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22"/>
  <workbookPr defaultThemeVersion="166925"/>
  <mc:AlternateContent xmlns:mc="http://schemas.openxmlformats.org/markup-compatibility/2006">
    <mc:Choice Requires="x15">
      <x15ac:absPath xmlns:x15ac="http://schemas.microsoft.com/office/spreadsheetml/2010/11/ac" url="https://uob-my.sharepoint.com/personal/sd20930_bristol_ac_uk/Documents/2. Projects at submission stage/Collab_UoQ_Intergen_Smoking/Manuscript/supplementary/"/>
    </mc:Choice>
  </mc:AlternateContent>
  <xr:revisionPtr revIDLastSave="686" documentId="13_ncr:1_{AF886CA5-459C-7045-8B3A-9084CD23C3C0}" xr6:coauthVersionLast="47" xr6:coauthVersionMax="47" xr10:uidLastSave="{E1FD45D9-C9C9-7D48-8947-413C7DB91929}"/>
  <bookViews>
    <workbookView xWindow="80" yWindow="1420" windowWidth="28800" windowHeight="15720" firstSheet="3" activeTab="9" xr2:uid="{FF305E9E-8F52-A64E-8E59-B1CBA6AD3930}"/>
  </bookViews>
  <sheets>
    <sheet name="Table S1" sheetId="22" r:id="rId1"/>
    <sheet name="Table S2" sheetId="15" r:id="rId2"/>
    <sheet name="Table S3" sheetId="16" r:id="rId3"/>
    <sheet name="Table S4" sheetId="23" r:id="rId4"/>
    <sheet name="Table S5" sheetId="13" r:id="rId5"/>
    <sheet name="Table S6" sheetId="14" r:id="rId6"/>
    <sheet name="Table S7" sheetId="25" r:id="rId7"/>
    <sheet name="Table S8" sheetId="18" r:id="rId8"/>
    <sheet name="Table S9" sheetId="27" r:id="rId9"/>
    <sheet name="Table S10" sheetId="21" r:id="rId10"/>
    <sheet name="Table S11" sheetId="11" r:id="rId11"/>
    <sheet name="Table S12" sheetId="9" r:id="rId12"/>
    <sheet name="Table S13" sheetId="10" r:id="rId13"/>
    <sheet name="Table S14" sheetId="2" r:id="rId14"/>
    <sheet name="Table S15" sheetId="5" r:id="rId15"/>
    <sheet name="Table S16" sheetId="7" r:id="rId16"/>
    <sheet name="Table S17" sheetId="24" r:id="rId17"/>
    <sheet name="Table S18" sheetId="20" r:id="rId18"/>
  </sheets>
  <definedNames>
    <definedName name="_xlnm._FilterDatabase" localSheetId="9" hidden="1">'Table S10'!$A$2:$H$34</definedName>
    <definedName name="_xlnm._FilterDatabase" localSheetId="6" hidden="1">'Table S7'!$A$2:$J$17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44" i="20" l="1"/>
  <c r="T44" i="20"/>
  <c r="J44" i="20"/>
  <c r="I44" i="20"/>
  <c r="U43" i="20"/>
  <c r="T43" i="20"/>
  <c r="J43" i="20"/>
  <c r="I43" i="20"/>
  <c r="U42" i="20"/>
  <c r="T42" i="20"/>
  <c r="J42" i="20"/>
  <c r="I42" i="20"/>
  <c r="U41" i="20"/>
  <c r="T41" i="20"/>
  <c r="J41" i="20"/>
  <c r="I41" i="20"/>
  <c r="U40" i="20"/>
  <c r="T40" i="20"/>
  <c r="J40" i="20"/>
  <c r="I40" i="20"/>
  <c r="U39" i="20"/>
  <c r="T39" i="20"/>
  <c r="J39" i="20"/>
  <c r="I39" i="20"/>
  <c r="U38" i="20"/>
  <c r="T38" i="20"/>
  <c r="J38" i="20"/>
  <c r="I38" i="20"/>
  <c r="U37" i="20"/>
  <c r="T37" i="20"/>
  <c r="J37" i="20"/>
  <c r="I37" i="20"/>
  <c r="U36" i="20"/>
  <c r="T36" i="20"/>
  <c r="J36" i="20"/>
  <c r="I36" i="20"/>
  <c r="U35" i="20"/>
  <c r="T35" i="20"/>
  <c r="J35" i="20"/>
  <c r="I35" i="20"/>
  <c r="U34" i="20"/>
  <c r="T34" i="20"/>
  <c r="J34" i="20"/>
  <c r="I34" i="20"/>
  <c r="U33" i="20"/>
  <c r="T33" i="20"/>
  <c r="J33" i="20"/>
  <c r="I33" i="20"/>
  <c r="U32" i="20"/>
  <c r="T32" i="20"/>
  <c r="J32" i="20"/>
  <c r="I32" i="20"/>
  <c r="U31" i="20"/>
  <c r="T31" i="20"/>
  <c r="J31" i="20"/>
  <c r="I31" i="20"/>
  <c r="U30" i="20"/>
  <c r="T30" i="20"/>
  <c r="J30" i="20"/>
  <c r="I30" i="20"/>
  <c r="U29" i="20"/>
  <c r="T29" i="20"/>
  <c r="J29" i="20"/>
  <c r="I29" i="20"/>
  <c r="U28" i="20"/>
  <c r="T28" i="20"/>
  <c r="J28" i="20"/>
  <c r="I28" i="20"/>
  <c r="U27" i="20"/>
  <c r="T27" i="20"/>
  <c r="J27" i="20"/>
  <c r="I27" i="20"/>
  <c r="U26" i="20"/>
  <c r="T26" i="20"/>
  <c r="J26" i="20"/>
  <c r="I26" i="20"/>
  <c r="U25" i="20"/>
  <c r="T25" i="20"/>
  <c r="J25" i="20"/>
  <c r="I25" i="20"/>
  <c r="U24" i="20"/>
  <c r="T24" i="20"/>
  <c r="J24" i="20"/>
  <c r="I24" i="20"/>
  <c r="U23" i="20"/>
  <c r="T23" i="20"/>
  <c r="J23" i="20"/>
  <c r="I23" i="20"/>
  <c r="U22" i="20"/>
  <c r="T22" i="20"/>
  <c r="J22" i="20"/>
  <c r="I22" i="20"/>
  <c r="U21" i="20"/>
  <c r="T21" i="20"/>
  <c r="J21" i="20"/>
  <c r="I21" i="20"/>
  <c r="U20" i="20"/>
  <c r="T20" i="20"/>
  <c r="J20" i="20"/>
  <c r="I20" i="20"/>
  <c r="U19" i="20"/>
  <c r="T19" i="20"/>
  <c r="J19" i="20"/>
  <c r="I19" i="20"/>
  <c r="U18" i="20"/>
  <c r="T18" i="20"/>
  <c r="J18" i="20"/>
  <c r="I18" i="20"/>
  <c r="U17" i="20"/>
  <c r="T17" i="20"/>
  <c r="J17" i="20"/>
  <c r="I17" i="20"/>
  <c r="U16" i="20"/>
  <c r="T16" i="20"/>
  <c r="J16" i="20"/>
  <c r="I16" i="20"/>
  <c r="U15" i="20"/>
  <c r="T15" i="20"/>
  <c r="J15" i="20"/>
  <c r="I15" i="20"/>
  <c r="U14" i="20"/>
  <c r="T14" i="20"/>
  <c r="J14" i="20"/>
  <c r="I14" i="20"/>
  <c r="U13" i="20"/>
  <c r="T13" i="20"/>
  <c r="J13" i="20"/>
  <c r="I13" i="20"/>
  <c r="U12" i="20"/>
  <c r="T12" i="20"/>
  <c r="J12" i="20"/>
  <c r="I12" i="20"/>
  <c r="U11" i="20"/>
  <c r="T11" i="20"/>
  <c r="J11" i="20"/>
  <c r="I11" i="20"/>
  <c r="U10" i="20"/>
  <c r="T10" i="20"/>
  <c r="J10" i="20"/>
  <c r="I10" i="20"/>
  <c r="U9" i="20"/>
  <c r="T9" i="20"/>
  <c r="J9" i="20"/>
  <c r="I9" i="20"/>
  <c r="U8" i="20"/>
  <c r="T8" i="20"/>
  <c r="J8" i="20"/>
  <c r="I8" i="20"/>
  <c r="U7" i="20"/>
  <c r="T7" i="20"/>
  <c r="J7" i="20"/>
  <c r="I7" i="20"/>
  <c r="U6" i="20"/>
  <c r="T6" i="20"/>
  <c r="J6" i="20"/>
  <c r="I6" i="20"/>
  <c r="U5" i="20"/>
  <c r="T5" i="20"/>
  <c r="J5" i="20"/>
  <c r="I5" i="20"/>
  <c r="U4" i="20"/>
  <c r="T4" i="20"/>
  <c r="J4" i="20"/>
  <c r="I4" i="20"/>
  <c r="U3" i="20"/>
  <c r="T3" i="20"/>
  <c r="J3" i="20"/>
  <c r="I3" i="20"/>
  <c r="L58" i="9"/>
  <c r="L4" i="9"/>
  <c r="B4" i="15"/>
  <c r="L86" i="10"/>
  <c r="I86" i="10" s="1"/>
  <c r="L85" i="10"/>
  <c r="I85" i="10" s="1"/>
  <c r="L84" i="10"/>
  <c r="H84" i="10" s="1"/>
  <c r="L83" i="10"/>
  <c r="I83" i="10" s="1"/>
  <c r="L82" i="10"/>
  <c r="H82" i="10" s="1"/>
  <c r="L81" i="10"/>
  <c r="I81" i="10" s="1"/>
  <c r="L80" i="10"/>
  <c r="I80" i="10" s="1"/>
  <c r="L79" i="10"/>
  <c r="I79" i="10" s="1"/>
  <c r="L78" i="10"/>
  <c r="I78" i="10" s="1"/>
  <c r="L77" i="10"/>
  <c r="I77" i="10" s="1"/>
  <c r="L76" i="10"/>
  <c r="H76" i="10" s="1"/>
  <c r="L75" i="10"/>
  <c r="I75" i="10" s="1"/>
  <c r="L74" i="10"/>
  <c r="I74" i="10" s="1"/>
  <c r="L73" i="10"/>
  <c r="H73" i="10" s="1"/>
  <c r="L72" i="10"/>
  <c r="H72" i="10" s="1"/>
  <c r="L71" i="10"/>
  <c r="I71" i="10" s="1"/>
  <c r="L70" i="10"/>
  <c r="I70" i="10" s="1"/>
  <c r="L69" i="10"/>
  <c r="I69" i="10" s="1"/>
  <c r="L68" i="10"/>
  <c r="H68" i="10" s="1"/>
  <c r="L67" i="10"/>
  <c r="I67" i="10" s="1"/>
  <c r="L66" i="10"/>
  <c r="I66" i="10" s="1"/>
  <c r="L65" i="10"/>
  <c r="H65" i="10" s="1"/>
  <c r="L64" i="10"/>
  <c r="H64" i="10" s="1"/>
  <c r="L63" i="10"/>
  <c r="H63" i="10" s="1"/>
  <c r="L62" i="10"/>
  <c r="I62" i="10" s="1"/>
  <c r="L61" i="10"/>
  <c r="I61" i="10" s="1"/>
  <c r="L60" i="10"/>
  <c r="I60" i="10" s="1"/>
  <c r="H61" i="10" l="1"/>
  <c r="K61" i="10" s="1"/>
  <c r="I84" i="10"/>
  <c r="K84" i="10" s="1"/>
  <c r="H80" i="10"/>
  <c r="K80" i="10" s="1"/>
  <c r="H69" i="10"/>
  <c r="I76" i="10"/>
  <c r="H81" i="10"/>
  <c r="K81" i="10" s="1"/>
  <c r="H67" i="10"/>
  <c r="J67" i="10" s="1"/>
  <c r="I72" i="10"/>
  <c r="H78" i="10"/>
  <c r="K78" i="10" s="1"/>
  <c r="K67" i="10"/>
  <c r="I68" i="10"/>
  <c r="K68" i="10" s="1"/>
  <c r="H70" i="10"/>
  <c r="K70" i="10" s="1"/>
  <c r="H75" i="10"/>
  <c r="K75" i="10" s="1"/>
  <c r="H60" i="10"/>
  <c r="I65" i="10"/>
  <c r="K65" i="10" s="1"/>
  <c r="H66" i="10"/>
  <c r="K66" i="10" s="1"/>
  <c r="I82" i="10"/>
  <c r="J82" i="10" s="1"/>
  <c r="H79" i="10"/>
  <c r="J79" i="10" s="1"/>
  <c r="H86" i="10"/>
  <c r="J81" i="10"/>
  <c r="H83" i="10"/>
  <c r="H85" i="10"/>
  <c r="K69" i="10"/>
  <c r="J76" i="10"/>
  <c r="K76" i="10"/>
  <c r="K72" i="10"/>
  <c r="J72" i="10"/>
  <c r="I73" i="10"/>
  <c r="J73" i="10" s="1"/>
  <c r="J70" i="10"/>
  <c r="H77" i="10"/>
  <c r="H74" i="10"/>
  <c r="J69" i="10"/>
  <c r="H71" i="10"/>
  <c r="I64" i="10"/>
  <c r="J64" i="10" s="1"/>
  <c r="I63" i="10"/>
  <c r="K63" i="10" s="1"/>
  <c r="H62" i="10"/>
  <c r="J65" i="10" l="1"/>
  <c r="J84" i="10"/>
  <c r="J80" i="10"/>
  <c r="J61" i="10"/>
  <c r="J66" i="10"/>
  <c r="K82" i="10"/>
  <c r="K64" i="10"/>
  <c r="J75" i="10"/>
  <c r="J68" i="10"/>
  <c r="J78" i="10"/>
  <c r="K79" i="10"/>
  <c r="J60" i="10"/>
  <c r="K60" i="10"/>
  <c r="K86" i="10"/>
  <c r="J86" i="10"/>
  <c r="K85" i="10"/>
  <c r="J85" i="10"/>
  <c r="K83" i="10"/>
  <c r="J83" i="10"/>
  <c r="J71" i="10"/>
  <c r="K71" i="10"/>
  <c r="K73" i="10"/>
  <c r="K74" i="10"/>
  <c r="J74" i="10"/>
  <c r="K77" i="10"/>
  <c r="J77" i="10"/>
  <c r="J63" i="10"/>
  <c r="K62" i="10"/>
  <c r="J62" i="10"/>
  <c r="L58" i="10"/>
  <c r="H58" i="10" s="1"/>
  <c r="L57" i="10"/>
  <c r="H57" i="10" s="1"/>
  <c r="L56" i="10"/>
  <c r="I56" i="10" s="1"/>
  <c r="L55" i="10"/>
  <c r="H55" i="10" s="1"/>
  <c r="L54" i="10"/>
  <c r="I54" i="10" s="1"/>
  <c r="L53" i="10"/>
  <c r="I53" i="10" s="1"/>
  <c r="L52" i="10"/>
  <c r="I52" i="10" s="1"/>
  <c r="L51" i="10"/>
  <c r="I51" i="10" s="1"/>
  <c r="L50" i="10"/>
  <c r="H50" i="10" s="1"/>
  <c r="L49" i="10"/>
  <c r="I49" i="10" s="1"/>
  <c r="L48" i="10"/>
  <c r="I48" i="10" s="1"/>
  <c r="L47" i="10"/>
  <c r="I47" i="10" s="1"/>
  <c r="H47" i="10"/>
  <c r="L46" i="10"/>
  <c r="I46" i="10" s="1"/>
  <c r="L45" i="10"/>
  <c r="H45" i="10" s="1"/>
  <c r="L44" i="10"/>
  <c r="I44" i="10" s="1"/>
  <c r="L43" i="10"/>
  <c r="I43" i="10" s="1"/>
  <c r="L42" i="10"/>
  <c r="H42" i="10" s="1"/>
  <c r="I42" i="10"/>
  <c r="L41" i="10"/>
  <c r="H41" i="10" s="1"/>
  <c r="L40" i="10"/>
  <c r="I40" i="10" s="1"/>
  <c r="L39" i="10"/>
  <c r="H39" i="10" s="1"/>
  <c r="L38" i="10"/>
  <c r="H38" i="10" s="1"/>
  <c r="L37" i="10"/>
  <c r="I37" i="10" s="1"/>
  <c r="L36" i="10"/>
  <c r="I36" i="10" s="1"/>
  <c r="L35" i="10"/>
  <c r="I35" i="10" s="1"/>
  <c r="L34" i="10"/>
  <c r="H34" i="10" s="1"/>
  <c r="L33" i="10"/>
  <c r="I33" i="10" s="1"/>
  <c r="L32" i="10"/>
  <c r="I32" i="10" s="1"/>
  <c r="L86" i="9"/>
  <c r="H86" i="9" s="1"/>
  <c r="L85" i="9"/>
  <c r="I85" i="9" s="1"/>
  <c r="L84" i="9"/>
  <c r="I84" i="9" s="1"/>
  <c r="L83" i="9"/>
  <c r="I83" i="9" s="1"/>
  <c r="L82" i="9"/>
  <c r="H82" i="9" s="1"/>
  <c r="L81" i="9"/>
  <c r="I81" i="9" s="1"/>
  <c r="L80" i="9"/>
  <c r="I80" i="9" s="1"/>
  <c r="L79" i="9"/>
  <c r="I79" i="9" s="1"/>
  <c r="L78" i="9"/>
  <c r="H78" i="9" s="1"/>
  <c r="L77" i="9"/>
  <c r="I77" i="9" s="1"/>
  <c r="L76" i="9"/>
  <c r="I76" i="9" s="1"/>
  <c r="L75" i="9"/>
  <c r="I75" i="9" s="1"/>
  <c r="L74" i="9"/>
  <c r="I74" i="9" s="1"/>
  <c r="L73" i="9"/>
  <c r="H73" i="9" s="1"/>
  <c r="L72" i="9"/>
  <c r="H72" i="9" s="1"/>
  <c r="L71" i="9"/>
  <c r="I71" i="9" s="1"/>
  <c r="L70" i="9"/>
  <c r="I70" i="9" s="1"/>
  <c r="L69" i="9"/>
  <c r="I69" i="9" s="1"/>
  <c r="L68" i="9"/>
  <c r="H68" i="9" s="1"/>
  <c r="L67" i="9"/>
  <c r="I67" i="9" s="1"/>
  <c r="L66" i="9"/>
  <c r="I66" i="9" s="1"/>
  <c r="L65" i="9"/>
  <c r="H65" i="9" s="1"/>
  <c r="L64" i="9"/>
  <c r="I64" i="9" s="1"/>
  <c r="L63" i="9"/>
  <c r="I63" i="9" s="1"/>
  <c r="L62" i="9"/>
  <c r="I62" i="9" s="1"/>
  <c r="L14" i="9"/>
  <c r="H14" i="9" s="1"/>
  <c r="L5" i="9"/>
  <c r="L23" i="9"/>
  <c r="L61" i="9"/>
  <c r="I61" i="9" s="1"/>
  <c r="L60" i="9"/>
  <c r="I60" i="9" s="1"/>
  <c r="I58" i="9"/>
  <c r="L57" i="9"/>
  <c r="I57" i="9" s="1"/>
  <c r="L56" i="9"/>
  <c r="I56" i="9" s="1"/>
  <c r="L55" i="9"/>
  <c r="H55" i="9" s="1"/>
  <c r="L54" i="9"/>
  <c r="I54" i="9" s="1"/>
  <c r="L53" i="9"/>
  <c r="I53" i="9" s="1"/>
  <c r="L52" i="9"/>
  <c r="I52" i="9" s="1"/>
  <c r="L51" i="9"/>
  <c r="H51" i="9" s="1"/>
  <c r="L50" i="9"/>
  <c r="I50" i="9" s="1"/>
  <c r="L49" i="9"/>
  <c r="I49" i="9" s="1"/>
  <c r="L48" i="9"/>
  <c r="H48" i="9" s="1"/>
  <c r="L47" i="9"/>
  <c r="H47" i="9" s="1"/>
  <c r="L46" i="9"/>
  <c r="I46" i="9" s="1"/>
  <c r="L45" i="9"/>
  <c r="I45" i="9" s="1"/>
  <c r="L44" i="9"/>
  <c r="H44" i="9" s="1"/>
  <c r="L43" i="9"/>
  <c r="H43" i="9" s="1"/>
  <c r="L42" i="9"/>
  <c r="I42" i="9" s="1"/>
  <c r="L41" i="9"/>
  <c r="I41" i="9" s="1"/>
  <c r="L40" i="9"/>
  <c r="H40" i="9" s="1"/>
  <c r="L39" i="9"/>
  <c r="I39" i="9" s="1"/>
  <c r="L38" i="9"/>
  <c r="I38" i="9" s="1"/>
  <c r="L37" i="9"/>
  <c r="H37" i="9" s="1"/>
  <c r="L36" i="9"/>
  <c r="I36" i="9" s="1"/>
  <c r="L35" i="9"/>
  <c r="I35" i="9" s="1"/>
  <c r="L34" i="9"/>
  <c r="I34" i="9" s="1"/>
  <c r="L33" i="9"/>
  <c r="H33" i="9" s="1"/>
  <c r="L32" i="9"/>
  <c r="I32" i="9" s="1"/>
  <c r="O95" i="7"/>
  <c r="N95" i="7"/>
  <c r="O94" i="7"/>
  <c r="N94" i="7"/>
  <c r="O93" i="7"/>
  <c r="N93" i="7"/>
  <c r="O92" i="7"/>
  <c r="N92" i="7"/>
  <c r="O91" i="7"/>
  <c r="N91" i="7"/>
  <c r="O90" i="7"/>
  <c r="N90" i="7"/>
  <c r="O89" i="7"/>
  <c r="N89" i="7"/>
  <c r="O88" i="7"/>
  <c r="N88" i="7"/>
  <c r="O87" i="7"/>
  <c r="N87" i="7"/>
  <c r="O86" i="7"/>
  <c r="N86" i="7"/>
  <c r="O85" i="7"/>
  <c r="N85" i="7"/>
  <c r="O84" i="7"/>
  <c r="N84" i="7"/>
  <c r="O83" i="7"/>
  <c r="N83" i="7"/>
  <c r="O82" i="7"/>
  <c r="N82" i="7"/>
  <c r="O81" i="7"/>
  <c r="N81" i="7"/>
  <c r="O80" i="7"/>
  <c r="N80" i="7"/>
  <c r="O79" i="7"/>
  <c r="N79" i="7"/>
  <c r="O77" i="7"/>
  <c r="N77" i="7"/>
  <c r="O76" i="7"/>
  <c r="N76" i="7"/>
  <c r="O75" i="7"/>
  <c r="N75" i="7"/>
  <c r="O74" i="7"/>
  <c r="N74" i="7"/>
  <c r="O73" i="7"/>
  <c r="N73" i="7"/>
  <c r="O72" i="7"/>
  <c r="N72" i="7"/>
  <c r="O71" i="7"/>
  <c r="N71" i="7"/>
  <c r="O70" i="7"/>
  <c r="N70" i="7"/>
  <c r="O69" i="7"/>
  <c r="N69" i="7"/>
  <c r="O68" i="7"/>
  <c r="N68" i="7"/>
  <c r="O67" i="7"/>
  <c r="N67" i="7"/>
  <c r="O66" i="7"/>
  <c r="N66" i="7"/>
  <c r="O64" i="7"/>
  <c r="N64" i="7"/>
  <c r="O63" i="7"/>
  <c r="N63" i="7"/>
  <c r="O62" i="7"/>
  <c r="N62" i="7"/>
  <c r="O61" i="7"/>
  <c r="N61" i="7"/>
  <c r="O60" i="7"/>
  <c r="N60" i="7"/>
  <c r="O59" i="7"/>
  <c r="N59" i="7"/>
  <c r="O58" i="7"/>
  <c r="N58" i="7"/>
  <c r="O57" i="7"/>
  <c r="N57" i="7"/>
  <c r="O56" i="7"/>
  <c r="N56" i="7"/>
  <c r="O55" i="7"/>
  <c r="N55" i="7"/>
  <c r="O54" i="7"/>
  <c r="N54" i="7"/>
  <c r="O53" i="7"/>
  <c r="N53" i="7"/>
  <c r="O52" i="7"/>
  <c r="N52" i="7"/>
  <c r="O51" i="7"/>
  <c r="N51" i="7"/>
  <c r="O50" i="7"/>
  <c r="N50" i="7"/>
  <c r="O49" i="7"/>
  <c r="N49" i="7"/>
  <c r="O48" i="7"/>
  <c r="N48" i="7"/>
  <c r="O47" i="7"/>
  <c r="N47" i="7"/>
  <c r="O46" i="7"/>
  <c r="N46" i="7"/>
  <c r="O45" i="7"/>
  <c r="N45" i="7"/>
  <c r="O44" i="7"/>
  <c r="N44" i="7"/>
  <c r="O43" i="7"/>
  <c r="N43" i="7"/>
  <c r="O42" i="7"/>
  <c r="N42" i="7"/>
  <c r="O41" i="7"/>
  <c r="N41" i="7"/>
  <c r="O40" i="7"/>
  <c r="N40" i="7"/>
  <c r="O39" i="7"/>
  <c r="N39" i="7"/>
  <c r="O38" i="7"/>
  <c r="N38" i="7"/>
  <c r="O37" i="7"/>
  <c r="N37" i="7"/>
  <c r="O36" i="7"/>
  <c r="N36" i="7"/>
  <c r="O35" i="7"/>
  <c r="N35" i="7"/>
  <c r="O33" i="7"/>
  <c r="N33" i="7"/>
  <c r="O32" i="7"/>
  <c r="N32" i="7"/>
  <c r="O31" i="7"/>
  <c r="N31" i="7"/>
  <c r="O30" i="7"/>
  <c r="N30" i="7"/>
  <c r="O29" i="7"/>
  <c r="N29" i="7"/>
  <c r="O28" i="7"/>
  <c r="N28" i="7"/>
  <c r="O27" i="7"/>
  <c r="N27" i="7"/>
  <c r="O26" i="7"/>
  <c r="N26" i="7"/>
  <c r="O25" i="7"/>
  <c r="N25" i="7"/>
  <c r="O24" i="7"/>
  <c r="N24" i="7"/>
  <c r="O23" i="7"/>
  <c r="N23" i="7"/>
  <c r="O22" i="7"/>
  <c r="N22" i="7"/>
  <c r="O21" i="7"/>
  <c r="N21" i="7"/>
  <c r="O20" i="7"/>
  <c r="N20" i="7"/>
  <c r="O19" i="7"/>
  <c r="N19" i="7"/>
  <c r="O18" i="7"/>
  <c r="N18" i="7"/>
  <c r="O17" i="7"/>
  <c r="N17" i="7"/>
  <c r="O16" i="7"/>
  <c r="N16" i="7"/>
  <c r="O15" i="7"/>
  <c r="N15" i="7"/>
  <c r="O14" i="7"/>
  <c r="N14" i="7"/>
  <c r="O13" i="7"/>
  <c r="N13" i="7"/>
  <c r="O12" i="7"/>
  <c r="N12" i="7"/>
  <c r="O11" i="7"/>
  <c r="N11" i="7"/>
  <c r="O10" i="7"/>
  <c r="N10" i="7"/>
  <c r="O9" i="7"/>
  <c r="N9" i="7"/>
  <c r="O8" i="7"/>
  <c r="N8" i="7"/>
  <c r="O7" i="7"/>
  <c r="N7" i="7"/>
  <c r="O6" i="7"/>
  <c r="N6" i="7"/>
  <c r="O5" i="7"/>
  <c r="N5" i="7"/>
  <c r="O4" i="7"/>
  <c r="N4" i="7"/>
  <c r="O104" i="5"/>
  <c r="N104" i="5"/>
  <c r="O103" i="5"/>
  <c r="N103" i="5"/>
  <c r="O102" i="5"/>
  <c r="N102" i="5"/>
  <c r="O101" i="5"/>
  <c r="N101" i="5"/>
  <c r="O100" i="5"/>
  <c r="N100" i="5"/>
  <c r="O99" i="5"/>
  <c r="N99" i="5"/>
  <c r="O98" i="5"/>
  <c r="N98" i="5"/>
  <c r="O97" i="5"/>
  <c r="N97" i="5"/>
  <c r="O96" i="5"/>
  <c r="N96" i="5"/>
  <c r="O95" i="5"/>
  <c r="N95" i="5"/>
  <c r="O94" i="5"/>
  <c r="N94" i="5"/>
  <c r="O93" i="5"/>
  <c r="N93" i="5"/>
  <c r="O92" i="5"/>
  <c r="N92" i="5"/>
  <c r="O91" i="5"/>
  <c r="N91" i="5"/>
  <c r="O90" i="5"/>
  <c r="N90" i="5"/>
  <c r="O89" i="5"/>
  <c r="N89" i="5"/>
  <c r="O88" i="5"/>
  <c r="N88" i="5"/>
  <c r="O87" i="5"/>
  <c r="N87" i="5"/>
  <c r="O86" i="5"/>
  <c r="N86" i="5"/>
  <c r="O85" i="5"/>
  <c r="N85" i="5"/>
  <c r="O84" i="5"/>
  <c r="N84" i="5"/>
  <c r="O83" i="5"/>
  <c r="N83" i="5"/>
  <c r="O82" i="5"/>
  <c r="N82" i="5"/>
  <c r="O81" i="5"/>
  <c r="N81" i="5"/>
  <c r="O80" i="5"/>
  <c r="N80" i="5"/>
  <c r="O79" i="5"/>
  <c r="N79" i="5"/>
  <c r="O78" i="5"/>
  <c r="N78" i="5"/>
  <c r="O77" i="5"/>
  <c r="N77" i="5"/>
  <c r="O76" i="5"/>
  <c r="N76" i="5"/>
  <c r="O75" i="5"/>
  <c r="N75" i="5"/>
  <c r="O74" i="5"/>
  <c r="N74" i="5"/>
  <c r="O73" i="5"/>
  <c r="N73" i="5"/>
  <c r="O72" i="5"/>
  <c r="N72" i="5"/>
  <c r="O70" i="5"/>
  <c r="N70" i="5"/>
  <c r="O69" i="5"/>
  <c r="N69" i="5"/>
  <c r="O68" i="5"/>
  <c r="N68" i="5"/>
  <c r="O67" i="5"/>
  <c r="N67" i="5"/>
  <c r="O66" i="5"/>
  <c r="N66" i="5"/>
  <c r="O65" i="5"/>
  <c r="N65" i="5"/>
  <c r="O64" i="5"/>
  <c r="N64" i="5"/>
  <c r="O63" i="5"/>
  <c r="N63" i="5"/>
  <c r="O62" i="5"/>
  <c r="N62" i="5"/>
  <c r="O61" i="5"/>
  <c r="N61" i="5"/>
  <c r="O60" i="5"/>
  <c r="N60" i="5"/>
  <c r="O59" i="5"/>
  <c r="N59" i="5"/>
  <c r="O58" i="5"/>
  <c r="N58" i="5"/>
  <c r="O57" i="5"/>
  <c r="N57" i="5"/>
  <c r="O56" i="5"/>
  <c r="N56" i="5"/>
  <c r="O55" i="5"/>
  <c r="N55" i="5"/>
  <c r="O54" i="5"/>
  <c r="N54" i="5"/>
  <c r="O53" i="5"/>
  <c r="N53" i="5"/>
  <c r="O52" i="5"/>
  <c r="N52" i="5"/>
  <c r="O51" i="5"/>
  <c r="N51" i="5"/>
  <c r="O50" i="5"/>
  <c r="N50" i="5"/>
  <c r="O49" i="5"/>
  <c r="N49" i="5"/>
  <c r="O48" i="5"/>
  <c r="N48" i="5"/>
  <c r="O47" i="5"/>
  <c r="N47" i="5"/>
  <c r="O46" i="5"/>
  <c r="N46" i="5"/>
  <c r="O45" i="5"/>
  <c r="N45" i="5"/>
  <c r="O44" i="5"/>
  <c r="N44" i="5"/>
  <c r="O43" i="5"/>
  <c r="N43" i="5"/>
  <c r="O42" i="5"/>
  <c r="N42" i="5"/>
  <c r="O41" i="5"/>
  <c r="N41" i="5"/>
  <c r="O40" i="5"/>
  <c r="N40" i="5"/>
  <c r="O39" i="5"/>
  <c r="N39" i="5"/>
  <c r="O38" i="5"/>
  <c r="N38" i="5"/>
  <c r="O36" i="5"/>
  <c r="N36" i="5"/>
  <c r="O35" i="5"/>
  <c r="N35" i="5"/>
  <c r="O34" i="5"/>
  <c r="N34" i="5"/>
  <c r="O33" i="5"/>
  <c r="N33" i="5"/>
  <c r="O32" i="5"/>
  <c r="N32" i="5"/>
  <c r="O31" i="5"/>
  <c r="N31" i="5"/>
  <c r="O30" i="5"/>
  <c r="N30" i="5"/>
  <c r="O29" i="5"/>
  <c r="N29" i="5"/>
  <c r="O28" i="5"/>
  <c r="N28" i="5"/>
  <c r="O27" i="5"/>
  <c r="N27" i="5"/>
  <c r="O26" i="5"/>
  <c r="N26" i="5"/>
  <c r="O25" i="5"/>
  <c r="N25" i="5"/>
  <c r="O24" i="5"/>
  <c r="N24" i="5"/>
  <c r="O23" i="5"/>
  <c r="N23" i="5"/>
  <c r="O22" i="5"/>
  <c r="N22" i="5"/>
  <c r="O21" i="5"/>
  <c r="N21" i="5"/>
  <c r="O20" i="5"/>
  <c r="N20" i="5"/>
  <c r="O19" i="5"/>
  <c r="N19" i="5"/>
  <c r="O18" i="5"/>
  <c r="N18" i="5"/>
  <c r="O17" i="5"/>
  <c r="N17" i="5"/>
  <c r="O16" i="5"/>
  <c r="N16" i="5"/>
  <c r="O15" i="5"/>
  <c r="N15" i="5"/>
  <c r="O14" i="5"/>
  <c r="N14" i="5"/>
  <c r="O13" i="5"/>
  <c r="N13" i="5"/>
  <c r="O12" i="5"/>
  <c r="N12" i="5"/>
  <c r="O11" i="5"/>
  <c r="N11" i="5"/>
  <c r="O10" i="5"/>
  <c r="N10" i="5"/>
  <c r="O9" i="5"/>
  <c r="N9" i="5"/>
  <c r="O8" i="5"/>
  <c r="N8" i="5"/>
  <c r="O7" i="5"/>
  <c r="N7" i="5"/>
  <c r="O6" i="5"/>
  <c r="N6" i="5"/>
  <c r="O5" i="5"/>
  <c r="N5" i="5"/>
  <c r="O4" i="5"/>
  <c r="N4" i="5"/>
  <c r="L30" i="10"/>
  <c r="I30" i="10" s="1"/>
  <c r="L29" i="10"/>
  <c r="I29" i="10" s="1"/>
  <c r="L28" i="10"/>
  <c r="I28" i="10" s="1"/>
  <c r="L27" i="10"/>
  <c r="I27" i="10" s="1"/>
  <c r="L26" i="10"/>
  <c r="H26" i="10" s="1"/>
  <c r="L25" i="10"/>
  <c r="H25" i="10" s="1"/>
  <c r="L24" i="10"/>
  <c r="H24" i="10" s="1"/>
  <c r="L23" i="10"/>
  <c r="I23" i="10" s="1"/>
  <c r="L22" i="10"/>
  <c r="I22" i="10" s="1"/>
  <c r="L21" i="10"/>
  <c r="I21" i="10" s="1"/>
  <c r="L20" i="10"/>
  <c r="I20" i="10" s="1"/>
  <c r="L19" i="10"/>
  <c r="I19" i="10" s="1"/>
  <c r="L18" i="10"/>
  <c r="I18" i="10" s="1"/>
  <c r="L17" i="10"/>
  <c r="H17" i="10" s="1"/>
  <c r="L16" i="10"/>
  <c r="I16" i="10" s="1"/>
  <c r="L15" i="10"/>
  <c r="I15" i="10" s="1"/>
  <c r="L14" i="10"/>
  <c r="I14" i="10" s="1"/>
  <c r="L13" i="10"/>
  <c r="I13" i="10" s="1"/>
  <c r="L12" i="10"/>
  <c r="H12" i="10" s="1"/>
  <c r="L11" i="10"/>
  <c r="I11" i="10" s="1"/>
  <c r="L10" i="10"/>
  <c r="I10" i="10" s="1"/>
  <c r="L9" i="10"/>
  <c r="I9" i="10" s="1"/>
  <c r="L8" i="10"/>
  <c r="H8" i="10" s="1"/>
  <c r="L7" i="10"/>
  <c r="I7" i="10" s="1"/>
  <c r="L6" i="10"/>
  <c r="I6" i="10" s="1"/>
  <c r="L5" i="10"/>
  <c r="I5" i="10" s="1"/>
  <c r="L4" i="10"/>
  <c r="I4" i="10" s="1"/>
  <c r="H29" i="9"/>
  <c r="I29" i="9"/>
  <c r="L30" i="9"/>
  <c r="H30" i="9" s="1"/>
  <c r="L21" i="9"/>
  <c r="H21" i="9" s="1"/>
  <c r="L12" i="9"/>
  <c r="I12" i="9" s="1"/>
  <c r="I20" i="9"/>
  <c r="H20" i="9"/>
  <c r="L11" i="9"/>
  <c r="H11" i="9" s="1"/>
  <c r="L28" i="9"/>
  <c r="H28" i="9" s="1"/>
  <c r="L27" i="9"/>
  <c r="I27" i="9" s="1"/>
  <c r="L26" i="9"/>
  <c r="H26" i="9" s="1"/>
  <c r="L25" i="9"/>
  <c r="H25" i="9" s="1"/>
  <c r="L24" i="9"/>
  <c r="I24" i="9" s="1"/>
  <c r="I23" i="9"/>
  <c r="L22" i="9"/>
  <c r="H22" i="9" s="1"/>
  <c r="L19" i="9"/>
  <c r="I19" i="9" s="1"/>
  <c r="L18" i="9"/>
  <c r="I18" i="9" s="1"/>
  <c r="L17" i="9"/>
  <c r="I17" i="9" s="1"/>
  <c r="L16" i="9"/>
  <c r="H16" i="9" s="1"/>
  <c r="L15" i="9"/>
  <c r="I15" i="9" s="1"/>
  <c r="L13" i="9"/>
  <c r="I13" i="9" s="1"/>
  <c r="L10" i="9"/>
  <c r="I10" i="9" s="1"/>
  <c r="L9" i="9"/>
  <c r="I9" i="9" s="1"/>
  <c r="L8" i="9"/>
  <c r="I8" i="9" s="1"/>
  <c r="L7" i="9"/>
  <c r="I7" i="9" s="1"/>
  <c r="G95" i="7"/>
  <c r="F95" i="7"/>
  <c r="G85" i="7"/>
  <c r="F85" i="7"/>
  <c r="G75" i="7"/>
  <c r="F75" i="7"/>
  <c r="G64" i="7"/>
  <c r="F64" i="7"/>
  <c r="G54" i="7"/>
  <c r="F54" i="7"/>
  <c r="G44" i="7"/>
  <c r="F44" i="7"/>
  <c r="G33" i="7"/>
  <c r="F33" i="7"/>
  <c r="G23" i="7"/>
  <c r="F23" i="7"/>
  <c r="F12" i="7"/>
  <c r="G12" i="7"/>
  <c r="F13" i="7"/>
  <c r="G13" i="7"/>
  <c r="I44" i="9" l="1"/>
  <c r="H70" i="9"/>
  <c r="H66" i="9"/>
  <c r="J66" i="9" s="1"/>
  <c r="H67" i="9"/>
  <c r="I37" i="9"/>
  <c r="K37" i="9" s="1"/>
  <c r="I68" i="9"/>
  <c r="K68" i="9" s="1"/>
  <c r="H84" i="9"/>
  <c r="K84" i="9" s="1"/>
  <c r="I34" i="10"/>
  <c r="H35" i="10"/>
  <c r="K34" i="10"/>
  <c r="I58" i="10"/>
  <c r="K58" i="10" s="1"/>
  <c r="H19" i="10"/>
  <c r="J19" i="10" s="1"/>
  <c r="H32" i="10"/>
  <c r="J32" i="10" s="1"/>
  <c r="H36" i="10"/>
  <c r="K36" i="10" s="1"/>
  <c r="J42" i="10"/>
  <c r="H44" i="10"/>
  <c r="J44" i="10" s="1"/>
  <c r="I55" i="10"/>
  <c r="J55" i="10" s="1"/>
  <c r="K55" i="10"/>
  <c r="H23" i="10"/>
  <c r="K23" i="10" s="1"/>
  <c r="I39" i="10"/>
  <c r="K39" i="10" s="1"/>
  <c r="I45" i="10"/>
  <c r="K45" i="10" s="1"/>
  <c r="I50" i="10"/>
  <c r="K50" i="10" s="1"/>
  <c r="H21" i="10"/>
  <c r="K21" i="10" s="1"/>
  <c r="I26" i="10"/>
  <c r="I38" i="10"/>
  <c r="K38" i="10" s="1"/>
  <c r="I41" i="10"/>
  <c r="K41" i="10" s="1"/>
  <c r="H49" i="10"/>
  <c r="K49" i="10" s="1"/>
  <c r="H54" i="10"/>
  <c r="K54" i="10" s="1"/>
  <c r="I57" i="10"/>
  <c r="K57" i="10" s="1"/>
  <c r="H22" i="10"/>
  <c r="K22" i="10" s="1"/>
  <c r="H37" i="10"/>
  <c r="K37" i="10" s="1"/>
  <c r="K47" i="10"/>
  <c r="H4" i="10"/>
  <c r="J4" i="10" s="1"/>
  <c r="H40" i="10"/>
  <c r="K40" i="10" s="1"/>
  <c r="H56" i="10"/>
  <c r="K35" i="10"/>
  <c r="H38" i="9"/>
  <c r="K44" i="9"/>
  <c r="I51" i="9"/>
  <c r="K51" i="9" s="1"/>
  <c r="I82" i="9"/>
  <c r="J82" i="9" s="1"/>
  <c r="H34" i="9"/>
  <c r="K34" i="9" s="1"/>
  <c r="H62" i="9"/>
  <c r="I72" i="9"/>
  <c r="K72" i="9" s="1"/>
  <c r="I78" i="9"/>
  <c r="K78" i="9" s="1"/>
  <c r="H64" i="9"/>
  <c r="J64" i="9" s="1"/>
  <c r="I40" i="9"/>
  <c r="J40" i="9" s="1"/>
  <c r="H69" i="9"/>
  <c r="K69" i="9" s="1"/>
  <c r="I73" i="9"/>
  <c r="K73" i="9" s="1"/>
  <c r="H79" i="9"/>
  <c r="J79" i="9" s="1"/>
  <c r="I65" i="9"/>
  <c r="K65" i="9" s="1"/>
  <c r="H45" i="9"/>
  <c r="J45" i="9" s="1"/>
  <c r="H60" i="9"/>
  <c r="I47" i="9"/>
  <c r="K47" i="9" s="1"/>
  <c r="K20" i="9"/>
  <c r="H52" i="9"/>
  <c r="K52" i="9" s="1"/>
  <c r="H61" i="9"/>
  <c r="H77" i="9"/>
  <c r="K77" i="9" s="1"/>
  <c r="K62" i="9"/>
  <c r="K67" i="9"/>
  <c r="H81" i="9"/>
  <c r="I33" i="9"/>
  <c r="K33" i="9" s="1"/>
  <c r="I43" i="9"/>
  <c r="K43" i="9" s="1"/>
  <c r="H53" i="9"/>
  <c r="J38" i="9"/>
  <c r="I55" i="9"/>
  <c r="K55" i="9" s="1"/>
  <c r="K64" i="9"/>
  <c r="J70" i="9"/>
  <c r="J78" i="9"/>
  <c r="I86" i="9"/>
  <c r="K86" i="9" s="1"/>
  <c r="J57" i="10"/>
  <c r="J58" i="10"/>
  <c r="H51" i="10"/>
  <c r="H53" i="10"/>
  <c r="H52" i="10"/>
  <c r="J47" i="10"/>
  <c r="H46" i="10"/>
  <c r="K42" i="10"/>
  <c r="H43" i="10"/>
  <c r="H48" i="10"/>
  <c r="J35" i="10"/>
  <c r="J34" i="10"/>
  <c r="K32" i="10"/>
  <c r="H33" i="10"/>
  <c r="K33" i="10" s="1"/>
  <c r="H14" i="10"/>
  <c r="J14" i="10" s="1"/>
  <c r="H30" i="10"/>
  <c r="K30" i="10" s="1"/>
  <c r="H83" i="9"/>
  <c r="H80" i="9"/>
  <c r="H85" i="9"/>
  <c r="J85" i="9" s="1"/>
  <c r="J73" i="9"/>
  <c r="K70" i="9"/>
  <c r="H75" i="9"/>
  <c r="H74" i="9"/>
  <c r="J77" i="9"/>
  <c r="H71" i="9"/>
  <c r="H76" i="9"/>
  <c r="J68" i="9"/>
  <c r="K66" i="9"/>
  <c r="H63" i="9"/>
  <c r="K63" i="9" s="1"/>
  <c r="J62" i="9"/>
  <c r="K61" i="9"/>
  <c r="J61" i="9"/>
  <c r="J63" i="9"/>
  <c r="J67" i="9"/>
  <c r="H56" i="9"/>
  <c r="K56" i="9" s="1"/>
  <c r="K19" i="10"/>
  <c r="H32" i="9"/>
  <c r="J32" i="9" s="1"/>
  <c r="I48" i="9"/>
  <c r="J48" i="9" s="1"/>
  <c r="I25" i="10"/>
  <c r="K25" i="10" s="1"/>
  <c r="K38" i="9"/>
  <c r="H5" i="10"/>
  <c r="K5" i="10" s="1"/>
  <c r="H41" i="9"/>
  <c r="K41" i="9" s="1"/>
  <c r="H49" i="9"/>
  <c r="K49" i="9" s="1"/>
  <c r="K53" i="9"/>
  <c r="H57" i="9"/>
  <c r="K57" i="9" s="1"/>
  <c r="I12" i="10"/>
  <c r="K12" i="10" s="1"/>
  <c r="H39" i="9"/>
  <c r="K39" i="9" s="1"/>
  <c r="H16" i="10"/>
  <c r="K16" i="10" s="1"/>
  <c r="H28" i="10"/>
  <c r="K28" i="10" s="1"/>
  <c r="H42" i="9"/>
  <c r="K42" i="9" s="1"/>
  <c r="H46" i="9"/>
  <c r="K46" i="9" s="1"/>
  <c r="H50" i="9"/>
  <c r="K50" i="9" s="1"/>
  <c r="H54" i="9"/>
  <c r="K54" i="9" s="1"/>
  <c r="H58" i="9"/>
  <c r="K58" i="9" s="1"/>
  <c r="H13" i="10"/>
  <c r="K13" i="10" s="1"/>
  <c r="K29" i="9"/>
  <c r="I8" i="10"/>
  <c r="K8" i="10" s="1"/>
  <c r="I17" i="10"/>
  <c r="J17" i="10" s="1"/>
  <c r="J51" i="9"/>
  <c r="J53" i="9"/>
  <c r="J55" i="9"/>
  <c r="J57" i="9"/>
  <c r="J44" i="9"/>
  <c r="K40" i="9"/>
  <c r="J37" i="9"/>
  <c r="H36" i="9"/>
  <c r="K36" i="9" s="1"/>
  <c r="H35" i="9"/>
  <c r="K35" i="9" s="1"/>
  <c r="K26" i="10"/>
  <c r="J26" i="10"/>
  <c r="J23" i="10"/>
  <c r="H27" i="10"/>
  <c r="I24" i="10"/>
  <c r="J24" i="10" s="1"/>
  <c r="H29" i="10"/>
  <c r="H18" i="10"/>
  <c r="K14" i="10"/>
  <c r="H15" i="10"/>
  <c r="H20" i="10"/>
  <c r="H10" i="10"/>
  <c r="J5" i="10"/>
  <c r="H7" i="10"/>
  <c r="H9" i="10"/>
  <c r="H11" i="10"/>
  <c r="H6" i="10"/>
  <c r="I14" i="9"/>
  <c r="J14" i="9" s="1"/>
  <c r="I26" i="9"/>
  <c r="K26" i="9" s="1"/>
  <c r="H9" i="9"/>
  <c r="K9" i="9" s="1"/>
  <c r="H8" i="9"/>
  <c r="J8" i="9" s="1"/>
  <c r="I11" i="9"/>
  <c r="K11" i="9" s="1"/>
  <c r="H15" i="9"/>
  <c r="J15" i="9" s="1"/>
  <c r="I30" i="9"/>
  <c r="J30" i="9" s="1"/>
  <c r="I22" i="9"/>
  <c r="J22" i="9" s="1"/>
  <c r="H7" i="9"/>
  <c r="I16" i="9"/>
  <c r="J16" i="9" s="1"/>
  <c r="H19" i="9"/>
  <c r="I28" i="9"/>
  <c r="K28" i="9" s="1"/>
  <c r="I21" i="9"/>
  <c r="J21" i="9" s="1"/>
  <c r="H13" i="9"/>
  <c r="H10" i="9"/>
  <c r="K10" i="9" s="1"/>
  <c r="J29" i="9"/>
  <c r="J20" i="9"/>
  <c r="H12" i="9"/>
  <c r="I25" i="9"/>
  <c r="K25" i="9" s="1"/>
  <c r="H23" i="9"/>
  <c r="K23" i="9" s="1"/>
  <c r="H24" i="9"/>
  <c r="J24" i="9" s="1"/>
  <c r="H17" i="9"/>
  <c r="K17" i="9" s="1"/>
  <c r="H18" i="9"/>
  <c r="K18" i="9" s="1"/>
  <c r="H27" i="9"/>
  <c r="K27" i="9" s="1"/>
  <c r="G32" i="7"/>
  <c r="F32" i="7"/>
  <c r="G30" i="10"/>
  <c r="F30" i="10"/>
  <c r="G86" i="9"/>
  <c r="F86" i="9"/>
  <c r="G77" i="9"/>
  <c r="F77" i="9"/>
  <c r="G68" i="9"/>
  <c r="F68" i="9"/>
  <c r="F74" i="7"/>
  <c r="G74" i="7"/>
  <c r="G85" i="9"/>
  <c r="F85" i="9"/>
  <c r="G39" i="9"/>
  <c r="F39" i="9"/>
  <c r="I4" i="9"/>
  <c r="L6" i="9"/>
  <c r="G100" i="5"/>
  <c r="F100" i="5"/>
  <c r="F101" i="5"/>
  <c r="G101" i="5"/>
  <c r="G86" i="10"/>
  <c r="F86" i="10"/>
  <c r="G85" i="10"/>
  <c r="F85" i="10"/>
  <c r="G77" i="10"/>
  <c r="F77" i="10"/>
  <c r="G76" i="10"/>
  <c r="F76" i="10"/>
  <c r="G75" i="10"/>
  <c r="F75" i="10"/>
  <c r="G68" i="10"/>
  <c r="F68" i="10"/>
  <c r="G67" i="10"/>
  <c r="F67" i="10"/>
  <c r="G58" i="10"/>
  <c r="F58" i="10"/>
  <c r="G57" i="10"/>
  <c r="F57" i="10"/>
  <c r="G49" i="10"/>
  <c r="F49" i="10"/>
  <c r="G48" i="10"/>
  <c r="F48" i="10"/>
  <c r="G40" i="10"/>
  <c r="F40" i="10"/>
  <c r="G29" i="10"/>
  <c r="F29" i="10"/>
  <c r="G28" i="10"/>
  <c r="F28" i="10"/>
  <c r="O86" i="2"/>
  <c r="N86" i="2"/>
  <c r="O85" i="2"/>
  <c r="N85" i="2"/>
  <c r="O84" i="2"/>
  <c r="N84" i="2"/>
  <c r="O83" i="2"/>
  <c r="N83" i="2"/>
  <c r="O82" i="2"/>
  <c r="N82" i="2"/>
  <c r="O81" i="2"/>
  <c r="N81" i="2"/>
  <c r="O80" i="2"/>
  <c r="N80" i="2"/>
  <c r="O79" i="2"/>
  <c r="N79" i="2"/>
  <c r="O78" i="2"/>
  <c r="N78" i="2"/>
  <c r="O77" i="2"/>
  <c r="N77" i="2"/>
  <c r="O76" i="2"/>
  <c r="N76" i="2"/>
  <c r="O75" i="2"/>
  <c r="N75" i="2"/>
  <c r="O74" i="2"/>
  <c r="N74" i="2"/>
  <c r="O73" i="2"/>
  <c r="N73" i="2"/>
  <c r="O72" i="2"/>
  <c r="N72" i="2"/>
  <c r="O71" i="2"/>
  <c r="N71" i="2"/>
  <c r="O70" i="2"/>
  <c r="N70" i="2"/>
  <c r="O69" i="2"/>
  <c r="N69" i="2"/>
  <c r="O68" i="2"/>
  <c r="N68" i="2"/>
  <c r="O67" i="2"/>
  <c r="N67" i="2"/>
  <c r="O66" i="2"/>
  <c r="N66" i="2"/>
  <c r="O65" i="2"/>
  <c r="N65" i="2"/>
  <c r="O64" i="2"/>
  <c r="N64" i="2"/>
  <c r="O63" i="2"/>
  <c r="N63" i="2"/>
  <c r="O62" i="2"/>
  <c r="N62" i="2"/>
  <c r="O61" i="2"/>
  <c r="N61" i="2"/>
  <c r="O60" i="2"/>
  <c r="N60" i="2"/>
  <c r="O58" i="2"/>
  <c r="N58" i="2"/>
  <c r="O57" i="2"/>
  <c r="N57" i="2"/>
  <c r="O56" i="2"/>
  <c r="N56" i="2"/>
  <c r="O55" i="2"/>
  <c r="N55" i="2"/>
  <c r="O54" i="2"/>
  <c r="N54" i="2"/>
  <c r="O53" i="2"/>
  <c r="N53" i="2"/>
  <c r="O52" i="2"/>
  <c r="N52" i="2"/>
  <c r="O51" i="2"/>
  <c r="N51" i="2"/>
  <c r="O50" i="2"/>
  <c r="N50" i="2"/>
  <c r="O49" i="2"/>
  <c r="N49" i="2"/>
  <c r="O48" i="2"/>
  <c r="N48" i="2"/>
  <c r="O47" i="2"/>
  <c r="N47" i="2"/>
  <c r="O46" i="2"/>
  <c r="N46" i="2"/>
  <c r="O45" i="2"/>
  <c r="N45" i="2"/>
  <c r="O44" i="2"/>
  <c r="N44" i="2"/>
  <c r="O43" i="2"/>
  <c r="N43" i="2"/>
  <c r="O42" i="2"/>
  <c r="N42" i="2"/>
  <c r="O41" i="2"/>
  <c r="N41" i="2"/>
  <c r="O40" i="2"/>
  <c r="N40" i="2"/>
  <c r="O39" i="2"/>
  <c r="N39" i="2"/>
  <c r="O38" i="2"/>
  <c r="N38" i="2"/>
  <c r="O37" i="2"/>
  <c r="N37" i="2"/>
  <c r="O36" i="2"/>
  <c r="N36" i="2"/>
  <c r="O35" i="2"/>
  <c r="N35" i="2"/>
  <c r="O34" i="2"/>
  <c r="N34" i="2"/>
  <c r="O33" i="2"/>
  <c r="N33" i="2"/>
  <c r="O32" i="2"/>
  <c r="N32" i="2"/>
  <c r="O30" i="2"/>
  <c r="N30" i="2"/>
  <c r="O29" i="2"/>
  <c r="N29" i="2"/>
  <c r="O28" i="2"/>
  <c r="N28" i="2"/>
  <c r="O27" i="2"/>
  <c r="N27" i="2"/>
  <c r="O26" i="2"/>
  <c r="N26" i="2"/>
  <c r="O25" i="2"/>
  <c r="N25" i="2"/>
  <c r="O24" i="2"/>
  <c r="N24" i="2"/>
  <c r="O23" i="2"/>
  <c r="N23" i="2"/>
  <c r="O22" i="2"/>
  <c r="N22" i="2"/>
  <c r="O21" i="2"/>
  <c r="N21" i="2"/>
  <c r="O20" i="2"/>
  <c r="N20" i="2"/>
  <c r="O19" i="2"/>
  <c r="N19" i="2"/>
  <c r="O18" i="2"/>
  <c r="N18" i="2"/>
  <c r="O17" i="2"/>
  <c r="N17" i="2"/>
  <c r="O16" i="2"/>
  <c r="N16" i="2"/>
  <c r="O15" i="2"/>
  <c r="N15" i="2"/>
  <c r="O13" i="2"/>
  <c r="N13" i="2"/>
  <c r="O12" i="2"/>
  <c r="N12" i="2"/>
  <c r="O11" i="2"/>
  <c r="N11" i="2"/>
  <c r="O10" i="2"/>
  <c r="N10" i="2"/>
  <c r="O9" i="2"/>
  <c r="N9" i="2"/>
  <c r="O8" i="2"/>
  <c r="N8" i="2"/>
  <c r="O7" i="2"/>
  <c r="N7" i="2"/>
  <c r="O6" i="2"/>
  <c r="N6" i="2"/>
  <c r="O5" i="2"/>
  <c r="N5" i="2"/>
  <c r="O4" i="2"/>
  <c r="N4" i="2"/>
  <c r="G21" i="9"/>
  <c r="F21" i="9"/>
  <c r="G83" i="10"/>
  <c r="G84" i="10"/>
  <c r="F83" i="10"/>
  <c r="F84" i="10"/>
  <c r="G73" i="10"/>
  <c r="G74" i="10"/>
  <c r="F74" i="10"/>
  <c r="G64" i="10"/>
  <c r="G65" i="10"/>
  <c r="G66" i="10"/>
  <c r="F65" i="10"/>
  <c r="F66" i="10"/>
  <c r="G46" i="10"/>
  <c r="G47" i="10"/>
  <c r="F46" i="10"/>
  <c r="F47" i="10"/>
  <c r="G27" i="10"/>
  <c r="F27" i="10"/>
  <c r="G26" i="9"/>
  <c r="G27" i="9"/>
  <c r="G28" i="9"/>
  <c r="G29" i="9"/>
  <c r="G30" i="9"/>
  <c r="F26" i="9"/>
  <c r="F27" i="9"/>
  <c r="F28" i="9"/>
  <c r="F29" i="9"/>
  <c r="F30" i="9"/>
  <c r="G17" i="9"/>
  <c r="G18" i="9"/>
  <c r="G19" i="9"/>
  <c r="G20" i="9"/>
  <c r="F17" i="9"/>
  <c r="F18" i="9"/>
  <c r="F19" i="9"/>
  <c r="G9" i="9"/>
  <c r="F9" i="9"/>
  <c r="F20" i="9"/>
  <c r="G82" i="10"/>
  <c r="F82" i="10"/>
  <c r="F73" i="10"/>
  <c r="F64" i="10"/>
  <c r="G45" i="10"/>
  <c r="F45" i="10"/>
  <c r="G26" i="10"/>
  <c r="F26" i="10"/>
  <c r="G81" i="10"/>
  <c r="F81" i="10"/>
  <c r="G72" i="10"/>
  <c r="F72" i="10"/>
  <c r="G63" i="10"/>
  <c r="F63" i="10"/>
  <c r="F53" i="10"/>
  <c r="G44" i="10"/>
  <c r="F44" i="10"/>
  <c r="F25" i="10"/>
  <c r="G25" i="10"/>
  <c r="G81" i="9"/>
  <c r="G82" i="9"/>
  <c r="G83" i="9"/>
  <c r="G84" i="9"/>
  <c r="F81" i="9"/>
  <c r="F82" i="9"/>
  <c r="F83" i="9"/>
  <c r="F84" i="9"/>
  <c r="G72" i="9"/>
  <c r="G73" i="9"/>
  <c r="G74" i="9"/>
  <c r="G75" i="9"/>
  <c r="G76" i="9"/>
  <c r="F72" i="9"/>
  <c r="F73" i="9"/>
  <c r="F74" i="9"/>
  <c r="F75" i="9"/>
  <c r="F76" i="9"/>
  <c r="G63" i="9"/>
  <c r="G64" i="9"/>
  <c r="G65" i="9"/>
  <c r="G66" i="9"/>
  <c r="G67" i="9"/>
  <c r="F63" i="9"/>
  <c r="F64" i="9"/>
  <c r="F65" i="9"/>
  <c r="F66" i="9"/>
  <c r="F67" i="9"/>
  <c r="G53" i="9"/>
  <c r="G54" i="9"/>
  <c r="G55" i="9"/>
  <c r="G56" i="9"/>
  <c r="G57" i="9"/>
  <c r="G58" i="9"/>
  <c r="F53" i="9"/>
  <c r="F54" i="9"/>
  <c r="F55" i="9"/>
  <c r="F56" i="9"/>
  <c r="F57" i="9"/>
  <c r="F58" i="9"/>
  <c r="G44" i="9"/>
  <c r="G45" i="9"/>
  <c r="G46" i="9"/>
  <c r="G47" i="9"/>
  <c r="G48" i="9"/>
  <c r="G49" i="9"/>
  <c r="F44" i="9"/>
  <c r="F45" i="9"/>
  <c r="F46" i="9"/>
  <c r="F47" i="9"/>
  <c r="F48" i="9"/>
  <c r="F49" i="9"/>
  <c r="G25" i="9"/>
  <c r="F25" i="9"/>
  <c r="G35" i="9"/>
  <c r="F35" i="9"/>
  <c r="G16" i="9"/>
  <c r="F16" i="9"/>
  <c r="G36" i="9"/>
  <c r="G37" i="9"/>
  <c r="G38" i="9"/>
  <c r="G40" i="9"/>
  <c r="F36" i="9"/>
  <c r="F37" i="9"/>
  <c r="F38" i="9"/>
  <c r="F40" i="9"/>
  <c r="G11" i="9"/>
  <c r="G12" i="9"/>
  <c r="F11" i="9"/>
  <c r="F12" i="9"/>
  <c r="F7" i="9"/>
  <c r="G7" i="9"/>
  <c r="F8" i="9"/>
  <c r="G8" i="9"/>
  <c r="F10" i="9"/>
  <c r="G10" i="9"/>
  <c r="G80" i="10"/>
  <c r="F80" i="10"/>
  <c r="G52" i="10"/>
  <c r="G54" i="10"/>
  <c r="G55" i="10"/>
  <c r="G56" i="10"/>
  <c r="F52" i="10"/>
  <c r="F54" i="10"/>
  <c r="F55" i="10"/>
  <c r="F56" i="10"/>
  <c r="G24" i="10"/>
  <c r="F24" i="10"/>
  <c r="G71" i="10"/>
  <c r="F71" i="10"/>
  <c r="G43" i="10"/>
  <c r="F43" i="10"/>
  <c r="G62" i="10"/>
  <c r="F62" i="10"/>
  <c r="G34" i="10"/>
  <c r="G35" i="10"/>
  <c r="G36" i="10"/>
  <c r="G37" i="10"/>
  <c r="G38" i="10"/>
  <c r="G39" i="10"/>
  <c r="F34" i="10"/>
  <c r="F35" i="10"/>
  <c r="F36" i="10"/>
  <c r="F37" i="10"/>
  <c r="F38" i="10"/>
  <c r="F39" i="10"/>
  <c r="G15" i="10"/>
  <c r="G16" i="10"/>
  <c r="G17" i="10"/>
  <c r="G18" i="10"/>
  <c r="G19" i="10"/>
  <c r="G20" i="10"/>
  <c r="G21" i="10"/>
  <c r="F15" i="10"/>
  <c r="F16" i="10"/>
  <c r="F17" i="10"/>
  <c r="F18" i="10"/>
  <c r="F19" i="10"/>
  <c r="F20" i="10"/>
  <c r="F21" i="10"/>
  <c r="F7" i="10"/>
  <c r="F8" i="10"/>
  <c r="F9" i="10"/>
  <c r="F10" i="10"/>
  <c r="F11" i="10"/>
  <c r="F12" i="10"/>
  <c r="G7" i="10"/>
  <c r="G8" i="10"/>
  <c r="G9" i="10"/>
  <c r="G10" i="10"/>
  <c r="G11" i="10"/>
  <c r="G12" i="10"/>
  <c r="G6" i="10"/>
  <c r="F6" i="10"/>
  <c r="G80" i="9"/>
  <c r="F80" i="9"/>
  <c r="G52" i="9"/>
  <c r="F52" i="9"/>
  <c r="G24" i="9"/>
  <c r="F24" i="9"/>
  <c r="G71" i="9"/>
  <c r="F71" i="9"/>
  <c r="G43" i="9"/>
  <c r="F43" i="9"/>
  <c r="G15" i="9"/>
  <c r="F15" i="9"/>
  <c r="G62" i="9"/>
  <c r="F62" i="9"/>
  <c r="G34" i="9"/>
  <c r="F34" i="9"/>
  <c r="N32" i="9"/>
  <c r="G33" i="5"/>
  <c r="G34" i="5"/>
  <c r="G35" i="5"/>
  <c r="G36" i="5"/>
  <c r="F33" i="5"/>
  <c r="F34" i="5"/>
  <c r="F35" i="5"/>
  <c r="F36" i="5"/>
  <c r="G103" i="5"/>
  <c r="G104" i="5"/>
  <c r="F103" i="5"/>
  <c r="F104" i="5"/>
  <c r="G92" i="5"/>
  <c r="G93" i="5"/>
  <c r="F92" i="5"/>
  <c r="F93" i="5"/>
  <c r="G81" i="5"/>
  <c r="G82" i="5"/>
  <c r="F81" i="5"/>
  <c r="F82" i="5"/>
  <c r="G69" i="5"/>
  <c r="G70" i="5"/>
  <c r="F69" i="5"/>
  <c r="F70" i="5"/>
  <c r="G58" i="5"/>
  <c r="G59" i="5"/>
  <c r="F58" i="5"/>
  <c r="F59" i="5"/>
  <c r="G45" i="5"/>
  <c r="G46" i="5"/>
  <c r="G47" i="5"/>
  <c r="G48" i="5"/>
  <c r="F47" i="5"/>
  <c r="F48" i="5"/>
  <c r="G23" i="5"/>
  <c r="G24" i="5"/>
  <c r="G25" i="5"/>
  <c r="F23" i="5"/>
  <c r="F24" i="5"/>
  <c r="F25" i="5"/>
  <c r="G13" i="5"/>
  <c r="G14" i="5"/>
  <c r="F13" i="5"/>
  <c r="F14" i="5"/>
  <c r="G102" i="5"/>
  <c r="F102" i="5"/>
  <c r="G91" i="5"/>
  <c r="F91" i="5"/>
  <c r="G80" i="5"/>
  <c r="F80" i="5"/>
  <c r="G68" i="5"/>
  <c r="F68" i="5"/>
  <c r="G57" i="5"/>
  <c r="F57" i="5"/>
  <c r="G12" i="5"/>
  <c r="F12" i="5"/>
  <c r="J47" i="9" l="1"/>
  <c r="J69" i="9"/>
  <c r="J43" i="9"/>
  <c r="J84" i="9"/>
  <c r="J26" i="9"/>
  <c r="J56" i="9"/>
  <c r="K82" i="9"/>
  <c r="J72" i="9"/>
  <c r="J52" i="9"/>
  <c r="J33" i="9"/>
  <c r="J18" i="9"/>
  <c r="J34" i="9"/>
  <c r="J41" i="9"/>
  <c r="J42" i="9"/>
  <c r="J65" i="9"/>
  <c r="J45" i="10"/>
  <c r="J39" i="10"/>
  <c r="J49" i="10"/>
  <c r="J12" i="10"/>
  <c r="J22" i="10"/>
  <c r="J21" i="10"/>
  <c r="J50" i="10"/>
  <c r="J30" i="10"/>
  <c r="J25" i="10"/>
  <c r="J36" i="10"/>
  <c r="J40" i="10"/>
  <c r="J13" i="10"/>
  <c r="K44" i="10"/>
  <c r="J37" i="10"/>
  <c r="J38" i="10"/>
  <c r="J56" i="10"/>
  <c r="K56" i="10"/>
  <c r="J16" i="10"/>
  <c r="K4" i="10"/>
  <c r="J33" i="10"/>
  <c r="J41" i="10"/>
  <c r="J54" i="10"/>
  <c r="K79" i="9"/>
  <c r="J50" i="9"/>
  <c r="K48" i="9"/>
  <c r="J86" i="9"/>
  <c r="J46" i="9"/>
  <c r="K60" i="9"/>
  <c r="J60" i="9"/>
  <c r="K45" i="9"/>
  <c r="K81" i="9"/>
  <c r="J81" i="9"/>
  <c r="K51" i="10"/>
  <c r="J51" i="10"/>
  <c r="K53" i="10"/>
  <c r="J53" i="10"/>
  <c r="J52" i="10"/>
  <c r="K52" i="10"/>
  <c r="J43" i="10"/>
  <c r="K43" i="10"/>
  <c r="K46" i="10"/>
  <c r="J46" i="10"/>
  <c r="K48" i="10"/>
  <c r="J48" i="10"/>
  <c r="J8" i="10"/>
  <c r="K17" i="10"/>
  <c r="J28" i="10"/>
  <c r="K83" i="9"/>
  <c r="J83" i="9"/>
  <c r="K85" i="9"/>
  <c r="J80" i="9"/>
  <c r="K80" i="9"/>
  <c r="J71" i="9"/>
  <c r="K71" i="9"/>
  <c r="K74" i="9"/>
  <c r="J74" i="9"/>
  <c r="K75" i="9"/>
  <c r="J75" i="9"/>
  <c r="J76" i="9"/>
  <c r="K76" i="9"/>
  <c r="K14" i="9"/>
  <c r="K32" i="9"/>
  <c r="J36" i="9"/>
  <c r="J49" i="9"/>
  <c r="J58" i="9"/>
  <c r="J54" i="9"/>
  <c r="J39" i="9"/>
  <c r="I5" i="9"/>
  <c r="H5" i="9"/>
  <c r="J35" i="9"/>
  <c r="J29" i="10"/>
  <c r="K29" i="10"/>
  <c r="K24" i="10"/>
  <c r="K27" i="10"/>
  <c r="J27" i="10"/>
  <c r="K18" i="10"/>
  <c r="J18" i="10"/>
  <c r="K20" i="10"/>
  <c r="J20" i="10"/>
  <c r="J15" i="10"/>
  <c r="K15" i="10"/>
  <c r="K7" i="10"/>
  <c r="J7" i="10"/>
  <c r="K10" i="10"/>
  <c r="J10" i="10"/>
  <c r="K9" i="10"/>
  <c r="J9" i="10"/>
  <c r="J6" i="10"/>
  <c r="K6" i="10"/>
  <c r="J11" i="10"/>
  <c r="K11" i="10"/>
  <c r="J11" i="9"/>
  <c r="K16" i="9"/>
  <c r="K15" i="9"/>
  <c r="J9" i="9"/>
  <c r="J10" i="9"/>
  <c r="K22" i="9"/>
  <c r="K8" i="9"/>
  <c r="J17" i="9"/>
  <c r="J25" i="9"/>
  <c r="I6" i="9"/>
  <c r="H6" i="9"/>
  <c r="J28" i="9"/>
  <c r="K30" i="9"/>
  <c r="K19" i="9"/>
  <c r="J19" i="9"/>
  <c r="K24" i="9"/>
  <c r="K7" i="9"/>
  <c r="J7" i="9"/>
  <c r="K13" i="9"/>
  <c r="J13" i="9"/>
  <c r="K21" i="9"/>
  <c r="K12" i="9"/>
  <c r="J12" i="9"/>
  <c r="J23" i="9"/>
  <c r="J27" i="9"/>
  <c r="H4" i="9"/>
  <c r="G53" i="10"/>
  <c r="G6" i="9"/>
  <c r="F6" i="9"/>
  <c r="N79" i="10"/>
  <c r="G79" i="10"/>
  <c r="F79" i="10"/>
  <c r="N70" i="10"/>
  <c r="G70" i="10"/>
  <c r="F70" i="10"/>
  <c r="N61" i="10"/>
  <c r="G61" i="10"/>
  <c r="F61" i="10"/>
  <c r="G51" i="10"/>
  <c r="F51" i="10"/>
  <c r="G42" i="10"/>
  <c r="F42" i="10"/>
  <c r="N51" i="10"/>
  <c r="N42" i="10"/>
  <c r="N33" i="10"/>
  <c r="G33" i="10"/>
  <c r="F33" i="10"/>
  <c r="G23" i="10"/>
  <c r="F23" i="10"/>
  <c r="G14" i="10"/>
  <c r="F14" i="10"/>
  <c r="G5" i="10"/>
  <c r="F5" i="10"/>
  <c r="J5" i="9" l="1"/>
  <c r="J6" i="9"/>
  <c r="K6" i="9"/>
  <c r="K5" i="9"/>
  <c r="K4" i="9"/>
  <c r="J4" i="9"/>
  <c r="N78" i="10"/>
  <c r="G78" i="10"/>
  <c r="F78" i="10"/>
  <c r="N50" i="10"/>
  <c r="G50" i="10"/>
  <c r="F50" i="10"/>
  <c r="G22" i="10" l="1"/>
  <c r="F22" i="10"/>
  <c r="N69" i="10"/>
  <c r="N60" i="10"/>
  <c r="G69" i="10"/>
  <c r="F69" i="10"/>
  <c r="N41" i="10"/>
  <c r="N32" i="10"/>
  <c r="G41" i="10"/>
  <c r="F41" i="10"/>
  <c r="G13" i="10"/>
  <c r="F13" i="10"/>
  <c r="G60" i="10"/>
  <c r="F60" i="10"/>
  <c r="G32" i="10"/>
  <c r="F32" i="10"/>
  <c r="G4" i="10"/>
  <c r="F4" i="10"/>
  <c r="N79" i="9"/>
  <c r="G79" i="9"/>
  <c r="F79" i="9"/>
  <c r="N51" i="9"/>
  <c r="G51" i="9"/>
  <c r="F51" i="9"/>
  <c r="G23" i="9"/>
  <c r="F23" i="9"/>
  <c r="N70" i="9"/>
  <c r="G70" i="9"/>
  <c r="F70" i="9"/>
  <c r="N42" i="9"/>
  <c r="G42" i="9"/>
  <c r="F42" i="9"/>
  <c r="G14" i="9"/>
  <c r="F14" i="9"/>
  <c r="N61" i="9"/>
  <c r="G61" i="9"/>
  <c r="F61" i="9"/>
  <c r="N33" i="9"/>
  <c r="G33" i="9"/>
  <c r="F33" i="9"/>
  <c r="G5" i="9"/>
  <c r="F5" i="9"/>
  <c r="N78" i="9"/>
  <c r="G78" i="9"/>
  <c r="F78" i="9"/>
  <c r="N50" i="9"/>
  <c r="G50" i="9"/>
  <c r="F50" i="9"/>
  <c r="G32" i="9"/>
  <c r="F32" i="9"/>
  <c r="G22" i="9"/>
  <c r="F22" i="9"/>
  <c r="N69" i="9"/>
  <c r="G69" i="9"/>
  <c r="F69" i="9"/>
  <c r="G41" i="9"/>
  <c r="F41" i="9"/>
  <c r="N41" i="9"/>
  <c r="N60" i="9"/>
  <c r="G94" i="7" l="1"/>
  <c r="F94" i="7"/>
  <c r="G93" i="7"/>
  <c r="F93" i="7"/>
  <c r="G92" i="7"/>
  <c r="F92" i="7"/>
  <c r="G91" i="7"/>
  <c r="F91" i="7"/>
  <c r="G90" i="7"/>
  <c r="F90" i="7"/>
  <c r="G89" i="7"/>
  <c r="F89" i="7"/>
  <c r="G88" i="7"/>
  <c r="F88" i="7"/>
  <c r="G87" i="7"/>
  <c r="F87" i="7"/>
  <c r="G86" i="7"/>
  <c r="F86" i="7"/>
  <c r="G84" i="7"/>
  <c r="F84" i="7"/>
  <c r="G83" i="7"/>
  <c r="F83" i="7"/>
  <c r="G82" i="7"/>
  <c r="F82" i="7"/>
  <c r="G81" i="7"/>
  <c r="F81" i="7"/>
  <c r="G80" i="7"/>
  <c r="F80" i="7"/>
  <c r="G79" i="7"/>
  <c r="F79" i="7"/>
  <c r="G78" i="7"/>
  <c r="F78" i="7"/>
  <c r="G77" i="7"/>
  <c r="F77" i="7"/>
  <c r="G76" i="7"/>
  <c r="F76" i="7"/>
  <c r="G73" i="7"/>
  <c r="F73" i="7"/>
  <c r="G72" i="7"/>
  <c r="F72" i="7"/>
  <c r="G71" i="7"/>
  <c r="F71" i="7"/>
  <c r="G70" i="7"/>
  <c r="F70" i="7"/>
  <c r="G69" i="7"/>
  <c r="F69" i="7"/>
  <c r="G68" i="7"/>
  <c r="F68" i="7"/>
  <c r="G67" i="7"/>
  <c r="F67" i="7"/>
  <c r="G66" i="7"/>
  <c r="F66" i="7"/>
  <c r="G63" i="7"/>
  <c r="F63" i="7"/>
  <c r="G62" i="7"/>
  <c r="F62" i="7"/>
  <c r="G61" i="7"/>
  <c r="F61" i="7"/>
  <c r="G60" i="7"/>
  <c r="F60" i="7"/>
  <c r="G59" i="7"/>
  <c r="F59" i="7"/>
  <c r="G58" i="7"/>
  <c r="F58" i="7"/>
  <c r="G57" i="7"/>
  <c r="F57" i="7"/>
  <c r="G56" i="7"/>
  <c r="F56" i="7"/>
  <c r="G55" i="7"/>
  <c r="F55" i="7"/>
  <c r="G53" i="7"/>
  <c r="F53" i="7"/>
  <c r="G51" i="7"/>
  <c r="F51" i="7"/>
  <c r="G50" i="7"/>
  <c r="F50" i="7"/>
  <c r="G49" i="7"/>
  <c r="F49" i="7"/>
  <c r="G48" i="7"/>
  <c r="F48" i="7"/>
  <c r="G47" i="7"/>
  <c r="F47" i="7"/>
  <c r="G46" i="7"/>
  <c r="F46" i="7"/>
  <c r="G45" i="7"/>
  <c r="F45" i="7"/>
  <c r="G43" i="7"/>
  <c r="F43" i="7"/>
  <c r="G42" i="7"/>
  <c r="F42" i="7"/>
  <c r="G41" i="7"/>
  <c r="F41" i="7"/>
  <c r="G40" i="7"/>
  <c r="F40" i="7"/>
  <c r="G39" i="7"/>
  <c r="F39" i="7"/>
  <c r="G38" i="7"/>
  <c r="F38" i="7"/>
  <c r="G37" i="7"/>
  <c r="F37" i="7"/>
  <c r="G36" i="7"/>
  <c r="F36" i="7"/>
  <c r="G35" i="7"/>
  <c r="F35" i="7"/>
  <c r="G31" i="7"/>
  <c r="F31" i="7"/>
  <c r="G30" i="7"/>
  <c r="F30" i="7"/>
  <c r="G29" i="7"/>
  <c r="F29" i="7"/>
  <c r="G28" i="7"/>
  <c r="F28" i="7"/>
  <c r="G27" i="7"/>
  <c r="F27" i="7"/>
  <c r="G26" i="7"/>
  <c r="F26" i="7"/>
  <c r="G25" i="7"/>
  <c r="F25" i="7"/>
  <c r="G24" i="7"/>
  <c r="F24" i="7"/>
  <c r="G22" i="7"/>
  <c r="F22" i="7"/>
  <c r="G21" i="7"/>
  <c r="F21" i="7"/>
  <c r="G20" i="7"/>
  <c r="F20" i="7"/>
  <c r="G19" i="7"/>
  <c r="F19" i="7"/>
  <c r="G18" i="7"/>
  <c r="F18" i="7"/>
  <c r="G17" i="7"/>
  <c r="F17" i="7"/>
  <c r="G16" i="7"/>
  <c r="F16" i="7"/>
  <c r="G15" i="7"/>
  <c r="F15" i="7"/>
  <c r="G14" i="7"/>
  <c r="F14" i="7"/>
  <c r="G10" i="7"/>
  <c r="F10" i="7"/>
  <c r="G9" i="7"/>
  <c r="F9" i="7"/>
  <c r="G8" i="7"/>
  <c r="F8" i="7"/>
  <c r="G7" i="7"/>
  <c r="F7" i="7"/>
  <c r="G6" i="7"/>
  <c r="F6" i="7"/>
  <c r="G5" i="7"/>
  <c r="F5" i="7"/>
  <c r="G4" i="7"/>
  <c r="F4" i="7"/>
  <c r="G99" i="5"/>
  <c r="F99" i="5"/>
  <c r="G98" i="5"/>
  <c r="F98" i="5"/>
  <c r="G97" i="5"/>
  <c r="F97" i="5"/>
  <c r="G96" i="5"/>
  <c r="F96" i="5"/>
  <c r="G95" i="5"/>
  <c r="F95" i="5"/>
  <c r="G94" i="5"/>
  <c r="F94" i="5"/>
  <c r="G90" i="5"/>
  <c r="F90" i="5"/>
  <c r="G89" i="5"/>
  <c r="F89" i="5"/>
  <c r="G88" i="5"/>
  <c r="F88" i="5"/>
  <c r="G87" i="5"/>
  <c r="F87" i="5"/>
  <c r="G86" i="5"/>
  <c r="F86" i="5"/>
  <c r="G85" i="5"/>
  <c r="F85" i="5"/>
  <c r="G84" i="5"/>
  <c r="F84" i="5"/>
  <c r="G83" i="5"/>
  <c r="F83" i="5"/>
  <c r="G79" i="5"/>
  <c r="F79" i="5"/>
  <c r="G78" i="5"/>
  <c r="F78" i="5"/>
  <c r="G77" i="5"/>
  <c r="F77" i="5"/>
  <c r="G76" i="5"/>
  <c r="F76" i="5"/>
  <c r="G75" i="5"/>
  <c r="F75" i="5"/>
  <c r="G74" i="5"/>
  <c r="F74" i="5"/>
  <c r="G73" i="5"/>
  <c r="F73" i="5"/>
  <c r="G72" i="5"/>
  <c r="F72" i="5"/>
  <c r="G67" i="5"/>
  <c r="F67" i="5"/>
  <c r="G66" i="5"/>
  <c r="F66" i="5"/>
  <c r="G65" i="5"/>
  <c r="F65" i="5"/>
  <c r="G64" i="5"/>
  <c r="F64" i="5"/>
  <c r="G63" i="5"/>
  <c r="F63" i="5"/>
  <c r="G62" i="5"/>
  <c r="F62" i="5"/>
  <c r="G61" i="5"/>
  <c r="F61" i="5"/>
  <c r="G60" i="5"/>
  <c r="F60" i="5"/>
  <c r="G56" i="5"/>
  <c r="F56" i="5"/>
  <c r="G55" i="5"/>
  <c r="F55" i="5"/>
  <c r="G54" i="5"/>
  <c r="F54" i="5"/>
  <c r="G53" i="5"/>
  <c r="F53" i="5"/>
  <c r="G52" i="5"/>
  <c r="F52" i="5"/>
  <c r="G51" i="5"/>
  <c r="F51" i="5"/>
  <c r="G50" i="5"/>
  <c r="F50" i="5"/>
  <c r="G49" i="5"/>
  <c r="F49" i="5"/>
  <c r="F46" i="5"/>
  <c r="F45" i="5"/>
  <c r="G44" i="5"/>
  <c r="F44" i="5"/>
  <c r="G43" i="5"/>
  <c r="F43" i="5"/>
  <c r="G42" i="5"/>
  <c r="F42" i="5"/>
  <c r="G41" i="5"/>
  <c r="F41" i="5"/>
  <c r="G40" i="5"/>
  <c r="F40" i="5"/>
  <c r="G39" i="5"/>
  <c r="F39" i="5"/>
  <c r="G38" i="5"/>
  <c r="F38" i="5"/>
  <c r="G32" i="5"/>
  <c r="F32" i="5"/>
  <c r="G31" i="5"/>
  <c r="F31" i="5"/>
  <c r="G30" i="5"/>
  <c r="F30" i="5"/>
  <c r="G29" i="5"/>
  <c r="F29" i="5"/>
  <c r="G28" i="5"/>
  <c r="F28" i="5"/>
  <c r="G27" i="5"/>
  <c r="F27" i="5"/>
  <c r="G26" i="5"/>
  <c r="F26" i="5"/>
  <c r="G22" i="5"/>
  <c r="F22" i="5"/>
  <c r="G21" i="5"/>
  <c r="F21" i="5"/>
  <c r="G20" i="5"/>
  <c r="F20" i="5"/>
  <c r="G19" i="5"/>
  <c r="F19" i="5"/>
  <c r="G18" i="5"/>
  <c r="F18" i="5"/>
  <c r="G17" i="5"/>
  <c r="F17" i="5"/>
  <c r="G16" i="5"/>
  <c r="F16" i="5"/>
  <c r="G15" i="5"/>
  <c r="F15" i="5"/>
  <c r="G10" i="5"/>
  <c r="F10" i="5"/>
  <c r="G9" i="5"/>
  <c r="F9" i="5"/>
  <c r="G8" i="5"/>
  <c r="F8" i="5"/>
  <c r="G7" i="5"/>
  <c r="F7" i="5"/>
  <c r="G6" i="5"/>
  <c r="F6" i="5"/>
  <c r="G5" i="5"/>
  <c r="F5" i="5"/>
  <c r="G4" i="5"/>
  <c r="F4" i="5"/>
  <c r="G86" i="2"/>
  <c r="F86" i="2"/>
  <c r="G85" i="2"/>
  <c r="F85" i="2"/>
  <c r="G84" i="2"/>
  <c r="F84" i="2"/>
  <c r="G83" i="2"/>
  <c r="F83" i="2"/>
  <c r="G82" i="2"/>
  <c r="F82" i="2"/>
  <c r="G81" i="2"/>
  <c r="F81" i="2"/>
  <c r="G80" i="2"/>
  <c r="F80" i="2"/>
  <c r="G79" i="2"/>
  <c r="F79" i="2"/>
  <c r="G78" i="2"/>
  <c r="F78" i="2"/>
  <c r="G77" i="2"/>
  <c r="F77" i="2"/>
  <c r="G76" i="2"/>
  <c r="F76" i="2"/>
  <c r="G75" i="2"/>
  <c r="F75" i="2"/>
  <c r="G74" i="2"/>
  <c r="F74" i="2"/>
  <c r="G73" i="2"/>
  <c r="F73" i="2"/>
  <c r="G72" i="2"/>
  <c r="F72" i="2"/>
  <c r="G71" i="2"/>
  <c r="F71" i="2"/>
  <c r="G70" i="2"/>
  <c r="F70" i="2"/>
  <c r="G69" i="2"/>
  <c r="F69" i="2"/>
  <c r="G68" i="2"/>
  <c r="F68" i="2"/>
  <c r="G67" i="2"/>
  <c r="F67" i="2"/>
  <c r="G66" i="2"/>
  <c r="F66" i="2"/>
  <c r="G65" i="2"/>
  <c r="F65" i="2"/>
  <c r="G64" i="2"/>
  <c r="F64" i="2"/>
  <c r="G63" i="2"/>
  <c r="F63" i="2"/>
  <c r="G62" i="2"/>
  <c r="F62" i="2"/>
  <c r="G61" i="2"/>
  <c r="F61" i="2"/>
  <c r="G60" i="2"/>
  <c r="F60" i="2"/>
  <c r="G58" i="2"/>
  <c r="F58" i="2"/>
  <c r="G57" i="2"/>
  <c r="F57" i="2"/>
  <c r="G56" i="2"/>
  <c r="F56" i="2"/>
  <c r="G55" i="2"/>
  <c r="F55" i="2"/>
  <c r="G54" i="2"/>
  <c r="F54" i="2"/>
  <c r="G53" i="2"/>
  <c r="F53" i="2"/>
  <c r="G52" i="2"/>
  <c r="F52" i="2"/>
  <c r="G51" i="2"/>
  <c r="F51" i="2"/>
  <c r="G50" i="2"/>
  <c r="F50" i="2"/>
  <c r="G49" i="2"/>
  <c r="F49" i="2"/>
  <c r="G48" i="2"/>
  <c r="F48" i="2"/>
  <c r="G47" i="2"/>
  <c r="F47" i="2"/>
  <c r="G46" i="2"/>
  <c r="F46" i="2"/>
  <c r="G45" i="2"/>
  <c r="F45" i="2"/>
  <c r="G44" i="2"/>
  <c r="F44" i="2"/>
  <c r="G43" i="2"/>
  <c r="F43" i="2"/>
  <c r="G42" i="2"/>
  <c r="F42" i="2"/>
  <c r="G41" i="2"/>
  <c r="F41" i="2"/>
  <c r="G40" i="2"/>
  <c r="F40" i="2"/>
  <c r="G39" i="2"/>
  <c r="F39" i="2"/>
  <c r="G38" i="2"/>
  <c r="F38" i="2"/>
  <c r="G37" i="2"/>
  <c r="F37" i="2"/>
  <c r="G36" i="2"/>
  <c r="F36" i="2"/>
  <c r="G35" i="2"/>
  <c r="F35" i="2"/>
  <c r="G34" i="2"/>
  <c r="F34" i="2"/>
  <c r="G33" i="2"/>
  <c r="F33" i="2"/>
  <c r="G32" i="2"/>
  <c r="F32" i="2"/>
  <c r="G30" i="2"/>
  <c r="F30" i="2"/>
  <c r="G29" i="2"/>
  <c r="F29" i="2"/>
  <c r="G28" i="2"/>
  <c r="F28" i="2"/>
  <c r="G27" i="2"/>
  <c r="F27" i="2"/>
  <c r="G26" i="2"/>
  <c r="F26" i="2"/>
  <c r="G25" i="2"/>
  <c r="F25" i="2"/>
  <c r="G24" i="2"/>
  <c r="F24" i="2"/>
  <c r="G23" i="2"/>
  <c r="F23" i="2"/>
  <c r="G22" i="2"/>
  <c r="F22" i="2"/>
  <c r="G21" i="2"/>
  <c r="F21" i="2"/>
  <c r="G20" i="2"/>
  <c r="F20" i="2"/>
  <c r="G19" i="2"/>
  <c r="F19" i="2"/>
  <c r="G18" i="2"/>
  <c r="F18" i="2"/>
  <c r="G17" i="2"/>
  <c r="F17" i="2"/>
  <c r="G16" i="2"/>
  <c r="F16" i="2"/>
  <c r="G15" i="2"/>
  <c r="F15" i="2"/>
  <c r="G14" i="2"/>
  <c r="F14" i="2"/>
  <c r="G13" i="2"/>
  <c r="F13" i="2"/>
  <c r="G12" i="2"/>
  <c r="G11" i="2"/>
  <c r="G10" i="2"/>
  <c r="G9" i="2"/>
  <c r="G8" i="2"/>
  <c r="G7" i="2"/>
  <c r="G6" i="2"/>
  <c r="G5" i="2"/>
  <c r="G4" i="2"/>
  <c r="F4" i="2"/>
  <c r="F8" i="2"/>
  <c r="F9" i="2"/>
  <c r="F10" i="2"/>
  <c r="F11" i="2"/>
  <c r="F12" i="2"/>
  <c r="F5" i="2"/>
  <c r="F6" i="2"/>
  <c r="F7" i="2"/>
  <c r="D11" i="7" l="1"/>
  <c r="G11" i="7" l="1"/>
  <c r="F11" i="7"/>
</calcChain>
</file>

<file path=xl/sharedStrings.xml><?xml version="1.0" encoding="utf-8"?>
<sst xmlns="http://schemas.openxmlformats.org/spreadsheetml/2006/main" count="9220" uniqueCount="593">
  <si>
    <t>Table S1: A summary of the genetic datasets used to instrument exposures in this study</t>
  </si>
  <si>
    <t>Variable</t>
  </si>
  <si>
    <t>Trait</t>
  </si>
  <si>
    <t>Sample size</t>
  </si>
  <si>
    <t>Year</t>
  </si>
  <si>
    <t>First author</t>
  </si>
  <si>
    <t>PubMed ID</t>
  </si>
  <si>
    <t>Ancestry</t>
  </si>
  <si>
    <t>Exposure</t>
  </si>
  <si>
    <t xml:space="preserve">Smoking initiation </t>
  </si>
  <si>
    <t>Liu M</t>
  </si>
  <si>
    <t>European</t>
  </si>
  <si>
    <t xml:space="preserve">Cigarettes per day </t>
  </si>
  <si>
    <t>Saunders GRB</t>
  </si>
  <si>
    <t>Table S2. Inputted parameters and the equation used for Bonferroni correction tests</t>
  </si>
  <si>
    <t>conventional p</t>
  </si>
  <si>
    <t>outcomes</t>
  </si>
  <si>
    <t>Bonforroni corrected p</t>
  </si>
  <si>
    <t>Table S3: Summary of the studies used to construct the allele scores where the effect allele raises smoking heaviness and indicates smoking initiation</t>
  </si>
  <si>
    <t>Units</t>
  </si>
  <si>
    <t>Ref.</t>
  </si>
  <si>
    <t>Smoking heaviness</t>
  </si>
  <si>
    <t>Liu M, Jiang Y, Wedow R, Li Y, Brazel DM, Chen F, et al. Association studies of up to 1.2 million individuals yield new insights into the genetic etiology of tobacco and alcohol use. Nat Genet. 2019;51(2):237-44.</t>
  </si>
  <si>
    <t>Smoking initiation</t>
  </si>
  <si>
    <t xml:space="preserve">Current versus former smokers </t>
  </si>
  <si>
    <t>Saunders GRB, Wang X, Chen F, Jang S-K, Liu M, Wang C, et al. Genetic diversity fuels gene discovery for tobacco and alcohol use. Nature. 2022;612(7941):720-4.</t>
  </si>
  <si>
    <t>The sets of genetic variants used may be obtained from the references listed</t>
  </si>
  <si>
    <t>Offspring outcome (units)</t>
  </si>
  <si>
    <t>Maternal genotype GWAS</t>
  </si>
  <si>
    <t>Paternal genotype GWAS</t>
  </si>
  <si>
    <t>Offspring genotype GWAS</t>
  </si>
  <si>
    <t>n</t>
  </si>
  <si>
    <r>
      <t>Mean (SD) or median (IQR) offspring outcome</t>
    </r>
    <r>
      <rPr>
        <b/>
        <vertAlign val="superscript"/>
        <sz val="8"/>
        <color theme="1"/>
        <rFont val="Calibri Light"/>
        <family val="2"/>
        <scheme val="major"/>
      </rPr>
      <t>a</t>
    </r>
  </si>
  <si>
    <t>Mean (SD) offspring age (years)</t>
  </si>
  <si>
    <t>UKB</t>
  </si>
  <si>
    <t>BMI (kg/m2)</t>
  </si>
  <si>
    <t>26.0 (23.3, 29.0)</t>
  </si>
  <si>
    <t>43.1 (2.3)</t>
  </si>
  <si>
    <t>25.9 (23.2, 28.9)</t>
  </si>
  <si>
    <t>42.6 (2.0)</t>
  </si>
  <si>
    <t>26.7 (24.1, 29.9)</t>
  </si>
  <si>
    <t>56.8 (8.0)</t>
  </si>
  <si>
    <t>WHR (cm/cm)</t>
  </si>
  <si>
    <t>0.84 (0.77, 0.90)</t>
  </si>
  <si>
    <t>0.87 (0.80, 0.94)</t>
  </si>
  <si>
    <t>SBP (mmHg)</t>
  </si>
  <si>
    <t>128.4 (16.0)</t>
  </si>
  <si>
    <t>128.2 (15.7)</t>
  </si>
  <si>
    <t>141.3 (20.6)</t>
  </si>
  <si>
    <t>DBP (mmHg)</t>
  </si>
  <si>
    <t>80.7 (10.7)</t>
  </si>
  <si>
    <t>80.6 (10.7)</t>
  </si>
  <si>
    <t>84.3 (11.2)</t>
  </si>
  <si>
    <t>Glucose (mmol/L)</t>
  </si>
  <si>
    <t>4.77 (4.47, 5.10)</t>
  </si>
  <si>
    <t>4.81 (4.50, 5.13)</t>
  </si>
  <si>
    <t>4.93 (4.60, 5.30)</t>
  </si>
  <si>
    <t>HbA1c (mmol/mol)</t>
  </si>
  <si>
    <t>33.1 (30.8, 35.4)</t>
  </si>
  <si>
    <t>33.2 (31.0, 35.2)</t>
  </si>
  <si>
    <t>35.1 (32.7, 37.7)</t>
  </si>
  <si>
    <t>TC (mmol/L)</t>
  </si>
  <si>
    <t>5.47 (1.00)</t>
  </si>
  <si>
    <t>5.43 (1.01)</t>
  </si>
  <si>
    <t>5.92 (1.09)</t>
  </si>
  <si>
    <t>HDL-C (mmol/L)</t>
  </si>
  <si>
    <t>1.36 (1.15, 1.62)</t>
  </si>
  <si>
    <t>1.35 (1.14, 1.59)</t>
  </si>
  <si>
    <t>1.40 (1.17, 1.68)</t>
  </si>
  <si>
    <t>LDL-C (mmol/L)</t>
  </si>
  <si>
    <t>3.43 (0.79)</t>
  </si>
  <si>
    <t>3.40 (0.81)</t>
  </si>
  <si>
    <t>3.78 (0.85)</t>
  </si>
  <si>
    <r>
      <t>TG</t>
    </r>
    <r>
      <rPr>
        <vertAlign val="superscript"/>
        <sz val="8"/>
        <color theme="1"/>
        <rFont val="Calibri Light"/>
        <family val="2"/>
        <scheme val="major"/>
      </rPr>
      <t xml:space="preserve"> </t>
    </r>
    <r>
      <rPr>
        <sz val="8"/>
        <color theme="1"/>
        <rFont val="Calibri Light"/>
        <family val="2"/>
        <scheme val="major"/>
      </rPr>
      <t>(mmol/L)</t>
    </r>
  </si>
  <si>
    <t>1.26 (0.87, 1.93)</t>
  </si>
  <si>
    <t>1.28 (0.86, 1.96)</t>
  </si>
  <si>
    <t>1.55 (1.08, 2.26)</t>
  </si>
  <si>
    <r>
      <t>CRP (mg/L)</t>
    </r>
    <r>
      <rPr>
        <vertAlign val="superscript"/>
        <sz val="8"/>
        <color rgb="FF000000"/>
        <rFont val="Calibri Light"/>
        <family val="2"/>
        <scheme val="major"/>
      </rPr>
      <t>b</t>
    </r>
  </si>
  <si>
    <t>1.07 (0.52, 2.28)</t>
  </si>
  <si>
    <t>1.01 (0.52, 2.18)</t>
  </si>
  <si>
    <t>42.5 (2.0)</t>
  </si>
  <si>
    <t>1.32 (0.65, 2.70)</t>
  </si>
  <si>
    <r>
      <t>Birthweight (kg)</t>
    </r>
    <r>
      <rPr>
        <vertAlign val="superscript"/>
        <sz val="8"/>
        <color theme="1"/>
        <rFont val="Calibri Light"/>
        <family val="2"/>
        <scheme val="major"/>
      </rPr>
      <t>c</t>
    </r>
  </si>
  <si>
    <t>3.320 (0.542)</t>
  </si>
  <si>
    <t>–</t>
  </si>
  <si>
    <t>3.318 (0.529)</t>
  </si>
  <si>
    <t>3.324 (0.665)</t>
  </si>
  <si>
    <t>ALSPAC</t>
  </si>
  <si>
    <t>23.7 (21.5, 27.0)</t>
  </si>
  <si>
    <t>24.5 (0.8)</t>
  </si>
  <si>
    <t>23.5 (21.4, 26.5)</t>
  </si>
  <si>
    <t>23.8 (21.5, 27.0)</t>
  </si>
  <si>
    <t>0.79 (0.75, 0.84)</t>
  </si>
  <si>
    <t>0.80 (0.75, 0.84)</t>
  </si>
  <si>
    <t>0.79 (0.75, 0.85)</t>
  </si>
  <si>
    <t>116.0 (11.3)</t>
  </si>
  <si>
    <t>116.6 (11.8)</t>
  </si>
  <si>
    <t>116.1 (11.4)</t>
  </si>
  <si>
    <t>66.8 (7.8)</t>
  </si>
  <si>
    <t>66.4 (7.9)</t>
  </si>
  <si>
    <t>66.7 (7.9)</t>
  </si>
  <si>
    <t>5.25 (4.95, 5.59)</t>
  </si>
  <si>
    <t>5.25 (4.95, 5.60)</t>
  </si>
  <si>
    <t>5.26 (4.95, 5.59)</t>
  </si>
  <si>
    <t>4.44 (0.84)</t>
  </si>
  <si>
    <t>4.44 (0.85)</t>
  </si>
  <si>
    <t>4.44 (0.83)</t>
  </si>
  <si>
    <t>1.52 (1.26, 1.80)</t>
  </si>
  <si>
    <t>1.52 (1.26, 1.81)</t>
  </si>
  <si>
    <t>1.53 (1.26, 1.80)</t>
  </si>
  <si>
    <t>2.44 (0.76)</t>
  </si>
  <si>
    <t>2.42 (0.78)</t>
  </si>
  <si>
    <t>2.44 (0.75)</t>
  </si>
  <si>
    <t>0.84 (0.66, 1.15)</t>
  </si>
  <si>
    <t>0.84 (0.66, 1.14)</t>
  </si>
  <si>
    <t>0.80 (0.38, 2.08)</t>
  </si>
  <si>
    <t>0.75 (0.36, 1.96)</t>
  </si>
  <si>
    <t>0.80 (0.39, 2.10)</t>
  </si>
  <si>
    <t>3.416 (0.547)</t>
  </si>
  <si>
    <t>3.443 (0.537)</t>
  </si>
  <si>
    <t>3.437 (0.533)</t>
  </si>
  <si>
    <t>HUNT</t>
  </si>
  <si>
    <t>26.6 (23.9, 29.7)</t>
  </si>
  <si>
    <t>49.1 (14.7)</t>
  </si>
  <si>
    <t>26.5 (23.8, 29.6)</t>
  </si>
  <si>
    <t>47.1 (14.2)</t>
  </si>
  <si>
    <t>26.7 (24.1, 29.8)</t>
  </si>
  <si>
    <t>59.5 (17.0)</t>
  </si>
  <si>
    <t>0.93 (0.86, 0.99)</t>
  </si>
  <si>
    <t>49.0 (14.7)</t>
  </si>
  <si>
    <t>0.92 (0.86, 0.99)</t>
  </si>
  <si>
    <t>47.0 (14.1)</t>
  </si>
  <si>
    <t>0.92 (0.86, 0.98)</t>
  </si>
  <si>
    <t>59.3 (16.7)</t>
  </si>
  <si>
    <t>131.2 (19.2)</t>
  </si>
  <si>
    <t>129.4 (18.3)</t>
  </si>
  <si>
    <t>139.9 (23.9)</t>
  </si>
  <si>
    <t>59.6 (17.0)</t>
  </si>
  <si>
    <t>76.1 (11.7)</t>
  </si>
  <si>
    <t>75.34 (11.5)</t>
  </si>
  <si>
    <t>78.96 (13.1)</t>
  </si>
  <si>
    <t>5.10 (4.70, 5.60)</t>
  </si>
  <si>
    <t>41.3 (12.7)</t>
  </si>
  <si>
    <t>39.2 (12.0)</t>
  </si>
  <si>
    <t>5.3 (4.80, 5.90)</t>
  </si>
  <si>
    <t>53.4 (17.4)</t>
  </si>
  <si>
    <t>34.0 (32.0, 36.0)</t>
  </si>
  <si>
    <t>55.2 (11.3)</t>
  </si>
  <si>
    <t>33.0 (31.0, 36.0)</t>
  </si>
  <si>
    <t>53.3 (10.8)</t>
  </si>
  <si>
    <t>34.0 (32.0, 37.0)</t>
  </si>
  <si>
    <t>62.0 (13.6)</t>
  </si>
  <si>
    <t>5.35 (1.10)</t>
  </si>
  <si>
    <t>5.31 (1.08)</t>
  </si>
  <si>
    <t>5.58 (1.23)</t>
  </si>
  <si>
    <t>1.31 (1.10, 1.59)</t>
  </si>
  <si>
    <t>1.3 (1.10, 1.60)</t>
  </si>
  <si>
    <t>3.24 (0.96)</t>
  </si>
  <si>
    <t>48.9 (14.8)</t>
  </si>
  <si>
    <t>3.21 (0.94)</t>
  </si>
  <si>
    <t>46.9 (14.2)</t>
  </si>
  <si>
    <t>3.43 (1.08)</t>
  </si>
  <si>
    <t>59.5 (17.1)</t>
  </si>
  <si>
    <t>1.40 (0.98, 2.03)</t>
  </si>
  <si>
    <t>1.38 (0.96, 2.00)</t>
  </si>
  <si>
    <t>47.0 (14.2)</t>
  </si>
  <si>
    <t>1.49 (1.05, 2.12)</t>
  </si>
  <si>
    <t>1.19 (0.58, 2.54)</t>
  </si>
  <si>
    <t>51.6 (13.6)</t>
  </si>
  <si>
    <t>1.13 (0.55, 2.44)</t>
  </si>
  <si>
    <t>49.6 (13.1)</t>
  </si>
  <si>
    <t>1.33 (0.65, 2.90)</t>
  </si>
  <si>
    <t>60.2 (15.8)</t>
  </si>
  <si>
    <t>3.519 (0.635)</t>
  </si>
  <si>
    <t>3.530 (0.624)</t>
  </si>
  <si>
    <t>3.519 (0.546)</t>
  </si>
  <si>
    <t>ALL</t>
  </si>
  <si>
    <t>Method</t>
  </si>
  <si>
    <t>Outcome</t>
  </si>
  <si>
    <t>nSNP</t>
  </si>
  <si>
    <t>Beta (raw)</t>
  </si>
  <si>
    <t>SE (raw)</t>
  </si>
  <si>
    <t>LCI (raw)</t>
  </si>
  <si>
    <t>UCI (raw)</t>
  </si>
  <si>
    <t>SE (standardised)</t>
  </si>
  <si>
    <t>LCI (standardised)</t>
  </si>
  <si>
    <t>UCI (standardised)</t>
  </si>
  <si>
    <t>Beta (rescaled for binary exposure)**</t>
  </si>
  <si>
    <t>P</t>
  </si>
  <si>
    <t>Maternal smoking heaviness (rs16969968 in CHRNA5)</t>
  </si>
  <si>
    <t>Wald ratio</t>
  </si>
  <si>
    <t>BMI</t>
  </si>
  <si>
    <t>NA</t>
  </si>
  <si>
    <t>WHR</t>
  </si>
  <si>
    <t>SBP</t>
  </si>
  <si>
    <t>DBP</t>
  </si>
  <si>
    <t>Glucose</t>
  </si>
  <si>
    <t>Total cholesterol</t>
  </si>
  <si>
    <t>HDL-C</t>
  </si>
  <si>
    <t>LDL-C</t>
  </si>
  <si>
    <t>TG</t>
  </si>
  <si>
    <t>CRP†</t>
  </si>
  <si>
    <t>HbA1c</t>
  </si>
  <si>
    <t>Maternal smoking heaviness (cigarettes per day 2019)</t>
  </si>
  <si>
    <t>Inverse variance weighted</t>
  </si>
  <si>
    <t>Weighted median</t>
  </si>
  <si>
    <t>MR Egger</t>
  </si>
  <si>
    <t>Maternal smoking heaviness (cigarettes per day 2022)</t>
  </si>
  <si>
    <t>Paternal smoking heaviness (rs16969968 in CHRNA5)</t>
  </si>
  <si>
    <t>Paternal smoking heaviness (cigarettes per day 2019)</t>
  </si>
  <si>
    <t>Paternal smoking heaviness (cigarettes per day 2022)</t>
  </si>
  <si>
    <t>Table S7. Between-SNP heterogeneity P values (Cochran's Q test) and MR Egger intercepts</t>
  </si>
  <si>
    <t>Maternal/paternal</t>
  </si>
  <si>
    <t>Marginal/conditional</t>
  </si>
  <si>
    <t>Cochran's Q</t>
  </si>
  <si>
    <t>Cochran's Q deg. freedom</t>
  </si>
  <si>
    <t>Cochran's Q P value</t>
  </si>
  <si>
    <t>MR Egger intercept</t>
  </si>
  <si>
    <t>MR Egger intercept SE</t>
  </si>
  <si>
    <t>MR Egger intercept P value</t>
  </si>
  <si>
    <t>Smoking heaviness (cigarettes per day 2019)</t>
  </si>
  <si>
    <t>Maternal</t>
  </si>
  <si>
    <t>Marginal</t>
  </si>
  <si>
    <t>Paternal</t>
  </si>
  <si>
    <t>Conditional</t>
  </si>
  <si>
    <t>Smoking heaviness (cigarettes per day 2022)</t>
  </si>
  <si>
    <t>Smoking initiation (2019)</t>
  </si>
  <si>
    <t>Smoking initiation (2022)</t>
  </si>
  <si>
    <t>Table S11. Descriptive statistics of the offspring's cardiometabolic traits for mother-father-offspring pairs in HUNT, UKB and ALSPAC</t>
  </si>
  <si>
    <t>Offspring Trait (Unit)</t>
  </si>
  <si>
    <r>
      <t>UKB</t>
    </r>
    <r>
      <rPr>
        <sz val="11"/>
        <color rgb="FF2A2A2A"/>
        <rFont val="Calibri Light"/>
        <family val="2"/>
        <scheme val="major"/>
      </rPr>
      <t> </t>
    </r>
  </si>
  <si>
    <t>Mother-father-offspring trios</t>
  </si>
  <si>
    <t>N</t>
  </si>
  <si>
    <t xml:space="preserve">Mean (SD) </t>
  </si>
  <si>
    <t>Median (Min-Max)</t>
  </si>
  <si>
    <r>
      <t>BMI (kg/m</t>
    </r>
    <r>
      <rPr>
        <vertAlign val="superscript"/>
        <sz val="11"/>
        <color rgb="FF2A2A2A"/>
        <rFont val="Calibri Light"/>
        <family val="2"/>
        <scheme val="major"/>
      </rPr>
      <t>2</t>
    </r>
    <r>
      <rPr>
        <sz val="11"/>
        <color rgb="FF2A2A2A"/>
        <rFont val="Calibri Light"/>
        <family val="2"/>
        <scheme val="major"/>
      </rPr>
      <t>)</t>
    </r>
  </si>
  <si>
    <t>26.30 (4.36)</t>
  </si>
  <si>
    <t>25.7 (15.8-50.3)</t>
  </si>
  <si>
    <t>26.44 (4.65)</t>
  </si>
  <si>
    <t>25.90 (17.58-46.75)</t>
  </si>
  <si>
    <t>24.43 (4.40)</t>
  </si>
  <si>
    <t>23.50 (16.27-44.59)</t>
  </si>
  <si>
    <t>0.87 (0.08)</t>
  </si>
  <si>
    <t>0.87 (0.58-1.31)</t>
  </si>
  <si>
    <t>0.84 (0.09)</t>
  </si>
  <si>
    <t>0.84 (0.59-1.08)</t>
  </si>
  <si>
    <t>0.80 (0.07)</t>
  </si>
  <si>
    <t>0.80 (0.65-1.04)</t>
  </si>
  <si>
    <t>125.90 (15.69)</t>
  </si>
  <si>
    <t>124.00 (70.00-218.00)</t>
  </si>
  <si>
    <t>127.34 (15.05)</t>
  </si>
  <si>
    <t>125.50 (91.50-183.00)</t>
  </si>
  <si>
    <t>116.92 (12.23)</t>
  </si>
  <si>
    <t>116.33 (88.67-164.67)</t>
  </si>
  <si>
    <t>72.17 (11.27)</t>
  </si>
  <si>
    <t>71.00 (38.00-126.00)</t>
  </si>
  <si>
    <t>79.93 (10.46)</t>
  </si>
  <si>
    <t>79.00 (52.00-118.50)</t>
  </si>
  <si>
    <t>66.62 (7.98)</t>
  </si>
  <si>
    <t>66.00 (42.33-95.00)</t>
  </si>
  <si>
    <t>5.18 (0.94)</t>
  </si>
  <si>
    <t>5.00 (2.30-12.60)</t>
  </si>
  <si>
    <t>4.82 (0.65)</t>
  </si>
  <si>
    <t>4.79 (2.84-10.33)</t>
  </si>
  <si>
    <t>5.27 (0.48)</t>
  </si>
  <si>
    <t>5.23 (4.03-6.85)</t>
  </si>
  <si>
    <t>5.17 (1.05)</t>
  </si>
  <si>
    <t>5.10 (2.10-10.90)</t>
  </si>
  <si>
    <t>5.44 (1.01)</t>
  </si>
  <si>
    <t>5.36 (3.22-8.70)</t>
  </si>
  <si>
    <t>4.42 (0.83)</t>
  </si>
  <si>
    <t>4.32 (2.02-7.33)</t>
  </si>
  <si>
    <t>1.32 (0.33)</t>
  </si>
  <si>
    <t>1.30 (0.50-2.80)</t>
  </si>
  <si>
    <t>1.39 (0.33)</t>
  </si>
  <si>
    <t>1.36 (0.65-3.16)</t>
  </si>
  <si>
    <t>1.58 (0.43)</t>
  </si>
  <si>
    <t>1.53 (0.45-3.18)</t>
  </si>
  <si>
    <t>3.54 (0.98)</t>
  </si>
  <si>
    <t>3.44 (0.76-9.38)</t>
  </si>
  <si>
    <t>3.41 (0.80)</t>
  </si>
  <si>
    <t>3.31 (1.42-6.02)</t>
  </si>
  <si>
    <t>2.40 (0.77)</t>
  </si>
  <si>
    <t>2.34 (0.15-5.75)</t>
  </si>
  <si>
    <r>
      <t>TG</t>
    </r>
    <r>
      <rPr>
        <vertAlign val="superscript"/>
        <sz val="11"/>
        <color rgb="FF2A2A2A"/>
        <rFont val="Calibri Light"/>
        <family val="2"/>
        <scheme val="major"/>
      </rPr>
      <t xml:space="preserve"> </t>
    </r>
    <r>
      <rPr>
        <sz val="11"/>
        <color rgb="FF2A2A2A"/>
        <rFont val="Calibri Light"/>
        <family val="2"/>
        <scheme val="major"/>
      </rPr>
      <t>(mmol/L)</t>
    </r>
  </si>
  <si>
    <t>1.52 (0.99)</t>
  </si>
  <si>
    <t>1.28 (0.18-11.73)</t>
  </si>
  <si>
    <t>1.58 (1.03)</t>
  </si>
  <si>
    <t>1.28 (0.39-6.13)</t>
  </si>
  <si>
    <t>0.95 (0.44)</t>
  </si>
  <si>
    <t>0.82 (0.27-3.41)</t>
  </si>
  <si>
    <r>
      <t>CRP</t>
    </r>
    <r>
      <rPr>
        <vertAlign val="superscript"/>
        <sz val="11"/>
        <color rgb="FF2A2A2A"/>
        <rFont val="Calibri Light"/>
        <family val="2"/>
        <scheme val="major"/>
      </rPr>
      <t xml:space="preserve">† </t>
    </r>
    <r>
      <rPr>
        <sz val="11"/>
        <color rgb="FF2A2A2A"/>
        <rFont val="Calibri Light"/>
        <family val="2"/>
        <scheme val="major"/>
      </rPr>
      <t xml:space="preserve"> (mg/L)</t>
    </r>
  </si>
  <si>
    <t xml:space="preserve">NA </t>
  </si>
  <si>
    <t>1.82 (2.45)</t>
  </si>
  <si>
    <t>0.99 (0.09-21.81)</t>
  </si>
  <si>
    <t>1.68 (2.66)</t>
  </si>
  <si>
    <t>0.72 (0.10-27.69)</t>
  </si>
  <si>
    <t>33.36 (3.97)</t>
  </si>
  <si>
    <t>33.30 (18.10-58.20)</t>
  </si>
  <si>
    <t>MATERNAL EVER SMOKERS</t>
  </si>
  <si>
    <t>26.42 (4.51)</t>
  </si>
  <si>
    <t>25.80 (15.90-49.30)</t>
  </si>
  <si>
    <t>26.56 (4.72)</t>
  </si>
  <si>
    <t>26.08 (17.67-46.23)</t>
  </si>
  <si>
    <t>24.79 (4.75)</t>
  </si>
  <si>
    <t>24.00 (17.90-37.01)</t>
  </si>
  <si>
    <t>0.87 (0.58-1.22)</t>
  </si>
  <si>
    <t>0.84 (0.64-1.08)</t>
  </si>
  <si>
    <t>0.80 (0.65-1.01)</t>
  </si>
  <si>
    <t>125.1 (15.04)</t>
  </si>
  <si>
    <t>124.0 (70.0-207.0)</t>
  </si>
  <si>
    <t>127.11 (14.74)</t>
  </si>
  <si>
    <t>125.00 (98.00-172.00)</t>
  </si>
  <si>
    <t>116.76 (11.55)</t>
  </si>
  <si>
    <t>116.17 (93.00-164.67)</t>
  </si>
  <si>
    <t>71.39 (10.86)</t>
  </si>
  <si>
    <t>71.00 (39.00-123.00)</t>
  </si>
  <si>
    <t>79.75 (10.47)</t>
  </si>
  <si>
    <t>79.00  (57.00-115.00)</t>
  </si>
  <si>
    <t>66.46 (7.74)</t>
  </si>
  <si>
    <t>66.00 (43.67-94.33)</t>
  </si>
  <si>
    <t>5.15   (0.89)</t>
  </si>
  <si>
    <t>4.82 (0.63)</t>
  </si>
  <si>
    <t>4.77 (2.91-9.57)</t>
  </si>
  <si>
    <t>5.26 (0.47)</t>
  </si>
  <si>
    <t>5.22 (4.03-6.85)</t>
  </si>
  <si>
    <t>5.12 (1.05)</t>
  </si>
  <si>
    <t>5.00 (2.40-10.90)</t>
  </si>
  <si>
    <t>5.41 (1.00)</t>
  </si>
  <si>
    <t>5.39 (3.22-8.44)</t>
  </si>
  <si>
    <t>4.35 (0.86)</t>
  </si>
  <si>
    <t>4.29 (2.02-6.88)</t>
  </si>
  <si>
    <t>1.39 (0.35)</t>
  </si>
  <si>
    <t>1.35 (0.65-3.16)</t>
  </si>
  <si>
    <t>1.54 (0.74-3.18)</t>
  </si>
  <si>
    <t>3.51 (0.98)</t>
  </si>
  <si>
    <t>2.82 (0.94-9.38)</t>
  </si>
  <si>
    <t>3.39 (0.80)</t>
  </si>
  <si>
    <t>3.36 (4.12-5.95)</t>
  </si>
  <si>
    <t>2.32 (0.78)</t>
  </si>
  <si>
    <t>2.22 (0.15-4.63)</t>
  </si>
  <si>
    <t>1.55 (1.01)</t>
  </si>
  <si>
    <t>1.30 (0.30-11.73)</t>
  </si>
  <si>
    <t>1.54 (1.01)</t>
  </si>
  <si>
    <t>1.24 (0.39-6.13)</t>
  </si>
  <si>
    <t>0.96 (0.49)</t>
  </si>
  <si>
    <t>0.80 (0.29-3.41)</t>
  </si>
  <si>
    <t>1.82 (2.51)</t>
  </si>
  <si>
    <t>0.94 (0.09-21.67)</t>
  </si>
  <si>
    <t>1.64 (2.53)</t>
  </si>
  <si>
    <t>0.69 (0.10-19.25)</t>
  </si>
  <si>
    <t>33.28 (4.14)</t>
  </si>
  <si>
    <t>33.40 (18.10-58.20)</t>
  </si>
  <si>
    <t>MATERNAL NEVER SMOKERS</t>
  </si>
  <si>
    <t>26.13 (4.18)</t>
  </si>
  <si>
    <t>25.60 (16.50-50.30)</t>
  </si>
  <si>
    <t>26.30 (4.59)</t>
  </si>
  <si>
    <t>25.68 (17.58-46.75)</t>
  </si>
  <si>
    <t>24.25 (4.25)</t>
  </si>
  <si>
    <t>23.31 (16.27-38.87)</t>
  </si>
  <si>
    <t>0.87 (0.64-1.31)</t>
  </si>
  <si>
    <t>0.83 (0.09)</t>
  </si>
  <si>
    <t>0.83 (0.59-1.07)</t>
  </si>
  <si>
    <t>0.80 (0.67-1.04)</t>
  </si>
  <si>
    <t>126.8 (16.34)</t>
  </si>
  <si>
    <t>125.0 (85.0-218.0)</t>
  </si>
  <si>
    <t>127.72 (15.47)</t>
  </si>
  <si>
    <t>126.50 (91.50-183.00)</t>
  </si>
  <si>
    <t>117.17 (12.59)</t>
  </si>
  <si>
    <t>116.50 (88.67-156.67)</t>
  </si>
  <si>
    <t>72.93 (11.61)</t>
  </si>
  <si>
    <t>72.00 (38.00-126.00)</t>
  </si>
  <si>
    <t>80.24 (10.50)</t>
  </si>
  <si>
    <t>66.70 (8.16)</t>
  </si>
  <si>
    <t>66.17 (42.33-95.00)</t>
  </si>
  <si>
    <t>5.22 (1.00)</t>
  </si>
  <si>
    <t>5.10 (1.50-12.60)</t>
  </si>
  <si>
    <t>4.83 (0.68)</t>
  </si>
  <si>
    <t>4.81 (2.84-10.33)</t>
  </si>
  <si>
    <t>5.28 (0.48)</t>
  </si>
  <si>
    <t>5.25 (4.05-6.85)</t>
  </si>
  <si>
    <t>5.19 (1.05)</t>
  </si>
  <si>
    <t>5.10 (2.10-9.90)</t>
  </si>
  <si>
    <t>5.47 (1.01)</t>
  </si>
  <si>
    <t>5.31 (3.27-8.70)</t>
  </si>
  <si>
    <t>4.46 (0.82)</t>
  </si>
  <si>
    <t>4.32 (2.77-7.33)</t>
  </si>
  <si>
    <t>1.34 (0.33)</t>
  </si>
  <si>
    <t>1.30 (0.50-2.70)</t>
  </si>
  <si>
    <t>1.40 (0.32)</t>
  </si>
  <si>
    <t>1.36 (0.78-2.54)</t>
  </si>
  <si>
    <t>1.58 (0.44)</t>
  </si>
  <si>
    <t>1.53 (0.45-3.00)</t>
  </si>
  <si>
    <t>3.55 (0.98)</t>
  </si>
  <si>
    <t>3.46 (0.76-7.66)</t>
  </si>
  <si>
    <t>3.43 (0.81)</t>
  </si>
  <si>
    <t>3.29 (1.46-6.02)</t>
  </si>
  <si>
    <t>2.36 (0.55-5.75)</t>
  </si>
  <si>
    <t>1.49 (0.95)</t>
  </si>
  <si>
    <t>1.21 (0.18-11.30)</t>
  </si>
  <si>
    <t>1.62 (1.34)</t>
  </si>
  <si>
    <t>1.04 (0.40-5.92)</t>
  </si>
  <si>
    <t>0.94 (0.41)</t>
  </si>
  <si>
    <t>0.84 (0.27-3.31)</t>
  </si>
  <si>
    <t>1.81 (2.38)</t>
  </si>
  <si>
    <t>1.01 (0.11-21.81)</t>
  </si>
  <si>
    <t>1.67 (2.71)</t>
  </si>
  <si>
    <t>0.75 (0.10-27.69)</t>
  </si>
  <si>
    <t>33.48 (3.74)</t>
  </si>
  <si>
    <t>33.30 (23.70-54.50)</t>
  </si>
  <si>
    <t>PATERNAL EVER SMOKERS</t>
  </si>
  <si>
    <t>26.49 (4.37)</t>
  </si>
  <si>
    <t>25.90 (15.90-50.30)</t>
  </si>
  <si>
    <t>26.48 (4.61)</t>
  </si>
  <si>
    <t>25.95 (17.58-46.75)</t>
  </si>
  <si>
    <t>24.69 (4.66)</t>
  </si>
  <si>
    <t>23.69 (16.27-44.59)</t>
  </si>
  <si>
    <t>0.87 (0.58-1.29)</t>
  </si>
  <si>
    <t>0.81 (0.07)</t>
  </si>
  <si>
    <t>0.80 (0.67-1.01)</t>
  </si>
  <si>
    <t>126.3 (15.74)</t>
  </si>
  <si>
    <t>125.0 (84.0-218.0)</t>
  </si>
  <si>
    <t>127.54 (15.08)</t>
  </si>
  <si>
    <t>126.00 (91.50-183.00)</t>
  </si>
  <si>
    <t>72.7 (11.26)</t>
  </si>
  <si>
    <t>72.0 (38.0-126.0)</t>
  </si>
  <si>
    <t>80.09 (10.46)</t>
  </si>
  <si>
    <t>66.56 (8.09)</t>
  </si>
  <si>
    <t>66.00 (43.67-95.00)</t>
  </si>
  <si>
    <t>5.21 (0.95)</t>
  </si>
  <si>
    <t>5.10 (2.30-12.60)</t>
  </si>
  <si>
    <t>4.82 (0.66)</t>
  </si>
  <si>
    <t>4.80 (2.84-10.33)</t>
  </si>
  <si>
    <t>5.30 (0.48)</t>
  </si>
  <si>
    <t>5.24 (4.03-6.85)</t>
  </si>
  <si>
    <t>5.22 (1.05)</t>
  </si>
  <si>
    <t>5.45 (0.98)</t>
  </si>
  <si>
    <t>5.37 (3.22-8.70)</t>
  </si>
  <si>
    <t>4.49 (0.86)</t>
  </si>
  <si>
    <t>5.41 (2.69-6.85)</t>
  </si>
  <si>
    <t>1.39 (0.34)</t>
  </si>
  <si>
    <t>2.58 (0.45)</t>
  </si>
  <si>
    <t>1.56 (0.65-3.00)</t>
  </si>
  <si>
    <t>3.59 (0.98)</t>
  </si>
  <si>
    <t>3.50 (0.76-9.38)</t>
  </si>
  <si>
    <t>3.41 (0.78)</t>
  </si>
  <si>
    <t>3.32 (1.46-5.95)</t>
  </si>
  <si>
    <t>2.44 (0.77)</t>
  </si>
  <si>
    <t>2.38 (0.75-5.01)</t>
  </si>
  <si>
    <t>1.56 (1.02)</t>
  </si>
  <si>
    <t>1.30 (0.18-11.73)</t>
  </si>
  <si>
    <t>1.57 (0.97)</t>
  </si>
  <si>
    <t>1.30 (0.39-5.92)</t>
  </si>
  <si>
    <t>0.98 (0.47)</t>
  </si>
  <si>
    <t>0.83 (0.27-3.41)</t>
  </si>
  <si>
    <t>1.86 (2.55)</t>
  </si>
  <si>
    <t>1.00 (0.11-21.81)</t>
  </si>
  <si>
    <t>1.60 (2.32)</t>
  </si>
  <si>
    <t>0.76 (0.10-17.79</t>
  </si>
  <si>
    <t>33.42 (4.15)</t>
  </si>
  <si>
    <t>PATERNAL NEVER SMOKERS</t>
  </si>
  <si>
    <t>25.74 (4.26)</t>
  </si>
  <si>
    <t>25.20 (16.20 -49.30)</t>
  </si>
  <si>
    <t>26.43 (4.79)</t>
  </si>
  <si>
    <t>25.77 (17.67-44.48)</t>
  </si>
  <si>
    <t>24.25 (4.31)</t>
  </si>
  <si>
    <t>23.48 (17.23-43.87)</t>
  </si>
  <si>
    <t>0.86 (0.08)</t>
  </si>
  <si>
    <t>0.86 (0.62-1.31)</t>
  </si>
  <si>
    <t>0.83 (0.68-1.07)</t>
  </si>
  <si>
    <t xml:space="preserve">0.80 (0.07) </t>
  </si>
  <si>
    <t>0.79 (0.65-1.04)</t>
  </si>
  <si>
    <t>124.5 (15.28)</t>
  </si>
  <si>
    <t>123.0 (70.0-205.0)</t>
  </si>
  <si>
    <t>127.18 (14.82)</t>
  </si>
  <si>
    <t>125.00 (97.50-169.50)</t>
  </si>
  <si>
    <t>117.27 (12.59)</t>
  </si>
  <si>
    <t>70.57 (11.09)</t>
  </si>
  <si>
    <t>70.0 (38.0-117.0)</t>
  </si>
  <si>
    <t>79.66 (10.47)</t>
  </si>
  <si>
    <t>78.50 (52.50-109.00)</t>
  </si>
  <si>
    <t>66.91 (8.00)</t>
  </si>
  <si>
    <t>66.67 (48.00-91.50)</t>
  </si>
  <si>
    <t>5.11 (0.92)</t>
  </si>
  <si>
    <t>5.00 (2.50 - 12.60)</t>
  </si>
  <si>
    <t>4.82 (0.64)</t>
  </si>
  <si>
    <t>4.76 (3.20-8.93)</t>
  </si>
  <si>
    <t xml:space="preserve">5.25 (0.47) </t>
  </si>
  <si>
    <t>5.22 (4.05-6.85)</t>
  </si>
  <si>
    <t>5.01 (1.04)</t>
  </si>
  <si>
    <t>4.90 (2.40-9.50)</t>
  </si>
  <si>
    <t>5.45 (1.08)</t>
  </si>
  <si>
    <t>5.36 (3.23-8.44)</t>
  </si>
  <si>
    <t>4.41 (0.80)</t>
  </si>
  <si>
    <t>4.31 (2.77-7.33)</t>
  </si>
  <si>
    <t>1.38 (0.32)</t>
  </si>
  <si>
    <t>1.36 (0.77-2.24)</t>
  </si>
  <si>
    <t>1.57 (0.43)</t>
  </si>
  <si>
    <t>1.50 (0.45-3.18)</t>
  </si>
  <si>
    <t>3.39 (0.97)</t>
  </si>
  <si>
    <t>3.28 (0.84-7.58)</t>
  </si>
  <si>
    <t>3.32 (1.42-6.02)</t>
  </si>
  <si>
    <t>2.40 (0.76)</t>
  </si>
  <si>
    <t>2.30 (0.55-5.75)</t>
  </si>
  <si>
    <t>1.41 (0.87)</t>
  </si>
  <si>
    <t>1.20 (0.30-10.56)</t>
  </si>
  <si>
    <t>1.63 (1.21)</t>
  </si>
  <si>
    <t>1.23 (0.40-6.13)</t>
  </si>
  <si>
    <t>0.95 (0.42)</t>
  </si>
  <si>
    <t>0.83 (0.31-3.31)</t>
  </si>
  <si>
    <t>1.72 (2.19)</t>
  </si>
  <si>
    <t>0.97 (0.09-18.21)</t>
  </si>
  <si>
    <t>1.77 (2.92)</t>
  </si>
  <si>
    <t>0.73 (0.10-27.69)</t>
  </si>
  <si>
    <t>33.27 (3.42)</t>
  </si>
  <si>
    <t>33.50 (23.70-43.10)</t>
  </si>
  <si>
    <t>† Traits have been natural log-transformed in GRS analyses but descriptive statistics presented in the table are on the original scales; DBP: Diastolic blood pressure; SBP: Systolic blood pressure; BMI: Body mass index; TC: Total cholesterol; LDL-C: Low-density lipoprotein cholesterol; HDL-C High-density lipoprotein cholesterol; TG: Triglycerides; HbA1c: Glycated haemoglobin; CRP: C-reactive protein; WHR:  Waist-hip-ratio; N: number of offspring with the trait measured; SD: standard deviation; Min: minimum measurement; Max: maximum measurement.</t>
  </si>
  <si>
    <t>Table S12. Association between maternal genetic score and offspring cardiometabolic traits after conditioning on offspring and paternal genetic score genetic score in the all mother-father-offspring trios and in maternal ever and never smokers from the meta-analysis of HUNT, UKB and ALSPAC studies.</t>
  </si>
  <si>
    <t>Meta-analysed studies</t>
  </si>
  <si>
    <t>Beta (raw)*</t>
  </si>
  <si>
    <t>Beta (standardised)**</t>
  </si>
  <si>
    <t>Average standard deviation (SD)</t>
  </si>
  <si>
    <t>ntrios</t>
  </si>
  <si>
    <t>Maternal smoking heaviness (CHRNA5)</t>
  </si>
  <si>
    <t>Table S13.  Association between paternal genetic score and offspring cardiometabolic traits after conditioning on offspring and maternal genetic score genetic score in the all mother-father-offspring trios and in paternal ever and never smokers from the meta-analysis of HUNT, UKB and ALSPAC studies.</t>
  </si>
  <si>
    <t>Meta-analysed study</t>
  </si>
  <si>
    <t>Paternal smoking heaviness (CHRNA5)</t>
  </si>
  <si>
    <t>Table S14. Association between maternal genetic score and offspring cardiometabolic traits after conditioning on offspring and paternal genetic score genetic score in the all mother-father-offspring trios and in maternal ever and never smokers (left) and between paternal genetic score and offspring cardiometabolic traits after conditioning on offspring and maternal genetic score genetic score in the all mother-father-offspring trios and in paternal ever and never smokers (right) from the HUNT study.</t>
  </si>
  <si>
    <t>HUNT study</t>
  </si>
  <si>
    <t>Table S15. Association between maternal genetic score and offspring cardiometabolic traits after conditioning on offspring and paternal genetic score genetic score in the all mother-father-offspring trios and in maternal ever and never smokers (left) and between paternal genetic score and offspring cardiometabolic traits after conditioning on offspring and maternal genetic score genetic score in the all mother-father-offspring trios and in paternal ever and never smokers (right) from the UKB study.</t>
  </si>
  <si>
    <t>UKB study</t>
  </si>
  <si>
    <t>Table S16.  Association between maternal genetic score and offspring cardiometabolic traits after conditioning on offspring and paternal genetic score genetic score in the all mother-father-offspring trios and in maternal ever and never smokers (left) and between paternal genetic score and offspring cardiometabolic traits after conditioning on offspring and maternal genetic score genetic score in the all mother-father-offspring trios and in paternal ever and never smokers (right) from the ALSPAC study.</t>
  </si>
  <si>
    <t>ALSPAC study</t>
  </si>
  <si>
    <t>Table S17. Number of offspring included in birthweight GWAS stratified by parental smoking status</t>
  </si>
  <si>
    <t>Genotype</t>
  </si>
  <si>
    <t>Maternal ever smokers</t>
  </si>
  <si>
    <t>Maternal never smokers</t>
  </si>
  <si>
    <t>Paternal ever smokers</t>
  </si>
  <si>
    <t>Paternal never smokers</t>
  </si>
  <si>
    <t>Offspring</t>
  </si>
  <si>
    <t>Beta</t>
  </si>
  <si>
    <t xml:space="preserve">SE </t>
  </si>
  <si>
    <t xml:space="preserve">LCI </t>
  </si>
  <si>
    <t xml:space="preserve">UCI </t>
  </si>
  <si>
    <t>P value</t>
  </si>
  <si>
    <t>Birthweight</t>
  </si>
  <si>
    <t>Conditioned variable</t>
  </si>
  <si>
    <r>
      <t xml:space="preserve">p </t>
    </r>
    <r>
      <rPr>
        <b/>
        <sz val="10"/>
        <color rgb="FF000000"/>
        <rFont val="Calibri Light"/>
        <family val="2"/>
      </rPr>
      <t>value</t>
    </r>
  </si>
  <si>
    <t>Educational attainment (years of education)</t>
  </si>
  <si>
    <t>Table S18.  Summary level two-sample Mendelian randomisation analyses for maternal and paternal smoking exposures onto later life cardiometabolic outcomes in offspring using conditional (trios WLM) and marginal GWAS in the total population, maternal ever and never smokers, and paternal ever and never smokers</t>
  </si>
  <si>
    <t>Model</t>
  </si>
  <si>
    <t>Adjusted (duos WLM)</t>
  </si>
  <si>
    <t>Weighted mode</t>
  </si>
  <si>
    <t>log CRP</t>
  </si>
  <si>
    <t>TC</t>
  </si>
  <si>
    <t>Smoking heaviness (rs16969968 in CHRNA5)</t>
  </si>
  <si>
    <t>Smoking initiation (current versus former smokers 2019)</t>
  </si>
  <si>
    <t>Smoking initiation (current versus former smokers 2022)</t>
  </si>
  <si>
    <t>Adjusted (trios WLM)</t>
  </si>
  <si>
    <t>Unadjusted</t>
  </si>
  <si>
    <t>log CRP†</t>
  </si>
  <si>
    <t>Beta (standardised)*</t>
  </si>
  <si>
    <t>SE (standardised)*</t>
  </si>
  <si>
    <t>LCI (standardised)*</t>
  </si>
  <si>
    <t>UCI (standardised)*</t>
  </si>
  <si>
    <t>SE (rescaled for binary exposure)**</t>
  </si>
  <si>
    <t>LCI  (rescaled for binary exposure)**</t>
  </si>
  <si>
    <t>UCI  (rescaled for binary exposure)**</t>
  </si>
  <si>
    <t>Mean standard deviation (SD)*</t>
  </si>
  <si>
    <t>* Standardised MR estimates were divided by the mean phenotypic SD across all samples (column "Mean standard deviation [SD]")</t>
  </si>
  <si>
    <t>For all smoking heaviness MR estimates, the exposure unit is standard deviations of cigarettes smoked per day</t>
  </si>
  <si>
    <t>For Smoking initiation 2019, all MR estimates were divided by 0.4977244 (the phenotypic standard deviation of smoking initiation in the Liu et al 2019 GWAS, calculated as sqrt(prev * (1 - prev)), where prev is the weighted mean prevalence over the Liu et al. 2019 studies [0.4523506]), therefore the exposure unit for Smoking initiation 2019 and 2022 MR estimates is log odds (aside from the rescaled** estimates)</t>
  </si>
  <si>
    <t>† Traits have been natural log-transformed in analyses; DBP: Diastolic blood pressure; SBP: Systolic blood pressure; BMI: Body mass index; TC: Total cholesterol; LDL-C: Low-density lipoprotein cholesterol; HDL-C High-density lipoprotein cholesterol; TG: Triglycerides; HbA1c: Glycated haemoglobin; CRP: C-reactive protein; WHR:  Waist-hip-ratio; nSNP: number of genetic variants</t>
  </si>
  <si>
    <t>Beta, SE, LCI and UCI denote the MR estimate, standard error and upper/lower 95% confidence intervals</t>
  </si>
  <si>
    <t>** Rescaled standardised MR estimates for binary exposures were multiplied by 0.693 (ln[2]) and may be interpreted as the increase in outcome (SD) caused by doubling the odds of the exposure</t>
  </si>
  <si>
    <t>"Adjusted (duos WLM)" estimates were adjusted for the offspring's genotype,  "Adjusted (trios WLM)" estimates were adjusted for the offspring's and other parent's genotype, and "Unadjusted" estimates were adjusted for neither the offspring's nor the other parent's genotype</t>
  </si>
  <si>
    <t>† Traits have been natural log-transformed in analyses; DBP: Diastolic blood pressure; SBP: Systolic blood pressure; BMI: Body mass index; LDL-C: Low-density lipoprotein cholesterol;  HDL-C High-density lipoprotein cholesterol; TG: Triglycerides; HbA1c: Glycated haemoglobin; CRP: C-reactive protein; WHR: Waist-hip-ratio</t>
  </si>
  <si>
    <t xml:space="preserve">Table S4. Participant characteristics for HUNT, ALSPAC and UKB (adapted from Bond TA, Bhatta L, Yang Q, Moen G-H, Wang G, Beamont RN, et al. Parental body mass index and offspring cardiovascular risk factors in adulthood: an intergenerational Mendelian randomization study. medRxiv. 2025:2025.05.06.25327111.) </t>
  </si>
  <si>
    <t>Maternal/ paternal</t>
  </si>
  <si>
    <t>F-stat*</t>
  </si>
  <si>
    <t>*Conditional F-statistic calculated via the MVMR::strength_mvmr() R function</t>
  </si>
  <si>
    <t>Beta**</t>
  </si>
  <si>
    <t>Standard** error</t>
  </si>
  <si>
    <t>**MVMR estimates are standardised, therefore can be interpreted as the average increase in WHR (SD) per either 1SD heavier consumption of cigarettes per day, or per 1 log odds greater smoking initiation</t>
  </si>
  <si>
    <t>Cigarettes per day (standard deviation units)</t>
  </si>
  <si>
    <t>* Raw estimates represent the average change in offspring cardiometabolic outcomes per additional allele in the unweighted smoking-heaviness genetic score and per copy of the CHRNA5 smoking-heaviness risk allele. ** Standardised estimates represent the same associations expressed in standard deviation (SD) units of each offspring outcome. Neither instrument is scaled to cigarettes per day, so these estimates reflect associations between the parental genetic instruments and offspring outcomes rather than causal effects per unit change in smoking heaviness.</t>
  </si>
  <si>
    <t xml:space="preserve">* Raw estimates represent the average change in offspring cardiometabolic outcomes per additional allele in the unweighted smoking-heaviness genetic score and per copy of the CHRNA5 smoking-heaviness risk allele. Neither instrument is scaled to cigarettes per day, so these estimates reflect associations between the parental genetic instruments and offspring outcomes rather than causal effects per unit change in smoking heaviness.													</t>
  </si>
  <si>
    <t>* Raw estimates represent the average change in offspring cardiometabolic outcomes per additional allele in the unweighted smoking-heaviness genetic score and per copy of the CHRNA5 smoking-heaviness risk allele. Neither instrument is scaled to cigarettes per day, so these estimates reflect associations between the parental genetic instruments and offspring outcomes rather than causal effects per unit change in smoking heaviness. † Traits have been natural log-transformed in GRS analyses; DBP: Diastolic blood pressure; SBP: Systolic blood pressure; BMI: Body mass index; LDL-C: Low-density lipoprotein cholesterol; HDL-C High-density lipoprotein cholesterol; TG: Triglycerides; HbA1c: Glycated haemoglobin; FMI: fat-mass-index; CRP: C-reactive protein; WHR:  Waist-hip-ratio; N: number included in analysis</t>
  </si>
  <si>
    <t>Table S5.  Summary level two-sample Mendelian randomisation analyses for maternal smoking exposures onto later life cardiometabolic outcomes in offspring, using adjusted genetic effects (adjusted for the offspring's genotype [duos WLM] and additionally for the other parent's genotype [trios WLM])</t>
  </si>
  <si>
    <t>Table S6.  Summary level two-sample Mendelian randomisation analyses for paternal smoking exposures onto later life cardiometabolic outcomes in offspring, using adjusted genetic effects (adjusted for the offspring's and/or other parent's genotype)</t>
  </si>
  <si>
    <t>Table S9.  Summary level two-sample Mendelian randomisation analyses for paternal smoking exposures onto later life cardiometabolic outcomes in offspring, using unadjusted genetic effects (unadjusted for the offspring's or other parent's genotype)</t>
  </si>
  <si>
    <t>Table S8.  Summary level two-sample Mendelian randomisation analyses for maternal smoking exposures onto later life cardiometabolic outcomes in offspring, using unadjusted genetic effects (unadjusted for the offspring's or other parent's genotype)</t>
  </si>
  <si>
    <t>Table S10. Multivariable intergenerational summary-level Mendelian randomization analyses for parental smoking onto offspring waist-hip-ratio (WHR) accounting for educational attainment and body mass index (BM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
  </numFmts>
  <fonts count="36" x14ac:knownFonts="1">
    <font>
      <sz val="12"/>
      <color theme="1"/>
      <name val="Calibri"/>
      <family val="2"/>
      <scheme val="minor"/>
    </font>
    <font>
      <sz val="11"/>
      <color theme="1"/>
      <name val="Calibri"/>
      <family val="2"/>
      <scheme val="minor"/>
    </font>
    <font>
      <sz val="11"/>
      <color theme="1"/>
      <name val="Times New Roman"/>
      <family val="1"/>
    </font>
    <font>
      <sz val="11"/>
      <color rgb="FF000000"/>
      <name val="Times New Roman"/>
      <family val="1"/>
    </font>
    <font>
      <sz val="11"/>
      <color theme="1"/>
      <name val="Calibri Light"/>
      <family val="2"/>
      <scheme val="major"/>
    </font>
    <font>
      <sz val="12"/>
      <color theme="1"/>
      <name val="Calibri Light"/>
      <family val="2"/>
      <scheme val="major"/>
    </font>
    <font>
      <sz val="11"/>
      <color rgb="FF000000"/>
      <name val="Calibri Light"/>
      <family val="2"/>
      <scheme val="major"/>
    </font>
    <font>
      <b/>
      <sz val="11"/>
      <color rgb="FF000000"/>
      <name val="Calibri Light"/>
      <family val="2"/>
      <scheme val="major"/>
    </font>
    <font>
      <b/>
      <sz val="11"/>
      <color theme="1"/>
      <name val="Calibri Light"/>
      <family val="2"/>
      <scheme val="major"/>
    </font>
    <font>
      <b/>
      <sz val="11"/>
      <color rgb="FF2A2A2A"/>
      <name val="Calibri Light"/>
      <family val="2"/>
      <scheme val="major"/>
    </font>
    <font>
      <sz val="11"/>
      <color rgb="FF2A2A2A"/>
      <name val="Calibri Light"/>
      <family val="2"/>
      <scheme val="major"/>
    </font>
    <font>
      <vertAlign val="superscript"/>
      <sz val="11"/>
      <color rgb="FF2A2A2A"/>
      <name val="Calibri Light"/>
      <family val="2"/>
      <scheme val="major"/>
    </font>
    <font>
      <sz val="10"/>
      <color theme="1"/>
      <name val="Arial Unicode MS"/>
      <family val="2"/>
    </font>
    <font>
      <sz val="12"/>
      <color theme="1"/>
      <name val="Times New Roman"/>
      <family val="1"/>
    </font>
    <font>
      <b/>
      <sz val="12"/>
      <color theme="1"/>
      <name val="Calibri Light"/>
      <family val="2"/>
      <scheme val="major"/>
    </font>
    <font>
      <b/>
      <sz val="12"/>
      <color rgb="FF000000"/>
      <name val="Calibri Light"/>
      <family val="2"/>
      <scheme val="major"/>
    </font>
    <font>
      <sz val="12"/>
      <color rgb="FF000000"/>
      <name val="Calibri Light"/>
      <family val="2"/>
      <scheme val="major"/>
    </font>
    <font>
      <sz val="12"/>
      <color rgb="FF000000"/>
      <name val="Calibri Light"/>
      <family val="2"/>
    </font>
    <font>
      <sz val="11"/>
      <color rgb="FF000000"/>
      <name val="Calibri"/>
      <family val="2"/>
      <scheme val="minor"/>
    </font>
    <font>
      <sz val="12"/>
      <color theme="1"/>
      <name val="Calibri"/>
      <family val="2"/>
      <scheme val="minor"/>
    </font>
    <font>
      <sz val="11"/>
      <color theme="1"/>
      <name val="Calibri"/>
      <family val="2"/>
      <scheme val="minor"/>
    </font>
    <font>
      <b/>
      <sz val="10"/>
      <color rgb="FF000000"/>
      <name val="Calibri Light"/>
      <family val="2"/>
    </font>
    <font>
      <b/>
      <i/>
      <sz val="10"/>
      <color rgb="FF000000"/>
      <name val="Calibri Light"/>
      <family val="2"/>
    </font>
    <font>
      <sz val="10"/>
      <color rgb="FF000000"/>
      <name val="Calibri Light"/>
      <family val="2"/>
    </font>
    <font>
      <b/>
      <sz val="8"/>
      <color theme="1"/>
      <name val="Calibri Light"/>
      <family val="2"/>
      <scheme val="major"/>
    </font>
    <font>
      <b/>
      <i/>
      <sz val="8"/>
      <color theme="1"/>
      <name val="Calibri Light"/>
      <family val="2"/>
      <scheme val="major"/>
    </font>
    <font>
      <b/>
      <vertAlign val="superscript"/>
      <sz val="8"/>
      <color theme="1"/>
      <name val="Calibri Light"/>
      <family val="2"/>
      <scheme val="major"/>
    </font>
    <font>
      <sz val="8"/>
      <color theme="1"/>
      <name val="Calibri Light"/>
      <family val="2"/>
      <scheme val="major"/>
    </font>
    <font>
      <sz val="8"/>
      <color rgb="FF000000"/>
      <name val="Calibri Light"/>
      <family val="2"/>
      <scheme val="major"/>
    </font>
    <font>
      <vertAlign val="superscript"/>
      <sz val="8"/>
      <color theme="1"/>
      <name val="Calibri Light"/>
      <family val="2"/>
      <scheme val="major"/>
    </font>
    <font>
      <vertAlign val="superscript"/>
      <sz val="8"/>
      <color rgb="FF000000"/>
      <name val="Calibri Light"/>
      <family val="2"/>
      <scheme val="major"/>
    </font>
    <font>
      <sz val="11"/>
      <color theme="1"/>
      <name val="Calibri Light"/>
      <family val="2"/>
    </font>
    <font>
      <b/>
      <sz val="12"/>
      <color theme="1"/>
      <name val="Calibri"/>
      <family val="2"/>
      <scheme val="minor"/>
    </font>
    <font>
      <sz val="11"/>
      <color rgb="FF000000"/>
      <name val="Calibri Light"/>
      <family val="2"/>
    </font>
    <font>
      <b/>
      <sz val="12"/>
      <color rgb="FF000000"/>
      <name val="Calibri Light"/>
      <family val="2"/>
    </font>
    <font>
      <b/>
      <sz val="11"/>
      <color theme="1"/>
      <name val="Calibri Light"/>
      <family val="2"/>
    </font>
  </fonts>
  <fills count="2">
    <fill>
      <patternFill patternType="none"/>
    </fill>
    <fill>
      <patternFill patternType="gray125"/>
    </fill>
  </fills>
  <borders count="16">
    <border>
      <left/>
      <right/>
      <top/>
      <bottom/>
      <diagonal/>
    </border>
    <border>
      <left/>
      <right/>
      <top/>
      <bottom style="thin">
        <color indexed="64"/>
      </bottom>
      <diagonal/>
    </border>
    <border>
      <left/>
      <right/>
      <top style="thin">
        <color auto="1"/>
      </top>
      <bottom style="thin">
        <color auto="1"/>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right style="thin">
        <color auto="1"/>
      </right>
      <top/>
      <bottom/>
      <diagonal/>
    </border>
    <border>
      <left style="thin">
        <color indexed="64"/>
      </left>
      <right/>
      <top/>
      <bottom/>
      <diagonal/>
    </border>
    <border>
      <left/>
      <right style="thin">
        <color auto="1"/>
      </right>
      <top/>
      <bottom style="thin">
        <color auto="1"/>
      </bottom>
      <diagonal/>
    </border>
    <border>
      <left style="thin">
        <color indexed="64"/>
      </left>
      <right/>
      <top/>
      <bottom style="thin">
        <color indexed="64"/>
      </bottom>
      <diagonal/>
    </border>
    <border>
      <left/>
      <right style="thin">
        <color indexed="64"/>
      </right>
      <top style="thin">
        <color auto="1"/>
      </top>
      <bottom style="thin">
        <color indexed="64"/>
      </bottom>
      <diagonal/>
    </border>
    <border>
      <left style="thin">
        <color indexed="64"/>
      </left>
      <right style="thin">
        <color indexed="64"/>
      </right>
      <top style="thin">
        <color auto="1"/>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auto="1"/>
      </top>
      <bottom style="thin">
        <color indexed="64"/>
      </bottom>
      <diagonal/>
    </border>
  </borders>
  <cellStyleXfs count="2">
    <xf numFmtId="0" fontId="0" fillId="0" borderId="0"/>
    <xf numFmtId="0" fontId="19" fillId="0" borderId="0"/>
  </cellStyleXfs>
  <cellXfs count="142">
    <xf numFmtId="0" fontId="0" fillId="0" borderId="0" xfId="0"/>
    <xf numFmtId="0" fontId="2" fillId="0" borderId="2" xfId="0" applyFont="1" applyBorder="1" applyAlignment="1">
      <alignment horizontal="left" vertical="top" wrapText="1"/>
    </xf>
    <xf numFmtId="0" fontId="3" fillId="0" borderId="0" xfId="0" applyFont="1"/>
    <xf numFmtId="165" fontId="5" fillId="0" borderId="0" xfId="0" applyNumberFormat="1" applyFont="1"/>
    <xf numFmtId="0" fontId="10" fillId="0" borderId="6" xfId="0" applyFont="1" applyBorder="1" applyAlignment="1">
      <alignment horizontal="center" vertical="center" wrapText="1"/>
    </xf>
    <xf numFmtId="0" fontId="10" fillId="0" borderId="0" xfId="0" applyFont="1" applyAlignment="1">
      <alignment horizontal="center" vertical="center" wrapText="1"/>
    </xf>
    <xf numFmtId="49" fontId="10" fillId="0" borderId="0" xfId="0" applyNumberFormat="1" applyFont="1" applyAlignment="1">
      <alignment horizontal="center" vertical="center" wrapText="1"/>
    </xf>
    <xf numFmtId="0" fontId="10" fillId="0" borderId="7" xfId="0" applyFont="1" applyBorder="1" applyAlignment="1">
      <alignment horizontal="center" vertical="center" wrapText="1"/>
    </xf>
    <xf numFmtId="0" fontId="0" fillId="0" borderId="0" xfId="0" applyAlignment="1">
      <alignment horizontal="left"/>
    </xf>
    <xf numFmtId="2" fontId="10" fillId="0" borderId="0" xfId="0" applyNumberFormat="1" applyFont="1" applyAlignment="1">
      <alignment horizontal="center" vertical="center" wrapText="1"/>
    </xf>
    <xf numFmtId="2" fontId="10" fillId="0" borderId="6" xfId="0" applyNumberFormat="1" applyFont="1" applyBorder="1" applyAlignment="1">
      <alignment horizontal="center" vertical="center" wrapText="1"/>
    </xf>
    <xf numFmtId="0" fontId="10" fillId="0" borderId="8" xfId="0" applyFont="1" applyBorder="1" applyAlignment="1">
      <alignment horizontal="center" vertical="center" wrapText="1"/>
    </xf>
    <xf numFmtId="0" fontId="10" fillId="0" borderId="9" xfId="0" applyFont="1" applyBorder="1" applyAlignment="1">
      <alignment horizontal="center" vertical="center" wrapText="1"/>
    </xf>
    <xf numFmtId="0" fontId="10" fillId="0" borderId="1" xfId="0" applyFont="1" applyBorder="1" applyAlignment="1">
      <alignment horizontal="center" vertical="center" wrapText="1"/>
    </xf>
    <xf numFmtId="49" fontId="10" fillId="0" borderId="1" xfId="0" applyNumberFormat="1" applyFont="1" applyBorder="1" applyAlignment="1">
      <alignment horizontal="center" vertical="center" wrapText="1"/>
    </xf>
    <xf numFmtId="0" fontId="12" fillId="0" borderId="0" xfId="0" applyFont="1"/>
    <xf numFmtId="0" fontId="13" fillId="0" borderId="2" xfId="0" applyFont="1" applyBorder="1" applyAlignment="1">
      <alignment horizontal="left" vertical="top" wrapText="1"/>
    </xf>
    <xf numFmtId="0" fontId="0" fillId="0" borderId="0" xfId="0" applyAlignment="1">
      <alignment horizontal="left" indent="2"/>
    </xf>
    <xf numFmtId="0" fontId="18" fillId="0" borderId="0" xfId="0" applyFont="1"/>
    <xf numFmtId="0" fontId="20" fillId="0" borderId="0" xfId="0" applyFont="1" applyAlignment="1">
      <alignment horizontal="left" vertical="top"/>
    </xf>
    <xf numFmtId="0" fontId="5" fillId="0" borderId="11" xfId="0" applyFont="1" applyBorder="1"/>
    <xf numFmtId="165" fontId="5" fillId="0" borderId="11" xfId="0" applyNumberFormat="1" applyFont="1" applyBorder="1"/>
    <xf numFmtId="0" fontId="5" fillId="0" borderId="0" xfId="0" applyFont="1"/>
    <xf numFmtId="0" fontId="21" fillId="0" borderId="11" xfId="0" applyFont="1" applyBorder="1" applyAlignment="1">
      <alignment horizontal="center" vertical="center" wrapText="1"/>
    </xf>
    <xf numFmtId="0" fontId="23" fillId="0" borderId="12" xfId="0" applyFont="1" applyBorder="1" applyAlignment="1">
      <alignment horizontal="center" vertical="center" wrapText="1"/>
    </xf>
    <xf numFmtId="0" fontId="23" fillId="0" borderId="6" xfId="0" applyFont="1" applyBorder="1" applyAlignment="1">
      <alignment horizontal="center" vertical="center" wrapText="1"/>
    </xf>
    <xf numFmtId="0" fontId="23" fillId="0" borderId="13" xfId="0" applyFont="1" applyBorder="1" applyAlignment="1">
      <alignment horizontal="center" vertical="center" wrapText="1"/>
    </xf>
    <xf numFmtId="0" fontId="23" fillId="0" borderId="8" xfId="0" applyFont="1" applyBorder="1" applyAlignment="1">
      <alignment horizontal="center" vertical="center" wrapText="1"/>
    </xf>
    <xf numFmtId="0" fontId="0" fillId="0" borderId="2" xfId="0" applyBorder="1" applyAlignment="1">
      <alignment vertical="center"/>
    </xf>
    <xf numFmtId="0" fontId="31" fillId="0" borderId="0" xfId="0" applyFont="1"/>
    <xf numFmtId="0" fontId="32" fillId="0" borderId="0" xfId="0" applyFont="1"/>
    <xf numFmtId="0" fontId="0" fillId="0" borderId="6" xfId="0" applyBorder="1"/>
    <xf numFmtId="0" fontId="23" fillId="0" borderId="14" xfId="0" applyFont="1" applyBorder="1" applyAlignment="1">
      <alignment horizontal="center" vertical="center" wrapText="1"/>
    </xf>
    <xf numFmtId="0" fontId="5" fillId="0" borderId="0" xfId="0" applyFont="1" applyAlignment="1">
      <alignment vertical="center" wrapText="1"/>
    </xf>
    <xf numFmtId="0" fontId="4" fillId="0" borderId="11" xfId="0" applyFont="1" applyBorder="1" applyAlignment="1">
      <alignment horizontal="left" vertical="top" wrapText="1"/>
    </xf>
    <xf numFmtId="0" fontId="8" fillId="0" borderId="11" xfId="0" applyFont="1" applyBorder="1" applyAlignment="1">
      <alignment horizontal="left" vertical="top" wrapText="1"/>
    </xf>
    <xf numFmtId="0" fontId="4" fillId="0" borderId="0" xfId="0" applyFont="1" applyAlignment="1">
      <alignment horizontal="left" vertical="top" wrapText="1"/>
    </xf>
    <xf numFmtId="0" fontId="1" fillId="0" borderId="0" xfId="0" applyFont="1"/>
    <xf numFmtId="0" fontId="4" fillId="0" borderId="0" xfId="0" applyFont="1"/>
    <xf numFmtId="0" fontId="4" fillId="0" borderId="0" xfId="0" applyFont="1" applyAlignment="1">
      <alignment horizontal="left" vertical="top"/>
    </xf>
    <xf numFmtId="0" fontId="24" fillId="0" borderId="11" xfId="0" applyFont="1" applyBorder="1" applyAlignment="1">
      <alignment horizontal="center" vertical="center" wrapText="1"/>
    </xf>
    <xf numFmtId="0" fontId="27" fillId="0" borderId="11" xfId="0" applyFont="1" applyBorder="1" applyAlignment="1">
      <alignment horizontal="center" vertical="center" wrapText="1"/>
    </xf>
    <xf numFmtId="0" fontId="28" fillId="0" borderId="11" xfId="0" applyFont="1" applyBorder="1" applyAlignment="1">
      <alignment horizontal="center" vertical="center" wrapText="1"/>
    </xf>
    <xf numFmtId="0" fontId="25" fillId="0" borderId="11" xfId="0" applyFont="1" applyBorder="1" applyAlignment="1">
      <alignment horizontal="center" vertical="center" wrapText="1"/>
    </xf>
    <xf numFmtId="0" fontId="14" fillId="0" borderId="11" xfId="0" applyFont="1" applyBorder="1"/>
    <xf numFmtId="0" fontId="4" fillId="0" borderId="11" xfId="0" applyFont="1" applyBorder="1"/>
    <xf numFmtId="0" fontId="15" fillId="0" borderId="11" xfId="0" applyFont="1" applyBorder="1" applyAlignment="1">
      <alignment horizontal="center" vertical="center" wrapText="1"/>
    </xf>
    <xf numFmtId="164" fontId="15" fillId="0" borderId="11" xfId="0" applyNumberFormat="1" applyFont="1" applyBorder="1" applyAlignment="1">
      <alignment horizontal="center" vertical="center" wrapText="1"/>
    </xf>
    <xf numFmtId="0" fontId="7" fillId="0" borderId="11" xfId="0" applyFont="1" applyBorder="1" applyAlignment="1">
      <alignment horizontal="center" vertical="center" wrapText="1"/>
    </xf>
    <xf numFmtId="0" fontId="4" fillId="0" borderId="11" xfId="0" applyFont="1" applyBorder="1" applyAlignment="1">
      <alignment horizontal="center"/>
    </xf>
    <xf numFmtId="165" fontId="4" fillId="0" borderId="11" xfId="0" applyNumberFormat="1" applyFont="1" applyBorder="1" applyAlignment="1">
      <alignment horizontal="center"/>
    </xf>
    <xf numFmtId="0" fontId="7" fillId="0" borderId="2" xfId="0" applyFont="1" applyBorder="1" applyAlignment="1">
      <alignment horizontal="center" vertical="center" wrapText="1"/>
    </xf>
    <xf numFmtId="164" fontId="7" fillId="0" borderId="2" xfId="0" applyNumberFormat="1" applyFont="1" applyBorder="1" applyAlignment="1">
      <alignment horizontal="center" vertical="center" wrapText="1"/>
    </xf>
    <xf numFmtId="164" fontId="7" fillId="0" borderId="10" xfId="0" applyNumberFormat="1" applyFont="1" applyBorder="1" applyAlignment="1">
      <alignment horizontal="center" vertical="center" wrapText="1"/>
    </xf>
    <xf numFmtId="165" fontId="5" fillId="0" borderId="0" xfId="0" applyNumberFormat="1" applyFont="1" applyAlignment="1">
      <alignment horizontal="center"/>
    </xf>
    <xf numFmtId="165" fontId="5" fillId="0" borderId="1" xfId="0" applyNumberFormat="1" applyFont="1" applyBorder="1" applyAlignment="1">
      <alignment horizontal="center"/>
    </xf>
    <xf numFmtId="0" fontId="5" fillId="0" borderId="11" xfId="0" applyFont="1" applyBorder="1" applyAlignment="1">
      <alignment horizontal="center"/>
    </xf>
    <xf numFmtId="0" fontId="4" fillId="0" borderId="11" xfId="0" applyFont="1" applyBorder="1" applyAlignment="1">
      <alignment horizontal="center" vertical="center"/>
    </xf>
    <xf numFmtId="165" fontId="4" fillId="0" borderId="11" xfId="0" applyNumberFormat="1" applyFont="1" applyBorder="1" applyAlignment="1">
      <alignment horizontal="center" vertical="center"/>
    </xf>
    <xf numFmtId="1" fontId="5" fillId="0" borderId="0" xfId="0" applyNumberFormat="1" applyFont="1" applyAlignment="1">
      <alignment horizontal="center"/>
    </xf>
    <xf numFmtId="1" fontId="5" fillId="0" borderId="1" xfId="0" applyNumberFormat="1" applyFont="1" applyBorder="1" applyAlignment="1">
      <alignment horizontal="center"/>
    </xf>
    <xf numFmtId="0" fontId="6" fillId="0" borderId="0" xfId="0" applyFont="1" applyAlignment="1">
      <alignment horizontal="center" vertical="center" wrapText="1"/>
    </xf>
    <xf numFmtId="165" fontId="17" fillId="0" borderId="0" xfId="0" applyNumberFormat="1" applyFont="1" applyAlignment="1">
      <alignment horizontal="center"/>
    </xf>
    <xf numFmtId="0" fontId="6" fillId="0" borderId="1" xfId="0" applyFont="1" applyBorder="1" applyAlignment="1">
      <alignment horizontal="center" vertical="center" wrapText="1"/>
    </xf>
    <xf numFmtId="0" fontId="16" fillId="0" borderId="0" xfId="0" applyFont="1" applyAlignment="1">
      <alignment horizontal="center" vertical="center" wrapText="1"/>
    </xf>
    <xf numFmtId="0" fontId="16" fillId="0" borderId="1" xfId="0" applyFont="1" applyBorder="1" applyAlignment="1">
      <alignment horizontal="center" vertical="center" wrapText="1"/>
    </xf>
    <xf numFmtId="0" fontId="15" fillId="0" borderId="2" xfId="0" applyFont="1" applyBorder="1" applyAlignment="1">
      <alignment horizontal="center" vertical="center" wrapText="1"/>
    </xf>
    <xf numFmtId="165" fontId="5" fillId="0" borderId="3" xfId="0" applyNumberFormat="1" applyFont="1" applyBorder="1" applyAlignment="1">
      <alignment horizontal="center"/>
    </xf>
    <xf numFmtId="1" fontId="5" fillId="0" borderId="3" xfId="0" applyNumberFormat="1" applyFont="1" applyBorder="1" applyAlignment="1">
      <alignment horizontal="center"/>
    </xf>
    <xf numFmtId="0" fontId="16" fillId="0" borderId="3" xfId="0" applyFont="1" applyBorder="1" applyAlignment="1">
      <alignment horizontal="center" vertical="center" wrapText="1"/>
    </xf>
    <xf numFmtId="165" fontId="5" fillId="0" borderId="3" xfId="0" applyNumberFormat="1" applyFont="1" applyBorder="1" applyAlignment="1">
      <alignment horizontal="center" vertical="center"/>
    </xf>
    <xf numFmtId="165" fontId="5" fillId="0" borderId="6" xfId="0" applyNumberFormat="1" applyFont="1" applyBorder="1" applyAlignment="1">
      <alignment horizontal="center"/>
    </xf>
    <xf numFmtId="165" fontId="5" fillId="0" borderId="0" xfId="0" applyNumberFormat="1" applyFont="1" applyAlignment="1">
      <alignment horizontal="center" vertical="center"/>
    </xf>
    <xf numFmtId="165" fontId="5" fillId="0" borderId="1" xfId="0" applyNumberFormat="1" applyFont="1" applyBorder="1" applyAlignment="1">
      <alignment horizontal="center" vertical="center"/>
    </xf>
    <xf numFmtId="165" fontId="5" fillId="0" borderId="8" xfId="0" applyNumberFormat="1" applyFont="1" applyBorder="1" applyAlignment="1">
      <alignment horizontal="center"/>
    </xf>
    <xf numFmtId="0" fontId="21" fillId="0" borderId="2" xfId="0" applyFont="1" applyBorder="1" applyAlignment="1">
      <alignment horizontal="center" vertical="center" wrapText="1"/>
    </xf>
    <xf numFmtId="0" fontId="21" fillId="0" borderId="3" xfId="0" applyFont="1" applyBorder="1" applyAlignment="1">
      <alignment horizontal="center" vertical="center" wrapText="1"/>
    </xf>
    <xf numFmtId="0" fontId="22" fillId="0" borderId="4" xfId="0" applyFont="1" applyBorder="1" applyAlignment="1">
      <alignment horizontal="center" vertical="center" wrapText="1"/>
    </xf>
    <xf numFmtId="0" fontId="23" fillId="0" borderId="0" xfId="0" applyFont="1" applyAlignment="1">
      <alignment horizontal="center" vertical="center" wrapText="1"/>
    </xf>
    <xf numFmtId="165" fontId="23" fillId="0" borderId="0" xfId="0" applyNumberFormat="1" applyFont="1" applyAlignment="1">
      <alignment horizontal="center" vertical="center" wrapText="1"/>
    </xf>
    <xf numFmtId="165" fontId="23" fillId="0" borderId="3" xfId="0" applyNumberFormat="1" applyFont="1" applyBorder="1" applyAlignment="1">
      <alignment horizontal="center" vertical="center" wrapText="1"/>
    </xf>
    <xf numFmtId="165" fontId="23" fillId="0" borderId="4" xfId="0" applyNumberFormat="1" applyFont="1" applyBorder="1" applyAlignment="1">
      <alignment horizontal="center" vertical="center" wrapText="1"/>
    </xf>
    <xf numFmtId="165" fontId="23" fillId="0" borderId="6" xfId="0" applyNumberFormat="1" applyFont="1" applyBorder="1" applyAlignment="1">
      <alignment horizontal="center" vertical="center" wrapText="1"/>
    </xf>
    <xf numFmtId="166" fontId="23" fillId="0" borderId="0" xfId="0" applyNumberFormat="1" applyFont="1" applyAlignment="1">
      <alignment horizontal="center" vertical="center" wrapText="1"/>
    </xf>
    <xf numFmtId="0" fontId="23" fillId="0" borderId="1" xfId="0" applyFont="1" applyBorder="1" applyAlignment="1">
      <alignment horizontal="center" vertical="center" wrapText="1"/>
    </xf>
    <xf numFmtId="165" fontId="23" fillId="0" borderId="1" xfId="0" applyNumberFormat="1" applyFont="1" applyBorder="1" applyAlignment="1">
      <alignment horizontal="center" vertical="center" wrapText="1"/>
    </xf>
    <xf numFmtId="165" fontId="23" fillId="0" borderId="8" xfId="0" applyNumberFormat="1" applyFont="1" applyBorder="1" applyAlignment="1">
      <alignment horizontal="center" vertical="center" wrapText="1"/>
    </xf>
    <xf numFmtId="0" fontId="34" fillId="0" borderId="11" xfId="0" applyFont="1" applyBorder="1" applyAlignment="1">
      <alignment horizontal="center" vertical="center" wrapText="1"/>
    </xf>
    <xf numFmtId="0" fontId="35" fillId="0" borderId="11" xfId="0" applyFont="1" applyBorder="1" applyAlignment="1">
      <alignment horizontal="center" vertical="center"/>
    </xf>
    <xf numFmtId="0" fontId="35" fillId="0" borderId="11" xfId="0" applyFont="1" applyBorder="1" applyAlignment="1">
      <alignment horizontal="center" vertical="center" wrapText="1"/>
    </xf>
    <xf numFmtId="0" fontId="33" fillId="0" borderId="11" xfId="0" applyFont="1" applyBorder="1" applyAlignment="1">
      <alignment horizontal="center" vertical="center" wrapText="1"/>
    </xf>
    <xf numFmtId="0" fontId="31" fillId="0" borderId="11" xfId="0" applyFont="1" applyBorder="1" applyAlignment="1">
      <alignment horizontal="center"/>
    </xf>
    <xf numFmtId="2" fontId="31" fillId="0" borderId="11" xfId="0" applyNumberFormat="1" applyFont="1" applyBorder="1" applyAlignment="1">
      <alignment horizontal="center"/>
    </xf>
    <xf numFmtId="1" fontId="31" fillId="0" borderId="11" xfId="0" applyNumberFormat="1" applyFont="1" applyBorder="1" applyAlignment="1">
      <alignment horizontal="center"/>
    </xf>
    <xf numFmtId="11" fontId="31" fillId="0" borderId="11" xfId="0" applyNumberFormat="1" applyFont="1" applyBorder="1" applyAlignment="1">
      <alignment horizontal="center"/>
    </xf>
    <xf numFmtId="165" fontId="31" fillId="0" borderId="11" xfId="0" applyNumberFormat="1" applyFont="1" applyBorder="1" applyAlignment="1">
      <alignment horizontal="center"/>
    </xf>
    <xf numFmtId="0" fontId="14" fillId="0" borderId="11" xfId="0" applyFont="1" applyBorder="1" applyAlignment="1">
      <alignment horizontal="center"/>
    </xf>
    <xf numFmtId="0" fontId="5" fillId="0" borderId="1" xfId="0" applyFont="1" applyBorder="1" applyAlignment="1">
      <alignment horizontal="left" vertical="top" wrapText="1"/>
    </xf>
    <xf numFmtId="0" fontId="5" fillId="0" borderId="11" xfId="0" applyFont="1" applyBorder="1" applyAlignment="1">
      <alignment horizontal="left"/>
    </xf>
    <xf numFmtId="0" fontId="4" fillId="0" borderId="11" xfId="0" applyFont="1" applyBorder="1" applyAlignment="1">
      <alignment horizontal="left" vertical="top" wrapText="1"/>
    </xf>
    <xf numFmtId="0" fontId="4" fillId="0" borderId="0" xfId="0" applyFont="1" applyAlignment="1">
      <alignment horizontal="left" vertical="top" wrapText="1"/>
    </xf>
    <xf numFmtId="0" fontId="5" fillId="0" borderId="0" xfId="0" applyFont="1" applyAlignment="1">
      <alignment horizontal="left" vertical="top" wrapText="1"/>
    </xf>
    <xf numFmtId="0" fontId="24" fillId="0" borderId="15" xfId="0" applyFont="1" applyBorder="1" applyAlignment="1">
      <alignment horizontal="center" vertical="center" wrapText="1"/>
    </xf>
    <xf numFmtId="0" fontId="24" fillId="0" borderId="2" xfId="0" applyFont="1" applyBorder="1" applyAlignment="1">
      <alignment horizontal="center" vertical="center" wrapText="1"/>
    </xf>
    <xf numFmtId="0" fontId="24" fillId="0" borderId="10" xfId="0" applyFont="1" applyBorder="1" applyAlignment="1">
      <alignment horizontal="center" vertical="center" wrapText="1"/>
    </xf>
    <xf numFmtId="0" fontId="24" fillId="0" borderId="11" xfId="0" applyFont="1" applyBorder="1" applyAlignment="1">
      <alignment horizontal="center" vertical="center" wrapText="1"/>
    </xf>
    <xf numFmtId="0" fontId="17" fillId="0" borderId="5" xfId="0" applyFont="1" applyBorder="1" applyAlignment="1">
      <alignment horizontal="left" vertical="top" wrapText="1"/>
    </xf>
    <xf numFmtId="0" fontId="17" fillId="0" borderId="3" xfId="0" applyFont="1" applyBorder="1" applyAlignment="1">
      <alignment horizontal="left" vertical="top" wrapText="1"/>
    </xf>
    <xf numFmtId="0" fontId="17" fillId="0" borderId="4" xfId="0" applyFont="1" applyBorder="1" applyAlignment="1">
      <alignment horizontal="left" vertical="top" wrapText="1"/>
    </xf>
    <xf numFmtId="0" fontId="31" fillId="0" borderId="3" xfId="0" applyFont="1" applyBorder="1" applyAlignment="1">
      <alignment horizontal="left" vertical="center" wrapText="1"/>
    </xf>
    <xf numFmtId="0" fontId="4" fillId="0" borderId="3" xfId="0" applyFont="1" applyBorder="1" applyAlignment="1">
      <alignment horizontal="left" vertical="top" wrapText="1"/>
    </xf>
    <xf numFmtId="0" fontId="0" fillId="0" borderId="3" xfId="0" applyBorder="1" applyAlignment="1">
      <alignment horizontal="center"/>
    </xf>
    <xf numFmtId="0" fontId="0" fillId="0" borderId="0" xfId="0" applyAlignment="1">
      <alignment horizontal="center"/>
    </xf>
    <xf numFmtId="0" fontId="0" fillId="0" borderId="1" xfId="0" applyBorder="1" applyAlignment="1">
      <alignment horizontal="center"/>
    </xf>
    <xf numFmtId="0" fontId="9" fillId="0" borderId="7" xfId="0" applyFont="1" applyBorder="1" applyAlignment="1">
      <alignment horizontal="center" vertical="center" wrapText="1"/>
    </xf>
    <xf numFmtId="0" fontId="9" fillId="0" borderId="9" xfId="0" applyFont="1" applyBorder="1" applyAlignment="1">
      <alignment horizontal="center" vertical="center" wrapText="1"/>
    </xf>
    <xf numFmtId="0" fontId="5" fillId="0" borderId="0" xfId="0" applyFont="1" applyAlignment="1">
      <alignment horizontal="left" vertical="center"/>
    </xf>
    <xf numFmtId="0" fontId="4" fillId="0" borderId="0" xfId="0" applyFont="1" applyAlignment="1">
      <alignment horizontal="left" vertical="center" wrapText="1"/>
    </xf>
    <xf numFmtId="0" fontId="5" fillId="0" borderId="3" xfId="0" applyFont="1" applyBorder="1" applyAlignment="1">
      <alignment horizontal="center" vertical="center" textRotation="90" wrapText="1"/>
    </xf>
    <xf numFmtId="0" fontId="5" fillId="0" borderId="0" xfId="0" applyFont="1" applyAlignment="1">
      <alignment horizontal="center" vertical="center" textRotation="90" wrapText="1"/>
    </xf>
    <xf numFmtId="0" fontId="5" fillId="0" borderId="1" xfId="0" applyFont="1" applyBorder="1" applyAlignment="1">
      <alignment horizontal="center" vertical="center" textRotation="90" wrapText="1"/>
    </xf>
    <xf numFmtId="0" fontId="4" fillId="0" borderId="2" xfId="0" applyFont="1" applyBorder="1" applyAlignment="1">
      <alignment horizontal="left" vertical="center" wrapText="1"/>
    </xf>
    <xf numFmtId="0" fontId="9" fillId="0" borderId="0" xfId="0" applyFont="1" applyAlignment="1">
      <alignment horizontal="center" vertical="center" wrapText="1"/>
    </xf>
    <xf numFmtId="0" fontId="9" fillId="0" borderId="1" xfId="0" applyFont="1" applyBorder="1" applyAlignment="1">
      <alignment horizontal="center" vertical="center" wrapText="1"/>
    </xf>
    <xf numFmtId="0" fontId="9" fillId="0" borderId="4" xfId="0" applyFont="1" applyBorder="1" applyAlignment="1">
      <alignment horizontal="center" vertical="center" wrapText="1"/>
    </xf>
    <xf numFmtId="0" fontId="9" fillId="0" borderId="6" xfId="0" applyFont="1" applyBorder="1" applyAlignment="1">
      <alignment horizontal="center" vertical="center" wrapText="1"/>
    </xf>
    <xf numFmtId="0" fontId="9" fillId="0" borderId="8" xfId="0" applyFont="1" applyBorder="1" applyAlignment="1">
      <alignment horizontal="center" vertical="center" wrapText="1"/>
    </xf>
    <xf numFmtId="0" fontId="9" fillId="0" borderId="5" xfId="0" applyFont="1" applyBorder="1" applyAlignment="1">
      <alignment horizontal="center" vertical="center" wrapText="1"/>
    </xf>
    <xf numFmtId="0" fontId="9" fillId="0" borderId="3" xfId="0" applyFont="1" applyBorder="1" applyAlignment="1">
      <alignment horizontal="center" vertical="center" wrapText="1"/>
    </xf>
    <xf numFmtId="0" fontId="5" fillId="0" borderId="3" xfId="0" applyFont="1" applyBorder="1" applyAlignment="1">
      <alignment horizontal="left" vertical="center" wrapText="1"/>
    </xf>
    <xf numFmtId="0" fontId="4" fillId="0" borderId="3" xfId="0" applyFont="1" applyBorder="1" applyAlignment="1">
      <alignment horizontal="center" vertical="center" textRotation="90" wrapText="1"/>
    </xf>
    <xf numFmtId="0" fontId="4" fillId="0" borderId="0" xfId="0" applyFont="1" applyAlignment="1">
      <alignment horizontal="center" vertical="center" textRotation="90" wrapText="1"/>
    </xf>
    <xf numFmtId="0" fontId="4" fillId="0" borderId="1" xfId="0" applyFont="1" applyBorder="1" applyAlignment="1">
      <alignment horizontal="center" vertical="center" textRotation="90" wrapText="1"/>
    </xf>
    <xf numFmtId="0" fontId="8" fillId="0" borderId="2" xfId="0" applyFont="1" applyBorder="1" applyAlignment="1">
      <alignment horizontal="center" vertical="top" wrapText="1"/>
    </xf>
    <xf numFmtId="0" fontId="5" fillId="0" borderId="0" xfId="0" applyFont="1" applyAlignment="1">
      <alignment horizontal="left" wrapText="1"/>
    </xf>
    <xf numFmtId="0" fontId="14" fillId="0" borderId="2" xfId="0" applyFont="1" applyBorder="1" applyAlignment="1">
      <alignment horizontal="center" vertical="top" wrapText="1"/>
    </xf>
    <xf numFmtId="0" fontId="5" fillId="0" borderId="0" xfId="0" applyFont="1" applyAlignment="1">
      <alignment horizontal="left" vertical="center" wrapText="1"/>
    </xf>
    <xf numFmtId="0" fontId="5" fillId="0" borderId="1" xfId="0" applyFont="1" applyBorder="1" applyAlignment="1">
      <alignment horizontal="left"/>
    </xf>
    <xf numFmtId="0" fontId="5" fillId="0" borderId="5" xfId="0" applyFont="1" applyBorder="1" applyAlignment="1">
      <alignment horizontal="center" vertical="center" textRotation="90" wrapText="1"/>
    </xf>
    <xf numFmtId="0" fontId="5" fillId="0" borderId="7" xfId="0" applyFont="1" applyBorder="1" applyAlignment="1">
      <alignment horizontal="center" vertical="center" textRotation="90" wrapText="1"/>
    </xf>
    <xf numFmtId="0" fontId="5" fillId="0" borderId="9" xfId="0" applyFont="1" applyBorder="1" applyAlignment="1">
      <alignment horizontal="center" vertical="center" textRotation="90" wrapText="1"/>
    </xf>
    <xf numFmtId="166" fontId="23" fillId="0" borderId="1" xfId="0" applyNumberFormat="1" applyFont="1" applyBorder="1" applyAlignment="1">
      <alignment horizontal="center" vertical="center" wrapText="1"/>
    </xf>
  </cellXfs>
  <cellStyles count="2">
    <cellStyle name="Normal" xfId="0" builtinId="0"/>
    <cellStyle name="Normal 4" xfId="1" xr:uid="{AD93BFF2-540D-204B-93A4-D3B9F18AE5C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6331D1-25FB-9B4E-9AE4-AEF62EB98999}">
  <dimension ref="A1:G18"/>
  <sheetViews>
    <sheetView workbookViewId="0">
      <selection activeCell="F17" sqref="F17"/>
    </sheetView>
  </sheetViews>
  <sheetFormatPr baseColWidth="10" defaultColWidth="11" defaultRowHeight="16" x14ac:dyDescent="0.2"/>
  <cols>
    <col min="2" max="2" width="22.1640625" bestFit="1" customWidth="1"/>
    <col min="5" max="5" width="12.33203125" bestFit="1" customWidth="1"/>
  </cols>
  <sheetData>
    <row r="1" spans="1:7" ht="16" customHeight="1" x14ac:dyDescent="0.2">
      <c r="A1" s="97" t="s">
        <v>0</v>
      </c>
      <c r="B1" s="97"/>
      <c r="C1" s="97"/>
      <c r="D1" s="97"/>
      <c r="E1" s="97"/>
      <c r="F1" s="97"/>
      <c r="G1" s="97"/>
    </row>
    <row r="2" spans="1:7" x14ac:dyDescent="0.2">
      <c r="A2" s="96" t="s">
        <v>1</v>
      </c>
      <c r="B2" s="96" t="s">
        <v>2</v>
      </c>
      <c r="C2" s="96" t="s">
        <v>3</v>
      </c>
      <c r="D2" s="96" t="s">
        <v>4</v>
      </c>
      <c r="E2" s="96" t="s">
        <v>5</v>
      </c>
      <c r="F2" s="96" t="s">
        <v>6</v>
      </c>
      <c r="G2" s="96" t="s">
        <v>7</v>
      </c>
    </row>
    <row r="3" spans="1:7" x14ac:dyDescent="0.2">
      <c r="A3" s="56" t="s">
        <v>8</v>
      </c>
      <c r="B3" s="56" t="s">
        <v>9</v>
      </c>
      <c r="C3" s="56">
        <v>2700000</v>
      </c>
      <c r="D3" s="56">
        <v>2019</v>
      </c>
      <c r="E3" s="56" t="s">
        <v>10</v>
      </c>
      <c r="F3" s="56">
        <v>30643251</v>
      </c>
      <c r="G3" s="56" t="s">
        <v>11</v>
      </c>
    </row>
    <row r="4" spans="1:7" x14ac:dyDescent="0.2">
      <c r="A4" s="56" t="s">
        <v>8</v>
      </c>
      <c r="B4" s="56" t="s">
        <v>12</v>
      </c>
      <c r="C4" s="56">
        <v>618000</v>
      </c>
      <c r="D4" s="56">
        <v>2019</v>
      </c>
      <c r="E4" s="56" t="s">
        <v>10</v>
      </c>
      <c r="F4" s="56">
        <v>30643251</v>
      </c>
      <c r="G4" s="56" t="s">
        <v>11</v>
      </c>
    </row>
    <row r="5" spans="1:7" x14ac:dyDescent="0.2">
      <c r="A5" s="56" t="s">
        <v>8</v>
      </c>
      <c r="B5" s="56" t="s">
        <v>9</v>
      </c>
      <c r="C5" s="56">
        <v>1200000</v>
      </c>
      <c r="D5" s="56">
        <v>2022</v>
      </c>
      <c r="E5" s="56" t="s">
        <v>13</v>
      </c>
      <c r="F5" s="56">
        <v>36477530</v>
      </c>
      <c r="G5" s="56" t="s">
        <v>11</v>
      </c>
    </row>
    <row r="6" spans="1:7" x14ac:dyDescent="0.2">
      <c r="A6" s="56" t="s">
        <v>8</v>
      </c>
      <c r="B6" s="56" t="s">
        <v>12</v>
      </c>
      <c r="C6" s="56">
        <v>337000</v>
      </c>
      <c r="D6" s="56">
        <v>2022</v>
      </c>
      <c r="E6" s="56" t="s">
        <v>13</v>
      </c>
      <c r="F6" s="56">
        <v>36477530</v>
      </c>
      <c r="G6" s="56" t="s">
        <v>11</v>
      </c>
    </row>
    <row r="18" spans="5:5" x14ac:dyDescent="0.2">
      <c r="E18" s="29"/>
    </row>
  </sheetData>
  <mergeCells count="1">
    <mergeCell ref="A1:G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F0DCC1-2AA4-E749-8855-33E660B9C5CC}">
  <dimension ref="A1:H37"/>
  <sheetViews>
    <sheetView tabSelected="1" topLeftCell="A6" workbookViewId="0">
      <selection activeCell="D34" sqref="D3:D34"/>
    </sheetView>
  </sheetViews>
  <sheetFormatPr baseColWidth="10" defaultColWidth="11" defaultRowHeight="16" x14ac:dyDescent="0.2"/>
  <cols>
    <col min="2" max="2" width="37" customWidth="1"/>
    <col min="3" max="3" width="30.83203125" bestFit="1" customWidth="1"/>
    <col min="4" max="4" width="5.83203125" customWidth="1"/>
    <col min="7" max="7" width="10.6640625" bestFit="1" customWidth="1"/>
  </cols>
  <sheetData>
    <row r="1" spans="1:8" ht="37" customHeight="1" x14ac:dyDescent="0.2">
      <c r="A1" s="97" t="s">
        <v>592</v>
      </c>
      <c r="B1" s="97"/>
      <c r="C1" s="97"/>
      <c r="D1" s="97"/>
      <c r="E1" s="97"/>
      <c r="F1" s="97"/>
      <c r="G1" s="97"/>
      <c r="H1" s="97"/>
    </row>
    <row r="2" spans="1:8" ht="30" x14ac:dyDescent="0.2">
      <c r="A2" s="23" t="s">
        <v>578</v>
      </c>
      <c r="B2" s="23" t="s">
        <v>8</v>
      </c>
      <c r="C2" s="23" t="s">
        <v>546</v>
      </c>
      <c r="D2" s="75" t="s">
        <v>579</v>
      </c>
      <c r="E2" s="75" t="s">
        <v>179</v>
      </c>
      <c r="F2" s="75" t="s">
        <v>581</v>
      </c>
      <c r="G2" s="76" t="s">
        <v>582</v>
      </c>
      <c r="H2" s="77" t="s">
        <v>547</v>
      </c>
    </row>
    <row r="3" spans="1:8" x14ac:dyDescent="0.2">
      <c r="A3" s="24" t="s">
        <v>221</v>
      </c>
      <c r="B3" s="24" t="s">
        <v>227</v>
      </c>
      <c r="C3" s="24" t="s">
        <v>191</v>
      </c>
      <c r="D3" s="83">
        <v>6.0361269999999996</v>
      </c>
      <c r="E3" s="78">
        <v>42</v>
      </c>
      <c r="F3" s="79">
        <v>-2.1388798888737511E-2</v>
      </c>
      <c r="G3" s="80">
        <v>9.654978913715602E-2</v>
      </c>
      <c r="H3" s="81">
        <v>0.82467877947658441</v>
      </c>
    </row>
    <row r="4" spans="1:8" x14ac:dyDescent="0.2">
      <c r="A4" s="24" t="s">
        <v>221</v>
      </c>
      <c r="B4" s="24" t="s">
        <v>227</v>
      </c>
      <c r="C4" s="24" t="s">
        <v>548</v>
      </c>
      <c r="D4" s="83">
        <v>10.76376</v>
      </c>
      <c r="E4" s="78">
        <v>106</v>
      </c>
      <c r="F4" s="79">
        <v>2.9235894012613631E-2</v>
      </c>
      <c r="G4" s="79">
        <v>8.0970300710613313E-2</v>
      </c>
      <c r="H4" s="82">
        <v>0.71804760348019614</v>
      </c>
    </row>
    <row r="5" spans="1:8" x14ac:dyDescent="0.2">
      <c r="A5" s="24" t="s">
        <v>221</v>
      </c>
      <c r="B5" s="24" t="s">
        <v>226</v>
      </c>
      <c r="C5" s="24" t="s">
        <v>191</v>
      </c>
      <c r="D5" s="83">
        <v>4.1266959999999999</v>
      </c>
      <c r="E5" s="78">
        <v>15</v>
      </c>
      <c r="F5" s="79">
        <v>-0.1024053723224941</v>
      </c>
      <c r="G5" s="79">
        <v>0.1151926072401282</v>
      </c>
      <c r="H5" s="82">
        <v>0.37400707122917742</v>
      </c>
    </row>
    <row r="6" spans="1:8" x14ac:dyDescent="0.2">
      <c r="A6" s="24" t="s">
        <v>221</v>
      </c>
      <c r="B6" s="24" t="s">
        <v>226</v>
      </c>
      <c r="C6" s="24" t="s">
        <v>548</v>
      </c>
      <c r="D6" s="83">
        <v>5.4258569999999997</v>
      </c>
      <c r="E6" s="78">
        <v>29</v>
      </c>
      <c r="F6" s="79">
        <v>8.9432043213791574E-3</v>
      </c>
      <c r="G6" s="79">
        <v>0.115190568816911</v>
      </c>
      <c r="H6" s="82">
        <v>0.93811574505641593</v>
      </c>
    </row>
    <row r="7" spans="1:8" x14ac:dyDescent="0.2">
      <c r="A7" s="24" t="s">
        <v>221</v>
      </c>
      <c r="B7" s="24" t="s">
        <v>225</v>
      </c>
      <c r="C7" s="24" t="s">
        <v>191</v>
      </c>
      <c r="D7" s="83">
        <v>2.4761860000000002</v>
      </c>
      <c r="E7" s="78">
        <v>5</v>
      </c>
      <c r="F7" s="79">
        <v>0.2103048467052068</v>
      </c>
      <c r="G7" s="79">
        <v>0.10482052135789879</v>
      </c>
      <c r="H7" s="82">
        <v>4.4820756225814558E-2</v>
      </c>
    </row>
    <row r="8" spans="1:8" x14ac:dyDescent="0.2">
      <c r="A8" s="24" t="s">
        <v>221</v>
      </c>
      <c r="B8" s="24" t="s">
        <v>225</v>
      </c>
      <c r="C8" s="24" t="s">
        <v>548</v>
      </c>
      <c r="D8" s="83">
        <v>9.283633</v>
      </c>
      <c r="E8" s="78">
        <v>19</v>
      </c>
      <c r="F8" s="79">
        <v>0.26259626510391121</v>
      </c>
      <c r="G8" s="79">
        <v>6.8521387814415469E-2</v>
      </c>
      <c r="H8" s="82">
        <v>1.2693760925854391E-4</v>
      </c>
    </row>
    <row r="9" spans="1:8" x14ac:dyDescent="0.2">
      <c r="A9" s="24" t="s">
        <v>221</v>
      </c>
      <c r="B9" s="24" t="s">
        <v>220</v>
      </c>
      <c r="C9" s="24" t="s">
        <v>191</v>
      </c>
      <c r="D9" s="83">
        <v>1.981425</v>
      </c>
      <c r="E9" s="78">
        <v>2</v>
      </c>
      <c r="F9" s="79">
        <v>0.1061241498798812</v>
      </c>
      <c r="G9" s="79">
        <v>5.3987250157371582E-2</v>
      </c>
      <c r="H9" s="82">
        <v>4.9330251427677732E-2</v>
      </c>
    </row>
    <row r="10" spans="1:8" x14ac:dyDescent="0.2">
      <c r="A10" s="24" t="s">
        <v>221</v>
      </c>
      <c r="B10" s="24" t="s">
        <v>220</v>
      </c>
      <c r="C10" s="24" t="s">
        <v>548</v>
      </c>
      <c r="D10" s="83">
        <v>6.2424879999999998</v>
      </c>
      <c r="E10" s="78">
        <v>10</v>
      </c>
      <c r="F10" s="79">
        <v>0.1242274151274107</v>
      </c>
      <c r="G10" s="79">
        <v>3.6353092399110783E-2</v>
      </c>
      <c r="H10" s="82">
        <v>6.3258375728954546E-4</v>
      </c>
    </row>
    <row r="11" spans="1:8" x14ac:dyDescent="0.2">
      <c r="A11" s="24" t="s">
        <v>221</v>
      </c>
      <c r="B11" s="24" t="s">
        <v>548</v>
      </c>
      <c r="C11" s="24" t="s">
        <v>220</v>
      </c>
      <c r="D11" s="83">
        <v>29.030740000000002</v>
      </c>
      <c r="E11" s="78">
        <v>399</v>
      </c>
      <c r="F11" s="79">
        <v>5.705751062977572E-4</v>
      </c>
      <c r="G11" s="79">
        <v>4.134012557984483E-2</v>
      </c>
      <c r="H11" s="82">
        <v>0.98898797213926259</v>
      </c>
    </row>
    <row r="12" spans="1:8" x14ac:dyDescent="0.2">
      <c r="A12" s="24" t="s">
        <v>221</v>
      </c>
      <c r="B12" s="24" t="s">
        <v>548</v>
      </c>
      <c r="C12" s="24" t="s">
        <v>225</v>
      </c>
      <c r="D12" s="83">
        <v>37.868310000000001</v>
      </c>
      <c r="E12" s="78">
        <v>389</v>
      </c>
      <c r="F12" s="79">
        <v>9.5816792288802629E-3</v>
      </c>
      <c r="G12" s="79">
        <v>4.1567825742111222E-2</v>
      </c>
      <c r="H12" s="82">
        <v>0.81769774209002466</v>
      </c>
    </row>
    <row r="13" spans="1:8" x14ac:dyDescent="0.2">
      <c r="A13" s="24" t="s">
        <v>221</v>
      </c>
      <c r="B13" s="24" t="s">
        <v>548</v>
      </c>
      <c r="C13" s="24" t="s">
        <v>226</v>
      </c>
      <c r="D13" s="83">
        <v>14.016679999999999</v>
      </c>
      <c r="E13" s="78">
        <v>390</v>
      </c>
      <c r="F13" s="79">
        <v>-3.1874713966765403E-2</v>
      </c>
      <c r="G13" s="79">
        <v>4.5004678213152571E-2</v>
      </c>
      <c r="H13" s="82">
        <v>0.47878794308604811</v>
      </c>
    </row>
    <row r="14" spans="1:8" x14ac:dyDescent="0.2">
      <c r="A14" s="24" t="s">
        <v>221</v>
      </c>
      <c r="B14" s="24" t="s">
        <v>548</v>
      </c>
      <c r="C14" s="24" t="s">
        <v>227</v>
      </c>
      <c r="D14" s="83">
        <v>21.946359999999999</v>
      </c>
      <c r="E14" s="78">
        <v>324</v>
      </c>
      <c r="F14" s="79">
        <v>-2.2298863472809179E-2</v>
      </c>
      <c r="G14" s="79">
        <v>4.6824582413383782E-2</v>
      </c>
      <c r="H14" s="82">
        <v>0.63391672690157186</v>
      </c>
    </row>
    <row r="15" spans="1:8" x14ac:dyDescent="0.2">
      <c r="A15" s="24" t="s">
        <v>221</v>
      </c>
      <c r="B15" s="24" t="s">
        <v>191</v>
      </c>
      <c r="C15" s="24" t="s">
        <v>220</v>
      </c>
      <c r="D15" s="83">
        <v>5.6789449999999997</v>
      </c>
      <c r="E15" s="78">
        <v>493</v>
      </c>
      <c r="F15" s="79">
        <v>1.9835225114818071E-3</v>
      </c>
      <c r="G15" s="79">
        <v>3.5800176360718673E-2</v>
      </c>
      <c r="H15" s="82">
        <v>0.95581550677346749</v>
      </c>
    </row>
    <row r="16" spans="1:8" x14ac:dyDescent="0.2">
      <c r="A16" s="24" t="s">
        <v>221</v>
      </c>
      <c r="B16" s="24" t="s">
        <v>191</v>
      </c>
      <c r="C16" s="24" t="s">
        <v>225</v>
      </c>
      <c r="D16" s="83">
        <v>6.4236050000000002</v>
      </c>
      <c r="E16" s="78">
        <v>486</v>
      </c>
      <c r="F16" s="79">
        <v>-8.1361031250377584E-3</v>
      </c>
      <c r="G16" s="79">
        <v>3.6002320635355481E-2</v>
      </c>
      <c r="H16" s="82">
        <v>0.8212105226108164</v>
      </c>
    </row>
    <row r="17" spans="1:8" x14ac:dyDescent="0.2">
      <c r="A17" s="24" t="s">
        <v>221</v>
      </c>
      <c r="B17" s="24" t="s">
        <v>191</v>
      </c>
      <c r="C17" s="24" t="s">
        <v>226</v>
      </c>
      <c r="D17" s="83">
        <v>19.688379999999999</v>
      </c>
      <c r="E17" s="78">
        <v>489</v>
      </c>
      <c r="F17" s="79">
        <v>4.0897583159194457E-2</v>
      </c>
      <c r="G17" s="79">
        <v>3.1597427066699678E-2</v>
      </c>
      <c r="H17" s="82">
        <v>0.19555052527501321</v>
      </c>
    </row>
    <row r="18" spans="1:8" x14ac:dyDescent="0.2">
      <c r="A18" s="24" t="s">
        <v>221</v>
      </c>
      <c r="B18" s="24" t="s">
        <v>191</v>
      </c>
      <c r="C18" s="24" t="s">
        <v>227</v>
      </c>
      <c r="D18" s="83">
        <v>21.271519999999999</v>
      </c>
      <c r="E18" s="78">
        <v>437</v>
      </c>
      <c r="F18" s="79">
        <v>2.4837787788885509E-2</v>
      </c>
      <c r="G18" s="79">
        <v>3.2871771789859797E-2</v>
      </c>
      <c r="H18" s="82">
        <v>0.4498912996090258</v>
      </c>
    </row>
    <row r="19" spans="1:8" x14ac:dyDescent="0.2">
      <c r="A19" s="24" t="s">
        <v>223</v>
      </c>
      <c r="B19" s="24" t="s">
        <v>227</v>
      </c>
      <c r="C19" s="24" t="s">
        <v>191</v>
      </c>
      <c r="D19" s="83">
        <v>6.0361269999999996</v>
      </c>
      <c r="E19" s="78">
        <v>42</v>
      </c>
      <c r="F19" s="79">
        <v>7.2949809248004441E-2</v>
      </c>
      <c r="G19" s="79">
        <v>0.1170484425064921</v>
      </c>
      <c r="H19" s="82">
        <v>0.53312379997669535</v>
      </c>
    </row>
    <row r="20" spans="1:8" x14ac:dyDescent="0.2">
      <c r="A20" s="24" t="s">
        <v>223</v>
      </c>
      <c r="B20" s="24" t="s">
        <v>227</v>
      </c>
      <c r="C20" s="24" t="s">
        <v>548</v>
      </c>
      <c r="D20" s="83">
        <v>10.76376</v>
      </c>
      <c r="E20" s="78">
        <v>106</v>
      </c>
      <c r="F20" s="79">
        <v>7.8236292644945832E-2</v>
      </c>
      <c r="G20" s="79">
        <v>9.0323579988638783E-2</v>
      </c>
      <c r="H20" s="82">
        <v>0.38639258767137802</v>
      </c>
    </row>
    <row r="21" spans="1:8" x14ac:dyDescent="0.2">
      <c r="A21" s="24" t="s">
        <v>223</v>
      </c>
      <c r="B21" s="24" t="s">
        <v>226</v>
      </c>
      <c r="C21" s="24" t="s">
        <v>191</v>
      </c>
      <c r="D21" s="83">
        <v>4.1266959999999999</v>
      </c>
      <c r="E21" s="78">
        <v>15</v>
      </c>
      <c r="F21" s="79">
        <v>-4.1042703686891717E-2</v>
      </c>
      <c r="G21" s="79">
        <v>0.1363643903526956</v>
      </c>
      <c r="H21" s="82">
        <v>0.76343114641703269</v>
      </c>
    </row>
    <row r="22" spans="1:8" x14ac:dyDescent="0.2">
      <c r="A22" s="24" t="s">
        <v>223</v>
      </c>
      <c r="B22" s="24" t="s">
        <v>226</v>
      </c>
      <c r="C22" s="24" t="s">
        <v>548</v>
      </c>
      <c r="D22" s="83">
        <v>5.4258569999999997</v>
      </c>
      <c r="E22" s="78">
        <v>29</v>
      </c>
      <c r="F22" s="79">
        <v>-0.1071947566240974</v>
      </c>
      <c r="G22" s="79">
        <v>0.12958142304774339</v>
      </c>
      <c r="H22" s="82">
        <v>0.40810183014697732</v>
      </c>
    </row>
    <row r="23" spans="1:8" x14ac:dyDescent="0.2">
      <c r="A23" s="24" t="s">
        <v>223</v>
      </c>
      <c r="B23" s="24" t="s">
        <v>225</v>
      </c>
      <c r="C23" s="24" t="s">
        <v>191</v>
      </c>
      <c r="D23" s="83">
        <v>4.1266959999999999</v>
      </c>
      <c r="E23" s="78">
        <v>5</v>
      </c>
      <c r="F23" s="79">
        <v>-5.5834276412105109E-2</v>
      </c>
      <c r="G23" s="79">
        <v>0.1250100275792643</v>
      </c>
      <c r="H23" s="82">
        <v>0.65513617836918359</v>
      </c>
    </row>
    <row r="24" spans="1:8" x14ac:dyDescent="0.2">
      <c r="A24" s="24" t="s">
        <v>223</v>
      </c>
      <c r="B24" s="24" t="s">
        <v>225</v>
      </c>
      <c r="C24" s="24" t="s">
        <v>548</v>
      </c>
      <c r="D24" s="83">
        <v>5.4258569999999997</v>
      </c>
      <c r="E24" s="78">
        <v>18</v>
      </c>
      <c r="F24" s="79">
        <v>3.0332768268484269E-2</v>
      </c>
      <c r="G24" s="79">
        <v>7.3469588811217998E-2</v>
      </c>
      <c r="H24" s="82">
        <v>0.67970805363752529</v>
      </c>
    </row>
    <row r="25" spans="1:8" x14ac:dyDescent="0.2">
      <c r="A25" s="24" t="s">
        <v>223</v>
      </c>
      <c r="B25" s="24" t="s">
        <v>220</v>
      </c>
      <c r="C25" s="24" t="s">
        <v>191</v>
      </c>
      <c r="D25" s="83">
        <v>1.981425</v>
      </c>
      <c r="E25" s="78">
        <v>2</v>
      </c>
      <c r="F25" s="79">
        <v>-3.9785895007827837E-2</v>
      </c>
      <c r="G25" s="79">
        <v>6.3347620084040074E-2</v>
      </c>
      <c r="H25" s="82">
        <v>0.52996681997716122</v>
      </c>
    </row>
    <row r="26" spans="1:8" x14ac:dyDescent="0.2">
      <c r="A26" s="24" t="s">
        <v>223</v>
      </c>
      <c r="B26" s="24" t="s">
        <v>220</v>
      </c>
      <c r="C26" s="24" t="s">
        <v>548</v>
      </c>
      <c r="D26" s="83">
        <v>6.2424879999999998</v>
      </c>
      <c r="E26" s="78">
        <v>10</v>
      </c>
      <c r="F26" s="79">
        <v>2.859931128090222E-2</v>
      </c>
      <c r="G26" s="79">
        <v>3.860474068056538E-2</v>
      </c>
      <c r="H26" s="82">
        <v>0.45880027323500128</v>
      </c>
    </row>
    <row r="27" spans="1:8" x14ac:dyDescent="0.2">
      <c r="A27" s="24" t="s">
        <v>223</v>
      </c>
      <c r="B27" s="24" t="s">
        <v>548</v>
      </c>
      <c r="C27" s="24" t="s">
        <v>220</v>
      </c>
      <c r="D27" s="83">
        <v>29.030740000000002</v>
      </c>
      <c r="E27" s="78">
        <v>399</v>
      </c>
      <c r="F27" s="79">
        <v>-5.6922359857042949E-2</v>
      </c>
      <c r="G27" s="79">
        <v>4.509503126501696E-2</v>
      </c>
      <c r="H27" s="82">
        <v>0.20684961583197381</v>
      </c>
    </row>
    <row r="28" spans="1:8" x14ac:dyDescent="0.2">
      <c r="A28" s="24" t="s">
        <v>223</v>
      </c>
      <c r="B28" s="24" t="s">
        <v>548</v>
      </c>
      <c r="C28" s="24" t="s">
        <v>225</v>
      </c>
      <c r="D28" s="83">
        <v>14.016679999999999</v>
      </c>
      <c r="E28" s="78">
        <v>389</v>
      </c>
      <c r="F28" s="79">
        <v>-5.4374605865203707E-2</v>
      </c>
      <c r="G28" s="79">
        <v>4.4910190088218602E-2</v>
      </c>
      <c r="H28" s="82">
        <v>0.22599470572618821</v>
      </c>
    </row>
    <row r="29" spans="1:8" x14ac:dyDescent="0.2">
      <c r="A29" s="24" t="s">
        <v>223</v>
      </c>
      <c r="B29" s="24" t="s">
        <v>548</v>
      </c>
      <c r="C29" s="24" t="s">
        <v>226</v>
      </c>
      <c r="D29" s="83">
        <v>14.016679999999999</v>
      </c>
      <c r="E29" s="78">
        <v>390</v>
      </c>
      <c r="F29" s="79">
        <v>-7.9649345574001912E-2</v>
      </c>
      <c r="G29" s="79">
        <v>5.0166679909361488E-2</v>
      </c>
      <c r="H29" s="82">
        <v>0.1123555104072012</v>
      </c>
    </row>
    <row r="30" spans="1:8" x14ac:dyDescent="0.2">
      <c r="A30" s="24" t="s">
        <v>223</v>
      </c>
      <c r="B30" s="24" t="s">
        <v>548</v>
      </c>
      <c r="C30" s="24" t="s">
        <v>227</v>
      </c>
      <c r="D30" s="83">
        <v>21.946359999999999</v>
      </c>
      <c r="E30" s="78">
        <v>324</v>
      </c>
      <c r="F30" s="79">
        <v>-4.8072854025370537E-2</v>
      </c>
      <c r="G30" s="79">
        <v>5.1608708653975328E-2</v>
      </c>
      <c r="H30" s="82">
        <v>0.35160157762916949</v>
      </c>
    </row>
    <row r="31" spans="1:8" x14ac:dyDescent="0.2">
      <c r="A31" s="24" t="s">
        <v>223</v>
      </c>
      <c r="B31" s="24" t="s">
        <v>191</v>
      </c>
      <c r="C31" s="24" t="s">
        <v>220</v>
      </c>
      <c r="D31" s="83">
        <v>5.6789449999999997</v>
      </c>
      <c r="E31" s="78">
        <v>493</v>
      </c>
      <c r="F31" s="79">
        <v>7.7477037736863319E-2</v>
      </c>
      <c r="G31" s="79">
        <v>4.2399160396326747E-2</v>
      </c>
      <c r="H31" s="82">
        <v>6.7650946986953273E-2</v>
      </c>
    </row>
    <row r="32" spans="1:8" x14ac:dyDescent="0.2">
      <c r="A32" s="24" t="s">
        <v>223</v>
      </c>
      <c r="B32" s="24" t="s">
        <v>191</v>
      </c>
      <c r="C32" s="24" t="s">
        <v>225</v>
      </c>
      <c r="D32" s="83">
        <v>19.688379999999999</v>
      </c>
      <c r="E32" s="78">
        <v>486</v>
      </c>
      <c r="F32" s="79">
        <v>6.9674346078850535E-2</v>
      </c>
      <c r="G32" s="79">
        <v>4.3104198649800939E-2</v>
      </c>
      <c r="H32" s="82">
        <v>0.10600425240011779</v>
      </c>
    </row>
    <row r="33" spans="1:8" x14ac:dyDescent="0.2">
      <c r="A33" s="24" t="s">
        <v>223</v>
      </c>
      <c r="B33" s="24" t="s">
        <v>191</v>
      </c>
      <c r="C33" s="24" t="s">
        <v>226</v>
      </c>
      <c r="D33" s="83">
        <v>19.688379999999999</v>
      </c>
      <c r="E33" s="78">
        <v>489</v>
      </c>
      <c r="F33" s="79">
        <v>5.910166217279951E-2</v>
      </c>
      <c r="G33" s="79">
        <v>3.7310404878060623E-2</v>
      </c>
      <c r="H33" s="82">
        <v>0.1131816379565022</v>
      </c>
    </row>
    <row r="34" spans="1:8" x14ac:dyDescent="0.2">
      <c r="A34" s="26" t="s">
        <v>223</v>
      </c>
      <c r="B34" s="26" t="s">
        <v>191</v>
      </c>
      <c r="C34" s="26" t="s">
        <v>227</v>
      </c>
      <c r="D34" s="141">
        <v>21.271519999999999</v>
      </c>
      <c r="E34" s="84">
        <v>437</v>
      </c>
      <c r="F34" s="85">
        <v>6.6056747379546005E-2</v>
      </c>
      <c r="G34" s="85">
        <v>3.9637520982024763E-2</v>
      </c>
      <c r="H34" s="86">
        <v>9.5609757977128396E-2</v>
      </c>
    </row>
    <row r="36" spans="1:8" x14ac:dyDescent="0.2">
      <c r="A36" s="38" t="s">
        <v>580</v>
      </c>
    </row>
    <row r="37" spans="1:8" x14ac:dyDescent="0.2">
      <c r="A37" s="38" t="s">
        <v>583</v>
      </c>
    </row>
  </sheetData>
  <autoFilter ref="A2:H34" xr:uid="{17F0DCC1-2AA4-E749-8855-33E660B9C5CC}">
    <sortState xmlns:xlrd2="http://schemas.microsoft.com/office/spreadsheetml/2017/richdata2" ref="A3:H34">
      <sortCondition ref="A2:A34"/>
    </sortState>
  </autoFilter>
  <mergeCells count="1">
    <mergeCell ref="A1:H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94C7E4-2A17-F545-ACF3-CFCEF99692C0}">
  <dimension ref="A1:R73"/>
  <sheetViews>
    <sheetView zoomScale="90" zoomScaleNormal="90" workbookViewId="0">
      <selection activeCell="G25" sqref="G25"/>
    </sheetView>
  </sheetViews>
  <sheetFormatPr baseColWidth="10" defaultColWidth="11" defaultRowHeight="16" x14ac:dyDescent="0.2"/>
  <cols>
    <col min="2" max="2" width="17.1640625" bestFit="1" customWidth="1"/>
    <col min="4" max="4" width="13" customWidth="1"/>
    <col min="5" max="5" width="21.6640625" customWidth="1"/>
    <col min="7" max="7" width="16.1640625" customWidth="1"/>
    <col min="8" max="8" width="21.1640625" customWidth="1"/>
    <col min="10" max="10" width="12.5" customWidth="1"/>
    <col min="11" max="11" width="18.6640625" customWidth="1"/>
  </cols>
  <sheetData>
    <row r="1" spans="1:18" x14ac:dyDescent="0.2">
      <c r="A1" s="116" t="s">
        <v>228</v>
      </c>
      <c r="B1" s="116"/>
      <c r="C1" s="116"/>
      <c r="D1" s="116"/>
      <c r="E1" s="116"/>
      <c r="F1" s="116"/>
      <c r="G1" s="116"/>
      <c r="H1" s="116"/>
      <c r="I1" s="116"/>
      <c r="J1" s="116"/>
      <c r="K1" s="116"/>
    </row>
    <row r="2" spans="1:18" x14ac:dyDescent="0.2">
      <c r="A2" s="111"/>
      <c r="B2" s="124" t="s">
        <v>229</v>
      </c>
      <c r="C2" s="127" t="s">
        <v>121</v>
      </c>
      <c r="D2" s="128"/>
      <c r="E2" s="124"/>
      <c r="F2" s="128" t="s">
        <v>230</v>
      </c>
      <c r="G2" s="128"/>
      <c r="H2" s="124"/>
      <c r="I2" s="127" t="s">
        <v>87</v>
      </c>
      <c r="J2" s="128"/>
      <c r="K2" s="124"/>
    </row>
    <row r="3" spans="1:18" x14ac:dyDescent="0.2">
      <c r="A3" s="112"/>
      <c r="B3" s="125"/>
      <c r="C3" s="114" t="s">
        <v>231</v>
      </c>
      <c r="D3" s="122"/>
      <c r="E3" s="125"/>
      <c r="F3" s="114" t="s">
        <v>231</v>
      </c>
      <c r="G3" s="122"/>
      <c r="H3" s="125"/>
      <c r="I3" s="114" t="s">
        <v>231</v>
      </c>
      <c r="J3" s="122"/>
      <c r="K3" s="125"/>
    </row>
    <row r="4" spans="1:18" x14ac:dyDescent="0.2">
      <c r="A4" s="112"/>
      <c r="B4" s="125"/>
      <c r="C4" s="114" t="s">
        <v>232</v>
      </c>
      <c r="D4" s="122" t="s">
        <v>233</v>
      </c>
      <c r="E4" s="125" t="s">
        <v>234</v>
      </c>
      <c r="F4" s="122" t="s">
        <v>232</v>
      </c>
      <c r="G4" s="122" t="s">
        <v>233</v>
      </c>
      <c r="H4" s="125" t="s">
        <v>234</v>
      </c>
      <c r="I4" s="114" t="s">
        <v>232</v>
      </c>
      <c r="J4" s="122" t="s">
        <v>233</v>
      </c>
      <c r="K4" s="125" t="s">
        <v>234</v>
      </c>
    </row>
    <row r="5" spans="1:18" x14ac:dyDescent="0.2">
      <c r="A5" s="113"/>
      <c r="B5" s="126"/>
      <c r="C5" s="115"/>
      <c r="D5" s="123"/>
      <c r="E5" s="126"/>
      <c r="F5" s="123"/>
      <c r="G5" s="123"/>
      <c r="H5" s="126"/>
      <c r="I5" s="115"/>
      <c r="J5" s="123"/>
      <c r="K5" s="126"/>
    </row>
    <row r="6" spans="1:18" ht="18" customHeight="1" x14ac:dyDescent="0.25">
      <c r="A6" s="118" t="s">
        <v>176</v>
      </c>
      <c r="B6" s="5" t="s">
        <v>235</v>
      </c>
      <c r="C6" s="7">
        <v>15731</v>
      </c>
      <c r="D6" s="5" t="s">
        <v>236</v>
      </c>
      <c r="E6" s="4" t="s">
        <v>237</v>
      </c>
      <c r="F6" s="7">
        <v>993</v>
      </c>
      <c r="G6" s="9" t="s">
        <v>238</v>
      </c>
      <c r="H6" s="9" t="s">
        <v>239</v>
      </c>
      <c r="I6" s="7">
        <v>749</v>
      </c>
      <c r="J6" s="9" t="s">
        <v>240</v>
      </c>
      <c r="K6" s="10" t="s">
        <v>241</v>
      </c>
      <c r="Q6" s="15"/>
      <c r="R6" s="15"/>
    </row>
    <row r="7" spans="1:18" x14ac:dyDescent="0.2">
      <c r="A7" s="119"/>
      <c r="B7" s="5" t="s">
        <v>193</v>
      </c>
      <c r="C7" s="7">
        <v>15634</v>
      </c>
      <c r="D7" s="5" t="s">
        <v>242</v>
      </c>
      <c r="E7" s="4" t="s">
        <v>243</v>
      </c>
      <c r="F7" s="7">
        <v>997</v>
      </c>
      <c r="G7" s="6" t="s">
        <v>244</v>
      </c>
      <c r="H7" s="5" t="s">
        <v>245</v>
      </c>
      <c r="I7" s="7">
        <v>748</v>
      </c>
      <c r="J7" s="6" t="s">
        <v>246</v>
      </c>
      <c r="K7" s="4" t="s">
        <v>247</v>
      </c>
    </row>
    <row r="8" spans="1:18" x14ac:dyDescent="0.2">
      <c r="A8" s="119"/>
      <c r="B8" s="4" t="s">
        <v>45</v>
      </c>
      <c r="C8" s="7">
        <v>15721</v>
      </c>
      <c r="D8" s="5" t="s">
        <v>248</v>
      </c>
      <c r="E8" s="4" t="s">
        <v>249</v>
      </c>
      <c r="F8" s="7">
        <v>997</v>
      </c>
      <c r="G8" s="6" t="s">
        <v>250</v>
      </c>
      <c r="H8" s="4" t="s">
        <v>251</v>
      </c>
      <c r="I8" s="7">
        <v>756</v>
      </c>
      <c r="J8" s="6" t="s">
        <v>252</v>
      </c>
      <c r="K8" s="4" t="s">
        <v>253</v>
      </c>
    </row>
    <row r="9" spans="1:18" x14ac:dyDescent="0.2">
      <c r="A9" s="119"/>
      <c r="B9" s="4" t="s">
        <v>49</v>
      </c>
      <c r="C9" s="7">
        <v>15721</v>
      </c>
      <c r="D9" s="5" t="s">
        <v>254</v>
      </c>
      <c r="E9" s="4" t="s">
        <v>255</v>
      </c>
      <c r="F9" s="7">
        <v>997</v>
      </c>
      <c r="G9" s="6" t="s">
        <v>256</v>
      </c>
      <c r="H9" s="4" t="s">
        <v>257</v>
      </c>
      <c r="I9" s="7">
        <v>756</v>
      </c>
      <c r="J9" s="6" t="s">
        <v>258</v>
      </c>
      <c r="K9" s="4" t="s">
        <v>259</v>
      </c>
    </row>
    <row r="10" spans="1:18" x14ac:dyDescent="0.2">
      <c r="A10" s="119"/>
      <c r="B10" s="4" t="s">
        <v>53</v>
      </c>
      <c r="C10" s="7">
        <v>15427</v>
      </c>
      <c r="D10" s="5" t="s">
        <v>260</v>
      </c>
      <c r="E10" s="4" t="s">
        <v>261</v>
      </c>
      <c r="F10" s="7">
        <v>866</v>
      </c>
      <c r="G10" s="6" t="s">
        <v>262</v>
      </c>
      <c r="H10" s="4" t="s">
        <v>263</v>
      </c>
      <c r="I10" s="7">
        <v>649</v>
      </c>
      <c r="J10" s="6" t="s">
        <v>264</v>
      </c>
      <c r="K10" s="4" t="s">
        <v>265</v>
      </c>
    </row>
    <row r="11" spans="1:18" x14ac:dyDescent="0.2">
      <c r="A11" s="119"/>
      <c r="B11" s="4" t="s">
        <v>61</v>
      </c>
      <c r="C11" s="7">
        <v>15481</v>
      </c>
      <c r="D11" s="5" t="s">
        <v>266</v>
      </c>
      <c r="E11" s="4" t="s">
        <v>267</v>
      </c>
      <c r="F11" s="7">
        <v>955</v>
      </c>
      <c r="G11" s="6" t="s">
        <v>268</v>
      </c>
      <c r="H11" s="4" t="s">
        <v>269</v>
      </c>
      <c r="I11" s="7">
        <v>650</v>
      </c>
      <c r="J11" s="6" t="s">
        <v>270</v>
      </c>
      <c r="K11" s="4" t="s">
        <v>271</v>
      </c>
    </row>
    <row r="12" spans="1:18" x14ac:dyDescent="0.2">
      <c r="A12" s="119"/>
      <c r="B12" s="4" t="s">
        <v>65</v>
      </c>
      <c r="C12" s="7">
        <v>15474</v>
      </c>
      <c r="D12" s="5" t="s">
        <v>272</v>
      </c>
      <c r="E12" s="4" t="s">
        <v>273</v>
      </c>
      <c r="F12" s="7">
        <v>866</v>
      </c>
      <c r="G12" s="6" t="s">
        <v>274</v>
      </c>
      <c r="H12" s="4" t="s">
        <v>275</v>
      </c>
      <c r="I12" s="7">
        <v>650</v>
      </c>
      <c r="J12" s="6" t="s">
        <v>276</v>
      </c>
      <c r="K12" s="4" t="s">
        <v>277</v>
      </c>
    </row>
    <row r="13" spans="1:18" x14ac:dyDescent="0.2">
      <c r="A13" s="119"/>
      <c r="B13" s="4" t="s">
        <v>69</v>
      </c>
      <c r="C13" s="7">
        <v>15459</v>
      </c>
      <c r="D13" s="5" t="s">
        <v>278</v>
      </c>
      <c r="E13" s="4" t="s">
        <v>279</v>
      </c>
      <c r="F13" s="7">
        <v>955</v>
      </c>
      <c r="G13" s="6" t="s">
        <v>280</v>
      </c>
      <c r="H13" s="4" t="s">
        <v>281</v>
      </c>
      <c r="I13" s="7">
        <v>649</v>
      </c>
      <c r="J13" s="6" t="s">
        <v>282</v>
      </c>
      <c r="K13" s="4" t="s">
        <v>283</v>
      </c>
    </row>
    <row r="14" spans="1:18" ht="18" x14ac:dyDescent="0.2">
      <c r="A14" s="119"/>
      <c r="B14" s="4" t="s">
        <v>284</v>
      </c>
      <c r="C14" s="7">
        <v>15702</v>
      </c>
      <c r="D14" s="5" t="s">
        <v>285</v>
      </c>
      <c r="E14" s="4" t="s">
        <v>286</v>
      </c>
      <c r="F14" s="7">
        <v>950</v>
      </c>
      <c r="G14" s="6" t="s">
        <v>287</v>
      </c>
      <c r="H14" s="4" t="s">
        <v>288</v>
      </c>
      <c r="I14" s="7">
        <v>643</v>
      </c>
      <c r="J14" s="6" t="s">
        <v>289</v>
      </c>
      <c r="K14" s="4" t="s">
        <v>290</v>
      </c>
    </row>
    <row r="15" spans="1:18" ht="18" x14ac:dyDescent="0.2">
      <c r="A15" s="119"/>
      <c r="B15" s="4" t="s">
        <v>291</v>
      </c>
      <c r="C15" s="7" t="s">
        <v>192</v>
      </c>
      <c r="D15" s="5" t="s">
        <v>192</v>
      </c>
      <c r="E15" s="4" t="s">
        <v>292</v>
      </c>
      <c r="F15" s="7">
        <v>948</v>
      </c>
      <c r="G15" s="6" t="s">
        <v>293</v>
      </c>
      <c r="H15" s="4" t="s">
        <v>294</v>
      </c>
      <c r="I15" s="7">
        <v>607</v>
      </c>
      <c r="J15" s="6" t="s">
        <v>295</v>
      </c>
      <c r="K15" s="4" t="s">
        <v>296</v>
      </c>
    </row>
    <row r="16" spans="1:18" x14ac:dyDescent="0.2">
      <c r="A16" s="119"/>
      <c r="B16" s="11" t="s">
        <v>57</v>
      </c>
      <c r="C16" s="12" t="s">
        <v>192</v>
      </c>
      <c r="D16" s="13" t="s">
        <v>192</v>
      </c>
      <c r="E16" s="11" t="s">
        <v>292</v>
      </c>
      <c r="F16" s="12">
        <v>960</v>
      </c>
      <c r="G16" s="14" t="s">
        <v>297</v>
      </c>
      <c r="H16" s="11" t="s">
        <v>298</v>
      </c>
      <c r="I16" s="12" t="s">
        <v>192</v>
      </c>
      <c r="J16" s="14" t="s">
        <v>192</v>
      </c>
      <c r="K16" s="11" t="s">
        <v>192</v>
      </c>
    </row>
    <row r="17" spans="1:11" ht="18" x14ac:dyDescent="0.2">
      <c r="A17" s="119" t="s">
        <v>299</v>
      </c>
      <c r="B17" s="5" t="s">
        <v>235</v>
      </c>
      <c r="C17" s="7">
        <v>8306</v>
      </c>
      <c r="D17" s="5" t="s">
        <v>300</v>
      </c>
      <c r="E17" s="4" t="s">
        <v>301</v>
      </c>
      <c r="F17" s="7">
        <v>520</v>
      </c>
      <c r="G17" s="9" t="s">
        <v>302</v>
      </c>
      <c r="H17" s="9" t="s">
        <v>303</v>
      </c>
      <c r="I17" s="7">
        <v>238</v>
      </c>
      <c r="J17" s="9" t="s">
        <v>304</v>
      </c>
      <c r="K17" s="10" t="s">
        <v>305</v>
      </c>
    </row>
    <row r="18" spans="1:11" x14ac:dyDescent="0.2">
      <c r="A18" s="119"/>
      <c r="B18" s="5" t="s">
        <v>193</v>
      </c>
      <c r="C18" s="7">
        <v>8239</v>
      </c>
      <c r="D18" s="5" t="s">
        <v>242</v>
      </c>
      <c r="E18" s="4" t="s">
        <v>306</v>
      </c>
      <c r="F18" s="7">
        <v>522</v>
      </c>
      <c r="G18" s="6" t="s">
        <v>244</v>
      </c>
      <c r="H18" s="5" t="s">
        <v>307</v>
      </c>
      <c r="I18" s="7">
        <v>238</v>
      </c>
      <c r="J18" s="6" t="s">
        <v>246</v>
      </c>
      <c r="K18" s="4" t="s">
        <v>308</v>
      </c>
    </row>
    <row r="19" spans="1:11" x14ac:dyDescent="0.2">
      <c r="A19" s="119"/>
      <c r="B19" s="4" t="s">
        <v>45</v>
      </c>
      <c r="C19" s="7">
        <v>8300</v>
      </c>
      <c r="D19" s="5" t="s">
        <v>309</v>
      </c>
      <c r="E19" s="4" t="s">
        <v>310</v>
      </c>
      <c r="F19" s="7">
        <v>523</v>
      </c>
      <c r="G19" s="6" t="s">
        <v>311</v>
      </c>
      <c r="H19" s="4" t="s">
        <v>312</v>
      </c>
      <c r="I19" s="7">
        <v>242</v>
      </c>
      <c r="J19" s="6" t="s">
        <v>313</v>
      </c>
      <c r="K19" s="4" t="s">
        <v>314</v>
      </c>
    </row>
    <row r="20" spans="1:11" x14ac:dyDescent="0.2">
      <c r="A20" s="119"/>
      <c r="B20" s="4" t="s">
        <v>49</v>
      </c>
      <c r="C20" s="7">
        <v>8300</v>
      </c>
      <c r="D20" s="5" t="s">
        <v>315</v>
      </c>
      <c r="E20" s="4" t="s">
        <v>316</v>
      </c>
      <c r="F20" s="7">
        <v>523</v>
      </c>
      <c r="G20" s="6" t="s">
        <v>317</v>
      </c>
      <c r="H20" s="4" t="s">
        <v>318</v>
      </c>
      <c r="I20" s="7">
        <v>242</v>
      </c>
      <c r="J20" s="6" t="s">
        <v>319</v>
      </c>
      <c r="K20" s="4" t="s">
        <v>320</v>
      </c>
    </row>
    <row r="21" spans="1:11" x14ac:dyDescent="0.2">
      <c r="A21" s="119"/>
      <c r="B21" s="4" t="s">
        <v>53</v>
      </c>
      <c r="C21" s="7">
        <v>8143</v>
      </c>
      <c r="D21" s="5" t="s">
        <v>321</v>
      </c>
      <c r="E21" s="4" t="s">
        <v>261</v>
      </c>
      <c r="F21" s="7">
        <v>462</v>
      </c>
      <c r="G21" s="6" t="s">
        <v>322</v>
      </c>
      <c r="H21" s="4" t="s">
        <v>323</v>
      </c>
      <c r="I21" s="7">
        <v>209</v>
      </c>
      <c r="J21" s="6" t="s">
        <v>324</v>
      </c>
      <c r="K21" s="4" t="s">
        <v>325</v>
      </c>
    </row>
    <row r="22" spans="1:11" x14ac:dyDescent="0.2">
      <c r="A22" s="119"/>
      <c r="B22" s="4" t="s">
        <v>61</v>
      </c>
      <c r="C22" s="7">
        <v>8168</v>
      </c>
      <c r="D22" s="5" t="s">
        <v>326</v>
      </c>
      <c r="E22" s="4" t="s">
        <v>327</v>
      </c>
      <c r="F22" s="7">
        <v>501</v>
      </c>
      <c r="G22" s="6" t="s">
        <v>328</v>
      </c>
      <c r="H22" s="4" t="s">
        <v>329</v>
      </c>
      <c r="I22" s="7">
        <v>209</v>
      </c>
      <c r="J22" s="6" t="s">
        <v>330</v>
      </c>
      <c r="K22" s="4" t="s">
        <v>331</v>
      </c>
    </row>
    <row r="23" spans="1:11" x14ac:dyDescent="0.2">
      <c r="A23" s="119"/>
      <c r="B23" s="4" t="s">
        <v>65</v>
      </c>
      <c r="C23" s="7">
        <v>8167</v>
      </c>
      <c r="D23" s="5" t="s">
        <v>272</v>
      </c>
      <c r="E23" s="4" t="s">
        <v>273</v>
      </c>
      <c r="F23" s="7">
        <v>461</v>
      </c>
      <c r="G23" s="6" t="s">
        <v>332</v>
      </c>
      <c r="H23" s="4" t="s">
        <v>333</v>
      </c>
      <c r="I23" s="7">
        <v>209</v>
      </c>
      <c r="J23" s="6" t="s">
        <v>276</v>
      </c>
      <c r="K23" s="4" t="s">
        <v>334</v>
      </c>
    </row>
    <row r="24" spans="1:11" x14ac:dyDescent="0.2">
      <c r="A24" s="119"/>
      <c r="B24" s="4" t="s">
        <v>69</v>
      </c>
      <c r="C24" s="7">
        <v>8156</v>
      </c>
      <c r="D24" s="5" t="s">
        <v>335</v>
      </c>
      <c r="E24" s="4" t="s">
        <v>336</v>
      </c>
      <c r="F24" s="7">
        <v>501</v>
      </c>
      <c r="G24" s="6" t="s">
        <v>337</v>
      </c>
      <c r="H24" s="4" t="s">
        <v>338</v>
      </c>
      <c r="I24" s="7">
        <v>209</v>
      </c>
      <c r="J24" s="6" t="s">
        <v>339</v>
      </c>
      <c r="K24" s="4" t="s">
        <v>340</v>
      </c>
    </row>
    <row r="25" spans="1:11" ht="18" x14ac:dyDescent="0.2">
      <c r="A25" s="119"/>
      <c r="B25" s="4" t="s">
        <v>284</v>
      </c>
      <c r="C25" s="7">
        <v>8286</v>
      </c>
      <c r="D25" s="5" t="s">
        <v>341</v>
      </c>
      <c r="E25" s="4" t="s">
        <v>342</v>
      </c>
      <c r="F25" s="7">
        <v>499</v>
      </c>
      <c r="G25" s="6" t="s">
        <v>343</v>
      </c>
      <c r="H25" s="4" t="s">
        <v>344</v>
      </c>
      <c r="I25" s="7">
        <v>207</v>
      </c>
      <c r="J25" s="6" t="s">
        <v>345</v>
      </c>
      <c r="K25" s="4" t="s">
        <v>346</v>
      </c>
    </row>
    <row r="26" spans="1:11" ht="18" x14ac:dyDescent="0.2">
      <c r="A26" s="119"/>
      <c r="B26" s="4" t="s">
        <v>291</v>
      </c>
      <c r="C26" s="7" t="s">
        <v>192</v>
      </c>
      <c r="D26" s="5" t="s">
        <v>192</v>
      </c>
      <c r="E26" s="4" t="s">
        <v>292</v>
      </c>
      <c r="F26" s="7">
        <v>497</v>
      </c>
      <c r="G26" s="6" t="s">
        <v>347</v>
      </c>
      <c r="H26" s="4" t="s">
        <v>348</v>
      </c>
      <c r="I26" s="7">
        <v>195</v>
      </c>
      <c r="J26" s="6" t="s">
        <v>349</v>
      </c>
      <c r="K26" s="4" t="s">
        <v>350</v>
      </c>
    </row>
    <row r="27" spans="1:11" x14ac:dyDescent="0.2">
      <c r="A27" s="120"/>
      <c r="B27" s="11" t="s">
        <v>57</v>
      </c>
      <c r="C27" s="12" t="s">
        <v>192</v>
      </c>
      <c r="D27" s="13" t="s">
        <v>192</v>
      </c>
      <c r="E27" s="11" t="s">
        <v>292</v>
      </c>
      <c r="F27" s="12">
        <v>504</v>
      </c>
      <c r="G27" s="14" t="s">
        <v>351</v>
      </c>
      <c r="H27" s="11" t="s">
        <v>352</v>
      </c>
      <c r="I27" s="12" t="s">
        <v>192</v>
      </c>
      <c r="J27" s="14" t="s">
        <v>192</v>
      </c>
      <c r="K27" s="11" t="s">
        <v>192</v>
      </c>
    </row>
    <row r="28" spans="1:11" ht="18" x14ac:dyDescent="0.2">
      <c r="A28" s="119" t="s">
        <v>353</v>
      </c>
      <c r="B28" s="5" t="s">
        <v>235</v>
      </c>
      <c r="C28" s="7">
        <v>6675</v>
      </c>
      <c r="D28" s="5" t="s">
        <v>354</v>
      </c>
      <c r="E28" s="4" t="s">
        <v>355</v>
      </c>
      <c r="F28" s="7">
        <v>464</v>
      </c>
      <c r="G28" s="9" t="s">
        <v>356</v>
      </c>
      <c r="H28" s="9" t="s">
        <v>357</v>
      </c>
      <c r="I28" s="7">
        <v>483</v>
      </c>
      <c r="J28" s="9" t="s">
        <v>358</v>
      </c>
      <c r="K28" s="10" t="s">
        <v>359</v>
      </c>
    </row>
    <row r="29" spans="1:11" x14ac:dyDescent="0.2">
      <c r="A29" s="119"/>
      <c r="B29" s="5" t="s">
        <v>193</v>
      </c>
      <c r="C29" s="7">
        <v>6644</v>
      </c>
      <c r="D29" s="5" t="s">
        <v>242</v>
      </c>
      <c r="E29" s="4" t="s">
        <v>360</v>
      </c>
      <c r="F29" s="7">
        <v>466</v>
      </c>
      <c r="G29" s="6" t="s">
        <v>361</v>
      </c>
      <c r="H29" s="5" t="s">
        <v>362</v>
      </c>
      <c r="I29" s="7">
        <v>482</v>
      </c>
      <c r="J29" s="6" t="s">
        <v>246</v>
      </c>
      <c r="K29" s="4" t="s">
        <v>363</v>
      </c>
    </row>
    <row r="30" spans="1:11" x14ac:dyDescent="0.2">
      <c r="A30" s="119"/>
      <c r="B30" s="4" t="s">
        <v>45</v>
      </c>
      <c r="C30" s="7">
        <v>6673</v>
      </c>
      <c r="D30" s="5" t="s">
        <v>364</v>
      </c>
      <c r="E30" s="4" t="s">
        <v>365</v>
      </c>
      <c r="F30" s="7">
        <v>465</v>
      </c>
      <c r="G30" s="6" t="s">
        <v>366</v>
      </c>
      <c r="H30" s="4" t="s">
        <v>367</v>
      </c>
      <c r="I30" s="7">
        <v>486</v>
      </c>
      <c r="J30" s="6" t="s">
        <v>368</v>
      </c>
      <c r="K30" s="4" t="s">
        <v>369</v>
      </c>
    </row>
    <row r="31" spans="1:11" x14ac:dyDescent="0.2">
      <c r="A31" s="119"/>
      <c r="B31" s="4" t="s">
        <v>49</v>
      </c>
      <c r="C31" s="7">
        <v>6672</v>
      </c>
      <c r="D31" s="5" t="s">
        <v>370</v>
      </c>
      <c r="E31" s="4" t="s">
        <v>371</v>
      </c>
      <c r="F31" s="7">
        <v>465</v>
      </c>
      <c r="G31" s="6" t="s">
        <v>372</v>
      </c>
      <c r="H31" s="4" t="s">
        <v>257</v>
      </c>
      <c r="I31" s="7">
        <v>486</v>
      </c>
      <c r="J31" s="6" t="s">
        <v>373</v>
      </c>
      <c r="K31" s="4" t="s">
        <v>374</v>
      </c>
    </row>
    <row r="32" spans="1:11" x14ac:dyDescent="0.2">
      <c r="A32" s="119"/>
      <c r="B32" s="4" t="s">
        <v>53</v>
      </c>
      <c r="C32" s="7">
        <v>6545</v>
      </c>
      <c r="D32" s="5" t="s">
        <v>375</v>
      </c>
      <c r="E32" s="4" t="s">
        <v>376</v>
      </c>
      <c r="F32" s="7">
        <v>396</v>
      </c>
      <c r="G32" s="6" t="s">
        <v>377</v>
      </c>
      <c r="H32" s="4" t="s">
        <v>378</v>
      </c>
      <c r="I32" s="7">
        <v>416</v>
      </c>
      <c r="J32" s="6" t="s">
        <v>379</v>
      </c>
      <c r="K32" s="4" t="s">
        <v>380</v>
      </c>
    </row>
    <row r="33" spans="1:11" x14ac:dyDescent="0.2">
      <c r="A33" s="119"/>
      <c r="B33" s="4" t="s">
        <v>61</v>
      </c>
      <c r="C33" s="7">
        <v>6573</v>
      </c>
      <c r="D33" s="5" t="s">
        <v>381</v>
      </c>
      <c r="E33" s="4" t="s">
        <v>382</v>
      </c>
      <c r="F33" s="7">
        <v>445</v>
      </c>
      <c r="G33" s="6" t="s">
        <v>383</v>
      </c>
      <c r="H33" s="4" t="s">
        <v>384</v>
      </c>
      <c r="I33" s="7">
        <v>417</v>
      </c>
      <c r="J33" s="6" t="s">
        <v>385</v>
      </c>
      <c r="K33" s="4" t="s">
        <v>386</v>
      </c>
    </row>
    <row r="34" spans="1:11" x14ac:dyDescent="0.2">
      <c r="A34" s="119"/>
      <c r="B34" s="4" t="s">
        <v>65</v>
      </c>
      <c r="C34" s="7">
        <v>6568</v>
      </c>
      <c r="D34" s="5" t="s">
        <v>387</v>
      </c>
      <c r="E34" s="4" t="s">
        <v>388</v>
      </c>
      <c r="F34" s="7">
        <v>397</v>
      </c>
      <c r="G34" s="6" t="s">
        <v>389</v>
      </c>
      <c r="H34" s="4" t="s">
        <v>390</v>
      </c>
      <c r="I34" s="7">
        <v>417</v>
      </c>
      <c r="J34" s="6" t="s">
        <v>391</v>
      </c>
      <c r="K34" s="4" t="s">
        <v>392</v>
      </c>
    </row>
    <row r="35" spans="1:11" x14ac:dyDescent="0.2">
      <c r="A35" s="119"/>
      <c r="B35" s="4" t="s">
        <v>69</v>
      </c>
      <c r="C35" s="7">
        <v>6564</v>
      </c>
      <c r="D35" s="5" t="s">
        <v>393</v>
      </c>
      <c r="E35" s="4" t="s">
        <v>394</v>
      </c>
      <c r="F35" s="7">
        <v>445</v>
      </c>
      <c r="G35" s="6" t="s">
        <v>395</v>
      </c>
      <c r="H35" s="4" t="s">
        <v>396</v>
      </c>
      <c r="I35" s="7">
        <v>416</v>
      </c>
      <c r="J35" s="6" t="s">
        <v>110</v>
      </c>
      <c r="K35" s="4" t="s">
        <v>397</v>
      </c>
    </row>
    <row r="36" spans="1:11" ht="18" x14ac:dyDescent="0.2">
      <c r="A36" s="119"/>
      <c r="B36" s="4" t="s">
        <v>284</v>
      </c>
      <c r="C36" s="7">
        <v>6665</v>
      </c>
      <c r="D36" s="5" t="s">
        <v>398</v>
      </c>
      <c r="E36" s="4" t="s">
        <v>399</v>
      </c>
      <c r="F36" s="7">
        <v>443</v>
      </c>
      <c r="G36" s="6" t="s">
        <v>400</v>
      </c>
      <c r="H36" s="4" t="s">
        <v>401</v>
      </c>
      <c r="I36" s="7">
        <v>412</v>
      </c>
      <c r="J36" s="6" t="s">
        <v>402</v>
      </c>
      <c r="K36" s="4" t="s">
        <v>403</v>
      </c>
    </row>
    <row r="37" spans="1:11" ht="18" x14ac:dyDescent="0.2">
      <c r="A37" s="119"/>
      <c r="B37" s="4" t="s">
        <v>291</v>
      </c>
      <c r="C37" s="7" t="s">
        <v>192</v>
      </c>
      <c r="D37" s="5" t="s">
        <v>192</v>
      </c>
      <c r="E37" s="4" t="s">
        <v>292</v>
      </c>
      <c r="F37" s="7">
        <v>442</v>
      </c>
      <c r="G37" s="6" t="s">
        <v>404</v>
      </c>
      <c r="H37" s="4" t="s">
        <v>405</v>
      </c>
      <c r="I37" s="7">
        <v>388</v>
      </c>
      <c r="J37" s="6" t="s">
        <v>406</v>
      </c>
      <c r="K37" s="4" t="s">
        <v>407</v>
      </c>
    </row>
    <row r="38" spans="1:11" x14ac:dyDescent="0.2">
      <c r="A38" s="120"/>
      <c r="B38" s="11" t="s">
        <v>57</v>
      </c>
      <c r="C38" s="12" t="s">
        <v>192</v>
      </c>
      <c r="D38" s="13" t="s">
        <v>192</v>
      </c>
      <c r="E38" s="11" t="s">
        <v>292</v>
      </c>
      <c r="F38" s="12">
        <v>449</v>
      </c>
      <c r="G38" s="14" t="s">
        <v>408</v>
      </c>
      <c r="H38" s="11" t="s">
        <v>409</v>
      </c>
      <c r="I38" s="12" t="s">
        <v>192</v>
      </c>
      <c r="J38" s="14" t="s">
        <v>192</v>
      </c>
      <c r="K38" s="11" t="s">
        <v>192</v>
      </c>
    </row>
    <row r="39" spans="1:11" ht="18" x14ac:dyDescent="0.2">
      <c r="A39" s="119" t="s">
        <v>410</v>
      </c>
      <c r="B39" s="5" t="s">
        <v>235</v>
      </c>
      <c r="C39" s="7">
        <v>11337</v>
      </c>
      <c r="D39" s="5" t="s">
        <v>411</v>
      </c>
      <c r="E39" s="4" t="s">
        <v>412</v>
      </c>
      <c r="F39" s="7">
        <v>725</v>
      </c>
      <c r="G39" s="9" t="s">
        <v>413</v>
      </c>
      <c r="H39" s="9" t="s">
        <v>414</v>
      </c>
      <c r="I39" s="7">
        <v>277</v>
      </c>
      <c r="J39" s="9" t="s">
        <v>415</v>
      </c>
      <c r="K39" s="10" t="s">
        <v>416</v>
      </c>
    </row>
    <row r="40" spans="1:11" x14ac:dyDescent="0.2">
      <c r="A40" s="119"/>
      <c r="B40" s="5" t="s">
        <v>193</v>
      </c>
      <c r="C40" s="7">
        <v>11274</v>
      </c>
      <c r="D40" s="5" t="s">
        <v>242</v>
      </c>
      <c r="E40" s="4" t="s">
        <v>417</v>
      </c>
      <c r="F40" s="7">
        <v>726</v>
      </c>
      <c r="G40" s="6" t="s">
        <v>244</v>
      </c>
      <c r="H40" s="5" t="s">
        <v>245</v>
      </c>
      <c r="I40" s="7">
        <v>276</v>
      </c>
      <c r="J40" s="6" t="s">
        <v>418</v>
      </c>
      <c r="K40" s="4" t="s">
        <v>419</v>
      </c>
    </row>
    <row r="41" spans="1:11" x14ac:dyDescent="0.2">
      <c r="A41" s="119"/>
      <c r="B41" s="4" t="s">
        <v>45</v>
      </c>
      <c r="C41" s="7">
        <v>11329</v>
      </c>
      <c r="D41" s="5" t="s">
        <v>420</v>
      </c>
      <c r="E41" s="4" t="s">
        <v>421</v>
      </c>
      <c r="F41" s="7">
        <v>726</v>
      </c>
      <c r="G41" s="6" t="s">
        <v>422</v>
      </c>
      <c r="H41" s="4" t="s">
        <v>423</v>
      </c>
      <c r="I41" s="7">
        <v>281</v>
      </c>
      <c r="J41" s="6" t="s">
        <v>313</v>
      </c>
      <c r="K41" s="4" t="s">
        <v>314</v>
      </c>
    </row>
    <row r="42" spans="1:11" x14ac:dyDescent="0.2">
      <c r="A42" s="119"/>
      <c r="B42" s="4" t="s">
        <v>49</v>
      </c>
      <c r="C42" s="7">
        <v>11329</v>
      </c>
      <c r="D42" s="5" t="s">
        <v>424</v>
      </c>
      <c r="E42" s="4" t="s">
        <v>425</v>
      </c>
      <c r="F42" s="7">
        <v>726</v>
      </c>
      <c r="G42" s="6" t="s">
        <v>426</v>
      </c>
      <c r="H42" s="4" t="s">
        <v>257</v>
      </c>
      <c r="I42" s="7">
        <v>281</v>
      </c>
      <c r="J42" s="6" t="s">
        <v>427</v>
      </c>
      <c r="K42" s="4" t="s">
        <v>428</v>
      </c>
    </row>
    <row r="43" spans="1:11" x14ac:dyDescent="0.2">
      <c r="A43" s="119"/>
      <c r="B43" s="4" t="s">
        <v>53</v>
      </c>
      <c r="C43" s="7">
        <v>11130</v>
      </c>
      <c r="D43" s="5" t="s">
        <v>429</v>
      </c>
      <c r="E43" s="4" t="s">
        <v>430</v>
      </c>
      <c r="F43" s="7">
        <v>632</v>
      </c>
      <c r="G43" s="6" t="s">
        <v>431</v>
      </c>
      <c r="H43" s="4" t="s">
        <v>432</v>
      </c>
      <c r="I43" s="7">
        <v>242</v>
      </c>
      <c r="J43" s="6" t="s">
        <v>433</v>
      </c>
      <c r="K43" s="4" t="s">
        <v>434</v>
      </c>
    </row>
    <row r="44" spans="1:11" x14ac:dyDescent="0.2">
      <c r="A44" s="119"/>
      <c r="B44" s="4" t="s">
        <v>61</v>
      </c>
      <c r="C44" s="7">
        <v>11173</v>
      </c>
      <c r="D44" s="5" t="s">
        <v>435</v>
      </c>
      <c r="E44" s="4" t="s">
        <v>267</v>
      </c>
      <c r="F44" s="7">
        <v>698</v>
      </c>
      <c r="G44" s="6" t="s">
        <v>436</v>
      </c>
      <c r="H44" s="4" t="s">
        <v>437</v>
      </c>
      <c r="I44" s="7">
        <v>242</v>
      </c>
      <c r="J44" s="6" t="s">
        <v>438</v>
      </c>
      <c r="K44" s="4" t="s">
        <v>439</v>
      </c>
    </row>
    <row r="45" spans="1:11" x14ac:dyDescent="0.2">
      <c r="A45" s="119"/>
      <c r="B45" s="4" t="s">
        <v>65</v>
      </c>
      <c r="C45" s="7">
        <v>11169</v>
      </c>
      <c r="D45" s="5" t="s">
        <v>272</v>
      </c>
      <c r="E45" s="4" t="s">
        <v>273</v>
      </c>
      <c r="F45" s="7">
        <v>633</v>
      </c>
      <c r="G45" s="6" t="s">
        <v>440</v>
      </c>
      <c r="H45" s="4" t="s">
        <v>275</v>
      </c>
      <c r="I45" s="7">
        <v>242</v>
      </c>
      <c r="J45" s="6" t="s">
        <v>441</v>
      </c>
      <c r="K45" s="4" t="s">
        <v>442</v>
      </c>
    </row>
    <row r="46" spans="1:11" x14ac:dyDescent="0.2">
      <c r="A46" s="119"/>
      <c r="B46" s="4" t="s">
        <v>69</v>
      </c>
      <c r="C46" s="7">
        <v>11160</v>
      </c>
      <c r="D46" s="5" t="s">
        <v>443</v>
      </c>
      <c r="E46" s="4" t="s">
        <v>444</v>
      </c>
      <c r="F46" s="7">
        <v>698</v>
      </c>
      <c r="G46" s="6" t="s">
        <v>445</v>
      </c>
      <c r="H46" s="4" t="s">
        <v>446</v>
      </c>
      <c r="I46" s="7">
        <v>242</v>
      </c>
      <c r="J46" s="6" t="s">
        <v>447</v>
      </c>
      <c r="K46" s="4" t="s">
        <v>448</v>
      </c>
    </row>
    <row r="47" spans="1:11" ht="18" x14ac:dyDescent="0.2">
      <c r="A47" s="119"/>
      <c r="B47" s="4" t="s">
        <v>284</v>
      </c>
      <c r="C47" s="7">
        <v>11318</v>
      </c>
      <c r="D47" s="5" t="s">
        <v>449</v>
      </c>
      <c r="E47" s="4" t="s">
        <v>450</v>
      </c>
      <c r="F47" s="7">
        <v>694</v>
      </c>
      <c r="G47" s="6" t="s">
        <v>451</v>
      </c>
      <c r="H47" s="4" t="s">
        <v>452</v>
      </c>
      <c r="I47" s="7">
        <v>238</v>
      </c>
      <c r="J47" s="6" t="s">
        <v>453</v>
      </c>
      <c r="K47" s="4" t="s">
        <v>454</v>
      </c>
    </row>
    <row r="48" spans="1:11" ht="18" x14ac:dyDescent="0.2">
      <c r="A48" s="119"/>
      <c r="B48" s="4" t="s">
        <v>291</v>
      </c>
      <c r="C48" s="7" t="s">
        <v>192</v>
      </c>
      <c r="D48" s="5" t="s">
        <v>192</v>
      </c>
      <c r="E48" s="4" t="s">
        <v>292</v>
      </c>
      <c r="F48" s="7">
        <v>692</v>
      </c>
      <c r="G48" s="6" t="s">
        <v>455</v>
      </c>
      <c r="H48" s="4" t="s">
        <v>456</v>
      </c>
      <c r="I48" s="7">
        <v>225</v>
      </c>
      <c r="J48" s="6" t="s">
        <v>457</v>
      </c>
      <c r="K48" s="4" t="s">
        <v>458</v>
      </c>
    </row>
    <row r="49" spans="1:11" x14ac:dyDescent="0.2">
      <c r="A49" s="120"/>
      <c r="B49" s="11" t="s">
        <v>57</v>
      </c>
      <c r="C49" s="12" t="s">
        <v>192</v>
      </c>
      <c r="D49" s="13" t="s">
        <v>192</v>
      </c>
      <c r="E49" s="11" t="s">
        <v>292</v>
      </c>
      <c r="F49" s="12">
        <v>705</v>
      </c>
      <c r="G49" s="14" t="s">
        <v>459</v>
      </c>
      <c r="H49" s="11" t="s">
        <v>298</v>
      </c>
      <c r="I49" s="12" t="s">
        <v>192</v>
      </c>
      <c r="J49" s="14" t="s">
        <v>192</v>
      </c>
      <c r="K49" s="11" t="s">
        <v>192</v>
      </c>
    </row>
    <row r="50" spans="1:11" ht="18" x14ac:dyDescent="0.2">
      <c r="A50" s="119" t="s">
        <v>460</v>
      </c>
      <c r="B50" s="5" t="s">
        <v>235</v>
      </c>
      <c r="C50" s="7">
        <v>3956</v>
      </c>
      <c r="D50" s="5" t="s">
        <v>461</v>
      </c>
      <c r="E50" s="4" t="s">
        <v>462</v>
      </c>
      <c r="F50" s="7">
        <v>257</v>
      </c>
      <c r="G50" s="9" t="s">
        <v>463</v>
      </c>
      <c r="H50" s="9" t="s">
        <v>464</v>
      </c>
      <c r="I50" s="7">
        <v>407</v>
      </c>
      <c r="J50" s="9" t="s">
        <v>465</v>
      </c>
      <c r="K50" s="10" t="s">
        <v>466</v>
      </c>
    </row>
    <row r="51" spans="1:11" x14ac:dyDescent="0.2">
      <c r="A51" s="119"/>
      <c r="B51" s="5" t="s">
        <v>193</v>
      </c>
      <c r="C51" s="7">
        <v>3926</v>
      </c>
      <c r="D51" s="5" t="s">
        <v>467</v>
      </c>
      <c r="E51" s="4" t="s">
        <v>468</v>
      </c>
      <c r="F51" s="7">
        <v>260</v>
      </c>
      <c r="G51" s="6" t="s">
        <v>244</v>
      </c>
      <c r="H51" s="5" t="s">
        <v>469</v>
      </c>
      <c r="I51" s="7">
        <v>407</v>
      </c>
      <c r="J51" s="6" t="s">
        <v>470</v>
      </c>
      <c r="K51" s="4" t="s">
        <v>471</v>
      </c>
    </row>
    <row r="52" spans="1:11" x14ac:dyDescent="0.2">
      <c r="A52" s="119"/>
      <c r="B52" s="4" t="s">
        <v>45</v>
      </c>
      <c r="C52" s="7">
        <v>3953</v>
      </c>
      <c r="D52" s="5" t="s">
        <v>472</v>
      </c>
      <c r="E52" s="4" t="s">
        <v>473</v>
      </c>
      <c r="F52" s="7">
        <v>260</v>
      </c>
      <c r="G52" s="6" t="s">
        <v>474</v>
      </c>
      <c r="H52" s="4" t="s">
        <v>475</v>
      </c>
      <c r="I52" s="7">
        <v>410</v>
      </c>
      <c r="J52" s="6" t="s">
        <v>476</v>
      </c>
      <c r="K52" s="4" t="s">
        <v>369</v>
      </c>
    </row>
    <row r="53" spans="1:11" x14ac:dyDescent="0.2">
      <c r="A53" s="119"/>
      <c r="B53" s="4" t="s">
        <v>49</v>
      </c>
      <c r="C53" s="7">
        <v>3953</v>
      </c>
      <c r="D53" s="5" t="s">
        <v>477</v>
      </c>
      <c r="E53" s="4" t="s">
        <v>478</v>
      </c>
      <c r="F53" s="7">
        <v>260</v>
      </c>
      <c r="G53" s="6" t="s">
        <v>479</v>
      </c>
      <c r="H53" s="4" t="s">
        <v>480</v>
      </c>
      <c r="I53" s="7">
        <v>410</v>
      </c>
      <c r="J53" s="6" t="s">
        <v>481</v>
      </c>
      <c r="K53" s="4" t="s">
        <v>482</v>
      </c>
    </row>
    <row r="54" spans="1:11" x14ac:dyDescent="0.2">
      <c r="A54" s="119"/>
      <c r="B54" s="4" t="s">
        <v>53</v>
      </c>
      <c r="C54" s="7">
        <v>3865</v>
      </c>
      <c r="D54" s="5" t="s">
        <v>483</v>
      </c>
      <c r="E54" s="4" t="s">
        <v>484</v>
      </c>
      <c r="F54" s="7">
        <v>225</v>
      </c>
      <c r="G54" s="6" t="s">
        <v>485</v>
      </c>
      <c r="H54" s="4" t="s">
        <v>486</v>
      </c>
      <c r="I54" s="7">
        <v>355</v>
      </c>
      <c r="J54" s="6" t="s">
        <v>487</v>
      </c>
      <c r="K54" s="4" t="s">
        <v>488</v>
      </c>
    </row>
    <row r="55" spans="1:11" x14ac:dyDescent="0.2">
      <c r="A55" s="119"/>
      <c r="B55" s="4" t="s">
        <v>61</v>
      </c>
      <c r="C55" s="7">
        <v>3876</v>
      </c>
      <c r="D55" s="5" t="s">
        <v>489</v>
      </c>
      <c r="E55" s="4" t="s">
        <v>490</v>
      </c>
      <c r="F55" s="7">
        <v>246</v>
      </c>
      <c r="G55" s="6" t="s">
        <v>491</v>
      </c>
      <c r="H55" s="4" t="s">
        <v>492</v>
      </c>
      <c r="I55" s="7">
        <v>356</v>
      </c>
      <c r="J55" s="6" t="s">
        <v>493</v>
      </c>
      <c r="K55" s="4" t="s">
        <v>494</v>
      </c>
    </row>
    <row r="56" spans="1:11" x14ac:dyDescent="0.2">
      <c r="A56" s="119"/>
      <c r="B56" s="4" t="s">
        <v>65</v>
      </c>
      <c r="C56" s="7">
        <v>3874</v>
      </c>
      <c r="D56" s="5" t="s">
        <v>387</v>
      </c>
      <c r="E56" s="4" t="s">
        <v>388</v>
      </c>
      <c r="F56" s="7">
        <v>224</v>
      </c>
      <c r="G56" s="6" t="s">
        <v>495</v>
      </c>
      <c r="H56" s="4" t="s">
        <v>496</v>
      </c>
      <c r="I56" s="7">
        <v>356</v>
      </c>
      <c r="J56" s="6" t="s">
        <v>497</v>
      </c>
      <c r="K56" s="4" t="s">
        <v>498</v>
      </c>
    </row>
    <row r="57" spans="1:11" x14ac:dyDescent="0.2">
      <c r="A57" s="119"/>
      <c r="B57" s="4" t="s">
        <v>69</v>
      </c>
      <c r="C57" s="7">
        <v>3868</v>
      </c>
      <c r="D57" s="5" t="s">
        <v>499</v>
      </c>
      <c r="E57" s="4" t="s">
        <v>500</v>
      </c>
      <c r="F57" s="7">
        <v>246</v>
      </c>
      <c r="G57" s="6" t="s">
        <v>445</v>
      </c>
      <c r="H57" s="4" t="s">
        <v>501</v>
      </c>
      <c r="I57" s="7">
        <v>355</v>
      </c>
      <c r="J57" s="6" t="s">
        <v>502</v>
      </c>
      <c r="K57" s="4" t="s">
        <v>503</v>
      </c>
    </row>
    <row r="58" spans="1:11" ht="18" x14ac:dyDescent="0.2">
      <c r="A58" s="119"/>
      <c r="B58" s="4" t="s">
        <v>284</v>
      </c>
      <c r="C58" s="7">
        <v>3945</v>
      </c>
      <c r="D58" s="5" t="s">
        <v>504</v>
      </c>
      <c r="E58" s="4" t="s">
        <v>505</v>
      </c>
      <c r="F58" s="7">
        <v>245</v>
      </c>
      <c r="G58" s="6" t="s">
        <v>506</v>
      </c>
      <c r="H58" s="4" t="s">
        <v>507</v>
      </c>
      <c r="I58" s="7">
        <v>353</v>
      </c>
      <c r="J58" s="6" t="s">
        <v>508</v>
      </c>
      <c r="K58" s="4" t="s">
        <v>509</v>
      </c>
    </row>
    <row r="59" spans="1:11" ht="18" x14ac:dyDescent="0.2">
      <c r="A59" s="119"/>
      <c r="B59" s="4" t="s">
        <v>291</v>
      </c>
      <c r="C59" s="7" t="s">
        <v>192</v>
      </c>
      <c r="D59" s="5" t="s">
        <v>192</v>
      </c>
      <c r="E59" s="4" t="s">
        <v>292</v>
      </c>
      <c r="F59" s="7">
        <v>245</v>
      </c>
      <c r="G59" s="6" t="s">
        <v>510</v>
      </c>
      <c r="H59" s="4" t="s">
        <v>511</v>
      </c>
      <c r="I59" s="7">
        <v>333</v>
      </c>
      <c r="J59" s="6" t="s">
        <v>512</v>
      </c>
      <c r="K59" s="4" t="s">
        <v>513</v>
      </c>
    </row>
    <row r="60" spans="1:11" x14ac:dyDescent="0.2">
      <c r="A60" s="119"/>
      <c r="B60" s="11" t="s">
        <v>57</v>
      </c>
      <c r="C60" s="12" t="s">
        <v>192</v>
      </c>
      <c r="D60" s="13" t="s">
        <v>192</v>
      </c>
      <c r="E60" s="11" t="s">
        <v>292</v>
      </c>
      <c r="F60" s="12">
        <v>245</v>
      </c>
      <c r="G60" s="14" t="s">
        <v>514</v>
      </c>
      <c r="H60" s="11" t="s">
        <v>515</v>
      </c>
      <c r="I60" s="12" t="s">
        <v>192</v>
      </c>
      <c r="J60" s="14" t="s">
        <v>192</v>
      </c>
      <c r="K60" s="11" t="s">
        <v>192</v>
      </c>
    </row>
    <row r="61" spans="1:11" ht="49" customHeight="1" x14ac:dyDescent="0.2">
      <c r="A61" s="121" t="s">
        <v>516</v>
      </c>
      <c r="B61" s="121"/>
      <c r="C61" s="121"/>
      <c r="D61" s="121"/>
      <c r="E61" s="121"/>
      <c r="F61" s="121"/>
      <c r="G61" s="121"/>
      <c r="H61" s="121"/>
      <c r="I61" s="121"/>
      <c r="J61" s="121"/>
      <c r="K61" s="121"/>
    </row>
    <row r="62" spans="1:11" x14ac:dyDescent="0.2">
      <c r="B62" s="117"/>
      <c r="C62" s="117"/>
      <c r="D62" s="117"/>
      <c r="E62" s="117"/>
      <c r="F62" s="117"/>
      <c r="G62" s="117"/>
      <c r="H62" s="117"/>
      <c r="I62" s="117"/>
      <c r="J62" s="117"/>
      <c r="K62" s="117"/>
    </row>
    <row r="65" spans="6:10" x14ac:dyDescent="0.2">
      <c r="J65" s="8"/>
    </row>
    <row r="71" spans="6:10" x14ac:dyDescent="0.2">
      <c r="F71" s="5"/>
    </row>
    <row r="72" spans="6:10" x14ac:dyDescent="0.2">
      <c r="F72" s="9"/>
    </row>
    <row r="73" spans="6:10" x14ac:dyDescent="0.2">
      <c r="F73" s="9"/>
    </row>
  </sheetData>
  <mergeCells count="25">
    <mergeCell ref="F2:H2"/>
    <mergeCell ref="I4:I5"/>
    <mergeCell ref="J4:J5"/>
    <mergeCell ref="K4:K5"/>
    <mergeCell ref="E4:E5"/>
    <mergeCell ref="F3:H3"/>
    <mergeCell ref="F4:F5"/>
    <mergeCell ref="G4:G5"/>
    <mergeCell ref="I3:K3"/>
    <mergeCell ref="A2:A5"/>
    <mergeCell ref="C4:C5"/>
    <mergeCell ref="A1:K1"/>
    <mergeCell ref="B62:K62"/>
    <mergeCell ref="A6:A16"/>
    <mergeCell ref="A17:A27"/>
    <mergeCell ref="A28:A38"/>
    <mergeCell ref="A39:A49"/>
    <mergeCell ref="A50:A60"/>
    <mergeCell ref="A61:K61"/>
    <mergeCell ref="D4:D5"/>
    <mergeCell ref="B2:B5"/>
    <mergeCell ref="C2:E2"/>
    <mergeCell ref="C3:E3"/>
    <mergeCell ref="H4:H5"/>
    <mergeCell ref="I2:K2"/>
  </mergeCells>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906A4A-212C-A945-AFA9-CC74D88B9485}">
  <dimension ref="A1:AB87"/>
  <sheetViews>
    <sheetView zoomScale="90" zoomScaleNormal="90" workbookViewId="0">
      <selection sqref="A1:N1"/>
    </sheetView>
  </sheetViews>
  <sheetFormatPr baseColWidth="10" defaultColWidth="11" defaultRowHeight="16" x14ac:dyDescent="0.2"/>
  <cols>
    <col min="2" max="2" width="43.83203125" bestFit="1" customWidth="1"/>
    <col min="3" max="3" width="14.83203125" bestFit="1" customWidth="1"/>
    <col min="8" max="8" width="14" bestFit="1" customWidth="1"/>
    <col min="9" max="11" width="12.33203125" bestFit="1" customWidth="1"/>
    <col min="12" max="12" width="17.6640625" customWidth="1"/>
    <col min="16" max="16" width="47.6640625" bestFit="1" customWidth="1"/>
    <col min="17" max="17" width="11.6640625" bestFit="1" customWidth="1"/>
    <col min="21" max="21" width="10.83203125" customWidth="1"/>
    <col min="22" max="22" width="17.1640625" customWidth="1"/>
    <col min="25" max="25" width="18.33203125" customWidth="1"/>
    <col min="26" max="26" width="10.83203125" customWidth="1"/>
    <col min="28" max="28" width="19.33203125" customWidth="1"/>
    <col min="31" max="31" width="17.6640625" customWidth="1"/>
  </cols>
  <sheetData>
    <row r="1" spans="1:16" ht="34" customHeight="1" x14ac:dyDescent="0.2">
      <c r="A1" s="97" t="s">
        <v>517</v>
      </c>
      <c r="B1" s="97"/>
      <c r="C1" s="97"/>
      <c r="D1" s="97"/>
      <c r="E1" s="97"/>
      <c r="F1" s="97"/>
      <c r="G1" s="97"/>
      <c r="H1" s="97"/>
      <c r="I1" s="97"/>
      <c r="J1" s="97"/>
      <c r="K1" s="97"/>
      <c r="L1" s="97"/>
      <c r="M1" s="97"/>
      <c r="N1" s="97"/>
    </row>
    <row r="2" spans="1:16" x14ac:dyDescent="0.2">
      <c r="A2" s="1"/>
      <c r="B2" s="133" t="s">
        <v>518</v>
      </c>
      <c r="C2" s="133"/>
      <c r="D2" s="133"/>
      <c r="E2" s="133"/>
      <c r="F2" s="133"/>
      <c r="G2" s="133"/>
      <c r="H2" s="133"/>
      <c r="I2" s="133"/>
      <c r="J2" s="133"/>
      <c r="K2" s="133"/>
      <c r="L2" s="133"/>
      <c r="M2" s="133"/>
      <c r="N2" s="133"/>
    </row>
    <row r="3" spans="1:16" ht="32" x14ac:dyDescent="0.2">
      <c r="A3" s="130" t="s">
        <v>176</v>
      </c>
      <c r="B3" s="51" t="s">
        <v>8</v>
      </c>
      <c r="C3" s="51" t="s">
        <v>178</v>
      </c>
      <c r="D3" s="52" t="s">
        <v>519</v>
      </c>
      <c r="E3" s="52" t="s">
        <v>181</v>
      </c>
      <c r="F3" s="52" t="s">
        <v>182</v>
      </c>
      <c r="G3" s="52" t="s">
        <v>183</v>
      </c>
      <c r="H3" s="52" t="s">
        <v>520</v>
      </c>
      <c r="I3" s="52" t="s">
        <v>184</v>
      </c>
      <c r="J3" s="52" t="s">
        <v>185</v>
      </c>
      <c r="K3" s="52" t="s">
        <v>186</v>
      </c>
      <c r="L3" s="51" t="s">
        <v>521</v>
      </c>
      <c r="M3" s="52" t="s">
        <v>188</v>
      </c>
      <c r="N3" s="51" t="s">
        <v>522</v>
      </c>
    </row>
    <row r="4" spans="1:16" x14ac:dyDescent="0.2">
      <c r="A4" s="131"/>
      <c r="B4" s="54" t="s">
        <v>523</v>
      </c>
      <c r="C4" s="54" t="s">
        <v>191</v>
      </c>
      <c r="D4" s="54">
        <v>8.2989400000000005E-2</v>
      </c>
      <c r="E4" s="54">
        <v>6.3865900000000003E-2</v>
      </c>
      <c r="F4" s="54">
        <v>-4.2185500000000001E-2</v>
      </c>
      <c r="G4" s="54">
        <v>0.2081644</v>
      </c>
      <c r="H4" s="54">
        <f t="shared" ref="H4:H30" si="0">D4/$L4</f>
        <v>1.8947572662267868E-2</v>
      </c>
      <c r="I4" s="54">
        <f t="shared" ref="I4:I30" si="1">E4/$L4</f>
        <v>1.4581425831384894E-2</v>
      </c>
      <c r="J4" s="54">
        <f>H4-(NORMSINV(0.975)*I4)</f>
        <v>-9.6314968104885303E-3</v>
      </c>
      <c r="K4" s="54">
        <f>H4+(NORMSINV(0.975)*I4)</f>
        <v>4.7526642135024263E-2</v>
      </c>
      <c r="L4" s="54">
        <f>SQRT(((15731 - 1) * (4.36^2) + (993 - 1) * (4.65^2) + (749 - 1) * (4.4^2)) / (15731 + 993 + 739 - 3))</f>
        <v>4.3799488979010386</v>
      </c>
      <c r="M4" s="54">
        <v>0.19400000000000001</v>
      </c>
      <c r="N4" s="59">
        <v>17473</v>
      </c>
      <c r="P4" s="17"/>
    </row>
    <row r="5" spans="1:16" ht="17" customHeight="1" x14ac:dyDescent="0.2">
      <c r="A5" s="131"/>
      <c r="B5" s="54" t="s">
        <v>523</v>
      </c>
      <c r="C5" s="54" t="s">
        <v>193</v>
      </c>
      <c r="D5" s="54">
        <v>2.2480999999999998E-3</v>
      </c>
      <c r="E5" s="54">
        <v>8.9260000000000001E-4</v>
      </c>
      <c r="F5" s="54">
        <f t="shared" ref="F5:F12" si="2">D5-(NORMSINV(0.975)*E5)</f>
        <v>4.9863614739954786E-4</v>
      </c>
      <c r="G5" s="54">
        <f t="shared" ref="G5:G12" si="3">D5+(NORMSINV(0.975)*E5)</f>
        <v>3.997563852600452E-3</v>
      </c>
      <c r="H5" s="54">
        <f>D5/$L5</f>
        <v>2.8027556062132281E-2</v>
      </c>
      <c r="I5" s="54">
        <f t="shared" si="1"/>
        <v>1.1128240087655922E-2</v>
      </c>
      <c r="J5" s="54">
        <f>H5-(NORMSINV(0.975)*I5)</f>
        <v>6.2166062790118236E-3</v>
      </c>
      <c r="K5" s="54">
        <f>H5+(NORMSINV(0.975)*I5)</f>
        <v>4.9838505845252734E-2</v>
      </c>
      <c r="L5" s="54">
        <f>SQRT(((15634 - 1) * (0.08^2) + (997 - 1) * (0.09^2) + (748 - 1) * (0.07^2)) / (15632+997+748 - 3))</f>
        <v>8.0210347096134532E-2</v>
      </c>
      <c r="M5" s="54">
        <v>1.2E-2</v>
      </c>
      <c r="N5" s="59">
        <v>17379</v>
      </c>
    </row>
    <row r="6" spans="1:16" x14ac:dyDescent="0.2">
      <c r="A6" s="131"/>
      <c r="B6" s="54" t="s">
        <v>523</v>
      </c>
      <c r="C6" s="54" t="s">
        <v>194</v>
      </c>
      <c r="D6" s="54">
        <v>0.2850665</v>
      </c>
      <c r="E6" s="54">
        <v>0.2850665</v>
      </c>
      <c r="F6" s="54">
        <f t="shared" si="2"/>
        <v>-0.27365357319888717</v>
      </c>
      <c r="G6" s="54">
        <f t="shared" si="3"/>
        <v>0.84378657319888717</v>
      </c>
      <c r="H6" s="54">
        <f t="shared" si="0"/>
        <v>1.8361542470306164E-2</v>
      </c>
      <c r="I6" s="54">
        <f t="shared" si="1"/>
        <v>1.8361542470306164E-2</v>
      </c>
      <c r="J6" s="54">
        <f>H6-(NORMSINV(0.975)*I6)</f>
        <v>-1.7626419472096526E-2</v>
      </c>
      <c r="K6" s="54">
        <f>H6+(NORMSINV(0.975)*I6)</f>
        <v>5.4349504412708853E-2</v>
      </c>
      <c r="L6" s="54">
        <f>SQRT(((15721 - 1) * (15.69^2) + (997 - 1) * (15.05^2) + (756 - 1) * (12.23^2)) / (15731 + 993 + 739 - 3))</f>
        <v>15.525193510349284</v>
      </c>
      <c r="M6" s="54">
        <v>0.15</v>
      </c>
      <c r="N6" s="59">
        <v>17474</v>
      </c>
    </row>
    <row r="7" spans="1:16" x14ac:dyDescent="0.2">
      <c r="A7" s="131"/>
      <c r="B7" s="54" t="s">
        <v>523</v>
      </c>
      <c r="C7" s="54" t="s">
        <v>195</v>
      </c>
      <c r="D7" s="54">
        <v>0.202238</v>
      </c>
      <c r="E7" s="54">
        <v>0.14004150000000001</v>
      </c>
      <c r="F7" s="54">
        <f t="shared" si="2"/>
        <v>-7.223829634096593E-2</v>
      </c>
      <c r="G7" s="54">
        <f t="shared" si="3"/>
        <v>0.47671429634096596</v>
      </c>
      <c r="H7" s="54">
        <f t="shared" si="0"/>
        <v>1.8215013563587196E-2</v>
      </c>
      <c r="I7" s="54">
        <f t="shared" si="1"/>
        <v>1.2613147983885801E-2</v>
      </c>
      <c r="J7" s="54">
        <f>H7-(NORMSINV(0.975)*I7)</f>
        <v>-6.5063022165029634E-3</v>
      </c>
      <c r="K7" s="54">
        <f>H7+(NORMSINV(0.975)*I7)</f>
        <v>4.293632934367736E-2</v>
      </c>
      <c r="L7" s="54">
        <f>SQRT(((15721 - 1) * (11.27^2) + (997 - 1) * (10.46^2) + (756 - 1) * (7.98^2)) / (15721 + 997 + 756 - 3))</f>
        <v>11.102819072519647</v>
      </c>
      <c r="M7" s="54">
        <v>0.14899999999999999</v>
      </c>
      <c r="N7" s="59">
        <v>17474</v>
      </c>
    </row>
    <row r="8" spans="1:16" x14ac:dyDescent="0.2">
      <c r="A8" s="131"/>
      <c r="B8" s="54" t="s">
        <v>523</v>
      </c>
      <c r="C8" s="54" t="s">
        <v>196</v>
      </c>
      <c r="D8" s="54">
        <v>1.70943E-2</v>
      </c>
      <c r="E8" s="54">
        <v>1.3698800000000001E-2</v>
      </c>
      <c r="F8" s="54">
        <f t="shared" si="2"/>
        <v>-9.7548546314172868E-3</v>
      </c>
      <c r="G8" s="54">
        <f t="shared" si="3"/>
        <v>4.3943454631417286E-2</v>
      </c>
      <c r="H8" s="54">
        <f t="shared" si="0"/>
        <v>1.8706435396998258E-2</v>
      </c>
      <c r="I8" s="54">
        <f t="shared" si="1"/>
        <v>1.4990711360886365E-2</v>
      </c>
      <c r="J8" s="54">
        <f>H8-(NORMSINV(0.975)*I8)</f>
        <v>-1.0674818972974429E-2</v>
      </c>
      <c r="K8" s="54">
        <f>H8+(NORMSINV(0.975)*I8)</f>
        <v>4.8087689766970948E-2</v>
      </c>
      <c r="L8" s="54">
        <f>SQRT(((15427 - 1) * (0.94^2) + (866 - 1) * (0.65^2) + (649 - 1) * (0.48^2)) / (15427 + 866 + 649 - 3))</f>
        <v>0.91381920912324366</v>
      </c>
      <c r="M8" s="54">
        <v>0.21199999999999999</v>
      </c>
      <c r="N8" s="59">
        <v>16942</v>
      </c>
    </row>
    <row r="9" spans="1:16" x14ac:dyDescent="0.2">
      <c r="A9" s="131"/>
      <c r="B9" s="54" t="s">
        <v>523</v>
      </c>
      <c r="C9" s="54" t="s">
        <v>197</v>
      </c>
      <c r="D9" s="54">
        <v>3.3091599999999999E-2</v>
      </c>
      <c r="E9" s="54">
        <v>1.3808000000000001E-2</v>
      </c>
      <c r="F9" s="54">
        <f t="shared" si="2"/>
        <v>6.0284173014709362E-3</v>
      </c>
      <c r="G9" s="54">
        <f t="shared" si="3"/>
        <v>6.0154782698529058E-2</v>
      </c>
      <c r="H9" s="54">
        <f t="shared" si="0"/>
        <v>3.1812372167244141E-2</v>
      </c>
      <c r="I9" s="54">
        <f t="shared" si="1"/>
        <v>1.3274221702344617E-2</v>
      </c>
      <c r="J9" s="54">
        <f t="shared" ref="J9:J12" si="4">H9-(NORMSINV(0.975)*I9)</f>
        <v>5.7953757078487295E-3</v>
      </c>
      <c r="K9" s="54">
        <f t="shared" ref="K9:K12" si="5">H9+(NORMSINV(0.975)*I9)</f>
        <v>5.7829368626639552E-2</v>
      </c>
      <c r="L9" s="54">
        <f>SQRT(((15481 - 1) * (1.05^2) + (995 - 1) * (1.01^2) + (650 - 1) * (0.83^2)) / (15481 + 995 + 650 - 3))</f>
        <v>1.040211645520513</v>
      </c>
      <c r="M9" s="54">
        <v>1.7000000000000001E-2</v>
      </c>
      <c r="N9" s="59">
        <v>17086</v>
      </c>
    </row>
    <row r="10" spans="1:16" x14ac:dyDescent="0.2">
      <c r="A10" s="131"/>
      <c r="B10" s="54" t="s">
        <v>523</v>
      </c>
      <c r="C10" s="54" t="s">
        <v>198</v>
      </c>
      <c r="D10" s="54">
        <v>1.6493E-3</v>
      </c>
      <c r="E10" s="54">
        <v>4.3483999999999997E-3</v>
      </c>
      <c r="F10" s="54">
        <f t="shared" si="2"/>
        <v>-6.8734073903739682E-3</v>
      </c>
      <c r="G10" s="54">
        <f t="shared" si="3"/>
        <v>1.0172007390373968E-2</v>
      </c>
      <c r="H10" s="54">
        <f t="shared" si="0"/>
        <v>4.9325523430477341E-3</v>
      </c>
      <c r="I10" s="54">
        <f t="shared" si="1"/>
        <v>1.3004735711216131E-2</v>
      </c>
      <c r="J10" s="54">
        <f t="shared" si="4"/>
        <v>-2.0556261279397761E-2</v>
      </c>
      <c r="K10" s="54">
        <f t="shared" si="5"/>
        <v>3.0421365965493233E-2</v>
      </c>
      <c r="L10" s="54">
        <f>SQRT(((15474 - 1) * (0.33^2) + (866 - 1) * (0.33^2) + (650 - 1) * (0.43^2)) / (15474 + 866 + 650 - 3))</f>
        <v>0.33437050137433061</v>
      </c>
      <c r="M10" s="54">
        <v>0.70399999999999996</v>
      </c>
      <c r="N10" s="59">
        <v>16990</v>
      </c>
    </row>
    <row r="11" spans="1:16" x14ac:dyDescent="0.2">
      <c r="A11" s="131"/>
      <c r="B11" s="54" t="s">
        <v>523</v>
      </c>
      <c r="C11" s="54" t="s">
        <v>199</v>
      </c>
      <c r="D11" s="54">
        <v>2.8972000000000001E-2</v>
      </c>
      <c r="E11" s="54">
        <v>1.26972E-2</v>
      </c>
      <c r="F11" s="54">
        <f t="shared" si="2"/>
        <v>4.0859452954980328E-3</v>
      </c>
      <c r="G11" s="54">
        <f t="shared" si="3"/>
        <v>5.3858054704501973E-2</v>
      </c>
      <c r="H11" s="54">
        <f t="shared" si="0"/>
        <v>3.0066430334351951E-2</v>
      </c>
      <c r="I11" s="54">
        <f t="shared" si="1"/>
        <v>1.3176842442404168E-2</v>
      </c>
      <c r="J11" s="54">
        <f t="shared" si="4"/>
        <v>4.2402937172809838E-3</v>
      </c>
      <c r="K11" s="54">
        <f t="shared" si="5"/>
        <v>5.5892566951422917E-2</v>
      </c>
      <c r="L11" s="54">
        <f>SQRT(((15459 - 1) * (0.98^2) + (955 - 1) * (0.8^2) + (649 - 1) * (0.77^2)) / (15459 + 955 + 649 - 3))</f>
        <v>0.96359959189762801</v>
      </c>
      <c r="M11" s="54">
        <v>2.3E-2</v>
      </c>
      <c r="N11" s="59">
        <v>17063</v>
      </c>
    </row>
    <row r="12" spans="1:16" x14ac:dyDescent="0.2">
      <c r="A12" s="131"/>
      <c r="B12" s="55" t="s">
        <v>523</v>
      </c>
      <c r="C12" s="55" t="s">
        <v>200</v>
      </c>
      <c r="D12" s="55">
        <v>1.7128399999999998E-2</v>
      </c>
      <c r="E12" s="55">
        <v>1.25285E-2</v>
      </c>
      <c r="F12" s="55">
        <f t="shared" si="2"/>
        <v>-7.4270087803100619E-3</v>
      </c>
      <c r="G12" s="55">
        <f t="shared" si="3"/>
        <v>4.1683808780310055E-2</v>
      </c>
      <c r="H12" s="55">
        <f t="shared" si="0"/>
        <v>1.752423954110359E-2</v>
      </c>
      <c r="I12" s="55">
        <f t="shared" si="1"/>
        <v>1.2818035256691597E-2</v>
      </c>
      <c r="J12" s="55">
        <f t="shared" si="4"/>
        <v>-7.5986479145765604E-3</v>
      </c>
      <c r="K12" s="55">
        <f t="shared" si="5"/>
        <v>4.2647126996783739E-2</v>
      </c>
      <c r="L12" s="55">
        <f>SQRT(((15702 - 1) * (0.99^2) + (950 - 1) * (1.03^2) + (643 - 1) * (0.44^2)) / (15702 + 950 + 643 - 3))</f>
        <v>0.97741188482529362</v>
      </c>
      <c r="M12" s="55">
        <v>0.17199999999999999</v>
      </c>
      <c r="N12" s="60">
        <v>17295</v>
      </c>
    </row>
    <row r="13" spans="1:16" x14ac:dyDescent="0.2">
      <c r="A13" s="131"/>
      <c r="B13" s="61" t="s">
        <v>203</v>
      </c>
      <c r="C13" s="61" t="s">
        <v>191</v>
      </c>
      <c r="D13" s="54">
        <v>1.40378E-2</v>
      </c>
      <c r="E13" s="54">
        <v>9.5627999999999998E-3</v>
      </c>
      <c r="F13" s="54">
        <v>-4.705E-3</v>
      </c>
      <c r="G13" s="54">
        <v>3.27806E-2</v>
      </c>
      <c r="H13" s="54">
        <f t="shared" si="0"/>
        <v>3.205014562322223E-3</v>
      </c>
      <c r="I13" s="54">
        <f t="shared" si="1"/>
        <v>2.1833131442658359E-3</v>
      </c>
      <c r="J13" s="54">
        <f>H13-(NORMSINV(0.975)*I13)</f>
        <v>-1.0742005674117179E-3</v>
      </c>
      <c r="K13" s="54">
        <f>H13+(NORMSINV(0.975)*I13)</f>
        <v>7.4842296920561643E-3</v>
      </c>
      <c r="L13" s="54">
        <f>SQRT(((15731 - 1) * (4.36^2) + (993 - 1) * (4.65^2) + (749 - 1) * (4.4^2)) / (15731 + 993 + 739 - 3))</f>
        <v>4.3799488979010386</v>
      </c>
      <c r="M13" s="54">
        <v>0.14199999999999999</v>
      </c>
      <c r="N13" s="59">
        <v>17473</v>
      </c>
    </row>
    <row r="14" spans="1:16" x14ac:dyDescent="0.2">
      <c r="A14" s="131"/>
      <c r="B14" s="61" t="s">
        <v>203</v>
      </c>
      <c r="C14" s="61" t="s">
        <v>193</v>
      </c>
      <c r="D14" s="54">
        <v>-7.4400000000000006E-5</v>
      </c>
      <c r="E14" s="54">
        <v>1.3359999999999999E-4</v>
      </c>
      <c r="F14" s="54">
        <f t="shared" ref="F14:F30" si="6">D14-(NORMSINV(0.975)*E14)</f>
        <v>-3.3625118833455116E-4</v>
      </c>
      <c r="G14" s="54">
        <f t="shared" ref="G14:G30" si="7">D14+(NORMSINV(0.975)*E14)</f>
        <v>1.8745118833455113E-4</v>
      </c>
      <c r="H14" s="54">
        <f t="shared" si="0"/>
        <v>-9.2756112762894976E-4</v>
      </c>
      <c r="I14" s="54">
        <f t="shared" si="1"/>
        <v>1.6656205195057484E-3</v>
      </c>
      <c r="J14" s="54">
        <f>H14-(NORMSINV(0.975)*I14)</f>
        <v>-4.19211735777111E-3</v>
      </c>
      <c r="K14" s="54">
        <f>H14+(NORMSINV(0.975)*I14)</f>
        <v>2.3369951025132107E-3</v>
      </c>
      <c r="L14" s="54">
        <f>SQRT(((15634 - 1) * (0.08^2) + (997 - 1) * (0.09^2) + (748 - 1) * (0.07^2)) / (15632+997+748 - 3))</f>
        <v>8.0210347096134532E-2</v>
      </c>
      <c r="M14" s="54">
        <v>0.57799999999999996</v>
      </c>
      <c r="N14" s="59">
        <v>17379</v>
      </c>
    </row>
    <row r="15" spans="1:16" x14ac:dyDescent="0.2">
      <c r="A15" s="131"/>
      <c r="B15" s="61" t="s">
        <v>203</v>
      </c>
      <c r="C15" s="61" t="s">
        <v>194</v>
      </c>
      <c r="D15" s="54">
        <v>2.3332499999999999E-2</v>
      </c>
      <c r="E15" s="54">
        <v>2.9770399999999999E-2</v>
      </c>
      <c r="F15" s="54">
        <f t="shared" si="6"/>
        <v>-3.5016411805351214E-2</v>
      </c>
      <c r="G15" s="54">
        <f t="shared" si="7"/>
        <v>8.1681411805351212E-2</v>
      </c>
      <c r="H15" s="54">
        <f t="shared" si="0"/>
        <v>1.5028798181772271E-3</v>
      </c>
      <c r="I15" s="54">
        <f t="shared" si="1"/>
        <v>1.9175541986098071E-3</v>
      </c>
      <c r="J15" s="54">
        <f>H15-(NORMSINV(0.975)*I15)</f>
        <v>-2.2554573495015594E-3</v>
      </c>
      <c r="K15" s="54">
        <f>H15+(NORMSINV(0.975)*I15)</f>
        <v>5.261216985856014E-3</v>
      </c>
      <c r="L15" s="54">
        <f>SQRT(((15721 - 1) * (15.69^2) + (997 - 1) * (15.05^2) + (756 - 1) * (12.23^2)) / (15731 + 993 + 739 - 3))</f>
        <v>15.525193510349284</v>
      </c>
      <c r="M15" s="54">
        <v>0.15</v>
      </c>
      <c r="N15" s="59">
        <v>17474</v>
      </c>
    </row>
    <row r="16" spans="1:16" x14ac:dyDescent="0.2">
      <c r="A16" s="131"/>
      <c r="B16" s="61" t="s">
        <v>203</v>
      </c>
      <c r="C16" s="61" t="s">
        <v>195</v>
      </c>
      <c r="D16" s="54">
        <v>3.5883499999999999E-2</v>
      </c>
      <c r="E16" s="54">
        <v>2.10055E-2</v>
      </c>
      <c r="F16" s="54">
        <f t="shared" si="6"/>
        <v>-5.2865234772560971E-3</v>
      </c>
      <c r="G16" s="54">
        <f t="shared" si="7"/>
        <v>7.7053523477256095E-2</v>
      </c>
      <c r="H16" s="54">
        <f t="shared" si="0"/>
        <v>3.2319269336572808E-3</v>
      </c>
      <c r="I16" s="54">
        <f t="shared" si="1"/>
        <v>1.8919068988515059E-3</v>
      </c>
      <c r="J16" s="54">
        <f>H16-(NORMSINV(0.975)*I16)</f>
        <v>-4.7614245019453284E-4</v>
      </c>
      <c r="K16" s="54">
        <f>H16+(NORMSINV(0.975)*I16)</f>
        <v>6.939996317509094E-3</v>
      </c>
      <c r="L16" s="54">
        <f>SQRT(((15721 - 1) * (11.27^2) + (997 - 1) * (10.46^2) + (756 - 1) * (7.98^2)) / (15721 + 997 + 756 - 3))</f>
        <v>11.102819072519647</v>
      </c>
      <c r="M16" s="54">
        <v>8.7999999999999995E-2</v>
      </c>
      <c r="N16" s="59">
        <v>17474</v>
      </c>
    </row>
    <row r="17" spans="1:28" x14ac:dyDescent="0.2">
      <c r="A17" s="131"/>
      <c r="B17" s="61" t="s">
        <v>203</v>
      </c>
      <c r="C17" s="61" t="s">
        <v>196</v>
      </c>
      <c r="D17" s="54">
        <v>1.4111E-3</v>
      </c>
      <c r="E17" s="54">
        <v>2.0967E-3</v>
      </c>
      <c r="F17" s="54">
        <f t="shared" si="6"/>
        <v>-2.6983564863851299E-3</v>
      </c>
      <c r="G17" s="54">
        <f t="shared" si="7"/>
        <v>5.5205564863851303E-3</v>
      </c>
      <c r="H17" s="54">
        <f t="shared" si="0"/>
        <v>1.5441785266845816E-3</v>
      </c>
      <c r="I17" s="54">
        <f t="shared" si="1"/>
        <v>2.2944363382464477E-3</v>
      </c>
      <c r="J17" s="54">
        <f>H17-(NORMSINV(0.975)*I17)</f>
        <v>-2.9528340610984159E-3</v>
      </c>
      <c r="K17" s="54">
        <f>H17+(NORMSINV(0.975)*I17)</f>
        <v>6.0411911144675791E-3</v>
      </c>
      <c r="L17" s="54">
        <f>SQRT(((15427 - 1) * (0.94^2) + (866 - 1) * (0.65^2) + (649 - 1) * (0.48^2)) / (15427 + 866 + 649 - 3))</f>
        <v>0.91381920912324366</v>
      </c>
      <c r="M17" s="54">
        <v>0.501</v>
      </c>
      <c r="N17" s="59">
        <v>16942</v>
      </c>
    </row>
    <row r="18" spans="1:28" x14ac:dyDescent="0.2">
      <c r="A18" s="131"/>
      <c r="B18" s="61" t="s">
        <v>203</v>
      </c>
      <c r="C18" s="61" t="s">
        <v>197</v>
      </c>
      <c r="D18" s="54">
        <v>2.7902000000000001E-3</v>
      </c>
      <c r="E18" s="54">
        <v>2.0680999999999998E-3</v>
      </c>
      <c r="F18" s="54">
        <f t="shared" si="6"/>
        <v>-1.2632015164272844E-3</v>
      </c>
      <c r="G18" s="54">
        <f t="shared" si="7"/>
        <v>6.8436015164272841E-3</v>
      </c>
      <c r="H18" s="54">
        <f t="shared" si="0"/>
        <v>2.6823387452116127E-3</v>
      </c>
      <c r="I18" s="54">
        <f t="shared" si="1"/>
        <v>1.9881530925998626E-3</v>
      </c>
      <c r="J18" s="54">
        <f t="shared" ref="J18" si="8">H18-(NORMSINV(0.975)*I18)</f>
        <v>-1.2143697120360441E-3</v>
      </c>
      <c r="K18" s="54">
        <f t="shared" ref="K18" si="9">H18+(NORMSINV(0.975)*I18)</f>
        <v>6.5790472024592692E-3</v>
      </c>
      <c r="L18" s="54">
        <f>SQRT(((15481 - 1) * (1.05^2) + (995 - 1) * (1.01^2) + (650 - 1) * (0.83^2)) / (15481 + 995 + 650 - 3))</f>
        <v>1.040211645520513</v>
      </c>
      <c r="M18" s="54">
        <v>0.17699999999999999</v>
      </c>
      <c r="N18" s="59">
        <v>17086</v>
      </c>
    </row>
    <row r="19" spans="1:28" x14ac:dyDescent="0.2">
      <c r="A19" s="131"/>
      <c r="B19" s="61" t="s">
        <v>203</v>
      </c>
      <c r="C19" s="61" t="s">
        <v>198</v>
      </c>
      <c r="D19" s="54">
        <v>-1.0023E-3</v>
      </c>
      <c r="E19" s="54">
        <v>6.489E-4</v>
      </c>
      <c r="F19" s="54">
        <f t="shared" si="6"/>
        <v>-2.2741206295680411E-3</v>
      </c>
      <c r="G19" s="54">
        <f t="shared" si="7"/>
        <v>2.695206295680408E-4</v>
      </c>
      <c r="H19" s="54">
        <f t="shared" si="0"/>
        <v>-2.9975730391297787E-3</v>
      </c>
      <c r="I19" s="54">
        <f t="shared" si="1"/>
        <v>1.9406616233575908E-3</v>
      </c>
      <c r="J19" s="54">
        <f t="shared" ref="J19:J21" si="10">H19-(NORMSINV(0.975)*I19)</f>
        <v>-6.8011999270896906E-3</v>
      </c>
      <c r="K19" s="54">
        <f t="shared" ref="K19:K21" si="11">H19+(NORMSINV(0.975)*I19)</f>
        <v>8.060538488301335E-4</v>
      </c>
      <c r="L19" s="54">
        <f>SQRT(((15474 - 1) * (0.33^2) + (866 - 1) * (0.33^2) + (650 - 1) * (0.43^2)) / (15474 + 866 + 650 - 3))</f>
        <v>0.33437050137433061</v>
      </c>
      <c r="M19" s="54">
        <v>0.122</v>
      </c>
      <c r="N19" s="59">
        <v>16990</v>
      </c>
    </row>
    <row r="20" spans="1:28" x14ac:dyDescent="0.2">
      <c r="A20" s="131"/>
      <c r="B20" s="61" t="s">
        <v>203</v>
      </c>
      <c r="C20" s="61" t="s">
        <v>199</v>
      </c>
      <c r="D20" s="54">
        <v>3.3674E-3</v>
      </c>
      <c r="E20" s="54">
        <v>1.9059000000000001E-3</v>
      </c>
      <c r="F20" s="54">
        <f t="shared" si="6"/>
        <v>-3.6809535813488821E-4</v>
      </c>
      <c r="G20" s="54">
        <f t="shared" si="7"/>
        <v>7.1028953581348878E-3</v>
      </c>
      <c r="H20" s="54">
        <f t="shared" si="0"/>
        <v>3.4931535269709544E-3</v>
      </c>
      <c r="I20" s="54">
        <f t="shared" si="1"/>
        <v>1.9770746887966808E-3</v>
      </c>
      <c r="J20" s="54">
        <f t="shared" si="10"/>
        <v>-3.8184165781627449E-4</v>
      </c>
      <c r="K20" s="54">
        <f t="shared" si="11"/>
        <v>7.3681487117581834E-3</v>
      </c>
      <c r="L20" s="62">
        <v>0.96399999999999997</v>
      </c>
      <c r="M20" s="54">
        <v>7.6999999999999999E-2</v>
      </c>
      <c r="N20" s="59">
        <v>17063</v>
      </c>
    </row>
    <row r="21" spans="1:28" x14ac:dyDescent="0.2">
      <c r="A21" s="131"/>
      <c r="B21" s="63" t="s">
        <v>203</v>
      </c>
      <c r="C21" s="63" t="s">
        <v>200</v>
      </c>
      <c r="D21" s="55">
        <v>2.3337000000000002E-3</v>
      </c>
      <c r="E21" s="55">
        <v>1.8990000000000001E-3</v>
      </c>
      <c r="F21" s="55">
        <f t="shared" si="6"/>
        <v>-1.3882716066415616E-3</v>
      </c>
      <c r="G21" s="55">
        <f t="shared" si="7"/>
        <v>6.055671606641562E-3</v>
      </c>
      <c r="H21" s="55">
        <f t="shared" si="0"/>
        <v>2.3876321090746046E-3</v>
      </c>
      <c r="I21" s="55">
        <f t="shared" si="1"/>
        <v>1.9428861358069477E-3</v>
      </c>
      <c r="J21" s="55">
        <f t="shared" si="10"/>
        <v>-1.4203547431692084E-3</v>
      </c>
      <c r="K21" s="55">
        <f t="shared" si="11"/>
        <v>6.1956189613184172E-3</v>
      </c>
      <c r="L21" s="55">
        <f>SQRT(((15702 - 1) * (0.99^2) + (950 - 1) * (1.03^2) + (643 - 1) * (0.44^2)) / (15702 + 950 + 643 - 3))</f>
        <v>0.97741188482529362</v>
      </c>
      <c r="M21" s="55">
        <v>0.219</v>
      </c>
      <c r="N21" s="60">
        <v>17295</v>
      </c>
    </row>
    <row r="22" spans="1:28" s="2" customFormat="1" x14ac:dyDescent="0.2">
      <c r="A22" s="131"/>
      <c r="B22" s="61" t="s">
        <v>207</v>
      </c>
      <c r="C22" s="61" t="s">
        <v>191</v>
      </c>
      <c r="D22" s="54">
        <v>5.2259000000000003E-3</v>
      </c>
      <c r="E22" s="54">
        <v>4.6654000000000001E-3</v>
      </c>
      <c r="F22" s="54">
        <f t="shared" si="6"/>
        <v>-3.9181159734731665E-3</v>
      </c>
      <c r="G22" s="54">
        <f t="shared" si="7"/>
        <v>1.4369915973473167E-2</v>
      </c>
      <c r="H22" s="54">
        <f t="shared" si="0"/>
        <v>1.1931417744404185E-3</v>
      </c>
      <c r="I22" s="54">
        <f t="shared" si="1"/>
        <v>1.0651722448715682E-3</v>
      </c>
      <c r="J22" s="54">
        <f>H22-(NORMSINV(0.975)*I22)</f>
        <v>-8.9455746283953388E-4</v>
      </c>
      <c r="K22" s="54">
        <f>H22+(NORMSINV(0.975)*I22)</f>
        <v>3.2808410117203708E-3</v>
      </c>
      <c r="L22" s="54">
        <f>SQRT(((15731 - 1) * (4.36^2) + (993 - 1) * (4.65^2) + (749 - 1) * (4.4^2)) / (15731 + 993 + 739 - 3))</f>
        <v>4.3799488979010386</v>
      </c>
      <c r="M22" s="54">
        <v>0.26300000000000001</v>
      </c>
      <c r="N22" s="59">
        <v>17473</v>
      </c>
      <c r="Q22"/>
      <c r="R22"/>
      <c r="S22"/>
      <c r="T22"/>
      <c r="U22"/>
      <c r="V22"/>
      <c r="W22"/>
      <c r="X22"/>
      <c r="Y22"/>
      <c r="Z22"/>
      <c r="AA22"/>
      <c r="AB22"/>
    </row>
    <row r="23" spans="1:28" s="2" customFormat="1" x14ac:dyDescent="0.2">
      <c r="A23" s="131"/>
      <c r="B23" s="61" t="s">
        <v>207</v>
      </c>
      <c r="C23" s="61" t="s">
        <v>193</v>
      </c>
      <c r="D23" s="54">
        <v>6.1099999999999999E-6</v>
      </c>
      <c r="E23" s="54">
        <v>6.5199999999999999E-5</v>
      </c>
      <c r="F23" s="54">
        <f t="shared" si="6"/>
        <v>-1.2167965179201149E-4</v>
      </c>
      <c r="G23" s="54">
        <f t="shared" si="7"/>
        <v>1.3389965179201149E-4</v>
      </c>
      <c r="H23" s="54">
        <f t="shared" si="0"/>
        <v>7.6174710884581757E-5</v>
      </c>
      <c r="I23" s="54">
        <f t="shared" si="1"/>
        <v>8.1286270862106886E-4</v>
      </c>
      <c r="J23" s="54">
        <f>H23-(NORMSINV(0.975)*I23)</f>
        <v>-1.517006922388389E-3</v>
      </c>
      <c r="K23" s="54">
        <f>H23+(NORMSINV(0.975)*I23)</f>
        <v>1.6693563441575524E-3</v>
      </c>
      <c r="L23" s="54">
        <f>SQRT(((15634 - 1) * (0.08^2) + (997 - 1) * (0.09^2) + (748 - 1) * (0.07^2)) / (15632+997+748 - 3))</f>
        <v>8.0210347096134532E-2</v>
      </c>
      <c r="M23" s="54">
        <v>0.92500000000000004</v>
      </c>
      <c r="N23" s="59">
        <v>17379</v>
      </c>
      <c r="Q23"/>
      <c r="R23"/>
      <c r="S23"/>
      <c r="T23"/>
      <c r="U23"/>
      <c r="V23"/>
      <c r="W23"/>
      <c r="X23"/>
      <c r="Y23"/>
      <c r="Z23"/>
      <c r="AA23"/>
      <c r="AB23"/>
    </row>
    <row r="24" spans="1:28" s="2" customFormat="1" x14ac:dyDescent="0.2">
      <c r="A24" s="131"/>
      <c r="B24" s="61" t="s">
        <v>207</v>
      </c>
      <c r="C24" s="61" t="s">
        <v>194</v>
      </c>
      <c r="D24" s="54">
        <v>1.05007E-2</v>
      </c>
      <c r="E24" s="54">
        <v>1.4551400000000001E-2</v>
      </c>
      <c r="F24" s="54">
        <f t="shared" si="6"/>
        <v>-1.8019519924636136E-2</v>
      </c>
      <c r="G24" s="54">
        <f t="shared" si="7"/>
        <v>3.902091992463614E-2</v>
      </c>
      <c r="H24" s="54">
        <f t="shared" si="0"/>
        <v>6.7636516047288591E-4</v>
      </c>
      <c r="I24" s="54">
        <f t="shared" si="1"/>
        <v>9.3727656214396681E-4</v>
      </c>
      <c r="J24" s="54">
        <f>H24-(NORMSINV(0.975)*I24)</f>
        <v>-1.1606631448828064E-3</v>
      </c>
      <c r="K24" s="54">
        <f>H24+(NORMSINV(0.975)*I24)</f>
        <v>2.5133934658285785E-3</v>
      </c>
      <c r="L24" s="54">
        <f>SQRT(((15721 - 1) * (15.69^2) + (997 - 1) * (15.05^2) + (756 - 1) * (12.23^2)) / (15731 + 993 + 739 - 3))</f>
        <v>15.525193510349284</v>
      </c>
      <c r="M24" s="54">
        <v>0.15</v>
      </c>
      <c r="N24" s="59">
        <v>17474</v>
      </c>
      <c r="Q24"/>
      <c r="R24"/>
      <c r="S24"/>
      <c r="T24"/>
      <c r="U24"/>
      <c r="V24"/>
      <c r="W24"/>
      <c r="X24"/>
      <c r="Y24"/>
      <c r="Z24"/>
      <c r="AA24"/>
      <c r="AB24"/>
    </row>
    <row r="25" spans="1:28" s="2" customFormat="1" x14ac:dyDescent="0.2">
      <c r="A25" s="131"/>
      <c r="B25" s="61" t="s">
        <v>207</v>
      </c>
      <c r="C25" s="61" t="s">
        <v>195</v>
      </c>
      <c r="D25" s="54">
        <v>1.1680100000000001E-2</v>
      </c>
      <c r="E25" s="54">
        <v>1.0272099999999999E-2</v>
      </c>
      <c r="F25" s="54">
        <f t="shared" si="6"/>
        <v>-8.4528460455938811E-3</v>
      </c>
      <c r="G25" s="54">
        <f t="shared" si="7"/>
        <v>3.181304604559388E-2</v>
      </c>
      <c r="H25" s="54">
        <f t="shared" si="0"/>
        <v>1.0519940858001702E-3</v>
      </c>
      <c r="I25" s="54">
        <f t="shared" si="1"/>
        <v>9.2517944613042073E-4</v>
      </c>
      <c r="J25" s="54">
        <f>H25-(NORMSINV(0.975)*I25)</f>
        <v>-7.6132430785216896E-4</v>
      </c>
      <c r="K25" s="54">
        <f>H25+(NORMSINV(0.975)*I25)</f>
        <v>2.8653124794525094E-3</v>
      </c>
      <c r="L25" s="54">
        <f>SQRT(((15721 - 1) * (11.27^2) + (997 - 1) * (10.46^2) + (756 - 1) * (7.98^2)) / (15721 + 997 + 756 - 3))</f>
        <v>11.102819072519647</v>
      </c>
      <c r="M25" s="54">
        <v>0.25600000000000001</v>
      </c>
      <c r="N25" s="59">
        <v>17474</v>
      </c>
      <c r="Q25"/>
      <c r="R25"/>
      <c r="S25"/>
      <c r="T25"/>
      <c r="U25"/>
      <c r="V25"/>
      <c r="W25"/>
      <c r="X25"/>
      <c r="Y25"/>
      <c r="Z25"/>
      <c r="AA25"/>
      <c r="AB25"/>
    </row>
    <row r="26" spans="1:28" s="2" customFormat="1" x14ac:dyDescent="0.2">
      <c r="A26" s="131"/>
      <c r="B26" s="61" t="s">
        <v>207</v>
      </c>
      <c r="C26" s="61" t="s">
        <v>196</v>
      </c>
      <c r="D26" s="54">
        <v>7.7320000000000004E-4</v>
      </c>
      <c r="E26" s="54">
        <v>1.0202E-3</v>
      </c>
      <c r="F26" s="54">
        <f t="shared" si="6"/>
        <v>-1.2263552570277625E-3</v>
      </c>
      <c r="G26" s="54">
        <f t="shared" si="7"/>
        <v>2.7727552570277624E-3</v>
      </c>
      <c r="H26" s="54">
        <f t="shared" si="0"/>
        <v>8.4611922389094929E-4</v>
      </c>
      <c r="I26" s="54">
        <f t="shared" si="1"/>
        <v>1.1164133887914464E-3</v>
      </c>
      <c r="J26" s="54">
        <f>H26-(NORMSINV(0.975)*I26)</f>
        <v>-1.342010809998598E-3</v>
      </c>
      <c r="K26" s="54">
        <f>H26+(NORMSINV(0.975)*I26)</f>
        <v>3.0342492577804967E-3</v>
      </c>
      <c r="L26" s="54">
        <f>SQRT(((15427 - 1) * (0.94^2) + (866 - 1) * (0.65^2) + (649 - 1) * (0.48^2)) / (15427 + 866 + 649 - 3))</f>
        <v>0.91381920912324366</v>
      </c>
      <c r="M26" s="54">
        <v>0.44900000000000001</v>
      </c>
      <c r="N26" s="59">
        <v>16942</v>
      </c>
    </row>
    <row r="27" spans="1:28" s="2" customFormat="1" x14ac:dyDescent="0.2">
      <c r="A27" s="131"/>
      <c r="B27" s="61" t="s">
        <v>207</v>
      </c>
      <c r="C27" s="61" t="s">
        <v>197</v>
      </c>
      <c r="D27" s="54">
        <v>-1.1643000000000001E-3</v>
      </c>
      <c r="E27" s="54">
        <v>1.0116999999999999E-3</v>
      </c>
      <c r="F27" s="54">
        <f t="shared" si="6"/>
        <v>-3.1471955631591723E-3</v>
      </c>
      <c r="G27" s="54">
        <f t="shared" si="7"/>
        <v>8.1859556315917216E-4</v>
      </c>
      <c r="H27" s="54">
        <f t="shared" si="0"/>
        <v>-1.1192914490179488E-3</v>
      </c>
      <c r="I27" s="54">
        <f t="shared" si="1"/>
        <v>9.7259053420206026E-4</v>
      </c>
      <c r="J27" s="54">
        <f t="shared" ref="J27" si="12">H27-(NORMSINV(0.975)*I27)</f>
        <v>-3.0255338677585581E-3</v>
      </c>
      <c r="K27" s="54">
        <f t="shared" ref="K27" si="13">H27+(NORMSINV(0.975)*I27)</f>
        <v>7.8695096972266048E-4</v>
      </c>
      <c r="L27" s="54">
        <f>SQRT(((15481 - 1) * (1.05^2) + (995 - 1) * (1.01^2) + (650 - 1) * (0.83^2)) / (15481 + 995 + 650 - 3))</f>
        <v>1.040211645520513</v>
      </c>
      <c r="M27" s="54">
        <v>0.25</v>
      </c>
      <c r="N27" s="59">
        <v>17086</v>
      </c>
    </row>
    <row r="28" spans="1:28" s="2" customFormat="1" x14ac:dyDescent="0.2">
      <c r="A28" s="131"/>
      <c r="B28" s="61" t="s">
        <v>207</v>
      </c>
      <c r="C28" s="61" t="s">
        <v>198</v>
      </c>
      <c r="D28" s="54">
        <v>1.641E-4</v>
      </c>
      <c r="E28" s="54">
        <v>3.1700000000000001E-4</v>
      </c>
      <c r="F28" s="54">
        <f t="shared" si="6"/>
        <v>-4.5720858309919693E-4</v>
      </c>
      <c r="G28" s="54">
        <f t="shared" si="7"/>
        <v>7.8540858309919699E-4</v>
      </c>
      <c r="H28" s="54">
        <f t="shared" si="0"/>
        <v>4.9077295791798527E-4</v>
      </c>
      <c r="I28" s="54">
        <f t="shared" si="1"/>
        <v>9.4805013808654077E-4</v>
      </c>
      <c r="J28" s="54">
        <f>H28-(NORMSINV(0.975)*I28)</f>
        <v>-1.367371168269859E-3</v>
      </c>
      <c r="K28" s="54">
        <f>H28+(NORMSINV(0.975)*I28)</f>
        <v>2.3489170841058298E-3</v>
      </c>
      <c r="L28" s="54">
        <f>SQRT(((15474 - 1) * (0.33^2) + (866 - 1) * (0.33^2) + (650 - 1) * (0.43^2)) / (15474 + 866 + 650 - 3))</f>
        <v>0.33437050137433061</v>
      </c>
      <c r="M28" s="54">
        <v>0.60499999999999998</v>
      </c>
      <c r="N28" s="59">
        <v>16990</v>
      </c>
    </row>
    <row r="29" spans="1:28" s="2" customFormat="1" x14ac:dyDescent="0.2">
      <c r="A29" s="131"/>
      <c r="B29" s="61" t="s">
        <v>207</v>
      </c>
      <c r="C29" s="61" t="s">
        <v>199</v>
      </c>
      <c r="D29" s="54">
        <v>-1.1401E-3</v>
      </c>
      <c r="E29" s="54">
        <v>9.2869999999999997E-4</v>
      </c>
      <c r="F29" s="54">
        <f t="shared" si="6"/>
        <v>-2.9603185524423479E-3</v>
      </c>
      <c r="G29" s="54">
        <f t="shared" si="7"/>
        <v>6.8011855244234768E-4</v>
      </c>
      <c r="H29" s="54">
        <f t="shared" si="0"/>
        <v>-1.1826763485477179E-3</v>
      </c>
      <c r="I29" s="54">
        <f t="shared" si="1"/>
        <v>9.6338174273858919E-4</v>
      </c>
      <c r="J29" s="54">
        <f>H29-(NORMSINV(0.975)*I29)</f>
        <v>-3.0708698676787842E-3</v>
      </c>
      <c r="K29" s="54">
        <f>H29+(NORMSINV(0.975)*I29)</f>
        <v>7.0551717058334813E-4</v>
      </c>
      <c r="L29" s="62">
        <v>0.96399999999999997</v>
      </c>
      <c r="M29" s="54">
        <v>0.22</v>
      </c>
      <c r="N29" s="59">
        <v>17063</v>
      </c>
    </row>
    <row r="30" spans="1:28" x14ac:dyDescent="0.2">
      <c r="A30" s="132"/>
      <c r="B30" s="63" t="s">
        <v>207</v>
      </c>
      <c r="C30" s="63" t="s">
        <v>200</v>
      </c>
      <c r="D30" s="55">
        <v>-8.7339999999999998E-4</v>
      </c>
      <c r="E30" s="55">
        <v>9.3479999999999995E-4</v>
      </c>
      <c r="F30" s="54">
        <f t="shared" si="6"/>
        <v>-2.7055743327480419E-3</v>
      </c>
      <c r="G30" s="54">
        <f t="shared" si="7"/>
        <v>9.5877433274804203E-4</v>
      </c>
      <c r="H30" s="54">
        <f t="shared" si="0"/>
        <v>-8.9358438705307427E-4</v>
      </c>
      <c r="I30" s="54">
        <f t="shared" si="1"/>
        <v>9.5640334900070278E-4</v>
      </c>
      <c r="J30" s="54">
        <f t="shared" ref="J30" si="14">H30-(NORMSINV(0.975)*I30)</f>
        <v>-2.7681005057879431E-3</v>
      </c>
      <c r="K30" s="54">
        <f t="shared" ref="K30" si="15">H30+(NORMSINV(0.975)*I30)</f>
        <v>9.8093173168179457E-4</v>
      </c>
      <c r="L30" s="55">
        <f>SQRT(((15702 - 1) * (0.99^2) + (950 - 1) * (1.03^2) + (643 - 1) * (0.44^2)) / (15702 + 950 + 643 - 3))</f>
        <v>0.97741188482529362</v>
      </c>
      <c r="M30" s="54">
        <v>0.35</v>
      </c>
      <c r="N30" s="60">
        <v>17295</v>
      </c>
    </row>
    <row r="31" spans="1:28" ht="32" x14ac:dyDescent="0.2">
      <c r="A31" s="130" t="s">
        <v>299</v>
      </c>
      <c r="B31" s="51" t="s">
        <v>8</v>
      </c>
      <c r="C31" s="51" t="s">
        <v>178</v>
      </c>
      <c r="D31" s="52" t="s">
        <v>519</v>
      </c>
      <c r="E31" s="52" t="s">
        <v>181</v>
      </c>
      <c r="F31" s="52" t="s">
        <v>182</v>
      </c>
      <c r="G31" s="52" t="s">
        <v>183</v>
      </c>
      <c r="H31" s="52" t="s">
        <v>520</v>
      </c>
      <c r="I31" s="52" t="s">
        <v>184</v>
      </c>
      <c r="J31" s="52" t="s">
        <v>185</v>
      </c>
      <c r="K31" s="52" t="s">
        <v>186</v>
      </c>
      <c r="L31" s="51" t="s">
        <v>521</v>
      </c>
      <c r="M31" s="52" t="s">
        <v>188</v>
      </c>
      <c r="N31" s="51" t="s">
        <v>522</v>
      </c>
    </row>
    <row r="32" spans="1:28" x14ac:dyDescent="0.2">
      <c r="A32" s="131"/>
      <c r="B32" s="61" t="s">
        <v>523</v>
      </c>
      <c r="C32" s="61" t="s">
        <v>191</v>
      </c>
      <c r="D32" s="54">
        <v>7.9001500000000002E-2</v>
      </c>
      <c r="E32" s="54">
        <v>9.0735399999999994E-2</v>
      </c>
      <c r="F32" s="54">
        <f t="shared" ref="F32:F58" si="16">D32-(NORMSINV(0.975)*E32)</f>
        <v>-9.8836616122835563E-2</v>
      </c>
      <c r="G32" s="54">
        <f t="shared" ref="G32:G58" si="17">D32+(NORMSINV(0.975)*E32)</f>
        <v>0.25683961612283557</v>
      </c>
      <c r="H32" s="54">
        <f t="shared" ref="H32:H58" si="18">D32/L32</f>
        <v>1.7444576330188373E-2</v>
      </c>
      <c r="I32" s="54">
        <f t="shared" ref="I32:I58" si="19">E32/L32</f>
        <v>2.0035576680824715E-2</v>
      </c>
      <c r="J32" s="54">
        <f>H32-(NORMSINV(0.975)*I32)</f>
        <v>-2.1824432373718616E-2</v>
      </c>
      <c r="K32" s="54">
        <f>H32+(NORMSINV(0.975)*I32)</f>
        <v>5.6713585034095362E-2</v>
      </c>
      <c r="L32" s="54">
        <f>SQRT(((8306 - 1) * (4.51^2) + (520 - 1) * (4.72^2) + (238 - 1) * (4.75^2)) / (8306 + 520+ 238 - 3))</f>
        <v>4.5287141690730257</v>
      </c>
      <c r="M32" s="54">
        <v>0.38400000000000001</v>
      </c>
      <c r="N32" s="59">
        <f>238+520+8306</f>
        <v>9064</v>
      </c>
    </row>
    <row r="33" spans="1:14" x14ac:dyDescent="0.2">
      <c r="A33" s="131"/>
      <c r="B33" s="61" t="s">
        <v>523</v>
      </c>
      <c r="C33" s="61" t="s">
        <v>193</v>
      </c>
      <c r="D33" s="54">
        <v>2.3896999999999998E-3</v>
      </c>
      <c r="E33" s="54">
        <v>1.2546E-3</v>
      </c>
      <c r="F33" s="54">
        <f t="shared" si="16"/>
        <v>-6.9270815003951661E-5</v>
      </c>
      <c r="G33" s="54">
        <f t="shared" si="17"/>
        <v>4.8486708150039508E-3</v>
      </c>
      <c r="H33" s="54">
        <f t="shared" si="18"/>
        <v>2.9377180674927388E-2</v>
      </c>
      <c r="I33" s="54">
        <f t="shared" si="19"/>
        <v>1.542311205371549E-2</v>
      </c>
      <c r="J33" s="54">
        <f>H33-(NORMSINV(0.975)*I33)</f>
        <v>-8.5156347988055159E-4</v>
      </c>
      <c r="K33" s="54">
        <f>H33+(NORMSINV(0.975)*I33)</f>
        <v>5.9605924829735327E-2</v>
      </c>
      <c r="L33" s="54">
        <f>SQRT(((8239 - 1) * (0.08^2) + (522 - 1) * (0.09^2) + (238 - 1) * (0.07^2)) / (8239+522+23 - 3))</f>
        <v>8.1345450621799889E-2</v>
      </c>
      <c r="M33" s="54">
        <v>5.7000000000000002E-2</v>
      </c>
      <c r="N33" s="59">
        <f>238+522+8239</f>
        <v>8999</v>
      </c>
    </row>
    <row r="34" spans="1:14" x14ac:dyDescent="0.2">
      <c r="A34" s="131"/>
      <c r="B34" s="61" t="s">
        <v>523</v>
      </c>
      <c r="C34" s="61" t="s">
        <v>194</v>
      </c>
      <c r="D34" s="54">
        <v>0.49629499999999999</v>
      </c>
      <c r="E34" s="54">
        <v>0.26271050000000001</v>
      </c>
      <c r="F34" s="54">
        <f t="shared" si="16"/>
        <v>-1.860811836050974E-2</v>
      </c>
      <c r="G34" s="54">
        <f t="shared" si="17"/>
        <v>1.0111981183605097</v>
      </c>
      <c r="H34" s="54">
        <f t="shared" si="18"/>
        <v>3.321806268770594E-2</v>
      </c>
      <c r="I34" s="54">
        <f t="shared" si="19"/>
        <v>1.75837634022478E-2</v>
      </c>
      <c r="J34" s="54">
        <f t="shared" ref="J34" si="20">H34-(NORMSINV(0.975)*I34)</f>
        <v>-1.2454802933732287E-3</v>
      </c>
      <c r="K34" s="54">
        <f t="shared" ref="K34" si="21">H34+(NORMSINV(0.975)*I34)</f>
        <v>6.7681605668785116E-2</v>
      </c>
      <c r="L34" s="54">
        <f>SQRT(((8300 - 1) * (15.04^2) + (523 - 1) * (14.74^2) + (242 - 1) * (11.55^2)) / (8300 + 523 + 242 - 3))</f>
        <v>14.94051608806433</v>
      </c>
      <c r="M34" s="54">
        <v>5.8999999999999997E-2</v>
      </c>
      <c r="N34" s="59">
        <v>9065</v>
      </c>
    </row>
    <row r="35" spans="1:14" x14ac:dyDescent="0.2">
      <c r="A35" s="131"/>
      <c r="B35" s="61" t="s">
        <v>523</v>
      </c>
      <c r="C35" s="61" t="s">
        <v>195</v>
      </c>
      <c r="D35" s="54">
        <v>0.37022139999999998</v>
      </c>
      <c r="E35" s="54">
        <v>0.1877557</v>
      </c>
      <c r="F35" s="54">
        <f t="shared" si="16"/>
        <v>2.2269901078930676E-3</v>
      </c>
      <c r="G35" s="54">
        <f t="shared" si="17"/>
        <v>0.73821580989210689</v>
      </c>
      <c r="H35" s="54">
        <f t="shared" si="18"/>
        <v>3.4386486391885775E-2</v>
      </c>
      <c r="I35" s="54">
        <f t="shared" si="19"/>
        <v>1.7438913101860101E-2</v>
      </c>
      <c r="J35" s="54">
        <f t="shared" ref="J35" si="22">H35-(NORMSINV(0.975)*I35)</f>
        <v>2.0684478271630613E-4</v>
      </c>
      <c r="K35" s="54">
        <f t="shared" ref="K35" si="23">H35+(NORMSINV(0.975)*I35)</f>
        <v>6.8566128001055243E-2</v>
      </c>
      <c r="L35" s="54">
        <f>SQRT(((8300 - 1) * (10.86^2) + (523 - 1) * (10.47^2) + (242 - 1) * (7.74^2)) / (8300 + 523 + 242 - 3))</f>
        <v>10.766479476291059</v>
      </c>
      <c r="M35" s="54">
        <v>4.9000000000000002E-2</v>
      </c>
      <c r="N35" s="59">
        <v>9065</v>
      </c>
    </row>
    <row r="36" spans="1:14" x14ac:dyDescent="0.2">
      <c r="A36" s="131"/>
      <c r="B36" s="61" t="s">
        <v>523</v>
      </c>
      <c r="C36" s="61" t="s">
        <v>196</v>
      </c>
      <c r="D36" s="54">
        <v>2.4054900000000001E-2</v>
      </c>
      <c r="E36" s="54">
        <v>1.8638999999999999E-2</v>
      </c>
      <c r="F36" s="54">
        <f t="shared" si="16"/>
        <v>-1.2476868707842054E-2</v>
      </c>
      <c r="G36" s="54">
        <f t="shared" si="17"/>
        <v>6.0586668707842059E-2</v>
      </c>
      <c r="H36" s="54">
        <f t="shared" si="18"/>
        <v>2.7630361442852875E-2</v>
      </c>
      <c r="I36" s="54">
        <f t="shared" si="19"/>
        <v>2.1409455326496254E-2</v>
      </c>
      <c r="J36" s="54">
        <f t="shared" ref="J36" si="24">H36-(NORMSINV(0.975)*I36)</f>
        <v>-1.4331399925699002E-2</v>
      </c>
      <c r="K36" s="54">
        <f t="shared" ref="K36" si="25">H36+(NORMSINV(0.975)*I36)</f>
        <v>6.9592122811404755E-2</v>
      </c>
      <c r="L36" s="54">
        <f>SQRT(((8143 - 1) * (0.89^2) + (462 - 1) * (0.63^2) + (209 - 1) * (0.47^2)) / (8143 + 462 + 209 - 3))</f>
        <v>0.87059664600306064</v>
      </c>
      <c r="M36" s="54">
        <v>0.19700000000000001</v>
      </c>
      <c r="N36" s="59">
        <v>8814</v>
      </c>
    </row>
    <row r="37" spans="1:14" x14ac:dyDescent="0.2">
      <c r="A37" s="131"/>
      <c r="B37" s="61" t="s">
        <v>523</v>
      </c>
      <c r="C37" s="61" t="s">
        <v>197</v>
      </c>
      <c r="D37" s="54">
        <v>2.4707699999999999E-2</v>
      </c>
      <c r="E37" s="54">
        <v>1.9382699999999999E-2</v>
      </c>
      <c r="F37" s="54">
        <f t="shared" si="16"/>
        <v>-1.3281693923144496E-2</v>
      </c>
      <c r="G37" s="54">
        <f t="shared" si="17"/>
        <v>6.2697093923144487E-2</v>
      </c>
      <c r="H37" s="54">
        <f t="shared" si="18"/>
        <v>2.3685029356219481E-2</v>
      </c>
      <c r="I37" s="54">
        <f t="shared" si="19"/>
        <v>1.8580435188333813E-2</v>
      </c>
      <c r="J37" s="54">
        <f t="shared" ref="J37" si="26">H37-(NORMSINV(0.975)*I37)</f>
        <v>-1.273195442999548E-2</v>
      </c>
      <c r="K37" s="54">
        <f t="shared" ref="K37" si="27">H37+(NORMSINV(0.975)*I37)</f>
        <v>6.0102013142434442E-2</v>
      </c>
      <c r="L37" s="54">
        <f>SQRT(((8168 - 1) * (1.05^2) + (501 - 1) * (1^2) + (209 - 1) * (0.86^2)) / (8168 + 501 + 209 - 3))</f>
        <v>1.0431779343989698</v>
      </c>
      <c r="M37" s="54">
        <v>0.20200000000000001</v>
      </c>
      <c r="N37" s="59">
        <v>8878</v>
      </c>
    </row>
    <row r="38" spans="1:14" x14ac:dyDescent="0.2">
      <c r="A38" s="131"/>
      <c r="B38" s="61" t="s">
        <v>523</v>
      </c>
      <c r="C38" s="61" t="s">
        <v>198</v>
      </c>
      <c r="D38" s="54">
        <v>5.2668999999999997E-3</v>
      </c>
      <c r="E38" s="54">
        <v>6.0301E-3</v>
      </c>
      <c r="F38" s="54">
        <f t="shared" si="16"/>
        <v>-6.5518788231749784E-3</v>
      </c>
      <c r="G38" s="54">
        <f t="shared" si="17"/>
        <v>1.708567882317498E-2</v>
      </c>
      <c r="H38" s="54">
        <f t="shared" si="18"/>
        <v>1.5780367428740276E-2</v>
      </c>
      <c r="I38" s="54">
        <f t="shared" si="19"/>
        <v>1.8067021138059719E-2</v>
      </c>
      <c r="J38" s="54">
        <f t="shared" ref="J38" si="28">H38-(NORMSINV(0.975)*I38)</f>
        <v>-1.9630343309780626E-2</v>
      </c>
      <c r="K38" s="54">
        <f t="shared" ref="K38" si="29">H38+(NORMSINV(0.975)*I38)</f>
        <v>5.1191078167261178E-2</v>
      </c>
      <c r="L38" s="54">
        <f>SQRT(((8167 - 1) * (0.33^2) + (461 - 1) * (0.35^2) + (209 - 1) * (0.43^2)) / (8167 + 461 + 209 - 3))</f>
        <v>0.33376282420443293</v>
      </c>
      <c r="M38" s="54">
        <v>0.38200000000000001</v>
      </c>
      <c r="N38" s="59">
        <v>8837</v>
      </c>
    </row>
    <row r="39" spans="1:14" x14ac:dyDescent="0.2">
      <c r="A39" s="131"/>
      <c r="B39" s="61" t="s">
        <v>523</v>
      </c>
      <c r="C39" s="61" t="s">
        <v>199</v>
      </c>
      <c r="D39" s="54">
        <v>1.9621300000000001E-2</v>
      </c>
      <c r="E39" s="54">
        <v>1.7821799999999999E-2</v>
      </c>
      <c r="F39" s="54">
        <f t="shared" si="16"/>
        <v>-1.5308786139675921E-2</v>
      </c>
      <c r="G39" s="54">
        <f t="shared" si="17"/>
        <v>5.4551386139675924E-2</v>
      </c>
      <c r="H39" s="54">
        <f t="shared" si="18"/>
        <v>2.0302029838694991E-2</v>
      </c>
      <c r="I39" s="54">
        <f t="shared" si="19"/>
        <v>1.844009904436782E-2</v>
      </c>
      <c r="J39" s="54">
        <f t="shared" ref="J39" si="30">H39-(NORMSINV(0.975)*I39)</f>
        <v>-1.5839900159617396E-2</v>
      </c>
      <c r="K39" s="54">
        <f t="shared" ref="K39" si="31">H39+(NORMSINV(0.975)*I39)</f>
        <v>5.6443959837007382E-2</v>
      </c>
      <c r="L39" s="54">
        <f>SQRT(((8156 - 1) * (0.98^2) + (501 - 1) * (0.8^2) + (209 - 1) * (0.78^2)) / (8156 + 501 + 209 - 3))</f>
        <v>0.96646986315636574</v>
      </c>
      <c r="M39" s="54">
        <v>0.27100000000000002</v>
      </c>
      <c r="N39" s="59">
        <v>8866</v>
      </c>
    </row>
    <row r="40" spans="1:14" x14ac:dyDescent="0.2">
      <c r="A40" s="131"/>
      <c r="B40" s="63" t="s">
        <v>523</v>
      </c>
      <c r="C40" s="63" t="s">
        <v>200</v>
      </c>
      <c r="D40" s="55">
        <v>6.5579000000000002E-3</v>
      </c>
      <c r="E40" s="55">
        <v>1.8194499999999999E-2</v>
      </c>
      <c r="F40" s="55">
        <f t="shared" si="16"/>
        <v>-2.9102664716714008E-2</v>
      </c>
      <c r="G40" s="55">
        <f t="shared" si="17"/>
        <v>4.2218464716714005E-2</v>
      </c>
      <c r="H40" s="55">
        <f t="shared" si="18"/>
        <v>6.5506170791432951E-3</v>
      </c>
      <c r="I40" s="55">
        <f t="shared" si="19"/>
        <v>1.8174293973142724E-2</v>
      </c>
      <c r="J40" s="55">
        <f t="shared" ref="J40:J48" si="32">H40-(NORMSINV(0.975)*I40)</f>
        <v>-2.9070344552659801E-2</v>
      </c>
      <c r="K40" s="55">
        <f t="shared" ref="K40:K48" si="33">H40+(NORMSINV(0.975)*I40)</f>
        <v>4.2171578710946393E-2</v>
      </c>
      <c r="L40" s="55">
        <f>SQRT(((8286 - 1) * (1.01^2) + (499 - 1) * (1.01^2) + (207 - 1) * (0.49^2)) / (8286 + 499 + 207 - 3))</f>
        <v>1.0011117915714984</v>
      </c>
      <c r="M40" s="55">
        <v>0.71899999999999997</v>
      </c>
      <c r="N40" s="60">
        <v>8992</v>
      </c>
    </row>
    <row r="41" spans="1:14" x14ac:dyDescent="0.2">
      <c r="A41" s="131"/>
      <c r="B41" s="61" t="s">
        <v>203</v>
      </c>
      <c r="C41" s="61" t="s">
        <v>191</v>
      </c>
      <c r="D41" s="54">
        <v>2.4504100000000001E-2</v>
      </c>
      <c r="E41" s="54">
        <v>1.34904E-2</v>
      </c>
      <c r="F41" s="54">
        <f t="shared" si="16"/>
        <v>-1.9365981370391382E-3</v>
      </c>
      <c r="G41" s="54">
        <f t="shared" si="17"/>
        <v>5.0944798137039143E-2</v>
      </c>
      <c r="H41" s="54">
        <f t="shared" si="18"/>
        <v>5.4108294507391489E-3</v>
      </c>
      <c r="I41" s="54">
        <f t="shared" si="19"/>
        <v>2.9788587878049554E-3</v>
      </c>
      <c r="J41" s="54">
        <f t="shared" si="32"/>
        <v>-4.2762648838920534E-4</v>
      </c>
      <c r="K41" s="54">
        <f t="shared" si="33"/>
        <v>1.1249285389867504E-2</v>
      </c>
      <c r="L41" s="54">
        <f>SQRT(((8306 - 1) * (4.51^2) + (520 - 1) * (4.72^2) + (238 - 1) * (4.75^2)) / (8306 + 520+ 238 - 3))</f>
        <v>4.5287141690730257</v>
      </c>
      <c r="M41" s="54">
        <v>6.9000000000000006E-2</v>
      </c>
      <c r="N41" s="59">
        <f>238+520+8306</f>
        <v>9064</v>
      </c>
    </row>
    <row r="42" spans="1:14" x14ac:dyDescent="0.2">
      <c r="A42" s="131"/>
      <c r="B42" s="61" t="s">
        <v>203</v>
      </c>
      <c r="C42" s="61" t="s">
        <v>193</v>
      </c>
      <c r="D42" s="54">
        <v>6.3200000000000005E-5</v>
      </c>
      <c r="E42" s="54">
        <v>1.8679999999999999E-4</v>
      </c>
      <c r="F42" s="54">
        <f t="shared" si="16"/>
        <v>-3.0292127231208195E-4</v>
      </c>
      <c r="G42" s="54">
        <f t="shared" si="17"/>
        <v>4.2932127231208199E-4</v>
      </c>
      <c r="H42" s="54">
        <f t="shared" si="18"/>
        <v>7.7693343041193921E-4</v>
      </c>
      <c r="I42" s="54">
        <f t="shared" si="19"/>
        <v>2.2963791898884529E-3</v>
      </c>
      <c r="J42" s="54">
        <f t="shared" si="32"/>
        <v>-3.7238870766166934E-3</v>
      </c>
      <c r="K42" s="54">
        <f t="shared" si="33"/>
        <v>5.2777539374405718E-3</v>
      </c>
      <c r="L42" s="54">
        <f>SQRT(((8239 - 1) * (0.08^2) + (522 - 1) * (0.09^2) + (238 - 1) * (0.07^2)) / (8239+522+23 - 3))</f>
        <v>8.1345450621799889E-2</v>
      </c>
      <c r="M42" s="54">
        <v>0.73499999999999999</v>
      </c>
      <c r="N42" s="59">
        <f>238+522+8239</f>
        <v>8999</v>
      </c>
    </row>
    <row r="43" spans="1:14" x14ac:dyDescent="0.2">
      <c r="A43" s="131"/>
      <c r="B43" s="61" t="s">
        <v>203</v>
      </c>
      <c r="C43" s="61" t="s">
        <v>194</v>
      </c>
      <c r="D43" s="54">
        <v>3.8521399999999997E-2</v>
      </c>
      <c r="E43" s="54">
        <v>3.9277699999999999E-2</v>
      </c>
      <c r="F43" s="54">
        <f t="shared" si="16"/>
        <v>-3.8461477395568863E-2</v>
      </c>
      <c r="G43" s="54">
        <f t="shared" si="17"/>
        <v>0.11550427739556886</v>
      </c>
      <c r="H43" s="54">
        <f t="shared" si="18"/>
        <v>2.5783178956431062E-3</v>
      </c>
      <c r="I43" s="54">
        <f t="shared" si="19"/>
        <v>2.6289386369576714E-3</v>
      </c>
      <c r="J43" s="54">
        <f t="shared" si="32"/>
        <v>-2.574307150359749E-3</v>
      </c>
      <c r="K43" s="54">
        <f t="shared" si="33"/>
        <v>7.7309429416459619E-3</v>
      </c>
      <c r="L43" s="54">
        <f>SQRT(((8300 - 1) * (15.04^2) + (523 - 1) * (14.74^2) + (242 - 1) * (11.55^2)) / (8300 + 523 + 242 - 3))</f>
        <v>14.94051608806433</v>
      </c>
      <c r="M43" s="54">
        <v>0.32700000000000001</v>
      </c>
      <c r="N43" s="59">
        <v>9065</v>
      </c>
    </row>
    <row r="44" spans="1:14" x14ac:dyDescent="0.2">
      <c r="A44" s="131"/>
      <c r="B44" s="61" t="s">
        <v>203</v>
      </c>
      <c r="C44" s="61" t="s">
        <v>195</v>
      </c>
      <c r="D44" s="54">
        <v>3.97157E-2</v>
      </c>
      <c r="E44" s="54">
        <v>2.7999300000000001E-2</v>
      </c>
      <c r="F44" s="54">
        <f t="shared" si="16"/>
        <v>-1.5161919592332325E-2</v>
      </c>
      <c r="G44" s="54">
        <f t="shared" si="17"/>
        <v>9.4593319592332331E-2</v>
      </c>
      <c r="H44" s="54">
        <f t="shared" si="18"/>
        <v>3.6888288402405099E-3</v>
      </c>
      <c r="I44" s="54">
        <f t="shared" si="19"/>
        <v>2.6005993938554807E-3</v>
      </c>
      <c r="J44" s="54">
        <f t="shared" si="32"/>
        <v>-1.4082523099329261E-3</v>
      </c>
      <c r="K44" s="54">
        <f t="shared" si="33"/>
        <v>8.7859099904139468E-3</v>
      </c>
      <c r="L44" s="54">
        <f>SQRT(((8300 - 1) * (10.86^2) + (523 - 1) * (10.47^2) + (242 - 1) * (7.74^2)) / (8300 + 523 + 242 - 3))</f>
        <v>10.766479476291059</v>
      </c>
      <c r="M44" s="54">
        <v>0.156</v>
      </c>
      <c r="N44" s="59">
        <v>9065</v>
      </c>
    </row>
    <row r="45" spans="1:14" x14ac:dyDescent="0.2">
      <c r="A45" s="131"/>
      <c r="B45" s="61" t="s">
        <v>203</v>
      </c>
      <c r="C45" s="61" t="s">
        <v>196</v>
      </c>
      <c r="D45" s="54">
        <v>1.0001000000000001E-3</v>
      </c>
      <c r="E45" s="54">
        <v>2.8283000000000002E-3</v>
      </c>
      <c r="F45" s="54">
        <f t="shared" si="16"/>
        <v>-4.5432661374746339E-3</v>
      </c>
      <c r="G45" s="54">
        <f t="shared" si="17"/>
        <v>6.5434661374746345E-3</v>
      </c>
      <c r="H45" s="54">
        <f t="shared" si="18"/>
        <v>1.1487524154744839E-3</v>
      </c>
      <c r="I45" s="54">
        <f t="shared" si="19"/>
        <v>3.2486915875277298E-3</v>
      </c>
      <c r="J45" s="54">
        <f t="shared" si="32"/>
        <v>-5.2185660929581178E-3</v>
      </c>
      <c r="K45" s="54">
        <f t="shared" si="33"/>
        <v>7.5160709239070859E-3</v>
      </c>
      <c r="L45" s="54">
        <f>SQRT(((8143 - 1) * (0.89^2) + (462 - 1) * (0.63^2) + (209 - 1) * (0.47^2)) / (8143 + 462 + 209 - 3))</f>
        <v>0.87059664600306064</v>
      </c>
      <c r="M45" s="54">
        <v>0.72399999999999998</v>
      </c>
      <c r="N45" s="59">
        <v>8814</v>
      </c>
    </row>
    <row r="46" spans="1:14" x14ac:dyDescent="0.2">
      <c r="A46" s="131"/>
      <c r="B46" s="61" t="s">
        <v>203</v>
      </c>
      <c r="C46" s="61" t="s">
        <v>197</v>
      </c>
      <c r="D46" s="54">
        <v>9.8710000000000009E-4</v>
      </c>
      <c r="E46" s="54">
        <v>2.8825999999999999E-3</v>
      </c>
      <c r="F46" s="54">
        <f t="shared" si="16"/>
        <v>-4.6626921818351584E-3</v>
      </c>
      <c r="G46" s="54">
        <f t="shared" si="17"/>
        <v>6.636892181835159E-3</v>
      </c>
      <c r="H46" s="54">
        <f t="shared" si="18"/>
        <v>9.4624317429482525E-4</v>
      </c>
      <c r="I46" s="54">
        <f t="shared" si="19"/>
        <v>2.763286976215442E-3</v>
      </c>
      <c r="J46" s="54">
        <f t="shared" si="32"/>
        <v>-4.4696997780360286E-3</v>
      </c>
      <c r="K46" s="54">
        <f t="shared" si="33"/>
        <v>6.3621861266256793E-3</v>
      </c>
      <c r="L46" s="54">
        <f>SQRT(((8168 - 1) * (1.05^2) + (501 - 1) * (1^2) + (209 - 1) * (0.86^2)) / (8168 + 501 + 209 - 3))</f>
        <v>1.0431779343989698</v>
      </c>
      <c r="M46" s="54">
        <v>0.73199999999999998</v>
      </c>
      <c r="N46" s="59">
        <v>8878</v>
      </c>
    </row>
    <row r="47" spans="1:14" x14ac:dyDescent="0.2">
      <c r="A47" s="131"/>
      <c r="B47" s="61" t="s">
        <v>203</v>
      </c>
      <c r="C47" s="61" t="s">
        <v>198</v>
      </c>
      <c r="D47" s="54">
        <v>-1.3274000000000001E-3</v>
      </c>
      <c r="E47" s="54">
        <v>8.9309999999999997E-4</v>
      </c>
      <c r="F47" s="54">
        <f t="shared" si="16"/>
        <v>-3.0778438345927216E-3</v>
      </c>
      <c r="G47" s="54">
        <f t="shared" si="17"/>
        <v>4.2304383459272166E-4</v>
      </c>
      <c r="H47" s="54">
        <f t="shared" si="18"/>
        <v>-3.9770756469478903E-3</v>
      </c>
      <c r="I47" s="54">
        <f t="shared" si="19"/>
        <v>2.6758522376745218E-3</v>
      </c>
      <c r="J47" s="54">
        <f t="shared" si="32"/>
        <v>-9.221649660740865E-3</v>
      </c>
      <c r="K47" s="54">
        <f t="shared" si="33"/>
        <v>1.2674983668450844E-3</v>
      </c>
      <c r="L47" s="54">
        <f>SQRT(((8167 - 1) * (0.33^2) + (461 - 1) * (0.35^2) + (209 - 1) * (0.43^2)) / (8167 + 461 + 209 - 3))</f>
        <v>0.33376282420443293</v>
      </c>
      <c r="M47" s="54">
        <v>0.13700000000000001</v>
      </c>
      <c r="N47" s="59">
        <v>8837</v>
      </c>
    </row>
    <row r="48" spans="1:14" x14ac:dyDescent="0.2">
      <c r="A48" s="131"/>
      <c r="B48" s="61" t="s">
        <v>203</v>
      </c>
      <c r="C48" s="61" t="s">
        <v>199</v>
      </c>
      <c r="D48" s="54">
        <v>2.1182000000000002E-3</v>
      </c>
      <c r="E48" s="54">
        <v>2.6565999999999998E-3</v>
      </c>
      <c r="F48" s="54">
        <f t="shared" si="16"/>
        <v>-3.0886403213291063E-3</v>
      </c>
      <c r="G48" s="54">
        <f t="shared" si="17"/>
        <v>7.3250403213291071E-3</v>
      </c>
      <c r="H48" s="54">
        <f t="shared" si="18"/>
        <v>2.191687584631178E-3</v>
      </c>
      <c r="I48" s="54">
        <f t="shared" si="19"/>
        <v>2.7487665174823843E-3</v>
      </c>
      <c r="J48" s="54">
        <f t="shared" si="32"/>
        <v>-3.1957957915438829E-3</v>
      </c>
      <c r="K48" s="54">
        <f t="shared" si="33"/>
        <v>7.5791709608062389E-3</v>
      </c>
      <c r="L48" s="54">
        <f>SQRT(((8156 - 1) * (0.98^2) + (501 - 1) * (0.8^2) + (209 - 1) * (0.78^2)) / (8156 + 501 + 209 - 3))</f>
        <v>0.96646986315636574</v>
      </c>
      <c r="M48" s="54">
        <v>0.42499999999999999</v>
      </c>
      <c r="N48" s="59">
        <v>8866</v>
      </c>
    </row>
    <row r="49" spans="1:14" x14ac:dyDescent="0.2">
      <c r="A49" s="131"/>
      <c r="B49" s="63" t="s">
        <v>203</v>
      </c>
      <c r="C49" s="63" t="s">
        <v>200</v>
      </c>
      <c r="D49" s="55">
        <v>1.2664E-3</v>
      </c>
      <c r="E49" s="55">
        <v>2.7296999999999998E-3</v>
      </c>
      <c r="F49" s="55">
        <f t="shared" si="16"/>
        <v>-4.0837136885989844E-3</v>
      </c>
      <c r="G49" s="55">
        <f t="shared" si="17"/>
        <v>6.6165136885989843E-3</v>
      </c>
      <c r="H49" s="55">
        <f t="shared" si="18"/>
        <v>1.2649935907877625E-3</v>
      </c>
      <c r="I49" s="55">
        <f t="shared" si="19"/>
        <v>2.7266685129290549E-3</v>
      </c>
      <c r="J49" s="55">
        <f t="shared" ref="J49:J58" si="34">H49-(NORMSINV(0.975)*I49)</f>
        <v>-4.0791784923325707E-3</v>
      </c>
      <c r="K49" s="55">
        <f t="shared" ref="K49:K58" si="35">H49+(NORMSINV(0.975)*I49)</f>
        <v>6.6091656739080953E-3</v>
      </c>
      <c r="L49" s="55">
        <f>SQRT(((8286 - 1) * (1.01^2) + (499 - 1) * (1.01^2) + (207 - 1) * (0.49^2)) / (8286 + 499 + 207 - 3))</f>
        <v>1.0011117915714984</v>
      </c>
      <c r="M49" s="55">
        <v>0.64300000000000002</v>
      </c>
      <c r="N49" s="60">
        <v>8992</v>
      </c>
    </row>
    <row r="50" spans="1:14" x14ac:dyDescent="0.2">
      <c r="A50" s="131"/>
      <c r="B50" s="61" t="s">
        <v>207</v>
      </c>
      <c r="C50" s="61" t="s">
        <v>191</v>
      </c>
      <c r="D50" s="54">
        <v>7.9641999999999994E-3</v>
      </c>
      <c r="E50" s="54">
        <v>6.6541999999999999E-3</v>
      </c>
      <c r="F50" s="54">
        <f t="shared" si="16"/>
        <v>-5.0777923459264258E-3</v>
      </c>
      <c r="G50" s="54">
        <f t="shared" si="17"/>
        <v>2.1006192345926426E-2</v>
      </c>
      <c r="H50" s="54">
        <f t="shared" si="18"/>
        <v>1.7586007203519707E-3</v>
      </c>
      <c r="I50" s="54">
        <f t="shared" si="19"/>
        <v>1.4693353900411949E-3</v>
      </c>
      <c r="J50" s="54">
        <f t="shared" si="34"/>
        <v>-1.1212437253388832E-3</v>
      </c>
      <c r="K50" s="54">
        <f t="shared" si="35"/>
        <v>4.638445166042825E-3</v>
      </c>
      <c r="L50" s="54">
        <f>SQRT(((8306 - 1) * (4.51^2) + (520 - 1) * (4.72^2) + (238 - 1) * (4.75^2)) / (8306 + 520+ 238 - 3))</f>
        <v>4.5287141690730257</v>
      </c>
      <c r="M50" s="54">
        <v>0.23100000000000001</v>
      </c>
      <c r="N50" s="59">
        <f>238+520+8306</f>
        <v>9064</v>
      </c>
    </row>
    <row r="51" spans="1:14" x14ac:dyDescent="0.2">
      <c r="A51" s="131"/>
      <c r="B51" s="61" t="s">
        <v>207</v>
      </c>
      <c r="C51" s="61" t="s">
        <v>193</v>
      </c>
      <c r="D51" s="54">
        <v>-1.42E-5</v>
      </c>
      <c r="E51" s="54">
        <v>9.2600000000000001E-5</v>
      </c>
      <c r="F51" s="54">
        <f t="shared" si="16"/>
        <v>-1.9569266496840895E-4</v>
      </c>
      <c r="G51" s="54">
        <f t="shared" si="17"/>
        <v>1.6729266496840896E-4</v>
      </c>
      <c r="H51" s="54">
        <f t="shared" si="18"/>
        <v>-1.7456415683306229E-4</v>
      </c>
      <c r="I51" s="54">
        <f t="shared" si="19"/>
        <v>1.1383549945592653E-3</v>
      </c>
      <c r="J51" s="54">
        <f t="shared" si="34"/>
        <v>-2.405698947790511E-3</v>
      </c>
      <c r="K51" s="54">
        <f t="shared" si="35"/>
        <v>2.056570634124386E-3</v>
      </c>
      <c r="L51" s="54">
        <f>SQRT(((8239 - 1) * (0.08^2) + (522 - 1) * (0.09^2) + (238 - 1) * (0.07^2)) / (8239+522+23 - 3))</f>
        <v>8.1345450621799889E-2</v>
      </c>
      <c r="M51" s="54">
        <v>0.878</v>
      </c>
      <c r="N51" s="59">
        <f>238+522+8239</f>
        <v>8999</v>
      </c>
    </row>
    <row r="52" spans="1:14" x14ac:dyDescent="0.2">
      <c r="A52" s="131"/>
      <c r="B52" s="61" t="s">
        <v>207</v>
      </c>
      <c r="C52" s="61" t="s">
        <v>194</v>
      </c>
      <c r="D52" s="54">
        <v>2.1454899999999999E-2</v>
      </c>
      <c r="E52" s="54">
        <v>1.9399199999999998E-2</v>
      </c>
      <c r="F52" s="54">
        <f t="shared" si="16"/>
        <v>-1.6566833328889405E-2</v>
      </c>
      <c r="G52" s="54">
        <f t="shared" si="17"/>
        <v>5.9476633328889403E-2</v>
      </c>
      <c r="H52" s="54">
        <f t="shared" si="18"/>
        <v>1.4360213444795174E-3</v>
      </c>
      <c r="I52" s="54">
        <f t="shared" si="19"/>
        <v>1.2984290425882691E-3</v>
      </c>
      <c r="J52" s="54">
        <f t="shared" si="34"/>
        <v>-1.1088528154743135E-3</v>
      </c>
      <c r="K52" s="54">
        <f t="shared" si="35"/>
        <v>3.9808955044333483E-3</v>
      </c>
      <c r="L52" s="54">
        <f>SQRT(((8300 - 1) * (15.04^2) + (523 - 1) * (14.74^2) + (242 - 1) * (11.55^2)) / (8300 + 523 + 242 - 3))</f>
        <v>14.94051608806433</v>
      </c>
      <c r="M52" s="54">
        <v>0.26900000000000002</v>
      </c>
      <c r="N52" s="59">
        <v>9065</v>
      </c>
    </row>
    <row r="53" spans="1:14" x14ac:dyDescent="0.2">
      <c r="A53" s="131"/>
      <c r="B53" s="61" t="s">
        <v>207</v>
      </c>
      <c r="C53" s="61" t="s">
        <v>195</v>
      </c>
      <c r="D53" s="54">
        <v>1.45732E-2</v>
      </c>
      <c r="E53" s="54">
        <v>1.38421E-2</v>
      </c>
      <c r="F53" s="54">
        <f t="shared" si="16"/>
        <v>-1.2556817470401877E-2</v>
      </c>
      <c r="G53" s="54">
        <f t="shared" si="17"/>
        <v>4.1703217470401878E-2</v>
      </c>
      <c r="H53" s="54">
        <f t="shared" si="18"/>
        <v>1.353571520949977E-3</v>
      </c>
      <c r="I53" s="54">
        <f t="shared" si="19"/>
        <v>1.2856663155752803E-3</v>
      </c>
      <c r="J53" s="54">
        <f t="shared" si="34"/>
        <v>-1.1662881537138792E-3</v>
      </c>
      <c r="K53" s="54">
        <f t="shared" si="35"/>
        <v>3.8734311956138334E-3</v>
      </c>
      <c r="L53" s="54">
        <f>SQRT(((8300 - 1) * (10.86^2) + (523 - 1) * (10.47^2) + (242 - 1) * (7.74^2)) / (8300 + 523 + 242 - 3))</f>
        <v>10.766479476291059</v>
      </c>
      <c r="M53" s="54">
        <v>0.29199999999999998</v>
      </c>
      <c r="N53" s="59">
        <v>9065</v>
      </c>
    </row>
    <row r="54" spans="1:14" x14ac:dyDescent="0.2">
      <c r="A54" s="131"/>
      <c r="B54" s="61" t="s">
        <v>207</v>
      </c>
      <c r="C54" s="61" t="s">
        <v>196</v>
      </c>
      <c r="D54" s="54">
        <v>1.7956000000000001E-3</v>
      </c>
      <c r="E54" s="54">
        <v>1.3929000000000001E-3</v>
      </c>
      <c r="F54" s="54">
        <f t="shared" si="16"/>
        <v>-9.3443383406584084E-4</v>
      </c>
      <c r="G54" s="54">
        <f t="shared" si="17"/>
        <v>4.525633834065841E-3</v>
      </c>
      <c r="H54" s="54">
        <f t="shared" si="18"/>
        <v>2.0624935878671966E-3</v>
      </c>
      <c r="I54" s="54">
        <f t="shared" si="19"/>
        <v>1.5999372457898295E-3</v>
      </c>
      <c r="J54" s="54">
        <f t="shared" si="34"/>
        <v>-1.0733257914050769E-3</v>
      </c>
      <c r="K54" s="54">
        <f t="shared" si="35"/>
        <v>5.1983129671394701E-3</v>
      </c>
      <c r="L54" s="54">
        <f>SQRT(((8143 - 1) * (0.89^2) + (462 - 1) * (0.63^2) + (209 - 1) * (0.47^2)) / (8143 + 462 + 209 - 3))</f>
        <v>0.87059664600306064</v>
      </c>
      <c r="M54" s="54">
        <v>0.19700000000000001</v>
      </c>
      <c r="N54" s="59">
        <v>8814</v>
      </c>
    </row>
    <row r="55" spans="1:14" x14ac:dyDescent="0.2">
      <c r="A55" s="131"/>
      <c r="B55" s="61" t="s">
        <v>207</v>
      </c>
      <c r="C55" s="61" t="s">
        <v>197</v>
      </c>
      <c r="D55" s="54">
        <v>-1.3377E-3</v>
      </c>
      <c r="E55" s="54">
        <v>1.423E-3</v>
      </c>
      <c r="F55" s="54">
        <f t="shared" si="16"/>
        <v>-4.1267287500004962E-3</v>
      </c>
      <c r="G55" s="54">
        <f t="shared" si="17"/>
        <v>1.4513287500004964E-3</v>
      </c>
      <c r="H55" s="54">
        <f t="shared" si="18"/>
        <v>-1.2823315715268845E-3</v>
      </c>
      <c r="I55" s="54">
        <f t="shared" si="19"/>
        <v>1.3641009391363956E-3</v>
      </c>
      <c r="J55" s="54">
        <f t="shared" si="34"/>
        <v>-3.9559202835114833E-3</v>
      </c>
      <c r="K55" s="54">
        <f t="shared" si="35"/>
        <v>1.3912571404577146E-3</v>
      </c>
      <c r="L55" s="54">
        <f>SQRT(((8168 - 1) * (1.05^2) + (501 - 1) * (1^2) + (209 - 1) * (0.86^2)) / (8168 + 501 + 209 - 3))</f>
        <v>1.0431779343989698</v>
      </c>
      <c r="M55" s="54">
        <v>0.34699999999999998</v>
      </c>
      <c r="N55" s="59">
        <v>8878</v>
      </c>
    </row>
    <row r="56" spans="1:14" x14ac:dyDescent="0.2">
      <c r="A56" s="131"/>
      <c r="B56" s="61" t="s">
        <v>207</v>
      </c>
      <c r="C56" s="61" t="s">
        <v>198</v>
      </c>
      <c r="D56" s="54">
        <v>3.235E-4</v>
      </c>
      <c r="E56" s="54">
        <v>4.416E-4</v>
      </c>
      <c r="F56" s="54">
        <f t="shared" si="16"/>
        <v>-5.4202009557288765E-4</v>
      </c>
      <c r="G56" s="54">
        <f t="shared" si="17"/>
        <v>1.1890200955728875E-3</v>
      </c>
      <c r="H56" s="54">
        <f t="shared" si="18"/>
        <v>9.6925114644240049E-4</v>
      </c>
      <c r="I56" s="54">
        <f t="shared" si="19"/>
        <v>1.3230952280338919E-3</v>
      </c>
      <c r="J56" s="54">
        <f t="shared" si="34"/>
        <v>-1.623967848620837E-3</v>
      </c>
      <c r="K56" s="54">
        <f t="shared" si="35"/>
        <v>3.5624701415056378E-3</v>
      </c>
      <c r="L56" s="54">
        <f>SQRT(((8167 - 1) * (0.33^2) + (461 - 1) * (0.35^2) + (209 - 1) * (0.43^2)) / (8167 + 461 + 209 - 3))</f>
        <v>0.33376282420443293</v>
      </c>
      <c r="M56" s="54">
        <v>0.46400000000000002</v>
      </c>
      <c r="N56" s="59">
        <v>8837</v>
      </c>
    </row>
    <row r="57" spans="1:14" x14ac:dyDescent="0.2">
      <c r="A57" s="131"/>
      <c r="B57" s="61" t="s">
        <v>207</v>
      </c>
      <c r="C57" s="61" t="s">
        <v>199</v>
      </c>
      <c r="D57" s="54">
        <v>-1.1401E-3</v>
      </c>
      <c r="E57" s="54">
        <v>9.2869999999999997E-4</v>
      </c>
      <c r="F57" s="54">
        <f t="shared" si="16"/>
        <v>-2.9603185524423479E-3</v>
      </c>
      <c r="G57" s="54">
        <f t="shared" si="17"/>
        <v>6.8011855244234768E-4</v>
      </c>
      <c r="H57" s="54">
        <f t="shared" si="18"/>
        <v>-1.1796539586620743E-3</v>
      </c>
      <c r="I57" s="54">
        <f t="shared" si="19"/>
        <v>9.609197714318641E-4</v>
      </c>
      <c r="J57" s="54">
        <f t="shared" si="34"/>
        <v>-3.0630221027009882E-3</v>
      </c>
      <c r="K57" s="54">
        <f t="shared" si="35"/>
        <v>7.0371418537683956E-4</v>
      </c>
      <c r="L57" s="54">
        <f>SQRT(((8156 - 1) * (0.98^2) + (501 - 1) * (0.8^2) + (209 - 1) * (0.78^2)) / (8156 + 501 + 209 - 3))</f>
        <v>0.96646986315636574</v>
      </c>
      <c r="M57" s="54">
        <v>0.22</v>
      </c>
      <c r="N57" s="59">
        <v>8866</v>
      </c>
    </row>
    <row r="58" spans="1:14" x14ac:dyDescent="0.2">
      <c r="A58" s="132"/>
      <c r="B58" s="63" t="s">
        <v>207</v>
      </c>
      <c r="C58" s="63" t="s">
        <v>200</v>
      </c>
      <c r="D58" s="55">
        <v>-1.0927000000000001E-3</v>
      </c>
      <c r="E58" s="55">
        <v>1.3563E-3</v>
      </c>
      <c r="F58" s="54">
        <f t="shared" si="16"/>
        <v>-3.7509991522316748E-3</v>
      </c>
      <c r="G58" s="54">
        <f t="shared" si="17"/>
        <v>1.5655991522316745E-3</v>
      </c>
      <c r="H58" s="55">
        <f t="shared" si="18"/>
        <v>-1.0914864945149939E-3</v>
      </c>
      <c r="I58" s="55">
        <f t="shared" si="19"/>
        <v>1.3547937517257125E-3</v>
      </c>
      <c r="J58" s="55">
        <f t="shared" si="34"/>
        <v>-3.746833454377289E-3</v>
      </c>
      <c r="K58" s="55">
        <f t="shared" si="35"/>
        <v>1.5638604653473015E-3</v>
      </c>
      <c r="L58" s="55">
        <f>SQRT(((8286 - 1) * (1.01^2) + (499 - 1) * (1.01^2) + (207 - 1) * (0.49^2)) / (8286 + 499 + 207 - 3))</f>
        <v>1.0011117915714984</v>
      </c>
      <c r="M58" s="55">
        <v>0.42</v>
      </c>
      <c r="N58" s="60">
        <v>8992</v>
      </c>
    </row>
    <row r="59" spans="1:14" ht="32" x14ac:dyDescent="0.2">
      <c r="A59" s="130" t="s">
        <v>353</v>
      </c>
      <c r="B59" s="51" t="s">
        <v>8</v>
      </c>
      <c r="C59" s="51" t="s">
        <v>178</v>
      </c>
      <c r="D59" s="52" t="s">
        <v>519</v>
      </c>
      <c r="E59" s="52" t="s">
        <v>181</v>
      </c>
      <c r="F59" s="52" t="s">
        <v>182</v>
      </c>
      <c r="G59" s="52" t="s">
        <v>183</v>
      </c>
      <c r="H59" s="52" t="s">
        <v>520</v>
      </c>
      <c r="I59" s="52" t="s">
        <v>184</v>
      </c>
      <c r="J59" s="52" t="s">
        <v>185</v>
      </c>
      <c r="K59" s="52" t="s">
        <v>186</v>
      </c>
      <c r="L59" s="51" t="s">
        <v>521</v>
      </c>
      <c r="M59" s="52" t="s">
        <v>188</v>
      </c>
      <c r="N59" s="51" t="s">
        <v>522</v>
      </c>
    </row>
    <row r="60" spans="1:14" x14ac:dyDescent="0.2">
      <c r="A60" s="131"/>
      <c r="B60" s="61" t="s">
        <v>523</v>
      </c>
      <c r="C60" s="61" t="s">
        <v>191</v>
      </c>
      <c r="D60" s="54">
        <v>0.1018307</v>
      </c>
      <c r="E60" s="54">
        <v>9.5210199999999995E-2</v>
      </c>
      <c r="F60" s="54">
        <v>-8.4777900000000003E-2</v>
      </c>
      <c r="G60" s="54">
        <v>0.28843940000000001</v>
      </c>
      <c r="H60" s="54">
        <f t="shared" ref="H60:H86" si="36">D60/L60</f>
        <v>2.4184991009295071E-2</v>
      </c>
      <c r="I60" s="54">
        <f t="shared" ref="I60:I86" si="37">E60/L60</f>
        <v>2.2612609271989544E-2</v>
      </c>
      <c r="J60" s="54">
        <f t="shared" ref="J60:J68" si="38">H60-(NORMSINV(0.975)*I60)</f>
        <v>-2.0134908760280918E-2</v>
      </c>
      <c r="K60" s="54">
        <f t="shared" ref="K60:K68" si="39">H60+(NORMSINV(0.975)*I60)</f>
        <v>6.8504890778871064E-2</v>
      </c>
      <c r="L60" s="54">
        <f>SQRT(((6675 - 1) * (4.18^2) + (464 - 1) * (4.59^2) + (483 - 1) * (4.25^2)) / (6675 + 464+ 483 - 3))</f>
        <v>4.2104915383620849</v>
      </c>
      <c r="M60" s="54">
        <v>0.28499999999999998</v>
      </c>
      <c r="N60" s="59">
        <f>464+483+6675</f>
        <v>7622</v>
      </c>
    </row>
    <row r="61" spans="1:14" x14ac:dyDescent="0.2">
      <c r="A61" s="131"/>
      <c r="B61" s="61" t="s">
        <v>523</v>
      </c>
      <c r="C61" s="61" t="s">
        <v>193</v>
      </c>
      <c r="D61" s="54">
        <v>1.4660000000000001E-3</v>
      </c>
      <c r="E61" s="54">
        <v>1.3470000000000001E-3</v>
      </c>
      <c r="F61" s="54">
        <f t="shared" ref="F61:F86" si="40">D61-(NORMSINV(0.975)*E61)</f>
        <v>-1.1740714871754522E-3</v>
      </c>
      <c r="G61" s="54">
        <f t="shared" ref="G61:G86" si="41">D61+(NORMSINV(0.975)*E61)</f>
        <v>4.1060714871754521E-3</v>
      </c>
      <c r="H61" s="54">
        <f t="shared" si="36"/>
        <v>1.8311997222833071E-2</v>
      </c>
      <c r="I61" s="54">
        <f t="shared" si="37"/>
        <v>1.6825552700652214E-2</v>
      </c>
      <c r="J61" s="54">
        <f t="shared" si="38"/>
        <v>-1.4665480090425901E-2</v>
      </c>
      <c r="K61" s="54">
        <f t="shared" si="39"/>
        <v>5.1289474536092047E-2</v>
      </c>
      <c r="L61" s="54">
        <f>SQRT(((6644 - 1) * (0.08^2) + (466 - 1) * (0.09^2) + (482 - 1) * (0.07^2)) / (6644+466+482 - 3))</f>
        <v>8.0056805500825293E-2</v>
      </c>
      <c r="M61" s="54">
        <v>0.27600000000000002</v>
      </c>
      <c r="N61" s="59">
        <f>466+482+6644</f>
        <v>7592</v>
      </c>
    </row>
    <row r="62" spans="1:14" x14ac:dyDescent="0.2">
      <c r="A62" s="131"/>
      <c r="B62" s="61" t="s">
        <v>523</v>
      </c>
      <c r="C62" s="61" t="s">
        <v>194</v>
      </c>
      <c r="D62" s="54">
        <v>9.1644500000000004E-2</v>
      </c>
      <c r="E62" s="54">
        <v>0.31574099999999999</v>
      </c>
      <c r="F62" s="54">
        <f t="shared" si="40"/>
        <v>-0.52719648844266098</v>
      </c>
      <c r="G62" s="54">
        <f t="shared" si="41"/>
        <v>0.71048548844266102</v>
      </c>
      <c r="H62" s="54">
        <f t="shared" si="36"/>
        <v>5.7010478430000872E-3</v>
      </c>
      <c r="I62" s="54">
        <f t="shared" si="37"/>
        <v>1.9641708416726484E-2</v>
      </c>
      <c r="J62" s="54">
        <f t="shared" si="38"/>
        <v>-3.2795993248621057E-2</v>
      </c>
      <c r="K62" s="54">
        <f t="shared" si="39"/>
        <v>4.4198088934621231E-2</v>
      </c>
      <c r="L62" s="54">
        <f>SQRT(((6673 - 1) * (16.34^2) + (465 - 1) * (15.47^2) + (486 - 1) * (12.59^2)) / (6673 + 465 + 486 - 3))</f>
        <v>16.075027350020189</v>
      </c>
      <c r="M62" s="54">
        <v>0.77200000000000002</v>
      </c>
      <c r="N62" s="59">
        <v>7624</v>
      </c>
    </row>
    <row r="63" spans="1:14" x14ac:dyDescent="0.2">
      <c r="A63" s="131"/>
      <c r="B63" s="61" t="s">
        <v>523</v>
      </c>
      <c r="C63" s="61" t="s">
        <v>195</v>
      </c>
      <c r="D63" s="54">
        <v>3.4779999999999998E-2</v>
      </c>
      <c r="E63" s="54">
        <v>0.22108340000000001</v>
      </c>
      <c r="F63" s="54">
        <f t="shared" si="40"/>
        <v>-0.39853550157966255</v>
      </c>
      <c r="G63" s="54">
        <f t="shared" si="41"/>
        <v>0.46809550157966251</v>
      </c>
      <c r="H63" s="54">
        <f t="shared" si="36"/>
        <v>3.0627253319494697E-3</v>
      </c>
      <c r="I63" s="54">
        <f t="shared" si="37"/>
        <v>1.9468594872154039E-2</v>
      </c>
      <c r="J63" s="54">
        <f t="shared" si="38"/>
        <v>-3.5095019447073612E-2</v>
      </c>
      <c r="K63" s="54">
        <f t="shared" si="39"/>
        <v>4.1220470110972553E-2</v>
      </c>
      <c r="L63" s="54">
        <f>SQRT(((6672 - 1) * (11.61^2) + (465 - 1) * (10.5^2) + (486 - 1) * (8.16^2)) / (6672 + 465 + 486 - 3))</f>
        <v>11.355899152034642</v>
      </c>
      <c r="M63" s="54">
        <v>0.875</v>
      </c>
      <c r="N63" s="59">
        <v>7623</v>
      </c>
    </row>
    <row r="64" spans="1:14" x14ac:dyDescent="0.2">
      <c r="A64" s="131"/>
      <c r="B64" s="61" t="s">
        <v>523</v>
      </c>
      <c r="C64" s="61" t="s">
        <v>196</v>
      </c>
      <c r="D64" s="54">
        <v>1.59528E-2</v>
      </c>
      <c r="E64" s="54">
        <v>2.1081099999999998E-2</v>
      </c>
      <c r="F64" s="54">
        <f t="shared" si="40"/>
        <v>-2.5365396754487322E-2</v>
      </c>
      <c r="G64" s="54">
        <f t="shared" si="41"/>
        <v>5.7270996754487324E-2</v>
      </c>
      <c r="H64" s="54">
        <f t="shared" si="36"/>
        <v>1.6328058621485293E-2</v>
      </c>
      <c r="I64" s="54">
        <f t="shared" si="37"/>
        <v>2.1576991913983351E-2</v>
      </c>
      <c r="J64" s="54">
        <f t="shared" si="38"/>
        <v>-2.5962068424634034E-2</v>
      </c>
      <c r="K64" s="54">
        <f t="shared" si="39"/>
        <v>5.8618185667604621E-2</v>
      </c>
      <c r="L64" s="54">
        <f>SQRT(((6545 - 1) * (1^2) + (396 - 1) * (0.68^2) + (416 - 1) * (0.48^2)) / (6545 + 396 + 209 - 3))</f>
        <v>0.9770175603735578</v>
      </c>
      <c r="M64" s="54">
        <v>0.44900000000000001</v>
      </c>
      <c r="N64" s="59">
        <v>7357</v>
      </c>
    </row>
    <row r="65" spans="1:16" x14ac:dyDescent="0.2">
      <c r="A65" s="131"/>
      <c r="B65" s="61" t="s">
        <v>523</v>
      </c>
      <c r="C65" s="61" t="s">
        <v>197</v>
      </c>
      <c r="D65" s="54">
        <v>4.1965500000000003E-2</v>
      </c>
      <c r="E65" s="54">
        <v>2.1054300000000001E-2</v>
      </c>
      <c r="F65" s="54">
        <f t="shared" si="40"/>
        <v>6.9983028029835248E-4</v>
      </c>
      <c r="G65" s="54">
        <f t="shared" si="41"/>
        <v>8.3231169719701653E-2</v>
      </c>
      <c r="H65" s="54">
        <f t="shared" si="36"/>
        <v>4.4638509217341388E-2</v>
      </c>
      <c r="I65" s="54">
        <f t="shared" si="37"/>
        <v>2.2395362014384929E-2</v>
      </c>
      <c r="J65" s="54">
        <f t="shared" si="38"/>
        <v>7.4440624841053821E-4</v>
      </c>
      <c r="K65" s="54">
        <f t="shared" si="39"/>
        <v>8.853261218627223E-2</v>
      </c>
      <c r="L65" s="54">
        <f>SQRT(((6573 - 1) * (1.05^2) + (445 - 1) * (1.01^2) + (417 - 1) * (0.82^2)) / (8168 + 445 + 417 - 3))</f>
        <v>0.94011876148626039</v>
      </c>
      <c r="M65" s="54">
        <v>4.5999999999999999E-2</v>
      </c>
      <c r="N65" s="59">
        <v>7435</v>
      </c>
    </row>
    <row r="66" spans="1:16" x14ac:dyDescent="0.2">
      <c r="A66" s="131"/>
      <c r="B66" s="61" t="s">
        <v>523</v>
      </c>
      <c r="C66" s="61" t="s">
        <v>198</v>
      </c>
      <c r="D66" s="54">
        <v>1.1931000000000001E-3</v>
      </c>
      <c r="E66" s="54">
        <v>6.8129000000000002E-3</v>
      </c>
      <c r="F66" s="54">
        <f t="shared" si="40"/>
        <v>-1.2159938630272931E-2</v>
      </c>
      <c r="G66" s="54">
        <f t="shared" si="41"/>
        <v>1.4546138630272933E-2</v>
      </c>
      <c r="H66" s="54">
        <f t="shared" si="36"/>
        <v>3.5441460661271925E-3</v>
      </c>
      <c r="I66" s="54">
        <f t="shared" si="37"/>
        <v>2.0237962227741137E-2</v>
      </c>
      <c r="J66" s="54">
        <f t="shared" si="38"/>
        <v>-3.6121531020727425E-2</v>
      </c>
      <c r="K66" s="54">
        <f t="shared" si="39"/>
        <v>4.3209823152981809E-2</v>
      </c>
      <c r="L66" s="54">
        <f>SQRT(((6568 - 1) * (0.33^2) + (397 - 1) * (0.32^2) + (417 - 1) * (0.44^2)) / (6568 + 397 + 417 - 3))</f>
        <v>0.33663962425333688</v>
      </c>
      <c r="M66" s="54">
        <v>0.86099999999999999</v>
      </c>
      <c r="N66" s="59">
        <v>7382</v>
      </c>
    </row>
    <row r="67" spans="1:16" x14ac:dyDescent="0.2">
      <c r="A67" s="131"/>
      <c r="B67" s="61" t="s">
        <v>523</v>
      </c>
      <c r="C67" s="61" t="s">
        <v>199</v>
      </c>
      <c r="D67" s="54">
        <v>3.6294399999999997E-2</v>
      </c>
      <c r="E67" s="54">
        <v>1.9426700000000002E-2</v>
      </c>
      <c r="F67" s="54">
        <f t="shared" si="40"/>
        <v>-1.7812323384642642E-3</v>
      </c>
      <c r="G67" s="54">
        <f t="shared" si="41"/>
        <v>7.4370032338464259E-2</v>
      </c>
      <c r="H67" s="54">
        <f t="shared" si="36"/>
        <v>3.7823252534109772E-2</v>
      </c>
      <c r="I67" s="54">
        <f t="shared" si="37"/>
        <v>2.0245023474816787E-2</v>
      </c>
      <c r="J67" s="54">
        <f t="shared" si="38"/>
        <v>-1.8562643426990599E-3</v>
      </c>
      <c r="K67" s="54">
        <f t="shared" si="39"/>
        <v>7.7502769410918604E-2</v>
      </c>
      <c r="L67" s="54">
        <f>SQRT(((6564 - 1) * (0.98^2) + (445 - 1) * (0.81^2) + (416 - 1) * (0.76^2)) / (6564 + 445 + 416 - 3))</f>
        <v>0.95957903057831895</v>
      </c>
      <c r="M67" s="54">
        <v>6.2E-2</v>
      </c>
      <c r="N67" s="59">
        <v>7425</v>
      </c>
    </row>
    <row r="68" spans="1:16" x14ac:dyDescent="0.2">
      <c r="A68" s="131"/>
      <c r="B68" s="63" t="s">
        <v>523</v>
      </c>
      <c r="C68" s="63" t="s">
        <v>200</v>
      </c>
      <c r="D68" s="55">
        <v>1.7999299999999999E-2</v>
      </c>
      <c r="E68" s="55">
        <v>1.8093499999999998E-2</v>
      </c>
      <c r="F68" s="55">
        <f t="shared" si="40"/>
        <v>-1.7463308354275456E-2</v>
      </c>
      <c r="G68" s="55">
        <f t="shared" si="41"/>
        <v>5.3461908354275459E-2</v>
      </c>
      <c r="H68" s="55">
        <f t="shared" si="36"/>
        <v>1.8818207054823441E-2</v>
      </c>
      <c r="I68" s="55">
        <f t="shared" si="37"/>
        <v>1.8916692835079581E-2</v>
      </c>
      <c r="J68" s="55">
        <f t="shared" si="38"/>
        <v>-1.8257829608539416E-2</v>
      </c>
      <c r="K68" s="55">
        <f t="shared" si="39"/>
        <v>5.5894243718186298E-2</v>
      </c>
      <c r="L68" s="55">
        <f>SQRT(((6665 - 1) * (0.95^2) + (443 - 1) * (1.34^2) + (412 - 1) * (0.41^2)) / (6665 + 443 + 412 - 3))</f>
        <v>0.95648325834455405</v>
      </c>
      <c r="M68" s="55">
        <v>0.32</v>
      </c>
      <c r="N68" s="60">
        <v>7520</v>
      </c>
    </row>
    <row r="69" spans="1:16" x14ac:dyDescent="0.2">
      <c r="A69" s="131"/>
      <c r="B69" s="61" t="s">
        <v>203</v>
      </c>
      <c r="C69" s="61" t="s">
        <v>191</v>
      </c>
      <c r="D69" s="54">
        <v>5.1276999999999998E-3</v>
      </c>
      <c r="E69" s="54">
        <v>1.43152E-2</v>
      </c>
      <c r="F69" s="54">
        <f t="shared" si="40"/>
        <v>-2.2929576431487776E-2</v>
      </c>
      <c r="G69" s="54">
        <f t="shared" si="41"/>
        <v>3.3184976431487774E-2</v>
      </c>
      <c r="H69" s="54">
        <f t="shared" si="36"/>
        <v>1.2178388089089276E-3</v>
      </c>
      <c r="I69" s="54">
        <f t="shared" si="37"/>
        <v>3.3998880818482129E-3</v>
      </c>
      <c r="J69" s="54">
        <f t="shared" ref="J69:J86" si="42">H69-(NORMSINV(0.975)*I69)</f>
        <v>-5.4458193829805355E-3</v>
      </c>
      <c r="K69" s="54">
        <f t="shared" ref="K69:K86" si="43">H69+(NORMSINV(0.975)*I69)</f>
        <v>7.8814970007983903E-3</v>
      </c>
      <c r="L69" s="54">
        <f>SQRT(((6675 - 1) * (4.18^2) + (464 - 1) * (4.59^2) + (483 - 1) * (4.25^2)) / (6675 + 464+ 483 - 3))</f>
        <v>4.2104915383620849</v>
      </c>
      <c r="M69" s="54">
        <v>0.72</v>
      </c>
      <c r="N69" s="59">
        <f>464+483+6675</f>
        <v>7622</v>
      </c>
    </row>
    <row r="70" spans="1:16" x14ac:dyDescent="0.2">
      <c r="A70" s="131"/>
      <c r="B70" s="61" t="s">
        <v>203</v>
      </c>
      <c r="C70" s="61" t="s">
        <v>193</v>
      </c>
      <c r="D70" s="54">
        <v>-1.8320000000000001E-4</v>
      </c>
      <c r="E70" s="54">
        <v>2.0259999999999999E-4</v>
      </c>
      <c r="F70" s="54">
        <f t="shared" si="40"/>
        <v>-5.8028870326781484E-4</v>
      </c>
      <c r="G70" s="54">
        <f t="shared" si="41"/>
        <v>2.1388870326781483E-4</v>
      </c>
      <c r="H70" s="54">
        <f t="shared" si="36"/>
        <v>-2.2883750963322092E-3</v>
      </c>
      <c r="I70" s="54">
        <f t="shared" si="37"/>
        <v>2.5307030268390041E-3</v>
      </c>
      <c r="J70" s="54">
        <f t="shared" si="42"/>
        <v>-7.2484618845031577E-3</v>
      </c>
      <c r="K70" s="54">
        <f t="shared" si="43"/>
        <v>2.6717116918387393E-3</v>
      </c>
      <c r="L70" s="54">
        <f>SQRT(((6644 - 1) * (0.08^2) + (466 - 1) * (0.09^2) + (482 - 1) * (0.07^2)) / (6644+466+482 - 3))</f>
        <v>8.0056805500825293E-2</v>
      </c>
      <c r="M70" s="54">
        <v>0.36599999999999999</v>
      </c>
      <c r="N70" s="59">
        <f>466+482+6644</f>
        <v>7592</v>
      </c>
    </row>
    <row r="71" spans="1:16" x14ac:dyDescent="0.2">
      <c r="A71" s="131"/>
      <c r="B71" s="61" t="s">
        <v>203</v>
      </c>
      <c r="C71" s="61" t="s">
        <v>194</v>
      </c>
      <c r="D71" s="54">
        <v>1.20193E-2</v>
      </c>
      <c r="E71" s="54">
        <v>4.76134E-2</v>
      </c>
      <c r="F71" s="54">
        <f t="shared" si="40"/>
        <v>-8.1301249181499391E-2</v>
      </c>
      <c r="G71" s="54">
        <f t="shared" si="41"/>
        <v>0.10533984918149938</v>
      </c>
      <c r="H71" s="54">
        <f t="shared" si="36"/>
        <v>7.4770012755125451E-4</v>
      </c>
      <c r="I71" s="54">
        <f t="shared" si="37"/>
        <v>2.9619483042397561E-3</v>
      </c>
      <c r="J71" s="54">
        <f t="shared" si="42"/>
        <v>-5.0576118728281527E-3</v>
      </c>
      <c r="K71" s="54">
        <f t="shared" si="43"/>
        <v>6.5530121279306621E-3</v>
      </c>
      <c r="L71" s="54">
        <f>SQRT(((6673 - 1) * (16.34^2) + (465 - 1) * (15.47^2) + (486 - 1) * (12.59^2)) / (6673 + 465 + 486 - 3))</f>
        <v>16.075027350020189</v>
      </c>
      <c r="M71" s="54">
        <v>0.80100000000000005</v>
      </c>
      <c r="N71" s="59">
        <v>7624</v>
      </c>
    </row>
    <row r="72" spans="1:16" x14ac:dyDescent="0.2">
      <c r="A72" s="131"/>
      <c r="B72" s="61" t="s">
        <v>203</v>
      </c>
      <c r="C72" s="61" t="s">
        <v>195</v>
      </c>
      <c r="D72" s="54">
        <v>3.8419200000000001E-2</v>
      </c>
      <c r="E72" s="54">
        <v>3.3278599999999998E-2</v>
      </c>
      <c r="F72" s="54">
        <f t="shared" si="40"/>
        <v>-2.6805657455914622E-2</v>
      </c>
      <c r="G72" s="54">
        <f t="shared" si="41"/>
        <v>0.10364405745591462</v>
      </c>
      <c r="H72" s="54">
        <f t="shared" si="36"/>
        <v>3.3831931303402261E-3</v>
      </c>
      <c r="I72" s="54">
        <f t="shared" si="37"/>
        <v>2.9305121113229909E-3</v>
      </c>
      <c r="J72" s="54">
        <f t="shared" si="42"/>
        <v>-2.3605050641112681E-3</v>
      </c>
      <c r="K72" s="54">
        <f t="shared" si="43"/>
        <v>9.1268913247917194E-3</v>
      </c>
      <c r="L72" s="54">
        <f>SQRT(((6672 - 1) * (11.61^2) + (465 - 1) * (10.5^2) + (486 - 1) * (8.16^2)) / (6672 + 465 + 486 - 3))</f>
        <v>11.355899152034642</v>
      </c>
      <c r="M72" s="54">
        <v>0.248</v>
      </c>
      <c r="N72" s="59">
        <v>7623</v>
      </c>
    </row>
    <row r="73" spans="1:16" x14ac:dyDescent="0.2">
      <c r="A73" s="131"/>
      <c r="B73" s="61" t="s">
        <v>203</v>
      </c>
      <c r="C73" s="61" t="s">
        <v>196</v>
      </c>
      <c r="D73" s="54">
        <v>1.1075E-3</v>
      </c>
      <c r="E73" s="54">
        <v>3.2349000000000002E-3</v>
      </c>
      <c r="F73" s="54">
        <f t="shared" si="40"/>
        <v>-5.2327874935886197E-3</v>
      </c>
      <c r="G73" s="54">
        <f t="shared" si="41"/>
        <v>7.4477874935886196E-3</v>
      </c>
      <c r="H73" s="54">
        <f t="shared" si="36"/>
        <v>1.1335517854730809E-3</v>
      </c>
      <c r="I73" s="54">
        <f t="shared" si="37"/>
        <v>3.3109947366382567E-3</v>
      </c>
      <c r="J73" s="54">
        <f t="shared" si="42"/>
        <v>-5.3558786513395826E-3</v>
      </c>
      <c r="K73" s="54">
        <f t="shared" si="43"/>
        <v>7.622982222285744E-3</v>
      </c>
      <c r="L73" s="54">
        <f>SQRT(((6545 - 1) * (1^2) + (396 - 1) * (0.68^2) + (416 - 1) * (0.48^2)) / (6545 + 396 + 209 - 3))</f>
        <v>0.9770175603735578</v>
      </c>
      <c r="M73" s="54">
        <v>0.73199999999999998</v>
      </c>
      <c r="N73" s="59">
        <v>7357</v>
      </c>
    </row>
    <row r="74" spans="1:16" x14ac:dyDescent="0.2">
      <c r="A74" s="131"/>
      <c r="B74" s="61" t="s">
        <v>203</v>
      </c>
      <c r="C74" s="61" t="s">
        <v>197</v>
      </c>
      <c r="D74" s="54">
        <v>4.7942999999999996E-3</v>
      </c>
      <c r="E74" s="54">
        <v>3.1702000000000002E-3</v>
      </c>
      <c r="F74" s="54">
        <f t="shared" si="40"/>
        <v>-1.4191778237888789E-3</v>
      </c>
      <c r="G74" s="54">
        <f t="shared" si="41"/>
        <v>1.1007777823788877E-2</v>
      </c>
      <c r="H74" s="54">
        <f t="shared" si="36"/>
        <v>5.0996748457828398E-3</v>
      </c>
      <c r="I74" s="54">
        <f t="shared" si="37"/>
        <v>3.3721271501784959E-3</v>
      </c>
      <c r="J74" s="54">
        <f t="shared" si="42"/>
        <v>-1.509572919856701E-3</v>
      </c>
      <c r="K74" s="54">
        <f t="shared" si="43"/>
        <v>1.1708922611422382E-2</v>
      </c>
      <c r="L74" s="54">
        <f>SQRT(((6573 - 1) * (1.05^2) + (445 - 1) * (1.01^2) + (417 - 1) * (0.82^2)) / (8168 + 445 + 417 - 3))</f>
        <v>0.94011876148626039</v>
      </c>
      <c r="M74" s="54">
        <v>0.13</v>
      </c>
      <c r="N74" s="59">
        <v>7435</v>
      </c>
    </row>
    <row r="75" spans="1:16" x14ac:dyDescent="0.2">
      <c r="A75" s="131"/>
      <c r="B75" s="61" t="s">
        <v>203</v>
      </c>
      <c r="C75" s="61" t="s">
        <v>198</v>
      </c>
      <c r="D75" s="54">
        <v>-8.0849999999999997E-4</v>
      </c>
      <c r="E75" s="54">
        <v>1.023E-3</v>
      </c>
      <c r="F75" s="54">
        <f t="shared" si="40"/>
        <v>-2.813543156184475E-3</v>
      </c>
      <c r="G75" s="54">
        <f t="shared" si="41"/>
        <v>1.1965431561844749E-3</v>
      </c>
      <c r="H75" s="54">
        <f t="shared" si="36"/>
        <v>-2.4016780609033899E-3</v>
      </c>
      <c r="I75" s="54">
        <f t="shared" si="37"/>
        <v>3.0388579546124532E-3</v>
      </c>
      <c r="J75" s="54">
        <f t="shared" si="42"/>
        <v>-8.3577302060768507E-3</v>
      </c>
      <c r="K75" s="54">
        <f t="shared" si="43"/>
        <v>3.5543740842700709E-3</v>
      </c>
      <c r="L75" s="54">
        <f>SQRT(((6568 - 1) * (0.33^2) + (397 - 1) * (0.32^2) + (417 - 1) * (0.44^2)) / (6568 + 397 + 417 - 3))</f>
        <v>0.33663962425333688</v>
      </c>
      <c r="M75" s="54">
        <v>0.42899999999999999</v>
      </c>
      <c r="N75" s="59">
        <v>7382</v>
      </c>
    </row>
    <row r="76" spans="1:16" x14ac:dyDescent="0.2">
      <c r="A76" s="131"/>
      <c r="B76" s="61" t="s">
        <v>203</v>
      </c>
      <c r="C76" s="61" t="s">
        <v>199</v>
      </c>
      <c r="D76" s="54">
        <v>5.3128999999999997E-3</v>
      </c>
      <c r="E76" s="54">
        <v>2.9294999999999998E-3</v>
      </c>
      <c r="F76" s="54">
        <f t="shared" si="40"/>
        <v>-4.2881449271008672E-4</v>
      </c>
      <c r="G76" s="54">
        <f t="shared" si="41"/>
        <v>1.1054614492710085E-2</v>
      </c>
      <c r="H76" s="54">
        <f t="shared" si="36"/>
        <v>5.5366987300650185E-3</v>
      </c>
      <c r="I76" s="54">
        <f t="shared" si="37"/>
        <v>3.0529012271500442E-3</v>
      </c>
      <c r="J76" s="54">
        <f t="shared" si="42"/>
        <v>-4.4687772350720124E-4</v>
      </c>
      <c r="K76" s="54">
        <f t="shared" si="43"/>
        <v>1.1520275183637237E-2</v>
      </c>
      <c r="L76" s="54">
        <f>SQRT(((6564 - 1) * (0.98^2) + (445 - 1) * (0.81^2) + (416 - 1) * (0.76^2)) / (6564 + 445 + 416 - 3))</f>
        <v>0.95957903057831895</v>
      </c>
      <c r="M76" s="54">
        <v>7.0000000000000007E-2</v>
      </c>
      <c r="N76" s="59">
        <v>7425</v>
      </c>
    </row>
    <row r="77" spans="1:16" x14ac:dyDescent="0.2">
      <c r="A77" s="131"/>
      <c r="B77" s="63" t="s">
        <v>203</v>
      </c>
      <c r="C77" s="63" t="s">
        <v>200</v>
      </c>
      <c r="D77" s="55">
        <v>2.1320000000000002E-3</v>
      </c>
      <c r="E77" s="55">
        <v>2.7410999999999998E-3</v>
      </c>
      <c r="F77" s="55">
        <f t="shared" si="40"/>
        <v>-3.2404572780227407E-3</v>
      </c>
      <c r="G77" s="55">
        <f t="shared" si="41"/>
        <v>7.5044572780227411E-3</v>
      </c>
      <c r="H77" s="55">
        <f t="shared" si="36"/>
        <v>2.2289987633343287E-3</v>
      </c>
      <c r="I77" s="55">
        <f t="shared" si="37"/>
        <v>2.8658107458610351E-3</v>
      </c>
      <c r="J77" s="55">
        <f t="shared" si="42"/>
        <v>-3.3878870850611686E-3</v>
      </c>
      <c r="K77" s="55">
        <f t="shared" si="43"/>
        <v>7.8458846117298257E-3</v>
      </c>
      <c r="L77" s="55">
        <f>SQRT(((6665 - 1) * (0.95^2) + (443 - 1) * (1.34^2) + (412 - 1) * (0.41^2)) / (6665 + 443 + 412 - 3))</f>
        <v>0.95648325834455405</v>
      </c>
      <c r="M77" s="55">
        <v>0.42699999999999999</v>
      </c>
      <c r="N77" s="60">
        <v>7520</v>
      </c>
      <c r="P77" s="3"/>
    </row>
    <row r="78" spans="1:16" x14ac:dyDescent="0.2">
      <c r="A78" s="131"/>
      <c r="B78" s="61" t="s">
        <v>207</v>
      </c>
      <c r="C78" s="61" t="s">
        <v>191</v>
      </c>
      <c r="D78" s="54">
        <v>3.5549000000000002E-3</v>
      </c>
      <c r="E78" s="54">
        <v>6.9039000000000001E-3</v>
      </c>
      <c r="F78" s="54">
        <f t="shared" si="40"/>
        <v>-9.9764953528660768E-3</v>
      </c>
      <c r="G78" s="54">
        <f t="shared" si="41"/>
        <v>1.7086295352866078E-2</v>
      </c>
      <c r="H78" s="54">
        <f t="shared" si="36"/>
        <v>8.442957235778901E-4</v>
      </c>
      <c r="I78" s="54">
        <f t="shared" si="37"/>
        <v>1.6396897932457722E-3</v>
      </c>
      <c r="J78" s="54">
        <f t="shared" si="42"/>
        <v>-2.3694372170017502E-3</v>
      </c>
      <c r="K78" s="54">
        <f t="shared" si="43"/>
        <v>4.0580286641575302E-3</v>
      </c>
      <c r="L78" s="54">
        <f>SQRT(((6675 - 1) * (4.18^2) + (464 - 1) * (4.59^2) + (483 - 1) * (4.25^2)) / (6675 + 464+ 483 - 3))</f>
        <v>4.2104915383620849</v>
      </c>
      <c r="M78" s="54">
        <v>0.60699999999999998</v>
      </c>
      <c r="N78" s="59">
        <f>464+483+6675</f>
        <v>7622</v>
      </c>
    </row>
    <row r="79" spans="1:16" x14ac:dyDescent="0.2">
      <c r="A79" s="131"/>
      <c r="B79" s="61" t="s">
        <v>207</v>
      </c>
      <c r="C79" s="61" t="s">
        <v>193</v>
      </c>
      <c r="D79" s="54">
        <v>3.7100000000000001E-5</v>
      </c>
      <c r="E79" s="54">
        <v>9.7800000000000006E-5</v>
      </c>
      <c r="F79" s="54">
        <f t="shared" si="40"/>
        <v>-1.5458447768801724E-4</v>
      </c>
      <c r="G79" s="54">
        <f t="shared" si="41"/>
        <v>2.2878447768801726E-4</v>
      </c>
      <c r="H79" s="54">
        <f t="shared" si="36"/>
        <v>4.6342093926814935E-4</v>
      </c>
      <c r="I79" s="54">
        <f t="shared" si="37"/>
        <v>1.221632556884771E-3</v>
      </c>
      <c r="J79" s="54">
        <f t="shared" si="42"/>
        <v>-1.9309348745675803E-3</v>
      </c>
      <c r="K79" s="54">
        <f t="shared" si="43"/>
        <v>2.857776753103879E-3</v>
      </c>
      <c r="L79" s="54">
        <f>SQRT(((6644 - 1) * (0.08^2) + (466 - 1) * (0.09^2) + (482 - 1) * (0.07^2)) / (6644+466+482 - 3))</f>
        <v>8.0056805500825293E-2</v>
      </c>
      <c r="M79" s="54">
        <v>0.70499999999999996</v>
      </c>
      <c r="N79" s="59">
        <f>466+482+6644</f>
        <v>7592</v>
      </c>
    </row>
    <row r="80" spans="1:16" x14ac:dyDescent="0.2">
      <c r="A80" s="131"/>
      <c r="B80" s="61" t="s">
        <v>207</v>
      </c>
      <c r="C80" s="61" t="s">
        <v>194</v>
      </c>
      <c r="D80" s="54">
        <v>6.8373000000000001E-3</v>
      </c>
      <c r="E80" s="54">
        <v>2.3048599999999999E-2</v>
      </c>
      <c r="F80" s="54">
        <f t="shared" si="40"/>
        <v>-3.833712589406988E-2</v>
      </c>
      <c r="G80" s="54">
        <f t="shared" si="41"/>
        <v>5.2011725894069875E-2</v>
      </c>
      <c r="H80" s="54">
        <f t="shared" si="36"/>
        <v>4.2533675689151551E-4</v>
      </c>
      <c r="I80" s="54">
        <f t="shared" si="37"/>
        <v>1.4338140457329331E-3</v>
      </c>
      <c r="J80" s="54">
        <f t="shared" si="42"/>
        <v>-2.3848871332726989E-3</v>
      </c>
      <c r="K80" s="54">
        <f t="shared" si="43"/>
        <v>3.2355606470557295E-3</v>
      </c>
      <c r="L80" s="54">
        <f>SQRT(((6673 - 1) * (16.34^2) + (465 - 1) * (15.47^2) + (486 - 1) * (12.59^2)) / (6673 + 465 + 486 - 3))</f>
        <v>16.075027350020189</v>
      </c>
      <c r="M80" s="54">
        <v>0.76700000000000002</v>
      </c>
      <c r="N80" s="59">
        <v>7624</v>
      </c>
    </row>
    <row r="81" spans="1:14" x14ac:dyDescent="0.2">
      <c r="A81" s="131"/>
      <c r="B81" s="61" t="s">
        <v>207</v>
      </c>
      <c r="C81" s="61" t="s">
        <v>195</v>
      </c>
      <c r="D81" s="54">
        <v>1.52231E-2</v>
      </c>
      <c r="E81" s="54">
        <v>1.6105899999999999E-2</v>
      </c>
      <c r="F81" s="54">
        <f t="shared" si="40"/>
        <v>-1.6343883938603646E-2</v>
      </c>
      <c r="G81" s="54">
        <f t="shared" si="41"/>
        <v>4.6790083938603649E-2</v>
      </c>
      <c r="H81" s="54">
        <f t="shared" si="36"/>
        <v>1.3405455434387572E-3</v>
      </c>
      <c r="I81" s="54">
        <f t="shared" si="37"/>
        <v>1.418284874176106E-3</v>
      </c>
      <c r="J81" s="54">
        <f t="shared" si="42"/>
        <v>-1.439241729764332E-3</v>
      </c>
      <c r="K81" s="54">
        <f t="shared" si="43"/>
        <v>4.1203328166418461E-3</v>
      </c>
      <c r="L81" s="54">
        <f>SQRT(((6672 - 1) * (11.61^2) + (465 - 1) * (10.5^2) + (486 - 1) * (8.16^2)) / (6672 + 465 + 486 - 3))</f>
        <v>11.355899152034642</v>
      </c>
      <c r="M81" s="54">
        <v>0.34499999999999997</v>
      </c>
      <c r="N81" s="59">
        <v>7623</v>
      </c>
    </row>
    <row r="82" spans="1:14" x14ac:dyDescent="0.2">
      <c r="A82" s="131"/>
      <c r="B82" s="61" t="s">
        <v>207</v>
      </c>
      <c r="C82" s="61" t="s">
        <v>196</v>
      </c>
      <c r="D82" s="54">
        <v>-2.44E-5</v>
      </c>
      <c r="E82" s="54">
        <v>1.5602999999999999E-3</v>
      </c>
      <c r="F82" s="54">
        <f t="shared" si="40"/>
        <v>-3.0825318050778454E-3</v>
      </c>
      <c r="G82" s="54">
        <f t="shared" si="41"/>
        <v>3.0337318050778455E-3</v>
      </c>
      <c r="H82" s="54">
        <f t="shared" si="36"/>
        <v>-2.4973962587397899E-5</v>
      </c>
      <c r="I82" s="54">
        <f t="shared" si="37"/>
        <v>1.5970030256195467E-3</v>
      </c>
      <c r="J82" s="54">
        <f t="shared" si="42"/>
        <v>-3.1550423760032058E-3</v>
      </c>
      <c r="K82" s="54">
        <f t="shared" si="43"/>
        <v>3.1050944508284098E-3</v>
      </c>
      <c r="L82" s="54">
        <f>SQRT(((6545 - 1) * (1^2) + (396 - 1) * (0.68^2) + (416 - 1) * (0.48^2)) / (6545 + 396 + 209 - 3))</f>
        <v>0.9770175603735578</v>
      </c>
      <c r="M82" s="54">
        <v>0.98799999999999999</v>
      </c>
      <c r="N82" s="59">
        <v>7357</v>
      </c>
    </row>
    <row r="83" spans="1:14" x14ac:dyDescent="0.2">
      <c r="A83" s="131"/>
      <c r="B83" s="61" t="s">
        <v>207</v>
      </c>
      <c r="C83" s="61" t="s">
        <v>197</v>
      </c>
      <c r="D83" s="54">
        <v>-4.4200000000000001E-4</v>
      </c>
      <c r="E83" s="54">
        <v>1.5352E-3</v>
      </c>
      <c r="F83" s="54">
        <f t="shared" si="40"/>
        <v>-3.4509367090658906E-3</v>
      </c>
      <c r="G83" s="54">
        <f t="shared" si="41"/>
        <v>2.5669367090658903E-3</v>
      </c>
      <c r="H83" s="54">
        <f t="shared" si="36"/>
        <v>-4.7015336583776894E-4</v>
      </c>
      <c r="I83" s="54">
        <f t="shared" si="37"/>
        <v>1.6329851747378798E-3</v>
      </c>
      <c r="J83" s="54">
        <f t="shared" si="42"/>
        <v>-3.6707454956118593E-3</v>
      </c>
      <c r="K83" s="54">
        <f t="shared" si="43"/>
        <v>2.7304387639363213E-3</v>
      </c>
      <c r="L83" s="54">
        <f>SQRT(((6573 - 1) * (1.05^2) + (445 - 1) * (1.01^2) + (417 - 1) * (0.82^2)) / (8168 + 445 + 417 - 3))</f>
        <v>0.94011876148626039</v>
      </c>
      <c r="M83" s="54">
        <v>0.77300000000000002</v>
      </c>
      <c r="N83" s="59">
        <v>7435</v>
      </c>
    </row>
    <row r="84" spans="1:14" x14ac:dyDescent="0.2">
      <c r="A84" s="131"/>
      <c r="B84" s="61" t="s">
        <v>207</v>
      </c>
      <c r="C84" s="61" t="s">
        <v>198</v>
      </c>
      <c r="D84" s="54">
        <v>1.1E-5</v>
      </c>
      <c r="E84" s="54">
        <v>4.9330000000000001E-4</v>
      </c>
      <c r="F84" s="54">
        <f t="shared" si="40"/>
        <v>-9.5585023357360843E-4</v>
      </c>
      <c r="G84" s="54">
        <f t="shared" si="41"/>
        <v>9.7785023357360853E-4</v>
      </c>
      <c r="H84" s="54">
        <f t="shared" si="36"/>
        <v>3.267589198508014E-5</v>
      </c>
      <c r="I84" s="54">
        <f t="shared" si="37"/>
        <v>1.4653652287490938E-3</v>
      </c>
      <c r="J84" s="54">
        <f t="shared" si="42"/>
        <v>-2.8393871805604408E-3</v>
      </c>
      <c r="K84" s="54">
        <f t="shared" si="43"/>
        <v>2.9047389645306012E-3</v>
      </c>
      <c r="L84" s="54">
        <f>SQRT(((6568 - 1) * (0.33^2) + (397 - 1) * (0.32^2) + (417 - 1) * (0.44^2)) / (6568 + 397 + 417 - 3))</f>
        <v>0.33663962425333688</v>
      </c>
      <c r="M84" s="54">
        <v>0.98199999999999998</v>
      </c>
      <c r="N84" s="59">
        <v>7382</v>
      </c>
    </row>
    <row r="85" spans="1:14" x14ac:dyDescent="0.2">
      <c r="A85" s="131"/>
      <c r="B85" s="61" t="s">
        <v>207</v>
      </c>
      <c r="C85" s="61" t="s">
        <v>199</v>
      </c>
      <c r="D85" s="54">
        <v>-2.745E-4</v>
      </c>
      <c r="E85" s="54">
        <v>1.4117999999999999E-3</v>
      </c>
      <c r="F85" s="54">
        <f t="shared" si="40"/>
        <v>-3.0415771533736477E-3</v>
      </c>
      <c r="G85" s="54">
        <f t="shared" si="41"/>
        <v>2.4925771533736477E-3</v>
      </c>
      <c r="H85" s="54">
        <f t="shared" si="36"/>
        <v>-2.8606294140730065E-4</v>
      </c>
      <c r="I85" s="54">
        <f t="shared" si="37"/>
        <v>1.4712701664073844E-3</v>
      </c>
      <c r="J85" s="54">
        <f>H85-(NORMSINV(0.975)*I85)</f>
        <v>-3.1696994790940255E-3</v>
      </c>
      <c r="K85" s="54">
        <f t="shared" si="43"/>
        <v>2.597573596279424E-3</v>
      </c>
      <c r="L85" s="54">
        <f>SQRT(((6564 - 1) * (0.98^2) + (445 - 1) * (0.81^2) + (416 - 1) * (0.76^2)) / (6564 + 445 + 416 - 3))</f>
        <v>0.95957903057831895</v>
      </c>
      <c r="M85" s="54">
        <v>0.84599999999999997</v>
      </c>
      <c r="N85" s="59">
        <v>7425</v>
      </c>
    </row>
    <row r="86" spans="1:14" x14ac:dyDescent="0.2">
      <c r="A86" s="132"/>
      <c r="B86" s="63" t="s">
        <v>207</v>
      </c>
      <c r="C86" s="63" t="s">
        <v>200</v>
      </c>
      <c r="D86" s="55">
        <v>-5.2189999999999995E-4</v>
      </c>
      <c r="E86" s="55">
        <v>1.3403E-3</v>
      </c>
      <c r="F86" s="55">
        <f t="shared" si="40"/>
        <v>-3.1488397284790341E-3</v>
      </c>
      <c r="G86" s="55">
        <f t="shared" si="41"/>
        <v>2.105039728479034E-3</v>
      </c>
      <c r="H86" s="55">
        <f t="shared" si="36"/>
        <v>-5.4564467851040614E-4</v>
      </c>
      <c r="I86" s="55">
        <f t="shared" si="37"/>
        <v>1.4012791006083492E-3</v>
      </c>
      <c r="J86" s="55">
        <f t="shared" si="42"/>
        <v>-3.292101247991449E-3</v>
      </c>
      <c r="K86" s="55">
        <f t="shared" si="43"/>
        <v>2.2008118909706362E-3</v>
      </c>
      <c r="L86" s="55">
        <f>SQRT(((6665 - 1) * (0.95^2) + (443 - 1) * (1.34^2) + (412 - 1) * (0.41^2)) / (6665 + 443 + 412 - 3))</f>
        <v>0.95648325834455405</v>
      </c>
      <c r="M86" s="55">
        <v>0.69699999999999995</v>
      </c>
      <c r="N86" s="60">
        <v>7520</v>
      </c>
    </row>
    <row r="87" spans="1:14" ht="55" customHeight="1" x14ac:dyDescent="0.2">
      <c r="A87" s="129" t="s">
        <v>585</v>
      </c>
      <c r="B87" s="129"/>
      <c r="C87" s="129"/>
      <c r="D87" s="129"/>
      <c r="E87" s="129"/>
      <c r="F87" s="129"/>
      <c r="G87" s="129"/>
      <c r="H87" s="129"/>
      <c r="I87" s="129"/>
      <c r="J87" s="129"/>
      <c r="K87" s="129"/>
      <c r="L87" s="129"/>
      <c r="M87" s="129"/>
      <c r="N87" s="129"/>
    </row>
  </sheetData>
  <mergeCells count="6">
    <mergeCell ref="A87:N87"/>
    <mergeCell ref="A1:N1"/>
    <mergeCell ref="A3:A30"/>
    <mergeCell ref="A31:A58"/>
    <mergeCell ref="A59:A86"/>
    <mergeCell ref="B2:N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833F35-09CD-6641-943F-57DF9706684C}">
  <dimension ref="A1:Z87"/>
  <sheetViews>
    <sheetView zoomScale="90" zoomScaleNormal="90" workbookViewId="0">
      <selection sqref="A1:N1"/>
    </sheetView>
  </sheetViews>
  <sheetFormatPr baseColWidth="10" defaultColWidth="11" defaultRowHeight="16" x14ac:dyDescent="0.2"/>
  <cols>
    <col min="2" max="2" width="43.83203125" bestFit="1" customWidth="1"/>
    <col min="3" max="3" width="14.83203125" bestFit="1" customWidth="1"/>
    <col min="8" max="8" width="16.33203125" customWidth="1"/>
    <col min="9" max="11" width="13" customWidth="1"/>
    <col min="12" max="12" width="18.5" customWidth="1"/>
    <col min="17" max="17" width="20.83203125" customWidth="1"/>
    <col min="18" max="18" width="6.6640625" bestFit="1" customWidth="1"/>
    <col min="20" max="20" width="18" customWidth="1"/>
    <col min="23" max="23" width="19.1640625" customWidth="1"/>
    <col min="26" max="26" width="18.5" customWidth="1"/>
  </cols>
  <sheetData>
    <row r="1" spans="1:14" ht="34" customHeight="1" x14ac:dyDescent="0.2">
      <c r="A1" s="101" t="s">
        <v>524</v>
      </c>
      <c r="B1" s="101"/>
      <c r="C1" s="101"/>
      <c r="D1" s="101"/>
      <c r="E1" s="101"/>
      <c r="F1" s="101"/>
      <c r="G1" s="101"/>
      <c r="H1" s="101"/>
      <c r="I1" s="101"/>
      <c r="J1" s="101"/>
      <c r="K1" s="101"/>
      <c r="L1" s="101"/>
      <c r="M1" s="101"/>
      <c r="N1" s="101"/>
    </row>
    <row r="2" spans="1:14" x14ac:dyDescent="0.2">
      <c r="A2" s="1"/>
      <c r="B2" s="133" t="s">
        <v>525</v>
      </c>
      <c r="C2" s="133"/>
      <c r="D2" s="133"/>
      <c r="E2" s="133"/>
      <c r="F2" s="133"/>
      <c r="G2" s="133"/>
      <c r="H2" s="133"/>
      <c r="I2" s="133"/>
      <c r="J2" s="133"/>
      <c r="K2" s="133"/>
      <c r="L2" s="133"/>
      <c r="M2" s="133"/>
      <c r="N2" s="133"/>
    </row>
    <row r="3" spans="1:14" ht="32" x14ac:dyDescent="0.2">
      <c r="A3" s="130" t="s">
        <v>176</v>
      </c>
      <c r="B3" s="51" t="s">
        <v>8</v>
      </c>
      <c r="C3" s="51" t="s">
        <v>178</v>
      </c>
      <c r="D3" s="52" t="s">
        <v>519</v>
      </c>
      <c r="E3" s="52" t="s">
        <v>181</v>
      </c>
      <c r="F3" s="52" t="s">
        <v>182</v>
      </c>
      <c r="G3" s="52" t="s">
        <v>183</v>
      </c>
      <c r="H3" s="52" t="s">
        <v>520</v>
      </c>
      <c r="I3" s="52" t="s">
        <v>184</v>
      </c>
      <c r="J3" s="52" t="s">
        <v>185</v>
      </c>
      <c r="K3" s="52" t="s">
        <v>186</v>
      </c>
      <c r="L3" s="51" t="s">
        <v>521</v>
      </c>
      <c r="M3" s="52" t="s">
        <v>188</v>
      </c>
      <c r="N3" s="51" t="s">
        <v>522</v>
      </c>
    </row>
    <row r="4" spans="1:14" x14ac:dyDescent="0.2">
      <c r="A4" s="131"/>
      <c r="B4" s="54" t="s">
        <v>526</v>
      </c>
      <c r="C4" s="54" t="s">
        <v>191</v>
      </c>
      <c r="D4" s="54">
        <v>-3.7492900000000003E-2</v>
      </c>
      <c r="E4" s="54">
        <v>6.8418499999999993E-2</v>
      </c>
      <c r="F4" s="54">
        <f>D4-(NORMSINV(0.975)*E4)</f>
        <v>-0.17159069587625364</v>
      </c>
      <c r="G4" s="54">
        <f>D4+(NORMSINV(0.975)*E4)</f>
        <v>9.6604895876253649E-2</v>
      </c>
      <c r="H4" s="54">
        <f t="shared" ref="H4:H30" si="0">D4/$L4</f>
        <v>-8.5601227032505722E-3</v>
      </c>
      <c r="I4" s="54">
        <f t="shared" ref="I4:I30" si="1">E4/$L4</f>
        <v>1.5620844351126458E-2</v>
      </c>
      <c r="J4" s="54">
        <f>H4-(NORMSINV(0.975)*I4)</f>
        <v>-3.9176415039564372E-2</v>
      </c>
      <c r="K4" s="54">
        <f>H4+(NORMSINV(0.975)*I4)</f>
        <v>2.2056169633063227E-2</v>
      </c>
      <c r="L4" s="54">
        <f>SQRT(((15731 - 1) * (4.36^2) + (993 - 1) * (4.65^2) + (749 - 1) * (4.4^2)) / (15731 + 993 + 739 - 3))</f>
        <v>4.3799488979010386</v>
      </c>
      <c r="M4" s="54">
        <v>0.58399999999999996</v>
      </c>
      <c r="N4" s="59">
        <v>17473</v>
      </c>
    </row>
    <row r="5" spans="1:14" x14ac:dyDescent="0.2">
      <c r="A5" s="131"/>
      <c r="B5" s="54" t="s">
        <v>526</v>
      </c>
      <c r="C5" s="54" t="s">
        <v>193</v>
      </c>
      <c r="D5" s="54">
        <v>-1.089E-4</v>
      </c>
      <c r="E5" s="54">
        <v>9.6319999999999999E-4</v>
      </c>
      <c r="F5" s="54">
        <f>D5-(NORMSINV(0.975)*E5)</f>
        <v>-1.9967373099089797E-3</v>
      </c>
      <c r="G5" s="54">
        <f>D5+(NORMSINV(0.975)*E5)</f>
        <v>1.7789373099089795E-3</v>
      </c>
      <c r="H5" s="54">
        <f t="shared" si="0"/>
        <v>-1.3577192705288375E-3</v>
      </c>
      <c r="I5" s="54">
        <f t="shared" si="1"/>
        <v>1.200877136247361E-2</v>
      </c>
      <c r="J5" s="54">
        <f>H5-(NORMSINV(0.975)*I5)</f>
        <v>-2.4894478639553103E-2</v>
      </c>
      <c r="K5" s="54">
        <f>H5+(NORMSINV(0.975)*I5)</f>
        <v>2.2179040098495424E-2</v>
      </c>
      <c r="L5" s="54">
        <f>SQRT(((15634 - 1) * (0.08^2) + (997 - 1) * (0.09^2) + (748 - 1) * (0.07^2)) / (15632+997+749 - 3))</f>
        <v>8.0208038851494676E-2</v>
      </c>
      <c r="M5" s="54">
        <v>0.91</v>
      </c>
      <c r="N5" s="59">
        <v>17379</v>
      </c>
    </row>
    <row r="6" spans="1:14" x14ac:dyDescent="0.2">
      <c r="A6" s="131"/>
      <c r="B6" s="54" t="s">
        <v>526</v>
      </c>
      <c r="C6" s="54" t="s">
        <v>194</v>
      </c>
      <c r="D6" s="54">
        <v>-1.6378500000000001E-2</v>
      </c>
      <c r="E6" s="54">
        <v>0.2148738</v>
      </c>
      <c r="F6" s="54">
        <f>D6-(NORMSINV(0.975)*E6)</f>
        <v>-0.43752340922126259</v>
      </c>
      <c r="G6" s="54">
        <f>D6+(NORMSINV(0.975)*E6)</f>
        <v>0.40476640922126256</v>
      </c>
      <c r="H6" s="54">
        <f t="shared" si="0"/>
        <v>-1.0549626958969555E-3</v>
      </c>
      <c r="I6" s="54">
        <f t="shared" si="1"/>
        <v>1.3840329903570122E-2</v>
      </c>
      <c r="J6" s="54">
        <f>H6-(NORMSINV(0.975)*I6)</f>
        <v>-2.8181510841047107E-2</v>
      </c>
      <c r="K6" s="54">
        <f>H6+(NORMSINV(0.975)*I6)</f>
        <v>2.6071585449253198E-2</v>
      </c>
      <c r="L6" s="54">
        <f>SQRT(((15721 - 1) * (15.69^2) + (997 - 1) * (15.05^2) + (756 - 1) * (12.23^2)) / (15731 + 993 + 739 - 3))</f>
        <v>15.525193510349284</v>
      </c>
      <c r="M6" s="54">
        <v>0.93899999999999995</v>
      </c>
      <c r="N6" s="59">
        <v>17474</v>
      </c>
    </row>
    <row r="7" spans="1:14" x14ac:dyDescent="0.2">
      <c r="A7" s="131"/>
      <c r="B7" s="54" t="s">
        <v>526</v>
      </c>
      <c r="C7" s="54" t="s">
        <v>195</v>
      </c>
      <c r="D7" s="54">
        <v>7.6536400000000004E-2</v>
      </c>
      <c r="E7" s="54">
        <v>0.15169969999999999</v>
      </c>
      <c r="F7" s="54">
        <f t="shared" ref="F7:F12" si="2">D7-(NORMSINV(0.975)*E7)</f>
        <v>-0.22078954846553073</v>
      </c>
      <c r="G7" s="54">
        <f t="shared" ref="G7:G12" si="3">D7+(NORMSINV(0.975)*E7)</f>
        <v>0.37386234846553074</v>
      </c>
      <c r="H7" s="54">
        <f t="shared" si="0"/>
        <v>6.8934204457527038E-3</v>
      </c>
      <c r="I7" s="54">
        <f t="shared" si="1"/>
        <v>1.3663169597662698E-2</v>
      </c>
      <c r="J7" s="54">
        <f>H7-(NORMSINV(0.975)*I7)</f>
        <v>-1.9885899880328801E-2</v>
      </c>
      <c r="K7" s="54">
        <f>H7+(NORMSINV(0.975)*I7)</f>
        <v>3.3672740771834207E-2</v>
      </c>
      <c r="L7" s="54">
        <f>SQRT(((15721 - 1) * (11.27^2) + (997 - 1) * (10.46^2) + (756 - 1) * (7.98^2)) / (15721 + 997 + 756 - 3))</f>
        <v>11.102819072519647</v>
      </c>
      <c r="M7" s="54">
        <v>0.61399999999999999</v>
      </c>
      <c r="N7" s="59">
        <v>17474</v>
      </c>
    </row>
    <row r="8" spans="1:14" x14ac:dyDescent="0.2">
      <c r="A8" s="131"/>
      <c r="B8" s="54" t="s">
        <v>526</v>
      </c>
      <c r="C8" s="54" t="s">
        <v>196</v>
      </c>
      <c r="D8" s="54">
        <v>-1.6017799999999999E-2</v>
      </c>
      <c r="E8" s="54">
        <v>1.4859499999999999E-2</v>
      </c>
      <c r="F8" s="54">
        <f t="shared" si="2"/>
        <v>-4.5141884828272923E-2</v>
      </c>
      <c r="G8" s="54">
        <f t="shared" si="3"/>
        <v>1.3106284828272925E-2</v>
      </c>
      <c r="H8" s="54">
        <f t="shared" si="0"/>
        <v>-1.7528412447543256E-2</v>
      </c>
      <c r="I8" s="54">
        <f t="shared" si="1"/>
        <v>1.6260875074246714E-2</v>
      </c>
      <c r="J8" s="54">
        <f>H8-(NORMSINV(0.975)*I8)</f>
        <v>-4.9399141950171879E-2</v>
      </c>
      <c r="K8" s="54">
        <f>H8+(NORMSINV(0.975)*I8)</f>
        <v>1.4342317055085371E-2</v>
      </c>
      <c r="L8" s="54">
        <f>SQRT(((15427 - 1) * (0.94^2) + (866 - 1) * (0.65^2) + (649 - 1) * (0.48^2)) / (15427 + 866 + 649 - 3))</f>
        <v>0.91381920912324366</v>
      </c>
      <c r="M8" s="54">
        <v>0.28100000000000003</v>
      </c>
      <c r="N8" s="59">
        <v>16942</v>
      </c>
    </row>
    <row r="9" spans="1:14" x14ac:dyDescent="0.2">
      <c r="A9" s="131"/>
      <c r="B9" s="54" t="s">
        <v>526</v>
      </c>
      <c r="C9" s="54" t="s">
        <v>197</v>
      </c>
      <c r="D9" s="54">
        <v>-2.3698E-2</v>
      </c>
      <c r="E9" s="54">
        <v>1.4642499999999999E-2</v>
      </c>
      <c r="F9" s="54">
        <f t="shared" si="2"/>
        <v>-5.2396772643627729E-2</v>
      </c>
      <c r="G9" s="54">
        <f t="shared" si="3"/>
        <v>5.0007726436277315E-3</v>
      </c>
      <c r="H9" s="54">
        <f t="shared" si="0"/>
        <v>-2.2781902223505412E-2</v>
      </c>
      <c r="I9" s="54">
        <f t="shared" si="1"/>
        <v>1.4076462288280783E-2</v>
      </c>
      <c r="J9" s="54">
        <f t="shared" ref="J9:J12" si="4">H9-(NORMSINV(0.975)*I9)</f>
        <v>-5.0371261338272015E-2</v>
      </c>
      <c r="K9" s="54">
        <f t="shared" ref="K9:K12" si="5">H9+(NORMSINV(0.975)*I9)</f>
        <v>4.8074568912611915E-3</v>
      </c>
      <c r="L9" s="54">
        <f>SQRT(((15481 - 1) * (1.05^2) + (995 - 1) * (1.01^2) + (650 - 1) * (0.83^2)) / (15481 + 995 + 650 - 3))</f>
        <v>1.040211645520513</v>
      </c>
      <c r="M9" s="54">
        <v>0.106</v>
      </c>
      <c r="N9" s="59">
        <v>17086</v>
      </c>
    </row>
    <row r="10" spans="1:14" x14ac:dyDescent="0.2">
      <c r="A10" s="131"/>
      <c r="B10" s="54" t="s">
        <v>526</v>
      </c>
      <c r="C10" s="54" t="s">
        <v>198</v>
      </c>
      <c r="D10" s="54">
        <v>-2.9480999999999999E-3</v>
      </c>
      <c r="E10" s="54">
        <v>4.594E-3</v>
      </c>
      <c r="F10" s="54">
        <f t="shared" si="2"/>
        <v>-1.1952174544977007E-2</v>
      </c>
      <c r="G10" s="54">
        <f t="shared" si="3"/>
        <v>6.0559745449770067E-3</v>
      </c>
      <c r="H10" s="54">
        <f t="shared" si="0"/>
        <v>-8.8168662842048294E-3</v>
      </c>
      <c r="I10" s="54">
        <f t="shared" si="1"/>
        <v>1.3739250266150058E-2</v>
      </c>
      <c r="J10" s="54">
        <f t="shared" si="4"/>
        <v>-3.5745301980441291E-2</v>
      </c>
      <c r="K10" s="54">
        <f t="shared" si="5"/>
        <v>1.8111569412031632E-2</v>
      </c>
      <c r="L10" s="54">
        <f>SQRT(((15474 - 1) * (0.33^2) + (866 - 1) * (0.33^2) + (650 - 1) * (0.43^2)) / (15474 + 866 + 650 - 3))</f>
        <v>0.33437050137433061</v>
      </c>
      <c r="M10" s="54">
        <v>0.52100000000000002</v>
      </c>
      <c r="N10" s="59">
        <v>16990</v>
      </c>
    </row>
    <row r="11" spans="1:14" x14ac:dyDescent="0.2">
      <c r="A11" s="131"/>
      <c r="B11" s="54" t="s">
        <v>526</v>
      </c>
      <c r="C11" s="54" t="s">
        <v>199</v>
      </c>
      <c r="D11" s="54">
        <v>-1.6608899999999999E-2</v>
      </c>
      <c r="E11" s="54">
        <v>1.34019E-2</v>
      </c>
      <c r="F11" s="54">
        <f t="shared" si="2"/>
        <v>-4.2876141324407341E-2</v>
      </c>
      <c r="G11" s="54">
        <f t="shared" si="3"/>
        <v>9.6583413244073456E-3</v>
      </c>
      <c r="H11" s="54">
        <f t="shared" si="0"/>
        <v>-1.723630866975763E-2</v>
      </c>
      <c r="I11" s="54">
        <f t="shared" si="1"/>
        <v>1.3908162801945028E-2</v>
      </c>
      <c r="J11" s="54">
        <f t="shared" si="4"/>
        <v>-4.4495806852689564E-2</v>
      </c>
      <c r="K11" s="54">
        <f t="shared" si="5"/>
        <v>1.0023189513174303E-2</v>
      </c>
      <c r="L11" s="54">
        <f>SQRT(((15459 - 1) * (0.98^2) + (955 - 1) * (0.8^2) + (649 - 1) * (0.77^2)) / (15459 + 955 + 649 - 3))</f>
        <v>0.96359959189762801</v>
      </c>
      <c r="M11" s="54">
        <v>0.215</v>
      </c>
      <c r="N11" s="59">
        <v>17063</v>
      </c>
    </row>
    <row r="12" spans="1:14" x14ac:dyDescent="0.2">
      <c r="A12" s="131"/>
      <c r="B12" s="55" t="s">
        <v>526</v>
      </c>
      <c r="C12" s="55" t="s">
        <v>200</v>
      </c>
      <c r="D12" s="55">
        <v>2.4401000000000002E-3</v>
      </c>
      <c r="E12" s="55">
        <v>1.3395300000000001E-2</v>
      </c>
      <c r="F12" s="55">
        <f t="shared" si="2"/>
        <v>-2.3814205562109381E-2</v>
      </c>
      <c r="G12" s="55">
        <f t="shared" si="3"/>
        <v>2.8694405562109383E-2</v>
      </c>
      <c r="H12" s="55">
        <f t="shared" si="0"/>
        <v>2.4964910268470419E-3</v>
      </c>
      <c r="I12" s="55">
        <f t="shared" si="1"/>
        <v>1.3704867116890366E-2</v>
      </c>
      <c r="J12" s="55">
        <f t="shared" si="4"/>
        <v>-2.4364554935165358E-2</v>
      </c>
      <c r="K12" s="55">
        <f t="shared" si="5"/>
        <v>2.9357536988859442E-2</v>
      </c>
      <c r="L12" s="55">
        <f>SQRT(((15702 - 1) * (0.99^2) + (950 - 1) * (1.03^2) + (643 - 1) * (0.44^2)) / (15702 + 950 + 643 - 3))</f>
        <v>0.97741188482529362</v>
      </c>
      <c r="M12" s="55">
        <v>0.85499999999999998</v>
      </c>
      <c r="N12" s="60">
        <v>17295</v>
      </c>
    </row>
    <row r="13" spans="1:14" x14ac:dyDescent="0.2">
      <c r="A13" s="131"/>
      <c r="B13" s="61" t="s">
        <v>209</v>
      </c>
      <c r="C13" s="61" t="s">
        <v>191</v>
      </c>
      <c r="D13" s="54">
        <v>-8.3859999999999994E-3</v>
      </c>
      <c r="E13" s="54">
        <v>9.5268999999999996E-3</v>
      </c>
      <c r="F13" s="54">
        <f>D13-(NORMSINV(0.975)*E13)</f>
        <v>-2.7058380884314635E-2</v>
      </c>
      <c r="G13" s="54">
        <f>D13+(NORMSINV(0.975)*E13)</f>
        <v>1.0286380884314635E-2</v>
      </c>
      <c r="H13" s="54">
        <f t="shared" si="0"/>
        <v>-1.9146342104627619E-3</v>
      </c>
      <c r="I13" s="54">
        <f t="shared" si="1"/>
        <v>2.1751167016047803E-3</v>
      </c>
      <c r="J13" s="54">
        <f>H13-(NORMSINV(0.975)*I13)</f>
        <v>-6.1777846077796855E-3</v>
      </c>
      <c r="K13" s="54">
        <f>H13+(NORMSINV(0.975)*I13)</f>
        <v>2.3485161868541616E-3</v>
      </c>
      <c r="L13" s="54">
        <f>SQRT(((15731 - 1) * (4.36^2) + (993 - 1) * (4.65^2) + (749 - 1) * (4.4^2)) / (15731 + 993 + 739 - 3))</f>
        <v>4.3799488979010386</v>
      </c>
      <c r="M13" s="54">
        <v>0.379</v>
      </c>
      <c r="N13" s="59">
        <v>17473</v>
      </c>
    </row>
    <row r="14" spans="1:14" x14ac:dyDescent="0.2">
      <c r="A14" s="131"/>
      <c r="B14" s="61" t="s">
        <v>209</v>
      </c>
      <c r="C14" s="61" t="s">
        <v>193</v>
      </c>
      <c r="D14" s="54">
        <v>-2.1210000000000001E-4</v>
      </c>
      <c r="E14" s="54">
        <v>1.3300000000000001E-4</v>
      </c>
      <c r="F14" s="54">
        <f>D14-(NORMSINV(0.975)*E14)</f>
        <v>-4.7277520994382717E-4</v>
      </c>
      <c r="G14" s="54">
        <f>D14+(NORMSINV(0.975)*E14)</f>
        <v>4.8575209943827163E-5</v>
      </c>
      <c r="H14" s="54">
        <f t="shared" si="0"/>
        <v>-2.6443733450795814E-3</v>
      </c>
      <c r="I14" s="54">
        <f t="shared" si="1"/>
        <v>1.6581879061555132E-3</v>
      </c>
      <c r="J14" s="54">
        <f>H14-(NORMSINV(0.975)*I14)</f>
        <v>-5.8943619207442698E-3</v>
      </c>
      <c r="K14" s="54">
        <f>H14+(NORMSINV(0.975)*I14)</f>
        <v>6.0561523058510688E-4</v>
      </c>
      <c r="L14" s="54">
        <f>SQRT(((15634 - 1) * (0.08^2) + (997 - 1) * (0.09^2) + (748 - 1) * (0.07^2)) / (15632+997+749 - 3))</f>
        <v>8.0208038851494676E-2</v>
      </c>
      <c r="M14" s="54">
        <v>0.111</v>
      </c>
      <c r="N14" s="59">
        <v>17379</v>
      </c>
    </row>
    <row r="15" spans="1:14" x14ac:dyDescent="0.2">
      <c r="A15" s="131"/>
      <c r="B15" s="61" t="s">
        <v>209</v>
      </c>
      <c r="C15" s="61" t="s">
        <v>194</v>
      </c>
      <c r="D15" s="54">
        <v>-2.5378000000000002E-3</v>
      </c>
      <c r="E15" s="54">
        <v>2.9711100000000001E-2</v>
      </c>
      <c r="F15" s="54">
        <f t="shared" ref="F15:F21" si="6">D15-(NORMSINV(0.975)*E15)</f>
        <v>-6.0770485941067987E-2</v>
      </c>
      <c r="G15" s="54">
        <f t="shared" ref="G15:G21" si="7">D15+(NORMSINV(0.975)*E15)</f>
        <v>5.5694885941067987E-2</v>
      </c>
      <c r="H15" s="54">
        <f t="shared" si="0"/>
        <v>-1.6346334094375517E-4</v>
      </c>
      <c r="I15" s="54">
        <f t="shared" si="1"/>
        <v>1.9137346004862495E-3</v>
      </c>
      <c r="J15" s="54">
        <f>H15-(NORMSINV(0.975)*I15)</f>
        <v>-3.914314233864952E-3</v>
      </c>
      <c r="K15" s="54">
        <f>H15+(NORMSINV(0.975)*I15)</f>
        <v>3.5873875519774421E-3</v>
      </c>
      <c r="L15" s="54">
        <f>SQRT(((15721 - 1) * (15.69^2) + (997 - 1) * (15.05^2) + (756 - 1) * (12.23^2)) / (15731 + 993 + 739 - 3))</f>
        <v>15.525193510349284</v>
      </c>
      <c r="M15" s="54">
        <v>0.93200000000000005</v>
      </c>
      <c r="N15" s="59">
        <v>17474</v>
      </c>
    </row>
    <row r="16" spans="1:14" x14ac:dyDescent="0.2">
      <c r="A16" s="131"/>
      <c r="B16" s="61" t="s">
        <v>209</v>
      </c>
      <c r="C16" s="61" t="s">
        <v>195</v>
      </c>
      <c r="D16" s="54">
        <v>1.57517E-2</v>
      </c>
      <c r="E16" s="54">
        <v>2.095E-2</v>
      </c>
      <c r="F16" s="54">
        <f t="shared" si="6"/>
        <v>-2.5309545476114123E-2</v>
      </c>
      <c r="G16" s="54">
        <f t="shared" si="7"/>
        <v>5.6812945476114124E-2</v>
      </c>
      <c r="H16" s="54">
        <f t="shared" si="0"/>
        <v>1.4187117611406189E-3</v>
      </c>
      <c r="I16" s="54">
        <f t="shared" si="1"/>
        <v>1.8869081683815692E-3</v>
      </c>
      <c r="J16" s="54">
        <f>H16-(NORMSINV(0.975)*I16)</f>
        <v>-2.2795602910216958E-3</v>
      </c>
      <c r="K16" s="54">
        <f>H16+(NORMSINV(0.975)*I16)</f>
        <v>5.116983813302934E-3</v>
      </c>
      <c r="L16" s="54">
        <f>SQRT(((15721 - 1) * (11.27^2) + (997 - 1) * (10.46^2) + (756 - 1) * (7.98^2)) / (15721 + 997 + 756 - 3))</f>
        <v>11.102819072519647</v>
      </c>
      <c r="M16" s="54">
        <v>0.45200000000000001</v>
      </c>
      <c r="N16" s="59">
        <v>17474</v>
      </c>
    </row>
    <row r="17" spans="1:26" x14ac:dyDescent="0.2">
      <c r="A17" s="131"/>
      <c r="B17" s="61" t="s">
        <v>209</v>
      </c>
      <c r="C17" s="61" t="s">
        <v>196</v>
      </c>
      <c r="D17" s="54">
        <v>-2.1968000000000001E-3</v>
      </c>
      <c r="E17" s="54">
        <v>2.0936000000000001E-3</v>
      </c>
      <c r="F17" s="54">
        <f t="shared" si="6"/>
        <v>-6.3001805980330561E-3</v>
      </c>
      <c r="G17" s="54">
        <f t="shared" si="7"/>
        <v>1.9065805980330564E-3</v>
      </c>
      <c r="H17" s="54">
        <f t="shared" si="0"/>
        <v>-2.4039766050745438E-3</v>
      </c>
      <c r="I17" s="54">
        <f t="shared" si="1"/>
        <v>2.2910439823306925E-3</v>
      </c>
      <c r="J17" s="54">
        <f>H17-(NORMSINV(0.975)*I17)</f>
        <v>-6.8943402974399196E-3</v>
      </c>
      <c r="K17" s="54">
        <f>H17+(NORMSINV(0.975)*I17)</f>
        <v>2.086387087290832E-3</v>
      </c>
      <c r="L17" s="54">
        <f>SQRT(((15427 - 1) * (0.94^2) + (866 - 1) * (0.65^2) + (649 - 1) * (0.48^2)) / (15427 + 866 + 649 - 3))</f>
        <v>0.91381920912324366</v>
      </c>
      <c r="M17" s="54">
        <v>0.29399999999999998</v>
      </c>
      <c r="N17" s="59">
        <v>16942</v>
      </c>
    </row>
    <row r="18" spans="1:26" x14ac:dyDescent="0.2">
      <c r="A18" s="131"/>
      <c r="B18" s="61" t="s">
        <v>209</v>
      </c>
      <c r="C18" s="61" t="s">
        <v>197</v>
      </c>
      <c r="D18" s="54">
        <v>-1.2700000000000001E-3</v>
      </c>
      <c r="E18" s="54">
        <v>2.0604E-3</v>
      </c>
      <c r="F18" s="54">
        <f t="shared" si="6"/>
        <v>-5.3083097937463271E-3</v>
      </c>
      <c r="G18" s="54">
        <f t="shared" si="7"/>
        <v>2.7683097937463265E-3</v>
      </c>
      <c r="H18" s="54">
        <f t="shared" si="0"/>
        <v>-1.2209053854271195E-3</v>
      </c>
      <c r="I18" s="54">
        <f t="shared" si="1"/>
        <v>1.9807507528614462E-3</v>
      </c>
      <c r="J18" s="54">
        <f t="shared" ref="J18:J21" si="8">H18-(NORMSINV(0.975)*I18)</f>
        <v>-5.1031055233861505E-3</v>
      </c>
      <c r="K18" s="54">
        <f t="shared" ref="K18:K21" si="9">H18+(NORMSINV(0.975)*I18)</f>
        <v>2.6612947525319116E-3</v>
      </c>
      <c r="L18" s="54">
        <f>SQRT(((15481 - 1) * (1.05^2) + (995 - 1) * (1.01^2) + (650 - 1) * (0.83^2)) / (15481 + 995 + 650 - 3))</f>
        <v>1.040211645520513</v>
      </c>
      <c r="M18" s="54">
        <v>0.53800000000000003</v>
      </c>
      <c r="N18" s="59">
        <v>17086</v>
      </c>
    </row>
    <row r="19" spans="1:26" x14ac:dyDescent="0.2">
      <c r="A19" s="131"/>
      <c r="B19" s="61" t="s">
        <v>209</v>
      </c>
      <c r="C19" s="61" t="s">
        <v>198</v>
      </c>
      <c r="D19" s="54">
        <v>2.498E-4</v>
      </c>
      <c r="E19" s="54">
        <v>6.4670000000000005E-4</v>
      </c>
      <c r="F19" s="54">
        <f t="shared" si="6"/>
        <v>-1.0177087088020526E-3</v>
      </c>
      <c r="G19" s="54">
        <f t="shared" si="7"/>
        <v>1.5173087088020528E-3</v>
      </c>
      <c r="H19" s="54">
        <f t="shared" si="0"/>
        <v>7.4707547158996178E-4</v>
      </c>
      <c r="I19" s="54">
        <f t="shared" si="1"/>
        <v>1.9340820955853816E-3</v>
      </c>
      <c r="J19" s="54">
        <f t="shared" si="8"/>
        <v>-3.0436557789011395E-3</v>
      </c>
      <c r="K19" s="54">
        <f t="shared" si="9"/>
        <v>4.5378067220810635E-3</v>
      </c>
      <c r="L19" s="54">
        <f>SQRT(((15474 - 1) * (0.33^2) + (866 - 1) * (0.33^2) + (650 - 1) * (0.43^2)) / (15474 + 866 + 650 - 3))</f>
        <v>0.33437050137433061</v>
      </c>
      <c r="M19" s="54">
        <v>0.69899999999999995</v>
      </c>
      <c r="N19" s="59">
        <v>16990</v>
      </c>
    </row>
    <row r="20" spans="1:26" x14ac:dyDescent="0.2">
      <c r="A20" s="131"/>
      <c r="B20" s="61" t="s">
        <v>209</v>
      </c>
      <c r="C20" s="61" t="s">
        <v>199</v>
      </c>
      <c r="D20" s="54">
        <v>-1.3613E-3</v>
      </c>
      <c r="E20" s="54">
        <v>1.8997E-3</v>
      </c>
      <c r="F20" s="54">
        <f t="shared" si="6"/>
        <v>-5.0846435814307402E-3</v>
      </c>
      <c r="G20" s="54">
        <f t="shared" si="7"/>
        <v>2.3620435814307398E-3</v>
      </c>
      <c r="H20" s="54">
        <f t="shared" si="0"/>
        <v>-1.4127237199417818E-3</v>
      </c>
      <c r="I20" s="54">
        <f t="shared" si="1"/>
        <v>1.9714620221651384E-3</v>
      </c>
      <c r="J20" s="54">
        <f t="shared" si="8"/>
        <v>-5.2767182802739582E-3</v>
      </c>
      <c r="K20" s="54">
        <f t="shared" si="9"/>
        <v>2.4512708403903942E-3</v>
      </c>
      <c r="L20" s="54">
        <f>SQRT(((15459 - 1) * (0.98^2) + (955 - 1) * (0.8^2) + (649 - 1) * (0.77^2)) / (15459 + 955 + 649 - 3))</f>
        <v>0.96359959189762801</v>
      </c>
      <c r="M20" s="54">
        <v>0.47399999999999998</v>
      </c>
      <c r="N20" s="59">
        <v>17063</v>
      </c>
    </row>
    <row r="21" spans="1:26" x14ac:dyDescent="0.2">
      <c r="A21" s="131"/>
      <c r="B21" s="63" t="s">
        <v>209</v>
      </c>
      <c r="C21" s="63" t="s">
        <v>200</v>
      </c>
      <c r="D21" s="55">
        <v>-2.0642999999999998E-3</v>
      </c>
      <c r="E21" s="55">
        <v>1.8917000000000001E-3</v>
      </c>
      <c r="F21" s="55">
        <f t="shared" si="6"/>
        <v>-5.7719638695544195E-3</v>
      </c>
      <c r="G21" s="55">
        <f t="shared" si="7"/>
        <v>1.6433638695544199E-3</v>
      </c>
      <c r="H21" s="55">
        <f t="shared" si="0"/>
        <v>-2.1120062402034132E-3</v>
      </c>
      <c r="I21" s="55">
        <f t="shared" si="1"/>
        <v>1.9354174318620342E-3</v>
      </c>
      <c r="J21" s="55">
        <f t="shared" si="8"/>
        <v>-5.9053547017040037E-3</v>
      </c>
      <c r="K21" s="55">
        <f t="shared" si="9"/>
        <v>1.6813422212971769E-3</v>
      </c>
      <c r="L21" s="55">
        <f>SQRT(((15702 - 1) * (0.99^2) + (950 - 1) * (1.03^2) + (643 - 1) * (0.44^2)) / (15702 + 950 + 643 - 3))</f>
        <v>0.97741188482529362</v>
      </c>
      <c r="M21" s="55">
        <v>0.27500000000000002</v>
      </c>
      <c r="N21" s="60">
        <v>17295</v>
      </c>
    </row>
    <row r="22" spans="1:26" s="2" customFormat="1" x14ac:dyDescent="0.2">
      <c r="A22" s="131"/>
      <c r="B22" s="61" t="s">
        <v>210</v>
      </c>
      <c r="C22" s="61" t="s">
        <v>191</v>
      </c>
      <c r="D22" s="54">
        <v>2.9478999999999998E-3</v>
      </c>
      <c r="E22" s="54">
        <v>4.5881000000000003E-3</v>
      </c>
      <c r="F22" s="54">
        <f t="shared" ref="F22:F29" si="10">D22-(NORMSINV(0.975)*E22)</f>
        <v>-6.0446107574682207E-3</v>
      </c>
      <c r="G22" s="54">
        <f t="shared" ref="G22:G29" si="11">D22+(NORMSINV(0.975)*E22)</f>
        <v>1.194041075746822E-2</v>
      </c>
      <c r="H22" s="54">
        <f t="shared" si="0"/>
        <v>6.7304438218735699E-4</v>
      </c>
      <c r="I22" s="54">
        <f t="shared" si="1"/>
        <v>1.047523637136203E-3</v>
      </c>
      <c r="J22" s="54">
        <f>H22-(NORMSINV(0.975)*I22)</f>
        <v>-1.3800642195540046E-3</v>
      </c>
      <c r="K22" s="54">
        <f>H22+(NORMSINV(0.975)*I22)</f>
        <v>2.7261529839287188E-3</v>
      </c>
      <c r="L22" s="54">
        <f>SQRT(((15731 - 1) * (4.36^2) + (993 - 1) * (4.65^2) + (749 - 1) * (4.4^2)) / (15731 + 993 + 739 - 3))</f>
        <v>4.3799488979010386</v>
      </c>
      <c r="M22" s="54">
        <v>0.52100000000000002</v>
      </c>
      <c r="N22" s="59">
        <v>17473</v>
      </c>
    </row>
    <row r="23" spans="1:26" s="2" customFormat="1" x14ac:dyDescent="0.2">
      <c r="A23" s="131"/>
      <c r="B23" s="61" t="s">
        <v>210</v>
      </c>
      <c r="C23" s="61" t="s">
        <v>193</v>
      </c>
      <c r="D23" s="54">
        <v>-4.5000000000000003E-5</v>
      </c>
      <c r="E23" s="54">
        <v>6.3999999999999997E-5</v>
      </c>
      <c r="F23" s="54">
        <f t="shared" si="10"/>
        <v>-1.7043769501056343E-4</v>
      </c>
      <c r="G23" s="54">
        <f t="shared" si="11"/>
        <v>8.0437695010563413E-5</v>
      </c>
      <c r="H23" s="54">
        <f t="shared" si="0"/>
        <v>-5.6104102087968489E-4</v>
      </c>
      <c r="I23" s="54">
        <f t="shared" si="1"/>
        <v>7.9792500747332957E-4</v>
      </c>
      <c r="J23" s="54">
        <f>H23-(NORMSINV(0.975)*I23)</f>
        <v>-2.1249452978912642E-3</v>
      </c>
      <c r="K23" s="54">
        <f>H23+(NORMSINV(0.975)*I23)</f>
        <v>1.0028632561318942E-3</v>
      </c>
      <c r="L23" s="54">
        <f>SQRT(((15634 - 1) * (0.08^2) + (997 - 1) * (0.09^2) + (748 - 1) * (0.07^2)) / (15632+997+749 - 3))</f>
        <v>8.0208038851494676E-2</v>
      </c>
      <c r="M23" s="54">
        <v>0.48199999999999998</v>
      </c>
      <c r="N23" s="59">
        <v>17379</v>
      </c>
    </row>
    <row r="24" spans="1:26" s="2" customFormat="1" x14ac:dyDescent="0.2">
      <c r="A24" s="131"/>
      <c r="B24" s="61" t="s">
        <v>210</v>
      </c>
      <c r="C24" s="61" t="s">
        <v>194</v>
      </c>
      <c r="D24" s="54">
        <v>4.4076000000000002E-3</v>
      </c>
      <c r="E24" s="54">
        <v>1.4172000000000001E-2</v>
      </c>
      <c r="F24" s="54">
        <f t="shared" si="10"/>
        <v>-2.3369009588901639E-2</v>
      </c>
      <c r="G24" s="54">
        <f t="shared" si="11"/>
        <v>3.2184209588901641E-2</v>
      </c>
      <c r="H24" s="54">
        <f t="shared" si="0"/>
        <v>2.8389984299144743E-4</v>
      </c>
      <c r="I24" s="54">
        <f t="shared" si="1"/>
        <v>9.1283886352545439E-4</v>
      </c>
      <c r="J24" s="54">
        <f>H24-(NORMSINV(0.975)*I24)</f>
        <v>-1.5052314532069163E-3</v>
      </c>
      <c r="K24" s="54">
        <f>H24+(NORMSINV(0.975)*I24)</f>
        <v>2.0730311391898111E-3</v>
      </c>
      <c r="L24" s="54">
        <f>SQRT(((15721 - 1) * (15.69^2) + (997 - 1) * (15.05^2) + (756 - 1) * (12.23^2)) / (15731 + 993 + 739 - 3))</f>
        <v>15.525193510349284</v>
      </c>
      <c r="M24" s="54">
        <v>0.75600000000000001</v>
      </c>
      <c r="N24" s="59">
        <v>17474</v>
      </c>
    </row>
    <row r="25" spans="1:26" s="2" customFormat="1" x14ac:dyDescent="0.2">
      <c r="A25" s="131"/>
      <c r="B25" s="61" t="s">
        <v>210</v>
      </c>
      <c r="C25" s="61" t="s">
        <v>195</v>
      </c>
      <c r="D25" s="54">
        <v>1.58418E-2</v>
      </c>
      <c r="E25" s="54">
        <v>1.00359E-2</v>
      </c>
      <c r="F25" s="54">
        <f t="shared" si="10"/>
        <v>-3.8282025524455261E-3</v>
      </c>
      <c r="G25" s="54">
        <f t="shared" si="11"/>
        <v>3.5511802552445529E-2</v>
      </c>
      <c r="H25" s="54">
        <f t="shared" si="0"/>
        <v>1.4268268172728945E-3</v>
      </c>
      <c r="I25" s="54">
        <f t="shared" si="1"/>
        <v>9.0390556978809506E-4</v>
      </c>
      <c r="J25" s="54">
        <f>H25-(NORMSINV(0.975)*I25)</f>
        <v>-3.4479554493692778E-4</v>
      </c>
      <c r="K25" s="54">
        <f>H25+(NORMSINV(0.975)*I25)</f>
        <v>3.1984491794827168E-3</v>
      </c>
      <c r="L25" s="54">
        <f>SQRT(((15721 - 1) * (11.27^2) + (997 - 1) * (10.46^2) + (756 - 1) * (7.98^2)) / (15721 + 997 + 756 - 3))</f>
        <v>11.102819072519647</v>
      </c>
      <c r="M25" s="54">
        <v>0.114</v>
      </c>
      <c r="N25" s="59">
        <v>17474</v>
      </c>
    </row>
    <row r="26" spans="1:26" s="2" customFormat="1" x14ac:dyDescent="0.2">
      <c r="A26" s="131"/>
      <c r="B26" s="61" t="s">
        <v>210</v>
      </c>
      <c r="C26" s="61" t="s">
        <v>196</v>
      </c>
      <c r="D26" s="54">
        <v>-1.1806E-3</v>
      </c>
      <c r="E26" s="54">
        <v>1.0195E-3</v>
      </c>
      <c r="F26" s="54">
        <f t="shared" si="10"/>
        <v>-3.1787832822385846E-3</v>
      </c>
      <c r="G26" s="54">
        <f t="shared" si="11"/>
        <v>8.175832822385847E-4</v>
      </c>
      <c r="H26" s="54">
        <f t="shared" si="0"/>
        <v>-1.2919404497227815E-3</v>
      </c>
      <c r="I26" s="54">
        <f t="shared" si="1"/>
        <v>1.1156473729395018E-3</v>
      </c>
      <c r="J26" s="54">
        <f>H26-(NORMSINV(0.975)*I26)</f>
        <v>-3.4785691201309303E-3</v>
      </c>
      <c r="K26" s="54">
        <f>H26+(NORMSINV(0.975)*I26)</f>
        <v>8.9468822068536759E-4</v>
      </c>
      <c r="L26" s="54">
        <f>SQRT(((15427 - 1) * (0.94^2) + (866 - 1) * (0.65^2) + (649 - 1) * (0.48^2)) / (15427 + 866 + 649 - 3))</f>
        <v>0.91381920912324366</v>
      </c>
      <c r="M26" s="54">
        <v>0.247</v>
      </c>
      <c r="N26" s="59">
        <v>16942</v>
      </c>
    </row>
    <row r="27" spans="1:26" s="2" customFormat="1" x14ac:dyDescent="0.2">
      <c r="A27" s="131"/>
      <c r="B27" s="61" t="s">
        <v>210</v>
      </c>
      <c r="C27" s="61" t="s">
        <v>197</v>
      </c>
      <c r="D27" s="54">
        <v>4.8199999999999999E-5</v>
      </c>
      <c r="E27" s="54">
        <v>9.928999999999999E-4</v>
      </c>
      <c r="F27" s="54">
        <f t="shared" si="10"/>
        <v>-1.8978482402498191E-3</v>
      </c>
      <c r="G27" s="54">
        <f t="shared" si="11"/>
        <v>1.9942482402498193E-3</v>
      </c>
      <c r="H27" s="54">
        <f t="shared" si="0"/>
        <v>4.6336724076840273E-5</v>
      </c>
      <c r="I27" s="54">
        <f t="shared" si="1"/>
        <v>9.545172891264462E-4</v>
      </c>
      <c r="J27" s="54">
        <f t="shared" ref="J27:J30" si="12">H27-(NORMSINV(0.975)*I27)</f>
        <v>-1.8244827852317996E-3</v>
      </c>
      <c r="K27" s="54">
        <f t="shared" ref="K27:K30" si="13">H27+(NORMSINV(0.975)*I27)</f>
        <v>1.9171562333854802E-3</v>
      </c>
      <c r="L27" s="54">
        <f>SQRT(((15481 - 1) * (1.05^2) + (995 - 1) * (1.01^2) + (650 - 1) * (0.83^2)) / (15481 + 995 + 650 - 3))</f>
        <v>1.040211645520513</v>
      </c>
      <c r="M27" s="54">
        <v>0.96099999999999997</v>
      </c>
      <c r="N27" s="59">
        <v>17086</v>
      </c>
    </row>
    <row r="28" spans="1:26" s="2" customFormat="1" x14ac:dyDescent="0.2">
      <c r="A28" s="131"/>
      <c r="B28" s="61" t="s">
        <v>210</v>
      </c>
      <c r="C28" s="61" t="s">
        <v>198</v>
      </c>
      <c r="D28" s="54">
        <v>7.2740000000000001E-4</v>
      </c>
      <c r="E28" s="54">
        <v>3.1399999999999999E-4</v>
      </c>
      <c r="F28" s="54">
        <f t="shared" si="10"/>
        <v>1.1197130885442315E-4</v>
      </c>
      <c r="G28" s="54">
        <f t="shared" si="11"/>
        <v>1.3428286911455769E-3</v>
      </c>
      <c r="H28" s="54">
        <f t="shared" si="0"/>
        <v>2.1754311370477909E-3</v>
      </c>
      <c r="I28" s="54">
        <f t="shared" si="1"/>
        <v>9.3907805476080059E-4</v>
      </c>
      <c r="J28" s="54">
        <f t="shared" si="12"/>
        <v>3.3487197104468958E-4</v>
      </c>
      <c r="K28" s="54">
        <f t="shared" si="13"/>
        <v>4.0159903030508922E-3</v>
      </c>
      <c r="L28" s="54">
        <f>SQRT(((15474 - 1) * (0.33^2) + (866 - 1) * (0.33^2) + (650 - 1) * (0.43^2)) / (15474 + 866 + 650 - 3))</f>
        <v>0.33437050137433061</v>
      </c>
      <c r="M28" s="54">
        <v>2.1000000000000001E-2</v>
      </c>
      <c r="N28" s="59">
        <v>16990</v>
      </c>
    </row>
    <row r="29" spans="1:26" s="2" customFormat="1" x14ac:dyDescent="0.2">
      <c r="A29" s="131"/>
      <c r="B29" s="61" t="s">
        <v>210</v>
      </c>
      <c r="C29" s="61" t="s">
        <v>199</v>
      </c>
      <c r="D29" s="54">
        <v>-6.5320000000000005E-4</v>
      </c>
      <c r="E29" s="54">
        <v>9.1E-4</v>
      </c>
      <c r="F29" s="54">
        <f t="shared" si="10"/>
        <v>-2.4367672259314487E-3</v>
      </c>
      <c r="G29" s="54">
        <f t="shared" si="11"/>
        <v>1.1303672259314486E-3</v>
      </c>
      <c r="H29" s="54">
        <f t="shared" si="0"/>
        <v>-6.7787492387127893E-4</v>
      </c>
      <c r="I29" s="54">
        <f t="shared" si="1"/>
        <v>9.4437565940426178E-4</v>
      </c>
      <c r="J29" s="54">
        <f t="shared" si="12"/>
        <v>-2.5288172041798961E-3</v>
      </c>
      <c r="K29" s="54">
        <f t="shared" si="13"/>
        <v>1.1730673564373385E-3</v>
      </c>
      <c r="L29" s="54">
        <f>SQRT(((15459 - 1) * (0.98^2) + (955 - 1) * (0.8^2) + (649 - 1) * (0.77^2)) / (15459 + 955 + 649 - 3))</f>
        <v>0.96359959189762801</v>
      </c>
      <c r="M29" s="54">
        <v>0.47299999999999998</v>
      </c>
      <c r="N29" s="59">
        <v>17063</v>
      </c>
    </row>
    <row r="30" spans="1:26" x14ac:dyDescent="0.2">
      <c r="A30" s="131"/>
      <c r="B30" s="63" t="s">
        <v>210</v>
      </c>
      <c r="C30" s="63" t="s">
        <v>200</v>
      </c>
      <c r="D30" s="55">
        <v>-1.9120000000000001E-4</v>
      </c>
      <c r="E30" s="55">
        <v>8.7200000000000005E-4</v>
      </c>
      <c r="F30" s="55">
        <f t="shared" ref="F30" si="14">D30-(NORMSINV(0.975)*E30)</f>
        <v>-1.9002885945189269E-3</v>
      </c>
      <c r="G30" s="55">
        <f t="shared" ref="G30" si="15">D30+(NORMSINV(0.975)*E30)</f>
        <v>1.5178885945189267E-3</v>
      </c>
      <c r="H30" s="55">
        <f t="shared" si="0"/>
        <v>-1.9561865674896703E-4</v>
      </c>
      <c r="I30" s="55">
        <f t="shared" si="1"/>
        <v>8.9215203287185802E-4</v>
      </c>
      <c r="J30" s="55">
        <f t="shared" si="12"/>
        <v>-1.9442045099120028E-3</v>
      </c>
      <c r="K30" s="55">
        <f t="shared" si="13"/>
        <v>1.5529671964140685E-3</v>
      </c>
      <c r="L30" s="55">
        <f>SQRT(((15702 - 1) * (0.99^2) + (950 - 1) * (1.03^2) + (643 - 1) * (0.44^2)) / (15702 + 950 + 643 - 3))</f>
        <v>0.97741188482529362</v>
      </c>
      <c r="M30" s="55">
        <v>0.82599999999999996</v>
      </c>
      <c r="N30" s="60">
        <v>17295</v>
      </c>
      <c r="Q30" s="2"/>
      <c r="R30" s="2"/>
      <c r="S30" s="2"/>
      <c r="T30" s="2"/>
      <c r="U30" s="2"/>
      <c r="V30" s="2"/>
      <c r="W30" s="2"/>
      <c r="X30" s="2"/>
      <c r="Y30" s="2"/>
      <c r="Z30" s="2"/>
    </row>
    <row r="31" spans="1:26" ht="32" x14ac:dyDescent="0.2">
      <c r="A31" s="130" t="s">
        <v>410</v>
      </c>
      <c r="B31" s="51" t="s">
        <v>8</v>
      </c>
      <c r="C31" s="51" t="s">
        <v>178</v>
      </c>
      <c r="D31" s="52" t="s">
        <v>519</v>
      </c>
      <c r="E31" s="52" t="s">
        <v>181</v>
      </c>
      <c r="F31" s="52" t="s">
        <v>182</v>
      </c>
      <c r="G31" s="52" t="s">
        <v>183</v>
      </c>
      <c r="H31" s="52" t="s">
        <v>520</v>
      </c>
      <c r="I31" s="52" t="s">
        <v>184</v>
      </c>
      <c r="J31" s="52" t="s">
        <v>185</v>
      </c>
      <c r="K31" s="52" t="s">
        <v>186</v>
      </c>
      <c r="L31" s="51" t="s">
        <v>521</v>
      </c>
      <c r="M31" s="52" t="s">
        <v>188</v>
      </c>
      <c r="N31" s="51" t="s">
        <v>522</v>
      </c>
      <c r="Q31" s="2"/>
      <c r="R31" s="2"/>
      <c r="S31" s="2"/>
      <c r="T31" s="2"/>
      <c r="U31" s="2"/>
      <c r="V31" s="2"/>
      <c r="W31" s="2"/>
      <c r="X31" s="2"/>
      <c r="Y31" s="2"/>
      <c r="Z31" s="2"/>
    </row>
    <row r="32" spans="1:26" x14ac:dyDescent="0.2">
      <c r="A32" s="131"/>
      <c r="B32" s="61" t="s">
        <v>526</v>
      </c>
      <c r="C32" s="61" t="s">
        <v>191</v>
      </c>
      <c r="D32" s="54">
        <v>-0.13942669999999999</v>
      </c>
      <c r="E32" s="54">
        <v>8.2303500000000002E-2</v>
      </c>
      <c r="F32" s="54">
        <f>D32-(NORMSINV(0.975)*E32)</f>
        <v>-0.30073859580159229</v>
      </c>
      <c r="G32" s="54">
        <f>D32+(NORMSINV(0.975)*E32)</f>
        <v>2.1885195801592316E-2</v>
      </c>
      <c r="H32" s="54">
        <f t="shared" ref="H32" si="16">D32/$L32</f>
        <v>-3.1751931829934812E-2</v>
      </c>
      <c r="I32" s="54">
        <f t="shared" ref="I32" si="17">E32/$L32</f>
        <v>1.8743146910635052E-2</v>
      </c>
      <c r="J32" s="54">
        <f t="shared" ref="J32:J58" si="18">H32-(NORMSINV(0.975)*I32)</f>
        <v>-6.8487824731722685E-2</v>
      </c>
      <c r="K32" s="54">
        <f t="shared" ref="K32:K58" si="19">H32+(NORMSINV(0.975)*I32)</f>
        <v>4.9839610718530603E-3</v>
      </c>
      <c r="L32" s="54">
        <f>SQRT(((11337 - 1) * (4.37^2) + (725 - 1) * (4.61^2) + (277 - 1) * (4.66^2)) / (11337 + 725 + 277 - 3))</f>
        <v>4.3911249478229379</v>
      </c>
      <c r="M32" s="54">
        <v>0.09</v>
      </c>
      <c r="N32" s="59">
        <f>277+725+11337</f>
        <v>12339</v>
      </c>
      <c r="Q32" s="2"/>
      <c r="R32" s="2"/>
      <c r="S32" s="2"/>
      <c r="T32" s="2"/>
      <c r="U32" s="2"/>
      <c r="V32" s="2"/>
      <c r="W32" s="2"/>
      <c r="X32" s="2"/>
      <c r="Y32" s="2"/>
      <c r="Z32" s="2"/>
    </row>
    <row r="33" spans="1:26" x14ac:dyDescent="0.2">
      <c r="A33" s="131"/>
      <c r="B33" s="61" t="s">
        <v>526</v>
      </c>
      <c r="C33" s="61" t="s">
        <v>193</v>
      </c>
      <c r="D33" s="54">
        <v>-1.2061000000000001E-3</v>
      </c>
      <c r="E33" s="54">
        <v>1.1638E-3</v>
      </c>
      <c r="F33" s="54">
        <f>D33-(NORMSINV(0.975)*E33)</f>
        <v>-3.4871060852077144E-3</v>
      </c>
      <c r="G33" s="54">
        <f>D33+(NORMSINV(0.975)*E33)</f>
        <v>1.0749060852077144E-3</v>
      </c>
      <c r="H33" s="54">
        <f t="shared" ref="H33:I40" si="20">D33/$L33</f>
        <v>-1.4998320292281039E-2</v>
      </c>
      <c r="I33" s="54">
        <f t="shared" si="20"/>
        <v>1.4472303421073437E-2</v>
      </c>
      <c r="J33" s="54">
        <f t="shared" si="18"/>
        <v>-4.3363513770920778E-2</v>
      </c>
      <c r="K33" s="54">
        <f t="shared" si="19"/>
        <v>1.3366873186358704E-2</v>
      </c>
      <c r="L33" s="54">
        <f>SQRT(((11274 - 1) * (0.08^2) + (725 - 1) * (0.09^2) + (276 - 1) * (0.07^2)) / (11274+725+276 - 3))</f>
        <v>8.0415671654960288E-2</v>
      </c>
      <c r="M33" s="54">
        <v>0.3</v>
      </c>
      <c r="N33" s="59">
        <f>276+726+11274</f>
        <v>12276</v>
      </c>
      <c r="P33" s="119"/>
      <c r="Q33" s="2"/>
      <c r="R33" s="2"/>
      <c r="S33" s="2"/>
      <c r="T33" s="2"/>
      <c r="U33" s="2"/>
      <c r="V33" s="2"/>
      <c r="W33" s="2"/>
      <c r="X33" s="2"/>
      <c r="Y33" s="2"/>
      <c r="Z33" s="2"/>
    </row>
    <row r="34" spans="1:26" x14ac:dyDescent="0.2">
      <c r="A34" s="131"/>
      <c r="B34" s="61" t="s">
        <v>526</v>
      </c>
      <c r="C34" s="61" t="s">
        <v>194</v>
      </c>
      <c r="D34" s="54">
        <v>-0.29314420000000002</v>
      </c>
      <c r="E34" s="54">
        <v>0.2606368</v>
      </c>
      <c r="F34" s="54">
        <f t="shared" ref="F34:F39" si="21">D34-(NORMSINV(0.975)*E34)</f>
        <v>-0.80398294104576906</v>
      </c>
      <c r="G34" s="54">
        <f t="shared" ref="G34:G39" si="22">D34+(NORMSINV(0.975)*E34)</f>
        <v>0.21769454104576907</v>
      </c>
      <c r="H34" s="54">
        <f t="shared" si="20"/>
        <v>-1.8766608976243916E-2</v>
      </c>
      <c r="I34" s="54">
        <f t="shared" si="20"/>
        <v>1.668553875676029E-2</v>
      </c>
      <c r="J34" s="54">
        <f t="shared" si="18"/>
        <v>-5.1469664002141306E-2</v>
      </c>
      <c r="K34" s="54">
        <f t="shared" si="19"/>
        <v>1.3936446049653474E-2</v>
      </c>
      <c r="L34" s="54">
        <f>SQRT(((11329 - 1) * (15.74^2) + (726 - 1) * (15.08^2) + (276 - 1) * (11.55^2)) / (11329 + 726 + 276 - 3))</f>
        <v>15.620520487802693</v>
      </c>
      <c r="M34" s="54">
        <v>0.26100000000000001</v>
      </c>
      <c r="N34" s="59">
        <v>12336</v>
      </c>
      <c r="P34" s="119"/>
      <c r="Q34" s="2"/>
      <c r="R34" s="2"/>
      <c r="S34" s="2"/>
      <c r="T34" s="2"/>
      <c r="U34" s="2"/>
      <c r="V34" s="2"/>
      <c r="W34" s="2"/>
      <c r="X34" s="2"/>
      <c r="Y34" s="2"/>
      <c r="Z34" s="2"/>
    </row>
    <row r="35" spans="1:26" x14ac:dyDescent="0.2">
      <c r="A35" s="131"/>
      <c r="B35" s="61" t="s">
        <v>526</v>
      </c>
      <c r="C35" s="61" t="s">
        <v>195</v>
      </c>
      <c r="D35" s="54">
        <v>-7.9751299999999997E-2</v>
      </c>
      <c r="E35" s="54">
        <v>0.18280370000000001</v>
      </c>
      <c r="F35" s="54">
        <f t="shared" si="21"/>
        <v>-0.4380399682406646</v>
      </c>
      <c r="G35" s="54">
        <f t="shared" si="22"/>
        <v>0.27853736824066466</v>
      </c>
      <c r="H35" s="54">
        <f t="shared" si="20"/>
        <v>-7.151115317674552E-3</v>
      </c>
      <c r="I35" s="54">
        <f t="shared" si="20"/>
        <v>1.6391586584765184E-2</v>
      </c>
      <c r="J35" s="54">
        <f t="shared" si="18"/>
        <v>-3.9278034673284209E-2</v>
      </c>
      <c r="K35" s="54">
        <f t="shared" si="19"/>
        <v>2.4975804037935104E-2</v>
      </c>
      <c r="L35" s="54">
        <f>SQRT(((11329 - 1) * (11.26^2) + (726 - 1) * (10.46^2) + (281 - 1) * (8.09^2)) / (11329 + 726 + 281 - 3))</f>
        <v>11.152288343454384</v>
      </c>
      <c r="M35" s="54">
        <v>0.66300000000000003</v>
      </c>
      <c r="N35" s="59">
        <v>12336</v>
      </c>
      <c r="P35" s="119"/>
      <c r="Q35" s="2"/>
      <c r="R35" s="2"/>
      <c r="S35" s="2"/>
      <c r="T35" s="2"/>
      <c r="U35" s="2"/>
      <c r="V35" s="2"/>
      <c r="W35" s="2"/>
      <c r="X35" s="2"/>
      <c r="Y35" s="2"/>
      <c r="Z35" s="2"/>
    </row>
    <row r="36" spans="1:26" x14ac:dyDescent="0.2">
      <c r="A36" s="131"/>
      <c r="B36" s="61" t="s">
        <v>526</v>
      </c>
      <c r="C36" s="61" t="s">
        <v>196</v>
      </c>
      <c r="D36" s="54">
        <v>2.9424999999999998E-3</v>
      </c>
      <c r="E36" s="54">
        <v>1.8584699999999999E-2</v>
      </c>
      <c r="F36" s="54">
        <f t="shared" si="21"/>
        <v>-3.3482842663481532E-2</v>
      </c>
      <c r="G36" s="54">
        <f t="shared" si="22"/>
        <v>3.9367842663481534E-2</v>
      </c>
      <c r="H36" s="54">
        <f t="shared" si="20"/>
        <v>3.1647945821842876E-3</v>
      </c>
      <c r="I36" s="54">
        <f t="shared" si="20"/>
        <v>1.9988702760074879E-2</v>
      </c>
      <c r="J36" s="54">
        <f t="shared" si="18"/>
        <v>-3.601234292523884E-2</v>
      </c>
      <c r="K36" s="54">
        <f t="shared" si="19"/>
        <v>4.2341932089607411E-2</v>
      </c>
      <c r="L36" s="54">
        <f>SQRT(((11130 - 1) * (0.95^2) + (632 - 1) * (0.66^2) + (242 - 1) * (0.48^2)) / (11130 + 632 + 242 - 3))</f>
        <v>0.92976018619481338</v>
      </c>
      <c r="M36" s="54">
        <v>0.874</v>
      </c>
      <c r="N36" s="59">
        <v>12004</v>
      </c>
      <c r="P36" s="119"/>
      <c r="Q36" s="2"/>
      <c r="R36" s="2"/>
      <c r="S36" s="2"/>
      <c r="T36" s="2"/>
      <c r="U36" s="2"/>
      <c r="V36" s="2"/>
      <c r="W36" s="2"/>
      <c r="X36" s="2"/>
      <c r="Y36" s="2"/>
      <c r="Z36" s="2"/>
    </row>
    <row r="37" spans="1:26" x14ac:dyDescent="0.2">
      <c r="A37" s="131"/>
      <c r="B37" s="61" t="s">
        <v>526</v>
      </c>
      <c r="C37" s="61" t="s">
        <v>197</v>
      </c>
      <c r="D37" s="54">
        <v>3.5144999999999998E-3</v>
      </c>
      <c r="E37" s="54">
        <v>2.72629E-2</v>
      </c>
      <c r="F37" s="54">
        <f t="shared" si="21"/>
        <v>-4.9919802114117028E-2</v>
      </c>
      <c r="G37" s="54">
        <f t="shared" si="22"/>
        <v>5.6948802114117021E-2</v>
      </c>
      <c r="H37" s="54">
        <f t="shared" si="20"/>
        <v>3.3707686154127586E-3</v>
      </c>
      <c r="I37" s="54">
        <f t="shared" si="20"/>
        <v>2.6147937881672072E-2</v>
      </c>
      <c r="J37" s="54">
        <f t="shared" si="18"/>
        <v>-4.7878247902655047E-2</v>
      </c>
      <c r="K37" s="54">
        <f t="shared" si="19"/>
        <v>5.4619785133480564E-2</v>
      </c>
      <c r="L37" s="54">
        <f>SQRT(((11173 - 1) * (1.05^2) + (698 - 1) * (0.98^2) + (242 - 1) * (0.86^2)) / (11173 + 698 + 242 - 3))</f>
        <v>1.0426405372145786</v>
      </c>
      <c r="M37" s="54">
        <v>0.89700000000000002</v>
      </c>
      <c r="N37" s="59">
        <v>12113</v>
      </c>
      <c r="P37" s="119"/>
      <c r="Q37" s="2"/>
      <c r="R37" s="2"/>
      <c r="S37" s="2"/>
      <c r="T37" s="2"/>
      <c r="U37" s="2"/>
      <c r="V37" s="2"/>
      <c r="W37" s="2"/>
      <c r="X37" s="2"/>
      <c r="Y37" s="2"/>
      <c r="Z37" s="2"/>
    </row>
    <row r="38" spans="1:26" x14ac:dyDescent="0.2">
      <c r="A38" s="131"/>
      <c r="B38" s="61" t="s">
        <v>526</v>
      </c>
      <c r="C38" s="61" t="s">
        <v>198</v>
      </c>
      <c r="D38" s="54">
        <v>7.5750000000000004E-4</v>
      </c>
      <c r="E38" s="54">
        <v>5.4672999999999996E-3</v>
      </c>
      <c r="F38" s="54">
        <f t="shared" si="21"/>
        <v>-9.9582110926758356E-3</v>
      </c>
      <c r="G38" s="54">
        <f t="shared" si="22"/>
        <v>1.1473211092675835E-2</v>
      </c>
      <c r="H38" s="54">
        <f t="shared" si="20"/>
        <v>2.272357323991247E-3</v>
      </c>
      <c r="I38" s="54">
        <f t="shared" si="20"/>
        <v>1.640087022766646E-2</v>
      </c>
      <c r="J38" s="54">
        <f t="shared" si="18"/>
        <v>-2.9872757637350242E-2</v>
      </c>
      <c r="K38" s="54">
        <f t="shared" si="19"/>
        <v>3.4417472285332734E-2</v>
      </c>
      <c r="L38" s="54">
        <f>SQRT(((11169 - 1) * (0.33^2) + (633 - 1) * (0.34^2) + (242 - 1) * (0.45^2)) / (11169 + 633 + 242 - 3))</f>
        <v>0.33335426255475564</v>
      </c>
      <c r="M38" s="54">
        <v>0.89</v>
      </c>
      <c r="N38" s="59">
        <v>12044</v>
      </c>
      <c r="P38" s="119"/>
      <c r="Q38" s="2"/>
      <c r="R38" s="2"/>
      <c r="S38" s="2"/>
      <c r="T38" s="2"/>
      <c r="U38" s="2"/>
      <c r="V38" s="2"/>
      <c r="W38" s="2"/>
      <c r="X38" s="2"/>
      <c r="Y38" s="2"/>
      <c r="Z38" s="2"/>
    </row>
    <row r="39" spans="1:26" x14ac:dyDescent="0.2">
      <c r="A39" s="131"/>
      <c r="B39" s="61" t="s">
        <v>526</v>
      </c>
      <c r="C39" s="61" t="s">
        <v>199</v>
      </c>
      <c r="D39" s="54">
        <v>-2.41239E-2</v>
      </c>
      <c r="E39" s="54">
        <v>1.61992E-2</v>
      </c>
      <c r="F39" s="54">
        <f t="shared" si="21"/>
        <v>-5.5873748578361235E-2</v>
      </c>
      <c r="G39" s="54">
        <f t="shared" si="22"/>
        <v>7.6259485783612378E-3</v>
      </c>
      <c r="H39" s="54">
        <f t="shared" si="20"/>
        <v>-2.7154232309507226E-2</v>
      </c>
      <c r="I39" s="54">
        <f t="shared" si="20"/>
        <v>1.8234068290291762E-2</v>
      </c>
      <c r="J39" s="54">
        <f t="shared" si="18"/>
        <v>-6.2892349450122911E-2</v>
      </c>
      <c r="K39" s="54">
        <f t="shared" si="19"/>
        <v>8.5838848311084598E-3</v>
      </c>
      <c r="L39" s="54">
        <f>SQRT(((11160 - 1) * (0.98^2) + (698 - 1) * (0.78^2) + (242 - 1) * (0.77^2)) / (11160 + 698 + 2442 - 3))</f>
        <v>0.88840294673157649</v>
      </c>
      <c r="M39" s="54">
        <v>0.13600000000000001</v>
      </c>
      <c r="N39" s="59">
        <v>12100</v>
      </c>
      <c r="P39" s="119"/>
      <c r="Q39" s="2"/>
      <c r="R39" s="2"/>
      <c r="S39" s="2"/>
      <c r="T39" s="2"/>
      <c r="U39" s="2"/>
      <c r="V39" s="2"/>
      <c r="W39" s="2"/>
      <c r="X39" s="2"/>
      <c r="Y39" s="2"/>
      <c r="Z39" s="2"/>
    </row>
    <row r="40" spans="1:26" x14ac:dyDescent="0.2">
      <c r="A40" s="131"/>
      <c r="B40" s="63" t="s">
        <v>526</v>
      </c>
      <c r="C40" s="63" t="s">
        <v>200</v>
      </c>
      <c r="D40" s="55">
        <v>-2.04645E-2</v>
      </c>
      <c r="E40" s="55">
        <v>1.7302600000000001E-2</v>
      </c>
      <c r="F40" s="55">
        <f t="shared" ref="F40" si="23">D40-(NORMSINV(0.975)*E40)</f>
        <v>-5.4376972838902735E-2</v>
      </c>
      <c r="G40" s="55">
        <f t="shared" ref="G40" si="24">D40+(NORMSINV(0.975)*E40)</f>
        <v>1.3447972838902731E-2</v>
      </c>
      <c r="H40" s="55">
        <f t="shared" si="20"/>
        <v>-2.0273699225415876E-2</v>
      </c>
      <c r="I40" s="55">
        <f t="shared" si="20"/>
        <v>1.7141279201430808E-2</v>
      </c>
      <c r="J40" s="55">
        <f t="shared" si="18"/>
        <v>-5.3869989109165753E-2</v>
      </c>
      <c r="K40" s="55">
        <f t="shared" si="19"/>
        <v>1.3322590658333997E-2</v>
      </c>
      <c r="L40" s="55">
        <f>SQRT(((11318 - 1) * (1.02^2) + (694 - 1) * (0.97^2) + (238 - 1) * (0.47^2)) / (11318 + 694 + 238 - 3))</f>
        <v>1.0094112461895917</v>
      </c>
      <c r="M40" s="55">
        <v>0.23699999999999999</v>
      </c>
      <c r="N40" s="60">
        <v>12250</v>
      </c>
      <c r="P40" s="119"/>
      <c r="Q40" s="2"/>
      <c r="R40" s="2"/>
      <c r="S40" s="2"/>
      <c r="T40" s="2"/>
      <c r="U40" s="2"/>
      <c r="V40" s="2"/>
      <c r="W40" s="2"/>
      <c r="X40" s="2"/>
      <c r="Y40" s="2"/>
      <c r="Z40" s="2"/>
    </row>
    <row r="41" spans="1:26" x14ac:dyDescent="0.2">
      <c r="A41" s="131"/>
      <c r="B41" s="61" t="s">
        <v>209</v>
      </c>
      <c r="C41" s="61" t="s">
        <v>191</v>
      </c>
      <c r="D41" s="54">
        <v>4.4799999999999998E-5</v>
      </c>
      <c r="E41" s="54">
        <v>1.15377E-2</v>
      </c>
      <c r="F41" s="54">
        <f>D41-(NORMSINV(0.975)*E41)</f>
        <v>-2.2568676464427773E-2</v>
      </c>
      <c r="G41" s="54">
        <f>D41+(NORMSINV(0.975)*E41)</f>
        <v>2.2658276464427776E-2</v>
      </c>
      <c r="H41" s="54">
        <f t="shared" ref="H41" si="25">D41/$L41</f>
        <v>1.0202397001299461E-5</v>
      </c>
      <c r="I41" s="54">
        <f t="shared" ref="I41" si="26">E41/$L41</f>
        <v>2.6275043723636786E-3</v>
      </c>
      <c r="J41" s="54">
        <f t="shared" si="18"/>
        <v>-5.1396115420530289E-3</v>
      </c>
      <c r="K41" s="54">
        <f t="shared" si="19"/>
        <v>5.1600163360556285E-3</v>
      </c>
      <c r="L41" s="54">
        <f>SQRT(((11337 - 1) * (4.37^2) + (725 - 1) * (4.61^2) + (277 - 1) * (4.66^2)) / (11337 + 725 + 277 - 3))</f>
        <v>4.3911249478229379</v>
      </c>
      <c r="M41" s="54">
        <v>0.997</v>
      </c>
      <c r="N41" s="59">
        <f>277+725+11337</f>
        <v>12339</v>
      </c>
      <c r="P41" s="119"/>
      <c r="Q41" s="2"/>
      <c r="R41" s="2"/>
      <c r="S41" s="2"/>
      <c r="T41" s="2"/>
      <c r="U41" s="2"/>
      <c r="V41" s="2"/>
      <c r="W41" s="2"/>
      <c r="X41" s="2"/>
      <c r="Y41" s="2"/>
      <c r="Z41" s="2"/>
    </row>
    <row r="42" spans="1:26" x14ac:dyDescent="0.2">
      <c r="A42" s="131"/>
      <c r="B42" s="61" t="s">
        <v>209</v>
      </c>
      <c r="C42" s="61" t="s">
        <v>193</v>
      </c>
      <c r="D42" s="54">
        <v>-8.5199999999999997E-5</v>
      </c>
      <c r="E42" s="54">
        <v>1.618E-4</v>
      </c>
      <c r="F42" s="54">
        <f>D42-(NORMSINV(0.975)*E42)</f>
        <v>-4.0232217269858068E-4</v>
      </c>
      <c r="G42" s="54">
        <f>D42+(NORMSINV(0.975)*E42)</f>
        <v>2.3192217269858066E-4</v>
      </c>
      <c r="H42" s="54">
        <f t="shared" ref="H42:I49" si="27">D42/$L42</f>
        <v>-1.0594949746309133E-3</v>
      </c>
      <c r="I42" s="54">
        <f t="shared" si="27"/>
        <v>2.0120456208366404E-3</v>
      </c>
      <c r="J42" s="54">
        <f t="shared" si="18"/>
        <v>-5.0030319267222612E-3</v>
      </c>
      <c r="K42" s="54">
        <f t="shared" si="19"/>
        <v>2.8840419774604342E-3</v>
      </c>
      <c r="L42" s="54">
        <f>SQRT(((11274 - 1) * (0.08^2) + (725 - 1) * (0.09^2) + (276 - 1) * (0.07^2)) / (11274+725+276 - 3))</f>
        <v>8.0415671654960288E-2</v>
      </c>
      <c r="M42" s="54">
        <v>0.59799999999999998</v>
      </c>
      <c r="N42" s="59">
        <f>276+726+11274</f>
        <v>12276</v>
      </c>
      <c r="P42" s="119"/>
      <c r="Q42" s="2"/>
      <c r="R42" s="2"/>
      <c r="S42" s="2"/>
      <c r="T42" s="2"/>
      <c r="U42" s="2"/>
      <c r="V42" s="2"/>
      <c r="W42" s="2"/>
      <c r="X42" s="2"/>
      <c r="Y42" s="2"/>
      <c r="Z42" s="2"/>
    </row>
    <row r="43" spans="1:26" x14ac:dyDescent="0.2">
      <c r="A43" s="131"/>
      <c r="B43" s="61" t="s">
        <v>209</v>
      </c>
      <c r="C43" s="61" t="s">
        <v>194</v>
      </c>
      <c r="D43" s="54">
        <v>4.0307700000000002E-2</v>
      </c>
      <c r="E43" s="54">
        <v>3.6026099999999998E-2</v>
      </c>
      <c r="F43" s="54">
        <f>D43-(NORMSINV(0.975)*E43)</f>
        <v>-3.0302158503438426E-2</v>
      </c>
      <c r="G43" s="54">
        <f>D43+(NORMSINV(0.975)*E43)</f>
        <v>0.11091755850343843</v>
      </c>
      <c r="H43" s="54">
        <f t="shared" si="27"/>
        <v>2.5804325810701591E-3</v>
      </c>
      <c r="I43" s="54">
        <f t="shared" si="27"/>
        <v>2.3063315993939533E-3</v>
      </c>
      <c r="J43" s="54">
        <f t="shared" si="18"/>
        <v>-1.9398942901486479E-3</v>
      </c>
      <c r="K43" s="54">
        <f t="shared" si="19"/>
        <v>7.1007594522889666E-3</v>
      </c>
      <c r="L43" s="54">
        <f>SQRT(((11329 - 1) * (15.74^2) + (726 - 1) * (15.08^2) + (276 - 1) * (11.55^2)) / (11329 + 726 + 276 - 3))</f>
        <v>15.620520487802693</v>
      </c>
      <c r="M43" s="54">
        <v>0.26300000000000001</v>
      </c>
      <c r="N43" s="59">
        <v>12336</v>
      </c>
      <c r="P43" s="119"/>
      <c r="Q43" s="2"/>
      <c r="R43" s="2"/>
      <c r="S43" s="2"/>
      <c r="T43" s="2"/>
      <c r="U43" s="2"/>
      <c r="V43" s="2"/>
      <c r="W43" s="2"/>
      <c r="X43" s="2"/>
      <c r="Y43" s="2"/>
      <c r="Z43" s="2"/>
    </row>
    <row r="44" spans="1:26" x14ac:dyDescent="0.2">
      <c r="A44" s="131"/>
      <c r="B44" s="61" t="s">
        <v>209</v>
      </c>
      <c r="C44" s="61" t="s">
        <v>195</v>
      </c>
      <c r="D44" s="54">
        <v>4.2906600000000003E-2</v>
      </c>
      <c r="E44" s="54">
        <v>2.52526E-2</v>
      </c>
      <c r="F44" s="54">
        <f>D44-(NORMSINV(0.975)*E44)</f>
        <v>-6.587586515996155E-3</v>
      </c>
      <c r="G44" s="54">
        <f>D44+(NORMSINV(0.975)*E44)</f>
        <v>9.2400786515996161E-2</v>
      </c>
      <c r="H44" s="54">
        <f t="shared" si="27"/>
        <v>3.8473359617878953E-3</v>
      </c>
      <c r="I44" s="54">
        <f t="shared" si="27"/>
        <v>2.2643424580051784E-3</v>
      </c>
      <c r="J44" s="54">
        <f t="shared" si="18"/>
        <v>-5.9069370456715353E-4</v>
      </c>
      <c r="K44" s="54">
        <f t="shared" si="19"/>
        <v>8.2853656281429433E-3</v>
      </c>
      <c r="L44" s="54">
        <f>SQRT(((11329 - 1) * (11.26^2) + (726 - 1) * (10.46^2) + (281 - 1) * (8.09^2)) / (11329 + 726 + 281 - 3))</f>
        <v>11.152288343454384</v>
      </c>
      <c r="M44" s="54">
        <v>8.8999999999999996E-2</v>
      </c>
      <c r="N44" s="59">
        <v>12336</v>
      </c>
      <c r="P44" s="119"/>
      <c r="Q44" s="2"/>
      <c r="R44" s="2"/>
      <c r="S44" s="2"/>
      <c r="T44" s="2"/>
      <c r="U44" s="2"/>
      <c r="V44" s="2"/>
      <c r="W44" s="2"/>
      <c r="X44" s="2"/>
      <c r="Y44" s="2"/>
      <c r="Z44" s="2"/>
    </row>
    <row r="45" spans="1:26" x14ac:dyDescent="0.2">
      <c r="A45" s="131"/>
      <c r="B45" s="61" t="s">
        <v>209</v>
      </c>
      <c r="C45" s="61" t="s">
        <v>196</v>
      </c>
      <c r="D45" s="54">
        <v>-1.9694000000000001E-3</v>
      </c>
      <c r="E45" s="54">
        <v>2.5737999999999998E-3</v>
      </c>
      <c r="F45" s="54">
        <f>D45-(NORMSINV(0.975)*E45)</f>
        <v>-7.0139553034091889E-3</v>
      </c>
      <c r="G45" s="54">
        <f>D45+(NORMSINV(0.975)*E45)</f>
        <v>3.0751553034091893E-3</v>
      </c>
      <c r="H45" s="54">
        <f t="shared" si="27"/>
        <v>-2.118180611776971E-3</v>
      </c>
      <c r="I45" s="54">
        <f t="shared" si="27"/>
        <v>2.7682407121923259E-3</v>
      </c>
      <c r="J45" s="54">
        <f t="shared" si="18"/>
        <v>-7.5438327082114377E-3</v>
      </c>
      <c r="K45" s="54">
        <f t="shared" si="19"/>
        <v>3.3074714846574958E-3</v>
      </c>
      <c r="L45" s="54">
        <f>SQRT(((11130 - 1) * (0.95^2) + (632 - 1) * (0.66^2) + (242 - 1) * (0.48^2)) / (11130 + 632 + 242 - 3))</f>
        <v>0.92976018619481338</v>
      </c>
      <c r="M45" s="54">
        <v>0.44400000000000001</v>
      </c>
      <c r="N45" s="59">
        <v>12004</v>
      </c>
      <c r="P45" s="119"/>
      <c r="Q45" s="2"/>
      <c r="R45" s="2"/>
      <c r="S45" s="2"/>
      <c r="T45" s="2"/>
      <c r="U45" s="2"/>
      <c r="V45" s="2"/>
      <c r="W45" s="2"/>
      <c r="X45" s="2"/>
      <c r="Y45" s="2"/>
      <c r="Z45" s="2"/>
    </row>
    <row r="46" spans="1:26" x14ac:dyDescent="0.2">
      <c r="A46" s="131"/>
      <c r="B46" s="61" t="s">
        <v>209</v>
      </c>
      <c r="C46" s="61" t="s">
        <v>197</v>
      </c>
      <c r="D46" s="54">
        <v>3.9130000000000002E-4</v>
      </c>
      <c r="E46" s="54">
        <v>2.5049999999999998E-3</v>
      </c>
      <c r="F46" s="54">
        <f t="shared" ref="F46:F47" si="28">D46-(NORMSINV(0.975)*E46)</f>
        <v>-4.5184097812728339E-3</v>
      </c>
      <c r="G46" s="54">
        <f t="shared" ref="G46:G47" si="29">D46+(NORMSINV(0.975)*E46)</f>
        <v>5.3010097812728335E-3</v>
      </c>
      <c r="H46" s="54">
        <f t="shared" si="27"/>
        <v>3.7529712881235241E-4</v>
      </c>
      <c r="I46" s="54">
        <f t="shared" si="27"/>
        <v>2.4025538146561273E-3</v>
      </c>
      <c r="J46" s="54">
        <f t="shared" si="18"/>
        <v>-4.3336218188329764E-3</v>
      </c>
      <c r="K46" s="54">
        <f t="shared" si="19"/>
        <v>5.0842160764576812E-3</v>
      </c>
      <c r="L46" s="54">
        <f>SQRT(((11173 - 1) * (1.05^2) + (698 - 1) * (0.98^2) + (242 - 1) * (0.86^2)) / (11173 + 698 + 242 - 3))</f>
        <v>1.0426405372145786</v>
      </c>
      <c r="M46" s="54">
        <v>0.876</v>
      </c>
      <c r="N46" s="59">
        <v>12113</v>
      </c>
      <c r="P46" s="119"/>
      <c r="Q46" s="2"/>
      <c r="R46" s="2"/>
      <c r="S46" s="2"/>
      <c r="T46" s="2"/>
      <c r="U46" s="2"/>
      <c r="V46" s="2"/>
      <c r="W46" s="2"/>
      <c r="X46" s="2"/>
      <c r="Y46" s="2"/>
      <c r="Z46" s="2"/>
    </row>
    <row r="47" spans="1:26" x14ac:dyDescent="0.2">
      <c r="A47" s="131"/>
      <c r="B47" s="61" t="s">
        <v>209</v>
      </c>
      <c r="C47" s="61" t="s">
        <v>198</v>
      </c>
      <c r="D47" s="54">
        <v>6.2430000000000005E-4</v>
      </c>
      <c r="E47" s="54">
        <v>7.7760000000000004E-4</v>
      </c>
      <c r="F47" s="54">
        <f t="shared" si="28"/>
        <v>-8.9976799437834572E-4</v>
      </c>
      <c r="G47" s="54">
        <f t="shared" si="29"/>
        <v>2.1483679943783457E-3</v>
      </c>
      <c r="H47" s="54">
        <f t="shared" si="27"/>
        <v>1.8727824123666475E-3</v>
      </c>
      <c r="I47" s="54">
        <f t="shared" si="27"/>
        <v>2.3326535381327966E-3</v>
      </c>
      <c r="J47" s="54">
        <f t="shared" si="18"/>
        <v>-2.6991345107835619E-3</v>
      </c>
      <c r="K47" s="54">
        <f t="shared" si="19"/>
        <v>6.4446993355168573E-3</v>
      </c>
      <c r="L47" s="54">
        <f>SQRT(((11169 - 1) * (0.33^2) + (633 - 1) * (0.34^2) + (242 - 1) * (0.45^2)) / (11169 + 633 + 242 - 3))</f>
        <v>0.33335426255475564</v>
      </c>
      <c r="M47" s="54">
        <v>0.42199999999999999</v>
      </c>
      <c r="N47" s="59">
        <v>12044</v>
      </c>
      <c r="P47" s="119"/>
      <c r="Q47" s="2"/>
      <c r="R47" s="2"/>
      <c r="S47" s="2"/>
      <c r="T47" s="2"/>
      <c r="U47" s="2"/>
      <c r="V47" s="2"/>
      <c r="W47" s="2"/>
      <c r="X47" s="2"/>
      <c r="Y47" s="2"/>
      <c r="Z47" s="2"/>
    </row>
    <row r="48" spans="1:26" x14ac:dyDescent="0.2">
      <c r="A48" s="131"/>
      <c r="B48" s="61" t="s">
        <v>209</v>
      </c>
      <c r="C48" s="61" t="s">
        <v>199</v>
      </c>
      <c r="D48" s="54">
        <v>-1.437E-4</v>
      </c>
      <c r="E48" s="54">
        <v>2.3129000000000001E-3</v>
      </c>
      <c r="F48" s="54">
        <f t="shared" ref="F48:F49" si="30">D48-(NORMSINV(0.975)*E48)</f>
        <v>-4.6769006998426902E-3</v>
      </c>
      <c r="G48" s="54">
        <f t="shared" ref="G48:G49" si="31">D48+(NORMSINV(0.975)*E48)</f>
        <v>4.38950069984269E-3</v>
      </c>
      <c r="H48" s="54">
        <f t="shared" si="27"/>
        <v>-1.6175092679360253E-4</v>
      </c>
      <c r="I48" s="54">
        <f t="shared" si="27"/>
        <v>2.603435759087845E-3</v>
      </c>
      <c r="J48" s="54">
        <f t="shared" si="18"/>
        <v>-5.2643912506694741E-3</v>
      </c>
      <c r="K48" s="54">
        <f t="shared" si="19"/>
        <v>4.9408893970822694E-3</v>
      </c>
      <c r="L48" s="54">
        <f>SQRT(((11160 - 1) * (0.98^2) + (698 - 1) * (0.78^2) + (242 - 1) * (0.77^2)) / (11160 + 698 + 2442 - 3))</f>
        <v>0.88840294673157649</v>
      </c>
      <c r="M48" s="54">
        <v>0.95</v>
      </c>
      <c r="N48" s="59">
        <v>12100</v>
      </c>
      <c r="P48" s="119"/>
      <c r="Q48" s="2"/>
      <c r="R48" s="2"/>
      <c r="S48" s="2"/>
      <c r="T48" s="2"/>
      <c r="U48" s="2"/>
      <c r="V48" s="2"/>
      <c r="W48" s="2"/>
      <c r="X48" s="2"/>
      <c r="Y48" s="2"/>
      <c r="Z48" s="2"/>
    </row>
    <row r="49" spans="1:26" x14ac:dyDescent="0.2">
      <c r="A49" s="131"/>
      <c r="B49" s="63" t="s">
        <v>209</v>
      </c>
      <c r="C49" s="63" t="s">
        <v>200</v>
      </c>
      <c r="D49" s="55">
        <v>-8.2359999999999996E-4</v>
      </c>
      <c r="E49" s="55">
        <v>2.4158000000000001E-3</v>
      </c>
      <c r="F49" s="55">
        <f t="shared" si="30"/>
        <v>-5.5584809938518612E-3</v>
      </c>
      <c r="G49" s="55">
        <f t="shared" si="31"/>
        <v>3.9112809938518615E-3</v>
      </c>
      <c r="H49" s="55">
        <f t="shared" si="27"/>
        <v>-8.1592116504446805E-4</v>
      </c>
      <c r="I49" s="55">
        <f t="shared" si="27"/>
        <v>2.3932762876571465E-3</v>
      </c>
      <c r="J49" s="55">
        <f t="shared" si="18"/>
        <v>-5.5066564939061967E-3</v>
      </c>
      <c r="K49" s="55">
        <f t="shared" si="19"/>
        <v>3.8748141638172604E-3</v>
      </c>
      <c r="L49" s="55">
        <f>SQRT(((11318 - 1) * (1.02^2) + (694 - 1) * (0.97^2) + (238 - 1) * (0.47^2)) / (11318 + 694 + 238 - 3))</f>
        <v>1.0094112461895917</v>
      </c>
      <c r="M49" s="55">
        <v>0.73299999999999998</v>
      </c>
      <c r="N49" s="60">
        <v>12250</v>
      </c>
      <c r="P49" s="119"/>
      <c r="Q49" s="2"/>
      <c r="R49" s="2"/>
      <c r="S49" s="2"/>
      <c r="T49" s="2"/>
      <c r="U49" s="2"/>
      <c r="V49" s="2"/>
      <c r="W49" s="2"/>
      <c r="X49" s="2"/>
      <c r="Y49" s="2"/>
      <c r="Z49" s="2"/>
    </row>
    <row r="50" spans="1:26" x14ac:dyDescent="0.2">
      <c r="A50" s="131"/>
      <c r="B50" s="61" t="s">
        <v>210</v>
      </c>
      <c r="C50" s="61" t="s">
        <v>191</v>
      </c>
      <c r="D50" s="54">
        <v>1.1372999999999999E-2</v>
      </c>
      <c r="E50" s="54">
        <v>5.5477E-3</v>
      </c>
      <c r="F50" s="54">
        <f>D50-(NORMSINV(0.975)*E50)</f>
        <v>4.9970780296714444E-4</v>
      </c>
      <c r="G50" s="54">
        <f>D50+(NORMSINV(0.975)*E50)</f>
        <v>2.2246292197032856E-2</v>
      </c>
      <c r="H50" s="54">
        <f t="shared" ref="H50" si="32">D50/$L50</f>
        <v>2.5899968994593479E-3</v>
      </c>
      <c r="I50" s="54">
        <f t="shared" ref="I50" si="33">E50/$L50</f>
        <v>1.2633892375917193E-3</v>
      </c>
      <c r="J50" s="54">
        <f t="shared" si="18"/>
        <v>1.1379949532406121E-4</v>
      </c>
      <c r="K50" s="54">
        <f t="shared" si="19"/>
        <v>5.0661943035946351E-3</v>
      </c>
      <c r="L50" s="54">
        <f>SQRT(((11337 - 1) * (4.37^2) + (725 - 1) * (4.61^2) + (277 - 1) * (4.66^2)) / (11337 + 725 + 277 - 3))</f>
        <v>4.3911249478229379</v>
      </c>
      <c r="M50" s="54">
        <v>0.04</v>
      </c>
      <c r="N50" s="59">
        <f>277+725+11337</f>
        <v>12339</v>
      </c>
      <c r="P50" s="119"/>
      <c r="Q50" s="2"/>
      <c r="R50" s="2"/>
      <c r="S50" s="2"/>
      <c r="T50" s="2"/>
      <c r="U50" s="2"/>
      <c r="V50" s="2"/>
      <c r="W50" s="2"/>
      <c r="X50" s="2"/>
      <c r="Y50" s="2"/>
      <c r="Z50" s="2"/>
    </row>
    <row r="51" spans="1:26" x14ac:dyDescent="0.2">
      <c r="A51" s="131"/>
      <c r="B51" s="61" t="s">
        <v>210</v>
      </c>
      <c r="C51" s="61" t="s">
        <v>193</v>
      </c>
      <c r="D51" s="54">
        <v>2.2099999999999998E-5</v>
      </c>
      <c r="E51" s="54">
        <v>7.7799999999999994E-5</v>
      </c>
      <c r="F51" s="54">
        <f>D51-(NORMSINV(0.975)*E51)</f>
        <v>-1.3038519799721618E-4</v>
      </c>
      <c r="G51" s="54">
        <f>D51+(NORMSINV(0.975)*E51)</f>
        <v>1.7458519799721617E-4</v>
      </c>
      <c r="H51" s="54">
        <f t="shared" ref="H51:I58" si="34">D51/$L51</f>
        <v>2.7482205327867583E-4</v>
      </c>
      <c r="I51" s="54">
        <f t="shared" si="34"/>
        <v>9.6747311063714837E-4</v>
      </c>
      <c r="J51" s="54">
        <f t="shared" si="18"/>
        <v>-1.6213903995810695E-3</v>
      </c>
      <c r="K51" s="54">
        <f t="shared" si="19"/>
        <v>2.1710345061384212E-3</v>
      </c>
      <c r="L51" s="54">
        <f>SQRT(((11274 - 1) * (0.08^2) + (725 - 1) * (0.09^2) + (276 - 1) * (0.07^2)) / (11274+725+276 - 3))</f>
        <v>8.0415671654960288E-2</v>
      </c>
      <c r="M51" s="54">
        <v>0.77600000000000002</v>
      </c>
      <c r="N51" s="59">
        <f>276+726+11274</f>
        <v>12276</v>
      </c>
      <c r="P51" s="119"/>
      <c r="Q51" s="2"/>
      <c r="R51" s="2"/>
      <c r="S51" s="2"/>
      <c r="T51" s="2"/>
      <c r="U51" s="2"/>
      <c r="V51" s="2"/>
      <c r="W51" s="2"/>
      <c r="X51" s="2"/>
      <c r="Y51" s="2"/>
      <c r="Z51" s="2"/>
    </row>
    <row r="52" spans="1:26" x14ac:dyDescent="0.2">
      <c r="A52" s="131"/>
      <c r="B52" s="61" t="s">
        <v>210</v>
      </c>
      <c r="C52" s="61" t="s">
        <v>194</v>
      </c>
      <c r="D52" s="54">
        <v>2.2291600000000002E-2</v>
      </c>
      <c r="E52" s="54">
        <v>1.7231E-2</v>
      </c>
      <c r="F52" s="54">
        <f t="shared" ref="F52:F56" si="35">D52-(NORMSINV(0.975)*E52)</f>
        <v>-1.148053941760966E-2</v>
      </c>
      <c r="G52" s="54">
        <f t="shared" ref="G52:G56" si="36">D52+(NORMSINV(0.975)*E52)</f>
        <v>5.6063739417609663E-2</v>
      </c>
      <c r="H52" s="54">
        <f t="shared" si="34"/>
        <v>1.4270715253954841E-3</v>
      </c>
      <c r="I52" s="54">
        <f t="shared" si="34"/>
        <v>1.1031002464645689E-3</v>
      </c>
      <c r="J52" s="54">
        <f t="shared" si="18"/>
        <v>-7.3496522901232773E-4</v>
      </c>
      <c r="K52" s="54">
        <f t="shared" si="19"/>
        <v>3.5891082798032957E-3</v>
      </c>
      <c r="L52" s="54">
        <f>SQRT(((11329 - 1) * (15.74^2) + (726 - 1) * (15.08^2) + (276 - 1) * (11.55^2)) / (11329 + 726 + 276 - 3))</f>
        <v>15.620520487802693</v>
      </c>
      <c r="M52" s="54">
        <v>0.19600000000000001</v>
      </c>
      <c r="N52" s="59">
        <v>12336</v>
      </c>
      <c r="P52" s="119"/>
      <c r="Q52" s="2"/>
      <c r="R52" s="2"/>
      <c r="S52" s="2"/>
      <c r="T52" s="2"/>
      <c r="U52" s="2"/>
      <c r="V52" s="2"/>
      <c r="W52" s="2"/>
      <c r="X52" s="2"/>
      <c r="Y52" s="2"/>
      <c r="Z52" s="2"/>
    </row>
    <row r="53" spans="1:26" x14ac:dyDescent="0.2">
      <c r="A53" s="131"/>
      <c r="B53" s="61" t="s">
        <v>210</v>
      </c>
      <c r="C53" s="61" t="s">
        <v>195</v>
      </c>
      <c r="D53" s="54">
        <v>1.90665E-2</v>
      </c>
      <c r="E53" s="54">
        <v>1.21178E-2</v>
      </c>
      <c r="F53" s="54">
        <f t="shared" si="35"/>
        <v>-4.6839515718594613E-3</v>
      </c>
      <c r="G53" s="54">
        <f t="shared" si="36"/>
        <v>4.2816951571859461E-2</v>
      </c>
      <c r="H53" s="54">
        <f t="shared" si="34"/>
        <v>1.7096491242705994E-3</v>
      </c>
      <c r="I53" s="54">
        <f t="shared" si="34"/>
        <v>1.0865752056269514E-3</v>
      </c>
      <c r="J53" s="54">
        <f t="shared" si="18"/>
        <v>-4.1999914525242825E-4</v>
      </c>
      <c r="K53" s="54">
        <f t="shared" si="19"/>
        <v>3.8392973937936272E-3</v>
      </c>
      <c r="L53" s="54">
        <f>SQRT(((11329 - 1) * (11.26^2) + (726 - 1) * (10.46^2) + (281 - 1) * (8.09^2)) / (11329 + 726 + 281 - 3))</f>
        <v>11.152288343454384</v>
      </c>
      <c r="M53" s="54">
        <v>0.11600000000000001</v>
      </c>
      <c r="N53" s="59">
        <v>12336</v>
      </c>
      <c r="P53" s="119"/>
      <c r="Q53" s="2"/>
      <c r="R53" s="2"/>
      <c r="S53" s="2"/>
      <c r="T53" s="2"/>
      <c r="U53" s="2"/>
      <c r="V53" s="2"/>
      <c r="W53" s="2"/>
      <c r="X53" s="2"/>
      <c r="Y53" s="2"/>
      <c r="Z53" s="2"/>
    </row>
    <row r="54" spans="1:26" x14ac:dyDescent="0.2">
      <c r="A54" s="131"/>
      <c r="B54" s="61" t="s">
        <v>210</v>
      </c>
      <c r="C54" s="61" t="s">
        <v>196</v>
      </c>
      <c r="D54" s="54">
        <v>-1.1781000000000001E-3</v>
      </c>
      <c r="E54" s="54">
        <v>1.2316E-3</v>
      </c>
      <c r="F54" s="54">
        <f t="shared" si="35"/>
        <v>-3.5919916433595303E-3</v>
      </c>
      <c r="G54" s="54">
        <f t="shared" si="36"/>
        <v>1.2357916433595301E-3</v>
      </c>
      <c r="H54" s="54">
        <f t="shared" si="34"/>
        <v>-1.2671009336521018E-3</v>
      </c>
      <c r="I54" s="54">
        <f t="shared" si="34"/>
        <v>1.3246426533281798E-3</v>
      </c>
      <c r="J54" s="54">
        <f t="shared" si="18"/>
        <v>-3.8633528265609096E-3</v>
      </c>
      <c r="K54" s="54">
        <f t="shared" si="19"/>
        <v>1.3291509592567063E-3</v>
      </c>
      <c r="L54" s="54">
        <f>SQRT(((11130 - 1) * (0.95^2) + (632 - 1) * (0.66^2) + (242 - 1) * (0.48^2)) / (11130 + 632 + 242 - 3))</f>
        <v>0.92976018619481338</v>
      </c>
      <c r="M54" s="54">
        <v>0.33900000000000002</v>
      </c>
      <c r="N54" s="59">
        <v>12004</v>
      </c>
      <c r="P54" s="119"/>
      <c r="Q54" s="2"/>
      <c r="R54" s="2"/>
      <c r="S54" s="2"/>
      <c r="T54" s="2"/>
      <c r="U54" s="2"/>
      <c r="V54" s="2"/>
      <c r="W54" s="2"/>
      <c r="X54" s="2"/>
      <c r="Y54" s="2"/>
      <c r="Z54" s="2"/>
    </row>
    <row r="55" spans="1:26" x14ac:dyDescent="0.2">
      <c r="A55" s="131"/>
      <c r="B55" s="61" t="s">
        <v>210</v>
      </c>
      <c r="C55" s="61" t="s">
        <v>197</v>
      </c>
      <c r="D55" s="54">
        <v>2.329E-4</v>
      </c>
      <c r="E55" s="54">
        <v>1.204E-3</v>
      </c>
      <c r="F55" s="54">
        <f t="shared" si="35"/>
        <v>-2.1268966373862246E-3</v>
      </c>
      <c r="G55" s="54">
        <f t="shared" si="36"/>
        <v>2.5926966373862243E-3</v>
      </c>
      <c r="H55" s="54">
        <f t="shared" si="34"/>
        <v>2.2337516304727031E-4</v>
      </c>
      <c r="I55" s="54">
        <f t="shared" si="34"/>
        <v>1.1547603963456997E-3</v>
      </c>
      <c r="J55" s="54">
        <f t="shared" si="18"/>
        <v>-2.039913624563499E-3</v>
      </c>
      <c r="K55" s="54">
        <f t="shared" si="19"/>
        <v>2.4866639506580393E-3</v>
      </c>
      <c r="L55" s="54">
        <f>SQRT(((11173 - 1) * (1.05^2) + (698 - 1) * (0.98^2) + (242 - 1) * (0.86^2)) / (11173 + 698 + 242 - 3))</f>
        <v>1.0426405372145786</v>
      </c>
      <c r="M55" s="54">
        <v>0.84699999999999998</v>
      </c>
      <c r="N55" s="59">
        <v>12113</v>
      </c>
    </row>
    <row r="56" spans="1:26" x14ac:dyDescent="0.2">
      <c r="A56" s="131"/>
      <c r="B56" s="61" t="s">
        <v>210</v>
      </c>
      <c r="C56" s="61" t="s">
        <v>198</v>
      </c>
      <c r="D56" s="54">
        <v>3.0600000000000001E-4</v>
      </c>
      <c r="E56" s="54">
        <v>3.7659999999999999E-4</v>
      </c>
      <c r="F56" s="54">
        <f t="shared" si="35"/>
        <v>-4.3212243657778413E-4</v>
      </c>
      <c r="G56" s="54">
        <f t="shared" si="36"/>
        <v>1.0441224365777841E-3</v>
      </c>
      <c r="H56" s="54">
        <f t="shared" si="34"/>
        <v>9.1794236454299869E-4</v>
      </c>
      <c r="I56" s="54">
        <f t="shared" si="34"/>
        <v>1.1297290669506318E-3</v>
      </c>
      <c r="J56" s="54">
        <f t="shared" si="18"/>
        <v>-1.2962859189682785E-3</v>
      </c>
      <c r="K56" s="54">
        <f t="shared" si="19"/>
        <v>3.1321706480542761E-3</v>
      </c>
      <c r="L56" s="54">
        <f>SQRT(((11169 - 1) * (0.33^2) + (633 - 1) * (0.34^2) + (242 - 1) * (0.45^2)) / (11169 + 633 + 242 - 3))</f>
        <v>0.33335426255475564</v>
      </c>
      <c r="M56" s="54">
        <v>0.41599999999999998</v>
      </c>
      <c r="N56" s="59">
        <v>12044</v>
      </c>
    </row>
    <row r="57" spans="1:26" x14ac:dyDescent="0.2">
      <c r="A57" s="131"/>
      <c r="B57" s="61" t="s">
        <v>210</v>
      </c>
      <c r="C57" s="61" t="s">
        <v>199</v>
      </c>
      <c r="D57" s="54">
        <v>-2.1880000000000001E-4</v>
      </c>
      <c r="E57" s="54">
        <v>1.1037E-3</v>
      </c>
      <c r="F57" s="54">
        <f t="shared" ref="F57:F58" si="37">D57-(NORMSINV(0.975)*E57)</f>
        <v>-2.3820122497368573E-3</v>
      </c>
      <c r="G57" s="54">
        <f t="shared" ref="G57:G58" si="38">D57+(NORMSINV(0.975)*E57)</f>
        <v>1.9444122497368575E-3</v>
      </c>
      <c r="H57" s="54">
        <f t="shared" si="34"/>
        <v>-2.4628464010048877E-4</v>
      </c>
      <c r="I57" s="54">
        <f t="shared" si="34"/>
        <v>1.2423416694648513E-3</v>
      </c>
      <c r="J57" s="54">
        <f t="shared" si="18"/>
        <v>-2.6812295687449611E-3</v>
      </c>
      <c r="K57" s="54">
        <f t="shared" si="19"/>
        <v>2.1886602885439832E-3</v>
      </c>
      <c r="L57" s="54">
        <f>SQRT(((11160 - 1) * (0.98^2) + (698 - 1) * (0.78^2) + (242 - 1) * (0.77^2)) / (11160 + 698 + 2442 - 3))</f>
        <v>0.88840294673157649</v>
      </c>
      <c r="M57" s="54">
        <v>0.84299999999999997</v>
      </c>
      <c r="N57" s="59">
        <v>12100</v>
      </c>
    </row>
    <row r="58" spans="1:26" x14ac:dyDescent="0.2">
      <c r="A58" s="131"/>
      <c r="B58" s="63" t="s">
        <v>210</v>
      </c>
      <c r="C58" s="63" t="s">
        <v>200</v>
      </c>
      <c r="D58" s="55">
        <v>7.0850000000000004E-4</v>
      </c>
      <c r="E58" s="55">
        <v>1.1444999999999999E-3</v>
      </c>
      <c r="F58" s="54">
        <f t="shared" si="37"/>
        <v>-1.5346787803060913E-3</v>
      </c>
      <c r="G58" s="54">
        <f t="shared" si="38"/>
        <v>2.9516787803060911E-3</v>
      </c>
      <c r="H58" s="54">
        <f t="shared" si="34"/>
        <v>7.0189429994415447E-4</v>
      </c>
      <c r="I58" s="54">
        <f t="shared" si="34"/>
        <v>1.1338292537559417E-3</v>
      </c>
      <c r="J58" s="54">
        <f t="shared" si="18"/>
        <v>-1.5203702020354167E-3</v>
      </c>
      <c r="K58" s="54">
        <f t="shared" si="19"/>
        <v>2.9241588019237254E-3</v>
      </c>
      <c r="L58" s="55">
        <f>SQRT(((11318 - 1) * (1.02^2) + (694 - 1) * (0.97^2) + (238 - 1) * (0.47^2)) / (11318 + 694 + 238 - 3))</f>
        <v>1.0094112461895917</v>
      </c>
      <c r="M58" s="54">
        <v>0.53600000000000003</v>
      </c>
      <c r="N58" s="60">
        <v>12250</v>
      </c>
    </row>
    <row r="59" spans="1:26" ht="32" x14ac:dyDescent="0.2">
      <c r="A59" s="130" t="s">
        <v>460</v>
      </c>
      <c r="B59" s="51" t="s">
        <v>8</v>
      </c>
      <c r="C59" s="51" t="s">
        <v>178</v>
      </c>
      <c r="D59" s="52" t="s">
        <v>519</v>
      </c>
      <c r="E59" s="52" t="s">
        <v>181</v>
      </c>
      <c r="F59" s="52" t="s">
        <v>182</v>
      </c>
      <c r="G59" s="52" t="s">
        <v>183</v>
      </c>
      <c r="H59" s="52" t="s">
        <v>520</v>
      </c>
      <c r="I59" s="52" t="s">
        <v>184</v>
      </c>
      <c r="J59" s="52" t="s">
        <v>185</v>
      </c>
      <c r="K59" s="52" t="s">
        <v>186</v>
      </c>
      <c r="L59" s="51" t="s">
        <v>521</v>
      </c>
      <c r="M59" s="52" t="s">
        <v>188</v>
      </c>
      <c r="N59" s="51" t="s">
        <v>522</v>
      </c>
    </row>
    <row r="60" spans="1:26" x14ac:dyDescent="0.2">
      <c r="A60" s="131"/>
      <c r="B60" s="61" t="s">
        <v>526</v>
      </c>
      <c r="C60" s="61" t="s">
        <v>191</v>
      </c>
      <c r="D60" s="54">
        <v>0.14924419999999999</v>
      </c>
      <c r="E60" s="54">
        <v>0.12959960000000001</v>
      </c>
      <c r="F60" s="54">
        <f>D60-(NORMSINV(0.975)*E60)</f>
        <v>-0.10476634841079718</v>
      </c>
      <c r="G60" s="54">
        <f>D60+(NORMSINV(0.975)*E60)</f>
        <v>0.40325474841079717</v>
      </c>
      <c r="H60" s="54">
        <f t="shared" ref="H60" si="39">D60/$L60</f>
        <v>3.4744395670633574E-2</v>
      </c>
      <c r="I60" s="54">
        <f t="shared" ref="I60" si="40">E60/$L60</f>
        <v>3.0171087259376537E-2</v>
      </c>
      <c r="J60" s="54">
        <f t="shared" ref="J60:J86" si="41">H60-(NORMSINV(0.975)*I60)</f>
        <v>-2.4389848732159707E-2</v>
      </c>
      <c r="K60" s="54">
        <f t="shared" ref="K60:K86" si="42">H60+(NORMSINV(0.975)*I60)</f>
        <v>9.3878640073426861E-2</v>
      </c>
      <c r="L60" s="54">
        <f>SQRT(((3956 - 1) * (4.26^2) + (257 - 1) * (4.79^2) + (407 - 1) * (4.31^2)) / (3956 + 257 + 407 - 3))</f>
        <v>4.2954898802900514</v>
      </c>
      <c r="M60" s="54">
        <v>0.249</v>
      </c>
      <c r="N60" s="59">
        <f>257+407+3956</f>
        <v>4620</v>
      </c>
    </row>
    <row r="61" spans="1:26" x14ac:dyDescent="0.2">
      <c r="A61" s="131"/>
      <c r="B61" s="61" t="s">
        <v>526</v>
      </c>
      <c r="C61" s="61" t="s">
        <v>193</v>
      </c>
      <c r="D61" s="54">
        <v>1.8517E-3</v>
      </c>
      <c r="E61" s="54">
        <v>1.8293000000000001E-3</v>
      </c>
      <c r="F61" s="54">
        <f>D61-(NORMSINV(0.975)*E61)</f>
        <v>-1.7336621169191202E-3</v>
      </c>
      <c r="G61" s="54">
        <f>D61+(NORMSINV(0.975)*E61)</f>
        <v>5.4370621169191197E-3</v>
      </c>
      <c r="H61" s="54">
        <f t="shared" ref="H61:I68" si="43">D61/$L61</f>
        <v>2.3245038145190831E-2</v>
      </c>
      <c r="I61" s="54">
        <f t="shared" si="43"/>
        <v>2.2963843105793375E-2</v>
      </c>
      <c r="J61" s="54">
        <f t="shared" si="41"/>
        <v>-2.1763267288792593E-2</v>
      </c>
      <c r="K61" s="54">
        <f t="shared" si="42"/>
        <v>6.8253343579174258E-2</v>
      </c>
      <c r="L61" s="54">
        <f>SQRT(((3936 - 1) * (0.08^2) + (250 - 1) * (0.09^2) + (407 - 1) * (0.07^2)) / (3936+260+407 - 3))</f>
        <v>7.9660011243435982E-2</v>
      </c>
      <c r="M61" s="54">
        <v>0.311</v>
      </c>
      <c r="N61" s="59">
        <f>260+407+3926</f>
        <v>4593</v>
      </c>
    </row>
    <row r="62" spans="1:26" x14ac:dyDescent="0.2">
      <c r="A62" s="131"/>
      <c r="B62" s="61" t="s">
        <v>526</v>
      </c>
      <c r="C62" s="61" t="s">
        <v>194</v>
      </c>
      <c r="D62" s="54">
        <v>0.54409130000000006</v>
      </c>
      <c r="E62" s="54">
        <v>0.39702860000000001</v>
      </c>
      <c r="F62" s="54">
        <f>D62-(NORMSINV(0.975)*E62)</f>
        <v>-0.23407045683235905</v>
      </c>
      <c r="G62" s="54">
        <f>D62+(NORMSINV(0.975)*E62)</f>
        <v>1.3222530568323592</v>
      </c>
      <c r="H62" s="54">
        <f t="shared" si="43"/>
        <v>3.6187195064443664E-2</v>
      </c>
      <c r="I62" s="54">
        <f t="shared" si="43"/>
        <v>2.640614065022355E-2</v>
      </c>
      <c r="J62" s="54">
        <f t="shared" si="41"/>
        <v>-1.5567889580693564E-2</v>
      </c>
      <c r="K62" s="54">
        <f t="shared" si="42"/>
        <v>8.7942279709580892E-2</v>
      </c>
      <c r="L62" s="54">
        <f>SQRT(((3953 - 1) * (15.28^2) + (260 - 1) * (14.82^2) + (410 - 1) * (12.59^2)) / (3953 + 260 + 410 - 3))</f>
        <v>15.035464866261661</v>
      </c>
      <c r="M62" s="54">
        <v>0.17100000000000001</v>
      </c>
      <c r="N62" s="59">
        <v>4623</v>
      </c>
    </row>
    <row r="63" spans="1:26" x14ac:dyDescent="0.2">
      <c r="A63" s="131"/>
      <c r="B63" s="61" t="s">
        <v>526</v>
      </c>
      <c r="C63" s="61" t="s">
        <v>195</v>
      </c>
      <c r="D63" s="54">
        <v>0.35009259999999998</v>
      </c>
      <c r="E63" s="54">
        <v>0.28665200000000002</v>
      </c>
      <c r="F63" s="54">
        <f>D63-(NORMSINV(0.975)*E63)</f>
        <v>-0.21173499609637547</v>
      </c>
      <c r="G63" s="54">
        <f>D63+(NORMSINV(0.975)*E63)</f>
        <v>0.91192019609637542</v>
      </c>
      <c r="H63" s="54">
        <f t="shared" si="43"/>
        <v>3.2363773746343222E-2</v>
      </c>
      <c r="I63" s="54">
        <f t="shared" si="43"/>
        <v>2.6499104728111303E-2</v>
      </c>
      <c r="J63" s="54">
        <f t="shared" si="41"/>
        <v>-1.9573517143309981E-2</v>
      </c>
      <c r="K63" s="54">
        <f t="shared" si="42"/>
        <v>8.4301064635996431E-2</v>
      </c>
      <c r="L63" s="54">
        <f>SQRT(((3953 - 1) * (11.09^2) + (260 - 1) * (10.47^2) + (410 - 1) * (8^2)) / (3953 + 260 + 410 - 3))</f>
        <v>10.817422057882137</v>
      </c>
      <c r="M63" s="54">
        <v>0.222</v>
      </c>
      <c r="N63" s="59">
        <v>4623</v>
      </c>
    </row>
    <row r="64" spans="1:26" x14ac:dyDescent="0.2">
      <c r="A64" s="131"/>
      <c r="B64" s="61" t="s">
        <v>526</v>
      </c>
      <c r="C64" s="61" t="s">
        <v>196</v>
      </c>
      <c r="D64" s="54">
        <v>-3.5105200000000003E-2</v>
      </c>
      <c r="E64" s="54">
        <v>2.6344599999999999E-2</v>
      </c>
      <c r="F64" s="54">
        <f>D64-(NORMSINV(0.975)*E64)</f>
        <v>-8.67396671871139E-2</v>
      </c>
      <c r="G64" s="54">
        <f t="shared" ref="G64:G68" si="44">D64+(NORMSINV(0.975)*E64)</f>
        <v>1.6529267187113894E-2</v>
      </c>
      <c r="H64" s="54">
        <f t="shared" si="43"/>
        <v>-3.9889061911397822E-2</v>
      </c>
      <c r="I64" s="54">
        <f t="shared" si="43"/>
        <v>2.9934635906675104E-2</v>
      </c>
      <c r="J64" s="54">
        <f t="shared" si="41"/>
        <v>-9.8559870178800524E-2</v>
      </c>
      <c r="K64" s="54">
        <f t="shared" si="42"/>
        <v>1.8781746356004873E-2</v>
      </c>
      <c r="L64" s="54">
        <f>SQRT(((3865 - 1) * (0.92^2) + (225 - 1) * (0.64^2) + (355 - 1) * (0.47^2)) / (3865 + 225 + 355 - 3))</f>
        <v>0.88007083440508571</v>
      </c>
      <c r="M64" s="54">
        <v>0.183</v>
      </c>
      <c r="N64" s="59">
        <v>4445</v>
      </c>
    </row>
    <row r="65" spans="1:14" x14ac:dyDescent="0.2">
      <c r="A65" s="131"/>
      <c r="B65" s="61" t="s">
        <v>526</v>
      </c>
      <c r="C65" s="61" t="s">
        <v>197</v>
      </c>
      <c r="D65" s="54">
        <v>-1.1913E-3</v>
      </c>
      <c r="E65" s="54">
        <v>3.6364399999999998E-2</v>
      </c>
      <c r="F65" s="54">
        <f t="shared" ref="F65:F68" si="45">D65-(NORMSINV(0.975)*E65)</f>
        <v>-7.2464214319408332E-2</v>
      </c>
      <c r="G65" s="54">
        <f t="shared" si="44"/>
        <v>7.008161431940832E-2</v>
      </c>
      <c r="H65" s="54">
        <f t="shared" si="43"/>
        <v>-1.1619200607923574E-3</v>
      </c>
      <c r="I65" s="54">
        <f t="shared" si="43"/>
        <v>3.5467578157204402E-2</v>
      </c>
      <c r="J65" s="54">
        <f t="shared" si="41"/>
        <v>-7.067709586777246E-2</v>
      </c>
      <c r="K65" s="54">
        <f t="shared" si="42"/>
        <v>6.8353255746187752E-2</v>
      </c>
      <c r="L65" s="54">
        <f>SQRT(((3876 - 1) * (1.04^2) + (246 - 1) * (1.08^2) + (356 - 1) * (0.8^2)) / (3876 + 246 + 356 - 3))</f>
        <v>1.0252856803140202</v>
      </c>
      <c r="M65" s="54">
        <v>0.97399999999999998</v>
      </c>
      <c r="N65" s="59">
        <v>4478</v>
      </c>
    </row>
    <row r="66" spans="1:14" x14ac:dyDescent="0.2">
      <c r="A66" s="131"/>
      <c r="B66" s="61" t="s">
        <v>526</v>
      </c>
      <c r="C66" s="61" t="s">
        <v>198</v>
      </c>
      <c r="D66" s="54">
        <v>-6.2145000000000004E-3</v>
      </c>
      <c r="E66" s="54">
        <v>9.162E-3</v>
      </c>
      <c r="F66" s="54">
        <f t="shared" si="45"/>
        <v>-2.4171690026355972E-2</v>
      </c>
      <c r="G66" s="54">
        <f t="shared" si="44"/>
        <v>1.174269002635597E-2</v>
      </c>
      <c r="H66" s="54">
        <f t="shared" si="43"/>
        <v>-1.840915484334894E-2</v>
      </c>
      <c r="I66" s="54">
        <f t="shared" si="43"/>
        <v>2.7140506343995976E-2</v>
      </c>
      <c r="J66" s="54">
        <f t="shared" si="41"/>
        <v>-7.1603569799761901E-2</v>
      </c>
      <c r="K66" s="54">
        <f t="shared" si="42"/>
        <v>3.4785260113064015E-2</v>
      </c>
      <c r="L66" s="54">
        <f>SQRT(((3874 - 1) * (0.33^2) + (224 - 1) * (0.32^2) + (356 - 1) * (0.42^2)) / (3874 + 224 + 356 - 3))</f>
        <v>0.33757660538366552</v>
      </c>
      <c r="M66" s="54">
        <v>0.498</v>
      </c>
      <c r="N66" s="59">
        <v>4454</v>
      </c>
    </row>
    <row r="67" spans="1:14" x14ac:dyDescent="0.2">
      <c r="A67" s="131"/>
      <c r="B67" s="61" t="s">
        <v>526</v>
      </c>
      <c r="C67" s="61" t="s">
        <v>199</v>
      </c>
      <c r="D67" s="54">
        <v>-1.35281E-2</v>
      </c>
      <c r="E67" s="54">
        <v>2.5448800000000001E-2</v>
      </c>
      <c r="F67" s="54">
        <f t="shared" si="45"/>
        <v>-6.3406831449762918E-2</v>
      </c>
      <c r="G67" s="54">
        <f t="shared" si="44"/>
        <v>3.6350631449762916E-2</v>
      </c>
      <c r="H67" s="54">
        <f t="shared" si="43"/>
        <v>-1.4308743964729958E-2</v>
      </c>
      <c r="I67" s="54">
        <f t="shared" si="43"/>
        <v>2.6917332323801554E-2</v>
      </c>
      <c r="J67" s="54">
        <f t="shared" si="41"/>
        <v>-6.7065745879276828E-2</v>
      </c>
      <c r="K67" s="54">
        <f t="shared" si="42"/>
        <v>3.8448257949816919E-2</v>
      </c>
      <c r="L67" s="54">
        <f>SQRT(((3868 - 1) * (0.97^2) + (246 - 1) * (0.78^2) + (355 - 1) * (0.76^2)) / (3868 + 246 + 355 - 3))</f>
        <v>0.94544287278784278</v>
      </c>
      <c r="M67" s="54">
        <v>0.59499999999999997</v>
      </c>
      <c r="N67" s="59">
        <v>4469</v>
      </c>
    </row>
    <row r="68" spans="1:14" x14ac:dyDescent="0.2">
      <c r="A68" s="131"/>
      <c r="B68" s="63" t="s">
        <v>526</v>
      </c>
      <c r="C68" s="63" t="s">
        <v>200</v>
      </c>
      <c r="D68" s="55">
        <v>5.8492299999999997E-2</v>
      </c>
      <c r="E68" s="55">
        <v>2.1824799999999998E-2</v>
      </c>
      <c r="F68" s="55">
        <f t="shared" si="45"/>
        <v>1.5716478030210236E-2</v>
      </c>
      <c r="G68" s="55">
        <f t="shared" si="44"/>
        <v>0.10126812196978976</v>
      </c>
      <c r="H68" s="55">
        <f t="shared" si="43"/>
        <v>6.7545585554789858E-2</v>
      </c>
      <c r="I68" s="55">
        <f t="shared" si="43"/>
        <v>2.5202785590858586E-2</v>
      </c>
      <c r="J68" s="55">
        <f t="shared" si="41"/>
        <v>1.8149033486622015E-2</v>
      </c>
      <c r="K68" s="55">
        <f t="shared" si="42"/>
        <v>0.1169421376229577</v>
      </c>
      <c r="L68" s="55">
        <f>SQRT(((3945 - 1) * (0.87^2) + (245 - 1) * (1.21^2) + (353 - 1) * (0.42^2)) / (3945 + 245 + 353 - 3))</f>
        <v>0.86596776857539781</v>
      </c>
      <c r="M68" s="55">
        <v>7.0000000000000001E-3</v>
      </c>
      <c r="N68" s="60">
        <v>4543</v>
      </c>
    </row>
    <row r="69" spans="1:14" x14ac:dyDescent="0.2">
      <c r="A69" s="131"/>
      <c r="B69" s="61" t="s">
        <v>209</v>
      </c>
      <c r="C69" s="61" t="s">
        <v>191</v>
      </c>
      <c r="D69" s="54">
        <v>-2.8568699999999999E-2</v>
      </c>
      <c r="E69" s="54">
        <v>1.8046599999999999E-2</v>
      </c>
      <c r="F69" s="54">
        <f t="shared" ref="F69:F74" si="46">D69-(NORMSINV(0.975)*E69)</f>
        <v>-6.3939386043400534E-2</v>
      </c>
      <c r="G69" s="54">
        <f>D69+(NORMSINV(0.975)*E69)</f>
        <v>6.8019860434005326E-3</v>
      </c>
      <c r="H69" s="54">
        <f t="shared" ref="H69" si="47">D69/$L69</f>
        <v>-6.6508595750831819E-3</v>
      </c>
      <c r="I69" s="54">
        <f t="shared" ref="I69" si="48">E69/$L69</f>
        <v>4.2012903074937309E-3</v>
      </c>
      <c r="J69" s="54">
        <f t="shared" si="41"/>
        <v>-1.48852372663681E-2</v>
      </c>
      <c r="K69" s="54">
        <f t="shared" si="42"/>
        <v>1.5835181162017374E-3</v>
      </c>
      <c r="L69" s="54">
        <f>SQRT(((3956 - 1) * (4.26^2) + (257 - 1) * (4.79^2) + (407 - 1) * (4.31^2)) / (3956 + 257 + 407 - 3))</f>
        <v>4.2954898802900514</v>
      </c>
      <c r="M69" s="54">
        <v>0.113</v>
      </c>
      <c r="N69" s="59">
        <f>257+407+3956</f>
        <v>4620</v>
      </c>
    </row>
    <row r="70" spans="1:14" x14ac:dyDescent="0.2">
      <c r="A70" s="131"/>
      <c r="B70" s="61" t="s">
        <v>209</v>
      </c>
      <c r="C70" s="61" t="s">
        <v>193</v>
      </c>
      <c r="D70" s="54">
        <v>-5.4219999999999995E-4</v>
      </c>
      <c r="E70" s="54">
        <v>2.5129999999999998E-4</v>
      </c>
      <c r="F70" s="54">
        <f t="shared" si="46"/>
        <v>-1.0347389493149154E-3</v>
      </c>
      <c r="G70" s="54">
        <f>D70+(NORMSINV(0.975)*E70)</f>
        <v>-4.9661050685084491E-5</v>
      </c>
      <c r="H70" s="54">
        <f t="shared" ref="H70:I77" si="49">D70/$L70</f>
        <v>-6.806426355415277E-3</v>
      </c>
      <c r="I70" s="54">
        <f t="shared" si="49"/>
        <v>3.154656848240242E-3</v>
      </c>
      <c r="J70" s="54">
        <f t="shared" si="41"/>
        <v>-1.298944016154879E-2</v>
      </c>
      <c r="K70" s="54">
        <f t="shared" si="42"/>
        <v>-6.2341254928176531E-4</v>
      </c>
      <c r="L70" s="54">
        <f>SQRT(((3936 - 1) * (0.08^2) + (250 - 1) * (0.09^2) + (407 - 1) * (0.07^2)) / (3936+260+407 - 3))</f>
        <v>7.9660011243435982E-2</v>
      </c>
      <c r="M70" s="54">
        <v>3.1E-2</v>
      </c>
      <c r="N70" s="59">
        <f>260+407+3926</f>
        <v>4593</v>
      </c>
    </row>
    <row r="71" spans="1:14" x14ac:dyDescent="0.2">
      <c r="A71" s="131"/>
      <c r="B71" s="61" t="s">
        <v>209</v>
      </c>
      <c r="C71" s="61" t="s">
        <v>194</v>
      </c>
      <c r="D71" s="54">
        <v>-0.106012</v>
      </c>
      <c r="E71" s="54">
        <v>5.5299000000000001E-2</v>
      </c>
      <c r="F71" s="54">
        <f t="shared" si="46"/>
        <v>-0.21439604838108042</v>
      </c>
      <c r="G71" s="54">
        <f>D71+(NORMSINV(0.975)*E71)</f>
        <v>2.3720483810804327E-3</v>
      </c>
      <c r="H71" s="54">
        <f t="shared" si="49"/>
        <v>-7.0507962968196711E-3</v>
      </c>
      <c r="I71" s="54">
        <f t="shared" si="49"/>
        <v>3.6779042411975156E-3</v>
      </c>
      <c r="J71" s="54">
        <f t="shared" si="41"/>
        <v>-1.4259356148153917E-2</v>
      </c>
      <c r="K71" s="54">
        <f t="shared" si="42"/>
        <v>1.5776355451457402E-4</v>
      </c>
      <c r="L71" s="54">
        <f>SQRT(((3953 - 1) * (15.28^2) + (260 - 1) * (14.82^2) + (410 - 1) * (12.59^2)) / (3953 + 260 + 410 - 3))</f>
        <v>15.035464866261661</v>
      </c>
      <c r="M71" s="54">
        <v>5.5E-2</v>
      </c>
      <c r="N71" s="59">
        <v>4623</v>
      </c>
    </row>
    <row r="72" spans="1:14" x14ac:dyDescent="0.2">
      <c r="A72" s="131"/>
      <c r="B72" s="61" t="s">
        <v>209</v>
      </c>
      <c r="C72" s="61" t="s">
        <v>195</v>
      </c>
      <c r="D72" s="54">
        <v>-3.7023500000000001E-2</v>
      </c>
      <c r="E72" s="54">
        <v>4.0147099999999998E-2</v>
      </c>
      <c r="F72" s="54">
        <f t="shared" si="46"/>
        <v>-0.11571037008372799</v>
      </c>
      <c r="G72" s="54">
        <f>D72+(NORMSINV(0.975)*E72)</f>
        <v>4.1663370083727988E-2</v>
      </c>
      <c r="H72" s="54">
        <f t="shared" si="49"/>
        <v>-3.4225807037844801E-3</v>
      </c>
      <c r="I72" s="54">
        <f t="shared" si="49"/>
        <v>3.711337117584936E-3</v>
      </c>
      <c r="J72" s="54">
        <f t="shared" si="41"/>
        <v>-1.0696667788737648E-2</v>
      </c>
      <c r="K72" s="54">
        <f t="shared" si="42"/>
        <v>3.8515063811686888E-3</v>
      </c>
      <c r="L72" s="54">
        <f>SQRT(((3953 - 1) * (11.09^2) + (260 - 1) * (10.47^2) + (410 - 1) * (8^2)) / (3953 + 260 + 410 - 3))</f>
        <v>10.817422057882137</v>
      </c>
      <c r="M72" s="54">
        <v>0.35599999999999998</v>
      </c>
      <c r="N72" s="59">
        <v>4623</v>
      </c>
    </row>
    <row r="73" spans="1:14" x14ac:dyDescent="0.2">
      <c r="A73" s="131"/>
      <c r="B73" s="61" t="s">
        <v>209</v>
      </c>
      <c r="C73" s="61" t="s">
        <v>196</v>
      </c>
      <c r="D73" s="54">
        <v>-4.0829000000000004E-3</v>
      </c>
      <c r="E73" s="54">
        <v>3.8130999999999998E-3</v>
      </c>
      <c r="F73" s="54">
        <f t="shared" si="46"/>
        <v>-1.1556438669449678E-2</v>
      </c>
      <c r="G73" s="54">
        <f t="shared" ref="G73:G77" si="50">D73+(NORMSINV(0.975)*E73)</f>
        <v>3.3906386694496776E-3</v>
      </c>
      <c r="H73" s="54">
        <f t="shared" si="49"/>
        <v>-4.6392856579095454E-3</v>
      </c>
      <c r="I73" s="54">
        <f t="shared" si="49"/>
        <v>4.3327194254512442E-3</v>
      </c>
      <c r="J73" s="54">
        <f t="shared" si="41"/>
        <v>-1.3131259686911059E-2</v>
      </c>
      <c r="K73" s="54">
        <f t="shared" si="42"/>
        <v>3.852688371091967E-3</v>
      </c>
      <c r="L73" s="54">
        <f>SQRT(((3865 - 1) * (0.92^2) + (225 - 1) * (0.64^2) + (355 - 1) * (0.47^2)) / (3865 + 225 + 355 - 3))</f>
        <v>0.88007083440508571</v>
      </c>
      <c r="M73" s="54">
        <v>0.28399999999999997</v>
      </c>
      <c r="N73" s="59">
        <v>4445</v>
      </c>
    </row>
    <row r="74" spans="1:14" x14ac:dyDescent="0.2">
      <c r="A74" s="131"/>
      <c r="B74" s="61" t="s">
        <v>209</v>
      </c>
      <c r="C74" s="61" t="s">
        <v>197</v>
      </c>
      <c r="D74" s="54">
        <v>-2.2087000000000001E-3</v>
      </c>
      <c r="E74" s="54">
        <v>3.9293000000000002E-3</v>
      </c>
      <c r="F74" s="54">
        <f t="shared" si="46"/>
        <v>-9.9099864844532336E-3</v>
      </c>
      <c r="G74" s="54">
        <f t="shared" si="50"/>
        <v>5.4925864844532326E-3</v>
      </c>
      <c r="H74" s="54">
        <f t="shared" si="49"/>
        <v>-2.1542288577789644E-3</v>
      </c>
      <c r="I74" s="54">
        <f t="shared" si="49"/>
        <v>3.8323952781594986E-3</v>
      </c>
      <c r="J74" s="54">
        <f t="shared" si="41"/>
        <v>-9.6655855774929432E-3</v>
      </c>
      <c r="K74" s="54">
        <f t="shared" si="42"/>
        <v>5.3571278619350135E-3</v>
      </c>
      <c r="L74" s="54">
        <f>SQRT(((3876 - 1) * (1.04^2) + (246 - 1) * (1.08^2) + (356 - 1) * (0.8^2)) / (3876 + 246 + 356 - 3))</f>
        <v>1.0252856803140202</v>
      </c>
      <c r="M74" s="54">
        <v>0.57399999999999995</v>
      </c>
      <c r="N74" s="59">
        <v>4478</v>
      </c>
    </row>
    <row r="75" spans="1:14" x14ac:dyDescent="0.2">
      <c r="A75" s="131"/>
      <c r="B75" s="61" t="s">
        <v>209</v>
      </c>
      <c r="C75" s="61" t="s">
        <v>198</v>
      </c>
      <c r="D75" s="54">
        <v>-2.5750000000000002E-4</v>
      </c>
      <c r="E75" s="54">
        <v>1.2799E-3</v>
      </c>
      <c r="F75" s="54">
        <f t="shared" ref="F75:F77" si="51">D75-(NORMSINV(0.975)*E75)</f>
        <v>-2.7660579038128147E-3</v>
      </c>
      <c r="G75" s="54">
        <f t="shared" si="50"/>
        <v>2.2510579038128148E-3</v>
      </c>
      <c r="H75" s="54">
        <f t="shared" si="49"/>
        <v>-7.62789825756272E-4</v>
      </c>
      <c r="I75" s="54">
        <f t="shared" si="49"/>
        <v>3.7914357203318546E-3</v>
      </c>
      <c r="J75" s="54">
        <f t="shared" si="41"/>
        <v>-8.1938672873053814E-3</v>
      </c>
      <c r="K75" s="54">
        <f t="shared" si="42"/>
        <v>6.6682876357928378E-3</v>
      </c>
      <c r="L75" s="54">
        <f>SQRT(((3874 - 1) * (0.33^2) + (224 - 1) * (0.32^2) + (356 - 1) * (0.42^2)) / (3874 + 224 + 356 - 3))</f>
        <v>0.33757660538366552</v>
      </c>
      <c r="M75" s="54">
        <v>0.84099999999999997</v>
      </c>
      <c r="N75" s="59">
        <v>4454</v>
      </c>
    </row>
    <row r="76" spans="1:14" x14ac:dyDescent="0.2">
      <c r="A76" s="131"/>
      <c r="B76" s="61" t="s">
        <v>209</v>
      </c>
      <c r="C76" s="61" t="s">
        <v>199</v>
      </c>
      <c r="D76" s="54">
        <v>-1.4561000000000001E-3</v>
      </c>
      <c r="E76" s="54">
        <v>3.6267999999999999E-3</v>
      </c>
      <c r="F76" s="54">
        <f t="shared" si="51"/>
        <v>-8.5644973791298672E-3</v>
      </c>
      <c r="G76" s="54">
        <f t="shared" si="50"/>
        <v>5.6522973791298661E-3</v>
      </c>
      <c r="H76" s="54">
        <f t="shared" si="49"/>
        <v>-1.5401247837496246E-3</v>
      </c>
      <c r="I76" s="54">
        <f t="shared" si="49"/>
        <v>3.8360858221984325E-3</v>
      </c>
      <c r="J76" s="54">
        <f t="shared" si="41"/>
        <v>-9.0587148368632721E-3</v>
      </c>
      <c r="K76" s="54">
        <f t="shared" si="42"/>
        <v>5.9784652693640229E-3</v>
      </c>
      <c r="L76" s="54">
        <f>SQRT(((3868 - 1) * (0.97^2) + (246 - 1) * (0.78^2) + (355 - 1) * (0.76^2)) / (3868 + 246 + 355 - 3))</f>
        <v>0.94544287278784278</v>
      </c>
      <c r="M76" s="54">
        <v>0.68799999999999994</v>
      </c>
      <c r="N76" s="59">
        <v>4469</v>
      </c>
    </row>
    <row r="77" spans="1:14" x14ac:dyDescent="0.2">
      <c r="A77" s="131"/>
      <c r="B77" s="63" t="s">
        <v>209</v>
      </c>
      <c r="C77" s="63" t="s">
        <v>200</v>
      </c>
      <c r="D77" s="55">
        <v>-4.6357000000000004E-3</v>
      </c>
      <c r="E77" s="55">
        <v>3.1329999999999999E-3</v>
      </c>
      <c r="F77" s="55">
        <f t="shared" si="51"/>
        <v>-1.0776267163563988E-2</v>
      </c>
      <c r="G77" s="55">
        <f t="shared" si="50"/>
        <v>1.504867163563987E-3</v>
      </c>
      <c r="H77" s="55">
        <f t="shared" si="49"/>
        <v>-5.3532015488592412E-3</v>
      </c>
      <c r="I77" s="55">
        <f t="shared" si="49"/>
        <v>3.6179175642461767E-3</v>
      </c>
      <c r="J77" s="55">
        <f t="shared" si="41"/>
        <v>-1.2444189673816622E-2</v>
      </c>
      <c r="K77" s="55">
        <f t="shared" si="42"/>
        <v>1.7377865760981404E-3</v>
      </c>
      <c r="L77" s="55">
        <f>SQRT(((3945 - 1) * (0.87^2) + (245 - 1) * (1.21^2) + (353 - 1) * (0.42^2)) / (3945 + 245 + 353 - 3))</f>
        <v>0.86596776857539781</v>
      </c>
      <c r="M77" s="55">
        <v>0.13900000000000001</v>
      </c>
      <c r="N77" s="60">
        <v>4543</v>
      </c>
    </row>
    <row r="78" spans="1:14" x14ac:dyDescent="0.2">
      <c r="A78" s="131"/>
      <c r="B78" s="61" t="s">
        <v>210</v>
      </c>
      <c r="C78" s="61" t="s">
        <v>191</v>
      </c>
      <c r="D78" s="54">
        <v>-2.1466699999999998E-2</v>
      </c>
      <c r="E78" s="54">
        <v>8.9247000000000007E-3</v>
      </c>
      <c r="F78" s="54">
        <f>D78-(NORMSINV(0.975)*E78)</f>
        <v>-3.8958790572824614E-2</v>
      </c>
      <c r="G78" s="54">
        <f>D78+(NORMSINV(0.975)*E78)</f>
        <v>-3.9746094271753789E-3</v>
      </c>
      <c r="H78" s="54">
        <f t="shared" ref="H78" si="52">D78/$L78</f>
        <v>-4.997497514427963E-3</v>
      </c>
      <c r="I78" s="54">
        <f t="shared" ref="I78" si="53">E78/$L78</f>
        <v>2.077690845216789E-3</v>
      </c>
      <c r="J78" s="54">
        <f t="shared" si="41"/>
        <v>-9.0696967420614526E-3</v>
      </c>
      <c r="K78" s="54">
        <f t="shared" si="42"/>
        <v>-9.2529828679447333E-4</v>
      </c>
      <c r="L78" s="54">
        <f>SQRT(((3956 - 1) * (4.26^2) + (257 - 1) * (4.79^2) + (407 - 1) * (4.31^2)) / (3956 + 257 + 407 - 3))</f>
        <v>4.2954898802900514</v>
      </c>
      <c r="M78" s="54">
        <v>1.6E-2</v>
      </c>
      <c r="N78" s="59">
        <f>257+407+3956</f>
        <v>4620</v>
      </c>
    </row>
    <row r="79" spans="1:14" x14ac:dyDescent="0.2">
      <c r="A79" s="131"/>
      <c r="B79" s="61" t="s">
        <v>210</v>
      </c>
      <c r="C79" s="61" t="s">
        <v>193</v>
      </c>
      <c r="D79" s="54">
        <v>-2.4499999999999999E-4</v>
      </c>
      <c r="E79" s="54">
        <v>1.2310000000000001E-4</v>
      </c>
      <c r="F79" s="54">
        <f>D79-(NORMSINV(0.975)*E79)</f>
        <v>-4.8627156649688058E-4</v>
      </c>
      <c r="G79" s="54">
        <f>D79+(NORMSINV(0.975)*E79)</f>
        <v>-3.7284335031193764E-6</v>
      </c>
      <c r="H79" s="54">
        <f t="shared" ref="H79:I86" si="54">D79/$L79</f>
        <v>-3.0755707434097068E-3</v>
      </c>
      <c r="I79" s="54">
        <f t="shared" si="54"/>
        <v>1.5453173816887141E-3</v>
      </c>
      <c r="J79" s="54">
        <f t="shared" si="41"/>
        <v>-6.1043371562033216E-3</v>
      </c>
      <c r="K79" s="54">
        <f t="shared" si="42"/>
        <v>-4.6804330616091912E-5</v>
      </c>
      <c r="L79" s="54">
        <f>SQRT(((3936 - 1) * (0.08^2) + (250 - 1) * (0.09^2) + (407 - 1) * (0.07^2)) / (3936+260+407 - 3))</f>
        <v>7.9660011243435982E-2</v>
      </c>
      <c r="M79" s="54">
        <v>4.5999999999999999E-2</v>
      </c>
      <c r="N79" s="59">
        <f>260+407+3926</f>
        <v>4593</v>
      </c>
    </row>
    <row r="80" spans="1:14" x14ac:dyDescent="0.2">
      <c r="A80" s="131"/>
      <c r="B80" s="61" t="s">
        <v>210</v>
      </c>
      <c r="C80" s="61" t="s">
        <v>194</v>
      </c>
      <c r="D80" s="54">
        <v>-4.4956500000000003E-2</v>
      </c>
      <c r="E80" s="54">
        <v>2.7245700000000001E-2</v>
      </c>
      <c r="F80" s="54">
        <f>D80-(NORMSINV(0.975)*E80)</f>
        <v>-9.8357090733582953E-2</v>
      </c>
      <c r="G80" s="54">
        <f>D80+(NORMSINV(0.975)*E80)</f>
        <v>8.4440907335829388E-3</v>
      </c>
      <c r="H80" s="54">
        <f t="shared" si="54"/>
        <v>-2.9900305976490738E-3</v>
      </c>
      <c r="I80" s="54">
        <f t="shared" si="54"/>
        <v>1.812095618083422E-3</v>
      </c>
      <c r="J80" s="54">
        <f t="shared" si="41"/>
        <v>-6.5416727456354285E-3</v>
      </c>
      <c r="K80" s="54">
        <f t="shared" si="42"/>
        <v>5.6161155033728144E-4</v>
      </c>
      <c r="L80" s="54">
        <f>SQRT(((3953 - 1) * (15.28^2) + (260 - 1) * (14.82^2) + (410 - 1) * (12.59^2)) / (3953 + 260 + 410 - 3))</f>
        <v>15.035464866261661</v>
      </c>
      <c r="M80" s="54">
        <v>9.9000000000000005E-2</v>
      </c>
      <c r="N80" s="59">
        <v>4623</v>
      </c>
    </row>
    <row r="81" spans="1:16" x14ac:dyDescent="0.2">
      <c r="A81" s="131"/>
      <c r="B81" s="61" t="s">
        <v>210</v>
      </c>
      <c r="C81" s="61" t="s">
        <v>195</v>
      </c>
      <c r="D81" s="54">
        <v>3.4120000000000001E-3</v>
      </c>
      <c r="E81" s="54">
        <v>1.9725699999999999E-2</v>
      </c>
      <c r="F81" s="54">
        <f>D81-(NORMSINV(0.975)*E81)</f>
        <v>-3.5249661569841738E-2</v>
      </c>
      <c r="G81" s="54">
        <f>D81+(NORMSINV(0.975)*E81)</f>
        <v>4.2073661569841735E-2</v>
      </c>
      <c r="H81" s="54">
        <f t="shared" si="54"/>
        <v>3.154171097090401E-4</v>
      </c>
      <c r="I81" s="54">
        <f t="shared" si="54"/>
        <v>1.8235120987654195E-3</v>
      </c>
      <c r="J81" s="54">
        <f t="shared" si="41"/>
        <v>-3.2586009292442271E-3</v>
      </c>
      <c r="K81" s="54">
        <f t="shared" si="42"/>
        <v>3.8894351486623074E-3</v>
      </c>
      <c r="L81" s="54">
        <f>SQRT(((3953 - 1) * (11.09^2) + (260 - 1) * (10.47^2) + (410 - 1) * (8^2)) / (3953 + 260 + 410 - 3))</f>
        <v>10.817422057882137</v>
      </c>
      <c r="M81" s="54">
        <v>0.86299999999999999</v>
      </c>
      <c r="N81" s="59">
        <v>4623</v>
      </c>
    </row>
    <row r="82" spans="1:16" x14ac:dyDescent="0.2">
      <c r="A82" s="131"/>
      <c r="B82" s="61" t="s">
        <v>210</v>
      </c>
      <c r="C82" s="61" t="s">
        <v>196</v>
      </c>
      <c r="D82" s="54">
        <v>6.5599999999999999E-6</v>
      </c>
      <c r="E82" s="54">
        <v>3.436E-4</v>
      </c>
      <c r="F82" s="54">
        <f>D82-(NORMSINV(0.975)*E82)</f>
        <v>-6.6688362508796246E-4</v>
      </c>
      <c r="G82" s="54">
        <f>D82+(NORMSINV(0.975)*E82)</f>
        <v>6.8000362508796239E-4</v>
      </c>
      <c r="H82" s="54">
        <f t="shared" si="54"/>
        <v>7.4539454593270993E-6</v>
      </c>
      <c r="I82" s="54">
        <f t="shared" si="54"/>
        <v>3.9042311887573037E-4</v>
      </c>
      <c r="J82" s="54">
        <f t="shared" si="41"/>
        <v>-7.5776130626890447E-4</v>
      </c>
      <c r="K82" s="54">
        <f t="shared" si="42"/>
        <v>7.7266919718755862E-4</v>
      </c>
      <c r="L82" s="54">
        <f>SQRT(((3865 - 1) * (0.92^2) + (225 - 1) * (0.64^2) + (355 - 1) * (0.47^2)) / (3865 + 225 + 355 - 3))</f>
        <v>0.88007083440508571</v>
      </c>
      <c r="M82" s="54">
        <v>0.98499999999999999</v>
      </c>
      <c r="N82" s="59">
        <v>4445</v>
      </c>
    </row>
    <row r="83" spans="1:16" x14ac:dyDescent="0.2">
      <c r="A83" s="131"/>
      <c r="B83" s="61" t="s">
        <v>210</v>
      </c>
      <c r="C83" s="61" t="s">
        <v>197</v>
      </c>
      <c r="D83" s="54">
        <v>-2.0536999999999999E-3</v>
      </c>
      <c r="E83" s="54">
        <v>1.9526999999999999E-3</v>
      </c>
      <c r="F83" s="54">
        <f t="shared" ref="F83:F84" si="55">D83-(NORMSINV(0.975)*E83)</f>
        <v>-5.8809216726113623E-3</v>
      </c>
      <c r="G83" s="54">
        <f t="shared" ref="G83:G84" si="56">D83+(NORMSINV(0.975)*E83)</f>
        <v>1.7735216726113626E-3</v>
      </c>
      <c r="H83" s="54">
        <f t="shared" si="54"/>
        <v>-2.0030514806088006E-3</v>
      </c>
      <c r="I83" s="54">
        <f t="shared" si="54"/>
        <v>1.904542350968888E-3</v>
      </c>
      <c r="J83" s="54">
        <f t="shared" si="41"/>
        <v>-5.7358858955390635E-3</v>
      </c>
      <c r="K83" s="54">
        <f t="shared" si="42"/>
        <v>1.7297829343214622E-3</v>
      </c>
      <c r="L83" s="54">
        <f>SQRT(((3876 - 1) * (1.04^2) + (246 - 1) * (1.08^2) + (356 - 1) * (0.8^2)) / (3876 + 246 + 356 - 3))</f>
        <v>1.0252856803140202</v>
      </c>
      <c r="M83" s="54">
        <v>0.29299999999999998</v>
      </c>
      <c r="N83" s="59">
        <v>4478</v>
      </c>
    </row>
    <row r="84" spans="1:16" x14ac:dyDescent="0.2">
      <c r="A84" s="131"/>
      <c r="B84" s="61" t="s">
        <v>210</v>
      </c>
      <c r="C84" s="61" t="s">
        <v>198</v>
      </c>
      <c r="D84" s="54">
        <v>2.3587E-3</v>
      </c>
      <c r="E84" s="54">
        <v>8.6249999999999999E-4</v>
      </c>
      <c r="F84" s="54">
        <f t="shared" si="55"/>
        <v>6.682310633342038E-4</v>
      </c>
      <c r="G84" s="54">
        <f t="shared" si="56"/>
        <v>4.0491689366657958E-3</v>
      </c>
      <c r="H84" s="54">
        <f t="shared" si="54"/>
        <v>6.9871548039274513E-3</v>
      </c>
      <c r="I84" s="54">
        <f t="shared" si="54"/>
        <v>2.5549756299603284E-3</v>
      </c>
      <c r="J84" s="54">
        <f t="shared" si="41"/>
        <v>1.9794945878276729E-3</v>
      </c>
      <c r="K84" s="54">
        <f t="shared" si="42"/>
        <v>1.1994815020027229E-2</v>
      </c>
      <c r="L84" s="54">
        <f>SQRT(((3874 - 1) * (0.33^2) + (224 - 1) * (0.32^2) + (356 - 1) * (0.42^2)) / (3874 + 224 + 356 - 3))</f>
        <v>0.33757660538366552</v>
      </c>
      <c r="M84" s="54">
        <v>6.0000000000000001E-3</v>
      </c>
      <c r="N84" s="59">
        <v>4454</v>
      </c>
    </row>
    <row r="85" spans="1:16" x14ac:dyDescent="0.2">
      <c r="A85" s="131"/>
      <c r="B85" s="61" t="s">
        <v>210</v>
      </c>
      <c r="C85" s="61" t="s">
        <v>199</v>
      </c>
      <c r="D85" s="54">
        <v>-3.46E-3</v>
      </c>
      <c r="E85" s="54">
        <v>1.7806E-3</v>
      </c>
      <c r="F85" s="54">
        <f>D85-(NORMSINV(0.975)*E85)</f>
        <v>-6.9499118708720199E-3</v>
      </c>
      <c r="G85" s="54">
        <f>D85+(NORMSINV(0.975)*E85)</f>
        <v>2.991187087201955E-5</v>
      </c>
      <c r="H85" s="54">
        <f t="shared" si="54"/>
        <v>-3.6596605671133167E-3</v>
      </c>
      <c r="I85" s="54">
        <f t="shared" si="54"/>
        <v>1.883350175087275E-3</v>
      </c>
      <c r="J85" s="54">
        <f t="shared" si="41"/>
        <v>-7.3509590805615798E-3</v>
      </c>
      <c r="K85" s="54">
        <f t="shared" si="42"/>
        <v>3.1637946334946328E-5</v>
      </c>
      <c r="L85" s="54">
        <f>SQRT(((3868 - 1) * (0.97^2) + (246 - 1) * (0.78^2) + (355 - 1) * (0.76^2)) / (3868 + 246 + 355 - 3))</f>
        <v>0.94544287278784278</v>
      </c>
      <c r="M85" s="54">
        <v>5.1999999999999998E-2</v>
      </c>
      <c r="N85" s="59">
        <v>4469</v>
      </c>
    </row>
    <row r="86" spans="1:16" x14ac:dyDescent="0.2">
      <c r="A86" s="132"/>
      <c r="B86" s="63" t="s">
        <v>210</v>
      </c>
      <c r="C86" s="63" t="s">
        <v>200</v>
      </c>
      <c r="D86" s="55">
        <v>-2.2300000000000002E-3</v>
      </c>
      <c r="E86" s="55">
        <v>1.544E-3</v>
      </c>
      <c r="F86" s="55">
        <f t="shared" ref="F86" si="57">D86-(NORMSINV(0.975)*E86)</f>
        <v>-5.256184392129843E-3</v>
      </c>
      <c r="G86" s="55">
        <f t="shared" ref="G86" si="58">D86+(NORMSINV(0.975)*E86)</f>
        <v>7.9618439212984261E-4</v>
      </c>
      <c r="H86" s="55">
        <f t="shared" si="54"/>
        <v>-2.5751535806795324E-3</v>
      </c>
      <c r="I86" s="55">
        <f t="shared" si="54"/>
        <v>1.7829762908382052E-3</v>
      </c>
      <c r="J86" s="55">
        <f t="shared" si="41"/>
        <v>-6.0697228960112266E-3</v>
      </c>
      <c r="K86" s="55">
        <f t="shared" si="42"/>
        <v>9.1941573465216184E-4</v>
      </c>
      <c r="L86" s="55">
        <f>SQRT(((3945 - 1) * (0.87^2) + (245 - 1) * (1.21^2) + (353 - 1) * (0.42^2)) / (3945 + 245 + 353 - 3))</f>
        <v>0.86596776857539781</v>
      </c>
      <c r="M86" s="55">
        <v>0.14899999999999999</v>
      </c>
      <c r="N86" s="60">
        <v>4543</v>
      </c>
    </row>
    <row r="87" spans="1:16" ht="57" customHeight="1" x14ac:dyDescent="0.2">
      <c r="A87" s="129" t="s">
        <v>585</v>
      </c>
      <c r="B87" s="129"/>
      <c r="C87" s="129"/>
      <c r="D87" s="129"/>
      <c r="E87" s="129"/>
      <c r="F87" s="129"/>
      <c r="G87" s="129"/>
      <c r="H87" s="129"/>
      <c r="I87" s="129"/>
      <c r="J87" s="129"/>
      <c r="K87" s="129"/>
      <c r="L87" s="129"/>
      <c r="M87" s="129"/>
      <c r="N87" s="129"/>
      <c r="O87" s="33"/>
      <c r="P87" s="33"/>
    </row>
  </sheetData>
  <mergeCells count="8">
    <mergeCell ref="A87:N87"/>
    <mergeCell ref="A59:A86"/>
    <mergeCell ref="P33:P43"/>
    <mergeCell ref="P44:P54"/>
    <mergeCell ref="A1:N1"/>
    <mergeCell ref="B2:N2"/>
    <mergeCell ref="A3:A30"/>
    <mergeCell ref="A31:A58"/>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268B70-C621-254F-A000-8B2713E50D4C}">
  <dimension ref="A1:P87"/>
  <sheetViews>
    <sheetView zoomScale="80" zoomScaleNormal="80" workbookViewId="0">
      <selection activeCell="C20" sqref="C20"/>
    </sheetView>
  </sheetViews>
  <sheetFormatPr baseColWidth="10" defaultColWidth="11" defaultRowHeight="16" x14ac:dyDescent="0.2"/>
  <cols>
    <col min="2" max="2" width="49" customWidth="1"/>
    <col min="3" max="3" width="15.33203125" bestFit="1" customWidth="1"/>
    <col min="10" max="10" width="47.83203125" customWidth="1"/>
    <col min="11" max="11" width="15.33203125" bestFit="1" customWidth="1"/>
  </cols>
  <sheetData>
    <row r="1" spans="1:16" ht="39" customHeight="1" x14ac:dyDescent="0.2">
      <c r="A1" s="97" t="s">
        <v>527</v>
      </c>
      <c r="B1" s="97"/>
      <c r="C1" s="97"/>
      <c r="D1" s="97"/>
      <c r="E1" s="97"/>
      <c r="F1" s="97"/>
      <c r="G1" s="97"/>
      <c r="H1" s="97"/>
      <c r="I1" s="97"/>
      <c r="J1" s="97"/>
      <c r="K1" s="97"/>
      <c r="L1" s="97"/>
      <c r="M1" s="97"/>
      <c r="N1" s="97"/>
      <c r="O1" s="97"/>
      <c r="P1" s="97"/>
    </row>
    <row r="2" spans="1:16" x14ac:dyDescent="0.2">
      <c r="A2" s="16"/>
      <c r="B2" s="135" t="s">
        <v>528</v>
      </c>
      <c r="C2" s="135"/>
      <c r="D2" s="135"/>
      <c r="E2" s="135"/>
      <c r="F2" s="135"/>
      <c r="G2" s="135"/>
      <c r="H2" s="135"/>
      <c r="I2" s="135"/>
      <c r="J2" s="135"/>
      <c r="K2" s="135"/>
      <c r="L2" s="135"/>
      <c r="M2" s="135"/>
      <c r="N2" s="135"/>
      <c r="O2" s="135"/>
      <c r="P2" s="135"/>
    </row>
    <row r="3" spans="1:16" ht="17" x14ac:dyDescent="0.2">
      <c r="A3" s="118" t="s">
        <v>176</v>
      </c>
      <c r="B3" s="66" t="s">
        <v>8</v>
      </c>
      <c r="C3" s="66" t="s">
        <v>178</v>
      </c>
      <c r="D3" s="52" t="s">
        <v>519</v>
      </c>
      <c r="E3" s="52" t="s">
        <v>181</v>
      </c>
      <c r="F3" s="52" t="s">
        <v>182</v>
      </c>
      <c r="G3" s="52" t="s">
        <v>183</v>
      </c>
      <c r="H3" s="66" t="s">
        <v>522</v>
      </c>
      <c r="I3" s="118" t="s">
        <v>176</v>
      </c>
      <c r="J3" s="66" t="s">
        <v>8</v>
      </c>
      <c r="K3" s="66" t="s">
        <v>178</v>
      </c>
      <c r="L3" s="52" t="s">
        <v>519</v>
      </c>
      <c r="M3" s="52" t="s">
        <v>181</v>
      </c>
      <c r="N3" s="52" t="s">
        <v>182</v>
      </c>
      <c r="O3" s="52" t="s">
        <v>183</v>
      </c>
      <c r="P3" s="66" t="s">
        <v>522</v>
      </c>
    </row>
    <row r="4" spans="1:16" x14ac:dyDescent="0.2">
      <c r="A4" s="119"/>
      <c r="B4" s="54" t="s">
        <v>523</v>
      </c>
      <c r="C4" s="54" t="s">
        <v>191</v>
      </c>
      <c r="D4" s="54">
        <v>5.1271999999999998E-2</v>
      </c>
      <c r="E4" s="54">
        <v>6.7336999999999994E-2</v>
      </c>
      <c r="F4" s="54">
        <f>D4-(NORMSINV(0.975)*E4)</f>
        <v>-8.0706094826973593E-2</v>
      </c>
      <c r="G4" s="54">
        <f t="shared" ref="G4:G30" si="0">D4+(NORMSINV(0.975)*E4)</f>
        <v>0.18325009482697358</v>
      </c>
      <c r="H4" s="59">
        <v>15731</v>
      </c>
      <c r="I4" s="119"/>
      <c r="J4" s="54" t="s">
        <v>526</v>
      </c>
      <c r="K4" s="54" t="s">
        <v>191</v>
      </c>
      <c r="L4" s="54">
        <v>-7.2108000000000005E-2</v>
      </c>
      <c r="M4" s="54">
        <v>7.2870000000000004E-2</v>
      </c>
      <c r="N4" s="54">
        <f t="shared" ref="N4:N13" si="1">L4-(NORMSINV(0.975)*M4)</f>
        <v>-0.21493057555343373</v>
      </c>
      <c r="O4" s="54">
        <f t="shared" ref="O4:O13" si="2">L4+(NORMSINV(0.975)*M4)</f>
        <v>7.0714575553433717E-2</v>
      </c>
      <c r="P4" s="59">
        <v>15731</v>
      </c>
    </row>
    <row r="5" spans="1:16" x14ac:dyDescent="0.2">
      <c r="A5" s="119"/>
      <c r="B5" s="54" t="s">
        <v>523</v>
      </c>
      <c r="C5" s="54" t="s">
        <v>193</v>
      </c>
      <c r="D5" s="54">
        <v>1.737E-3</v>
      </c>
      <c r="E5" s="54">
        <v>9.4700000000000003E-4</v>
      </c>
      <c r="F5" s="54">
        <f t="shared" ref="F5:F12" si="3">D5-(NORMSINV(0.975)*E5)</f>
        <v>-1.1908589335943081E-4</v>
      </c>
      <c r="G5" s="54">
        <f t="shared" si="0"/>
        <v>3.5930858933594309E-3</v>
      </c>
      <c r="H5" s="59">
        <v>15634</v>
      </c>
      <c r="I5" s="119"/>
      <c r="J5" s="54" t="s">
        <v>526</v>
      </c>
      <c r="K5" s="54" t="s">
        <v>193</v>
      </c>
      <c r="L5" s="54">
        <v>-7.5199999999999996E-4</v>
      </c>
      <c r="M5" s="54">
        <v>1.0349999999999999E-3</v>
      </c>
      <c r="N5" s="54">
        <f t="shared" si="1"/>
        <v>-2.7805627239989553E-3</v>
      </c>
      <c r="O5" s="54">
        <f t="shared" si="2"/>
        <v>1.2765627239989552E-3</v>
      </c>
      <c r="P5" s="59">
        <v>15634</v>
      </c>
    </row>
    <row r="6" spans="1:16" x14ac:dyDescent="0.2">
      <c r="A6" s="119"/>
      <c r="B6" s="54" t="s">
        <v>523</v>
      </c>
      <c r="C6" s="54" t="s">
        <v>194</v>
      </c>
      <c r="D6" s="54">
        <v>0.15192</v>
      </c>
      <c r="E6" s="54">
        <v>0.21318999999999999</v>
      </c>
      <c r="F6" s="54">
        <f t="shared" si="3"/>
        <v>-0.26592472186409399</v>
      </c>
      <c r="G6" s="54">
        <f t="shared" si="0"/>
        <v>0.56976472186409399</v>
      </c>
      <c r="H6" s="59">
        <v>15721</v>
      </c>
      <c r="I6" s="119"/>
      <c r="J6" s="54" t="s">
        <v>526</v>
      </c>
      <c r="K6" s="54" t="s">
        <v>194</v>
      </c>
      <c r="L6" s="54">
        <v>-3.7032000000000002E-2</v>
      </c>
      <c r="M6" s="54">
        <v>0.235323</v>
      </c>
      <c r="N6" s="54">
        <f t="shared" si="1"/>
        <v>-0.49825660473391903</v>
      </c>
      <c r="O6" s="54">
        <f t="shared" si="2"/>
        <v>0.42419260473391901</v>
      </c>
      <c r="P6" s="59">
        <v>15721</v>
      </c>
    </row>
    <row r="7" spans="1:16" x14ac:dyDescent="0.2">
      <c r="A7" s="119"/>
      <c r="B7" s="54" t="s">
        <v>523</v>
      </c>
      <c r="C7" s="54" t="s">
        <v>195</v>
      </c>
      <c r="D7" s="54">
        <v>0.199463</v>
      </c>
      <c r="E7" s="54">
        <v>0.14938100000000001</v>
      </c>
      <c r="F7" s="54">
        <f t="shared" si="3"/>
        <v>-9.3318379974577759E-2</v>
      </c>
      <c r="G7" s="54">
        <f t="shared" si="0"/>
        <v>0.49224437997457776</v>
      </c>
      <c r="H7" s="59">
        <v>15721</v>
      </c>
      <c r="I7" s="119"/>
      <c r="J7" s="54" t="s">
        <v>526</v>
      </c>
      <c r="K7" s="54" t="s">
        <v>195</v>
      </c>
      <c r="L7" s="54">
        <v>7.4103000000000002E-2</v>
      </c>
      <c r="M7" s="54">
        <v>0.16429099999999999</v>
      </c>
      <c r="N7" s="54">
        <f t="shared" si="1"/>
        <v>-0.24790144298406994</v>
      </c>
      <c r="O7" s="54">
        <f t="shared" si="2"/>
        <v>0.39610744298406997</v>
      </c>
      <c r="P7" s="59">
        <v>15721</v>
      </c>
    </row>
    <row r="8" spans="1:16" x14ac:dyDescent="0.2">
      <c r="A8" s="119"/>
      <c r="B8" s="54" t="s">
        <v>523</v>
      </c>
      <c r="C8" s="54" t="s">
        <v>196</v>
      </c>
      <c r="D8" s="54">
        <v>2.0740000000000001E-2</v>
      </c>
      <c r="E8" s="54">
        <v>1.6185999999999999E-2</v>
      </c>
      <c r="F8" s="54">
        <f t="shared" si="3"/>
        <v>-1.0983977053765304E-2</v>
      </c>
      <c r="G8" s="54">
        <f t="shared" si="0"/>
        <v>5.2463977053765307E-2</v>
      </c>
      <c r="H8" s="59">
        <v>15427</v>
      </c>
      <c r="I8" s="119"/>
      <c r="J8" s="54" t="s">
        <v>526</v>
      </c>
      <c r="K8" s="54" t="s">
        <v>196</v>
      </c>
      <c r="L8" s="54">
        <v>1.2055E-2</v>
      </c>
      <c r="M8" s="54">
        <v>1.8374000000000001E-2</v>
      </c>
      <c r="N8" s="54">
        <f t="shared" si="1"/>
        <v>-2.3957378251938947E-2</v>
      </c>
      <c r="O8" s="54">
        <f t="shared" si="2"/>
        <v>4.806737825193895E-2</v>
      </c>
      <c r="P8" s="59">
        <v>15427</v>
      </c>
    </row>
    <row r="9" spans="1:16" x14ac:dyDescent="0.2">
      <c r="A9" s="119"/>
      <c r="B9" s="54" t="s">
        <v>523</v>
      </c>
      <c r="C9" s="54" t="s">
        <v>197</v>
      </c>
      <c r="D9" s="54">
        <v>3.3951000000000002E-2</v>
      </c>
      <c r="E9" s="54">
        <v>1.4605E-2</v>
      </c>
      <c r="F9" s="54">
        <f t="shared" si="3"/>
        <v>5.3257260057925186E-3</v>
      </c>
      <c r="G9" s="54">
        <f t="shared" si="0"/>
        <v>6.2576273994207482E-2</v>
      </c>
      <c r="H9" s="59">
        <v>15481</v>
      </c>
      <c r="I9" s="119"/>
      <c r="J9" s="54" t="s">
        <v>526</v>
      </c>
      <c r="K9" s="54" t="s">
        <v>197</v>
      </c>
      <c r="L9" s="54">
        <v>-2.3238000000000002E-2</v>
      </c>
      <c r="M9" s="54">
        <v>1.5642E-2</v>
      </c>
      <c r="N9" s="54">
        <f t="shared" si="1"/>
        <v>-5.3895756646175519E-2</v>
      </c>
      <c r="O9" s="54">
        <f t="shared" si="2"/>
        <v>7.4197566461755154E-3</v>
      </c>
      <c r="P9" s="59">
        <v>15481</v>
      </c>
    </row>
    <row r="10" spans="1:16" x14ac:dyDescent="0.2">
      <c r="A10" s="119"/>
      <c r="B10" s="54" t="s">
        <v>523</v>
      </c>
      <c r="C10" s="54" t="s">
        <v>198</v>
      </c>
      <c r="D10" s="54">
        <v>2.1800000000000001E-3</v>
      </c>
      <c r="E10" s="54">
        <v>4.5189999999999996E-3</v>
      </c>
      <c r="F10" s="54">
        <f t="shared" si="3"/>
        <v>-6.6770772461365018E-3</v>
      </c>
      <c r="G10" s="54">
        <f t="shared" si="0"/>
        <v>1.1037077246136501E-2</v>
      </c>
      <c r="H10" s="59">
        <v>15474</v>
      </c>
      <c r="I10" s="119"/>
      <c r="J10" s="54" t="s">
        <v>526</v>
      </c>
      <c r="K10" s="54" t="s">
        <v>198</v>
      </c>
      <c r="L10" s="54">
        <v>-4.1199999999999999E-4</v>
      </c>
      <c r="M10" s="54">
        <v>4.8009999999999997E-3</v>
      </c>
      <c r="N10" s="54">
        <f t="shared" si="1"/>
        <v>-9.8217870897767956E-3</v>
      </c>
      <c r="O10" s="54">
        <f t="shared" si="2"/>
        <v>8.9977870897767973E-3</v>
      </c>
      <c r="P10" s="59">
        <v>15474</v>
      </c>
    </row>
    <row r="11" spans="1:16" x14ac:dyDescent="0.2">
      <c r="A11" s="119"/>
      <c r="B11" s="54" t="s">
        <v>523</v>
      </c>
      <c r="C11" s="54" t="s">
        <v>199</v>
      </c>
      <c r="D11" s="54">
        <v>2.9342E-2</v>
      </c>
      <c r="E11" s="54">
        <v>1.3580999999999999E-2</v>
      </c>
      <c r="F11" s="54">
        <f t="shared" si="3"/>
        <v>2.723729125961534E-3</v>
      </c>
      <c r="G11" s="54">
        <f t="shared" si="0"/>
        <v>5.5960270874038466E-2</v>
      </c>
      <c r="H11" s="59">
        <v>15459</v>
      </c>
      <c r="I11" s="119"/>
      <c r="J11" s="54" t="s">
        <v>526</v>
      </c>
      <c r="K11" s="54" t="s">
        <v>199</v>
      </c>
      <c r="L11" s="54">
        <v>-1.8332000000000001E-2</v>
      </c>
      <c r="M11" s="54">
        <v>1.4485E-2</v>
      </c>
      <c r="N11" s="54">
        <f t="shared" si="1"/>
        <v>-4.6722078316062676E-2</v>
      </c>
      <c r="O11" s="54">
        <f t="shared" si="2"/>
        <v>1.0058078316062674E-2</v>
      </c>
      <c r="P11" s="59">
        <v>15459</v>
      </c>
    </row>
    <row r="12" spans="1:16" x14ac:dyDescent="0.2">
      <c r="A12" s="119"/>
      <c r="B12" s="55" t="s">
        <v>523</v>
      </c>
      <c r="C12" s="55" t="s">
        <v>200</v>
      </c>
      <c r="D12" s="55">
        <v>1.1417E-2</v>
      </c>
      <c r="E12" s="55">
        <v>1.4030000000000001E-2</v>
      </c>
      <c r="F12" s="55">
        <f t="shared" si="3"/>
        <v>-1.6081294703096955E-2</v>
      </c>
      <c r="G12" s="55">
        <f t="shared" si="0"/>
        <v>3.8915294703096959E-2</v>
      </c>
      <c r="H12" s="60">
        <v>15702</v>
      </c>
      <c r="I12" s="119"/>
      <c r="J12" s="55" t="s">
        <v>526</v>
      </c>
      <c r="K12" s="55" t="s">
        <v>200</v>
      </c>
      <c r="L12" s="55">
        <v>-1.6135E-2</v>
      </c>
      <c r="M12" s="55">
        <v>1.5403999999999999E-2</v>
      </c>
      <c r="N12" s="55">
        <f t="shared" si="1"/>
        <v>-4.6326285217854986E-2</v>
      </c>
      <c r="O12" s="55">
        <f t="shared" si="2"/>
        <v>1.4056285217854986E-2</v>
      </c>
      <c r="P12" s="60">
        <v>15702</v>
      </c>
    </row>
    <row r="13" spans="1:16" ht="17" x14ac:dyDescent="0.2">
      <c r="A13" s="119"/>
      <c r="B13" s="64" t="s">
        <v>203</v>
      </c>
      <c r="C13" s="64" t="s">
        <v>191</v>
      </c>
      <c r="D13" s="54">
        <v>7.7860000000000004E-3</v>
      </c>
      <c r="E13" s="54">
        <v>9.972E-3</v>
      </c>
      <c r="F13" s="54">
        <f t="shared" ref="F13:F30" si="4">D13-(NORMSINV(0.975)*E13)</f>
        <v>-1.1758760853833414E-2</v>
      </c>
      <c r="G13" s="54">
        <f t="shared" si="0"/>
        <v>2.7330760853833416E-2</v>
      </c>
      <c r="H13" s="59">
        <v>15731</v>
      </c>
      <c r="I13" s="119"/>
      <c r="J13" s="64" t="s">
        <v>209</v>
      </c>
      <c r="K13" s="64" t="s">
        <v>191</v>
      </c>
      <c r="L13" s="54">
        <v>-8.8489999999999992E-3</v>
      </c>
      <c r="M13" s="54">
        <v>9.9159999999999995E-3</v>
      </c>
      <c r="N13" s="54">
        <f t="shared" si="1"/>
        <v>-2.8284002870699168E-2</v>
      </c>
      <c r="O13" s="54">
        <f t="shared" si="2"/>
        <v>1.058600287069917E-2</v>
      </c>
      <c r="P13" s="59">
        <v>15731</v>
      </c>
    </row>
    <row r="14" spans="1:16" ht="17" x14ac:dyDescent="0.2">
      <c r="A14" s="119"/>
      <c r="B14" s="64" t="s">
        <v>203</v>
      </c>
      <c r="C14" s="64" t="s">
        <v>193</v>
      </c>
      <c r="D14" s="54">
        <v>-1.5100000000000001E-4</v>
      </c>
      <c r="E14" s="54">
        <v>1.3999999999999999E-4</v>
      </c>
      <c r="F14" s="54">
        <f t="shared" si="4"/>
        <v>-4.2539495783560754E-4</v>
      </c>
      <c r="G14" s="54">
        <f t="shared" si="0"/>
        <v>1.2339495783560749E-4</v>
      </c>
      <c r="H14" s="59">
        <v>15634</v>
      </c>
      <c r="I14" s="119"/>
      <c r="J14" s="64" t="s">
        <v>209</v>
      </c>
      <c r="K14" s="64" t="s">
        <v>193</v>
      </c>
      <c r="L14" s="54">
        <v>-2.7599999999999999E-4</v>
      </c>
      <c r="M14" s="54">
        <v>1.3899999999999999E-4</v>
      </c>
      <c r="N14" s="54">
        <v>7.2999999999999999E-5</v>
      </c>
      <c r="O14" s="54">
        <v>1.5300000000000001E-4</v>
      </c>
      <c r="P14" s="59">
        <v>15634</v>
      </c>
    </row>
    <row r="15" spans="1:16" ht="17" x14ac:dyDescent="0.2">
      <c r="A15" s="119"/>
      <c r="B15" s="64" t="s">
        <v>203</v>
      </c>
      <c r="C15" s="64" t="s">
        <v>194</v>
      </c>
      <c r="D15" s="54">
        <v>1.7586999999999998E-2</v>
      </c>
      <c r="E15" s="54">
        <v>3.1558000000000003E-2</v>
      </c>
      <c r="F15" s="54">
        <f t="shared" si="4"/>
        <v>-4.4265543424115018E-2</v>
      </c>
      <c r="G15" s="54">
        <f t="shared" si="0"/>
        <v>7.9439543424115022E-2</v>
      </c>
      <c r="H15" s="59">
        <v>15721</v>
      </c>
      <c r="I15" s="119"/>
      <c r="J15" s="64" t="s">
        <v>209</v>
      </c>
      <c r="K15" s="64" t="s">
        <v>194</v>
      </c>
      <c r="L15" s="54">
        <v>-1.1689E-2</v>
      </c>
      <c r="M15" s="54">
        <v>3.1407999999999998E-2</v>
      </c>
      <c r="N15" s="54">
        <f t="shared" ref="N15:N30" si="5">L15-(NORMSINV(0.975)*M15)</f>
        <v>-7.3247548826434E-2</v>
      </c>
      <c r="O15" s="54">
        <f t="shared" ref="O15:O30" si="6">L15+(NORMSINV(0.975)*M15)</f>
        <v>4.9869548826434004E-2</v>
      </c>
      <c r="P15" s="59">
        <v>15721</v>
      </c>
    </row>
    <row r="16" spans="1:16" ht="17" x14ac:dyDescent="0.2">
      <c r="A16" s="119"/>
      <c r="B16" s="64" t="s">
        <v>203</v>
      </c>
      <c r="C16" s="64" t="s">
        <v>195</v>
      </c>
      <c r="D16" s="54">
        <v>2.3404999999999999E-2</v>
      </c>
      <c r="E16" s="54">
        <v>2.2117000000000001E-2</v>
      </c>
      <c r="F16" s="54">
        <f t="shared" si="4"/>
        <v>-1.9943523446072368E-2</v>
      </c>
      <c r="G16" s="54">
        <f t="shared" si="0"/>
        <v>6.6753523446072369E-2</v>
      </c>
      <c r="H16" s="59">
        <v>15721</v>
      </c>
      <c r="I16" s="119"/>
      <c r="J16" s="64" t="s">
        <v>209</v>
      </c>
      <c r="K16" s="64" t="s">
        <v>195</v>
      </c>
      <c r="L16" s="54">
        <v>1.1086E-2</v>
      </c>
      <c r="M16" s="54">
        <v>2.2003999999999999E-2</v>
      </c>
      <c r="N16" s="54">
        <f t="shared" si="5"/>
        <v>-3.2041047515819342E-2</v>
      </c>
      <c r="O16" s="54">
        <f t="shared" si="6"/>
        <v>5.4213047515819339E-2</v>
      </c>
      <c r="P16" s="59">
        <v>15721</v>
      </c>
    </row>
    <row r="17" spans="1:16" ht="17" x14ac:dyDescent="0.2">
      <c r="A17" s="119"/>
      <c r="B17" s="64" t="s">
        <v>203</v>
      </c>
      <c r="C17" s="64" t="s">
        <v>196</v>
      </c>
      <c r="D17" s="54">
        <v>-2.05E-4</v>
      </c>
      <c r="E17" s="54">
        <v>2.395E-3</v>
      </c>
      <c r="F17" s="54">
        <f t="shared" si="4"/>
        <v>-4.8991137429734285E-3</v>
      </c>
      <c r="G17" s="54">
        <f t="shared" si="0"/>
        <v>4.4891137429734279E-3</v>
      </c>
      <c r="H17" s="59">
        <v>15427</v>
      </c>
      <c r="I17" s="119"/>
      <c r="J17" s="64" t="s">
        <v>209</v>
      </c>
      <c r="K17" s="64" t="s">
        <v>196</v>
      </c>
      <c r="L17" s="54">
        <v>-2.8089999999999999E-3</v>
      </c>
      <c r="M17" s="54">
        <v>2.3869999999999998E-3</v>
      </c>
      <c r="N17" s="54">
        <f t="shared" si="5"/>
        <v>-7.4874340310971078E-3</v>
      </c>
      <c r="O17" s="54">
        <f t="shared" si="6"/>
        <v>1.8694340310971081E-3</v>
      </c>
      <c r="P17" s="59">
        <v>15427</v>
      </c>
    </row>
    <row r="18" spans="1:16" ht="17" x14ac:dyDescent="0.2">
      <c r="A18" s="119"/>
      <c r="B18" s="64" t="s">
        <v>203</v>
      </c>
      <c r="C18" s="64" t="s">
        <v>197</v>
      </c>
      <c r="D18" s="54">
        <v>1.818E-3</v>
      </c>
      <c r="E18" s="54">
        <v>2.163E-3</v>
      </c>
      <c r="F18" s="54">
        <f t="shared" si="4"/>
        <v>-2.4214020985601353E-3</v>
      </c>
      <c r="G18" s="54">
        <f t="shared" si="0"/>
        <v>6.0574020985601357E-3</v>
      </c>
      <c r="H18" s="59">
        <v>15481</v>
      </c>
      <c r="I18" s="119"/>
      <c r="J18" s="64" t="s">
        <v>209</v>
      </c>
      <c r="K18" s="64" t="s">
        <v>197</v>
      </c>
      <c r="L18" s="54">
        <v>-2.722E-3</v>
      </c>
      <c r="M18" s="54">
        <v>2.153E-3</v>
      </c>
      <c r="N18" s="54">
        <f t="shared" si="5"/>
        <v>-6.941802458714735E-3</v>
      </c>
      <c r="O18" s="54">
        <f t="shared" si="6"/>
        <v>1.4978024587147354E-3</v>
      </c>
      <c r="P18" s="59">
        <v>15481</v>
      </c>
    </row>
    <row r="19" spans="1:16" ht="17" x14ac:dyDescent="0.2">
      <c r="A19" s="119"/>
      <c r="B19" s="64" t="s">
        <v>203</v>
      </c>
      <c r="C19" s="64" t="s">
        <v>198</v>
      </c>
      <c r="D19" s="54">
        <v>-6.9099999999999999E-4</v>
      </c>
      <c r="E19" s="54">
        <v>6.69E-4</v>
      </c>
      <c r="F19" s="54">
        <f t="shared" si="4"/>
        <v>-2.0022159056572956E-3</v>
      </c>
      <c r="G19" s="54">
        <f t="shared" si="0"/>
        <v>6.2021590565729582E-4</v>
      </c>
      <c r="H19" s="59">
        <v>15474</v>
      </c>
      <c r="I19" s="119"/>
      <c r="J19" s="64" t="s">
        <v>209</v>
      </c>
      <c r="K19" s="64" t="s">
        <v>198</v>
      </c>
      <c r="L19" s="54">
        <v>2.4699999999999999E-4</v>
      </c>
      <c r="M19" s="54">
        <v>6.6600000000000003E-4</v>
      </c>
      <c r="N19" s="54">
        <f t="shared" si="5"/>
        <v>-1.0583360137036758E-3</v>
      </c>
      <c r="O19" s="54">
        <f t="shared" si="6"/>
        <v>1.5523360137036759E-3</v>
      </c>
      <c r="P19" s="59">
        <v>15474</v>
      </c>
    </row>
    <row r="20" spans="1:16" ht="17" x14ac:dyDescent="0.2">
      <c r="A20" s="119"/>
      <c r="B20" s="64" t="s">
        <v>203</v>
      </c>
      <c r="C20" s="64" t="s">
        <v>199</v>
      </c>
      <c r="D20" s="54">
        <v>2.2009999999999998E-3</v>
      </c>
      <c r="E20" s="54">
        <v>2.0110000000000002E-3</v>
      </c>
      <c r="F20" s="54">
        <f t="shared" si="4"/>
        <v>-1.7404875729100482E-3</v>
      </c>
      <c r="G20" s="54">
        <f t="shared" si="0"/>
        <v>6.1424875729100478E-3</v>
      </c>
      <c r="H20" s="59">
        <v>15459</v>
      </c>
      <c r="I20" s="119"/>
      <c r="J20" s="64" t="s">
        <v>209</v>
      </c>
      <c r="K20" s="64" t="s">
        <v>199</v>
      </c>
      <c r="L20" s="54">
        <v>-2.7729999999999999E-3</v>
      </c>
      <c r="M20" s="54">
        <v>2.0019999999999999E-3</v>
      </c>
      <c r="N20" s="54">
        <f t="shared" si="5"/>
        <v>-6.6968478970491872E-3</v>
      </c>
      <c r="O20" s="54">
        <f t="shared" si="6"/>
        <v>1.1508478970491871E-3</v>
      </c>
      <c r="P20" s="59">
        <v>15459</v>
      </c>
    </row>
    <row r="21" spans="1:16" ht="17" x14ac:dyDescent="0.2">
      <c r="A21" s="119"/>
      <c r="B21" s="65" t="s">
        <v>203</v>
      </c>
      <c r="C21" s="65" t="s">
        <v>200</v>
      </c>
      <c r="D21" s="55">
        <v>3.2000000000000003E-4</v>
      </c>
      <c r="E21" s="55">
        <v>2.0769999999999999E-3</v>
      </c>
      <c r="F21" s="55">
        <f t="shared" si="4"/>
        <v>-3.7508451958896908E-3</v>
      </c>
      <c r="G21" s="55">
        <f t="shared" si="0"/>
        <v>4.3908451958896907E-3</v>
      </c>
      <c r="H21" s="60">
        <v>15702</v>
      </c>
      <c r="I21" s="119"/>
      <c r="J21" s="65" t="s">
        <v>209</v>
      </c>
      <c r="K21" s="65" t="s">
        <v>200</v>
      </c>
      <c r="L21" s="55">
        <v>-3.1120000000000002E-3</v>
      </c>
      <c r="M21" s="55">
        <v>2.0669999999999998E-3</v>
      </c>
      <c r="N21" s="55">
        <f t="shared" si="5"/>
        <v>-7.1632455560442908E-3</v>
      </c>
      <c r="O21" s="55">
        <f t="shared" si="6"/>
        <v>9.3924555604429048E-4</v>
      </c>
      <c r="P21" s="60">
        <v>15702</v>
      </c>
    </row>
    <row r="22" spans="1:16" s="2" customFormat="1" ht="17" x14ac:dyDescent="0.2">
      <c r="A22" s="119"/>
      <c r="B22" s="64" t="s">
        <v>207</v>
      </c>
      <c r="C22" s="64" t="s">
        <v>191</v>
      </c>
      <c r="D22" s="54">
        <v>2.4559999999999998E-3</v>
      </c>
      <c r="E22" s="54">
        <v>4.9129999999999998E-3</v>
      </c>
      <c r="F22" s="54">
        <f t="shared" si="4"/>
        <v>-7.1733030560452837E-3</v>
      </c>
      <c r="G22" s="54">
        <f t="shared" si="0"/>
        <v>1.2085303056045283E-2</v>
      </c>
      <c r="H22" s="59">
        <v>15731</v>
      </c>
      <c r="I22" s="119"/>
      <c r="J22" s="64" t="s">
        <v>210</v>
      </c>
      <c r="K22" s="64" t="s">
        <v>191</v>
      </c>
      <c r="L22" s="54">
        <v>3.7529999999999998E-3</v>
      </c>
      <c r="M22" s="54">
        <v>4.9150000000000001E-3</v>
      </c>
      <c r="N22" s="54">
        <f t="shared" si="5"/>
        <v>-5.880222984014364E-3</v>
      </c>
      <c r="O22" s="54">
        <f t="shared" si="6"/>
        <v>1.3386222984014363E-2</v>
      </c>
      <c r="P22" s="59">
        <v>15731</v>
      </c>
    </row>
    <row r="23" spans="1:16" s="2" customFormat="1" ht="17" x14ac:dyDescent="0.2">
      <c r="A23" s="119"/>
      <c r="B23" s="64" t="s">
        <v>207</v>
      </c>
      <c r="C23" s="64" t="s">
        <v>193</v>
      </c>
      <c r="D23" s="54">
        <v>-3.6999999999999998E-5</v>
      </c>
      <c r="E23" s="54">
        <v>6.8999999999999997E-5</v>
      </c>
      <c r="F23" s="54">
        <f t="shared" si="4"/>
        <v>-1.722375149332637E-4</v>
      </c>
      <c r="G23" s="54">
        <f t="shared" si="0"/>
        <v>9.8237514933263687E-5</v>
      </c>
      <c r="H23" s="59">
        <v>15634</v>
      </c>
      <c r="I23" s="119"/>
      <c r="J23" s="64" t="s">
        <v>210</v>
      </c>
      <c r="K23" s="64" t="s">
        <v>193</v>
      </c>
      <c r="L23" s="54">
        <v>-7.6000000000000004E-5</v>
      </c>
      <c r="M23" s="54">
        <v>6.8999999999999997E-5</v>
      </c>
      <c r="N23" s="54">
        <f t="shared" si="5"/>
        <v>-2.112375149332637E-4</v>
      </c>
      <c r="O23" s="54">
        <f t="shared" si="6"/>
        <v>5.9237514933263688E-5</v>
      </c>
      <c r="P23" s="59">
        <v>15634</v>
      </c>
    </row>
    <row r="24" spans="1:16" s="2" customFormat="1" ht="17" x14ac:dyDescent="0.2">
      <c r="A24" s="119"/>
      <c r="B24" s="64" t="s">
        <v>207</v>
      </c>
      <c r="C24" s="64" t="s">
        <v>194</v>
      </c>
      <c r="D24" s="54">
        <v>9.7599999999999996E-3</v>
      </c>
      <c r="E24" s="54">
        <v>1.5558000000000001E-2</v>
      </c>
      <c r="F24" s="54">
        <f t="shared" si="4"/>
        <v>-2.0733119671474155E-2</v>
      </c>
      <c r="G24" s="54">
        <f t="shared" si="0"/>
        <v>4.0253119671474158E-2</v>
      </c>
      <c r="H24" s="59">
        <v>15721</v>
      </c>
      <c r="I24" s="119"/>
      <c r="J24" s="64" t="s">
        <v>210</v>
      </c>
      <c r="K24" s="64" t="s">
        <v>194</v>
      </c>
      <c r="L24" s="54">
        <v>3.4719999999999998E-3</v>
      </c>
      <c r="M24" s="54">
        <v>1.5557E-2</v>
      </c>
      <c r="N24" s="54">
        <f t="shared" si="5"/>
        <v>-2.7019159707489613E-2</v>
      </c>
      <c r="O24" s="54">
        <f t="shared" si="6"/>
        <v>3.3963159707489615E-2</v>
      </c>
      <c r="P24" s="59">
        <v>15721</v>
      </c>
    </row>
    <row r="25" spans="1:16" s="2" customFormat="1" ht="17" x14ac:dyDescent="0.2">
      <c r="A25" s="119"/>
      <c r="B25" s="64" t="s">
        <v>207</v>
      </c>
      <c r="C25" s="64" t="s">
        <v>195</v>
      </c>
      <c r="D25" s="54">
        <v>1.14E-2</v>
      </c>
      <c r="E25" s="54">
        <v>1.0902999999999999E-2</v>
      </c>
      <c r="F25" s="54">
        <f t="shared" si="4"/>
        <v>-9.9694873234402043E-3</v>
      </c>
      <c r="G25" s="54">
        <f t="shared" si="0"/>
        <v>3.2769487323440205E-2</v>
      </c>
      <c r="H25" s="59">
        <v>15721</v>
      </c>
      <c r="I25" s="119"/>
      <c r="J25" s="64" t="s">
        <v>210</v>
      </c>
      <c r="K25" s="64" t="s">
        <v>195</v>
      </c>
      <c r="L25" s="54">
        <v>1.7784999999999999E-2</v>
      </c>
      <c r="M25" s="54">
        <v>1.0900999999999999E-2</v>
      </c>
      <c r="N25" s="54">
        <f t="shared" si="5"/>
        <v>-3.5805673954711244E-3</v>
      </c>
      <c r="O25" s="54">
        <f t="shared" si="6"/>
        <v>3.9150567395471125E-2</v>
      </c>
      <c r="P25" s="59">
        <v>15721</v>
      </c>
    </row>
    <row r="26" spans="1:16" s="2" customFormat="1" ht="17" x14ac:dyDescent="0.2">
      <c r="A26" s="119"/>
      <c r="B26" s="64" t="s">
        <v>207</v>
      </c>
      <c r="C26" s="64" t="s">
        <v>196</v>
      </c>
      <c r="D26" s="54">
        <v>-1.4100000000000001E-4</v>
      </c>
      <c r="E26" s="54">
        <v>1.1820000000000001E-3</v>
      </c>
      <c r="F26" s="54">
        <f t="shared" si="4"/>
        <v>-2.4576774297263436E-3</v>
      </c>
      <c r="G26" s="54">
        <f t="shared" si="0"/>
        <v>2.1756774297263435E-3</v>
      </c>
      <c r="H26" s="59">
        <v>15427</v>
      </c>
      <c r="I26" s="119"/>
      <c r="J26" s="64" t="s">
        <v>210</v>
      </c>
      <c r="K26" s="64" t="s">
        <v>196</v>
      </c>
      <c r="L26" s="54">
        <v>-7.7800000000000005E-4</v>
      </c>
      <c r="M26" s="54">
        <v>1.1820000000000001E-3</v>
      </c>
      <c r="N26" s="54">
        <f t="shared" si="5"/>
        <v>-3.0946774297263436E-3</v>
      </c>
      <c r="O26" s="54">
        <f t="shared" si="6"/>
        <v>1.5386774297263435E-3</v>
      </c>
      <c r="P26" s="59">
        <v>15427</v>
      </c>
    </row>
    <row r="27" spans="1:16" s="2" customFormat="1" ht="17" x14ac:dyDescent="0.2">
      <c r="A27" s="119"/>
      <c r="B27" s="64" t="s">
        <v>207</v>
      </c>
      <c r="C27" s="64" t="s">
        <v>197</v>
      </c>
      <c r="D27" s="54">
        <v>-1.6249999999999999E-3</v>
      </c>
      <c r="E27" s="54">
        <v>1.067E-3</v>
      </c>
      <c r="F27" s="54">
        <f t="shared" si="4"/>
        <v>-3.7162815715042373E-3</v>
      </c>
      <c r="G27" s="54">
        <f t="shared" si="0"/>
        <v>4.6628157150423719E-4</v>
      </c>
      <c r="H27" s="59">
        <v>15481</v>
      </c>
      <c r="I27" s="119"/>
      <c r="J27" s="64" t="s">
        <v>210</v>
      </c>
      <c r="K27" s="64" t="s">
        <v>197</v>
      </c>
      <c r="L27" s="54">
        <v>-7.2900000000000005E-4</v>
      </c>
      <c r="M27" s="54">
        <v>1.0679999999999999E-3</v>
      </c>
      <c r="N27" s="54">
        <f t="shared" si="5"/>
        <v>-2.8222415354887771E-3</v>
      </c>
      <c r="O27" s="54">
        <f t="shared" si="6"/>
        <v>1.364241535488777E-3</v>
      </c>
      <c r="P27" s="59">
        <v>15481</v>
      </c>
    </row>
    <row r="28" spans="1:16" s="2" customFormat="1" ht="17" x14ac:dyDescent="0.2">
      <c r="A28" s="119"/>
      <c r="B28" s="64" t="s">
        <v>207</v>
      </c>
      <c r="C28" s="64" t="s">
        <v>198</v>
      </c>
      <c r="D28" s="54">
        <v>2.0599999999999999E-4</v>
      </c>
      <c r="E28" s="54">
        <v>3.3E-4</v>
      </c>
      <c r="F28" s="54">
        <f t="shared" si="4"/>
        <v>-4.4078811489821769E-4</v>
      </c>
      <c r="G28" s="54">
        <f t="shared" si="0"/>
        <v>8.5278811489821772E-4</v>
      </c>
      <c r="H28" s="59">
        <v>15474</v>
      </c>
      <c r="I28" s="119"/>
      <c r="J28" s="64" t="s">
        <v>210</v>
      </c>
      <c r="K28" s="64" t="s">
        <v>198</v>
      </c>
      <c r="L28" s="54">
        <v>7.1000000000000002E-4</v>
      </c>
      <c r="M28" s="54">
        <v>3.3E-4</v>
      </c>
      <c r="N28" s="54">
        <f t="shared" si="5"/>
        <v>6.3211885101782314E-5</v>
      </c>
      <c r="O28" s="54">
        <f t="shared" si="6"/>
        <v>1.3567881148982177E-3</v>
      </c>
      <c r="P28" s="59">
        <v>15474</v>
      </c>
    </row>
    <row r="29" spans="1:16" s="2" customFormat="1" ht="17" x14ac:dyDescent="0.2">
      <c r="A29" s="119"/>
      <c r="B29" s="64" t="s">
        <v>207</v>
      </c>
      <c r="C29" s="64" t="s">
        <v>199</v>
      </c>
      <c r="D29" s="54">
        <v>-1.6639999999999999E-3</v>
      </c>
      <c r="E29" s="54">
        <v>9.9299999999999996E-4</v>
      </c>
      <c r="F29" s="54">
        <f t="shared" si="4"/>
        <v>-3.6102442366482733E-3</v>
      </c>
      <c r="G29" s="54">
        <f t="shared" si="0"/>
        <v>2.8224423664827331E-4</v>
      </c>
      <c r="H29" s="59">
        <v>15459</v>
      </c>
      <c r="I29" s="119"/>
      <c r="J29" s="64" t="s">
        <v>210</v>
      </c>
      <c r="K29" s="64" t="s">
        <v>199</v>
      </c>
      <c r="L29" s="54">
        <v>-1.573E-3</v>
      </c>
      <c r="M29" s="54">
        <v>9.9299999999999996E-4</v>
      </c>
      <c r="N29" s="54">
        <f t="shared" si="5"/>
        <v>-3.5192442366482734E-3</v>
      </c>
      <c r="O29" s="54">
        <f t="shared" si="6"/>
        <v>3.7324423664827325E-4</v>
      </c>
      <c r="P29" s="59">
        <v>15459</v>
      </c>
    </row>
    <row r="30" spans="1:16" ht="17" x14ac:dyDescent="0.2">
      <c r="A30" s="119"/>
      <c r="B30" s="65" t="s">
        <v>207</v>
      </c>
      <c r="C30" s="65" t="s">
        <v>200</v>
      </c>
      <c r="D30" s="55">
        <v>-1.4319999999999999E-3</v>
      </c>
      <c r="E30" s="55">
        <v>1.023E-3</v>
      </c>
      <c r="F30" s="55">
        <f t="shared" si="4"/>
        <v>-3.4370431561844749E-3</v>
      </c>
      <c r="G30" s="55">
        <f t="shared" si="0"/>
        <v>5.7304315618447494E-4</v>
      </c>
      <c r="H30" s="59">
        <v>15702</v>
      </c>
      <c r="I30" s="119"/>
      <c r="J30" s="65" t="s">
        <v>210</v>
      </c>
      <c r="K30" s="65" t="s">
        <v>200</v>
      </c>
      <c r="L30" s="55">
        <v>0</v>
      </c>
      <c r="M30" s="55">
        <v>1E-3</v>
      </c>
      <c r="N30" s="55">
        <f t="shared" si="5"/>
        <v>-1.9599639845400535E-3</v>
      </c>
      <c r="O30" s="55">
        <f t="shared" si="6"/>
        <v>1.9599639845400535E-3</v>
      </c>
      <c r="P30" s="59">
        <v>15702</v>
      </c>
    </row>
    <row r="31" spans="1:16" ht="17" x14ac:dyDescent="0.2">
      <c r="A31" s="118" t="s">
        <v>299</v>
      </c>
      <c r="B31" s="66" t="s">
        <v>8</v>
      </c>
      <c r="C31" s="66" t="s">
        <v>178</v>
      </c>
      <c r="D31" s="52" t="s">
        <v>519</v>
      </c>
      <c r="E31" s="52" t="s">
        <v>181</v>
      </c>
      <c r="F31" s="52" t="s">
        <v>182</v>
      </c>
      <c r="G31" s="52" t="s">
        <v>183</v>
      </c>
      <c r="H31" s="66" t="s">
        <v>522</v>
      </c>
      <c r="I31" s="118" t="s">
        <v>410</v>
      </c>
      <c r="J31" s="66" t="s">
        <v>8</v>
      </c>
      <c r="K31" s="66" t="s">
        <v>178</v>
      </c>
      <c r="L31" s="52" t="s">
        <v>519</v>
      </c>
      <c r="M31" s="52" t="s">
        <v>181</v>
      </c>
      <c r="N31" s="52" t="s">
        <v>182</v>
      </c>
      <c r="O31" s="52" t="s">
        <v>183</v>
      </c>
      <c r="P31" s="66" t="s">
        <v>522</v>
      </c>
    </row>
    <row r="32" spans="1:16" ht="17" x14ac:dyDescent="0.2">
      <c r="A32" s="119"/>
      <c r="B32" s="64" t="s">
        <v>523</v>
      </c>
      <c r="C32" s="64" t="s">
        <v>191</v>
      </c>
      <c r="D32" s="54">
        <v>2.8466999999999999E-2</v>
      </c>
      <c r="E32" s="54">
        <v>9.4905000000000003E-2</v>
      </c>
      <c r="F32" s="54">
        <f t="shared" ref="F32:F58" si="7">D32-(NORMSINV(0.975)*E32)</f>
        <v>-0.15754338195277381</v>
      </c>
      <c r="G32" s="54">
        <f t="shared" ref="G32:G58" si="8">D32+(NORMSINV(0.975)*E32)</f>
        <v>0.2144773819527738</v>
      </c>
      <c r="H32" s="59">
        <v>8306</v>
      </c>
      <c r="I32" s="119"/>
      <c r="J32" s="64" t="s">
        <v>526</v>
      </c>
      <c r="K32" s="64" t="s">
        <v>191</v>
      </c>
      <c r="L32" s="54">
        <v>-0.18121100000000001</v>
      </c>
      <c r="M32" s="54">
        <v>8.6526000000000006E-2</v>
      </c>
      <c r="N32" s="54">
        <f t="shared" ref="N32:N58" si="9">L32-(NORMSINV(0.975)*M32)</f>
        <v>-0.3507988437263127</v>
      </c>
      <c r="O32" s="54">
        <f t="shared" ref="O32:O58" si="10">L32+(NORMSINV(0.975)*M32)</f>
        <v>-1.1623156273687318E-2</v>
      </c>
      <c r="P32" s="59">
        <v>11337</v>
      </c>
    </row>
    <row r="33" spans="1:16" ht="17" x14ac:dyDescent="0.2">
      <c r="A33" s="119"/>
      <c r="B33" s="64" t="s">
        <v>523</v>
      </c>
      <c r="C33" s="64" t="s">
        <v>193</v>
      </c>
      <c r="D33" s="54">
        <v>1.8799999999999999E-3</v>
      </c>
      <c r="E33" s="54">
        <v>1.3190000000000001E-3</v>
      </c>
      <c r="F33" s="54">
        <f t="shared" si="7"/>
        <v>-7.0519249560833095E-4</v>
      </c>
      <c r="G33" s="54">
        <f t="shared" si="8"/>
        <v>4.4651924956083311E-3</v>
      </c>
      <c r="H33" s="59">
        <v>8239</v>
      </c>
      <c r="I33" s="119"/>
      <c r="J33" s="64" t="s">
        <v>526</v>
      </c>
      <c r="K33" s="64" t="s">
        <v>193</v>
      </c>
      <c r="L33" s="54">
        <v>-1.372E-3</v>
      </c>
      <c r="M33" s="54">
        <v>1.2340000000000001E-3</v>
      </c>
      <c r="N33" s="54">
        <f t="shared" si="9"/>
        <v>-3.790595556922426E-3</v>
      </c>
      <c r="O33" s="54">
        <f t="shared" si="10"/>
        <v>1.0465955569224261E-3</v>
      </c>
      <c r="P33" s="59">
        <v>11274</v>
      </c>
    </row>
    <row r="34" spans="1:16" ht="17" x14ac:dyDescent="0.2">
      <c r="A34" s="119"/>
      <c r="B34" s="64" t="s">
        <v>523</v>
      </c>
      <c r="C34" s="64" t="s">
        <v>194</v>
      </c>
      <c r="D34" s="54">
        <v>0.414435</v>
      </c>
      <c r="E34" s="54">
        <v>0.27977800000000003</v>
      </c>
      <c r="F34" s="54">
        <f t="shared" si="7"/>
        <v>-0.13391980366664713</v>
      </c>
      <c r="G34" s="54">
        <f t="shared" si="8"/>
        <v>0.96278980366664713</v>
      </c>
      <c r="H34" s="59">
        <v>8300</v>
      </c>
      <c r="I34" s="119"/>
      <c r="J34" s="64" t="s">
        <v>526</v>
      </c>
      <c r="K34" s="64" t="s">
        <v>194</v>
      </c>
      <c r="L34" s="54">
        <v>-0.36815399999999998</v>
      </c>
      <c r="M34" s="54">
        <v>0.27878900000000001</v>
      </c>
      <c r="N34" s="54">
        <f t="shared" si="9"/>
        <v>-0.91457039928593697</v>
      </c>
      <c r="O34" s="54">
        <f t="shared" si="10"/>
        <v>0.17826239928593701</v>
      </c>
      <c r="P34" s="59">
        <v>11329</v>
      </c>
    </row>
    <row r="35" spans="1:16" ht="17" x14ac:dyDescent="0.2">
      <c r="A35" s="119"/>
      <c r="B35" s="64" t="s">
        <v>523</v>
      </c>
      <c r="C35" s="64" t="s">
        <v>195</v>
      </c>
      <c r="D35" s="54">
        <v>0.314832</v>
      </c>
      <c r="E35" s="54">
        <v>0.19786599999999999</v>
      </c>
      <c r="F35" s="54">
        <f t="shared" si="7"/>
        <v>-7.2978233765002232E-2</v>
      </c>
      <c r="G35" s="54">
        <f t="shared" si="8"/>
        <v>0.70264223376500223</v>
      </c>
      <c r="H35" s="59">
        <v>8300</v>
      </c>
      <c r="I35" s="119"/>
      <c r="J35" s="64" t="s">
        <v>526</v>
      </c>
      <c r="K35" s="64" t="s">
        <v>195</v>
      </c>
      <c r="L35" s="54">
        <v>-8.0285999999999996E-2</v>
      </c>
      <c r="M35" s="54">
        <v>0.19405900000000001</v>
      </c>
      <c r="N35" s="54">
        <f t="shared" si="9"/>
        <v>-0.46063465087585831</v>
      </c>
      <c r="O35" s="54">
        <f t="shared" si="10"/>
        <v>0.30006265087585826</v>
      </c>
      <c r="P35" s="59">
        <v>11329</v>
      </c>
    </row>
    <row r="36" spans="1:16" ht="17" x14ac:dyDescent="0.2">
      <c r="A36" s="119"/>
      <c r="B36" s="64" t="s">
        <v>523</v>
      </c>
      <c r="C36" s="64" t="s">
        <v>196</v>
      </c>
      <c r="D36" s="54">
        <v>2.0566999999999998E-2</v>
      </c>
      <c r="E36" s="54">
        <v>2.1298000000000001E-2</v>
      </c>
      <c r="F36" s="54">
        <f t="shared" si="7"/>
        <v>-2.1176312942734064E-2</v>
      </c>
      <c r="G36" s="54">
        <f t="shared" si="8"/>
        <v>6.2310312942734064E-2</v>
      </c>
      <c r="H36" s="59">
        <v>8143</v>
      </c>
      <c r="I36" s="119"/>
      <c r="J36" s="64" t="s">
        <v>526</v>
      </c>
      <c r="K36" s="64" t="s">
        <v>196</v>
      </c>
      <c r="L36" s="54">
        <v>2.4334000000000001E-2</v>
      </c>
      <c r="M36" s="54">
        <v>2.1687000000000001E-2</v>
      </c>
      <c r="N36" s="54">
        <f t="shared" si="9"/>
        <v>-1.8171738932720144E-2</v>
      </c>
      <c r="O36" s="54">
        <f t="shared" si="10"/>
        <v>6.6839738932720147E-2</v>
      </c>
      <c r="P36" s="59">
        <v>11130</v>
      </c>
    </row>
    <row r="37" spans="1:16" ht="17" x14ac:dyDescent="0.2">
      <c r="A37" s="119"/>
      <c r="B37" s="64" t="s">
        <v>523</v>
      </c>
      <c r="C37" s="64" t="s">
        <v>197</v>
      </c>
      <c r="D37" s="54">
        <v>1.6785999999999999E-2</v>
      </c>
      <c r="E37" s="54">
        <v>2.0348999999999999E-2</v>
      </c>
      <c r="F37" s="54">
        <f t="shared" si="7"/>
        <v>-2.3097307121405553E-2</v>
      </c>
      <c r="G37" s="54">
        <f t="shared" si="8"/>
        <v>5.6669307121405554E-2</v>
      </c>
      <c r="H37" s="59">
        <v>8168</v>
      </c>
      <c r="I37" s="119"/>
      <c r="J37" s="64" t="s">
        <v>526</v>
      </c>
      <c r="K37" s="64" t="s">
        <v>197</v>
      </c>
      <c r="L37" s="54">
        <v>2.299E-2</v>
      </c>
      <c r="M37" s="54">
        <v>3.1149E-2</v>
      </c>
      <c r="N37" s="54">
        <f t="shared" si="9"/>
        <v>-3.8060918154438128E-2</v>
      </c>
      <c r="O37" s="54">
        <f t="shared" si="10"/>
        <v>8.4040918154438135E-2</v>
      </c>
      <c r="P37" s="59">
        <v>11173</v>
      </c>
    </row>
    <row r="38" spans="1:16" ht="17" x14ac:dyDescent="0.2">
      <c r="A38" s="119"/>
      <c r="B38" s="64" t="s">
        <v>523</v>
      </c>
      <c r="C38" s="64" t="s">
        <v>198</v>
      </c>
      <c r="D38" s="54">
        <v>3.4199999999999999E-3</v>
      </c>
      <c r="E38" s="54">
        <v>6.2430000000000003E-3</v>
      </c>
      <c r="F38" s="54">
        <f t="shared" si="7"/>
        <v>-8.8160551554835563E-3</v>
      </c>
      <c r="G38" s="54">
        <f t="shared" si="8"/>
        <v>1.5656055155483555E-2</v>
      </c>
      <c r="H38" s="59">
        <v>8167</v>
      </c>
      <c r="I38" s="119"/>
      <c r="J38" s="64" t="s">
        <v>526</v>
      </c>
      <c r="K38" s="64" t="s">
        <v>198</v>
      </c>
      <c r="L38" s="54">
        <v>3.1640000000000001E-3</v>
      </c>
      <c r="M38" s="54">
        <v>5.6670000000000002E-3</v>
      </c>
      <c r="N38" s="54">
        <f t="shared" si="9"/>
        <v>-7.9431159003884831E-3</v>
      </c>
      <c r="O38" s="54">
        <f t="shared" si="10"/>
        <v>1.4271115900388483E-2</v>
      </c>
      <c r="P38" s="59">
        <v>11169</v>
      </c>
    </row>
    <row r="39" spans="1:16" ht="17" x14ac:dyDescent="0.2">
      <c r="A39" s="119"/>
      <c r="B39" s="64" t="s">
        <v>523</v>
      </c>
      <c r="C39" s="64" t="s">
        <v>199</v>
      </c>
      <c r="D39" s="54">
        <v>1.1013999999999999E-2</v>
      </c>
      <c r="E39" s="54">
        <v>1.8945E-2</v>
      </c>
      <c r="F39" s="54">
        <f t="shared" si="7"/>
        <v>-2.6117517687111316E-2</v>
      </c>
      <c r="G39" s="54">
        <f t="shared" si="8"/>
        <v>4.8145517687111311E-2</v>
      </c>
      <c r="H39" s="59">
        <v>8156</v>
      </c>
      <c r="I39" s="119"/>
      <c r="J39" s="64" t="s">
        <v>526</v>
      </c>
      <c r="K39" s="64" t="s">
        <v>199</v>
      </c>
      <c r="L39" s="54">
        <v>-2.2875E-2</v>
      </c>
      <c r="M39" s="54">
        <v>1.7302999999999999E-2</v>
      </c>
      <c r="N39" s="54">
        <f t="shared" si="9"/>
        <v>-5.6788256824496543E-2</v>
      </c>
      <c r="O39" s="54">
        <f t="shared" si="10"/>
        <v>1.1038256824496544E-2</v>
      </c>
      <c r="P39" s="59">
        <v>11160</v>
      </c>
    </row>
    <row r="40" spans="1:16" ht="17" x14ac:dyDescent="0.2">
      <c r="A40" s="119"/>
      <c r="B40" s="65" t="s">
        <v>523</v>
      </c>
      <c r="C40" s="65" t="s">
        <v>200</v>
      </c>
      <c r="D40" s="55">
        <v>7.9120000000000006E-3</v>
      </c>
      <c r="E40" s="55">
        <v>1.9748999999999999E-2</v>
      </c>
      <c r="F40" s="55">
        <f t="shared" si="7"/>
        <v>-3.0795328730681512E-2</v>
      </c>
      <c r="G40" s="55">
        <f t="shared" si="8"/>
        <v>4.6619328730681517E-2</v>
      </c>
      <c r="H40" s="60">
        <v>8286</v>
      </c>
      <c r="I40" s="119"/>
      <c r="J40" s="65" t="s">
        <v>526</v>
      </c>
      <c r="K40" s="65" t="s">
        <v>200</v>
      </c>
      <c r="L40" s="55">
        <v>-2.7067000000000001E-2</v>
      </c>
      <c r="M40" s="55">
        <v>1.8948E-2</v>
      </c>
      <c r="N40" s="55">
        <f t="shared" si="9"/>
        <v>-6.4204397579064931E-2</v>
      </c>
      <c r="O40" s="55">
        <f t="shared" si="10"/>
        <v>1.0070397579064937E-2</v>
      </c>
      <c r="P40" s="60">
        <v>11318</v>
      </c>
    </row>
    <row r="41" spans="1:16" ht="17" x14ac:dyDescent="0.2">
      <c r="A41" s="119"/>
      <c r="B41" s="64" t="s">
        <v>203</v>
      </c>
      <c r="C41" s="64" t="s">
        <v>191</v>
      </c>
      <c r="D41" s="54">
        <v>2.1715000000000002E-2</v>
      </c>
      <c r="E41" s="54">
        <v>1.3962E-2</v>
      </c>
      <c r="F41" s="54">
        <f t="shared" si="7"/>
        <v>-5.6500171521482283E-3</v>
      </c>
      <c r="G41" s="54">
        <f t="shared" si="8"/>
        <v>4.9080017152148228E-2</v>
      </c>
      <c r="H41" s="59">
        <v>8306</v>
      </c>
      <c r="I41" s="119"/>
      <c r="J41" s="64" t="s">
        <v>209</v>
      </c>
      <c r="K41" s="64" t="s">
        <v>191</v>
      </c>
      <c r="L41" s="54">
        <v>-9.3300000000000002E-4</v>
      </c>
      <c r="M41" s="54">
        <v>1.1920999999999999E-2</v>
      </c>
      <c r="N41" s="54">
        <f t="shared" si="9"/>
        <v>-2.4297730659701977E-2</v>
      </c>
      <c r="O41" s="54">
        <f t="shared" si="10"/>
        <v>2.2431730659701977E-2</v>
      </c>
      <c r="P41" s="59">
        <v>11337</v>
      </c>
    </row>
    <row r="42" spans="1:16" ht="17" x14ac:dyDescent="0.2">
      <c r="A42" s="119"/>
      <c r="B42" s="64" t="s">
        <v>203</v>
      </c>
      <c r="C42" s="64" t="s">
        <v>193</v>
      </c>
      <c r="D42" s="54">
        <v>-1.2999999999999999E-5</v>
      </c>
      <c r="E42" s="54">
        <v>1.94E-4</v>
      </c>
      <c r="F42" s="54">
        <f t="shared" si="7"/>
        <v>-3.9323301300077038E-4</v>
      </c>
      <c r="G42" s="54">
        <f t="shared" si="8"/>
        <v>3.6723301300077039E-4</v>
      </c>
      <c r="H42" s="59">
        <v>8239</v>
      </c>
      <c r="I42" s="119"/>
      <c r="J42" s="64" t="s">
        <v>209</v>
      </c>
      <c r="K42" s="64" t="s">
        <v>193</v>
      </c>
      <c r="L42" s="54">
        <v>-1.94E-4</v>
      </c>
      <c r="M42" s="54">
        <v>1.6799999999999999E-4</v>
      </c>
      <c r="N42" s="54">
        <f t="shared" si="9"/>
        <v>-5.2327394940272906E-4</v>
      </c>
      <c r="O42" s="54">
        <f t="shared" si="10"/>
        <v>1.35273949402729E-4</v>
      </c>
      <c r="P42" s="59">
        <v>11274</v>
      </c>
    </row>
    <row r="43" spans="1:16" ht="17" x14ac:dyDescent="0.2">
      <c r="A43" s="119"/>
      <c r="B43" s="64" t="s">
        <v>203</v>
      </c>
      <c r="C43" s="64" t="s">
        <v>194</v>
      </c>
      <c r="D43" s="54">
        <v>2.5402999999999998E-2</v>
      </c>
      <c r="E43" s="54">
        <v>4.1214000000000001E-2</v>
      </c>
      <c r="F43" s="54">
        <f t="shared" si="7"/>
        <v>-5.5374955658833769E-2</v>
      </c>
      <c r="G43" s="54">
        <f t="shared" si="8"/>
        <v>0.10618095565883376</v>
      </c>
      <c r="H43" s="59">
        <v>8300</v>
      </c>
      <c r="I43" s="119"/>
      <c r="J43" s="64" t="s">
        <v>209</v>
      </c>
      <c r="K43" s="64" t="s">
        <v>194</v>
      </c>
      <c r="L43" s="54">
        <v>2.6245999999999998E-2</v>
      </c>
      <c r="M43" s="54">
        <v>3.7573000000000002E-2</v>
      </c>
      <c r="N43" s="54">
        <f t="shared" si="9"/>
        <v>-4.7395726791123437E-2</v>
      </c>
      <c r="O43" s="54">
        <f t="shared" si="10"/>
        <v>9.9887726791123427E-2</v>
      </c>
      <c r="P43" s="59">
        <v>11329</v>
      </c>
    </row>
    <row r="44" spans="1:16" ht="17" x14ac:dyDescent="0.2">
      <c r="A44" s="119"/>
      <c r="B44" s="64" t="s">
        <v>203</v>
      </c>
      <c r="C44" s="64" t="s">
        <v>195</v>
      </c>
      <c r="D44" s="54">
        <v>2.7987999999999999E-2</v>
      </c>
      <c r="E44" s="54">
        <v>2.9144E-2</v>
      </c>
      <c r="F44" s="54">
        <f t="shared" si="7"/>
        <v>-2.9133190365435324E-2</v>
      </c>
      <c r="G44" s="54">
        <f t="shared" si="8"/>
        <v>8.5109190365435322E-2</v>
      </c>
      <c r="H44" s="59">
        <v>8300</v>
      </c>
      <c r="I44" s="119"/>
      <c r="J44" s="64" t="s">
        <v>209</v>
      </c>
      <c r="K44" s="64" t="s">
        <v>195</v>
      </c>
      <c r="L44" s="54">
        <v>3.7038000000000001E-2</v>
      </c>
      <c r="M44" s="54">
        <v>2.6218000000000002E-2</v>
      </c>
      <c r="N44" s="54">
        <f t="shared" si="9"/>
        <v>-1.4348335746671124E-2</v>
      </c>
      <c r="O44" s="54">
        <f t="shared" si="10"/>
        <v>8.8424335746671134E-2</v>
      </c>
      <c r="P44" s="59">
        <v>11329</v>
      </c>
    </row>
    <row r="45" spans="1:16" ht="17" x14ac:dyDescent="0.2">
      <c r="A45" s="119"/>
      <c r="B45" s="64" t="s">
        <v>203</v>
      </c>
      <c r="C45" s="64" t="s">
        <v>196</v>
      </c>
      <c r="D45" s="54">
        <v>-6.69E-4</v>
      </c>
      <c r="E45" s="54">
        <v>3.137E-3</v>
      </c>
      <c r="F45" s="54">
        <f t="shared" si="7"/>
        <v>-6.8174070195021483E-3</v>
      </c>
      <c r="G45" s="54">
        <f t="shared" si="8"/>
        <v>5.4794070195021477E-3</v>
      </c>
      <c r="H45" s="59">
        <v>8143</v>
      </c>
      <c r="I45" s="119"/>
      <c r="J45" s="64" t="s">
        <v>209</v>
      </c>
      <c r="K45" s="64" t="s">
        <v>196</v>
      </c>
      <c r="L45" s="54">
        <v>-2.4420000000000002E-3</v>
      </c>
      <c r="M45" s="54">
        <v>2.833E-3</v>
      </c>
      <c r="N45" s="54">
        <f t="shared" si="9"/>
        <v>-7.9945779682019727E-3</v>
      </c>
      <c r="O45" s="54">
        <f t="shared" si="10"/>
        <v>3.1105779682019719E-3</v>
      </c>
      <c r="P45" s="59">
        <v>11130</v>
      </c>
    </row>
    <row r="46" spans="1:16" ht="17" x14ac:dyDescent="0.2">
      <c r="A46" s="119"/>
      <c r="B46" s="64" t="s">
        <v>203</v>
      </c>
      <c r="C46" s="64" t="s">
        <v>197</v>
      </c>
      <c r="D46" s="54">
        <v>8.9899999999999995E-4</v>
      </c>
      <c r="E46" s="54">
        <v>2.993E-3</v>
      </c>
      <c r="F46" s="54">
        <f t="shared" si="7"/>
        <v>-4.9671722057283811E-3</v>
      </c>
      <c r="G46" s="54">
        <f t="shared" si="8"/>
        <v>6.7651722057283804E-3</v>
      </c>
      <c r="H46" s="59">
        <v>8168</v>
      </c>
      <c r="I46" s="119"/>
      <c r="J46" s="64" t="s">
        <v>209</v>
      </c>
      <c r="K46" s="64" t="s">
        <v>197</v>
      </c>
      <c r="L46" s="54">
        <v>-1.273E-3</v>
      </c>
      <c r="M46" s="54">
        <v>2.5969999999999999E-3</v>
      </c>
      <c r="N46" s="54">
        <f t="shared" si="9"/>
        <v>-6.3630264678505187E-3</v>
      </c>
      <c r="O46" s="54">
        <f t="shared" si="10"/>
        <v>3.817026467850519E-3</v>
      </c>
      <c r="P46" s="59">
        <v>11173</v>
      </c>
    </row>
    <row r="47" spans="1:16" ht="17" x14ac:dyDescent="0.2">
      <c r="A47" s="119"/>
      <c r="B47" s="64" t="s">
        <v>203</v>
      </c>
      <c r="C47" s="64" t="s">
        <v>198</v>
      </c>
      <c r="D47" s="54">
        <v>-1.191E-3</v>
      </c>
      <c r="E47" s="54">
        <v>9.1699999999999995E-4</v>
      </c>
      <c r="F47" s="54">
        <f t="shared" si="7"/>
        <v>-2.9882869738232292E-3</v>
      </c>
      <c r="G47" s="54">
        <f t="shared" si="8"/>
        <v>6.0628697382322902E-4</v>
      </c>
      <c r="H47" s="59">
        <v>8167</v>
      </c>
      <c r="I47" s="119"/>
      <c r="J47" s="64" t="s">
        <v>209</v>
      </c>
      <c r="K47" s="64" t="s">
        <v>198</v>
      </c>
      <c r="L47" s="54">
        <v>7.0699999999999995E-4</v>
      </c>
      <c r="M47" s="54">
        <v>7.9699999999999997E-4</v>
      </c>
      <c r="N47" s="54">
        <f t="shared" si="9"/>
        <v>-8.5509129567842282E-4</v>
      </c>
      <c r="O47" s="54">
        <f t="shared" si="10"/>
        <v>2.2690912956784227E-3</v>
      </c>
      <c r="P47" s="59">
        <v>11169</v>
      </c>
    </row>
    <row r="48" spans="1:16" ht="17" x14ac:dyDescent="0.2">
      <c r="A48" s="119"/>
      <c r="B48" s="64" t="s">
        <v>203</v>
      </c>
      <c r="C48" s="64" t="s">
        <v>199</v>
      </c>
      <c r="D48" s="54">
        <v>2.0669999999999998E-3</v>
      </c>
      <c r="E48" s="54">
        <v>2.784E-3</v>
      </c>
      <c r="F48" s="54">
        <f t="shared" si="7"/>
        <v>-3.3895397329595091E-3</v>
      </c>
      <c r="G48" s="54">
        <f t="shared" si="8"/>
        <v>7.5235397329595083E-3</v>
      </c>
      <c r="H48" s="59">
        <v>8156</v>
      </c>
      <c r="I48" s="119"/>
      <c r="J48" s="64" t="s">
        <v>209</v>
      </c>
      <c r="K48" s="64" t="s">
        <v>199</v>
      </c>
      <c r="L48" s="54">
        <v>-1.9300000000000001E-3</v>
      </c>
      <c r="M48" s="54">
        <v>2.4229999999999998E-3</v>
      </c>
      <c r="N48" s="54">
        <f t="shared" si="9"/>
        <v>-6.6789927345405498E-3</v>
      </c>
      <c r="O48" s="54">
        <f t="shared" si="10"/>
        <v>2.8189927345405492E-3</v>
      </c>
      <c r="P48" s="59">
        <v>11160</v>
      </c>
    </row>
    <row r="49" spans="1:16" ht="17" x14ac:dyDescent="0.2">
      <c r="A49" s="119"/>
      <c r="B49" s="65" t="s">
        <v>203</v>
      </c>
      <c r="C49" s="65" t="s">
        <v>200</v>
      </c>
      <c r="D49" s="55">
        <v>4.1199999999999999E-4</v>
      </c>
      <c r="E49" s="55">
        <v>2.908E-3</v>
      </c>
      <c r="F49" s="55">
        <f t="shared" si="7"/>
        <v>-5.2875752670424759E-3</v>
      </c>
      <c r="G49" s="55">
        <f t="shared" si="8"/>
        <v>6.111575267042476E-3</v>
      </c>
      <c r="H49" s="60">
        <v>8286</v>
      </c>
      <c r="I49" s="119"/>
      <c r="J49" s="65" t="s">
        <v>209</v>
      </c>
      <c r="K49" s="65" t="s">
        <v>200</v>
      </c>
      <c r="L49" s="55">
        <v>-1.944E-3</v>
      </c>
      <c r="M49" s="55">
        <v>2.565E-3</v>
      </c>
      <c r="N49" s="55">
        <f t="shared" si="9"/>
        <v>-6.9713076203452382E-3</v>
      </c>
      <c r="O49" s="55">
        <f t="shared" si="10"/>
        <v>3.0833076203452378E-3</v>
      </c>
      <c r="P49" s="60">
        <v>11318</v>
      </c>
    </row>
    <row r="50" spans="1:16" ht="17" x14ac:dyDescent="0.2">
      <c r="A50" s="119"/>
      <c r="B50" s="64" t="s">
        <v>207</v>
      </c>
      <c r="C50" s="64" t="s">
        <v>191</v>
      </c>
      <c r="D50" s="54">
        <v>5.9280000000000001E-3</v>
      </c>
      <c r="E50" s="54">
        <v>6.9540000000000001E-3</v>
      </c>
      <c r="F50" s="54">
        <f t="shared" si="7"/>
        <v>-7.7015895484915326E-3</v>
      </c>
      <c r="G50" s="54">
        <f t="shared" si="8"/>
        <v>1.9557589548491534E-2</v>
      </c>
      <c r="H50" s="59">
        <v>8306</v>
      </c>
      <c r="I50" s="119"/>
      <c r="J50" s="64" t="s">
        <v>210</v>
      </c>
      <c r="K50" s="64" t="s">
        <v>191</v>
      </c>
      <c r="L50" s="54">
        <v>1.0963000000000001E-2</v>
      </c>
      <c r="M50" s="54">
        <v>5.8719999999999996E-3</v>
      </c>
      <c r="N50" s="54">
        <f t="shared" si="9"/>
        <v>-5.4590851721919402E-4</v>
      </c>
      <c r="O50" s="54">
        <f t="shared" si="10"/>
        <v>2.2471908517219197E-2</v>
      </c>
      <c r="P50" s="59">
        <v>11337</v>
      </c>
    </row>
    <row r="51" spans="1:16" ht="17" x14ac:dyDescent="0.2">
      <c r="A51" s="119"/>
      <c r="B51" s="64" t="s">
        <v>207</v>
      </c>
      <c r="C51" s="64" t="s">
        <v>193</v>
      </c>
      <c r="D51" s="54">
        <v>-8.1000000000000004E-5</v>
      </c>
      <c r="E51" s="54">
        <v>9.7E-5</v>
      </c>
      <c r="F51" s="54">
        <f t="shared" si="7"/>
        <v>-2.7111650650038521E-4</v>
      </c>
      <c r="G51" s="54">
        <f t="shared" si="8"/>
        <v>1.0911650650038519E-4</v>
      </c>
      <c r="H51" s="59">
        <v>8239</v>
      </c>
      <c r="I51" s="119"/>
      <c r="J51" s="64" t="s">
        <v>210</v>
      </c>
      <c r="K51" s="64" t="s">
        <v>193</v>
      </c>
      <c r="L51" s="54">
        <v>-2.0000000000000002E-5</v>
      </c>
      <c r="M51" s="54">
        <v>8.2999999999999998E-5</v>
      </c>
      <c r="N51" s="54">
        <f t="shared" si="9"/>
        <v>-1.8267701071682444E-4</v>
      </c>
      <c r="O51" s="54">
        <f t="shared" si="10"/>
        <v>1.4267701071682444E-4</v>
      </c>
      <c r="P51" s="59">
        <v>11274</v>
      </c>
    </row>
    <row r="52" spans="1:16" ht="17" x14ac:dyDescent="0.2">
      <c r="A52" s="119"/>
      <c r="B52" s="64" t="s">
        <v>207</v>
      </c>
      <c r="C52" s="64" t="s">
        <v>194</v>
      </c>
      <c r="D52" s="54">
        <v>1.4144E-2</v>
      </c>
      <c r="E52" s="54">
        <v>2.0523E-2</v>
      </c>
      <c r="F52" s="54">
        <f t="shared" si="7"/>
        <v>-2.6080340854715518E-2</v>
      </c>
      <c r="G52" s="54">
        <f t="shared" si="8"/>
        <v>5.4368340854715522E-2</v>
      </c>
      <c r="H52" s="59">
        <v>8300</v>
      </c>
      <c r="I52" s="119"/>
      <c r="J52" s="64" t="s">
        <v>210</v>
      </c>
      <c r="K52" s="64" t="s">
        <v>194</v>
      </c>
      <c r="L52" s="54">
        <v>2.3136E-2</v>
      </c>
      <c r="M52" s="54">
        <v>1.8515E-2</v>
      </c>
      <c r="N52" s="54">
        <f t="shared" si="9"/>
        <v>-1.3152733173759094E-2</v>
      </c>
      <c r="O52" s="54">
        <f t="shared" si="10"/>
        <v>5.9424733173759098E-2</v>
      </c>
      <c r="P52" s="59">
        <v>11329</v>
      </c>
    </row>
    <row r="53" spans="1:16" ht="17" x14ac:dyDescent="0.2">
      <c r="A53" s="119"/>
      <c r="B53" s="64" t="s">
        <v>207</v>
      </c>
      <c r="C53" s="64" t="s">
        <v>195</v>
      </c>
      <c r="D53" s="54">
        <v>9.3919999999999993E-3</v>
      </c>
      <c r="E53" s="54">
        <v>1.4511E-2</v>
      </c>
      <c r="F53" s="54">
        <f t="shared" si="7"/>
        <v>-1.9049037379660717E-2</v>
      </c>
      <c r="G53" s="54">
        <f t="shared" si="8"/>
        <v>3.7833037379660719E-2</v>
      </c>
      <c r="H53" s="59">
        <v>8300</v>
      </c>
      <c r="I53" s="119"/>
      <c r="J53" s="64" t="s">
        <v>210</v>
      </c>
      <c r="K53" s="64" t="s">
        <v>195</v>
      </c>
      <c r="L53" s="54">
        <v>2.1333999999999999E-2</v>
      </c>
      <c r="M53" s="54">
        <v>1.2921999999999999E-2</v>
      </c>
      <c r="N53" s="54">
        <f t="shared" si="9"/>
        <v>-3.9926546082265715E-3</v>
      </c>
      <c r="O53" s="54">
        <f t="shared" si="10"/>
        <v>4.6660654608226569E-2</v>
      </c>
      <c r="P53" s="59">
        <v>11329</v>
      </c>
    </row>
    <row r="54" spans="1:16" ht="17" x14ac:dyDescent="0.2">
      <c r="A54" s="119"/>
      <c r="B54" s="64" t="s">
        <v>207</v>
      </c>
      <c r="C54" s="64" t="s">
        <v>196</v>
      </c>
      <c r="D54" s="54">
        <v>1.0020000000000001E-3</v>
      </c>
      <c r="E54" s="54">
        <v>1.5640000000000001E-3</v>
      </c>
      <c r="F54" s="54">
        <f t="shared" si="7"/>
        <v>-2.0633836718206436E-3</v>
      </c>
      <c r="G54" s="54">
        <f t="shared" si="8"/>
        <v>4.0673836718206442E-3</v>
      </c>
      <c r="H54" s="59">
        <v>8143</v>
      </c>
      <c r="I54" s="119"/>
      <c r="J54" s="64" t="s">
        <v>210</v>
      </c>
      <c r="K54" s="64" t="s">
        <v>196</v>
      </c>
      <c r="L54" s="54">
        <v>-8.5999999999999998E-4</v>
      </c>
      <c r="M54" s="54">
        <v>1.397E-3</v>
      </c>
      <c r="N54" s="54">
        <f t="shared" si="9"/>
        <v>-3.598069686402455E-3</v>
      </c>
      <c r="O54" s="54">
        <f t="shared" si="10"/>
        <v>1.8780696864024548E-3</v>
      </c>
      <c r="P54" s="59">
        <v>11130</v>
      </c>
    </row>
    <row r="55" spans="1:16" ht="17" x14ac:dyDescent="0.2">
      <c r="A55" s="119"/>
      <c r="B55" s="64" t="s">
        <v>207</v>
      </c>
      <c r="C55" s="64" t="s">
        <v>197</v>
      </c>
      <c r="D55" s="54">
        <v>-1.7459999999999999E-3</v>
      </c>
      <c r="E55" s="54">
        <v>1.49E-3</v>
      </c>
      <c r="F55" s="54">
        <f t="shared" si="7"/>
        <v>-4.6663463369646802E-3</v>
      </c>
      <c r="G55" s="54">
        <f t="shared" si="8"/>
        <v>1.1743463369646801E-3</v>
      </c>
      <c r="H55" s="59">
        <v>8168</v>
      </c>
      <c r="I55" s="119"/>
      <c r="J55" s="64" t="s">
        <v>210</v>
      </c>
      <c r="K55" s="64" t="s">
        <v>197</v>
      </c>
      <c r="L55" s="54">
        <v>-5.1E-5</v>
      </c>
      <c r="M55" s="54">
        <v>1.2800000000000001E-3</v>
      </c>
      <c r="N55" s="54">
        <f t="shared" si="9"/>
        <v>-2.5597539002112685E-3</v>
      </c>
      <c r="O55" s="54">
        <f t="shared" si="10"/>
        <v>2.4577539002112688E-3</v>
      </c>
      <c r="P55" s="59">
        <v>11173</v>
      </c>
    </row>
    <row r="56" spans="1:16" ht="17" x14ac:dyDescent="0.2">
      <c r="A56" s="119"/>
      <c r="B56" s="64" t="s">
        <v>207</v>
      </c>
      <c r="C56" s="64" t="s">
        <v>198</v>
      </c>
      <c r="D56" s="54">
        <v>2.92E-4</v>
      </c>
      <c r="E56" s="54">
        <v>4.57E-4</v>
      </c>
      <c r="F56" s="54">
        <f t="shared" si="7"/>
        <v>-6.0370354093480447E-4</v>
      </c>
      <c r="G56" s="54">
        <f t="shared" si="8"/>
        <v>1.1877035409348046E-3</v>
      </c>
      <c r="H56" s="59">
        <v>8167</v>
      </c>
      <c r="I56" s="119"/>
      <c r="J56" s="64" t="s">
        <v>210</v>
      </c>
      <c r="K56" s="64" t="s">
        <v>198</v>
      </c>
      <c r="L56" s="54">
        <v>2.8200000000000002E-4</v>
      </c>
      <c r="M56" s="54">
        <v>3.9300000000000001E-4</v>
      </c>
      <c r="N56" s="54">
        <f t="shared" si="9"/>
        <v>-4.8826584592424102E-4</v>
      </c>
      <c r="O56" s="54">
        <f t="shared" si="10"/>
        <v>1.052265845924241E-3</v>
      </c>
      <c r="P56" s="59">
        <v>11169</v>
      </c>
    </row>
    <row r="57" spans="1:16" ht="17" x14ac:dyDescent="0.2">
      <c r="A57" s="119"/>
      <c r="B57" s="64" t="s">
        <v>207</v>
      </c>
      <c r="C57" s="64" t="s">
        <v>199</v>
      </c>
      <c r="D57" s="54">
        <v>-1.9350000000000001E-3</v>
      </c>
      <c r="E57" s="54">
        <v>1.387E-3</v>
      </c>
      <c r="F57" s="54">
        <f t="shared" si="7"/>
        <v>-4.6534700465570549E-3</v>
      </c>
      <c r="G57" s="54">
        <f t="shared" si="8"/>
        <v>7.8347004655705431E-4</v>
      </c>
      <c r="H57" s="59">
        <v>8156</v>
      </c>
      <c r="I57" s="119"/>
      <c r="J57" s="64" t="s">
        <v>210</v>
      </c>
      <c r="K57" s="64" t="s">
        <v>199</v>
      </c>
      <c r="L57" s="54">
        <v>-6.5899999999999997E-4</v>
      </c>
      <c r="M57" s="54">
        <v>1.194E-3</v>
      </c>
      <c r="N57" s="54">
        <f t="shared" si="9"/>
        <v>-2.9991969975408238E-3</v>
      </c>
      <c r="O57" s="54">
        <f t="shared" si="10"/>
        <v>1.6811969975408241E-3</v>
      </c>
      <c r="P57" s="59">
        <v>11160</v>
      </c>
    </row>
    <row r="58" spans="1:16" ht="17" x14ac:dyDescent="0.2">
      <c r="A58" s="119"/>
      <c r="B58" s="65" t="s">
        <v>207</v>
      </c>
      <c r="C58" s="65" t="s">
        <v>200</v>
      </c>
      <c r="D58" s="55">
        <v>-1.2509999999999999E-3</v>
      </c>
      <c r="E58" s="55">
        <v>1.4480000000000001E-3</v>
      </c>
      <c r="F58" s="55">
        <f t="shared" si="7"/>
        <v>-4.0890278496139975E-3</v>
      </c>
      <c r="G58" s="55">
        <f t="shared" si="8"/>
        <v>1.5870278496139976E-3</v>
      </c>
      <c r="H58" s="60">
        <v>8286</v>
      </c>
      <c r="I58" s="119"/>
      <c r="J58" s="65" t="s">
        <v>210</v>
      </c>
      <c r="K58" s="65" t="s">
        <v>200</v>
      </c>
      <c r="L58" s="55">
        <v>1.016E-3</v>
      </c>
      <c r="M58" s="55">
        <v>1.263E-3</v>
      </c>
      <c r="N58" s="55">
        <f t="shared" si="9"/>
        <v>-1.4594345124740878E-3</v>
      </c>
      <c r="O58" s="55">
        <f t="shared" si="10"/>
        <v>3.4914345124740878E-3</v>
      </c>
      <c r="P58" s="60">
        <v>11318</v>
      </c>
    </row>
    <row r="59" spans="1:16" ht="17" x14ac:dyDescent="0.2">
      <c r="A59" s="118" t="s">
        <v>353</v>
      </c>
      <c r="B59" s="66" t="s">
        <v>8</v>
      </c>
      <c r="C59" s="66" t="s">
        <v>178</v>
      </c>
      <c r="D59" s="52" t="s">
        <v>519</v>
      </c>
      <c r="E59" s="52" t="s">
        <v>181</v>
      </c>
      <c r="F59" s="52" t="s">
        <v>182</v>
      </c>
      <c r="G59" s="52" t="s">
        <v>183</v>
      </c>
      <c r="H59" s="66" t="s">
        <v>522</v>
      </c>
      <c r="I59" s="118" t="s">
        <v>460</v>
      </c>
      <c r="J59" s="66" t="s">
        <v>8</v>
      </c>
      <c r="K59" s="66" t="s">
        <v>178</v>
      </c>
      <c r="L59" s="52" t="s">
        <v>519</v>
      </c>
      <c r="M59" s="52" t="s">
        <v>181</v>
      </c>
      <c r="N59" s="52" t="s">
        <v>182</v>
      </c>
      <c r="O59" s="52" t="s">
        <v>183</v>
      </c>
      <c r="P59" s="66" t="s">
        <v>522</v>
      </c>
    </row>
    <row r="60" spans="1:16" ht="17" x14ac:dyDescent="0.2">
      <c r="A60" s="119"/>
      <c r="B60" s="64" t="s">
        <v>523</v>
      </c>
      <c r="C60" s="64" t="s">
        <v>191</v>
      </c>
      <c r="D60" s="54">
        <v>8.3030000000000007E-2</v>
      </c>
      <c r="E60" s="54">
        <v>0.101504</v>
      </c>
      <c r="F60" s="54">
        <f t="shared" ref="F60:F86" si="11">D60-(NORMSINV(0.975)*E60)</f>
        <v>-0.11591418428675358</v>
      </c>
      <c r="G60" s="54">
        <f t="shared" ref="G60:G86" si="12">D60+(NORMSINV(0.975)*E60)</f>
        <v>0.28197418428675358</v>
      </c>
      <c r="H60" s="59">
        <v>6675</v>
      </c>
      <c r="I60" s="119"/>
      <c r="J60" s="64" t="s">
        <v>526</v>
      </c>
      <c r="K60" s="64" t="s">
        <v>191</v>
      </c>
      <c r="L60" s="54">
        <v>0.126892</v>
      </c>
      <c r="M60" s="54">
        <v>0.14193900000000001</v>
      </c>
      <c r="N60" s="54">
        <f t="shared" ref="N60:N86" si="13">L60-(NORMSINV(0.975)*M60)</f>
        <v>-0.15130332800163071</v>
      </c>
      <c r="O60" s="54">
        <f t="shared" ref="O60:O86" si="14">L60+(NORMSINV(0.975)*M60)</f>
        <v>0.40508732800163072</v>
      </c>
      <c r="P60" s="59">
        <v>3956</v>
      </c>
    </row>
    <row r="61" spans="1:16" ht="17" x14ac:dyDescent="0.2">
      <c r="A61" s="119"/>
      <c r="B61" s="64" t="s">
        <v>523</v>
      </c>
      <c r="C61" s="64" t="s">
        <v>193</v>
      </c>
      <c r="D61" s="54">
        <v>8.4400000000000002E-4</v>
      </c>
      <c r="E61" s="54">
        <v>1.4480000000000001E-3</v>
      </c>
      <c r="F61" s="54">
        <f t="shared" si="11"/>
        <v>-1.9940278496139974E-3</v>
      </c>
      <c r="G61" s="54">
        <f t="shared" si="12"/>
        <v>3.6820278496139977E-3</v>
      </c>
      <c r="H61" s="59">
        <v>6644</v>
      </c>
      <c r="I61" s="119"/>
      <c r="J61" s="64" t="s">
        <v>526</v>
      </c>
      <c r="K61" s="64" t="s">
        <v>193</v>
      </c>
      <c r="L61" s="54">
        <v>1.8000000000000001E-4</v>
      </c>
      <c r="M61" s="54">
        <v>2.0219999999999999E-3</v>
      </c>
      <c r="N61" s="54">
        <f t="shared" si="13"/>
        <v>-3.783047176739988E-3</v>
      </c>
      <c r="O61" s="54">
        <f t="shared" si="14"/>
        <v>4.1430471767399876E-3</v>
      </c>
      <c r="P61" s="59">
        <v>3926</v>
      </c>
    </row>
    <row r="62" spans="1:16" ht="17" x14ac:dyDescent="0.2">
      <c r="A62" s="119"/>
      <c r="B62" s="64" t="s">
        <v>523</v>
      </c>
      <c r="C62" s="64" t="s">
        <v>194</v>
      </c>
      <c r="D62" s="54">
        <v>-0.16272800000000001</v>
      </c>
      <c r="E62" s="54">
        <v>0.34619800000000001</v>
      </c>
      <c r="F62" s="54">
        <f t="shared" si="11"/>
        <v>-0.84126361151979745</v>
      </c>
      <c r="G62" s="54">
        <f t="shared" si="12"/>
        <v>0.51580761151979748</v>
      </c>
      <c r="H62" s="59">
        <v>6673</v>
      </c>
      <c r="I62" s="119"/>
      <c r="J62" s="64" t="s">
        <v>526</v>
      </c>
      <c r="K62" s="64" t="s">
        <v>194</v>
      </c>
      <c r="L62" s="54">
        <v>0.78525299999999998</v>
      </c>
      <c r="M62" s="54">
        <v>0.45652399999999999</v>
      </c>
      <c r="N62" s="54">
        <f t="shared" si="13"/>
        <v>-0.10951759807816341</v>
      </c>
      <c r="O62" s="54">
        <f t="shared" si="14"/>
        <v>1.6800235980781633</v>
      </c>
      <c r="P62" s="59">
        <v>3953</v>
      </c>
    </row>
    <row r="63" spans="1:16" ht="17" x14ac:dyDescent="0.2">
      <c r="A63" s="119"/>
      <c r="B63" s="64" t="s">
        <v>523</v>
      </c>
      <c r="C63" s="64" t="s">
        <v>195</v>
      </c>
      <c r="D63" s="54">
        <v>9.0742000000000003E-2</v>
      </c>
      <c r="E63" s="54">
        <v>0.24018100000000001</v>
      </c>
      <c r="F63" s="54">
        <f t="shared" si="11"/>
        <v>-0.38000410977081461</v>
      </c>
      <c r="G63" s="54">
        <f t="shared" si="12"/>
        <v>0.56148810977081465</v>
      </c>
      <c r="H63" s="59">
        <v>6672</v>
      </c>
      <c r="I63" s="119"/>
      <c r="J63" s="64" t="s">
        <v>526</v>
      </c>
      <c r="K63" s="64" t="s">
        <v>195</v>
      </c>
      <c r="L63" s="54">
        <v>0.44391999999999998</v>
      </c>
      <c r="M63" s="54">
        <v>0.32389200000000001</v>
      </c>
      <c r="N63" s="54">
        <f t="shared" si="13"/>
        <v>-0.19089665488064711</v>
      </c>
      <c r="O63" s="54">
        <f t="shared" si="14"/>
        <v>1.0787366548806472</v>
      </c>
      <c r="P63" s="59">
        <v>3953</v>
      </c>
    </row>
    <row r="64" spans="1:16" ht="17" x14ac:dyDescent="0.2">
      <c r="A64" s="119"/>
      <c r="B64" s="64" t="s">
        <v>523</v>
      </c>
      <c r="C64" s="64" t="s">
        <v>196</v>
      </c>
      <c r="D64" s="54">
        <v>2.2227E-2</v>
      </c>
      <c r="E64" s="54">
        <v>2.6128999999999999E-2</v>
      </c>
      <c r="F64" s="54">
        <f t="shared" si="11"/>
        <v>-2.8984898952047058E-2</v>
      </c>
      <c r="G64" s="54">
        <f t="shared" si="12"/>
        <v>7.3438898952047055E-2</v>
      </c>
      <c r="H64" s="59">
        <v>6545</v>
      </c>
      <c r="I64" s="119"/>
      <c r="J64" s="64" t="s">
        <v>526</v>
      </c>
      <c r="K64" s="64" t="s">
        <v>196</v>
      </c>
      <c r="L64" s="54">
        <v>-7.8650000000000005E-3</v>
      </c>
      <c r="M64" s="54">
        <v>3.6703E-2</v>
      </c>
      <c r="N64" s="54">
        <f t="shared" si="13"/>
        <v>-7.9801558124573582E-2</v>
      </c>
      <c r="O64" s="54">
        <f t="shared" si="14"/>
        <v>6.4071558124573588E-2</v>
      </c>
      <c r="P64" s="59">
        <v>3865</v>
      </c>
    </row>
    <row r="65" spans="1:16" ht="17" x14ac:dyDescent="0.2">
      <c r="A65" s="119"/>
      <c r="B65" s="64" t="s">
        <v>523</v>
      </c>
      <c r="C65" s="64" t="s">
        <v>197</v>
      </c>
      <c r="D65" s="54">
        <v>5.4806000000000001E-2</v>
      </c>
      <c r="E65" s="54">
        <v>2.256E-2</v>
      </c>
      <c r="F65" s="54">
        <f t="shared" si="11"/>
        <v>1.058921250877639E-2</v>
      </c>
      <c r="G65" s="54">
        <f t="shared" si="12"/>
        <v>9.9022787491223618E-2</v>
      </c>
      <c r="H65" s="59">
        <v>6573</v>
      </c>
      <c r="I65" s="119"/>
      <c r="J65" s="64" t="s">
        <v>526</v>
      </c>
      <c r="K65" s="64" t="s">
        <v>197</v>
      </c>
      <c r="L65" s="54">
        <v>-2.8354000000000001E-2</v>
      </c>
      <c r="M65" s="54">
        <v>4.4054999999999997E-2</v>
      </c>
      <c r="N65" s="54">
        <f t="shared" si="13"/>
        <v>-0.11470021333891206</v>
      </c>
      <c r="O65" s="54">
        <f t="shared" si="14"/>
        <v>5.7992213338912052E-2</v>
      </c>
      <c r="P65" s="59">
        <v>3876</v>
      </c>
    </row>
    <row r="66" spans="1:16" ht="17" x14ac:dyDescent="0.2">
      <c r="A66" s="119"/>
      <c r="B66" s="64" t="s">
        <v>523</v>
      </c>
      <c r="C66" s="64" t="s">
        <v>198</v>
      </c>
      <c r="D66" s="54">
        <v>5.6449999999999998E-3</v>
      </c>
      <c r="E66" s="54">
        <v>7.1469999999999997E-3</v>
      </c>
      <c r="F66" s="54">
        <f t="shared" si="11"/>
        <v>-8.3628625975077642E-3</v>
      </c>
      <c r="G66" s="54">
        <f t="shared" si="12"/>
        <v>1.9652862597507762E-2</v>
      </c>
      <c r="H66" s="59">
        <v>6568</v>
      </c>
      <c r="I66" s="119"/>
      <c r="J66" s="64" t="s">
        <v>526</v>
      </c>
      <c r="K66" s="64" t="s">
        <v>198</v>
      </c>
      <c r="L66" s="54">
        <v>-3.6819999999999999E-3</v>
      </c>
      <c r="M66" s="54">
        <v>9.8019999999999999E-3</v>
      </c>
      <c r="N66" s="54">
        <f t="shared" si="13"/>
        <v>-2.2893566976461607E-2</v>
      </c>
      <c r="O66" s="54">
        <f t="shared" si="14"/>
        <v>1.5529566976461606E-2</v>
      </c>
      <c r="P66" s="59">
        <v>3874</v>
      </c>
    </row>
    <row r="67" spans="1:16" ht="17" x14ac:dyDescent="0.2">
      <c r="A67" s="119"/>
      <c r="B67" s="64" t="s">
        <v>523</v>
      </c>
      <c r="C67" s="64" t="s">
        <v>199</v>
      </c>
      <c r="D67" s="54">
        <v>4.9486000000000002E-2</v>
      </c>
      <c r="E67" s="54">
        <v>2.1038000000000001E-2</v>
      </c>
      <c r="F67" s="54">
        <f t="shared" si="11"/>
        <v>8.2522776932463515E-3</v>
      </c>
      <c r="G67" s="54">
        <f t="shared" si="12"/>
        <v>9.0719722306753653E-2</v>
      </c>
      <c r="H67" s="59">
        <v>6564</v>
      </c>
      <c r="I67" s="119"/>
      <c r="J67" s="64" t="s">
        <v>526</v>
      </c>
      <c r="K67" s="64" t="s">
        <v>199</v>
      </c>
      <c r="L67" s="54">
        <v>-3.0653E-2</v>
      </c>
      <c r="M67" s="54">
        <v>2.8294E-2</v>
      </c>
      <c r="N67" s="54">
        <f t="shared" si="13"/>
        <v>-8.6108220978576275E-2</v>
      </c>
      <c r="O67" s="54">
        <f t="shared" si="14"/>
        <v>2.4802220978576275E-2</v>
      </c>
      <c r="P67" s="59">
        <v>3868</v>
      </c>
    </row>
    <row r="68" spans="1:16" ht="17" x14ac:dyDescent="0.2">
      <c r="A68" s="119"/>
      <c r="B68" s="65" t="s">
        <v>523</v>
      </c>
      <c r="C68" s="65" t="s">
        <v>200</v>
      </c>
      <c r="D68" s="55">
        <v>-4.8500000000000003E-4</v>
      </c>
      <c r="E68" s="55">
        <v>2.0886999999999999E-2</v>
      </c>
      <c r="F68" s="55">
        <f t="shared" si="11"/>
        <v>-4.1422767745088095E-2</v>
      </c>
      <c r="G68" s="55">
        <f t="shared" si="12"/>
        <v>4.0452767745088096E-2</v>
      </c>
      <c r="H68" s="60">
        <v>6665</v>
      </c>
      <c r="I68" s="119"/>
      <c r="J68" s="65" t="s">
        <v>526</v>
      </c>
      <c r="K68" s="65" t="s">
        <v>200</v>
      </c>
      <c r="L68" s="55">
        <v>1.5505E-2</v>
      </c>
      <c r="M68" s="55">
        <v>2.6962E-2</v>
      </c>
      <c r="N68" s="55">
        <f t="shared" si="13"/>
        <v>-3.7339548951168929E-2</v>
      </c>
      <c r="O68" s="55">
        <f t="shared" si="14"/>
        <v>6.8349548951168931E-2</v>
      </c>
      <c r="P68" s="60">
        <v>3945</v>
      </c>
    </row>
    <row r="69" spans="1:16" ht="17" x14ac:dyDescent="0.2">
      <c r="A69" s="119"/>
      <c r="B69" s="64" t="s">
        <v>203</v>
      </c>
      <c r="C69" s="64" t="s">
        <v>191</v>
      </c>
      <c r="D69" s="54">
        <v>-5.4879999999999998E-3</v>
      </c>
      <c r="E69" s="54">
        <v>1.5094E-2</v>
      </c>
      <c r="F69" s="54">
        <f t="shared" si="11"/>
        <v>-3.5071696382647566E-2</v>
      </c>
      <c r="G69" s="54">
        <f t="shared" si="12"/>
        <v>2.409569638264757E-2</v>
      </c>
      <c r="H69" s="59">
        <v>6675</v>
      </c>
      <c r="I69" s="119"/>
      <c r="J69" s="64" t="s">
        <v>209</v>
      </c>
      <c r="K69" s="64" t="s">
        <v>191</v>
      </c>
      <c r="L69" s="54">
        <v>-2.5946E-2</v>
      </c>
      <c r="M69" s="54">
        <v>1.9111E-2</v>
      </c>
      <c r="N69" s="54">
        <f t="shared" si="13"/>
        <v>-6.3402871708544958E-2</v>
      </c>
      <c r="O69" s="54">
        <f t="shared" si="14"/>
        <v>1.1510871708544961E-2</v>
      </c>
      <c r="P69" s="59">
        <v>3956</v>
      </c>
    </row>
    <row r="70" spans="1:16" ht="17" x14ac:dyDescent="0.2">
      <c r="A70" s="119"/>
      <c r="B70" s="64" t="s">
        <v>203</v>
      </c>
      <c r="C70" s="64" t="s">
        <v>193</v>
      </c>
      <c r="D70" s="54">
        <v>-2.5700000000000001E-4</v>
      </c>
      <c r="E70" s="54">
        <v>2.1499999999999999E-4</v>
      </c>
      <c r="F70" s="54">
        <f t="shared" si="11"/>
        <v>-6.7839225667611146E-4</v>
      </c>
      <c r="G70" s="54">
        <f t="shared" si="12"/>
        <v>1.6439225667611148E-4</v>
      </c>
      <c r="H70" s="59">
        <v>6644</v>
      </c>
      <c r="I70" s="119"/>
      <c r="J70" s="64" t="s">
        <v>209</v>
      </c>
      <c r="K70" s="64" t="s">
        <v>193</v>
      </c>
      <c r="L70" s="54">
        <v>-5.0299999999999997E-4</v>
      </c>
      <c r="M70" s="54">
        <v>2.6699999999999998E-4</v>
      </c>
      <c r="N70" s="54">
        <f t="shared" si="13"/>
        <v>-1.0263103838721943E-3</v>
      </c>
      <c r="O70" s="54">
        <f t="shared" si="14"/>
        <v>2.0310383872194286E-5</v>
      </c>
      <c r="P70" s="59">
        <v>3926</v>
      </c>
    </row>
    <row r="71" spans="1:16" ht="17" x14ac:dyDescent="0.2">
      <c r="A71" s="119"/>
      <c r="B71" s="64" t="s">
        <v>203</v>
      </c>
      <c r="C71" s="64" t="s">
        <v>194</v>
      </c>
      <c r="D71" s="54">
        <v>1.7559999999999999E-2</v>
      </c>
      <c r="E71" s="54">
        <v>5.1408000000000002E-2</v>
      </c>
      <c r="F71" s="54">
        <f t="shared" si="11"/>
        <v>-8.319782851723509E-2</v>
      </c>
      <c r="G71" s="54">
        <f t="shared" si="12"/>
        <v>0.11831782851723507</v>
      </c>
      <c r="H71" s="59">
        <v>6673</v>
      </c>
      <c r="I71" s="119"/>
      <c r="J71" s="64" t="s">
        <v>209</v>
      </c>
      <c r="K71" s="64" t="s">
        <v>194</v>
      </c>
      <c r="L71" s="54">
        <v>-0.107423</v>
      </c>
      <c r="M71" s="54">
        <v>6.0153999999999999E-2</v>
      </c>
      <c r="N71" s="54">
        <f t="shared" si="13"/>
        <v>-0.22532267352602239</v>
      </c>
      <c r="O71" s="54">
        <f t="shared" si="14"/>
        <v>1.0476673526022384E-2</v>
      </c>
      <c r="P71" s="59">
        <v>3953</v>
      </c>
    </row>
    <row r="72" spans="1:16" ht="17" x14ac:dyDescent="0.2">
      <c r="A72" s="119"/>
      <c r="B72" s="64" t="s">
        <v>203</v>
      </c>
      <c r="C72" s="64" t="s">
        <v>195</v>
      </c>
      <c r="D72" s="54">
        <v>2.4140000000000002E-2</v>
      </c>
      <c r="E72" s="54">
        <v>3.5668999999999999E-2</v>
      </c>
      <c r="F72" s="54">
        <f t="shared" si="11"/>
        <v>-4.5769955364559169E-2</v>
      </c>
      <c r="G72" s="54">
        <f t="shared" si="12"/>
        <v>9.4049955364559179E-2</v>
      </c>
      <c r="H72" s="59">
        <v>6672</v>
      </c>
      <c r="I72" s="119"/>
      <c r="J72" s="64" t="s">
        <v>209</v>
      </c>
      <c r="K72" s="64" t="s">
        <v>195</v>
      </c>
      <c r="L72" s="54">
        <v>-4.3601000000000001E-2</v>
      </c>
      <c r="M72" s="54">
        <v>4.3319999999999997E-2</v>
      </c>
      <c r="N72" s="54">
        <f t="shared" si="13"/>
        <v>-0.1285066398102751</v>
      </c>
      <c r="O72" s="54">
        <f t="shared" si="14"/>
        <v>4.1304639810275115E-2</v>
      </c>
      <c r="P72" s="59">
        <v>3953</v>
      </c>
    </row>
    <row r="73" spans="1:16" ht="17" x14ac:dyDescent="0.2">
      <c r="A73" s="119"/>
      <c r="B73" s="64" t="s">
        <v>203</v>
      </c>
      <c r="C73" s="64" t="s">
        <v>196</v>
      </c>
      <c r="D73" s="54">
        <v>-8.92E-4</v>
      </c>
      <c r="E73" s="54">
        <v>3.8660000000000001E-3</v>
      </c>
      <c r="F73" s="54">
        <f t="shared" si="11"/>
        <v>-8.4692207642318475E-3</v>
      </c>
      <c r="G73" s="54">
        <f t="shared" si="12"/>
        <v>6.6852207642318466E-3</v>
      </c>
      <c r="H73" s="59">
        <v>6545</v>
      </c>
      <c r="I73" s="119"/>
      <c r="J73" s="64" t="s">
        <v>209</v>
      </c>
      <c r="K73" s="64" t="s">
        <v>196</v>
      </c>
      <c r="L73" s="54">
        <v>-4.4479999999999997E-3</v>
      </c>
      <c r="M73" s="54">
        <v>4.7070000000000002E-3</v>
      </c>
      <c r="N73" s="54">
        <f t="shared" si="13"/>
        <v>-1.3673550475230032E-2</v>
      </c>
      <c r="O73" s="54">
        <f t="shared" si="14"/>
        <v>4.7775504752300335E-3</v>
      </c>
      <c r="P73" s="59">
        <v>3865</v>
      </c>
    </row>
    <row r="74" spans="1:16" ht="17" x14ac:dyDescent="0.2">
      <c r="A74" s="119"/>
      <c r="B74" s="64" t="s">
        <v>203</v>
      </c>
      <c r="C74" s="64" t="s">
        <v>197</v>
      </c>
      <c r="D74" s="54">
        <v>2.761E-3</v>
      </c>
      <c r="E74" s="54">
        <v>3.3579999999999999E-3</v>
      </c>
      <c r="F74" s="54">
        <f t="shared" si="11"/>
        <v>-3.8205590600854998E-3</v>
      </c>
      <c r="G74" s="54">
        <f t="shared" si="12"/>
        <v>9.3425590600854994E-3</v>
      </c>
      <c r="H74" s="59">
        <v>6573</v>
      </c>
      <c r="I74" s="119"/>
      <c r="J74" s="64" t="s">
        <v>209</v>
      </c>
      <c r="K74" s="64" t="s">
        <v>197</v>
      </c>
      <c r="L74" s="54">
        <v>-3.094E-3</v>
      </c>
      <c r="M74" s="54">
        <v>4.202E-3</v>
      </c>
      <c r="N74" s="54">
        <f t="shared" si="13"/>
        <v>-1.1329768663037304E-2</v>
      </c>
      <c r="O74" s="54">
        <f t="shared" si="14"/>
        <v>5.1417686630373053E-3</v>
      </c>
      <c r="P74" s="59">
        <v>3876</v>
      </c>
    </row>
    <row r="75" spans="1:16" ht="17" x14ac:dyDescent="0.2">
      <c r="A75" s="119"/>
      <c r="B75" s="64" t="s">
        <v>203</v>
      </c>
      <c r="C75" s="64" t="s">
        <v>198</v>
      </c>
      <c r="D75" s="54">
        <v>-1.66E-4</v>
      </c>
      <c r="E75" s="54">
        <v>1.065E-3</v>
      </c>
      <c r="F75" s="54">
        <f t="shared" si="11"/>
        <v>-2.2533616435351568E-3</v>
      </c>
      <c r="G75" s="54">
        <f t="shared" si="12"/>
        <v>1.9213616435351569E-3</v>
      </c>
      <c r="H75" s="59">
        <v>6568</v>
      </c>
      <c r="I75" s="119"/>
      <c r="J75" s="64" t="s">
        <v>209</v>
      </c>
      <c r="K75" s="64" t="s">
        <v>198</v>
      </c>
      <c r="L75" s="54">
        <v>-5.8299999999999997E-4</v>
      </c>
      <c r="M75" s="54">
        <v>1.338E-3</v>
      </c>
      <c r="N75" s="54">
        <f t="shared" si="13"/>
        <v>-3.2054318113145918E-3</v>
      </c>
      <c r="O75" s="54">
        <f t="shared" si="14"/>
        <v>2.0394318113145914E-3</v>
      </c>
      <c r="P75" s="59">
        <v>3874</v>
      </c>
    </row>
    <row r="76" spans="1:16" ht="17" x14ac:dyDescent="0.2">
      <c r="A76" s="119"/>
      <c r="B76" s="64" t="s">
        <v>203</v>
      </c>
      <c r="C76" s="64" t="s">
        <v>199</v>
      </c>
      <c r="D76" s="54">
        <v>2.6329999999999999E-3</v>
      </c>
      <c r="E76" s="54">
        <v>3.1340000000000001E-3</v>
      </c>
      <c r="F76" s="54">
        <f t="shared" si="11"/>
        <v>-3.5095271275485283E-3</v>
      </c>
      <c r="G76" s="54">
        <f t="shared" si="12"/>
        <v>8.775527127548529E-3</v>
      </c>
      <c r="H76" s="59">
        <v>6564</v>
      </c>
      <c r="I76" s="119"/>
      <c r="J76" s="64" t="s">
        <v>209</v>
      </c>
      <c r="K76" s="64" t="s">
        <v>199</v>
      </c>
      <c r="L76" s="54">
        <v>-2.0100000000000001E-3</v>
      </c>
      <c r="M76" s="54">
        <v>3.8909999999999999E-3</v>
      </c>
      <c r="N76" s="54">
        <f t="shared" si="13"/>
        <v>-9.6362198638453491E-3</v>
      </c>
      <c r="O76" s="54">
        <f t="shared" si="14"/>
        <v>5.6162198638453481E-3</v>
      </c>
      <c r="P76" s="59">
        <v>3868</v>
      </c>
    </row>
    <row r="77" spans="1:16" ht="17" x14ac:dyDescent="0.2">
      <c r="A77" s="119"/>
      <c r="B77" s="65" t="s">
        <v>203</v>
      </c>
      <c r="C77" s="65" t="s">
        <v>200</v>
      </c>
      <c r="D77" s="55">
        <v>-1.1900000000000001E-3</v>
      </c>
      <c r="E77" s="55">
        <v>3.0969999999999999E-3</v>
      </c>
      <c r="F77" s="55">
        <f t="shared" si="11"/>
        <v>-7.2600084601205459E-3</v>
      </c>
      <c r="G77" s="55">
        <f t="shared" si="12"/>
        <v>4.8800084601205457E-3</v>
      </c>
      <c r="H77" s="60">
        <v>6665</v>
      </c>
      <c r="I77" s="119"/>
      <c r="J77" s="65" t="s">
        <v>209</v>
      </c>
      <c r="K77" s="65" t="s">
        <v>200</v>
      </c>
      <c r="L77" s="55">
        <v>-5.1659999999999996E-3</v>
      </c>
      <c r="M77" s="55">
        <v>3.558E-3</v>
      </c>
      <c r="N77" s="55">
        <f t="shared" si="13"/>
        <v>-1.2139551856993509E-2</v>
      </c>
      <c r="O77" s="55">
        <f t="shared" si="14"/>
        <v>1.807551856993511E-3</v>
      </c>
      <c r="P77" s="60">
        <v>3945</v>
      </c>
    </row>
    <row r="78" spans="1:16" ht="17" x14ac:dyDescent="0.2">
      <c r="A78" s="119"/>
      <c r="B78" s="64" t="s">
        <v>207</v>
      </c>
      <c r="C78" s="64" t="s">
        <v>191</v>
      </c>
      <c r="D78" s="54">
        <v>-5.7499999999999999E-4</v>
      </c>
      <c r="E78" s="54">
        <v>7.358E-3</v>
      </c>
      <c r="F78" s="54">
        <f t="shared" si="11"/>
        <v>-1.4996414998245715E-2</v>
      </c>
      <c r="G78" s="54">
        <f t="shared" si="12"/>
        <v>1.3846414998245713E-2</v>
      </c>
      <c r="H78" s="59">
        <v>6675</v>
      </c>
      <c r="I78" s="119"/>
      <c r="J78" s="64" t="s">
        <v>210</v>
      </c>
      <c r="K78" s="64" t="s">
        <v>191</v>
      </c>
      <c r="L78" s="54">
        <v>-2.5517999999999999E-2</v>
      </c>
      <c r="M78" s="54">
        <v>9.5860000000000008E-3</v>
      </c>
      <c r="N78" s="54">
        <f t="shared" si="13"/>
        <v>-4.4306214755800953E-2</v>
      </c>
      <c r="O78" s="54">
        <f t="shared" si="14"/>
        <v>-6.7297852441990449E-3</v>
      </c>
      <c r="P78" s="59">
        <v>3956</v>
      </c>
    </row>
    <row r="79" spans="1:16" ht="17" x14ac:dyDescent="0.2">
      <c r="A79" s="119"/>
      <c r="B79" s="64" t="s">
        <v>207</v>
      </c>
      <c r="C79" s="64" t="s">
        <v>193</v>
      </c>
      <c r="D79" s="54">
        <v>2.5000000000000001E-5</v>
      </c>
      <c r="E79" s="54">
        <v>1.05E-4</v>
      </c>
      <c r="F79" s="54">
        <f t="shared" si="11"/>
        <v>-1.8079621837670563E-4</v>
      </c>
      <c r="G79" s="54">
        <f t="shared" si="12"/>
        <v>2.3079621837670565E-4</v>
      </c>
      <c r="H79" s="59">
        <v>6644</v>
      </c>
      <c r="I79" s="119"/>
      <c r="J79" s="64" t="s">
        <v>210</v>
      </c>
      <c r="K79" s="64" t="s">
        <v>193</v>
      </c>
      <c r="L79" s="54">
        <v>-3.0499999999999999E-4</v>
      </c>
      <c r="M79" s="54">
        <v>1.34E-4</v>
      </c>
      <c r="N79" s="54">
        <f t="shared" si="13"/>
        <v>-5.6763517392836719E-4</v>
      </c>
      <c r="O79" s="54">
        <f t="shared" si="14"/>
        <v>-4.2364826071632786E-5</v>
      </c>
      <c r="P79" s="59">
        <v>3926</v>
      </c>
    </row>
    <row r="80" spans="1:16" ht="17" x14ac:dyDescent="0.2">
      <c r="A80" s="119"/>
      <c r="B80" s="64" t="s">
        <v>207</v>
      </c>
      <c r="C80" s="64" t="s">
        <v>194</v>
      </c>
      <c r="D80" s="54">
        <v>1.3953E-2</v>
      </c>
      <c r="E80" s="54">
        <v>2.5121000000000001E-2</v>
      </c>
      <c r="F80" s="54">
        <f t="shared" si="11"/>
        <v>-3.528325525563069E-2</v>
      </c>
      <c r="G80" s="54">
        <f t="shared" si="12"/>
        <v>6.3189255255630683E-2</v>
      </c>
      <c r="H80" s="59">
        <v>6673</v>
      </c>
      <c r="I80" s="119"/>
      <c r="J80" s="64" t="s">
        <v>210</v>
      </c>
      <c r="K80" s="64" t="s">
        <v>194</v>
      </c>
      <c r="L80" s="54">
        <v>-5.1174999999999998E-2</v>
      </c>
      <c r="M80" s="54">
        <v>3.0126E-2</v>
      </c>
      <c r="N80" s="54">
        <f t="shared" si="13"/>
        <v>-0.11022087499825364</v>
      </c>
      <c r="O80" s="54">
        <f t="shared" si="14"/>
        <v>7.8708749982536533E-3</v>
      </c>
      <c r="P80" s="59">
        <v>3953</v>
      </c>
    </row>
    <row r="81" spans="1:16" ht="17" x14ac:dyDescent="0.2">
      <c r="A81" s="119"/>
      <c r="B81" s="64" t="s">
        <v>207</v>
      </c>
      <c r="C81" s="64" t="s">
        <v>195</v>
      </c>
      <c r="D81" s="54">
        <v>2.1763999999999999E-2</v>
      </c>
      <c r="E81" s="54">
        <v>1.7429E-2</v>
      </c>
      <c r="F81" s="54">
        <f t="shared" si="11"/>
        <v>-1.2396212286548594E-2</v>
      </c>
      <c r="G81" s="54">
        <f t="shared" si="12"/>
        <v>5.5924212286548591E-2</v>
      </c>
      <c r="H81" s="59">
        <v>6672</v>
      </c>
      <c r="I81" s="119"/>
      <c r="J81" s="64" t="s">
        <v>210</v>
      </c>
      <c r="K81" s="64" t="s">
        <v>195</v>
      </c>
      <c r="L81" s="54">
        <v>7.2059999999999997E-3</v>
      </c>
      <c r="M81" s="54">
        <v>2.1722999999999999E-2</v>
      </c>
      <c r="N81" s="54">
        <f t="shared" si="13"/>
        <v>-3.5370297636163589E-2</v>
      </c>
      <c r="O81" s="54">
        <f t="shared" si="14"/>
        <v>4.9782297636163583E-2</v>
      </c>
      <c r="P81" s="59">
        <v>3953</v>
      </c>
    </row>
    <row r="82" spans="1:16" ht="17" x14ac:dyDescent="0.2">
      <c r="A82" s="119"/>
      <c r="B82" s="64" t="s">
        <v>207</v>
      </c>
      <c r="C82" s="64" t="s">
        <v>196</v>
      </c>
      <c r="D82" s="54">
        <v>-1.408E-3</v>
      </c>
      <c r="E82" s="54">
        <v>1.8929999999999999E-3</v>
      </c>
      <c r="F82" s="54">
        <f t="shared" si="11"/>
        <v>-5.1182118227343209E-3</v>
      </c>
      <c r="G82" s="54">
        <f t="shared" si="12"/>
        <v>2.3022118227343214E-3</v>
      </c>
      <c r="H82" s="59">
        <v>6545</v>
      </c>
      <c r="I82" s="119"/>
      <c r="J82" s="64" t="s">
        <v>210</v>
      </c>
      <c r="K82" s="64" t="s">
        <v>196</v>
      </c>
      <c r="L82" s="54">
        <v>-7.9999999999999996E-6</v>
      </c>
      <c r="M82" s="54">
        <v>3.4600000000000001E-4</v>
      </c>
      <c r="N82" s="54">
        <f t="shared" si="13"/>
        <v>-6.8614753865085852E-4</v>
      </c>
      <c r="O82" s="54">
        <f t="shared" si="14"/>
        <v>6.7014753865085857E-4</v>
      </c>
      <c r="P82" s="59">
        <v>3865</v>
      </c>
    </row>
    <row r="83" spans="1:16" ht="17" x14ac:dyDescent="0.2">
      <c r="A83" s="119"/>
      <c r="B83" s="64" t="s">
        <v>207</v>
      </c>
      <c r="C83" s="64" t="s">
        <v>197</v>
      </c>
      <c r="D83" s="54">
        <v>-1.0399999999999999E-3</v>
      </c>
      <c r="E83" s="54">
        <v>1.6410000000000001E-3</v>
      </c>
      <c r="F83" s="54">
        <f t="shared" si="11"/>
        <v>-4.2563008986302277E-3</v>
      </c>
      <c r="G83" s="54">
        <f t="shared" si="12"/>
        <v>2.1763008986302283E-3</v>
      </c>
      <c r="H83" s="59">
        <v>6573</v>
      </c>
      <c r="I83" s="119"/>
      <c r="J83" s="64" t="s">
        <v>210</v>
      </c>
      <c r="K83" s="64" t="s">
        <v>197</v>
      </c>
      <c r="L83" s="54">
        <v>-3.32E-3</v>
      </c>
      <c r="M83" s="54">
        <v>2.1069999999999999E-3</v>
      </c>
      <c r="N83" s="54">
        <f t="shared" si="13"/>
        <v>-7.4496441154258929E-3</v>
      </c>
      <c r="O83" s="54">
        <f t="shared" si="14"/>
        <v>8.0964411542589279E-4</v>
      </c>
      <c r="P83" s="59">
        <v>3876</v>
      </c>
    </row>
    <row r="84" spans="1:16" ht="17" x14ac:dyDescent="0.2">
      <c r="A84" s="119"/>
      <c r="B84" s="64" t="s">
        <v>207</v>
      </c>
      <c r="C84" s="64" t="s">
        <v>198</v>
      </c>
      <c r="D84" s="54">
        <v>1.5799999999999999E-4</v>
      </c>
      <c r="E84" s="54">
        <v>5.1999999999999995E-4</v>
      </c>
      <c r="F84" s="54">
        <f t="shared" si="11"/>
        <v>-8.6118127196082792E-4</v>
      </c>
      <c r="G84" s="54">
        <f t="shared" si="12"/>
        <v>1.1771812719608278E-3</v>
      </c>
      <c r="H84" s="59">
        <v>6568</v>
      </c>
      <c r="I84" s="119"/>
      <c r="J84" s="64" t="s">
        <v>210</v>
      </c>
      <c r="K84" s="64" t="s">
        <v>198</v>
      </c>
      <c r="L84" s="54">
        <v>2E-3</v>
      </c>
      <c r="M84" s="54">
        <v>1E-3</v>
      </c>
      <c r="N84" s="54">
        <f t="shared" si="13"/>
        <v>4.0036015459946495E-5</v>
      </c>
      <c r="O84" s="54">
        <f t="shared" si="14"/>
        <v>3.959963984540054E-3</v>
      </c>
      <c r="P84" s="59">
        <v>3874</v>
      </c>
    </row>
    <row r="85" spans="1:16" ht="17" x14ac:dyDescent="0.2">
      <c r="A85" s="119"/>
      <c r="B85" s="64" t="s">
        <v>207</v>
      </c>
      <c r="C85" s="64" t="s">
        <v>199</v>
      </c>
      <c r="D85" s="54">
        <v>-1.026E-3</v>
      </c>
      <c r="E85" s="54">
        <v>1.531E-3</v>
      </c>
      <c r="F85" s="54">
        <f t="shared" si="11"/>
        <v>-4.0267048603308221E-3</v>
      </c>
      <c r="G85" s="54">
        <f t="shared" si="12"/>
        <v>1.9747048603308221E-3</v>
      </c>
      <c r="H85" s="59">
        <v>6564</v>
      </c>
      <c r="I85" s="119"/>
      <c r="J85" s="64" t="s">
        <v>210</v>
      </c>
      <c r="K85" s="64" t="s">
        <v>199</v>
      </c>
      <c r="L85" s="54">
        <v>-4.7889999999999999E-3</v>
      </c>
      <c r="M85" s="54">
        <v>1.9499999999999999E-3</v>
      </c>
      <c r="N85" s="54">
        <f t="shared" si="13"/>
        <v>-8.6109297698531047E-3</v>
      </c>
      <c r="O85" s="54">
        <f t="shared" si="14"/>
        <v>-9.6707023014689546E-4</v>
      </c>
      <c r="P85" s="59">
        <v>3868</v>
      </c>
    </row>
    <row r="86" spans="1:16" ht="17" x14ac:dyDescent="0.2">
      <c r="A86" s="120"/>
      <c r="B86" s="65" t="s">
        <v>207</v>
      </c>
      <c r="C86" s="65" t="s">
        <v>200</v>
      </c>
      <c r="D86" s="55">
        <v>-1.6739999999999999E-3</v>
      </c>
      <c r="E86" s="55">
        <v>1.5120000000000001E-3</v>
      </c>
      <c r="F86" s="55">
        <f t="shared" si="11"/>
        <v>-4.6374655446245611E-3</v>
      </c>
      <c r="G86" s="55">
        <f t="shared" si="12"/>
        <v>1.2894655446245614E-3</v>
      </c>
      <c r="H86" s="60">
        <v>6665</v>
      </c>
      <c r="I86" s="119"/>
      <c r="J86" s="65" t="s">
        <v>210</v>
      </c>
      <c r="K86" s="65" t="s">
        <v>200</v>
      </c>
      <c r="L86" s="55">
        <v>-3.2599999999999999E-3</v>
      </c>
      <c r="M86" s="55">
        <v>1.7830000000000001E-3</v>
      </c>
      <c r="N86" s="55">
        <f t="shared" si="13"/>
        <v>-6.7546157844349157E-3</v>
      </c>
      <c r="O86" s="55">
        <f t="shared" si="14"/>
        <v>2.3461578443491598E-4</v>
      </c>
      <c r="P86" s="60">
        <v>3945</v>
      </c>
    </row>
    <row r="87" spans="1:16" ht="34" customHeight="1" x14ac:dyDescent="0.2">
      <c r="A87" s="134" t="s">
        <v>586</v>
      </c>
      <c r="B87" s="134"/>
      <c r="C87" s="134"/>
      <c r="D87" s="134"/>
      <c r="E87" s="134"/>
      <c r="F87" s="134"/>
      <c r="G87" s="134"/>
      <c r="H87" s="134"/>
      <c r="I87" s="134"/>
      <c r="J87" s="134"/>
      <c r="K87" s="134"/>
      <c r="L87" s="134"/>
      <c r="M87" s="134"/>
      <c r="N87" s="134"/>
      <c r="O87" s="134"/>
      <c r="P87" s="134"/>
    </row>
  </sheetData>
  <mergeCells count="9">
    <mergeCell ref="A87:P87"/>
    <mergeCell ref="B2:P2"/>
    <mergeCell ref="A1:P1"/>
    <mergeCell ref="A3:A30"/>
    <mergeCell ref="A31:A58"/>
    <mergeCell ref="A59:A86"/>
    <mergeCell ref="I31:I58"/>
    <mergeCell ref="I3:I30"/>
    <mergeCell ref="I59:I86"/>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D4AD8C-D269-F34B-B330-0DFF6B06BBE1}">
  <dimension ref="A1:Q105"/>
  <sheetViews>
    <sheetView zoomScale="80" zoomScaleNormal="80" workbookViewId="0">
      <selection activeCell="F21" sqref="F21"/>
    </sheetView>
  </sheetViews>
  <sheetFormatPr baseColWidth="10" defaultColWidth="11" defaultRowHeight="16" x14ac:dyDescent="0.2"/>
  <cols>
    <col min="2" max="2" width="48.6640625" customWidth="1"/>
    <col min="3" max="3" width="16.6640625" customWidth="1"/>
    <col min="10" max="10" width="47.33203125" customWidth="1"/>
    <col min="11" max="11" width="17.5" customWidth="1"/>
  </cols>
  <sheetData>
    <row r="1" spans="1:16" ht="37" customHeight="1" x14ac:dyDescent="0.2">
      <c r="A1" s="97" t="s">
        <v>529</v>
      </c>
      <c r="B1" s="97"/>
      <c r="C1" s="97"/>
      <c r="D1" s="97"/>
      <c r="E1" s="97"/>
      <c r="F1" s="97"/>
      <c r="G1" s="97"/>
      <c r="H1" s="97"/>
      <c r="I1" s="97"/>
      <c r="J1" s="97"/>
      <c r="K1" s="97"/>
      <c r="L1" s="97"/>
      <c r="M1" s="97"/>
      <c r="N1" s="97"/>
      <c r="O1" s="97"/>
      <c r="P1" s="97"/>
    </row>
    <row r="2" spans="1:16" ht="16" customHeight="1" x14ac:dyDescent="0.2">
      <c r="A2" s="16"/>
      <c r="B2" s="135" t="s">
        <v>530</v>
      </c>
      <c r="C2" s="135"/>
      <c r="D2" s="135"/>
      <c r="E2" s="135"/>
      <c r="F2" s="135"/>
      <c r="G2" s="135"/>
      <c r="H2" s="135"/>
      <c r="I2" s="135"/>
      <c r="J2" s="135"/>
      <c r="K2" s="135"/>
      <c r="L2" s="135"/>
      <c r="M2" s="135"/>
      <c r="N2" s="135"/>
      <c r="O2" s="135"/>
      <c r="P2" s="135"/>
    </row>
    <row r="3" spans="1:16" ht="17" x14ac:dyDescent="0.2">
      <c r="A3" s="118" t="s">
        <v>176</v>
      </c>
      <c r="B3" s="66" t="s">
        <v>8</v>
      </c>
      <c r="C3" s="66" t="s">
        <v>178</v>
      </c>
      <c r="D3" s="52" t="s">
        <v>519</v>
      </c>
      <c r="E3" s="52" t="s">
        <v>181</v>
      </c>
      <c r="F3" s="52" t="s">
        <v>182</v>
      </c>
      <c r="G3" s="52" t="s">
        <v>183</v>
      </c>
      <c r="H3" s="66" t="s">
        <v>522</v>
      </c>
      <c r="I3" s="118" t="s">
        <v>176</v>
      </c>
      <c r="J3" s="66" t="s">
        <v>8</v>
      </c>
      <c r="K3" s="66" t="s">
        <v>178</v>
      </c>
      <c r="L3" s="52" t="s">
        <v>519</v>
      </c>
      <c r="M3" s="52" t="s">
        <v>181</v>
      </c>
      <c r="N3" s="52" t="s">
        <v>182</v>
      </c>
      <c r="O3" s="52" t="s">
        <v>183</v>
      </c>
      <c r="P3" s="66" t="s">
        <v>522</v>
      </c>
    </row>
    <row r="4" spans="1:16" ht="16" customHeight="1" x14ac:dyDescent="0.2">
      <c r="A4" s="119"/>
      <c r="B4" s="67" t="s">
        <v>523</v>
      </c>
      <c r="C4" s="67" t="s">
        <v>191</v>
      </c>
      <c r="D4" s="67">
        <v>0.52588699999999999</v>
      </c>
      <c r="E4" s="67">
        <v>0.27046300000000001</v>
      </c>
      <c r="F4" s="67">
        <f t="shared" ref="F4:F10" si="0">D4-(NORMSINV(0.975)*E4)</f>
        <v>-4.2107391506565062E-3</v>
      </c>
      <c r="G4" s="67">
        <f t="shared" ref="G4:G10" si="1">D4+(NORMSINV(0.975)*E4)</f>
        <v>1.0559847391506565</v>
      </c>
      <c r="H4" s="68">
        <v>993</v>
      </c>
      <c r="I4" s="119"/>
      <c r="J4" s="54" t="s">
        <v>526</v>
      </c>
      <c r="K4" s="54" t="s">
        <v>191</v>
      </c>
      <c r="L4" s="54">
        <v>0.31865500000000002</v>
      </c>
      <c r="M4" s="54">
        <v>0.267517</v>
      </c>
      <c r="N4" s="54">
        <f t="shared" ref="N4:N36" si="2">L4-(NORMSINV(0.975)*M4)</f>
        <v>-0.2056686852522015</v>
      </c>
      <c r="O4" s="54">
        <f t="shared" ref="O4:O36" si="3">L4+(NORMSINV(0.975)*M4)</f>
        <v>0.84297868525220154</v>
      </c>
      <c r="P4" s="59">
        <v>993</v>
      </c>
    </row>
    <row r="5" spans="1:16" x14ac:dyDescent="0.2">
      <c r="A5" s="119"/>
      <c r="B5" s="54" t="s">
        <v>523</v>
      </c>
      <c r="C5" s="54" t="s">
        <v>193</v>
      </c>
      <c r="D5" s="54">
        <v>4.6649999999999999E-3</v>
      </c>
      <c r="E5" s="54">
        <v>3.715E-3</v>
      </c>
      <c r="F5" s="54">
        <f t="shared" si="0"/>
        <v>-2.6162662025662996E-3</v>
      </c>
      <c r="G5" s="54">
        <f t="shared" si="1"/>
        <v>1.1946266202566299E-2</v>
      </c>
      <c r="H5" s="59">
        <v>997</v>
      </c>
      <c r="I5" s="119"/>
      <c r="J5" s="54" t="s">
        <v>526</v>
      </c>
      <c r="K5" s="54" t="s">
        <v>193</v>
      </c>
      <c r="L5" s="54">
        <v>1.606E-3</v>
      </c>
      <c r="M5" s="54">
        <v>3.6770000000000001E-3</v>
      </c>
      <c r="N5" s="54">
        <f t="shared" si="2"/>
        <v>-5.6007875711537774E-3</v>
      </c>
      <c r="O5" s="54">
        <f t="shared" si="3"/>
        <v>8.8127875711537778E-3</v>
      </c>
      <c r="P5" s="59">
        <v>997</v>
      </c>
    </row>
    <row r="6" spans="1:16" x14ac:dyDescent="0.2">
      <c r="A6" s="119"/>
      <c r="B6" s="54" t="s">
        <v>523</v>
      </c>
      <c r="C6" s="54" t="s">
        <v>194</v>
      </c>
      <c r="D6" s="54">
        <v>2.0822609999999999</v>
      </c>
      <c r="E6" s="54">
        <v>0.80492699999999995</v>
      </c>
      <c r="F6" s="54">
        <f t="shared" si="0"/>
        <v>0.50463306981612832</v>
      </c>
      <c r="G6" s="54">
        <f t="shared" si="1"/>
        <v>3.6598889301838717</v>
      </c>
      <c r="H6" s="59">
        <v>997</v>
      </c>
      <c r="I6" s="119"/>
      <c r="J6" s="54" t="s">
        <v>526</v>
      </c>
      <c r="K6" s="54" t="s">
        <v>194</v>
      </c>
      <c r="L6" s="54">
        <v>0.66266099999999994</v>
      </c>
      <c r="M6" s="54">
        <v>0.79638500000000001</v>
      </c>
      <c r="N6" s="54">
        <f t="shared" si="2"/>
        <v>-0.89822491782793068</v>
      </c>
      <c r="O6" s="54">
        <f t="shared" si="3"/>
        <v>2.2235469178279308</v>
      </c>
      <c r="P6" s="59">
        <v>997</v>
      </c>
    </row>
    <row r="7" spans="1:16" x14ac:dyDescent="0.2">
      <c r="A7" s="119"/>
      <c r="B7" s="54" t="s">
        <v>523</v>
      </c>
      <c r="C7" s="54" t="s">
        <v>195</v>
      </c>
      <c r="D7" s="54">
        <v>0.68435599999999996</v>
      </c>
      <c r="E7" s="54">
        <v>0.59454700000000005</v>
      </c>
      <c r="F7" s="54">
        <f t="shared" si="0"/>
        <v>-0.48093470711633546</v>
      </c>
      <c r="G7" s="54">
        <f t="shared" si="1"/>
        <v>1.8496467071163354</v>
      </c>
      <c r="H7" s="59">
        <v>997</v>
      </c>
      <c r="I7" s="119"/>
      <c r="J7" s="54" t="s">
        <v>526</v>
      </c>
      <c r="K7" s="54" t="s">
        <v>195</v>
      </c>
      <c r="L7" s="54">
        <v>0.236571</v>
      </c>
      <c r="M7" s="54">
        <v>0.58823800000000004</v>
      </c>
      <c r="N7" s="54">
        <f t="shared" si="2"/>
        <v>-0.91635429433787208</v>
      </c>
      <c r="O7" s="54">
        <f t="shared" si="3"/>
        <v>1.3894962943378721</v>
      </c>
      <c r="P7" s="59">
        <v>997</v>
      </c>
    </row>
    <row r="8" spans="1:16" x14ac:dyDescent="0.2">
      <c r="A8" s="119"/>
      <c r="B8" s="54" t="s">
        <v>523</v>
      </c>
      <c r="C8" s="54" t="s">
        <v>196</v>
      </c>
      <c r="D8" s="54">
        <v>6.7015000000000005E-2</v>
      </c>
      <c r="E8" s="54">
        <v>4.0634999999999998E-2</v>
      </c>
      <c r="F8" s="54">
        <f t="shared" si="0"/>
        <v>-1.2628136511785071E-2</v>
      </c>
      <c r="G8" s="54">
        <f t="shared" si="1"/>
        <v>0.14665813651178508</v>
      </c>
      <c r="H8" s="59">
        <v>866</v>
      </c>
      <c r="I8" s="119"/>
      <c r="J8" s="54" t="s">
        <v>526</v>
      </c>
      <c r="K8" s="54" t="s">
        <v>196</v>
      </c>
      <c r="L8" s="54">
        <v>-7.2342000000000004E-2</v>
      </c>
      <c r="M8" s="54">
        <v>4.0591000000000002E-2</v>
      </c>
      <c r="N8" s="54">
        <f t="shared" si="2"/>
        <v>-0.15189889809646534</v>
      </c>
      <c r="O8" s="54">
        <f t="shared" si="3"/>
        <v>7.2148980964653192E-3</v>
      </c>
      <c r="P8" s="59">
        <v>866</v>
      </c>
    </row>
    <row r="9" spans="1:16" x14ac:dyDescent="0.2">
      <c r="A9" s="119"/>
      <c r="B9" s="54" t="s">
        <v>523</v>
      </c>
      <c r="C9" s="54" t="s">
        <v>197</v>
      </c>
      <c r="D9" s="54">
        <v>3.9771000000000001E-2</v>
      </c>
      <c r="E9" s="54">
        <v>5.9059E-2</v>
      </c>
      <c r="F9" s="54">
        <f t="shared" si="0"/>
        <v>-7.5982512962951027E-2</v>
      </c>
      <c r="G9" s="54">
        <f t="shared" si="1"/>
        <v>0.15552451296295103</v>
      </c>
      <c r="H9" s="59">
        <v>955</v>
      </c>
      <c r="I9" s="119"/>
      <c r="J9" s="54" t="s">
        <v>526</v>
      </c>
      <c r="K9" s="54" t="s">
        <v>197</v>
      </c>
      <c r="L9" s="54">
        <v>-3.0445E-2</v>
      </c>
      <c r="M9" s="54">
        <v>5.8574000000000001E-2</v>
      </c>
      <c r="N9" s="54">
        <f t="shared" si="2"/>
        <v>-0.14524793043044909</v>
      </c>
      <c r="O9" s="54">
        <f t="shared" si="3"/>
        <v>8.4357930430449105E-2</v>
      </c>
      <c r="P9" s="59">
        <v>955</v>
      </c>
    </row>
    <row r="10" spans="1:16" x14ac:dyDescent="0.2">
      <c r="A10" s="119"/>
      <c r="B10" s="54" t="s">
        <v>523</v>
      </c>
      <c r="C10" s="54" t="s">
        <v>198</v>
      </c>
      <c r="D10" s="54">
        <v>8.9599999999999999E-4</v>
      </c>
      <c r="E10" s="54">
        <v>1.9066E-2</v>
      </c>
      <c r="F10" s="54">
        <f t="shared" si="0"/>
        <v>-3.647267332924066E-2</v>
      </c>
      <c r="G10" s="54">
        <f t="shared" si="1"/>
        <v>3.8264673329240662E-2</v>
      </c>
      <c r="H10" s="59">
        <v>866</v>
      </c>
      <c r="I10" s="119"/>
      <c r="J10" s="54" t="s">
        <v>526</v>
      </c>
      <c r="K10" s="54" t="s">
        <v>198</v>
      </c>
      <c r="L10" s="54">
        <v>-2.6414E-2</v>
      </c>
      <c r="M10" s="54">
        <v>1.8981000000000001E-2</v>
      </c>
      <c r="N10" s="54">
        <f t="shared" si="2"/>
        <v>-6.3616076390554763E-2</v>
      </c>
      <c r="O10" s="54">
        <f t="shared" si="3"/>
        <v>1.0788076390554763E-2</v>
      </c>
      <c r="P10" s="59">
        <v>866</v>
      </c>
    </row>
    <row r="11" spans="1:16" x14ac:dyDescent="0.2">
      <c r="A11" s="119"/>
      <c r="B11" s="54" t="s">
        <v>523</v>
      </c>
      <c r="C11" s="54" t="s">
        <v>199</v>
      </c>
      <c r="D11" s="54">
        <v>2.9000000000000001E-2</v>
      </c>
      <c r="E11" s="54">
        <v>4.5999999999999999E-2</v>
      </c>
      <c r="F11" s="54">
        <v>-6.2E-2</v>
      </c>
      <c r="G11" s="54">
        <v>0.11899999999999999</v>
      </c>
      <c r="H11" s="59">
        <v>955</v>
      </c>
      <c r="I11" s="119"/>
      <c r="J11" s="54" t="s">
        <v>526</v>
      </c>
      <c r="K11" s="54" t="s">
        <v>199</v>
      </c>
      <c r="L11" s="54">
        <v>-8.7810000000000006E-3</v>
      </c>
      <c r="M11" s="54">
        <v>4.5823999999999997E-2</v>
      </c>
      <c r="N11" s="54">
        <f t="shared" si="2"/>
        <v>-9.8594389627563409E-2</v>
      </c>
      <c r="O11" s="54">
        <f t="shared" si="3"/>
        <v>8.1032389627563414E-2</v>
      </c>
      <c r="P11" s="59">
        <v>955</v>
      </c>
    </row>
    <row r="12" spans="1:16" x14ac:dyDescent="0.2">
      <c r="A12" s="119"/>
      <c r="B12" s="54" t="s">
        <v>523</v>
      </c>
      <c r="C12" s="54" t="s">
        <v>200</v>
      </c>
      <c r="D12" s="54">
        <v>9.0131000000000003E-2</v>
      </c>
      <c r="E12" s="54">
        <v>5.6430000000000001E-2</v>
      </c>
      <c r="F12" s="54">
        <f t="shared" ref="F12:F14" si="4">D12-(NORMSINV(0.975)*E12)</f>
        <v>-2.0469767647595227E-2</v>
      </c>
      <c r="G12" s="54">
        <f t="shared" ref="G12:G14" si="5">D12+(NORMSINV(0.975)*E12)</f>
        <v>0.20073176764759523</v>
      </c>
      <c r="H12" s="59">
        <v>950</v>
      </c>
      <c r="I12" s="119"/>
      <c r="J12" s="54" t="s">
        <v>526</v>
      </c>
      <c r="K12" s="54" t="s">
        <v>200</v>
      </c>
      <c r="L12" s="54">
        <v>4.4436999999999997E-2</v>
      </c>
      <c r="M12" s="54">
        <v>5.6022000000000002E-2</v>
      </c>
      <c r="N12" s="54">
        <f t="shared" si="2"/>
        <v>-6.5364102341902902E-2</v>
      </c>
      <c r="O12" s="54">
        <f t="shared" si="3"/>
        <v>0.15423810234190288</v>
      </c>
      <c r="P12" s="59">
        <v>950</v>
      </c>
    </row>
    <row r="13" spans="1:16" x14ac:dyDescent="0.2">
      <c r="A13" s="119"/>
      <c r="B13" s="54" t="s">
        <v>523</v>
      </c>
      <c r="C13" s="54" t="s">
        <v>201</v>
      </c>
      <c r="D13" s="54">
        <v>0.130191</v>
      </c>
      <c r="E13" s="54">
        <v>6.3017000000000004E-2</v>
      </c>
      <c r="F13" s="54">
        <f t="shared" si="4"/>
        <v>6.6799495862394365E-3</v>
      </c>
      <c r="G13" s="54">
        <f t="shared" si="5"/>
        <v>0.25370205041376059</v>
      </c>
      <c r="H13" s="59">
        <v>948</v>
      </c>
      <c r="I13" s="119"/>
      <c r="J13" s="54" t="s">
        <v>523</v>
      </c>
      <c r="K13" s="54" t="s">
        <v>201</v>
      </c>
      <c r="L13" s="54">
        <v>8.2194000000000003E-2</v>
      </c>
      <c r="M13" s="54">
        <v>6.2357999999999997E-2</v>
      </c>
      <c r="N13" s="54">
        <f t="shared" si="2"/>
        <v>-4.0025434147948652E-2</v>
      </c>
      <c r="O13" s="54">
        <f t="shared" si="3"/>
        <v>0.20441343414794866</v>
      </c>
      <c r="P13" s="59">
        <v>948</v>
      </c>
    </row>
    <row r="14" spans="1:16" x14ac:dyDescent="0.2">
      <c r="A14" s="119"/>
      <c r="B14" s="55" t="s">
        <v>523</v>
      </c>
      <c r="C14" s="55" t="s">
        <v>202</v>
      </c>
      <c r="D14" s="55">
        <v>0.14557400000000001</v>
      </c>
      <c r="E14" s="55">
        <v>0.23577699999999999</v>
      </c>
      <c r="F14" s="55">
        <f t="shared" si="4"/>
        <v>-0.3165404283829002</v>
      </c>
      <c r="G14" s="55">
        <f t="shared" si="5"/>
        <v>0.60768842838290016</v>
      </c>
      <c r="H14" s="60">
        <v>960</v>
      </c>
      <c r="I14" s="119"/>
      <c r="J14" s="55" t="s">
        <v>523</v>
      </c>
      <c r="K14" s="55" t="s">
        <v>202</v>
      </c>
      <c r="L14" s="55">
        <v>-0.12897600000000001</v>
      </c>
      <c r="M14" s="55">
        <v>0.236739</v>
      </c>
      <c r="N14" s="55">
        <f t="shared" si="2"/>
        <v>-0.59297591373602776</v>
      </c>
      <c r="O14" s="55">
        <f t="shared" si="3"/>
        <v>0.3350239137360278</v>
      </c>
      <c r="P14" s="60">
        <v>960</v>
      </c>
    </row>
    <row r="15" spans="1:16" ht="17" x14ac:dyDescent="0.2">
      <c r="A15" s="119"/>
      <c r="B15" s="69" t="s">
        <v>203</v>
      </c>
      <c r="C15" s="69" t="s">
        <v>191</v>
      </c>
      <c r="D15" s="67">
        <v>8.6057999999999996E-2</v>
      </c>
      <c r="E15" s="67">
        <v>4.4720000000000003E-2</v>
      </c>
      <c r="F15" s="67">
        <f t="shared" ref="F15:F36" si="6">D15-(NORMSINV(0.975)*E15)</f>
        <v>-1.591589388631201E-3</v>
      </c>
      <c r="G15" s="67">
        <f t="shared" ref="G15:G36" si="7">D15+(NORMSINV(0.975)*E15)</f>
        <v>0.17370758938863118</v>
      </c>
      <c r="H15" s="68">
        <v>993</v>
      </c>
      <c r="I15" s="119"/>
      <c r="J15" s="64" t="s">
        <v>209</v>
      </c>
      <c r="K15" s="64" t="s">
        <v>191</v>
      </c>
      <c r="L15" s="54">
        <v>-1.8259999999999998E-2</v>
      </c>
      <c r="M15" s="54">
        <v>4.5617999999999999E-2</v>
      </c>
      <c r="N15" s="54">
        <f t="shared" si="2"/>
        <v>-0.10766963704674816</v>
      </c>
      <c r="O15" s="54">
        <f t="shared" si="3"/>
        <v>7.1149637046748163E-2</v>
      </c>
      <c r="P15" s="59">
        <v>993</v>
      </c>
    </row>
    <row r="16" spans="1:16" ht="17" x14ac:dyDescent="0.2">
      <c r="A16" s="119"/>
      <c r="B16" s="64" t="s">
        <v>203</v>
      </c>
      <c r="C16" s="64" t="s">
        <v>193</v>
      </c>
      <c r="D16" s="54">
        <v>1.0920000000000001E-3</v>
      </c>
      <c r="E16" s="54">
        <v>6.1200000000000002E-4</v>
      </c>
      <c r="F16" s="54">
        <f t="shared" si="6"/>
        <v>-1.0749795853851269E-4</v>
      </c>
      <c r="G16" s="54">
        <f t="shared" si="7"/>
        <v>2.2914979585385129E-3</v>
      </c>
      <c r="H16" s="59">
        <v>997</v>
      </c>
      <c r="I16" s="119"/>
      <c r="J16" s="64" t="s">
        <v>209</v>
      </c>
      <c r="K16" s="64" t="s">
        <v>193</v>
      </c>
      <c r="L16" s="54">
        <v>7.45E-4</v>
      </c>
      <c r="M16" s="54">
        <v>6.2500000000000001E-4</v>
      </c>
      <c r="N16" s="54">
        <f t="shared" si="2"/>
        <v>-4.7997749033753352E-4</v>
      </c>
      <c r="O16" s="54">
        <f t="shared" si="3"/>
        <v>1.9699774903375335E-3</v>
      </c>
      <c r="P16" s="59">
        <v>997</v>
      </c>
    </row>
    <row r="17" spans="1:16" ht="17" x14ac:dyDescent="0.2">
      <c r="A17" s="119"/>
      <c r="B17" s="64" t="s">
        <v>203</v>
      </c>
      <c r="C17" s="64" t="s">
        <v>194</v>
      </c>
      <c r="D17" s="54">
        <v>0.26378400000000002</v>
      </c>
      <c r="E17" s="54">
        <v>0.132905</v>
      </c>
      <c r="F17" s="54">
        <f t="shared" si="6"/>
        <v>3.2949866347041779E-3</v>
      </c>
      <c r="G17" s="54">
        <f t="shared" si="7"/>
        <v>0.52427301336529586</v>
      </c>
      <c r="H17" s="59">
        <v>997</v>
      </c>
      <c r="I17" s="119"/>
      <c r="J17" s="64" t="s">
        <v>209</v>
      </c>
      <c r="K17" s="64" t="s">
        <v>194</v>
      </c>
      <c r="L17" s="54">
        <v>0.189189</v>
      </c>
      <c r="M17" s="54">
        <v>0.13572899999999999</v>
      </c>
      <c r="N17" s="54">
        <f t="shared" si="2"/>
        <v>-7.683495165763693E-2</v>
      </c>
      <c r="O17" s="54">
        <f t="shared" si="3"/>
        <v>0.45521295165763692</v>
      </c>
      <c r="P17" s="59">
        <v>997</v>
      </c>
    </row>
    <row r="18" spans="1:16" ht="17" x14ac:dyDescent="0.2">
      <c r="A18" s="119"/>
      <c r="B18" s="64" t="s">
        <v>203</v>
      </c>
      <c r="C18" s="64" t="s">
        <v>195</v>
      </c>
      <c r="D18" s="54">
        <v>0.23807900000000001</v>
      </c>
      <c r="E18" s="54">
        <v>9.7793000000000005E-2</v>
      </c>
      <c r="F18" s="54">
        <f t="shared" si="6"/>
        <v>4.6408242059874538E-2</v>
      </c>
      <c r="G18" s="54">
        <f t="shared" si="7"/>
        <v>0.42974975794012549</v>
      </c>
      <c r="H18" s="59">
        <v>997</v>
      </c>
      <c r="I18" s="119"/>
      <c r="J18" s="64" t="s">
        <v>209</v>
      </c>
      <c r="K18" s="64" t="s">
        <v>195</v>
      </c>
      <c r="L18" s="54">
        <v>0.12128700000000001</v>
      </c>
      <c r="M18" s="54">
        <v>9.9871000000000001E-2</v>
      </c>
      <c r="N18" s="54">
        <f t="shared" si="2"/>
        <v>-7.4456563099999679E-2</v>
      </c>
      <c r="O18" s="54">
        <f t="shared" si="3"/>
        <v>0.31703056309999966</v>
      </c>
      <c r="P18" s="59">
        <v>997</v>
      </c>
    </row>
    <row r="19" spans="1:16" ht="17" x14ac:dyDescent="0.2">
      <c r="A19" s="119"/>
      <c r="B19" s="64" t="s">
        <v>203</v>
      </c>
      <c r="C19" s="64" t="s">
        <v>196</v>
      </c>
      <c r="D19" s="54">
        <v>6.4260000000000003E-3</v>
      </c>
      <c r="E19" s="54">
        <v>6.7799999999999996E-3</v>
      </c>
      <c r="F19" s="54">
        <f t="shared" si="6"/>
        <v>-6.8625558151815631E-3</v>
      </c>
      <c r="G19" s="54">
        <f t="shared" si="7"/>
        <v>1.9714555815181563E-2</v>
      </c>
      <c r="H19" s="59">
        <v>866</v>
      </c>
      <c r="I19" s="119"/>
      <c r="J19" s="64" t="s">
        <v>209</v>
      </c>
      <c r="K19" s="64" t="s">
        <v>196</v>
      </c>
      <c r="L19" s="54">
        <v>-5.1539999999999997E-3</v>
      </c>
      <c r="M19" s="54">
        <v>6.927E-3</v>
      </c>
      <c r="N19" s="54">
        <f t="shared" si="2"/>
        <v>-1.8730670520908953E-2</v>
      </c>
      <c r="O19" s="54">
        <f t="shared" si="3"/>
        <v>8.4226705209089515E-3</v>
      </c>
      <c r="P19" s="59">
        <v>866</v>
      </c>
    </row>
    <row r="20" spans="1:16" ht="17" x14ac:dyDescent="0.2">
      <c r="A20" s="119"/>
      <c r="B20" s="64" t="s">
        <v>203</v>
      </c>
      <c r="C20" s="64" t="s">
        <v>197</v>
      </c>
      <c r="D20" s="54">
        <v>2.2560000000000002E-3</v>
      </c>
      <c r="E20" s="54">
        <v>9.7009999999999996E-3</v>
      </c>
      <c r="F20" s="54">
        <f t="shared" si="6"/>
        <v>-1.6757610614023057E-2</v>
      </c>
      <c r="G20" s="54">
        <f t="shared" si="7"/>
        <v>2.1269610614023059E-2</v>
      </c>
      <c r="H20" s="59">
        <v>955</v>
      </c>
      <c r="I20" s="119"/>
      <c r="J20" s="64" t="s">
        <v>209</v>
      </c>
      <c r="K20" s="64" t="s">
        <v>197</v>
      </c>
      <c r="L20" s="54">
        <v>1.6552999999999998E-2</v>
      </c>
      <c r="M20" s="54">
        <v>9.8820000000000002E-3</v>
      </c>
      <c r="N20" s="54">
        <f t="shared" si="2"/>
        <v>-2.8153640952248114E-3</v>
      </c>
      <c r="O20" s="54">
        <f t="shared" si="3"/>
        <v>3.5921364095224811E-2</v>
      </c>
      <c r="P20" s="59">
        <v>955</v>
      </c>
    </row>
    <row r="21" spans="1:16" ht="17" x14ac:dyDescent="0.2">
      <c r="A21" s="119"/>
      <c r="B21" s="64" t="s">
        <v>203</v>
      </c>
      <c r="C21" s="64" t="s">
        <v>198</v>
      </c>
      <c r="D21" s="54">
        <v>-4.666E-3</v>
      </c>
      <c r="E21" s="54">
        <v>3.1589999999999999E-3</v>
      </c>
      <c r="F21" s="54">
        <f t="shared" si="6"/>
        <v>-1.0857526227162028E-2</v>
      </c>
      <c r="G21" s="54">
        <f t="shared" si="7"/>
        <v>1.5255262271620289E-3</v>
      </c>
      <c r="H21" s="59">
        <v>866</v>
      </c>
      <c r="I21" s="119"/>
      <c r="J21" s="64" t="s">
        <v>209</v>
      </c>
      <c r="K21" s="64" t="s">
        <v>198</v>
      </c>
      <c r="L21" s="54">
        <v>8.6499999999999999E-4</v>
      </c>
      <c r="M21" s="54">
        <v>3.2299999999999998E-3</v>
      </c>
      <c r="N21" s="54">
        <f t="shared" si="2"/>
        <v>-5.4656836700643727E-3</v>
      </c>
      <c r="O21" s="54">
        <f t="shared" si="3"/>
        <v>7.1956836700643734E-3</v>
      </c>
      <c r="P21" s="59">
        <v>866</v>
      </c>
    </row>
    <row r="22" spans="1:16" ht="17" x14ac:dyDescent="0.2">
      <c r="A22" s="119"/>
      <c r="B22" s="64" t="s">
        <v>203</v>
      </c>
      <c r="C22" s="64" t="s">
        <v>199</v>
      </c>
      <c r="D22" s="54">
        <v>4.7590000000000002E-3</v>
      </c>
      <c r="E22" s="54">
        <v>7.6080000000000002E-3</v>
      </c>
      <c r="F22" s="54">
        <f t="shared" si="6"/>
        <v>-1.0152405994380727E-2</v>
      </c>
      <c r="G22" s="54">
        <f t="shared" si="7"/>
        <v>1.9670405994380729E-2</v>
      </c>
      <c r="H22" s="59">
        <v>955</v>
      </c>
      <c r="I22" s="119"/>
      <c r="J22" s="64" t="s">
        <v>209</v>
      </c>
      <c r="K22" s="64" t="s">
        <v>199</v>
      </c>
      <c r="L22" s="54">
        <v>1.119E-2</v>
      </c>
      <c r="M22" s="54">
        <v>7.7390000000000002E-3</v>
      </c>
      <c r="N22" s="54">
        <f t="shared" si="2"/>
        <v>-3.9781612763554759E-3</v>
      </c>
      <c r="O22" s="54">
        <f t="shared" si="3"/>
        <v>2.6358161276355478E-2</v>
      </c>
      <c r="P22" s="59">
        <v>955</v>
      </c>
    </row>
    <row r="23" spans="1:16" ht="17" x14ac:dyDescent="0.2">
      <c r="A23" s="119"/>
      <c r="B23" s="64" t="s">
        <v>203</v>
      </c>
      <c r="C23" s="64" t="s">
        <v>200</v>
      </c>
      <c r="D23" s="54">
        <v>1.7802999999999999E-2</v>
      </c>
      <c r="E23" s="54">
        <v>9.3349999999999995E-3</v>
      </c>
      <c r="F23" s="54">
        <f t="shared" si="6"/>
        <v>-4.9326379568139997E-4</v>
      </c>
      <c r="G23" s="54">
        <f t="shared" si="7"/>
        <v>3.6099263795681402E-2</v>
      </c>
      <c r="H23" s="59">
        <v>950</v>
      </c>
      <c r="I23" s="119"/>
      <c r="J23" s="64" t="s">
        <v>209</v>
      </c>
      <c r="K23" s="64" t="s">
        <v>200</v>
      </c>
      <c r="L23" s="54">
        <v>8.7699999999999996E-4</v>
      </c>
      <c r="M23" s="54">
        <v>9.4830000000000001E-3</v>
      </c>
      <c r="N23" s="54">
        <f t="shared" si="2"/>
        <v>-1.770933846539333E-2</v>
      </c>
      <c r="O23" s="54">
        <f t="shared" si="3"/>
        <v>1.9463338465393328E-2</v>
      </c>
      <c r="P23" s="59">
        <v>950</v>
      </c>
    </row>
    <row r="24" spans="1:16" s="2" customFormat="1" ht="17" x14ac:dyDescent="0.2">
      <c r="A24" s="119"/>
      <c r="B24" s="64" t="s">
        <v>203</v>
      </c>
      <c r="C24" s="54" t="s">
        <v>201</v>
      </c>
      <c r="D24" s="54">
        <v>-3.339E-3</v>
      </c>
      <c r="E24" s="54">
        <v>1.0371E-2</v>
      </c>
      <c r="F24" s="54">
        <f t="shared" si="6"/>
        <v>-2.3665786483664894E-2</v>
      </c>
      <c r="G24" s="54">
        <f t="shared" si="7"/>
        <v>1.6987786483664898E-2</v>
      </c>
      <c r="H24" s="59">
        <v>948</v>
      </c>
      <c r="I24" s="119"/>
      <c r="J24" s="64" t="s">
        <v>209</v>
      </c>
      <c r="K24" s="64" t="s">
        <v>201</v>
      </c>
      <c r="L24" s="54">
        <v>-2.8279999999999998E-3</v>
      </c>
      <c r="M24" s="54">
        <v>1.0573000000000001E-2</v>
      </c>
      <c r="N24" s="54">
        <f t="shared" si="2"/>
        <v>-2.3550699208541991E-2</v>
      </c>
      <c r="O24" s="54">
        <f t="shared" si="3"/>
        <v>1.7894699208541989E-2</v>
      </c>
      <c r="P24" s="59">
        <v>948</v>
      </c>
    </row>
    <row r="25" spans="1:16" s="2" customFormat="1" ht="17" x14ac:dyDescent="0.2">
      <c r="A25" s="119"/>
      <c r="B25" s="65" t="s">
        <v>203</v>
      </c>
      <c r="C25" s="55" t="s">
        <v>202</v>
      </c>
      <c r="D25" s="55">
        <v>-3.8297999999999999E-2</v>
      </c>
      <c r="E25" s="55">
        <v>3.9149999999999997E-2</v>
      </c>
      <c r="F25" s="55">
        <f t="shared" si="6"/>
        <v>-0.1150305899947431</v>
      </c>
      <c r="G25" s="55">
        <f t="shared" si="7"/>
        <v>3.8434589994743099E-2</v>
      </c>
      <c r="H25" s="60">
        <v>960</v>
      </c>
      <c r="I25" s="119"/>
      <c r="J25" s="65" t="s">
        <v>209</v>
      </c>
      <c r="K25" s="55" t="s">
        <v>202</v>
      </c>
      <c r="L25" s="55">
        <v>-4.3479999999999998E-2</v>
      </c>
      <c r="M25" s="55">
        <v>3.9912000000000003E-2</v>
      </c>
      <c r="N25" s="55">
        <f t="shared" si="2"/>
        <v>-0.12170608255096263</v>
      </c>
      <c r="O25" s="55">
        <f t="shared" si="3"/>
        <v>3.4746082550962627E-2</v>
      </c>
      <c r="P25" s="60">
        <v>960</v>
      </c>
    </row>
    <row r="26" spans="1:16" s="2" customFormat="1" ht="17" x14ac:dyDescent="0.2">
      <c r="A26" s="119"/>
      <c r="B26" s="64" t="s">
        <v>207</v>
      </c>
      <c r="C26" s="64" t="s">
        <v>191</v>
      </c>
      <c r="D26" s="54">
        <v>3.7249999999999998E-2</v>
      </c>
      <c r="E26" s="54">
        <v>1.7634E-2</v>
      </c>
      <c r="F26" s="54">
        <f t="shared" si="6"/>
        <v>2.6879950966206892E-3</v>
      </c>
      <c r="G26" s="54">
        <f t="shared" si="7"/>
        <v>7.1812004903379301E-2</v>
      </c>
      <c r="H26" s="59">
        <v>993</v>
      </c>
      <c r="I26" s="119"/>
      <c r="J26" s="64" t="s">
        <v>210</v>
      </c>
      <c r="K26" s="64" t="s">
        <v>191</v>
      </c>
      <c r="L26" s="54">
        <v>8.8070000000000006E-3</v>
      </c>
      <c r="M26" s="54">
        <v>1.6914999999999999E-2</v>
      </c>
      <c r="N26" s="54">
        <f t="shared" si="2"/>
        <v>-2.4345790798495005E-2</v>
      </c>
      <c r="O26" s="54">
        <f t="shared" si="3"/>
        <v>4.195979079849501E-2</v>
      </c>
      <c r="P26" s="59">
        <v>993</v>
      </c>
    </row>
    <row r="27" spans="1:16" s="2" customFormat="1" ht="17" x14ac:dyDescent="0.2">
      <c r="A27" s="119"/>
      <c r="B27" s="64" t="s">
        <v>207</v>
      </c>
      <c r="C27" s="64" t="s">
        <v>193</v>
      </c>
      <c r="D27" s="54">
        <v>4.3300000000000001E-4</v>
      </c>
      <c r="E27" s="54">
        <v>2.43E-4</v>
      </c>
      <c r="F27" s="54">
        <f t="shared" si="6"/>
        <v>-4.327124824323299E-5</v>
      </c>
      <c r="G27" s="54">
        <f t="shared" si="7"/>
        <v>9.0927124824323295E-4</v>
      </c>
      <c r="H27" s="59">
        <v>997</v>
      </c>
      <c r="I27" s="119"/>
      <c r="J27" s="64" t="s">
        <v>210</v>
      </c>
      <c r="K27" s="64" t="s">
        <v>193</v>
      </c>
      <c r="L27" s="54">
        <v>2.5599999999999999E-4</v>
      </c>
      <c r="M27" s="54">
        <v>2.33E-4</v>
      </c>
      <c r="N27" s="54">
        <f t="shared" si="2"/>
        <v>-2.0067160839783252E-4</v>
      </c>
      <c r="O27" s="54">
        <f t="shared" si="3"/>
        <v>7.1267160839783255E-4</v>
      </c>
      <c r="P27" s="59">
        <v>997</v>
      </c>
    </row>
    <row r="28" spans="1:16" s="2" customFormat="1" ht="17" x14ac:dyDescent="0.2">
      <c r="A28" s="119"/>
      <c r="B28" s="64" t="s">
        <v>207</v>
      </c>
      <c r="C28" s="64" t="s">
        <v>194</v>
      </c>
      <c r="D28" s="54">
        <v>3.5238999999999999E-2</v>
      </c>
      <c r="E28" s="54">
        <v>5.2699000000000003E-2</v>
      </c>
      <c r="F28" s="54">
        <f t="shared" si="6"/>
        <v>-6.8049142021276293E-2</v>
      </c>
      <c r="G28" s="54">
        <f t="shared" si="7"/>
        <v>0.13852714202127628</v>
      </c>
      <c r="H28" s="59">
        <v>997</v>
      </c>
      <c r="I28" s="119"/>
      <c r="J28" s="64" t="s">
        <v>210</v>
      </c>
      <c r="K28" s="64" t="s">
        <v>194</v>
      </c>
      <c r="L28" s="54">
        <v>3.5378E-2</v>
      </c>
      <c r="M28" s="54">
        <v>5.0642E-2</v>
      </c>
      <c r="N28" s="54">
        <f t="shared" si="2"/>
        <v>-6.3878496105077398E-2</v>
      </c>
      <c r="O28" s="54">
        <f t="shared" si="3"/>
        <v>0.13463449610507738</v>
      </c>
      <c r="P28" s="59">
        <v>997</v>
      </c>
    </row>
    <row r="29" spans="1:16" ht="17" x14ac:dyDescent="0.2">
      <c r="A29" s="119"/>
      <c r="B29" s="64" t="s">
        <v>207</v>
      </c>
      <c r="C29" s="64" t="s">
        <v>195</v>
      </c>
      <c r="D29" s="54">
        <v>2.2471999999999999E-2</v>
      </c>
      <c r="E29" s="54">
        <v>3.8808000000000002E-2</v>
      </c>
      <c r="F29" s="54">
        <f t="shared" si="6"/>
        <v>-5.3590282312030411E-2</v>
      </c>
      <c r="G29" s="54">
        <f t="shared" si="7"/>
        <v>9.8534282312030402E-2</v>
      </c>
      <c r="H29" s="59">
        <v>997</v>
      </c>
      <c r="I29" s="119"/>
      <c r="J29" s="64" t="s">
        <v>210</v>
      </c>
      <c r="K29" s="64" t="s">
        <v>195</v>
      </c>
      <c r="L29" s="54">
        <v>6.9950000000000003E-3</v>
      </c>
      <c r="M29" s="54">
        <v>3.7293E-2</v>
      </c>
      <c r="N29" s="54">
        <f t="shared" si="2"/>
        <v>-6.6097936875452221E-2</v>
      </c>
      <c r="O29" s="54">
        <f t="shared" si="3"/>
        <v>8.0087936875452223E-2</v>
      </c>
      <c r="P29" s="59">
        <v>997</v>
      </c>
    </row>
    <row r="30" spans="1:16" ht="17" x14ac:dyDescent="0.2">
      <c r="A30" s="119"/>
      <c r="B30" s="64" t="s">
        <v>207</v>
      </c>
      <c r="C30" s="64" t="s">
        <v>196</v>
      </c>
      <c r="D30" s="54">
        <v>1.5280000000000001E-3</v>
      </c>
      <c r="E30" s="54">
        <v>2.7070000000000002E-3</v>
      </c>
      <c r="F30" s="54">
        <f t="shared" si="6"/>
        <v>-3.7776225061499254E-3</v>
      </c>
      <c r="G30" s="54">
        <f t="shared" si="7"/>
        <v>6.8336225061499251E-3</v>
      </c>
      <c r="H30" s="59">
        <v>866</v>
      </c>
      <c r="I30" s="119"/>
      <c r="J30" s="64" t="s">
        <v>210</v>
      </c>
      <c r="K30" s="64" t="s">
        <v>196</v>
      </c>
      <c r="L30" s="54">
        <v>-7.9199999999999995E-4</v>
      </c>
      <c r="M30" s="54">
        <v>2.5969999999999999E-3</v>
      </c>
      <c r="N30" s="54">
        <f t="shared" si="2"/>
        <v>-5.882026467850519E-3</v>
      </c>
      <c r="O30" s="54">
        <f t="shared" si="3"/>
        <v>4.2980264678505187E-3</v>
      </c>
      <c r="P30" s="59">
        <v>866</v>
      </c>
    </row>
    <row r="31" spans="1:16" ht="17" x14ac:dyDescent="0.2">
      <c r="A31" s="119"/>
      <c r="B31" s="64" t="s">
        <v>207</v>
      </c>
      <c r="C31" s="64" t="s">
        <v>197</v>
      </c>
      <c r="D31" s="54">
        <v>4.9600000000000002E-4</v>
      </c>
      <c r="E31" s="54">
        <v>3.8860000000000001E-3</v>
      </c>
      <c r="F31" s="54">
        <f t="shared" si="6"/>
        <v>-7.1204200439226491E-3</v>
      </c>
      <c r="G31" s="54">
        <f t="shared" si="7"/>
        <v>8.1124200439226489E-3</v>
      </c>
      <c r="H31" s="59">
        <v>955</v>
      </c>
      <c r="I31" s="119"/>
      <c r="J31" s="64" t="s">
        <v>210</v>
      </c>
      <c r="K31" s="64" t="s">
        <v>197</v>
      </c>
      <c r="L31" s="54">
        <v>2.2590000000000002E-3</v>
      </c>
      <c r="M31" s="54">
        <v>3.715E-3</v>
      </c>
      <c r="N31" s="54">
        <f t="shared" si="2"/>
        <v>-5.0222662025662997E-3</v>
      </c>
      <c r="O31" s="54">
        <f t="shared" si="3"/>
        <v>9.5402662025662992E-3</v>
      </c>
      <c r="P31" s="59">
        <v>955</v>
      </c>
    </row>
    <row r="32" spans="1:16" ht="17" x14ac:dyDescent="0.2">
      <c r="A32" s="119"/>
      <c r="B32" s="64" t="s">
        <v>207</v>
      </c>
      <c r="C32" s="64" t="s">
        <v>198</v>
      </c>
      <c r="D32" s="54">
        <v>-8.1300000000000003E-4</v>
      </c>
      <c r="E32" s="54">
        <v>1.2620000000000001E-3</v>
      </c>
      <c r="F32" s="54">
        <f t="shared" si="6"/>
        <v>-3.2864745484895478E-3</v>
      </c>
      <c r="G32" s="54">
        <f t="shared" si="7"/>
        <v>1.6604745484895479E-3</v>
      </c>
      <c r="H32" s="59">
        <v>866</v>
      </c>
      <c r="I32" s="119"/>
      <c r="J32" s="64" t="s">
        <v>210</v>
      </c>
      <c r="K32" s="64" t="s">
        <v>198</v>
      </c>
      <c r="L32" s="54">
        <v>1.096E-3</v>
      </c>
      <c r="M32" s="54">
        <v>1.2160000000000001E-3</v>
      </c>
      <c r="N32" s="54">
        <f t="shared" si="2"/>
        <v>-1.2873162052007053E-3</v>
      </c>
      <c r="O32" s="54">
        <f t="shared" si="3"/>
        <v>3.479316205200705E-3</v>
      </c>
      <c r="P32" s="59">
        <v>866</v>
      </c>
    </row>
    <row r="33" spans="1:16" ht="17" x14ac:dyDescent="0.2">
      <c r="A33" s="119"/>
      <c r="B33" s="64" t="s">
        <v>207</v>
      </c>
      <c r="C33" s="64" t="s">
        <v>199</v>
      </c>
      <c r="D33" s="54">
        <v>1.7979999999999999E-3</v>
      </c>
      <c r="E33" s="54">
        <v>3.0400000000000002E-3</v>
      </c>
      <c r="F33" s="54">
        <f t="shared" si="6"/>
        <v>-4.1602905130017631E-3</v>
      </c>
      <c r="G33" s="54">
        <f t="shared" si="7"/>
        <v>7.7562905130017634E-3</v>
      </c>
      <c r="H33" s="59">
        <v>955</v>
      </c>
      <c r="I33" s="119"/>
      <c r="J33" s="64" t="s">
        <v>210</v>
      </c>
      <c r="K33" s="64" t="s">
        <v>199</v>
      </c>
      <c r="L33" s="54">
        <v>1.8010000000000001E-3</v>
      </c>
      <c r="M33" s="54">
        <v>2.9039999999999999E-3</v>
      </c>
      <c r="N33" s="54">
        <f t="shared" si="2"/>
        <v>-3.8907354111043153E-3</v>
      </c>
      <c r="O33" s="54">
        <f t="shared" si="3"/>
        <v>7.4927354111043159E-3</v>
      </c>
      <c r="P33" s="59">
        <v>955</v>
      </c>
    </row>
    <row r="34" spans="1:16" ht="17" x14ac:dyDescent="0.2">
      <c r="A34" s="119"/>
      <c r="B34" s="64" t="s">
        <v>207</v>
      </c>
      <c r="C34" s="64" t="s">
        <v>200</v>
      </c>
      <c r="D34" s="54">
        <v>-3.7800000000000003E-4</v>
      </c>
      <c r="E34" s="54">
        <v>3.7109999999999999E-3</v>
      </c>
      <c r="F34" s="54">
        <f t="shared" si="6"/>
        <v>-7.6514263466281388E-3</v>
      </c>
      <c r="G34" s="54">
        <f t="shared" si="7"/>
        <v>6.895426346628139E-3</v>
      </c>
      <c r="H34" s="59">
        <v>950</v>
      </c>
      <c r="I34" s="119"/>
      <c r="J34" s="64" t="s">
        <v>210</v>
      </c>
      <c r="K34" s="64" t="s">
        <v>200</v>
      </c>
      <c r="L34" s="54">
        <v>-5.3439999999999998E-3</v>
      </c>
      <c r="M34" s="54">
        <v>3.5379999999999999E-3</v>
      </c>
      <c r="N34" s="54">
        <f t="shared" si="2"/>
        <v>-1.2278352577302708E-2</v>
      </c>
      <c r="O34" s="54">
        <f t="shared" si="3"/>
        <v>1.5903525773027097E-3</v>
      </c>
      <c r="P34" s="59">
        <v>950</v>
      </c>
    </row>
    <row r="35" spans="1:16" ht="17" x14ac:dyDescent="0.2">
      <c r="A35" s="119"/>
      <c r="B35" s="64" t="s">
        <v>207</v>
      </c>
      <c r="C35" s="54" t="s">
        <v>201</v>
      </c>
      <c r="D35" s="54">
        <v>4.6799999999999999E-4</v>
      </c>
      <c r="E35" s="54">
        <v>4.169E-3</v>
      </c>
      <c r="F35" s="54">
        <f t="shared" si="6"/>
        <v>-7.7030898515474833E-3</v>
      </c>
      <c r="G35" s="54">
        <f t="shared" si="7"/>
        <v>8.6390898515474827E-3</v>
      </c>
      <c r="H35" s="59">
        <v>948</v>
      </c>
      <c r="I35" s="119"/>
      <c r="J35" s="64" t="s">
        <v>210</v>
      </c>
      <c r="K35" s="64" t="s">
        <v>201</v>
      </c>
      <c r="L35" s="54">
        <v>2.8730000000000001E-3</v>
      </c>
      <c r="M35" s="54">
        <v>3.967E-3</v>
      </c>
      <c r="N35" s="54">
        <f t="shared" si="2"/>
        <v>-4.9021771266703918E-3</v>
      </c>
      <c r="O35" s="54">
        <f t="shared" si="3"/>
        <v>1.0648177126670393E-2</v>
      </c>
      <c r="P35" s="59">
        <v>948</v>
      </c>
    </row>
    <row r="36" spans="1:16" ht="17" x14ac:dyDescent="0.2">
      <c r="A36" s="119"/>
      <c r="B36" s="64" t="s">
        <v>207</v>
      </c>
      <c r="C36" s="54" t="s">
        <v>202</v>
      </c>
      <c r="D36" s="54">
        <v>9.9590000000000008E-3</v>
      </c>
      <c r="E36" s="54">
        <v>1.541E-2</v>
      </c>
      <c r="F36" s="54">
        <f t="shared" si="6"/>
        <v>-2.0244045001762224E-2</v>
      </c>
      <c r="G36" s="54">
        <f t="shared" si="7"/>
        <v>4.016204500176223E-2</v>
      </c>
      <c r="H36" s="59">
        <v>960</v>
      </c>
      <c r="I36" s="119"/>
      <c r="J36" s="64" t="s">
        <v>210</v>
      </c>
      <c r="K36" s="54" t="s">
        <v>202</v>
      </c>
      <c r="L36" s="54">
        <v>-5.862E-3</v>
      </c>
      <c r="M36" s="54">
        <v>1.4843E-2</v>
      </c>
      <c r="N36" s="54">
        <f t="shared" si="2"/>
        <v>-3.4953745422528014E-2</v>
      </c>
      <c r="O36" s="54">
        <f t="shared" si="3"/>
        <v>2.3229745422528016E-2</v>
      </c>
      <c r="P36" s="59">
        <v>960</v>
      </c>
    </row>
    <row r="37" spans="1:16" ht="17" x14ac:dyDescent="0.2">
      <c r="A37" s="118" t="s">
        <v>299</v>
      </c>
      <c r="B37" s="66" t="s">
        <v>8</v>
      </c>
      <c r="C37" s="66" t="s">
        <v>178</v>
      </c>
      <c r="D37" s="52" t="s">
        <v>519</v>
      </c>
      <c r="E37" s="52" t="s">
        <v>181</v>
      </c>
      <c r="F37" s="52" t="s">
        <v>182</v>
      </c>
      <c r="G37" s="52" t="s">
        <v>183</v>
      </c>
      <c r="H37" s="66" t="s">
        <v>522</v>
      </c>
      <c r="I37" s="118" t="s">
        <v>410</v>
      </c>
      <c r="J37" s="66" t="s">
        <v>8</v>
      </c>
      <c r="K37" s="66" t="s">
        <v>178</v>
      </c>
      <c r="L37" s="52" t="s">
        <v>519</v>
      </c>
      <c r="M37" s="52" t="s">
        <v>181</v>
      </c>
      <c r="N37" s="52" t="s">
        <v>182</v>
      </c>
      <c r="O37" s="52" t="s">
        <v>183</v>
      </c>
      <c r="P37" s="66" t="s">
        <v>522</v>
      </c>
    </row>
    <row r="38" spans="1:16" ht="17" x14ac:dyDescent="0.2">
      <c r="A38" s="119"/>
      <c r="B38" s="69" t="s">
        <v>523</v>
      </c>
      <c r="C38" s="69" t="s">
        <v>191</v>
      </c>
      <c r="D38" s="67">
        <v>0.57450800000000002</v>
      </c>
      <c r="E38" s="67">
        <v>0.37285800000000002</v>
      </c>
      <c r="F38" s="67">
        <f t="shared" ref="F38:F67" si="8">D38-(NORMSINV(0.975)*E38)</f>
        <v>-0.15628025134763535</v>
      </c>
      <c r="G38" s="67">
        <f t="shared" ref="G38:G67" si="9">D38+(NORMSINV(0.975)*E38)</f>
        <v>1.3052962513476354</v>
      </c>
      <c r="H38" s="68">
        <v>520</v>
      </c>
      <c r="I38" s="119"/>
      <c r="J38" s="64" t="s">
        <v>526</v>
      </c>
      <c r="K38" s="64" t="s">
        <v>191</v>
      </c>
      <c r="L38" s="54">
        <v>0.40861900000000001</v>
      </c>
      <c r="M38" s="54">
        <v>0.31239099999999997</v>
      </c>
      <c r="N38" s="54">
        <f t="shared" ref="N38:N70" si="10">L38-(NORMSINV(0.975)*M38)</f>
        <v>-0.20365610909445181</v>
      </c>
      <c r="O38" s="54">
        <f t="shared" ref="O38:O70" si="11">L38+(NORMSINV(0.975)*M38)</f>
        <v>1.0208941090944519</v>
      </c>
      <c r="P38" s="59">
        <v>725</v>
      </c>
    </row>
    <row r="39" spans="1:16" ht="17" x14ac:dyDescent="0.2">
      <c r="A39" s="119"/>
      <c r="B39" s="64" t="s">
        <v>523</v>
      </c>
      <c r="C39" s="64" t="s">
        <v>193</v>
      </c>
      <c r="D39" s="54">
        <v>4.8970000000000003E-3</v>
      </c>
      <c r="E39" s="54">
        <v>5.182E-3</v>
      </c>
      <c r="F39" s="54">
        <f t="shared" si="8"/>
        <v>-5.2595333678865583E-3</v>
      </c>
      <c r="G39" s="54">
        <f t="shared" si="9"/>
        <v>1.5053533367886559E-2</v>
      </c>
      <c r="H39" s="59">
        <v>522</v>
      </c>
      <c r="I39" s="119"/>
      <c r="J39" s="64" t="s">
        <v>526</v>
      </c>
      <c r="K39" s="64" t="s">
        <v>193</v>
      </c>
      <c r="L39" s="54">
        <v>1.2E-4</v>
      </c>
      <c r="M39" s="54">
        <v>4.261E-3</v>
      </c>
      <c r="N39" s="54">
        <f t="shared" si="10"/>
        <v>-8.2314065381251678E-3</v>
      </c>
      <c r="O39" s="54">
        <f t="shared" si="11"/>
        <v>8.4714065381251685E-3</v>
      </c>
      <c r="P39" s="59">
        <v>726</v>
      </c>
    </row>
    <row r="40" spans="1:16" ht="17" x14ac:dyDescent="0.2">
      <c r="A40" s="119"/>
      <c r="B40" s="64" t="s">
        <v>523</v>
      </c>
      <c r="C40" s="64" t="s">
        <v>194</v>
      </c>
      <c r="D40" s="54">
        <v>1.249665</v>
      </c>
      <c r="E40" s="54">
        <v>1.0342180000000001</v>
      </c>
      <c r="F40" s="54">
        <f t="shared" si="8"/>
        <v>-0.77736503216304542</v>
      </c>
      <c r="G40" s="54">
        <f t="shared" si="9"/>
        <v>3.2766950321630457</v>
      </c>
      <c r="H40" s="59">
        <v>523</v>
      </c>
      <c r="I40" s="119"/>
      <c r="J40" s="64" t="s">
        <v>526</v>
      </c>
      <c r="K40" s="64" t="s">
        <v>194</v>
      </c>
      <c r="L40" s="54">
        <v>0.28323999999999999</v>
      </c>
      <c r="M40" s="54">
        <v>0.91999399999999998</v>
      </c>
      <c r="N40" s="54">
        <f t="shared" si="10"/>
        <v>-1.5199151059929421</v>
      </c>
      <c r="O40" s="54">
        <f t="shared" si="11"/>
        <v>2.086395105992942</v>
      </c>
      <c r="P40" s="59">
        <v>726</v>
      </c>
    </row>
    <row r="41" spans="1:16" ht="17" x14ac:dyDescent="0.2">
      <c r="A41" s="119"/>
      <c r="B41" s="64" t="s">
        <v>523</v>
      </c>
      <c r="C41" s="64" t="s">
        <v>195</v>
      </c>
      <c r="D41" s="54">
        <v>0.96238199999999996</v>
      </c>
      <c r="E41" s="54">
        <v>0.79462500000000003</v>
      </c>
      <c r="F41" s="54">
        <f t="shared" si="8"/>
        <v>-0.5950543812151402</v>
      </c>
      <c r="G41" s="54">
        <f t="shared" si="9"/>
        <v>2.5198183812151402</v>
      </c>
      <c r="H41" s="59">
        <v>523</v>
      </c>
      <c r="I41" s="119"/>
      <c r="J41" s="64" t="s">
        <v>526</v>
      </c>
      <c r="K41" s="64" t="s">
        <v>195</v>
      </c>
      <c r="L41" s="54">
        <v>0.12127599999999999</v>
      </c>
      <c r="M41" s="54">
        <v>0.68456899999999998</v>
      </c>
      <c r="N41" s="54">
        <f t="shared" si="10"/>
        <v>-1.2204545849326001</v>
      </c>
      <c r="O41" s="54">
        <f t="shared" si="11"/>
        <v>1.4630065849325999</v>
      </c>
      <c r="P41" s="59">
        <v>726</v>
      </c>
    </row>
    <row r="42" spans="1:16" ht="17" x14ac:dyDescent="0.2">
      <c r="A42" s="119"/>
      <c r="B42" s="64" t="s">
        <v>523</v>
      </c>
      <c r="C42" s="64" t="s">
        <v>196</v>
      </c>
      <c r="D42" s="54">
        <v>5.2956999999999997E-2</v>
      </c>
      <c r="E42" s="54">
        <v>5.3190000000000001E-2</v>
      </c>
      <c r="F42" s="54">
        <f t="shared" si="8"/>
        <v>-5.1293484337685456E-2</v>
      </c>
      <c r="G42" s="54">
        <f t="shared" si="9"/>
        <v>0.15720748433768544</v>
      </c>
      <c r="H42" s="59">
        <v>462</v>
      </c>
      <c r="I42" s="119"/>
      <c r="J42" s="64" t="s">
        <v>526</v>
      </c>
      <c r="K42" s="64" t="s">
        <v>196</v>
      </c>
      <c r="L42" s="54">
        <v>-7.0059999999999997E-2</v>
      </c>
      <c r="M42" s="54">
        <v>4.8079999999999998E-2</v>
      </c>
      <c r="N42" s="54">
        <f t="shared" si="10"/>
        <v>-0.16429506837668578</v>
      </c>
      <c r="O42" s="54">
        <f t="shared" si="11"/>
        <v>2.4175068376685774E-2</v>
      </c>
      <c r="P42" s="59">
        <v>632</v>
      </c>
    </row>
    <row r="43" spans="1:16" ht="17" x14ac:dyDescent="0.2">
      <c r="A43" s="119"/>
      <c r="B43" s="64" t="s">
        <v>523</v>
      </c>
      <c r="C43" s="64" t="s">
        <v>197</v>
      </c>
      <c r="D43" s="54">
        <v>0.12751299999999999</v>
      </c>
      <c r="E43" s="54">
        <v>7.9599000000000003E-2</v>
      </c>
      <c r="F43" s="54">
        <f t="shared" si="8"/>
        <v>-2.8498173205403737E-2</v>
      </c>
      <c r="G43" s="54">
        <f t="shared" si="9"/>
        <v>0.28352417320540368</v>
      </c>
      <c r="H43" s="59">
        <v>501</v>
      </c>
      <c r="I43" s="119"/>
      <c r="J43" s="64" t="s">
        <v>526</v>
      </c>
      <c r="K43" s="64" t="s">
        <v>197</v>
      </c>
      <c r="L43" s="54">
        <v>-3.4820999999999998E-2</v>
      </c>
      <c r="M43" s="54">
        <v>6.6927E-2</v>
      </c>
      <c r="N43" s="54">
        <f t="shared" si="10"/>
        <v>-0.16599550959331216</v>
      </c>
      <c r="O43" s="54">
        <f t="shared" si="11"/>
        <v>9.6353509593312181E-2</v>
      </c>
      <c r="P43" s="59">
        <v>698</v>
      </c>
    </row>
    <row r="44" spans="1:16" ht="17" x14ac:dyDescent="0.2">
      <c r="A44" s="119"/>
      <c r="B44" s="64" t="s">
        <v>523</v>
      </c>
      <c r="C44" s="64" t="s">
        <v>198</v>
      </c>
      <c r="D44" s="54">
        <v>3.2779999999999997E-2</v>
      </c>
      <c r="E44" s="54">
        <v>2.6845000000000001E-2</v>
      </c>
      <c r="F44" s="54">
        <f t="shared" si="8"/>
        <v>-1.9835233164977741E-2</v>
      </c>
      <c r="G44" s="54">
        <f t="shared" si="9"/>
        <v>8.5395233164977741E-2</v>
      </c>
      <c r="H44" s="59">
        <v>461</v>
      </c>
      <c r="I44" s="119"/>
      <c r="J44" s="64" t="s">
        <v>526</v>
      </c>
      <c r="K44" s="64" t="s">
        <v>198</v>
      </c>
      <c r="L44" s="54">
        <v>-4.5462000000000002E-2</v>
      </c>
      <c r="M44" s="54">
        <v>2.2842000000000001E-2</v>
      </c>
      <c r="N44" s="54">
        <f t="shared" si="10"/>
        <v>-9.0231497334863908E-2</v>
      </c>
      <c r="O44" s="54">
        <f t="shared" si="11"/>
        <v>-6.925026651360966E-4</v>
      </c>
      <c r="P44" s="59">
        <v>633</v>
      </c>
    </row>
    <row r="45" spans="1:16" ht="17" x14ac:dyDescent="0.2">
      <c r="A45" s="119"/>
      <c r="B45" s="64" t="s">
        <v>523</v>
      </c>
      <c r="C45" s="64" t="s">
        <v>199</v>
      </c>
      <c r="D45" s="54">
        <v>9.2344999999999997E-2</v>
      </c>
      <c r="E45" s="54">
        <v>6.2334000000000001E-2</v>
      </c>
      <c r="F45" s="54">
        <f t="shared" si="8"/>
        <v>-2.9827395012319707E-2</v>
      </c>
      <c r="G45" s="54">
        <f t="shared" si="9"/>
        <v>0.2145173950123197</v>
      </c>
      <c r="H45" s="59">
        <v>501</v>
      </c>
      <c r="I45" s="119"/>
      <c r="J45" s="64" t="s">
        <v>526</v>
      </c>
      <c r="K45" s="64" t="s">
        <v>199</v>
      </c>
      <c r="L45" s="54">
        <v>-1.1098999999999999E-2</v>
      </c>
      <c r="M45" s="54">
        <v>5.2824999999999997E-2</v>
      </c>
      <c r="N45" s="54">
        <f t="shared" si="10"/>
        <v>-0.11463409748332833</v>
      </c>
      <c r="O45" s="54">
        <f t="shared" si="11"/>
        <v>9.2436097483328331E-2</v>
      </c>
      <c r="P45" s="59">
        <v>698</v>
      </c>
    </row>
    <row r="46" spans="1:16" ht="17" x14ac:dyDescent="0.2">
      <c r="A46" s="119"/>
      <c r="B46" s="64" t="s">
        <v>523</v>
      </c>
      <c r="C46" s="64" t="s">
        <v>200</v>
      </c>
      <c r="D46" s="54">
        <v>6.0822000000000001E-2</v>
      </c>
      <c r="E46" s="54">
        <v>7.4812000000000003E-2</v>
      </c>
      <c r="F46" s="54">
        <f t="shared" si="8"/>
        <v>-8.5806825611410495E-2</v>
      </c>
      <c r="G46" s="54">
        <f t="shared" si="9"/>
        <v>0.20745082561141048</v>
      </c>
      <c r="H46" s="59">
        <v>499</v>
      </c>
      <c r="I46" s="119"/>
      <c r="J46" s="64" t="s">
        <v>526</v>
      </c>
      <c r="K46" s="64" t="s">
        <v>200</v>
      </c>
      <c r="L46" s="54">
        <v>8.8704000000000005E-2</v>
      </c>
      <c r="M46" s="54">
        <v>6.2156999999999997E-2</v>
      </c>
      <c r="N46" s="54">
        <f t="shared" si="10"/>
        <v>-3.3121481387056104E-2</v>
      </c>
      <c r="O46" s="54">
        <f t="shared" si="11"/>
        <v>0.21052948138705613</v>
      </c>
      <c r="P46" s="59">
        <v>694</v>
      </c>
    </row>
    <row r="47" spans="1:16" ht="17" x14ac:dyDescent="0.2">
      <c r="A47" s="119"/>
      <c r="B47" s="64" t="s">
        <v>523</v>
      </c>
      <c r="C47" s="54" t="s">
        <v>201</v>
      </c>
      <c r="D47" s="54">
        <v>3.2079999999999997E-2</v>
      </c>
      <c r="E47" s="54">
        <v>8.6670999999999998E-2</v>
      </c>
      <c r="F47" s="54">
        <f t="shared" si="8"/>
        <v>-0.13779203850407098</v>
      </c>
      <c r="G47" s="54">
        <f t="shared" si="9"/>
        <v>0.20195203850407098</v>
      </c>
      <c r="H47" s="59">
        <v>497</v>
      </c>
      <c r="I47" s="119"/>
      <c r="J47" s="64" t="s">
        <v>526</v>
      </c>
      <c r="K47" s="64" t="s">
        <v>201</v>
      </c>
      <c r="L47" s="54">
        <v>7.1751999999999996E-2</v>
      </c>
      <c r="M47" s="54">
        <v>7.3627999999999999E-2</v>
      </c>
      <c r="N47" s="54">
        <f t="shared" si="10"/>
        <v>-7.2556228253715063E-2</v>
      </c>
      <c r="O47" s="54">
        <f t="shared" si="11"/>
        <v>0.21606022825371507</v>
      </c>
      <c r="P47" s="59">
        <v>692</v>
      </c>
    </row>
    <row r="48" spans="1:16" ht="17" x14ac:dyDescent="0.2">
      <c r="A48" s="119"/>
      <c r="B48" s="65" t="s">
        <v>523</v>
      </c>
      <c r="C48" s="55" t="s">
        <v>202</v>
      </c>
      <c r="D48" s="55">
        <v>0.37593399999999999</v>
      </c>
      <c r="E48" s="55">
        <v>0.332283</v>
      </c>
      <c r="F48" s="55">
        <f t="shared" si="8"/>
        <v>-0.27532871267492265</v>
      </c>
      <c r="G48" s="55">
        <f t="shared" si="9"/>
        <v>1.0271967126749226</v>
      </c>
      <c r="H48" s="60">
        <v>504</v>
      </c>
      <c r="I48" s="119"/>
      <c r="J48" s="65" t="s">
        <v>526</v>
      </c>
      <c r="K48" s="55" t="s">
        <v>202</v>
      </c>
      <c r="L48" s="55">
        <v>-0.20200299999999999</v>
      </c>
      <c r="M48" s="55">
        <v>0.28989700000000002</v>
      </c>
      <c r="N48" s="55">
        <f t="shared" si="10"/>
        <v>-0.77019067922620787</v>
      </c>
      <c r="O48" s="55">
        <f t="shared" si="11"/>
        <v>0.36618467922620795</v>
      </c>
      <c r="P48" s="60">
        <v>705</v>
      </c>
    </row>
    <row r="49" spans="1:16" ht="17" x14ac:dyDescent="0.2">
      <c r="A49" s="119"/>
      <c r="B49" s="69" t="s">
        <v>203</v>
      </c>
      <c r="C49" s="69" t="s">
        <v>191</v>
      </c>
      <c r="D49" s="67">
        <v>4.0106000000000003E-2</v>
      </c>
      <c r="E49" s="67">
        <v>6.2352999999999999E-2</v>
      </c>
      <c r="F49" s="67">
        <f t="shared" si="8"/>
        <v>-8.2103634328025962E-2</v>
      </c>
      <c r="G49" s="67">
        <f t="shared" si="9"/>
        <v>0.16231563432802598</v>
      </c>
      <c r="H49" s="68">
        <v>520</v>
      </c>
      <c r="I49" s="119"/>
      <c r="J49" s="64" t="s">
        <v>209</v>
      </c>
      <c r="K49" s="64" t="s">
        <v>191</v>
      </c>
      <c r="L49" s="54">
        <v>-1.7030000000000001E-3</v>
      </c>
      <c r="M49" s="54">
        <v>5.3606000000000001E-2</v>
      </c>
      <c r="N49" s="54">
        <f t="shared" si="10"/>
        <v>-0.10676882935525411</v>
      </c>
      <c r="O49" s="54">
        <f t="shared" si="11"/>
        <v>0.10336282935525412</v>
      </c>
      <c r="P49" s="59">
        <v>725</v>
      </c>
    </row>
    <row r="50" spans="1:16" ht="17" x14ac:dyDescent="0.2">
      <c r="A50" s="119"/>
      <c r="B50" s="64" t="s">
        <v>203</v>
      </c>
      <c r="C50" s="64" t="s">
        <v>193</v>
      </c>
      <c r="D50" s="54">
        <v>1.438E-3</v>
      </c>
      <c r="E50" s="54">
        <v>8.6700000000000004E-4</v>
      </c>
      <c r="F50" s="54">
        <f t="shared" si="8"/>
        <v>-2.612887745962265E-4</v>
      </c>
      <c r="G50" s="54">
        <f t="shared" si="9"/>
        <v>3.1372887745962268E-3</v>
      </c>
      <c r="H50" s="59">
        <v>522</v>
      </c>
      <c r="I50" s="119"/>
      <c r="J50" s="64" t="s">
        <v>209</v>
      </c>
      <c r="K50" s="64" t="s">
        <v>193</v>
      </c>
      <c r="L50" s="54">
        <v>1.418E-3</v>
      </c>
      <c r="M50" s="54">
        <v>7.27E-4</v>
      </c>
      <c r="N50" s="54">
        <f t="shared" si="10"/>
        <v>-6.8938167606189937E-6</v>
      </c>
      <c r="O50" s="54">
        <f t="shared" si="11"/>
        <v>2.8428938167606192E-3</v>
      </c>
      <c r="P50" s="59">
        <v>726</v>
      </c>
    </row>
    <row r="51" spans="1:16" ht="17" x14ac:dyDescent="0.2">
      <c r="A51" s="119"/>
      <c r="B51" s="64" t="s">
        <v>203</v>
      </c>
      <c r="C51" s="64" t="s">
        <v>194</v>
      </c>
      <c r="D51" s="54">
        <v>0.20177800000000001</v>
      </c>
      <c r="E51" s="54">
        <v>0.17291400000000001</v>
      </c>
      <c r="F51" s="54">
        <f t="shared" si="8"/>
        <v>-0.13712721242275883</v>
      </c>
      <c r="G51" s="54">
        <f t="shared" si="9"/>
        <v>0.54068321242275885</v>
      </c>
      <c r="H51" s="59">
        <v>523</v>
      </c>
      <c r="I51" s="119"/>
      <c r="J51" s="64" t="s">
        <v>209</v>
      </c>
      <c r="K51" s="64" t="s">
        <v>194</v>
      </c>
      <c r="L51" s="54">
        <v>0.30520199999999997</v>
      </c>
      <c r="M51" s="54">
        <v>0.15814400000000001</v>
      </c>
      <c r="N51" s="54">
        <f t="shared" si="10"/>
        <v>-4.7545443711022872E-3</v>
      </c>
      <c r="O51" s="54">
        <f t="shared" si="11"/>
        <v>0.61515854437110229</v>
      </c>
      <c r="P51" s="59">
        <v>726</v>
      </c>
    </row>
    <row r="52" spans="1:16" ht="17" x14ac:dyDescent="0.2">
      <c r="A52" s="119"/>
      <c r="B52" s="64" t="s">
        <v>203</v>
      </c>
      <c r="C52" s="64" t="s">
        <v>195</v>
      </c>
      <c r="D52" s="54">
        <v>0.19391700000000001</v>
      </c>
      <c r="E52" s="54">
        <v>0.13270299999999999</v>
      </c>
      <c r="F52" s="54">
        <f t="shared" si="8"/>
        <v>-6.6176100640418678E-2</v>
      </c>
      <c r="G52" s="54">
        <f t="shared" si="9"/>
        <v>0.45401010064041869</v>
      </c>
      <c r="H52" s="59">
        <v>523</v>
      </c>
      <c r="I52" s="119"/>
      <c r="J52" s="64" t="s">
        <v>209</v>
      </c>
      <c r="K52" s="64" t="s">
        <v>195</v>
      </c>
      <c r="L52" s="54">
        <v>0.20602100000000001</v>
      </c>
      <c r="M52" s="54">
        <v>0.117199</v>
      </c>
      <c r="N52" s="54">
        <f t="shared" si="10"/>
        <v>-2.3684819024109738E-2</v>
      </c>
      <c r="O52" s="54">
        <f t="shared" si="11"/>
        <v>0.43572681902410976</v>
      </c>
      <c r="P52" s="59">
        <v>726</v>
      </c>
    </row>
    <row r="53" spans="1:16" ht="17" x14ac:dyDescent="0.2">
      <c r="A53" s="119"/>
      <c r="B53" s="64" t="s">
        <v>203</v>
      </c>
      <c r="C53" s="64" t="s">
        <v>196</v>
      </c>
      <c r="D53" s="54">
        <v>3.6719999999999999E-3</v>
      </c>
      <c r="E53" s="54">
        <v>8.9969999999999998E-3</v>
      </c>
      <c r="F53" s="54">
        <f t="shared" si="8"/>
        <v>-1.3961795968906862E-2</v>
      </c>
      <c r="G53" s="54">
        <f t="shared" si="9"/>
        <v>2.130579596890686E-2</v>
      </c>
      <c r="H53" s="59">
        <v>462</v>
      </c>
      <c r="I53" s="119"/>
      <c r="J53" s="64" t="s">
        <v>209</v>
      </c>
      <c r="K53" s="64" t="s">
        <v>196</v>
      </c>
      <c r="L53" s="54">
        <v>3.114E-3</v>
      </c>
      <c r="M53" s="54">
        <v>8.2470000000000009E-3</v>
      </c>
      <c r="N53" s="54">
        <f t="shared" si="10"/>
        <v>-1.3049822980501823E-2</v>
      </c>
      <c r="O53" s="54">
        <f t="shared" si="11"/>
        <v>1.9277822980501822E-2</v>
      </c>
      <c r="P53" s="59">
        <v>632</v>
      </c>
    </row>
    <row r="54" spans="1:16" ht="17" x14ac:dyDescent="0.2">
      <c r="A54" s="119"/>
      <c r="B54" s="64" t="s">
        <v>203</v>
      </c>
      <c r="C54" s="64" t="s">
        <v>197</v>
      </c>
      <c r="D54" s="54">
        <v>-1.1370999999999999E-2</v>
      </c>
      <c r="E54" s="54">
        <v>1.3295E-2</v>
      </c>
      <c r="F54" s="54">
        <f t="shared" si="8"/>
        <v>-3.7428721174460014E-2</v>
      </c>
      <c r="G54" s="54">
        <f t="shared" si="9"/>
        <v>1.4686721174460012E-2</v>
      </c>
      <c r="H54" s="59">
        <v>501</v>
      </c>
      <c r="I54" s="119"/>
      <c r="J54" s="64" t="s">
        <v>209</v>
      </c>
      <c r="K54" s="64" t="s">
        <v>197</v>
      </c>
      <c r="L54" s="54">
        <v>1.9470000000000001E-2</v>
      </c>
      <c r="M54" s="54">
        <v>1.1304E-2</v>
      </c>
      <c r="N54" s="54">
        <f t="shared" si="10"/>
        <v>-2.6854328812407659E-3</v>
      </c>
      <c r="O54" s="54">
        <f t="shared" si="11"/>
        <v>4.1625432881240765E-2</v>
      </c>
      <c r="P54" s="59">
        <v>698</v>
      </c>
    </row>
    <row r="55" spans="1:16" ht="17" x14ac:dyDescent="0.2">
      <c r="A55" s="119"/>
      <c r="B55" s="64" t="s">
        <v>203</v>
      </c>
      <c r="C55" s="64" t="s">
        <v>198</v>
      </c>
      <c r="D55" s="54">
        <v>-1.9109999999999999E-3</v>
      </c>
      <c r="E55" s="54">
        <v>4.522E-3</v>
      </c>
      <c r="F55" s="54">
        <f t="shared" si="8"/>
        <v>-1.0773957138090122E-2</v>
      </c>
      <c r="G55" s="54">
        <f t="shared" si="9"/>
        <v>6.9519571380901226E-3</v>
      </c>
      <c r="H55" s="59">
        <v>461</v>
      </c>
      <c r="I55" s="119"/>
      <c r="J55" s="64" t="s">
        <v>209</v>
      </c>
      <c r="K55" s="64" t="s">
        <v>198</v>
      </c>
      <c r="L55" s="54">
        <v>-3.1E-4</v>
      </c>
      <c r="M55" s="54">
        <v>3.9160000000000002E-3</v>
      </c>
      <c r="N55" s="54">
        <f t="shared" si="10"/>
        <v>-7.9852189634588497E-3</v>
      </c>
      <c r="O55" s="54">
        <f t="shared" si="11"/>
        <v>7.3652189634588498E-3</v>
      </c>
      <c r="P55" s="59">
        <v>633</v>
      </c>
    </row>
    <row r="56" spans="1:16" ht="17" x14ac:dyDescent="0.2">
      <c r="A56" s="119"/>
      <c r="B56" s="64" t="s">
        <v>203</v>
      </c>
      <c r="C56" s="64" t="s">
        <v>199</v>
      </c>
      <c r="D56" s="54">
        <v>-8.7600000000000004E-3</v>
      </c>
      <c r="E56" s="54">
        <v>1.0416999999999999E-2</v>
      </c>
      <c r="F56" s="54">
        <f t="shared" si="8"/>
        <v>-2.9176944826953738E-2</v>
      </c>
      <c r="G56" s="54">
        <f t="shared" si="9"/>
        <v>1.1656944826953737E-2</v>
      </c>
      <c r="H56" s="59">
        <v>501</v>
      </c>
      <c r="I56" s="119"/>
      <c r="J56" s="64" t="s">
        <v>209</v>
      </c>
      <c r="K56" s="64" t="s">
        <v>199</v>
      </c>
      <c r="L56" s="54">
        <v>1.5913E-2</v>
      </c>
      <c r="M56" s="54">
        <v>8.9210000000000001E-3</v>
      </c>
      <c r="N56" s="54">
        <f t="shared" si="10"/>
        <v>-1.571838706081817E-3</v>
      </c>
      <c r="O56" s="54">
        <f t="shared" si="11"/>
        <v>3.3397838706081817E-2</v>
      </c>
      <c r="P56" s="59">
        <v>698</v>
      </c>
    </row>
    <row r="57" spans="1:16" ht="17" x14ac:dyDescent="0.2">
      <c r="A57" s="119"/>
      <c r="B57" s="64" t="s">
        <v>203</v>
      </c>
      <c r="C57" s="64" t="s">
        <v>200</v>
      </c>
      <c r="D57" s="54">
        <v>6.5030000000000001E-3</v>
      </c>
      <c r="E57" s="54">
        <v>1.2508999999999999E-2</v>
      </c>
      <c r="F57" s="54">
        <f t="shared" ref="F57:F59" si="12">D57-(NORMSINV(0.975)*E57)</f>
        <v>-1.8014189482611527E-2</v>
      </c>
      <c r="G57" s="54">
        <f t="shared" ref="G57:G59" si="13">D57+(NORMSINV(0.975)*E57)</f>
        <v>3.1020189482611531E-2</v>
      </c>
      <c r="H57" s="59">
        <v>499</v>
      </c>
      <c r="I57" s="119"/>
      <c r="J57" s="64" t="s">
        <v>209</v>
      </c>
      <c r="K57" s="64" t="s">
        <v>200</v>
      </c>
      <c r="L57" s="54">
        <v>2.0869999999999999E-3</v>
      </c>
      <c r="M57" s="54">
        <v>1.055E-2</v>
      </c>
      <c r="N57" s="54">
        <f t="shared" si="10"/>
        <v>-1.8590620036897567E-2</v>
      </c>
      <c r="O57" s="54">
        <f t="shared" si="11"/>
        <v>2.2764620036897564E-2</v>
      </c>
      <c r="P57" s="59">
        <v>694</v>
      </c>
    </row>
    <row r="58" spans="1:16" ht="17" x14ac:dyDescent="0.2">
      <c r="A58" s="119"/>
      <c r="B58" s="64" t="s">
        <v>203</v>
      </c>
      <c r="C58" s="54" t="s">
        <v>201</v>
      </c>
      <c r="D58" s="54">
        <v>1.057E-3</v>
      </c>
      <c r="E58" s="54">
        <v>1.4466E-2</v>
      </c>
      <c r="F58" s="54">
        <f t="shared" si="12"/>
        <v>-2.7295839000356415E-2</v>
      </c>
      <c r="G58" s="54">
        <f t="shared" si="13"/>
        <v>2.9409839000356413E-2</v>
      </c>
      <c r="H58" s="59">
        <v>497</v>
      </c>
      <c r="I58" s="119"/>
      <c r="J58" s="64" t="s">
        <v>209</v>
      </c>
      <c r="K58" s="64" t="s">
        <v>201</v>
      </c>
      <c r="L58" s="54">
        <v>7.2999999999999999E-5</v>
      </c>
      <c r="M58" s="54">
        <v>1.2507000000000001E-2</v>
      </c>
      <c r="N58" s="54">
        <f t="shared" si="10"/>
        <v>-2.4440269554642451E-2</v>
      </c>
      <c r="O58" s="54">
        <f t="shared" si="11"/>
        <v>2.4586269554642451E-2</v>
      </c>
      <c r="P58" s="59">
        <v>692</v>
      </c>
    </row>
    <row r="59" spans="1:16" ht="17" x14ac:dyDescent="0.2">
      <c r="A59" s="119"/>
      <c r="B59" s="65" t="s">
        <v>203</v>
      </c>
      <c r="C59" s="55" t="s">
        <v>202</v>
      </c>
      <c r="D59" s="55">
        <v>3.2539999999999999E-2</v>
      </c>
      <c r="E59" s="55">
        <v>5.6312000000000001E-2</v>
      </c>
      <c r="F59" s="55">
        <f t="shared" si="12"/>
        <v>-7.78294918974195E-2</v>
      </c>
      <c r="G59" s="55">
        <f t="shared" si="13"/>
        <v>0.1429094918974195</v>
      </c>
      <c r="H59" s="60">
        <v>504</v>
      </c>
      <c r="I59" s="119"/>
      <c r="J59" s="65" t="s">
        <v>209</v>
      </c>
      <c r="K59" s="55" t="s">
        <v>202</v>
      </c>
      <c r="L59" s="55">
        <v>-2.2387000000000001E-2</v>
      </c>
      <c r="M59" s="55">
        <v>4.9222000000000002E-2</v>
      </c>
      <c r="N59" s="55">
        <f t="shared" si="10"/>
        <v>-0.11886034724703053</v>
      </c>
      <c r="O59" s="55">
        <f t="shared" si="11"/>
        <v>7.4086347247030518E-2</v>
      </c>
      <c r="P59" s="60">
        <v>705</v>
      </c>
    </row>
    <row r="60" spans="1:16" ht="17" x14ac:dyDescent="0.2">
      <c r="A60" s="119"/>
      <c r="B60" s="64" t="s">
        <v>207</v>
      </c>
      <c r="C60" s="64" t="s">
        <v>191</v>
      </c>
      <c r="D60" s="54">
        <v>2.7684E-2</v>
      </c>
      <c r="E60" s="54">
        <v>2.5003999999999998E-2</v>
      </c>
      <c r="F60" s="54">
        <f t="shared" si="8"/>
        <v>-2.13229394694395E-2</v>
      </c>
      <c r="G60" s="54">
        <f t="shared" si="9"/>
        <v>7.6690939469439501E-2</v>
      </c>
      <c r="H60" s="59">
        <v>520</v>
      </c>
      <c r="I60" s="119"/>
      <c r="J60" s="64" t="s">
        <v>210</v>
      </c>
      <c r="K60" s="54" t="s">
        <v>191</v>
      </c>
      <c r="L60" s="54">
        <v>1.5321E-2</v>
      </c>
      <c r="M60" s="54">
        <v>1.9521E-2</v>
      </c>
      <c r="N60" s="54">
        <f t="shared" si="10"/>
        <v>-2.2939456942206386E-2</v>
      </c>
      <c r="O60" s="54">
        <f t="shared" si="11"/>
        <v>5.3581456942206389E-2</v>
      </c>
      <c r="P60" s="59">
        <v>725</v>
      </c>
    </row>
    <row r="61" spans="1:16" ht="17" x14ac:dyDescent="0.2">
      <c r="A61" s="119"/>
      <c r="B61" s="64" t="s">
        <v>207</v>
      </c>
      <c r="C61" s="64" t="s">
        <v>193</v>
      </c>
      <c r="D61" s="54">
        <v>6.0800000000000003E-4</v>
      </c>
      <c r="E61" s="54">
        <v>3.4900000000000003E-4</v>
      </c>
      <c r="F61" s="54">
        <f t="shared" si="8"/>
        <v>-7.6027430604478719E-5</v>
      </c>
      <c r="G61" s="54">
        <f t="shared" si="9"/>
        <v>1.2920274306044788E-3</v>
      </c>
      <c r="H61" s="59">
        <v>522</v>
      </c>
      <c r="I61" s="119"/>
      <c r="J61" s="64" t="s">
        <v>210</v>
      </c>
      <c r="K61" s="54" t="s">
        <v>193</v>
      </c>
      <c r="L61" s="54">
        <v>3.7500000000000001E-4</v>
      </c>
      <c r="M61" s="54">
        <v>2.6600000000000001E-4</v>
      </c>
      <c r="N61" s="54">
        <f t="shared" si="10"/>
        <v>-1.4635041988765433E-4</v>
      </c>
      <c r="O61" s="54">
        <f t="shared" si="11"/>
        <v>8.9635041988765434E-4</v>
      </c>
      <c r="P61" s="59">
        <v>726</v>
      </c>
    </row>
    <row r="62" spans="1:16" ht="17" x14ac:dyDescent="0.2">
      <c r="A62" s="119"/>
      <c r="B62" s="64" t="s">
        <v>207</v>
      </c>
      <c r="C62" s="64" t="s">
        <v>194</v>
      </c>
      <c r="D62" s="54">
        <v>8.1182000000000004E-2</v>
      </c>
      <c r="E62" s="54">
        <v>6.9458000000000006E-2</v>
      </c>
      <c r="F62" s="54">
        <f t="shared" si="8"/>
        <v>-5.4953178438183037E-2</v>
      </c>
      <c r="G62" s="54">
        <f t="shared" si="9"/>
        <v>0.21731717843818305</v>
      </c>
      <c r="H62" s="59">
        <v>523</v>
      </c>
      <c r="I62" s="119"/>
      <c r="J62" s="64" t="s">
        <v>210</v>
      </c>
      <c r="K62" s="54" t="s">
        <v>194</v>
      </c>
      <c r="L62" s="54">
        <v>4.4634E-2</v>
      </c>
      <c r="M62" s="54">
        <v>5.7924000000000003E-2</v>
      </c>
      <c r="N62" s="54">
        <f t="shared" si="10"/>
        <v>-6.8894953840498069E-2</v>
      </c>
      <c r="O62" s="54">
        <f t="shared" si="11"/>
        <v>0.15816295384049808</v>
      </c>
      <c r="P62" s="59">
        <v>726</v>
      </c>
    </row>
    <row r="63" spans="1:16" ht="17" x14ac:dyDescent="0.2">
      <c r="A63" s="119"/>
      <c r="B63" s="64" t="s">
        <v>207</v>
      </c>
      <c r="C63" s="64" t="s">
        <v>195</v>
      </c>
      <c r="D63" s="54">
        <v>6.1088000000000003E-2</v>
      </c>
      <c r="E63" s="54">
        <v>5.3310000000000003E-2</v>
      </c>
      <c r="F63" s="54">
        <f t="shared" si="8"/>
        <v>-4.3397680015830262E-2</v>
      </c>
      <c r="G63" s="54">
        <f t="shared" si="9"/>
        <v>0.16557368001583028</v>
      </c>
      <c r="H63" s="59">
        <v>523</v>
      </c>
      <c r="I63" s="119"/>
      <c r="J63" s="64" t="s">
        <v>210</v>
      </c>
      <c r="K63" s="54" t="s">
        <v>195</v>
      </c>
      <c r="L63" s="54">
        <v>1.3233E-2</v>
      </c>
      <c r="M63" s="54">
        <v>4.2972999999999997E-2</v>
      </c>
      <c r="N63" s="54">
        <f t="shared" si="10"/>
        <v>-7.099253230763973E-2</v>
      </c>
      <c r="O63" s="54">
        <f t="shared" si="11"/>
        <v>9.745853230763972E-2</v>
      </c>
      <c r="P63" s="59">
        <v>726</v>
      </c>
    </row>
    <row r="64" spans="1:16" ht="17" x14ac:dyDescent="0.2">
      <c r="A64" s="119"/>
      <c r="B64" s="64" t="s">
        <v>207</v>
      </c>
      <c r="C64" s="64" t="s">
        <v>196</v>
      </c>
      <c r="D64" s="54">
        <v>1.908E-3</v>
      </c>
      <c r="E64" s="54">
        <v>3.6749999999999999E-3</v>
      </c>
      <c r="F64" s="54">
        <f t="shared" si="8"/>
        <v>-5.2948676431846965E-3</v>
      </c>
      <c r="G64" s="54">
        <f t="shared" si="9"/>
        <v>9.1108676431846964E-3</v>
      </c>
      <c r="H64" s="59">
        <v>462</v>
      </c>
      <c r="I64" s="119"/>
      <c r="J64" s="64" t="s">
        <v>210</v>
      </c>
      <c r="K64" s="54" t="s">
        <v>196</v>
      </c>
      <c r="L64" s="54">
        <v>-1.7849999999999999E-3</v>
      </c>
      <c r="M64" s="54">
        <v>3.0230000000000001E-3</v>
      </c>
      <c r="N64" s="54">
        <f t="shared" si="10"/>
        <v>-7.7099711252645821E-3</v>
      </c>
      <c r="O64" s="54">
        <f t="shared" si="11"/>
        <v>4.1399711252645818E-3</v>
      </c>
      <c r="P64" s="59">
        <v>632</v>
      </c>
    </row>
    <row r="65" spans="1:16" ht="17" x14ac:dyDescent="0.2">
      <c r="A65" s="119"/>
      <c r="B65" s="64" t="s">
        <v>207</v>
      </c>
      <c r="C65" s="64" t="s">
        <v>197</v>
      </c>
      <c r="D65" s="54">
        <v>-1.601E-3</v>
      </c>
      <c r="E65" s="54">
        <v>5.385E-3</v>
      </c>
      <c r="F65" s="54">
        <f t="shared" si="8"/>
        <v>-1.2155406056748188E-2</v>
      </c>
      <c r="G65" s="54">
        <f t="shared" si="9"/>
        <v>8.9534060567481883E-3</v>
      </c>
      <c r="H65" s="59">
        <v>501</v>
      </c>
      <c r="I65" s="119"/>
      <c r="J65" s="64" t="s">
        <v>210</v>
      </c>
      <c r="K65" s="54" t="s">
        <v>197</v>
      </c>
      <c r="L65" s="54">
        <v>1.444E-3</v>
      </c>
      <c r="M65" s="54">
        <v>4.1640000000000002E-3</v>
      </c>
      <c r="N65" s="54">
        <f t="shared" si="10"/>
        <v>-6.7172900316247843E-3</v>
      </c>
      <c r="O65" s="54">
        <f t="shared" si="11"/>
        <v>9.6052900316247851E-3</v>
      </c>
      <c r="P65" s="59">
        <v>698</v>
      </c>
    </row>
    <row r="66" spans="1:16" ht="17" x14ac:dyDescent="0.2">
      <c r="A66" s="119"/>
      <c r="B66" s="64" t="s">
        <v>207</v>
      </c>
      <c r="C66" s="64" t="s">
        <v>198</v>
      </c>
      <c r="D66" s="54">
        <v>-4.8000000000000001E-5</v>
      </c>
      <c r="E66" s="54">
        <v>1.8439999999999999E-3</v>
      </c>
      <c r="F66" s="54">
        <f t="shared" si="8"/>
        <v>-3.6621735874918585E-3</v>
      </c>
      <c r="G66" s="54">
        <f t="shared" si="9"/>
        <v>3.5661735874918587E-3</v>
      </c>
      <c r="H66" s="59">
        <v>461</v>
      </c>
      <c r="I66" s="119"/>
      <c r="J66" s="64" t="s">
        <v>210</v>
      </c>
      <c r="K66" s="54" t="s">
        <v>198</v>
      </c>
      <c r="L66" s="54">
        <v>3.3399999999999999E-4</v>
      </c>
      <c r="M66" s="54">
        <v>1.4400000000000001E-3</v>
      </c>
      <c r="N66" s="54">
        <f t="shared" si="10"/>
        <v>-2.4883481377376772E-3</v>
      </c>
      <c r="O66" s="54">
        <f t="shared" si="11"/>
        <v>3.1563481377376774E-3</v>
      </c>
      <c r="P66" s="59">
        <v>633</v>
      </c>
    </row>
    <row r="67" spans="1:16" ht="17" x14ac:dyDescent="0.2">
      <c r="A67" s="119"/>
      <c r="B67" s="64" t="s">
        <v>207</v>
      </c>
      <c r="C67" s="64" t="s">
        <v>199</v>
      </c>
      <c r="D67" s="54">
        <v>2.0999999999999999E-5</v>
      </c>
      <c r="E67" s="54">
        <v>4.215E-3</v>
      </c>
      <c r="F67" s="54">
        <f t="shared" si="8"/>
        <v>-8.2402481948363263E-3</v>
      </c>
      <c r="G67" s="54">
        <f t="shared" si="9"/>
        <v>8.2822481948363266E-3</v>
      </c>
      <c r="H67" s="59">
        <v>501</v>
      </c>
      <c r="I67" s="119"/>
      <c r="J67" s="64" t="s">
        <v>210</v>
      </c>
      <c r="K67" s="54" t="s">
        <v>199</v>
      </c>
      <c r="L67" s="54">
        <v>2.055E-3</v>
      </c>
      <c r="M67" s="54">
        <v>3.2850000000000002E-3</v>
      </c>
      <c r="N67" s="54">
        <f t="shared" si="10"/>
        <v>-4.3834816892140763E-3</v>
      </c>
      <c r="O67" s="54">
        <f t="shared" si="11"/>
        <v>8.4934816892140771E-3</v>
      </c>
      <c r="P67" s="59">
        <v>698</v>
      </c>
    </row>
    <row r="68" spans="1:16" ht="17" x14ac:dyDescent="0.2">
      <c r="A68" s="119"/>
      <c r="B68" s="64" t="s">
        <v>207</v>
      </c>
      <c r="C68" s="64" t="s">
        <v>200</v>
      </c>
      <c r="D68" s="54">
        <v>-3.7009999999999999E-3</v>
      </c>
      <c r="E68" s="54">
        <v>5.0509999999999999E-3</v>
      </c>
      <c r="F68" s="54">
        <f t="shared" ref="F68:F70" si="14">D68-(NORMSINV(0.975)*E68)</f>
        <v>-1.360077808591181E-2</v>
      </c>
      <c r="G68" s="54">
        <f t="shared" ref="G68:G70" si="15">D68+(NORMSINV(0.975)*E68)</f>
        <v>6.1987780859118109E-3</v>
      </c>
      <c r="H68" s="59">
        <v>499</v>
      </c>
      <c r="I68" s="119"/>
      <c r="J68" s="64" t="s">
        <v>210</v>
      </c>
      <c r="K68" s="54" t="s">
        <v>200</v>
      </c>
      <c r="L68" s="54">
        <v>-3.2789999999999998E-3</v>
      </c>
      <c r="M68" s="54">
        <v>3.8660000000000001E-3</v>
      </c>
      <c r="N68" s="54">
        <f t="shared" si="10"/>
        <v>-1.0856220764231848E-2</v>
      </c>
      <c r="O68" s="54">
        <f t="shared" si="11"/>
        <v>4.2982207642318472E-3</v>
      </c>
      <c r="P68" s="59">
        <v>694</v>
      </c>
    </row>
    <row r="69" spans="1:16" ht="17" x14ac:dyDescent="0.2">
      <c r="A69" s="119"/>
      <c r="B69" s="64" t="s">
        <v>207</v>
      </c>
      <c r="C69" s="54" t="s">
        <v>201</v>
      </c>
      <c r="D69" s="54">
        <v>2.7439999999999999E-3</v>
      </c>
      <c r="E69" s="54">
        <v>5.8710000000000004E-3</v>
      </c>
      <c r="F69" s="54">
        <f t="shared" si="14"/>
        <v>-8.7629485532346556E-3</v>
      </c>
      <c r="G69" s="54">
        <f t="shared" si="15"/>
        <v>1.4250948553234655E-2</v>
      </c>
      <c r="H69" s="59">
        <v>497</v>
      </c>
      <c r="I69" s="119"/>
      <c r="J69" s="64" t="s">
        <v>210</v>
      </c>
      <c r="K69" s="54" t="s">
        <v>201</v>
      </c>
      <c r="L69" s="54">
        <v>1.4660000000000001E-3</v>
      </c>
      <c r="M69" s="54">
        <v>4.5950000000000001E-3</v>
      </c>
      <c r="N69" s="54">
        <f t="shared" si="10"/>
        <v>-7.5400345089615458E-3</v>
      </c>
      <c r="O69" s="54">
        <f t="shared" si="11"/>
        <v>1.0472034508961546E-2</v>
      </c>
      <c r="P69" s="59">
        <v>692</v>
      </c>
    </row>
    <row r="70" spans="1:16" ht="17" x14ac:dyDescent="0.2">
      <c r="A70" s="119"/>
      <c r="B70" s="64" t="s">
        <v>207</v>
      </c>
      <c r="C70" s="54" t="s">
        <v>202</v>
      </c>
      <c r="D70" s="54">
        <v>3.1510000000000003E-2</v>
      </c>
      <c r="E70" s="54">
        <v>2.2498000000000001E-2</v>
      </c>
      <c r="F70" s="54">
        <f t="shared" si="14"/>
        <v>-1.2585269724182127E-2</v>
      </c>
      <c r="G70" s="54">
        <f t="shared" si="15"/>
        <v>7.5605269724182134E-2</v>
      </c>
      <c r="H70" s="59">
        <v>504</v>
      </c>
      <c r="I70" s="119"/>
      <c r="J70" s="64" t="s">
        <v>210</v>
      </c>
      <c r="K70" s="54" t="s">
        <v>202</v>
      </c>
      <c r="L70" s="54">
        <v>-1.3733E-2</v>
      </c>
      <c r="M70" s="54">
        <v>1.7883E-2</v>
      </c>
      <c r="N70" s="54">
        <f t="shared" si="10"/>
        <v>-4.8783035935529781E-2</v>
      </c>
      <c r="O70" s="54">
        <f t="shared" si="11"/>
        <v>2.1317035935529777E-2</v>
      </c>
      <c r="P70" s="59">
        <v>705</v>
      </c>
    </row>
    <row r="71" spans="1:16" ht="17" x14ac:dyDescent="0.2">
      <c r="A71" s="118" t="s">
        <v>353</v>
      </c>
      <c r="B71" s="66" t="s">
        <v>8</v>
      </c>
      <c r="C71" s="66" t="s">
        <v>178</v>
      </c>
      <c r="D71" s="52" t="s">
        <v>519</v>
      </c>
      <c r="E71" s="52" t="s">
        <v>181</v>
      </c>
      <c r="F71" s="52" t="s">
        <v>182</v>
      </c>
      <c r="G71" s="52" t="s">
        <v>183</v>
      </c>
      <c r="H71" s="66" t="s">
        <v>522</v>
      </c>
      <c r="I71" s="118" t="s">
        <v>460</v>
      </c>
      <c r="J71" s="66" t="s">
        <v>8</v>
      </c>
      <c r="K71" s="66" t="s">
        <v>178</v>
      </c>
      <c r="L71" s="52" t="s">
        <v>519</v>
      </c>
      <c r="M71" s="52" t="s">
        <v>181</v>
      </c>
      <c r="N71" s="52" t="s">
        <v>182</v>
      </c>
      <c r="O71" s="52" t="s">
        <v>183</v>
      </c>
      <c r="P71" s="66" t="s">
        <v>522</v>
      </c>
    </row>
    <row r="72" spans="1:16" ht="17" x14ac:dyDescent="0.2">
      <c r="A72" s="119"/>
      <c r="B72" s="69" t="s">
        <v>523</v>
      </c>
      <c r="C72" s="69" t="s">
        <v>191</v>
      </c>
      <c r="D72" s="67">
        <v>0.54061300000000001</v>
      </c>
      <c r="E72" s="67">
        <v>0.40072000000000002</v>
      </c>
      <c r="F72" s="67">
        <f t="shared" ref="F72:F99" si="16">D72-(NORMSINV(0.975)*E72)</f>
        <v>-0.24478376788489031</v>
      </c>
      <c r="G72" s="67">
        <f t="shared" ref="G72:G99" si="17">D72+(NORMSINV(0.975)*E72)</f>
        <v>1.3260097678848903</v>
      </c>
      <c r="H72" s="68">
        <v>464</v>
      </c>
      <c r="I72" s="119"/>
      <c r="J72" s="64" t="s">
        <v>526</v>
      </c>
      <c r="K72" s="64" t="s">
        <v>191</v>
      </c>
      <c r="L72" s="54">
        <v>9.9329000000000001E-2</v>
      </c>
      <c r="M72" s="54">
        <v>0.541964</v>
      </c>
      <c r="N72" s="54">
        <f t="shared" ref="N72:N104" si="18">L72-(NORMSINV(0.975)*M72)</f>
        <v>-0.96290092091726565</v>
      </c>
      <c r="O72" s="54">
        <f t="shared" ref="O72:O104" si="19">L72+(NORMSINV(0.975)*M72)</f>
        <v>1.1615589209172656</v>
      </c>
      <c r="P72" s="59">
        <v>257</v>
      </c>
    </row>
    <row r="73" spans="1:16" ht="17" x14ac:dyDescent="0.2">
      <c r="A73" s="119"/>
      <c r="B73" s="64" t="s">
        <v>523</v>
      </c>
      <c r="C73" s="64" t="s">
        <v>193</v>
      </c>
      <c r="D73" s="54">
        <v>5.5779999999999996E-3</v>
      </c>
      <c r="E73" s="54">
        <v>5.3969999999999999E-3</v>
      </c>
      <c r="F73" s="54">
        <f t="shared" si="16"/>
        <v>-4.9999256245626695E-3</v>
      </c>
      <c r="G73" s="54">
        <f t="shared" si="17"/>
        <v>1.6155925624562667E-2</v>
      </c>
      <c r="H73" s="59">
        <v>466</v>
      </c>
      <c r="I73" s="119"/>
      <c r="J73" s="64" t="s">
        <v>526</v>
      </c>
      <c r="K73" s="64" t="s">
        <v>193</v>
      </c>
      <c r="L73" s="54">
        <v>8.3569999999999998E-3</v>
      </c>
      <c r="M73" s="54">
        <v>7.4380000000000002E-3</v>
      </c>
      <c r="N73" s="54">
        <f t="shared" si="18"/>
        <v>-6.2212121170089184E-3</v>
      </c>
      <c r="O73" s="54">
        <f t="shared" si="19"/>
        <v>2.293521211700892E-2</v>
      </c>
      <c r="P73" s="59">
        <v>260</v>
      </c>
    </row>
    <row r="74" spans="1:16" ht="17" x14ac:dyDescent="0.2">
      <c r="A74" s="119"/>
      <c r="B74" s="64" t="s">
        <v>523</v>
      </c>
      <c r="C74" s="64" t="s">
        <v>194</v>
      </c>
      <c r="D74" s="54">
        <v>3.1229230000000001</v>
      </c>
      <c r="E74" s="54">
        <v>1.2719819999999999</v>
      </c>
      <c r="F74" s="54">
        <f t="shared" si="16"/>
        <v>0.62988409101677378</v>
      </c>
      <c r="G74" s="54">
        <f t="shared" si="17"/>
        <v>5.6159619089832269</v>
      </c>
      <c r="H74" s="59">
        <v>465</v>
      </c>
      <c r="I74" s="119"/>
      <c r="J74" s="64" t="s">
        <v>526</v>
      </c>
      <c r="K74" s="64" t="s">
        <v>194</v>
      </c>
      <c r="L74" s="54">
        <v>1.942985</v>
      </c>
      <c r="M74" s="54">
        <v>1.5981099999999999</v>
      </c>
      <c r="N74" s="54">
        <f t="shared" si="18"/>
        <v>-1.1892530433333051</v>
      </c>
      <c r="O74" s="54">
        <f t="shared" si="19"/>
        <v>5.0752230433333052</v>
      </c>
      <c r="P74" s="59">
        <v>260</v>
      </c>
    </row>
    <row r="75" spans="1:16" ht="17" x14ac:dyDescent="0.2">
      <c r="A75" s="119"/>
      <c r="B75" s="64" t="s">
        <v>523</v>
      </c>
      <c r="C75" s="64" t="s">
        <v>195</v>
      </c>
      <c r="D75" s="54">
        <v>0.43552600000000002</v>
      </c>
      <c r="E75" s="54">
        <v>0.90714099999999998</v>
      </c>
      <c r="F75" s="54">
        <f t="shared" si="16"/>
        <v>-1.3424376888996485</v>
      </c>
      <c r="G75" s="54">
        <f t="shared" si="17"/>
        <v>2.2134896888996485</v>
      </c>
      <c r="H75" s="59">
        <v>465</v>
      </c>
      <c r="I75" s="119"/>
      <c r="J75" s="64" t="s">
        <v>526</v>
      </c>
      <c r="K75" s="64" t="s">
        <v>195</v>
      </c>
      <c r="L75" s="54">
        <v>0.80452800000000002</v>
      </c>
      <c r="M75" s="54">
        <v>1.1712530000000001</v>
      </c>
      <c r="N75" s="54">
        <f t="shared" si="18"/>
        <v>-1.4910856967844919</v>
      </c>
      <c r="O75" s="54">
        <f t="shared" si="19"/>
        <v>3.1001416967844917</v>
      </c>
      <c r="P75" s="59">
        <v>260</v>
      </c>
    </row>
    <row r="76" spans="1:16" ht="17" x14ac:dyDescent="0.2">
      <c r="A76" s="119"/>
      <c r="B76" s="64" t="s">
        <v>523</v>
      </c>
      <c r="C76" s="64" t="s">
        <v>196</v>
      </c>
      <c r="D76" s="54">
        <v>8.3599000000000007E-2</v>
      </c>
      <c r="E76" s="54">
        <v>6.3874E-2</v>
      </c>
      <c r="F76" s="54">
        <f t="shared" si="16"/>
        <v>-4.1591739548511392E-2</v>
      </c>
      <c r="G76" s="54">
        <f t="shared" si="17"/>
        <v>0.2087897395485114</v>
      </c>
      <c r="H76" s="59">
        <v>396</v>
      </c>
      <c r="I76" s="119"/>
      <c r="J76" s="64" t="s">
        <v>526</v>
      </c>
      <c r="K76" s="64" t="s">
        <v>196</v>
      </c>
      <c r="L76" s="54">
        <v>-8.8041999999999995E-2</v>
      </c>
      <c r="M76" s="54">
        <v>7.9202999999999996E-2</v>
      </c>
      <c r="N76" s="54">
        <f t="shared" si="18"/>
        <v>-0.24327702746752583</v>
      </c>
      <c r="O76" s="54">
        <f t="shared" si="19"/>
        <v>6.7193027467525854E-2</v>
      </c>
      <c r="P76" s="59">
        <v>225</v>
      </c>
    </row>
    <row r="77" spans="1:16" ht="17" x14ac:dyDescent="0.2">
      <c r="A77" s="119"/>
      <c r="B77" s="64" t="s">
        <v>523</v>
      </c>
      <c r="C77" s="64" t="s">
        <v>197</v>
      </c>
      <c r="D77" s="54">
        <v>-8.9718999999999993E-2</v>
      </c>
      <c r="E77" s="54">
        <v>8.8364999999999999E-2</v>
      </c>
      <c r="F77" s="54">
        <f t="shared" si="16"/>
        <v>-0.2629112174938818</v>
      </c>
      <c r="G77" s="54">
        <f t="shared" si="17"/>
        <v>8.3473217493881841E-2</v>
      </c>
      <c r="H77" s="59">
        <v>445</v>
      </c>
      <c r="I77" s="119"/>
      <c r="J77" s="64" t="s">
        <v>526</v>
      </c>
      <c r="K77" s="64" t="s">
        <v>197</v>
      </c>
      <c r="L77" s="54">
        <v>-8.8579999999999996E-3</v>
      </c>
      <c r="M77" s="54">
        <v>0.12398000000000001</v>
      </c>
      <c r="N77" s="54">
        <f t="shared" si="18"/>
        <v>-0.25185433480327585</v>
      </c>
      <c r="O77" s="54">
        <f t="shared" si="19"/>
        <v>0.23413833480327587</v>
      </c>
      <c r="P77" s="59">
        <v>246</v>
      </c>
    </row>
    <row r="78" spans="1:16" ht="17" x14ac:dyDescent="0.2">
      <c r="A78" s="119"/>
      <c r="B78" s="64" t="s">
        <v>523</v>
      </c>
      <c r="C78" s="64" t="s">
        <v>198</v>
      </c>
      <c r="D78" s="54">
        <v>-4.4430999999999998E-2</v>
      </c>
      <c r="E78" s="54">
        <v>2.7460999999999999E-2</v>
      </c>
      <c r="F78" s="54">
        <f t="shared" si="16"/>
        <v>-9.8253570979454419E-2</v>
      </c>
      <c r="G78" s="54">
        <f t="shared" si="17"/>
        <v>9.3915709794544153E-3</v>
      </c>
      <c r="H78" s="59">
        <v>397</v>
      </c>
      <c r="I78" s="119"/>
      <c r="J78" s="64" t="s">
        <v>526</v>
      </c>
      <c r="K78" s="64" t="s">
        <v>198</v>
      </c>
      <c r="L78" s="54">
        <v>2.4421999999999999E-2</v>
      </c>
      <c r="M78" s="54">
        <v>3.5444000000000003E-2</v>
      </c>
      <c r="N78" s="54">
        <f t="shared" si="18"/>
        <v>-4.5046963468037673E-2</v>
      </c>
      <c r="O78" s="54">
        <f t="shared" si="19"/>
        <v>9.3890963468037672E-2</v>
      </c>
      <c r="P78" s="59">
        <v>224</v>
      </c>
    </row>
    <row r="79" spans="1:16" ht="17" x14ac:dyDescent="0.2">
      <c r="A79" s="119"/>
      <c r="B79" s="64" t="s">
        <v>523</v>
      </c>
      <c r="C79" s="64" t="s">
        <v>199</v>
      </c>
      <c r="D79" s="54">
        <v>-6.8489999999999995E-2</v>
      </c>
      <c r="E79" s="54">
        <v>6.9503999999999996E-2</v>
      </c>
      <c r="F79" s="54">
        <f t="shared" si="16"/>
        <v>-0.20471533678147188</v>
      </c>
      <c r="G79" s="54">
        <f t="shared" si="17"/>
        <v>6.7735336781471894E-2</v>
      </c>
      <c r="H79" s="59">
        <v>445</v>
      </c>
      <c r="I79" s="119"/>
      <c r="J79" s="64" t="s">
        <v>526</v>
      </c>
      <c r="K79" s="64" t="s">
        <v>199</v>
      </c>
      <c r="L79" s="54">
        <v>8.3219999999999995E-3</v>
      </c>
      <c r="M79" s="54">
        <v>9.5713000000000006E-2</v>
      </c>
      <c r="N79" s="54">
        <f t="shared" si="18"/>
        <v>-0.17927203285228216</v>
      </c>
      <c r="O79" s="54">
        <f t="shared" si="19"/>
        <v>0.19591603285228215</v>
      </c>
      <c r="P79" s="59">
        <v>246</v>
      </c>
    </row>
    <row r="80" spans="1:16" ht="17" x14ac:dyDescent="0.2">
      <c r="A80" s="119"/>
      <c r="B80" s="64" t="s">
        <v>523</v>
      </c>
      <c r="C80" s="64" t="s">
        <v>200</v>
      </c>
      <c r="D80" s="54">
        <v>0.104739</v>
      </c>
      <c r="E80" s="54">
        <v>8.5897000000000001E-2</v>
      </c>
      <c r="F80" s="54">
        <f t="shared" ref="F80:F82" si="20">D80-(NORMSINV(0.975)*E80)</f>
        <v>-6.3616026380036994E-2</v>
      </c>
      <c r="G80" s="54">
        <f t="shared" ref="G80:G82" si="21">D80+(NORMSINV(0.975)*E80)</f>
        <v>0.27309402638003699</v>
      </c>
      <c r="H80" s="59">
        <v>443</v>
      </c>
      <c r="I80" s="119"/>
      <c r="J80" s="64" t="s">
        <v>526</v>
      </c>
      <c r="K80" s="64" t="s">
        <v>200</v>
      </c>
      <c r="L80" s="54">
        <v>-5.1112999999999999E-2</v>
      </c>
      <c r="M80" s="54">
        <v>0.12708900000000001</v>
      </c>
      <c r="N80" s="54">
        <f t="shared" si="18"/>
        <v>-0.30020286283121089</v>
      </c>
      <c r="O80" s="54">
        <f t="shared" si="19"/>
        <v>0.19797686283121091</v>
      </c>
      <c r="P80" s="59">
        <v>245</v>
      </c>
    </row>
    <row r="81" spans="1:16" ht="17" x14ac:dyDescent="0.2">
      <c r="A81" s="119"/>
      <c r="B81" s="64" t="s">
        <v>523</v>
      </c>
      <c r="C81" s="54" t="s">
        <v>201</v>
      </c>
      <c r="D81" s="54">
        <v>0.25178800000000001</v>
      </c>
      <c r="E81" s="54">
        <v>9.2031000000000002E-2</v>
      </c>
      <c r="F81" s="54">
        <f t="shared" si="20"/>
        <v>7.141055453879433E-2</v>
      </c>
      <c r="G81" s="54">
        <f t="shared" si="21"/>
        <v>0.43216544546120572</v>
      </c>
      <c r="H81" s="59">
        <v>442</v>
      </c>
      <c r="I81" s="119"/>
      <c r="J81" s="64" t="s">
        <v>526</v>
      </c>
      <c r="K81" s="64" t="s">
        <v>201</v>
      </c>
      <c r="L81" s="54">
        <v>0.15584700000000001</v>
      </c>
      <c r="M81" s="54">
        <v>0.121771</v>
      </c>
      <c r="N81" s="54">
        <f t="shared" si="18"/>
        <v>-8.2819774361426873E-2</v>
      </c>
      <c r="O81" s="54">
        <f t="shared" si="19"/>
        <v>0.39451377436142687</v>
      </c>
      <c r="P81" s="59">
        <v>245</v>
      </c>
    </row>
    <row r="82" spans="1:16" ht="17" x14ac:dyDescent="0.2">
      <c r="A82" s="119"/>
      <c r="B82" s="65" t="s">
        <v>523</v>
      </c>
      <c r="C82" s="55" t="s">
        <v>202</v>
      </c>
      <c r="D82" s="55">
        <v>-0.15018999999999999</v>
      </c>
      <c r="E82" s="55">
        <v>0.33335799999999999</v>
      </c>
      <c r="F82" s="55">
        <f t="shared" si="20"/>
        <v>-0.80355967395830308</v>
      </c>
      <c r="G82" s="55">
        <f t="shared" si="21"/>
        <v>0.50317967395830321</v>
      </c>
      <c r="H82" s="60">
        <v>449</v>
      </c>
      <c r="I82" s="119"/>
      <c r="J82" s="65" t="s">
        <v>526</v>
      </c>
      <c r="K82" s="55" t="s">
        <v>202</v>
      </c>
      <c r="L82" s="55">
        <v>9.018E-3</v>
      </c>
      <c r="M82" s="55">
        <v>0.406976</v>
      </c>
      <c r="N82" s="55">
        <f t="shared" si="18"/>
        <v>-0.78864030257217288</v>
      </c>
      <c r="O82" s="55">
        <f t="shared" si="19"/>
        <v>0.80667630257217282</v>
      </c>
      <c r="P82" s="60">
        <v>245</v>
      </c>
    </row>
    <row r="83" spans="1:16" ht="17" x14ac:dyDescent="0.2">
      <c r="A83" s="119"/>
      <c r="B83" s="69" t="s">
        <v>203</v>
      </c>
      <c r="C83" s="69" t="s">
        <v>191</v>
      </c>
      <c r="D83" s="67">
        <v>0.125136</v>
      </c>
      <c r="E83" s="67">
        <v>6.4869999999999997E-2</v>
      </c>
      <c r="F83" s="67">
        <f t="shared" si="16"/>
        <v>-2.0068636771132797E-3</v>
      </c>
      <c r="G83" s="67">
        <f t="shared" si="17"/>
        <v>0.25227886367711327</v>
      </c>
      <c r="H83" s="68">
        <v>464</v>
      </c>
      <c r="I83" s="119"/>
      <c r="J83" s="64" t="s">
        <v>209</v>
      </c>
      <c r="K83" s="64" t="s">
        <v>191</v>
      </c>
      <c r="L83" s="54">
        <v>-5.9561999999999997E-2</v>
      </c>
      <c r="M83" s="54">
        <v>9.0806999999999999E-2</v>
      </c>
      <c r="N83" s="54">
        <f t="shared" si="18"/>
        <v>-0.23754044954412865</v>
      </c>
      <c r="O83" s="54">
        <f t="shared" si="19"/>
        <v>0.11841644954412864</v>
      </c>
      <c r="P83" s="59">
        <v>257</v>
      </c>
    </row>
    <row r="84" spans="1:16" ht="17" x14ac:dyDescent="0.2">
      <c r="A84" s="119"/>
      <c r="B84" s="64" t="s">
        <v>203</v>
      </c>
      <c r="C84" s="64" t="s">
        <v>193</v>
      </c>
      <c r="D84" s="54">
        <v>5.5000000000000003E-4</v>
      </c>
      <c r="E84" s="54">
        <v>8.7200000000000005E-4</v>
      </c>
      <c r="F84" s="54">
        <f t="shared" si="16"/>
        <v>-1.1590885945189267E-3</v>
      </c>
      <c r="G84" s="54">
        <f t="shared" si="17"/>
        <v>2.259088594518927E-3</v>
      </c>
      <c r="H84" s="59">
        <v>466</v>
      </c>
      <c r="I84" s="119"/>
      <c r="J84" s="64" t="s">
        <v>209</v>
      </c>
      <c r="K84" s="64" t="s">
        <v>193</v>
      </c>
      <c r="L84" s="54">
        <v>-8.61E-4</v>
      </c>
      <c r="M84" s="54">
        <v>1.256E-3</v>
      </c>
      <c r="N84" s="54">
        <f t="shared" si="18"/>
        <v>-3.3227147645823072E-3</v>
      </c>
      <c r="O84" s="54">
        <f t="shared" si="19"/>
        <v>1.6007147645823074E-3</v>
      </c>
      <c r="P84" s="59">
        <v>260</v>
      </c>
    </row>
    <row r="85" spans="1:16" ht="17" x14ac:dyDescent="0.2">
      <c r="A85" s="119"/>
      <c r="B85" s="64" t="s">
        <v>203</v>
      </c>
      <c r="C85" s="64" t="s">
        <v>194</v>
      </c>
      <c r="D85" s="54">
        <v>0.33374700000000002</v>
      </c>
      <c r="E85" s="54">
        <v>0.206652</v>
      </c>
      <c r="F85" s="54">
        <f t="shared" si="16"/>
        <v>-7.1283477333171141E-2</v>
      </c>
      <c r="G85" s="54">
        <f t="shared" si="17"/>
        <v>0.73877747733317123</v>
      </c>
      <c r="H85" s="59">
        <v>465</v>
      </c>
      <c r="I85" s="119"/>
      <c r="J85" s="64" t="s">
        <v>209</v>
      </c>
      <c r="K85" s="64" t="s">
        <v>194</v>
      </c>
      <c r="L85" s="54">
        <v>-8.8591000000000003E-2</v>
      </c>
      <c r="M85" s="54">
        <v>0.267982</v>
      </c>
      <c r="N85" s="54">
        <f t="shared" si="18"/>
        <v>-0.61382606850501265</v>
      </c>
      <c r="O85" s="54">
        <f t="shared" si="19"/>
        <v>0.43664406850501269</v>
      </c>
      <c r="P85" s="59">
        <v>260</v>
      </c>
    </row>
    <row r="86" spans="1:16" ht="17" x14ac:dyDescent="0.2">
      <c r="A86" s="119"/>
      <c r="B86" s="64" t="s">
        <v>203</v>
      </c>
      <c r="C86" s="64" t="s">
        <v>195</v>
      </c>
      <c r="D86" s="54">
        <v>0.27883000000000002</v>
      </c>
      <c r="E86" s="54">
        <v>0.145619</v>
      </c>
      <c r="F86" s="54">
        <f t="shared" si="16"/>
        <v>-6.577995464738029E-3</v>
      </c>
      <c r="G86" s="54">
        <f t="shared" si="17"/>
        <v>0.56423799546473807</v>
      </c>
      <c r="H86" s="59">
        <v>465</v>
      </c>
      <c r="I86" s="119"/>
      <c r="J86" s="64" t="s">
        <v>209</v>
      </c>
      <c r="K86" s="64" t="s">
        <v>195</v>
      </c>
      <c r="L86" s="54">
        <v>-7.8076999999999994E-2</v>
      </c>
      <c r="M86" s="54">
        <v>0.196219</v>
      </c>
      <c r="N86" s="54">
        <f t="shared" si="18"/>
        <v>-0.46265917308246479</v>
      </c>
      <c r="O86" s="54">
        <f t="shared" si="19"/>
        <v>0.30650517308246478</v>
      </c>
      <c r="P86" s="59">
        <v>260</v>
      </c>
    </row>
    <row r="87" spans="1:16" ht="17" x14ac:dyDescent="0.2">
      <c r="A87" s="119"/>
      <c r="B87" s="64" t="s">
        <v>203</v>
      </c>
      <c r="C87" s="64" t="s">
        <v>196</v>
      </c>
      <c r="D87" s="54">
        <v>9.7640000000000001E-3</v>
      </c>
      <c r="E87" s="54">
        <v>1.0427000000000001E-2</v>
      </c>
      <c r="F87" s="54">
        <f t="shared" si="16"/>
        <v>-1.0672544466799138E-2</v>
      </c>
      <c r="G87" s="54">
        <f t="shared" si="17"/>
        <v>3.0200544466799137E-2</v>
      </c>
      <c r="H87" s="59">
        <v>396</v>
      </c>
      <c r="I87" s="119"/>
      <c r="J87" s="64" t="s">
        <v>209</v>
      </c>
      <c r="K87" s="64" t="s">
        <v>196</v>
      </c>
      <c r="L87" s="54">
        <v>-3.0027000000000002E-2</v>
      </c>
      <c r="M87" s="54">
        <v>1.3089E-2</v>
      </c>
      <c r="N87" s="54">
        <f t="shared" si="18"/>
        <v>-5.5680968593644763E-2</v>
      </c>
      <c r="O87" s="54">
        <f t="shared" si="19"/>
        <v>-4.3730314063552406E-3</v>
      </c>
      <c r="P87" s="59">
        <v>225</v>
      </c>
    </row>
    <row r="88" spans="1:16" ht="17" x14ac:dyDescent="0.2">
      <c r="A88" s="119"/>
      <c r="B88" s="64" t="s">
        <v>203</v>
      </c>
      <c r="C88" s="64" t="s">
        <v>197</v>
      </c>
      <c r="D88" s="54">
        <v>1.8702E-2</v>
      </c>
      <c r="E88" s="54">
        <v>1.4222E-2</v>
      </c>
      <c r="F88" s="54">
        <f t="shared" si="16"/>
        <v>-9.1726077881286415E-3</v>
      </c>
      <c r="G88" s="54">
        <f t="shared" si="17"/>
        <v>4.6576607788128638E-2</v>
      </c>
      <c r="H88" s="59">
        <v>445</v>
      </c>
      <c r="I88" s="119"/>
      <c r="J88" s="64" t="s">
        <v>209</v>
      </c>
      <c r="K88" s="64" t="s">
        <v>197</v>
      </c>
      <c r="L88" s="54">
        <v>1.5002E-2</v>
      </c>
      <c r="M88" s="54">
        <v>2.0702999999999999E-2</v>
      </c>
      <c r="N88" s="54">
        <f t="shared" si="18"/>
        <v>-2.5575134371932727E-2</v>
      </c>
      <c r="O88" s="54">
        <f t="shared" si="19"/>
        <v>5.557913437193273E-2</v>
      </c>
      <c r="P88" s="59">
        <v>246</v>
      </c>
    </row>
    <row r="89" spans="1:16" ht="17" x14ac:dyDescent="0.2">
      <c r="A89" s="119"/>
      <c r="B89" s="64" t="s">
        <v>203</v>
      </c>
      <c r="C89" s="64" t="s">
        <v>198</v>
      </c>
      <c r="D89" s="54">
        <v>-7.8130000000000005E-3</v>
      </c>
      <c r="E89" s="54">
        <v>4.4339999999999996E-3</v>
      </c>
      <c r="F89" s="54">
        <f t="shared" si="16"/>
        <v>-1.6503480307450597E-2</v>
      </c>
      <c r="G89" s="54">
        <f t="shared" si="17"/>
        <v>8.7748030745059616E-4</v>
      </c>
      <c r="H89" s="59">
        <v>397</v>
      </c>
      <c r="I89" s="119"/>
      <c r="J89" s="64" t="s">
        <v>209</v>
      </c>
      <c r="K89" s="64" t="s">
        <v>198</v>
      </c>
      <c r="L89" s="54">
        <v>4.065E-3</v>
      </c>
      <c r="M89" s="54">
        <v>5.8939999999999999E-3</v>
      </c>
      <c r="N89" s="54">
        <f t="shared" si="18"/>
        <v>-7.4870277248790763E-3</v>
      </c>
      <c r="O89" s="54">
        <f t="shared" si="19"/>
        <v>1.5617027724879076E-2</v>
      </c>
      <c r="P89" s="59">
        <v>224</v>
      </c>
    </row>
    <row r="90" spans="1:16" ht="17" x14ac:dyDescent="0.2">
      <c r="A90" s="119"/>
      <c r="B90" s="64" t="s">
        <v>203</v>
      </c>
      <c r="C90" s="64" t="s">
        <v>199</v>
      </c>
      <c r="D90" s="54">
        <v>2.1233999999999999E-2</v>
      </c>
      <c r="E90" s="54">
        <v>1.1145E-2</v>
      </c>
      <c r="F90" s="54">
        <f t="shared" si="16"/>
        <v>-6.0979860769889982E-4</v>
      </c>
      <c r="G90" s="54">
        <f t="shared" si="17"/>
        <v>4.3077798607698899E-2</v>
      </c>
      <c r="H90" s="59">
        <v>445</v>
      </c>
      <c r="I90" s="119"/>
      <c r="J90" s="64" t="s">
        <v>209</v>
      </c>
      <c r="K90" s="64" t="s">
        <v>199</v>
      </c>
      <c r="L90" s="54">
        <v>3.9579999999999997E-3</v>
      </c>
      <c r="M90" s="54">
        <v>1.5962E-2</v>
      </c>
      <c r="N90" s="54">
        <f t="shared" si="18"/>
        <v>-2.7326945121228335E-2</v>
      </c>
      <c r="O90" s="54">
        <f t="shared" si="19"/>
        <v>3.5242945121228331E-2</v>
      </c>
      <c r="P90" s="59">
        <v>246</v>
      </c>
    </row>
    <row r="91" spans="1:16" ht="17" x14ac:dyDescent="0.2">
      <c r="A91" s="119"/>
      <c r="B91" s="64" t="s">
        <v>203</v>
      </c>
      <c r="C91" s="64" t="s">
        <v>200</v>
      </c>
      <c r="D91" s="54">
        <v>2.8438000000000001E-2</v>
      </c>
      <c r="E91" s="54">
        <v>1.3806000000000001E-2</v>
      </c>
      <c r="F91" s="54">
        <f t="shared" ref="F91:F93" si="22">D91-(NORMSINV(0.975)*E91)</f>
        <v>1.3787372294400205E-3</v>
      </c>
      <c r="G91" s="54">
        <f t="shared" ref="G91:G93" si="23">D91+(NORMSINV(0.975)*E91)</f>
        <v>5.5497262770559982E-2</v>
      </c>
      <c r="H91" s="59">
        <v>443</v>
      </c>
      <c r="I91" s="119"/>
      <c r="J91" s="64" t="s">
        <v>209</v>
      </c>
      <c r="K91" s="64" t="s">
        <v>200</v>
      </c>
      <c r="L91" s="54">
        <v>4.764E-3</v>
      </c>
      <c r="M91" s="54">
        <v>2.1156999999999999E-2</v>
      </c>
      <c r="N91" s="54">
        <f t="shared" si="18"/>
        <v>-3.6702958020913917E-2</v>
      </c>
      <c r="O91" s="54">
        <f t="shared" si="19"/>
        <v>4.6230958020913912E-2</v>
      </c>
      <c r="P91" s="59">
        <v>245</v>
      </c>
    </row>
    <row r="92" spans="1:16" ht="17" x14ac:dyDescent="0.2">
      <c r="A92" s="119"/>
      <c r="B92" s="64" t="s">
        <v>203</v>
      </c>
      <c r="C92" s="54" t="s">
        <v>201</v>
      </c>
      <c r="D92" s="54">
        <v>-4.7010000000000003E-3</v>
      </c>
      <c r="E92" s="54">
        <v>1.4925000000000001E-2</v>
      </c>
      <c r="F92" s="54">
        <f t="shared" si="22"/>
        <v>-3.3953462469260301E-2</v>
      </c>
      <c r="G92" s="54">
        <f t="shared" si="23"/>
        <v>2.45514624692603E-2</v>
      </c>
      <c r="H92" s="59">
        <v>442</v>
      </c>
      <c r="I92" s="119"/>
      <c r="J92" s="64" t="s">
        <v>209</v>
      </c>
      <c r="K92" s="64" t="s">
        <v>201</v>
      </c>
      <c r="L92" s="54">
        <v>-1.9E-2</v>
      </c>
      <c r="M92" s="54">
        <v>2.1000000000000001E-2</v>
      </c>
      <c r="N92" s="54">
        <f t="shared" si="18"/>
        <v>-6.0159243675341131E-2</v>
      </c>
      <c r="O92" s="54">
        <f t="shared" si="19"/>
        <v>2.2159243675341129E-2</v>
      </c>
      <c r="P92" s="59">
        <v>245</v>
      </c>
    </row>
    <row r="93" spans="1:16" ht="17" x14ac:dyDescent="0.2">
      <c r="A93" s="119"/>
      <c r="B93" s="65" t="s">
        <v>203</v>
      </c>
      <c r="C93" s="55" t="s">
        <v>202</v>
      </c>
      <c r="D93" s="55">
        <v>-0.113622</v>
      </c>
      <c r="E93" s="55">
        <v>5.3463999999999998E-2</v>
      </c>
      <c r="F93" s="55">
        <f t="shared" si="22"/>
        <v>-0.21840951446944942</v>
      </c>
      <c r="G93" s="55">
        <f t="shared" si="23"/>
        <v>-8.8344855305505787E-3</v>
      </c>
      <c r="H93" s="60">
        <v>449</v>
      </c>
      <c r="I93" s="119"/>
      <c r="J93" s="65" t="s">
        <v>209</v>
      </c>
      <c r="K93" s="55" t="s">
        <v>202</v>
      </c>
      <c r="L93" s="55">
        <v>-9.8529000000000005E-2</v>
      </c>
      <c r="M93" s="55">
        <v>6.7065E-2</v>
      </c>
      <c r="N93" s="55">
        <f t="shared" si="18"/>
        <v>-0.2299739846231787</v>
      </c>
      <c r="O93" s="55">
        <f t="shared" si="19"/>
        <v>3.2915984623178685E-2</v>
      </c>
      <c r="P93" s="60">
        <v>245</v>
      </c>
    </row>
    <row r="94" spans="1:16" ht="17" x14ac:dyDescent="0.2">
      <c r="A94" s="119"/>
      <c r="B94" s="64" t="s">
        <v>207</v>
      </c>
      <c r="C94" s="64" t="s">
        <v>191</v>
      </c>
      <c r="D94" s="54">
        <v>4.5164000000000003E-2</v>
      </c>
      <c r="E94" s="54">
        <v>2.5221E-2</v>
      </c>
      <c r="F94" s="54">
        <f t="shared" si="16"/>
        <v>-4.2682516540846899E-3</v>
      </c>
      <c r="G94" s="54">
        <f t="shared" si="17"/>
        <v>9.4596251654084695E-2</v>
      </c>
      <c r="H94" s="59">
        <v>464</v>
      </c>
      <c r="I94" s="119"/>
      <c r="J94" s="64" t="s">
        <v>210</v>
      </c>
      <c r="K94" s="64" t="s">
        <v>191</v>
      </c>
      <c r="L94" s="54">
        <v>-3.9480000000000001E-3</v>
      </c>
      <c r="M94" s="54">
        <v>3.5196999999999999E-2</v>
      </c>
      <c r="N94" s="54">
        <f t="shared" si="18"/>
        <v>-7.2932852363856271E-2</v>
      </c>
      <c r="O94" s="54">
        <f t="shared" si="19"/>
        <v>6.5036852363856257E-2</v>
      </c>
      <c r="P94" s="59">
        <v>257</v>
      </c>
    </row>
    <row r="95" spans="1:16" ht="17" x14ac:dyDescent="0.2">
      <c r="A95" s="119"/>
      <c r="B95" s="64" t="s">
        <v>207</v>
      </c>
      <c r="C95" s="64" t="s">
        <v>193</v>
      </c>
      <c r="D95" s="54">
        <v>1.93E-4</v>
      </c>
      <c r="E95" s="54">
        <v>3.4099999999999999E-4</v>
      </c>
      <c r="F95" s="54">
        <f t="shared" si="16"/>
        <v>-4.7534771872815825E-4</v>
      </c>
      <c r="G95" s="54">
        <f t="shared" si="17"/>
        <v>8.6134771872815831E-4</v>
      </c>
      <c r="H95" s="59">
        <v>466</v>
      </c>
      <c r="I95" s="119"/>
      <c r="J95" s="64" t="s">
        <v>210</v>
      </c>
      <c r="K95" s="64" t="s">
        <v>193</v>
      </c>
      <c r="L95" s="54">
        <v>-1.0399999999999999E-4</v>
      </c>
      <c r="M95" s="54">
        <v>4.8200000000000001E-4</v>
      </c>
      <c r="N95" s="54">
        <f t="shared" si="18"/>
        <v>-1.0487026405483059E-3</v>
      </c>
      <c r="O95" s="54">
        <f t="shared" si="19"/>
        <v>8.4070264054830583E-4</v>
      </c>
      <c r="P95" s="59">
        <v>260</v>
      </c>
    </row>
    <row r="96" spans="1:16" ht="17" x14ac:dyDescent="0.2">
      <c r="A96" s="119"/>
      <c r="B96" s="64" t="s">
        <v>207</v>
      </c>
      <c r="C96" s="64" t="s">
        <v>194</v>
      </c>
      <c r="D96" s="54">
        <v>-1.5394E-2</v>
      </c>
      <c r="E96" s="54">
        <v>8.1085000000000004E-2</v>
      </c>
      <c r="F96" s="54">
        <f t="shared" si="16"/>
        <v>-0.17431767968643025</v>
      </c>
      <c r="G96" s="54">
        <f t="shared" si="17"/>
        <v>0.14352967968643027</v>
      </c>
      <c r="H96" s="59">
        <v>465</v>
      </c>
      <c r="I96" s="119"/>
      <c r="J96" s="64" t="s">
        <v>210</v>
      </c>
      <c r="K96" s="64" t="s">
        <v>194</v>
      </c>
      <c r="L96" s="54">
        <v>1.6657999999999999E-2</v>
      </c>
      <c r="M96" s="54">
        <v>0.104047</v>
      </c>
      <c r="N96" s="54">
        <f t="shared" si="18"/>
        <v>-0.18727037269943894</v>
      </c>
      <c r="O96" s="54">
        <f t="shared" si="19"/>
        <v>0.22058637269943895</v>
      </c>
      <c r="P96" s="59">
        <v>260</v>
      </c>
    </row>
    <row r="97" spans="1:17" ht="17" x14ac:dyDescent="0.2">
      <c r="A97" s="119"/>
      <c r="B97" s="64" t="s">
        <v>207</v>
      </c>
      <c r="C97" s="64" t="s">
        <v>195</v>
      </c>
      <c r="D97" s="54">
        <v>-1.9517E-2</v>
      </c>
      <c r="E97" s="54">
        <v>5.7332000000000001E-2</v>
      </c>
      <c r="F97" s="54">
        <f t="shared" si="16"/>
        <v>-0.13188565516165035</v>
      </c>
      <c r="G97" s="54">
        <f t="shared" si="17"/>
        <v>9.2851655161650365E-2</v>
      </c>
      <c r="H97" s="59">
        <v>465</v>
      </c>
      <c r="I97" s="119"/>
      <c r="J97" s="64" t="s">
        <v>210</v>
      </c>
      <c r="K97" s="64" t="s">
        <v>195</v>
      </c>
      <c r="L97" s="54">
        <v>-8.2749999999999994E-3</v>
      </c>
      <c r="M97" s="54">
        <v>7.6457999999999998E-2</v>
      </c>
      <c r="N97" s="54">
        <f t="shared" si="18"/>
        <v>-0.15812992632996342</v>
      </c>
      <c r="O97" s="54">
        <f t="shared" si="19"/>
        <v>0.14157992632996341</v>
      </c>
      <c r="P97" s="59">
        <v>260</v>
      </c>
    </row>
    <row r="98" spans="1:17" ht="17" x14ac:dyDescent="0.2">
      <c r="A98" s="119"/>
      <c r="B98" s="64" t="s">
        <v>207</v>
      </c>
      <c r="C98" s="64" t="s">
        <v>196</v>
      </c>
      <c r="D98" s="54">
        <v>1.57E-3</v>
      </c>
      <c r="E98" s="54">
        <v>4.1009999999999996E-3</v>
      </c>
      <c r="F98" s="54">
        <f t="shared" si="16"/>
        <v>-6.4678123005987593E-3</v>
      </c>
      <c r="G98" s="54">
        <f t="shared" si="17"/>
        <v>9.6078123005987597E-3</v>
      </c>
      <c r="H98" s="59">
        <v>396</v>
      </c>
      <c r="I98" s="119"/>
      <c r="J98" s="64" t="s">
        <v>210</v>
      </c>
      <c r="K98" s="64" t="s">
        <v>196</v>
      </c>
      <c r="L98" s="54">
        <v>2.2360000000000001E-3</v>
      </c>
      <c r="M98" s="54">
        <v>5.2579999999999997E-3</v>
      </c>
      <c r="N98" s="54">
        <f t="shared" si="18"/>
        <v>-8.0694906307116013E-3</v>
      </c>
      <c r="O98" s="54">
        <f t="shared" si="19"/>
        <v>1.2541490630711602E-2</v>
      </c>
      <c r="P98" s="59">
        <v>225</v>
      </c>
    </row>
    <row r="99" spans="1:17" ht="17" x14ac:dyDescent="0.2">
      <c r="A99" s="119"/>
      <c r="B99" s="64" t="s">
        <v>207</v>
      </c>
      <c r="C99" s="64" t="s">
        <v>197</v>
      </c>
      <c r="D99" s="54">
        <v>3.9620000000000002E-3</v>
      </c>
      <c r="E99" s="54">
        <v>5.6610000000000002E-3</v>
      </c>
      <c r="F99" s="54">
        <f t="shared" si="16"/>
        <v>-7.1333561164812435E-3</v>
      </c>
      <c r="G99" s="54">
        <f t="shared" si="17"/>
        <v>1.5057356116481244E-2</v>
      </c>
      <c r="H99" s="59">
        <v>445</v>
      </c>
      <c r="I99" s="119"/>
      <c r="J99" s="64" t="s">
        <v>210</v>
      </c>
      <c r="K99" s="64" t="s">
        <v>197</v>
      </c>
      <c r="L99" s="54">
        <v>6.6210000000000001E-3</v>
      </c>
      <c r="M99" s="54">
        <v>8.1089999999999999E-3</v>
      </c>
      <c r="N99" s="54">
        <f t="shared" si="18"/>
        <v>-9.2723479506352947E-3</v>
      </c>
      <c r="O99" s="54">
        <f t="shared" si="19"/>
        <v>2.2514347950635297E-2</v>
      </c>
      <c r="P99" s="59">
        <v>246</v>
      </c>
    </row>
    <row r="100" spans="1:17" ht="17" x14ac:dyDescent="0.2">
      <c r="A100" s="119"/>
      <c r="B100" s="64" t="s">
        <v>207</v>
      </c>
      <c r="C100" s="64" t="s">
        <v>198</v>
      </c>
      <c r="D100" s="54">
        <v>-1.4239999999999999E-3</v>
      </c>
      <c r="E100" s="54">
        <v>1.748E-3</v>
      </c>
      <c r="F100" s="54">
        <f t="shared" ref="F100" si="24">D100-(NORMSINV(0.975)*E100)</f>
        <v>-4.8500170449760141E-3</v>
      </c>
      <c r="G100" s="54">
        <f t="shared" ref="G100" si="25">D100+(NORMSINV(0.975)*E100)</f>
        <v>2.0020170449760138E-3</v>
      </c>
      <c r="H100" s="59">
        <v>397</v>
      </c>
      <c r="I100" s="119"/>
      <c r="J100" s="64" t="s">
        <v>210</v>
      </c>
      <c r="K100" s="64" t="s">
        <v>198</v>
      </c>
      <c r="L100" s="54">
        <v>3.8899999999999998E-3</v>
      </c>
      <c r="M100" s="54">
        <v>2.3400000000000001E-3</v>
      </c>
      <c r="N100" s="54">
        <f t="shared" si="18"/>
        <v>-6.9631572382372565E-4</v>
      </c>
      <c r="O100" s="54">
        <f t="shared" si="19"/>
        <v>8.4763157238237248E-3</v>
      </c>
      <c r="P100" s="59">
        <v>224</v>
      </c>
    </row>
    <row r="101" spans="1:17" ht="17" x14ac:dyDescent="0.2">
      <c r="A101" s="119"/>
      <c r="B101" s="64" t="s">
        <v>207</v>
      </c>
      <c r="C101" s="64" t="s">
        <v>199</v>
      </c>
      <c r="D101" s="54">
        <v>4.8780000000000004E-3</v>
      </c>
      <c r="E101" s="54">
        <v>4.45E-3</v>
      </c>
      <c r="F101" s="54">
        <f t="shared" ref="F101" si="26">D101-(NORMSINV(0.975)*E101)</f>
        <v>-3.8438397312032385E-3</v>
      </c>
      <c r="G101" s="54">
        <f t="shared" ref="G101" si="27">D101+(NORMSINV(0.975)*E101)</f>
        <v>1.3599839731203239E-2</v>
      </c>
      <c r="H101" s="59">
        <v>445</v>
      </c>
      <c r="I101" s="119"/>
      <c r="J101" s="64" t="s">
        <v>210</v>
      </c>
      <c r="K101" s="64" t="s">
        <v>199</v>
      </c>
      <c r="L101" s="54">
        <v>2.957E-3</v>
      </c>
      <c r="M101" s="54">
        <v>6.241E-3</v>
      </c>
      <c r="N101" s="54">
        <f t="shared" si="18"/>
        <v>-9.2751352275144746E-3</v>
      </c>
      <c r="O101" s="54">
        <f t="shared" si="19"/>
        <v>1.5189135227514474E-2</v>
      </c>
      <c r="P101" s="59">
        <v>246</v>
      </c>
    </row>
    <row r="102" spans="1:17" ht="17" x14ac:dyDescent="0.2">
      <c r="A102" s="119"/>
      <c r="B102" s="64" t="s">
        <v>207</v>
      </c>
      <c r="C102" s="64" t="s">
        <v>200</v>
      </c>
      <c r="D102" s="54">
        <v>3.5509999999999999E-3</v>
      </c>
      <c r="E102" s="54">
        <v>5.489E-3</v>
      </c>
      <c r="F102" s="54">
        <f>D102-(NORMSINV(0.975)*E102)</f>
        <v>-7.2072423111403539E-3</v>
      </c>
      <c r="G102" s="54">
        <f>D102+(NORMSINV(0.975)*E102)</f>
        <v>1.4309242311140355E-2</v>
      </c>
      <c r="H102" s="59">
        <v>443</v>
      </c>
      <c r="I102" s="119"/>
      <c r="J102" s="64" t="s">
        <v>210</v>
      </c>
      <c r="K102" s="64" t="s">
        <v>200</v>
      </c>
      <c r="L102" s="54">
        <v>-9.4200000000000002E-4</v>
      </c>
      <c r="M102" s="54">
        <v>5.3189999999999999E-3</v>
      </c>
      <c r="N102" s="54">
        <f t="shared" si="18"/>
        <v>-1.1367048433768545E-2</v>
      </c>
      <c r="O102" s="54">
        <f t="shared" si="19"/>
        <v>9.4830484337685445E-3</v>
      </c>
      <c r="P102" s="59">
        <v>245</v>
      </c>
    </row>
    <row r="103" spans="1:17" ht="17" x14ac:dyDescent="0.2">
      <c r="A103" s="119"/>
      <c r="B103" s="64" t="s">
        <v>207</v>
      </c>
      <c r="C103" s="54" t="s">
        <v>201</v>
      </c>
      <c r="D103" s="54">
        <v>-1.508E-3</v>
      </c>
      <c r="E103" s="54">
        <v>5.8970000000000003E-3</v>
      </c>
      <c r="F103" s="54">
        <f t="shared" ref="F103:F104" si="28">D103-(NORMSINV(0.975)*E103)</f>
        <v>-1.3065907616832698E-2</v>
      </c>
      <c r="G103" s="54">
        <f t="shared" ref="G103:G104" si="29">D103+(NORMSINV(0.975)*E103)</f>
        <v>1.0049907616832696E-2</v>
      </c>
      <c r="H103" s="59">
        <v>442</v>
      </c>
      <c r="I103" s="119"/>
      <c r="J103" s="64" t="s">
        <v>210</v>
      </c>
      <c r="K103" s="64" t="s">
        <v>201</v>
      </c>
      <c r="L103" s="54">
        <v>6.8900000000000003E-3</v>
      </c>
      <c r="M103" s="54">
        <v>8.0719999999999993E-3</v>
      </c>
      <c r="N103" s="54">
        <f t="shared" si="18"/>
        <v>-8.9308292832073095E-3</v>
      </c>
      <c r="O103" s="54">
        <f t="shared" si="19"/>
        <v>2.271082928320731E-2</v>
      </c>
      <c r="P103" s="59">
        <v>245</v>
      </c>
    </row>
    <row r="104" spans="1:17" ht="17" x14ac:dyDescent="0.2">
      <c r="A104" s="119"/>
      <c r="B104" s="64" t="s">
        <v>207</v>
      </c>
      <c r="C104" s="54" t="s">
        <v>202</v>
      </c>
      <c r="D104" s="54">
        <v>-8.4119999999999993E-3</v>
      </c>
      <c r="E104" s="54">
        <v>2.1010000000000001E-2</v>
      </c>
      <c r="F104" s="54">
        <f t="shared" si="28"/>
        <v>-4.9590843315186525E-2</v>
      </c>
      <c r="G104" s="54">
        <f t="shared" si="29"/>
        <v>3.2766843315186533E-2</v>
      </c>
      <c r="H104" s="59">
        <v>449</v>
      </c>
      <c r="I104" s="119"/>
      <c r="J104" s="64" t="s">
        <v>210</v>
      </c>
      <c r="K104" s="64" t="s">
        <v>202</v>
      </c>
      <c r="L104" s="54">
        <v>1.4359E-2</v>
      </c>
      <c r="M104" s="54">
        <v>2.6241E-2</v>
      </c>
      <c r="N104" s="54">
        <f t="shared" si="18"/>
        <v>-3.7072414918315547E-2</v>
      </c>
      <c r="O104" s="54">
        <f t="shared" si="19"/>
        <v>6.5790414918315554E-2</v>
      </c>
      <c r="P104" s="59">
        <v>245</v>
      </c>
    </row>
    <row r="105" spans="1:17" ht="49" customHeight="1" x14ac:dyDescent="0.2">
      <c r="A105" s="136" t="s">
        <v>587</v>
      </c>
      <c r="B105" s="136"/>
      <c r="C105" s="136"/>
      <c r="D105" s="136"/>
      <c r="E105" s="136"/>
      <c r="F105" s="136"/>
      <c r="G105" s="136"/>
      <c r="H105" s="136"/>
      <c r="I105" s="136"/>
      <c r="J105" s="136"/>
      <c r="K105" s="136"/>
      <c r="L105" s="136"/>
      <c r="M105" s="136"/>
      <c r="N105" s="136"/>
      <c r="O105" s="136"/>
      <c r="P105" s="136"/>
      <c r="Q105" s="33"/>
    </row>
  </sheetData>
  <mergeCells count="9">
    <mergeCell ref="A105:P105"/>
    <mergeCell ref="I3:I36"/>
    <mergeCell ref="I37:I70"/>
    <mergeCell ref="I71:I104"/>
    <mergeCell ref="A1:P1"/>
    <mergeCell ref="B2:P2"/>
    <mergeCell ref="A37:A70"/>
    <mergeCell ref="A71:A104"/>
    <mergeCell ref="A3:A36"/>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AF47C3-65D2-4645-914F-479F6FA9A813}">
  <dimension ref="A1:Q96"/>
  <sheetViews>
    <sheetView zoomScale="80" zoomScaleNormal="80" workbookViewId="0">
      <selection activeCell="G20" sqref="G20"/>
    </sheetView>
  </sheetViews>
  <sheetFormatPr baseColWidth="10" defaultColWidth="11" defaultRowHeight="16" x14ac:dyDescent="0.2"/>
  <cols>
    <col min="2" max="2" width="55" customWidth="1"/>
    <col min="3" max="3" width="18.1640625" customWidth="1"/>
    <col min="10" max="10" width="49.83203125" customWidth="1"/>
    <col min="11" max="11" width="16.33203125" customWidth="1"/>
  </cols>
  <sheetData>
    <row r="1" spans="1:16" ht="40" customHeight="1" x14ac:dyDescent="0.2">
      <c r="A1" s="97" t="s">
        <v>531</v>
      </c>
      <c r="B1" s="97"/>
      <c r="C1" s="97"/>
      <c r="D1" s="97"/>
      <c r="E1" s="97"/>
      <c r="F1" s="97"/>
      <c r="G1" s="97"/>
      <c r="H1" s="97"/>
      <c r="I1" s="97"/>
      <c r="J1" s="97"/>
      <c r="K1" s="97"/>
      <c r="L1" s="97"/>
      <c r="M1" s="97"/>
      <c r="N1" s="97"/>
      <c r="O1" s="97"/>
      <c r="P1" s="97"/>
    </row>
    <row r="2" spans="1:16" x14ac:dyDescent="0.2">
      <c r="A2" s="1"/>
      <c r="B2" s="133" t="s">
        <v>532</v>
      </c>
      <c r="C2" s="133"/>
      <c r="D2" s="133"/>
      <c r="E2" s="133"/>
      <c r="F2" s="133"/>
      <c r="G2" s="133"/>
      <c r="H2" s="133"/>
      <c r="I2" s="133"/>
      <c r="J2" s="133"/>
      <c r="K2" s="133"/>
      <c r="L2" s="133"/>
      <c r="M2" s="133"/>
      <c r="N2" s="133"/>
      <c r="O2" s="133"/>
      <c r="P2" s="133"/>
    </row>
    <row r="3" spans="1:16" ht="17" x14ac:dyDescent="0.2">
      <c r="A3" s="130" t="s">
        <v>176</v>
      </c>
      <c r="B3" s="51" t="s">
        <v>8</v>
      </c>
      <c r="C3" s="66" t="s">
        <v>178</v>
      </c>
      <c r="D3" s="52" t="s">
        <v>519</v>
      </c>
      <c r="E3" s="52" t="s">
        <v>181</v>
      </c>
      <c r="F3" s="52" t="s">
        <v>182</v>
      </c>
      <c r="G3" s="52" t="s">
        <v>183</v>
      </c>
      <c r="H3" s="66" t="s">
        <v>522</v>
      </c>
      <c r="I3" s="130" t="s">
        <v>176</v>
      </c>
      <c r="J3" s="66" t="s">
        <v>8</v>
      </c>
      <c r="K3" s="66" t="s">
        <v>178</v>
      </c>
      <c r="L3" s="52" t="s">
        <v>519</v>
      </c>
      <c r="M3" s="52" t="s">
        <v>181</v>
      </c>
      <c r="N3" s="52" t="s">
        <v>182</v>
      </c>
      <c r="O3" s="52" t="s">
        <v>183</v>
      </c>
      <c r="P3" s="66" t="s">
        <v>522</v>
      </c>
    </row>
    <row r="4" spans="1:16" ht="17" x14ac:dyDescent="0.2">
      <c r="A4" s="131"/>
      <c r="B4" s="54" t="s">
        <v>523</v>
      </c>
      <c r="C4" s="54" t="s">
        <v>191</v>
      </c>
      <c r="D4" s="54">
        <v>0.16884399999999999</v>
      </c>
      <c r="E4" s="54">
        <v>0.30214999999999997</v>
      </c>
      <c r="F4" s="54">
        <f t="shared" ref="F4:F31" si="0">D4-(NORMSINV(0.975)*E4)</f>
        <v>-0.42335911792877712</v>
      </c>
      <c r="G4" s="54">
        <f t="shared" ref="G4:G31" si="1">D4+(NORMSINV(0.975)*E4)</f>
        <v>0.76104711792877711</v>
      </c>
      <c r="H4" s="59">
        <v>749</v>
      </c>
      <c r="I4" s="131"/>
      <c r="J4" s="64" t="s">
        <v>526</v>
      </c>
      <c r="K4" s="54" t="s">
        <v>191</v>
      </c>
      <c r="L4" s="54">
        <v>9.8632999999999998E-2</v>
      </c>
      <c r="M4" s="54">
        <v>0.29709200000000002</v>
      </c>
      <c r="N4" s="54">
        <f t="shared" ref="N4:N33" si="2">L4-(NORMSINV(0.975)*M4)</f>
        <v>-0.48365662009497368</v>
      </c>
      <c r="O4" s="54">
        <f t="shared" ref="O4:O33" si="3">L4+(NORMSINV(0.975)*M4)</f>
        <v>0.68092262009497362</v>
      </c>
      <c r="P4" s="59">
        <v>749</v>
      </c>
    </row>
    <row r="5" spans="1:16" ht="17" x14ac:dyDescent="0.2">
      <c r="A5" s="131"/>
      <c r="B5" s="54" t="s">
        <v>523</v>
      </c>
      <c r="C5" s="54" t="s">
        <v>193</v>
      </c>
      <c r="D5" s="54">
        <v>8.0780000000000001E-3</v>
      </c>
      <c r="E5" s="54">
        <v>3.8430000000000001E-3</v>
      </c>
      <c r="F5" s="54">
        <f t="shared" si="0"/>
        <v>5.4585840741257392E-4</v>
      </c>
      <c r="G5" s="54">
        <f t="shared" si="1"/>
        <v>1.5610141592587426E-2</v>
      </c>
      <c r="H5" s="59">
        <v>748</v>
      </c>
      <c r="I5" s="131"/>
      <c r="J5" s="64" t="s">
        <v>526</v>
      </c>
      <c r="K5" s="54" t="s">
        <v>193</v>
      </c>
      <c r="L5" s="54">
        <v>6.6169999999999996E-3</v>
      </c>
      <c r="M5" s="54">
        <v>3.7690000000000002E-3</v>
      </c>
      <c r="N5" s="54">
        <f t="shared" si="2"/>
        <v>-7.7010425773146266E-4</v>
      </c>
      <c r="O5" s="54">
        <f t="shared" si="3"/>
        <v>1.4004104257731461E-2</v>
      </c>
      <c r="P5" s="59">
        <v>748</v>
      </c>
    </row>
    <row r="6" spans="1:16" ht="17" x14ac:dyDescent="0.2">
      <c r="A6" s="131"/>
      <c r="B6" s="54" t="s">
        <v>523</v>
      </c>
      <c r="C6" s="54" t="s">
        <v>194</v>
      </c>
      <c r="D6" s="54">
        <v>0.36609000000000003</v>
      </c>
      <c r="E6" s="54">
        <v>0.72143900000000005</v>
      </c>
      <c r="F6" s="54">
        <f t="shared" si="0"/>
        <v>-1.0479044570425917</v>
      </c>
      <c r="G6" s="54">
        <f t="shared" si="1"/>
        <v>1.7800844570425918</v>
      </c>
      <c r="H6" s="59">
        <v>756</v>
      </c>
      <c r="I6" s="131"/>
      <c r="J6" s="64" t="s">
        <v>526</v>
      </c>
      <c r="K6" s="54" t="s">
        <v>194</v>
      </c>
      <c r="L6" s="54">
        <v>-0.361097</v>
      </c>
      <c r="M6" s="54">
        <v>0.70291199999999998</v>
      </c>
      <c r="N6" s="54">
        <f t="shared" si="2"/>
        <v>-1.7387792043010182</v>
      </c>
      <c r="O6" s="54">
        <f t="shared" si="3"/>
        <v>1.0165852043010182</v>
      </c>
      <c r="P6" s="59">
        <v>756</v>
      </c>
    </row>
    <row r="7" spans="1:16" ht="17" x14ac:dyDescent="0.2">
      <c r="A7" s="131"/>
      <c r="B7" s="54" t="s">
        <v>523</v>
      </c>
      <c r="C7" s="54" t="s">
        <v>195</v>
      </c>
      <c r="D7" s="54">
        <v>-0.16803100000000001</v>
      </c>
      <c r="E7" s="54">
        <v>0.54654899999999995</v>
      </c>
      <c r="F7" s="54">
        <f t="shared" si="0"/>
        <v>-1.2392473557863817</v>
      </c>
      <c r="G7" s="54">
        <f t="shared" si="1"/>
        <v>0.90318535578638159</v>
      </c>
      <c r="H7" s="59">
        <v>756</v>
      </c>
      <c r="I7" s="131"/>
      <c r="J7" s="64" t="s">
        <v>526</v>
      </c>
      <c r="K7" s="54" t="s">
        <v>195</v>
      </c>
      <c r="L7" s="54">
        <v>-2.938E-2</v>
      </c>
      <c r="M7" s="54">
        <v>0.53334700000000002</v>
      </c>
      <c r="N7" s="54">
        <f t="shared" si="2"/>
        <v>-1.074720911262484</v>
      </c>
      <c r="O7" s="54">
        <f t="shared" si="3"/>
        <v>1.0159609112624841</v>
      </c>
      <c r="P7" s="59">
        <v>756</v>
      </c>
    </row>
    <row r="8" spans="1:16" ht="17" x14ac:dyDescent="0.2">
      <c r="A8" s="131"/>
      <c r="B8" s="54" t="s">
        <v>523</v>
      </c>
      <c r="C8" s="54" t="s">
        <v>196</v>
      </c>
      <c r="D8" s="54">
        <v>-3.1621000000000003E-2</v>
      </c>
      <c r="E8" s="54">
        <v>3.3217999999999998E-2</v>
      </c>
      <c r="F8" s="54">
        <f t="shared" si="0"/>
        <v>-9.6727083638451505E-2</v>
      </c>
      <c r="G8" s="54">
        <f t="shared" si="1"/>
        <v>3.3485083638451492E-2</v>
      </c>
      <c r="H8" s="59">
        <v>649</v>
      </c>
      <c r="I8" s="131"/>
      <c r="J8" s="64" t="s">
        <v>526</v>
      </c>
      <c r="K8" s="54" t="s">
        <v>196</v>
      </c>
      <c r="L8" s="54">
        <v>-6.7030000000000006E-2</v>
      </c>
      <c r="M8" s="54">
        <v>3.2275999999999999E-2</v>
      </c>
      <c r="N8" s="54">
        <f t="shared" si="2"/>
        <v>-0.13028979756501477</v>
      </c>
      <c r="O8" s="54">
        <f t="shared" si="3"/>
        <v>-3.7702024349852425E-3</v>
      </c>
      <c r="P8" s="59">
        <v>649</v>
      </c>
    </row>
    <row r="9" spans="1:16" ht="17" x14ac:dyDescent="0.2">
      <c r="A9" s="131"/>
      <c r="B9" s="54" t="s">
        <v>523</v>
      </c>
      <c r="C9" s="54" t="s">
        <v>197</v>
      </c>
      <c r="D9" s="54">
        <v>1.1086E-2</v>
      </c>
      <c r="E9" s="54">
        <v>6.0845999999999997E-2</v>
      </c>
      <c r="F9" s="54">
        <f t="shared" si="0"/>
        <v>-0.1081699686033241</v>
      </c>
      <c r="G9" s="54">
        <f t="shared" si="1"/>
        <v>0.13034196860332412</v>
      </c>
      <c r="H9" s="59">
        <v>650</v>
      </c>
      <c r="I9" s="131"/>
      <c r="J9" s="64" t="s">
        <v>526</v>
      </c>
      <c r="K9" s="54" t="s">
        <v>197</v>
      </c>
      <c r="L9" s="54">
        <v>-2.3394999999999999E-2</v>
      </c>
      <c r="M9" s="54">
        <v>5.9177E-2</v>
      </c>
      <c r="N9" s="54">
        <f t="shared" si="2"/>
        <v>-0.13937978871312676</v>
      </c>
      <c r="O9" s="54">
        <f t="shared" si="3"/>
        <v>9.2589788713126758E-2</v>
      </c>
      <c r="P9" s="59">
        <v>650</v>
      </c>
    </row>
    <row r="10" spans="1:16" ht="17" x14ac:dyDescent="0.2">
      <c r="A10" s="131"/>
      <c r="B10" s="54" t="s">
        <v>523</v>
      </c>
      <c r="C10" s="54" t="s">
        <v>198</v>
      </c>
      <c r="D10" s="54">
        <v>-1.8863000000000001E-2</v>
      </c>
      <c r="E10" s="54">
        <v>2.9286E-2</v>
      </c>
      <c r="F10" s="54">
        <f t="shared" si="0"/>
        <v>-7.6262505251240009E-2</v>
      </c>
      <c r="G10" s="54">
        <f t="shared" si="1"/>
        <v>3.8536505251240014E-2</v>
      </c>
      <c r="H10" s="59">
        <v>650</v>
      </c>
      <c r="I10" s="131"/>
      <c r="J10" s="64" t="s">
        <v>526</v>
      </c>
      <c r="K10" s="54" t="s">
        <v>198</v>
      </c>
      <c r="L10" s="54">
        <v>-3.9682000000000002E-2</v>
      </c>
      <c r="M10" s="54">
        <v>2.8604000000000001E-2</v>
      </c>
      <c r="N10" s="54">
        <f t="shared" si="2"/>
        <v>-9.5744809813783693E-2</v>
      </c>
      <c r="O10" s="54">
        <f t="shared" si="3"/>
        <v>1.6380809813783696E-2</v>
      </c>
      <c r="P10" s="59">
        <v>650</v>
      </c>
    </row>
    <row r="11" spans="1:16" ht="17" x14ac:dyDescent="0.2">
      <c r="A11" s="131"/>
      <c r="B11" s="54" t="s">
        <v>523</v>
      </c>
      <c r="C11" s="54" t="s">
        <v>199</v>
      </c>
      <c r="D11" s="54">
        <f>--0.022425</f>
        <v>2.2425E-2</v>
      </c>
      <c r="E11" s="54">
        <v>5.6938000000000002E-2</v>
      </c>
      <c r="F11" s="54">
        <f t="shared" si="0"/>
        <v>-8.9171429351741577E-2</v>
      </c>
      <c r="G11" s="54">
        <f t="shared" si="1"/>
        <v>0.13402142935174158</v>
      </c>
      <c r="H11" s="59">
        <v>649</v>
      </c>
      <c r="I11" s="131"/>
      <c r="J11" s="64" t="s">
        <v>526</v>
      </c>
      <c r="K11" s="54" t="s">
        <v>199</v>
      </c>
      <c r="L11" s="54">
        <v>-2.823E-3</v>
      </c>
      <c r="M11" s="54">
        <v>5.5444E-2</v>
      </c>
      <c r="N11" s="54">
        <f t="shared" si="2"/>
        <v>-0.11149124315883874</v>
      </c>
      <c r="O11" s="54">
        <f t="shared" si="3"/>
        <v>0.10584524315883873</v>
      </c>
      <c r="P11" s="59">
        <v>649</v>
      </c>
    </row>
    <row r="12" spans="1:16" ht="17" x14ac:dyDescent="0.2">
      <c r="A12" s="131"/>
      <c r="B12" s="54" t="s">
        <v>523</v>
      </c>
      <c r="C12" s="54" t="s">
        <v>200</v>
      </c>
      <c r="D12" s="54">
        <v>2.3363999999999999E-2</v>
      </c>
      <c r="E12" s="54">
        <v>3.1999E-2</v>
      </c>
      <c r="F12" s="54">
        <f t="shared" ref="F12" si="4">D12-(NORMSINV(0.975)*E12)</f>
        <v>-3.9352887541297177E-2</v>
      </c>
      <c r="G12" s="54">
        <f t="shared" ref="G12" si="5">D12+(NORMSINV(0.975)*E12)</f>
        <v>8.6080887541297169E-2</v>
      </c>
      <c r="H12" s="59">
        <v>643</v>
      </c>
      <c r="I12" s="131"/>
      <c r="J12" s="64" t="s">
        <v>526</v>
      </c>
      <c r="K12" s="54" t="s">
        <v>200</v>
      </c>
      <c r="L12" s="54">
        <v>6.4838000000000007E-2</v>
      </c>
      <c r="M12" s="54">
        <v>3.1007E-2</v>
      </c>
      <c r="N12" s="54">
        <f t="shared" si="2"/>
        <v>4.0653967313665634E-3</v>
      </c>
      <c r="O12" s="54">
        <f t="shared" si="3"/>
        <v>0.12561060326863344</v>
      </c>
      <c r="P12" s="59">
        <v>643</v>
      </c>
    </row>
    <row r="13" spans="1:16" ht="17" x14ac:dyDescent="0.2">
      <c r="A13" s="131"/>
      <c r="B13" s="55" t="s">
        <v>523</v>
      </c>
      <c r="C13" s="55" t="s">
        <v>201</v>
      </c>
      <c r="D13" s="55">
        <v>-8.3491999999999997E-2</v>
      </c>
      <c r="E13" s="55">
        <v>8.9825000000000002E-2</v>
      </c>
      <c r="F13" s="55">
        <f t="shared" si="0"/>
        <v>-0.25954576491131032</v>
      </c>
      <c r="G13" s="55">
        <f t="shared" si="1"/>
        <v>9.256176491131031E-2</v>
      </c>
      <c r="H13" s="60">
        <v>607</v>
      </c>
      <c r="I13" s="131"/>
      <c r="J13" s="65" t="s">
        <v>526</v>
      </c>
      <c r="K13" s="55" t="s">
        <v>201</v>
      </c>
      <c r="L13" s="55">
        <v>6.2477999999999999E-2</v>
      </c>
      <c r="M13" s="55">
        <v>8.6510000000000004E-2</v>
      </c>
      <c r="N13" s="55">
        <f t="shared" si="2"/>
        <v>-0.10707848430256003</v>
      </c>
      <c r="O13" s="55">
        <f t="shared" si="3"/>
        <v>0.23203448430256005</v>
      </c>
      <c r="P13" s="60">
        <v>607</v>
      </c>
    </row>
    <row r="14" spans="1:16" ht="17" x14ac:dyDescent="0.2">
      <c r="A14" s="131"/>
      <c r="B14" s="64" t="s">
        <v>203</v>
      </c>
      <c r="C14" s="64" t="s">
        <v>191</v>
      </c>
      <c r="D14" s="54">
        <v>8.4916000000000005E-2</v>
      </c>
      <c r="E14" s="54">
        <v>5.1372000000000001E-2</v>
      </c>
      <c r="F14" s="54">
        <f t="shared" si="0"/>
        <v>-1.5771269813791636E-2</v>
      </c>
      <c r="G14" s="54">
        <f t="shared" si="1"/>
        <v>0.18560326981379166</v>
      </c>
      <c r="H14" s="59">
        <v>749</v>
      </c>
      <c r="I14" s="131"/>
      <c r="J14" s="64" t="s">
        <v>209</v>
      </c>
      <c r="K14" s="54" t="s">
        <v>191</v>
      </c>
      <c r="L14" s="54">
        <v>1.736E-2</v>
      </c>
      <c r="M14" s="54">
        <v>5.2186999999999997E-2</v>
      </c>
      <c r="N14" s="54">
        <f t="shared" si="2"/>
        <v>-8.4924640461191775E-2</v>
      </c>
      <c r="O14" s="54">
        <f t="shared" si="3"/>
        <v>0.11964464046119178</v>
      </c>
      <c r="P14" s="59">
        <v>749</v>
      </c>
    </row>
    <row r="15" spans="1:16" ht="17" x14ac:dyDescent="0.2">
      <c r="A15" s="131"/>
      <c r="B15" s="64" t="s">
        <v>203</v>
      </c>
      <c r="C15" s="64" t="s">
        <v>193</v>
      </c>
      <c r="D15" s="54">
        <v>2.6600000000000001E-4</v>
      </c>
      <c r="E15" s="54">
        <v>6.5499999999999998E-4</v>
      </c>
      <c r="F15" s="54">
        <f t="shared" si="0"/>
        <v>-1.0177764098737352E-3</v>
      </c>
      <c r="G15" s="54">
        <f t="shared" si="1"/>
        <v>1.5497764098737351E-3</v>
      </c>
      <c r="H15" s="59">
        <v>748</v>
      </c>
      <c r="I15" s="131"/>
      <c r="J15" s="64" t="s">
        <v>209</v>
      </c>
      <c r="K15" s="54" t="s">
        <v>193</v>
      </c>
      <c r="L15" s="54">
        <v>1.6699999999999999E-4</v>
      </c>
      <c r="M15" s="54">
        <v>6.6600000000000003E-4</v>
      </c>
      <c r="N15" s="54">
        <f t="shared" si="2"/>
        <v>-1.1383360137036758E-3</v>
      </c>
      <c r="O15" s="54">
        <f t="shared" si="3"/>
        <v>1.4723360137036759E-3</v>
      </c>
      <c r="P15" s="59">
        <v>748</v>
      </c>
    </row>
    <row r="16" spans="1:16" ht="17" x14ac:dyDescent="0.2">
      <c r="A16" s="131"/>
      <c r="B16" s="64" t="s">
        <v>203</v>
      </c>
      <c r="C16" s="64" t="s">
        <v>194</v>
      </c>
      <c r="D16" s="54">
        <v>-9.2702000000000007E-2</v>
      </c>
      <c r="E16" s="54">
        <v>0.121629</v>
      </c>
      <c r="F16" s="54">
        <f t="shared" si="0"/>
        <v>-0.33109045947562221</v>
      </c>
      <c r="G16" s="54">
        <f t="shared" si="1"/>
        <v>0.14568645947562217</v>
      </c>
      <c r="H16" s="59">
        <v>756</v>
      </c>
      <c r="I16" s="131"/>
      <c r="J16" s="64" t="s">
        <v>209</v>
      </c>
      <c r="K16" s="54" t="s">
        <v>194</v>
      </c>
      <c r="L16" s="54">
        <v>-1.9979E-2</v>
      </c>
      <c r="M16" s="54">
        <v>0.124209</v>
      </c>
      <c r="N16" s="54">
        <f t="shared" si="2"/>
        <v>-0.26342416655573553</v>
      </c>
      <c r="O16" s="54">
        <f t="shared" si="3"/>
        <v>0.22346616655573553</v>
      </c>
      <c r="P16" s="59">
        <v>756</v>
      </c>
    </row>
    <row r="17" spans="1:16" ht="17" x14ac:dyDescent="0.2">
      <c r="A17" s="131"/>
      <c r="B17" s="64" t="s">
        <v>203</v>
      </c>
      <c r="C17" s="64" t="s">
        <v>195</v>
      </c>
      <c r="D17" s="54">
        <v>7.3049000000000003E-2</v>
      </c>
      <c r="E17" s="54">
        <v>9.2247999999999997E-2</v>
      </c>
      <c r="F17" s="54">
        <f t="shared" si="0"/>
        <v>-0.10775375764585085</v>
      </c>
      <c r="G17" s="54">
        <f t="shared" si="1"/>
        <v>0.25385175764585088</v>
      </c>
      <c r="H17" s="59">
        <v>756</v>
      </c>
      <c r="I17" s="131"/>
      <c r="J17" s="64" t="s">
        <v>209</v>
      </c>
      <c r="K17" s="54" t="s">
        <v>195</v>
      </c>
      <c r="L17" s="54">
        <v>7.378E-3</v>
      </c>
      <c r="M17" s="54">
        <v>9.4160999999999995E-2</v>
      </c>
      <c r="N17" s="54">
        <f t="shared" si="2"/>
        <v>-0.17717416874827599</v>
      </c>
      <c r="O17" s="54">
        <f t="shared" si="3"/>
        <v>0.19193016874827598</v>
      </c>
      <c r="P17" s="59">
        <v>756</v>
      </c>
    </row>
    <row r="18" spans="1:16" ht="17" x14ac:dyDescent="0.2">
      <c r="A18" s="131"/>
      <c r="B18" s="64" t="s">
        <v>203</v>
      </c>
      <c r="C18" s="64" t="s">
        <v>196</v>
      </c>
      <c r="D18" s="54">
        <v>6.9129999999999999E-3</v>
      </c>
      <c r="E18" s="54">
        <v>5.6449999999999998E-3</v>
      </c>
      <c r="F18" s="54">
        <f t="shared" si="0"/>
        <v>-4.1509966927286016E-3</v>
      </c>
      <c r="G18" s="54">
        <f t="shared" si="1"/>
        <v>1.7976996692728602E-2</v>
      </c>
      <c r="H18" s="59">
        <v>649</v>
      </c>
      <c r="I18" s="131"/>
      <c r="J18" s="64" t="s">
        <v>209</v>
      </c>
      <c r="K18" s="54" t="s">
        <v>196</v>
      </c>
      <c r="L18" s="54">
        <v>3.1189999999999998E-3</v>
      </c>
      <c r="M18" s="54">
        <v>5.607E-3</v>
      </c>
      <c r="N18" s="54">
        <f t="shared" si="2"/>
        <v>-7.8705180613160806E-3</v>
      </c>
      <c r="O18" s="54">
        <f t="shared" si="3"/>
        <v>1.4108518061316081E-2</v>
      </c>
      <c r="P18" s="59">
        <v>649</v>
      </c>
    </row>
    <row r="19" spans="1:16" ht="17" x14ac:dyDescent="0.2">
      <c r="A19" s="131"/>
      <c r="B19" s="64" t="s">
        <v>203</v>
      </c>
      <c r="C19" s="64" t="s">
        <v>197</v>
      </c>
      <c r="D19" s="54">
        <v>2.5384E-2</v>
      </c>
      <c r="E19" s="54">
        <v>1.0288E-2</v>
      </c>
      <c r="F19" s="54">
        <f t="shared" si="0"/>
        <v>5.2198905270519277E-3</v>
      </c>
      <c r="G19" s="54">
        <f t="shared" si="1"/>
        <v>4.5548109472948073E-2</v>
      </c>
      <c r="H19" s="59">
        <v>650</v>
      </c>
      <c r="I19" s="131"/>
      <c r="J19" s="64" t="s">
        <v>209</v>
      </c>
      <c r="K19" s="54" t="s">
        <v>197</v>
      </c>
      <c r="L19" s="54">
        <v>1.2374E-2</v>
      </c>
      <c r="M19" s="54">
        <v>1.0215999999999999E-2</v>
      </c>
      <c r="N19" s="54">
        <f t="shared" si="2"/>
        <v>-7.6489920660611881E-3</v>
      </c>
      <c r="O19" s="54">
        <f t="shared" si="3"/>
        <v>3.2396992066061184E-2</v>
      </c>
      <c r="P19" s="59">
        <v>650</v>
      </c>
    </row>
    <row r="20" spans="1:16" ht="17" x14ac:dyDescent="0.2">
      <c r="A20" s="131"/>
      <c r="B20" s="64" t="s">
        <v>203</v>
      </c>
      <c r="C20" s="64" t="s">
        <v>198</v>
      </c>
      <c r="D20" s="54">
        <v>-9.1629999999999993E-3</v>
      </c>
      <c r="E20" s="54">
        <v>4.9849999999999998E-3</v>
      </c>
      <c r="F20" s="54">
        <f t="shared" si="0"/>
        <v>-1.8933420462932164E-2</v>
      </c>
      <c r="G20" s="54">
        <f t="shared" si="1"/>
        <v>6.0742046293216743E-4</v>
      </c>
      <c r="H20" s="59">
        <v>650</v>
      </c>
      <c r="I20" s="131"/>
      <c r="J20" s="64" t="s">
        <v>209</v>
      </c>
      <c r="K20" s="54" t="s">
        <v>198</v>
      </c>
      <c r="L20" s="54">
        <v>-1.0430000000000001E-3</v>
      </c>
      <c r="M20" s="54">
        <v>4.9519999999999998E-3</v>
      </c>
      <c r="N20" s="54">
        <f t="shared" si="2"/>
        <v>-1.0748741651442345E-2</v>
      </c>
      <c r="O20" s="54">
        <f t="shared" si="3"/>
        <v>8.6627416514423444E-3</v>
      </c>
      <c r="P20" s="59">
        <v>650</v>
      </c>
    </row>
    <row r="21" spans="1:16" ht="17" x14ac:dyDescent="0.2">
      <c r="A21" s="131"/>
      <c r="B21" s="64" t="s">
        <v>203</v>
      </c>
      <c r="C21" s="64" t="s">
        <v>199</v>
      </c>
      <c r="D21" s="54">
        <v>2.7949999999999999E-2</v>
      </c>
      <c r="E21" s="54">
        <v>9.6430000000000005E-3</v>
      </c>
      <c r="F21" s="54">
        <f t="shared" si="0"/>
        <v>9.0500672970802616E-3</v>
      </c>
      <c r="G21" s="54">
        <f t="shared" si="1"/>
        <v>4.6849932702919733E-2</v>
      </c>
      <c r="H21" s="59">
        <v>649</v>
      </c>
      <c r="I21" s="131"/>
      <c r="J21" s="64" t="s">
        <v>209</v>
      </c>
      <c r="K21" s="54" t="s">
        <v>199</v>
      </c>
      <c r="L21" s="54">
        <v>1.1738E-2</v>
      </c>
      <c r="M21" s="54">
        <v>9.5829999999999995E-3</v>
      </c>
      <c r="N21" s="54">
        <f t="shared" si="2"/>
        <v>-7.0443348638473315E-3</v>
      </c>
      <c r="O21" s="54">
        <f t="shared" si="3"/>
        <v>3.052033486384733E-2</v>
      </c>
      <c r="P21" s="59">
        <v>649</v>
      </c>
    </row>
    <row r="22" spans="1:16" ht="17" x14ac:dyDescent="0.2">
      <c r="A22" s="131"/>
      <c r="B22" s="64" t="s">
        <v>203</v>
      </c>
      <c r="C22" s="64" t="s">
        <v>200</v>
      </c>
      <c r="D22" s="54">
        <v>1.0841E-2</v>
      </c>
      <c r="E22" s="54">
        <v>5.4229999999999999E-3</v>
      </c>
      <c r="F22" s="54">
        <f t="shared" si="0"/>
        <v>2.1211531183928933E-4</v>
      </c>
      <c r="G22" s="54">
        <f t="shared" si="1"/>
        <v>2.1469884688160711E-2</v>
      </c>
      <c r="H22" s="59">
        <v>643</v>
      </c>
      <c r="I22" s="131"/>
      <c r="J22" s="64" t="s">
        <v>209</v>
      </c>
      <c r="K22" s="54" t="s">
        <v>200</v>
      </c>
      <c r="L22" s="54">
        <v>4.1349999999999998E-3</v>
      </c>
      <c r="M22" s="54">
        <v>5.4010000000000004E-3</v>
      </c>
      <c r="N22" s="54">
        <f t="shared" si="2"/>
        <v>-6.4507654805008308E-3</v>
      </c>
      <c r="O22" s="54">
        <f t="shared" si="3"/>
        <v>1.472076548050083E-2</v>
      </c>
      <c r="P22" s="59">
        <v>643</v>
      </c>
    </row>
    <row r="23" spans="1:16" ht="17" x14ac:dyDescent="0.2">
      <c r="A23" s="131"/>
      <c r="B23" s="65" t="s">
        <v>203</v>
      </c>
      <c r="C23" s="65" t="s">
        <v>201</v>
      </c>
      <c r="D23" s="55">
        <v>2.5881000000000001E-2</v>
      </c>
      <c r="E23" s="55">
        <v>1.5023999999999999E-2</v>
      </c>
      <c r="F23" s="55">
        <f t="shared" ref="F23" si="6">D23-(NORMSINV(0.975)*E23)</f>
        <v>-3.5654989037297614E-3</v>
      </c>
      <c r="G23" s="55">
        <f t="shared" ref="G23" si="7">D23+(NORMSINV(0.975)*E23)</f>
        <v>5.532749890372976E-2</v>
      </c>
      <c r="H23" s="60">
        <v>607</v>
      </c>
      <c r="I23" s="131"/>
      <c r="J23" s="65" t="s">
        <v>209</v>
      </c>
      <c r="K23" s="55" t="s">
        <v>201</v>
      </c>
      <c r="L23" s="55">
        <v>1.2633E-2</v>
      </c>
      <c r="M23" s="55">
        <v>1.5016E-2</v>
      </c>
      <c r="N23" s="55">
        <f t="shared" si="2"/>
        <v>-1.6797819191853441E-2</v>
      </c>
      <c r="O23" s="55">
        <f t="shared" si="3"/>
        <v>4.2063819191853445E-2</v>
      </c>
      <c r="P23" s="60">
        <v>607</v>
      </c>
    </row>
    <row r="24" spans="1:16" s="2" customFormat="1" ht="17" x14ac:dyDescent="0.2">
      <c r="A24" s="131"/>
      <c r="B24" s="64" t="s">
        <v>207</v>
      </c>
      <c r="C24" s="64" t="s">
        <v>191</v>
      </c>
      <c r="D24" s="54">
        <v>1.4293999999999999E-2</v>
      </c>
      <c r="E24" s="54">
        <v>2.776E-2</v>
      </c>
      <c r="F24" s="54">
        <f t="shared" si="0"/>
        <v>-4.0114600210831887E-2</v>
      </c>
      <c r="G24" s="54">
        <f t="shared" si="1"/>
        <v>6.8702600210831882E-2</v>
      </c>
      <c r="H24" s="59">
        <v>749</v>
      </c>
      <c r="I24" s="131"/>
      <c r="J24" s="64" t="s">
        <v>210</v>
      </c>
      <c r="K24" s="54" t="s">
        <v>191</v>
      </c>
      <c r="L24" s="54">
        <v>-1.7628999999999999E-2</v>
      </c>
      <c r="M24" s="54">
        <v>1.9556E-2</v>
      </c>
      <c r="N24" s="54">
        <f t="shared" si="2"/>
        <v>-5.5958055681665286E-2</v>
      </c>
      <c r="O24" s="54">
        <f t="shared" si="3"/>
        <v>2.0700055681665289E-2</v>
      </c>
      <c r="P24" s="59">
        <v>749</v>
      </c>
    </row>
    <row r="25" spans="1:16" s="2" customFormat="1" ht="17" x14ac:dyDescent="0.2">
      <c r="A25" s="131"/>
      <c r="B25" s="64" t="s">
        <v>207</v>
      </c>
      <c r="C25" s="64" t="s">
        <v>193</v>
      </c>
      <c r="D25" s="54">
        <v>2.3499999999999999E-4</v>
      </c>
      <c r="E25" s="54">
        <v>3.5399999999999999E-4</v>
      </c>
      <c r="F25" s="54">
        <f t="shared" si="0"/>
        <v>-4.5882725052717895E-4</v>
      </c>
      <c r="G25" s="54">
        <f t="shared" si="1"/>
        <v>9.2882725052717888E-4</v>
      </c>
      <c r="H25" s="59">
        <v>748</v>
      </c>
      <c r="I25" s="131"/>
      <c r="J25" s="64" t="s">
        <v>210</v>
      </c>
      <c r="K25" s="54" t="s">
        <v>193</v>
      </c>
      <c r="L25" s="54">
        <v>1.5999999999999999E-5</v>
      </c>
      <c r="M25" s="54">
        <v>2.5000000000000001E-4</v>
      </c>
      <c r="N25" s="54">
        <f t="shared" si="2"/>
        <v>-4.7399099613501338E-4</v>
      </c>
      <c r="O25" s="54">
        <f t="shared" si="3"/>
        <v>5.0599099613501334E-4</v>
      </c>
      <c r="P25" s="59">
        <v>748</v>
      </c>
    </row>
    <row r="26" spans="1:16" s="2" customFormat="1" ht="17" x14ac:dyDescent="0.2">
      <c r="A26" s="131"/>
      <c r="B26" s="64" t="s">
        <v>207</v>
      </c>
      <c r="C26" s="64" t="s">
        <v>194</v>
      </c>
      <c r="D26" s="54">
        <v>-1.4788000000000001E-2</v>
      </c>
      <c r="E26" s="54">
        <v>6.5761E-2</v>
      </c>
      <c r="F26" s="54">
        <f t="shared" si="0"/>
        <v>-0.14367719158733847</v>
      </c>
      <c r="G26" s="54">
        <f t="shared" si="1"/>
        <v>0.11410119158733847</v>
      </c>
      <c r="H26" s="59">
        <v>756</v>
      </c>
      <c r="I26" s="131"/>
      <c r="J26" s="64" t="s">
        <v>210</v>
      </c>
      <c r="K26" s="54" t="s">
        <v>194</v>
      </c>
      <c r="L26" s="54">
        <v>-1.3552E-2</v>
      </c>
      <c r="M26" s="54">
        <v>4.6769999999999999E-2</v>
      </c>
      <c r="N26" s="54">
        <f t="shared" si="2"/>
        <v>-0.1052195155569383</v>
      </c>
      <c r="O26" s="54">
        <f t="shared" si="3"/>
        <v>7.8115515556938311E-2</v>
      </c>
      <c r="P26" s="59">
        <v>756</v>
      </c>
    </row>
    <row r="27" spans="1:16" s="2" customFormat="1" ht="17" x14ac:dyDescent="0.2">
      <c r="A27" s="131"/>
      <c r="B27" s="64" t="s">
        <v>207</v>
      </c>
      <c r="C27" s="64" t="s">
        <v>195</v>
      </c>
      <c r="D27" s="54">
        <v>-3.0800000000000001E-4</v>
      </c>
      <c r="E27" s="54">
        <v>4.9926999999999999E-2</v>
      </c>
      <c r="F27" s="54">
        <f t="shared" si="0"/>
        <v>-9.8163121856131255E-2</v>
      </c>
      <c r="G27" s="54">
        <f t="shared" si="1"/>
        <v>9.754712185613125E-2</v>
      </c>
      <c r="H27" s="59">
        <v>756</v>
      </c>
      <c r="I27" s="131"/>
      <c r="J27" s="64" t="s">
        <v>210</v>
      </c>
      <c r="K27" s="54" t="s">
        <v>195</v>
      </c>
      <c r="L27" s="54">
        <v>3.2629999999999998E-3</v>
      </c>
      <c r="M27" s="54">
        <v>3.5480999999999999E-2</v>
      </c>
      <c r="N27" s="54">
        <f t="shared" si="2"/>
        <v>-6.6278482135465638E-2</v>
      </c>
      <c r="O27" s="54">
        <f t="shared" si="3"/>
        <v>7.2804482135465642E-2</v>
      </c>
      <c r="P27" s="59">
        <v>756</v>
      </c>
    </row>
    <row r="28" spans="1:16" s="2" customFormat="1" ht="17" x14ac:dyDescent="0.2">
      <c r="A28" s="131"/>
      <c r="B28" s="64" t="s">
        <v>207</v>
      </c>
      <c r="C28" s="64" t="s">
        <v>196</v>
      </c>
      <c r="D28" s="54">
        <v>5.855E-3</v>
      </c>
      <c r="E28" s="54">
        <v>3.0360000000000001E-3</v>
      </c>
      <c r="F28" s="54">
        <f t="shared" si="0"/>
        <v>-9.5450657063602708E-5</v>
      </c>
      <c r="G28" s="54">
        <f t="shared" si="1"/>
        <v>1.1805450657063603E-2</v>
      </c>
      <c r="H28" s="59">
        <v>649</v>
      </c>
      <c r="I28" s="131"/>
      <c r="J28" s="64" t="s">
        <v>210</v>
      </c>
      <c r="K28" s="54" t="s">
        <v>196</v>
      </c>
      <c r="L28" s="54">
        <v>-4.7039999999999998E-3</v>
      </c>
      <c r="M28" s="54">
        <v>3.192E-3</v>
      </c>
      <c r="N28" s="54">
        <f t="shared" si="2"/>
        <v>-1.096020503865185E-2</v>
      </c>
      <c r="O28" s="54">
        <f t="shared" si="3"/>
        <v>1.5522050386518509E-3</v>
      </c>
      <c r="P28" s="59">
        <v>649</v>
      </c>
    </row>
    <row r="29" spans="1:16" s="2" customFormat="1" ht="17" x14ac:dyDescent="0.2">
      <c r="A29" s="131"/>
      <c r="B29" s="64" t="s">
        <v>207</v>
      </c>
      <c r="C29" s="64" t="s">
        <v>197</v>
      </c>
      <c r="D29" s="54">
        <v>7.9330000000000008E-3</v>
      </c>
      <c r="E29" s="54">
        <v>5.5560000000000002E-3</v>
      </c>
      <c r="F29" s="54">
        <f t="shared" si="0"/>
        <v>-2.9565598981045379E-3</v>
      </c>
      <c r="G29" s="54">
        <f t="shared" si="1"/>
        <v>1.8822559898104538E-2</v>
      </c>
      <c r="H29" s="59">
        <v>650</v>
      </c>
      <c r="I29" s="131"/>
      <c r="J29" s="64" t="s">
        <v>210</v>
      </c>
      <c r="K29" s="54" t="s">
        <v>197</v>
      </c>
      <c r="L29" s="54">
        <v>8.0490000000000006E-3</v>
      </c>
      <c r="M29" s="54">
        <v>3.9179999999999996E-3</v>
      </c>
      <c r="N29" s="54">
        <f t="shared" si="2"/>
        <v>3.6986110857207145E-4</v>
      </c>
      <c r="O29" s="54">
        <f t="shared" si="3"/>
        <v>1.5728138891427931E-2</v>
      </c>
      <c r="P29" s="59">
        <v>650</v>
      </c>
    </row>
    <row r="30" spans="1:16" s="2" customFormat="1" ht="17" x14ac:dyDescent="0.2">
      <c r="A30" s="131"/>
      <c r="B30" s="64" t="s">
        <v>207</v>
      </c>
      <c r="C30" s="64" t="s">
        <v>198</v>
      </c>
      <c r="D30" s="54">
        <v>1.815E-3</v>
      </c>
      <c r="E30" s="54">
        <v>2.6879999999999999E-3</v>
      </c>
      <c r="F30" s="54">
        <f t="shared" si="0"/>
        <v>-3.4533831904436643E-3</v>
      </c>
      <c r="G30" s="54">
        <f t="shared" si="1"/>
        <v>7.0833831904436638E-3</v>
      </c>
      <c r="H30" s="59">
        <v>650</v>
      </c>
      <c r="I30" s="131"/>
      <c r="J30" s="64" t="s">
        <v>210</v>
      </c>
      <c r="K30" s="54" t="s">
        <v>198</v>
      </c>
      <c r="L30" s="54">
        <v>4.0900000000000002E-4</v>
      </c>
      <c r="M30" s="54">
        <v>1.8890000000000001E-3</v>
      </c>
      <c r="N30" s="54">
        <f t="shared" si="2"/>
        <v>-3.2933719667961612E-3</v>
      </c>
      <c r="O30" s="54">
        <f t="shared" si="3"/>
        <v>4.1113719667961613E-3</v>
      </c>
      <c r="P30" s="59">
        <v>650</v>
      </c>
    </row>
    <row r="31" spans="1:16" s="2" customFormat="1" ht="17" x14ac:dyDescent="0.2">
      <c r="A31" s="131"/>
      <c r="B31" s="64" t="s">
        <v>207</v>
      </c>
      <c r="C31" s="64" t="s">
        <v>199</v>
      </c>
      <c r="D31" s="54">
        <v>4.6160000000000003E-3</v>
      </c>
      <c r="E31" s="54">
        <v>5.1939999999999998E-3</v>
      </c>
      <c r="F31" s="54">
        <f t="shared" si="0"/>
        <v>-5.5640529357010374E-3</v>
      </c>
      <c r="G31" s="54">
        <f t="shared" si="1"/>
        <v>1.4796052935701038E-2</v>
      </c>
      <c r="H31" s="59">
        <v>649</v>
      </c>
      <c r="I31" s="131"/>
      <c r="J31" s="64" t="s">
        <v>210</v>
      </c>
      <c r="K31" s="54" t="s">
        <v>199</v>
      </c>
      <c r="L31" s="54">
        <v>7.9070000000000008E-3</v>
      </c>
      <c r="M31" s="54">
        <v>3.6519999999999999E-3</v>
      </c>
      <c r="N31" s="54">
        <f t="shared" si="2"/>
        <v>7.4921152845972526E-4</v>
      </c>
      <c r="O31" s="54">
        <f t="shared" si="3"/>
        <v>1.5064788471540276E-2</v>
      </c>
      <c r="P31" s="59">
        <v>649</v>
      </c>
    </row>
    <row r="32" spans="1:16" s="2" customFormat="1" ht="17" x14ac:dyDescent="0.2">
      <c r="A32" s="131"/>
      <c r="B32" s="64" t="s">
        <v>207</v>
      </c>
      <c r="C32" s="64" t="s">
        <v>200</v>
      </c>
      <c r="D32" s="54">
        <v>3.4150000000000001E-3</v>
      </c>
      <c r="E32" s="54">
        <v>2.9350000000000001E-3</v>
      </c>
      <c r="F32" s="54">
        <f t="shared" ref="F32:F33" si="8">D32-(NORMSINV(0.975)*E32)</f>
        <v>-2.3374942946250573E-3</v>
      </c>
      <c r="G32" s="54">
        <f t="shared" ref="G32:G33" si="9">D32+(NORMSINV(0.975)*E32)</f>
        <v>9.167494294625057E-3</v>
      </c>
      <c r="H32" s="59">
        <v>643</v>
      </c>
      <c r="I32" s="131"/>
      <c r="J32" s="64" t="s">
        <v>210</v>
      </c>
      <c r="K32" s="54" t="s">
        <v>200</v>
      </c>
      <c r="L32" s="54">
        <v>7.4600000000000003E-4</v>
      </c>
      <c r="M32" s="54">
        <v>2.062E-3</v>
      </c>
      <c r="N32" s="54">
        <f t="shared" si="2"/>
        <v>-3.29544573612159E-3</v>
      </c>
      <c r="O32" s="54">
        <f t="shared" si="3"/>
        <v>4.7874457361215903E-3</v>
      </c>
      <c r="P32" s="59">
        <v>643</v>
      </c>
    </row>
    <row r="33" spans="1:16" ht="17" x14ac:dyDescent="0.2">
      <c r="A33" s="131"/>
      <c r="B33" s="64" t="s">
        <v>207</v>
      </c>
      <c r="C33" s="64" t="s">
        <v>201</v>
      </c>
      <c r="D33" s="54">
        <v>6.0289999999999996E-3</v>
      </c>
      <c r="E33" s="54">
        <v>8.1130000000000004E-3</v>
      </c>
      <c r="F33" s="54">
        <f t="shared" si="8"/>
        <v>-9.8721878065734549E-3</v>
      </c>
      <c r="G33" s="54">
        <f t="shared" si="9"/>
        <v>2.1930187806573454E-2</v>
      </c>
      <c r="H33" s="59">
        <v>607</v>
      </c>
      <c r="I33" s="131"/>
      <c r="J33" s="64" t="s">
        <v>210</v>
      </c>
      <c r="K33" s="54" t="s">
        <v>201</v>
      </c>
      <c r="L33" s="54">
        <v>-2.2070000000000002E-3</v>
      </c>
      <c r="M33" s="54">
        <v>5.8009999999999997E-3</v>
      </c>
      <c r="N33" s="54">
        <f t="shared" si="2"/>
        <v>-1.3576751074316851E-2</v>
      </c>
      <c r="O33" s="54">
        <f t="shared" si="3"/>
        <v>9.1627510743168498E-3</v>
      </c>
      <c r="P33" s="59">
        <v>607</v>
      </c>
    </row>
    <row r="34" spans="1:16" ht="17" x14ac:dyDescent="0.2">
      <c r="A34" s="130" t="s">
        <v>299</v>
      </c>
      <c r="B34" s="66" t="s">
        <v>8</v>
      </c>
      <c r="C34" s="66" t="s">
        <v>178</v>
      </c>
      <c r="D34" s="52" t="s">
        <v>519</v>
      </c>
      <c r="E34" s="52" t="s">
        <v>181</v>
      </c>
      <c r="F34" s="52" t="s">
        <v>182</v>
      </c>
      <c r="G34" s="52" t="s">
        <v>183</v>
      </c>
      <c r="H34" s="66" t="s">
        <v>522</v>
      </c>
      <c r="I34" s="130" t="s">
        <v>410</v>
      </c>
      <c r="J34" s="66" t="s">
        <v>8</v>
      </c>
      <c r="K34" s="66" t="s">
        <v>178</v>
      </c>
      <c r="L34" s="52" t="s">
        <v>519</v>
      </c>
      <c r="M34" s="52" t="s">
        <v>181</v>
      </c>
      <c r="N34" s="52" t="s">
        <v>182</v>
      </c>
      <c r="O34" s="52" t="s">
        <v>183</v>
      </c>
      <c r="P34" s="66" t="s">
        <v>522</v>
      </c>
    </row>
    <row r="35" spans="1:16" ht="17" x14ac:dyDescent="0.2">
      <c r="A35" s="131"/>
      <c r="B35" s="64" t="s">
        <v>523</v>
      </c>
      <c r="C35" s="64" t="s">
        <v>191</v>
      </c>
      <c r="D35" s="54">
        <v>0.70955299999999999</v>
      </c>
      <c r="E35" s="54">
        <v>0.555091</v>
      </c>
      <c r="F35" s="54">
        <f t="shared" ref="F35:F51" si="10">D35-(NORMSINV(0.975)*E35)</f>
        <v>-0.37840536814232284</v>
      </c>
      <c r="G35" s="54">
        <f t="shared" ref="G35:G51" si="11">D35+(NORMSINV(0.975)*E35)</f>
        <v>1.7975113681423229</v>
      </c>
      <c r="H35" s="59">
        <v>238</v>
      </c>
      <c r="I35" s="131"/>
      <c r="J35" s="64" t="s">
        <v>526</v>
      </c>
      <c r="K35" s="64" t="s">
        <v>191</v>
      </c>
      <c r="L35" s="54">
        <v>-0.148564</v>
      </c>
      <c r="M35" s="54">
        <v>0.51233600000000001</v>
      </c>
      <c r="N35" s="54">
        <f t="shared" ref="N35:N64" si="12">L35-(NORMSINV(0.975)*M35)</f>
        <v>-1.1527241079833128</v>
      </c>
      <c r="O35" s="54">
        <f t="shared" ref="O35:O64" si="13">L35+(NORMSINV(0.975)*M35)</f>
        <v>0.85559610798331287</v>
      </c>
      <c r="P35" s="59">
        <v>277</v>
      </c>
    </row>
    <row r="36" spans="1:16" ht="17" x14ac:dyDescent="0.2">
      <c r="A36" s="131"/>
      <c r="B36" s="64" t="s">
        <v>523</v>
      </c>
      <c r="C36" s="64" t="s">
        <v>193</v>
      </c>
      <c r="D36" s="54">
        <v>1.0962E-2</v>
      </c>
      <c r="E36" s="54">
        <v>6.5529999999999998E-3</v>
      </c>
      <c r="F36" s="54">
        <f t="shared" si="10"/>
        <v>-1.8816439906909708E-3</v>
      </c>
      <c r="G36" s="54">
        <f t="shared" si="11"/>
        <v>2.3805643990690968E-2</v>
      </c>
      <c r="H36" s="59">
        <v>238</v>
      </c>
      <c r="I36" s="131"/>
      <c r="J36" s="64" t="s">
        <v>526</v>
      </c>
      <c r="K36" s="64" t="s">
        <v>193</v>
      </c>
      <c r="L36" s="54">
        <v>1.46E-4</v>
      </c>
      <c r="M36" s="54">
        <v>6.1390000000000004E-3</v>
      </c>
      <c r="N36" s="54">
        <f t="shared" si="12"/>
        <v>-1.1886218901091389E-2</v>
      </c>
      <c r="O36" s="54">
        <f t="shared" si="13"/>
        <v>1.217821890109139E-2</v>
      </c>
      <c r="P36" s="59">
        <v>276</v>
      </c>
    </row>
    <row r="37" spans="1:16" ht="17" x14ac:dyDescent="0.2">
      <c r="A37" s="131"/>
      <c r="B37" s="64" t="s">
        <v>523</v>
      </c>
      <c r="C37" s="64" t="s">
        <v>194</v>
      </c>
      <c r="D37" s="54">
        <v>0.93463600000000002</v>
      </c>
      <c r="E37" s="54">
        <v>1.1330370000000001</v>
      </c>
      <c r="F37" s="54">
        <f t="shared" si="10"/>
        <v>-1.2860757131513088</v>
      </c>
      <c r="G37" s="54">
        <f t="shared" si="11"/>
        <v>3.1553477131513086</v>
      </c>
      <c r="H37" s="59">
        <v>242</v>
      </c>
      <c r="I37" s="131"/>
      <c r="J37" s="64" t="s">
        <v>526</v>
      </c>
      <c r="K37" s="64" t="s">
        <v>194</v>
      </c>
      <c r="L37" s="54">
        <v>0.12895100000000001</v>
      </c>
      <c r="M37" s="54">
        <v>1.2189129999999999</v>
      </c>
      <c r="N37" s="54">
        <f t="shared" si="12"/>
        <v>-2.2600745802876703</v>
      </c>
      <c r="O37" s="54">
        <f t="shared" si="13"/>
        <v>2.5179765802876699</v>
      </c>
      <c r="P37" s="59">
        <v>281</v>
      </c>
    </row>
    <row r="38" spans="1:16" ht="17" x14ac:dyDescent="0.2">
      <c r="A38" s="131"/>
      <c r="B38" s="64" t="s">
        <v>523</v>
      </c>
      <c r="C38" s="64" t="s">
        <v>195</v>
      </c>
      <c r="D38" s="54">
        <v>0.75450899999999999</v>
      </c>
      <c r="E38" s="54">
        <v>0.89761500000000005</v>
      </c>
      <c r="F38" s="54">
        <f t="shared" si="10"/>
        <v>-1.0047840719829204</v>
      </c>
      <c r="G38" s="54">
        <f t="shared" si="11"/>
        <v>2.5138020719829202</v>
      </c>
      <c r="H38" s="59">
        <v>242</v>
      </c>
      <c r="I38" s="131"/>
      <c r="J38" s="64" t="s">
        <v>526</v>
      </c>
      <c r="K38" s="64" t="s">
        <v>195</v>
      </c>
      <c r="L38" s="54">
        <v>-0.415132</v>
      </c>
      <c r="M38" s="54">
        <v>0.89922500000000005</v>
      </c>
      <c r="N38" s="54">
        <f t="shared" si="12"/>
        <v>-2.1775806139980296</v>
      </c>
      <c r="O38" s="54">
        <f t="shared" si="13"/>
        <v>1.3473166139980297</v>
      </c>
      <c r="P38" s="59">
        <v>281</v>
      </c>
    </row>
    <row r="39" spans="1:16" ht="17" x14ac:dyDescent="0.2">
      <c r="A39" s="131"/>
      <c r="B39" s="64" t="s">
        <v>523</v>
      </c>
      <c r="C39" s="64" t="s">
        <v>196</v>
      </c>
      <c r="D39" s="54">
        <v>1.617E-2</v>
      </c>
      <c r="E39" s="54">
        <v>5.5865999999999999E-2</v>
      </c>
      <c r="F39" s="54">
        <f t="shared" si="10"/>
        <v>-9.3325347960314622E-2</v>
      </c>
      <c r="G39" s="54">
        <f t="shared" si="11"/>
        <v>0.12566534796031462</v>
      </c>
      <c r="H39" s="59">
        <v>209</v>
      </c>
      <c r="I39" s="131"/>
      <c r="J39" s="64" t="s">
        <v>526</v>
      </c>
      <c r="K39" s="64" t="s">
        <v>196</v>
      </c>
      <c r="L39" s="54">
        <v>-3.8372999999999997E-2</v>
      </c>
      <c r="M39" s="54">
        <v>5.4514E-2</v>
      </c>
      <c r="N39" s="54">
        <f t="shared" si="12"/>
        <v>-0.14521847665321647</v>
      </c>
      <c r="O39" s="54">
        <f t="shared" si="13"/>
        <v>6.8472476653216485E-2</v>
      </c>
      <c r="P39" s="59">
        <v>242</v>
      </c>
    </row>
    <row r="40" spans="1:16" ht="17" x14ac:dyDescent="0.2">
      <c r="A40" s="131"/>
      <c r="B40" s="64" t="s">
        <v>523</v>
      </c>
      <c r="C40" s="64" t="s">
        <v>197</v>
      </c>
      <c r="D40" s="54">
        <v>5.7367000000000001E-2</v>
      </c>
      <c r="E40" s="54">
        <v>0.10602499999999999</v>
      </c>
      <c r="F40" s="54">
        <f t="shared" si="10"/>
        <v>-0.15043818146085916</v>
      </c>
      <c r="G40" s="54">
        <f t="shared" si="11"/>
        <v>0.26517218146085919</v>
      </c>
      <c r="H40" s="59">
        <v>209</v>
      </c>
      <c r="I40" s="131"/>
      <c r="J40" s="64" t="s">
        <v>526</v>
      </c>
      <c r="K40" s="64" t="s">
        <v>197</v>
      </c>
      <c r="L40" s="54">
        <v>-0.122305</v>
      </c>
      <c r="M40" s="54">
        <v>0.104535</v>
      </c>
      <c r="N40" s="54">
        <f t="shared" si="12"/>
        <v>-0.32718983512389455</v>
      </c>
      <c r="O40" s="54">
        <f t="shared" si="13"/>
        <v>8.2579835123894524E-2</v>
      </c>
      <c r="P40" s="59">
        <v>242</v>
      </c>
    </row>
    <row r="41" spans="1:16" ht="17" x14ac:dyDescent="0.2">
      <c r="A41" s="131"/>
      <c r="B41" s="64" t="s">
        <v>523</v>
      </c>
      <c r="C41" s="64" t="s">
        <v>198</v>
      </c>
      <c r="D41" s="54">
        <v>2.5468000000000001E-2</v>
      </c>
      <c r="E41" s="54">
        <v>4.6836999999999997E-2</v>
      </c>
      <c r="F41" s="54">
        <f t="shared" si="10"/>
        <v>-6.6330833143902479E-2</v>
      </c>
      <c r="G41" s="54">
        <f t="shared" si="11"/>
        <v>0.11726683314390249</v>
      </c>
      <c r="H41" s="59">
        <v>209</v>
      </c>
      <c r="I41" s="131"/>
      <c r="J41" s="64" t="s">
        <v>526</v>
      </c>
      <c r="K41" s="64" t="s">
        <v>198</v>
      </c>
      <c r="L41" s="54">
        <v>3.4918999999999999E-2</v>
      </c>
      <c r="M41" s="54">
        <v>5.0028999999999997E-2</v>
      </c>
      <c r="N41" s="54">
        <f t="shared" si="12"/>
        <v>-6.3136038182554338E-2</v>
      </c>
      <c r="O41" s="54">
        <f t="shared" si="13"/>
        <v>0.13297403818255432</v>
      </c>
      <c r="P41" s="59">
        <v>242</v>
      </c>
    </row>
    <row r="42" spans="1:16" ht="17" x14ac:dyDescent="0.2">
      <c r="A42" s="131"/>
      <c r="B42" s="64" t="s">
        <v>523</v>
      </c>
      <c r="C42" s="64" t="s">
        <v>199</v>
      </c>
      <c r="D42" s="54">
        <v>6.9818000000000005E-2</v>
      </c>
      <c r="E42" s="54">
        <v>9.7642999999999994E-2</v>
      </c>
      <c r="F42" s="54">
        <f t="shared" si="10"/>
        <v>-0.12155876334244443</v>
      </c>
      <c r="G42" s="54">
        <f t="shared" si="11"/>
        <v>0.26119476334244446</v>
      </c>
      <c r="H42" s="59">
        <v>209</v>
      </c>
      <c r="I42" s="131"/>
      <c r="J42" s="64" t="s">
        <v>526</v>
      </c>
      <c r="K42" s="64" t="s">
        <v>199</v>
      </c>
      <c r="L42" s="54">
        <v>-0.102813</v>
      </c>
      <c r="M42" s="54">
        <v>9.4353000000000006E-2</v>
      </c>
      <c r="N42" s="54">
        <f t="shared" si="12"/>
        <v>-0.28774148183330767</v>
      </c>
      <c r="O42" s="54">
        <f t="shared" si="13"/>
        <v>8.2115481833307677E-2</v>
      </c>
      <c r="P42" s="59">
        <v>242</v>
      </c>
    </row>
    <row r="43" spans="1:16" ht="17" x14ac:dyDescent="0.2">
      <c r="A43" s="131"/>
      <c r="B43" s="64" t="s">
        <v>523</v>
      </c>
      <c r="C43" s="64" t="s">
        <v>200</v>
      </c>
      <c r="D43" s="54">
        <v>-4.0779999999999997E-2</v>
      </c>
      <c r="E43" s="54">
        <v>5.9958999999999998E-2</v>
      </c>
      <c r="F43" s="54">
        <f t="shared" si="10"/>
        <v>-0.15829748054903708</v>
      </c>
      <c r="G43" s="54">
        <f t="shared" si="11"/>
        <v>7.6737480549037076E-2</v>
      </c>
      <c r="H43" s="59">
        <v>207</v>
      </c>
      <c r="I43" s="131"/>
      <c r="J43" s="64" t="s">
        <v>526</v>
      </c>
      <c r="K43" s="64" t="s">
        <v>200</v>
      </c>
      <c r="L43" s="54">
        <v>-5.3788000000000002E-2</v>
      </c>
      <c r="M43" s="54">
        <v>5.8116000000000001E-2</v>
      </c>
      <c r="N43" s="54">
        <f t="shared" si="12"/>
        <v>-0.16769326692552977</v>
      </c>
      <c r="O43" s="54">
        <f t="shared" si="13"/>
        <v>6.0117266925529753E-2</v>
      </c>
      <c r="P43" s="59">
        <v>238</v>
      </c>
    </row>
    <row r="44" spans="1:16" ht="17" x14ac:dyDescent="0.2">
      <c r="A44" s="131"/>
      <c r="B44" s="65" t="s">
        <v>523</v>
      </c>
      <c r="C44" s="65" t="s">
        <v>201</v>
      </c>
      <c r="D44" s="55">
        <v>-0.22283600000000001</v>
      </c>
      <c r="E44" s="55">
        <v>0.15003</v>
      </c>
      <c r="F44" s="55">
        <f t="shared" si="10"/>
        <v>-0.51688939660054423</v>
      </c>
      <c r="G44" s="55">
        <f t="shared" si="11"/>
        <v>7.1217396600544242E-2</v>
      </c>
      <c r="H44" s="60">
        <v>195</v>
      </c>
      <c r="I44" s="131"/>
      <c r="J44" s="65" t="s">
        <v>526</v>
      </c>
      <c r="K44" s="65" t="s">
        <v>201</v>
      </c>
      <c r="L44" s="55">
        <v>-0.16795199999999999</v>
      </c>
      <c r="M44" s="55">
        <v>0.148621</v>
      </c>
      <c r="N44" s="55">
        <f t="shared" si="12"/>
        <v>-0.4592438073463273</v>
      </c>
      <c r="O44" s="55">
        <f t="shared" si="13"/>
        <v>0.12333980734632732</v>
      </c>
      <c r="P44" s="60">
        <v>225</v>
      </c>
    </row>
    <row r="45" spans="1:16" ht="17" x14ac:dyDescent="0.2">
      <c r="A45" s="131"/>
      <c r="B45" s="64" t="s">
        <v>203</v>
      </c>
      <c r="C45" s="64" t="s">
        <v>191</v>
      </c>
      <c r="D45" s="54">
        <v>0.120059</v>
      </c>
      <c r="E45" s="54">
        <v>9.6343999999999999E-2</v>
      </c>
      <c r="F45" s="54">
        <f t="shared" si="10"/>
        <v>-6.877177012652691E-2</v>
      </c>
      <c r="G45" s="54">
        <f t="shared" si="11"/>
        <v>0.30888977012652691</v>
      </c>
      <c r="H45" s="59">
        <v>238</v>
      </c>
      <c r="I45" s="131"/>
      <c r="J45" s="64" t="s">
        <v>209</v>
      </c>
      <c r="K45" s="64" t="s">
        <v>191</v>
      </c>
      <c r="L45" s="54">
        <v>5.8880000000000002E-2</v>
      </c>
      <c r="M45" s="54">
        <v>8.8636000000000006E-2</v>
      </c>
      <c r="N45" s="54">
        <f t="shared" si="12"/>
        <v>-0.11484336773369221</v>
      </c>
      <c r="O45" s="54">
        <f t="shared" si="13"/>
        <v>0.23260336773369222</v>
      </c>
      <c r="P45" s="59">
        <v>277</v>
      </c>
    </row>
    <row r="46" spans="1:16" ht="17" x14ac:dyDescent="0.2">
      <c r="A46" s="131"/>
      <c r="B46" s="64" t="s">
        <v>203</v>
      </c>
      <c r="C46" s="64" t="s">
        <v>193</v>
      </c>
      <c r="D46" s="54">
        <v>3.1799999999999998E-4</v>
      </c>
      <c r="E46" s="54">
        <v>1.142E-3</v>
      </c>
      <c r="F46" s="54">
        <f t="shared" si="10"/>
        <v>-1.9202788703447415E-3</v>
      </c>
      <c r="G46" s="54">
        <f t="shared" si="11"/>
        <v>2.5562788703447415E-3</v>
      </c>
      <c r="H46" s="59">
        <v>238</v>
      </c>
      <c r="I46" s="131"/>
      <c r="J46" s="64" t="s">
        <v>209</v>
      </c>
      <c r="K46" s="64" t="s">
        <v>193</v>
      </c>
      <c r="L46" s="54">
        <v>1.044E-3</v>
      </c>
      <c r="M46" s="54">
        <v>1.057E-3</v>
      </c>
      <c r="N46" s="54">
        <f t="shared" si="12"/>
        <v>-1.0276819316588366E-3</v>
      </c>
      <c r="O46" s="54">
        <f t="shared" si="13"/>
        <v>3.1156819316588364E-3</v>
      </c>
      <c r="P46" s="59">
        <v>276</v>
      </c>
    </row>
    <row r="47" spans="1:16" ht="17" x14ac:dyDescent="0.2">
      <c r="A47" s="131"/>
      <c r="B47" s="64" t="s">
        <v>203</v>
      </c>
      <c r="C47" s="64" t="s">
        <v>194</v>
      </c>
      <c r="D47" s="54">
        <v>0.12545600000000001</v>
      </c>
      <c r="E47" s="54">
        <v>0.19600500000000001</v>
      </c>
      <c r="F47" s="54">
        <f t="shared" si="10"/>
        <v>-0.25870674078977324</v>
      </c>
      <c r="G47" s="54">
        <f t="shared" si="11"/>
        <v>0.50961874078977321</v>
      </c>
      <c r="H47" s="59">
        <v>242</v>
      </c>
      <c r="I47" s="131"/>
      <c r="J47" s="64" t="s">
        <v>209</v>
      </c>
      <c r="K47" s="64" t="s">
        <v>194</v>
      </c>
      <c r="L47" s="54">
        <v>1.1816999999999999E-2</v>
      </c>
      <c r="M47" s="54">
        <v>0.212473</v>
      </c>
      <c r="N47" s="54">
        <f t="shared" si="12"/>
        <v>-0.40462242768717877</v>
      </c>
      <c r="O47" s="54">
        <f t="shared" si="13"/>
        <v>0.42825642768717881</v>
      </c>
      <c r="P47" s="59">
        <v>281</v>
      </c>
    </row>
    <row r="48" spans="1:16" ht="17" x14ac:dyDescent="0.2">
      <c r="A48" s="131"/>
      <c r="B48" s="64" t="s">
        <v>203</v>
      </c>
      <c r="C48" s="64" t="s">
        <v>195</v>
      </c>
      <c r="D48" s="54">
        <v>0.161576</v>
      </c>
      <c r="E48" s="54">
        <v>0.15532499999999999</v>
      </c>
      <c r="F48" s="54">
        <f t="shared" si="10"/>
        <v>-0.14285540589868378</v>
      </c>
      <c r="G48" s="54">
        <f t="shared" si="11"/>
        <v>0.46600740589868378</v>
      </c>
      <c r="H48" s="59">
        <v>242</v>
      </c>
      <c r="I48" s="131"/>
      <c r="J48" s="64" t="s">
        <v>209</v>
      </c>
      <c r="K48" s="64" t="s">
        <v>195</v>
      </c>
      <c r="L48" s="54">
        <v>-3.9399999999999998E-2</v>
      </c>
      <c r="M48" s="54">
        <v>0.15703300000000001</v>
      </c>
      <c r="N48" s="54">
        <f t="shared" si="12"/>
        <v>-0.34717902438427822</v>
      </c>
      <c r="O48" s="54">
        <f t="shared" si="13"/>
        <v>0.26837902438427824</v>
      </c>
      <c r="P48" s="59">
        <v>281</v>
      </c>
    </row>
    <row r="49" spans="1:16" ht="17" x14ac:dyDescent="0.2">
      <c r="A49" s="131"/>
      <c r="B49" s="64" t="s">
        <v>203</v>
      </c>
      <c r="C49" s="64" t="s">
        <v>196</v>
      </c>
      <c r="D49" s="54">
        <v>1.337E-2</v>
      </c>
      <c r="E49" s="54">
        <v>9.5160000000000002E-3</v>
      </c>
      <c r="F49" s="54">
        <f t="shared" si="10"/>
        <v>-5.2810172768831508E-3</v>
      </c>
      <c r="G49" s="54">
        <f t="shared" si="11"/>
        <v>3.2021017276883154E-2</v>
      </c>
      <c r="H49" s="59">
        <v>209</v>
      </c>
      <c r="I49" s="131"/>
      <c r="J49" s="64" t="s">
        <v>209</v>
      </c>
      <c r="K49" s="64" t="s">
        <v>196</v>
      </c>
      <c r="L49" s="54">
        <v>-3.3300000000000001E-3</v>
      </c>
      <c r="M49" s="54">
        <v>9.2610000000000001E-3</v>
      </c>
      <c r="N49" s="54">
        <f t="shared" si="12"/>
        <v>-2.1481226460825436E-2</v>
      </c>
      <c r="O49" s="54">
        <f t="shared" si="13"/>
        <v>1.4821226460825437E-2</v>
      </c>
      <c r="P49" s="59">
        <v>242</v>
      </c>
    </row>
    <row r="50" spans="1:16" ht="17" x14ac:dyDescent="0.2">
      <c r="A50" s="131"/>
      <c r="B50" s="64" t="s">
        <v>203</v>
      </c>
      <c r="C50" s="64" t="s">
        <v>197</v>
      </c>
      <c r="D50" s="54">
        <v>2.7102999999999999E-2</v>
      </c>
      <c r="E50" s="54">
        <v>1.8096000000000001E-2</v>
      </c>
      <c r="F50" s="54">
        <f t="shared" si="10"/>
        <v>-8.3645082642368161E-3</v>
      </c>
      <c r="G50" s="54">
        <f t="shared" si="11"/>
        <v>6.257050826423681E-2</v>
      </c>
      <c r="H50" s="59">
        <v>209</v>
      </c>
      <c r="I50" s="131"/>
      <c r="J50" s="64" t="s">
        <v>209</v>
      </c>
      <c r="K50" s="64" t="s">
        <v>197</v>
      </c>
      <c r="L50" s="54">
        <v>3.0223E-2</v>
      </c>
      <c r="M50" s="54">
        <v>1.7495E-2</v>
      </c>
      <c r="N50" s="54">
        <f t="shared" si="12"/>
        <v>-4.0665699095282365E-3</v>
      </c>
      <c r="O50" s="54">
        <f t="shared" si="13"/>
        <v>6.4512569909528236E-2</v>
      </c>
      <c r="P50" s="59">
        <v>242</v>
      </c>
    </row>
    <row r="51" spans="1:16" ht="17" x14ac:dyDescent="0.2">
      <c r="A51" s="131"/>
      <c r="B51" s="64" t="s">
        <v>203</v>
      </c>
      <c r="C51" s="64" t="s">
        <v>198</v>
      </c>
      <c r="D51" s="54">
        <v>-9.9139999999999992E-3</v>
      </c>
      <c r="E51" s="54">
        <v>8.0129999999999993E-3</v>
      </c>
      <c r="F51" s="54">
        <f t="shared" si="10"/>
        <v>-2.5619191408119447E-2</v>
      </c>
      <c r="G51" s="54">
        <f t="shared" si="11"/>
        <v>5.791191408119449E-3</v>
      </c>
      <c r="H51" s="59">
        <v>209</v>
      </c>
      <c r="I51" s="131"/>
      <c r="J51" s="64" t="s">
        <v>209</v>
      </c>
      <c r="K51" s="64" t="s">
        <v>198</v>
      </c>
      <c r="L51" s="54">
        <v>-4.2399999999999998E-3</v>
      </c>
      <c r="M51" s="54">
        <v>8.3800000000000003E-3</v>
      </c>
      <c r="N51" s="54">
        <f t="shared" si="12"/>
        <v>-2.0664498190445652E-2</v>
      </c>
      <c r="O51" s="54">
        <f t="shared" si="13"/>
        <v>1.2184498190445651E-2</v>
      </c>
      <c r="P51" s="59">
        <v>242</v>
      </c>
    </row>
    <row r="52" spans="1:16" ht="17" x14ac:dyDescent="0.2">
      <c r="A52" s="131"/>
      <c r="B52" s="64" t="s">
        <v>203</v>
      </c>
      <c r="C52" s="64" t="s">
        <v>199</v>
      </c>
      <c r="D52" s="54">
        <v>3.3000000000000002E-2</v>
      </c>
      <c r="E52" s="54">
        <v>1.7000000000000001E-2</v>
      </c>
      <c r="F52" s="54">
        <v>0</v>
      </c>
      <c r="G52" s="54">
        <v>6.5000000000000002E-2</v>
      </c>
      <c r="H52" s="59">
        <v>209</v>
      </c>
      <c r="I52" s="131"/>
      <c r="J52" s="64" t="s">
        <v>209</v>
      </c>
      <c r="K52" s="64" t="s">
        <v>199</v>
      </c>
      <c r="L52" s="54">
        <v>2.5224E-2</v>
      </c>
      <c r="M52" s="54">
        <v>1.5731999999999999E-2</v>
      </c>
      <c r="N52" s="54">
        <f t="shared" si="12"/>
        <v>-5.6101534047841226E-3</v>
      </c>
      <c r="O52" s="54">
        <f t="shared" si="13"/>
        <v>5.6058153404784122E-2</v>
      </c>
      <c r="P52" s="59">
        <v>242</v>
      </c>
    </row>
    <row r="53" spans="1:16" ht="17" x14ac:dyDescent="0.2">
      <c r="A53" s="131"/>
      <c r="B53" s="64" t="s">
        <v>203</v>
      </c>
      <c r="C53" s="64" t="s">
        <v>200</v>
      </c>
      <c r="D53" s="54">
        <v>8.3339999999999994E-3</v>
      </c>
      <c r="E53" s="54">
        <v>1.0227E-2</v>
      </c>
      <c r="F53" s="54">
        <f t="shared" ref="F53:F64" si="14">D53-(NORMSINV(0.975)*E53)</f>
        <v>-1.171055166989113E-2</v>
      </c>
      <c r="G53" s="54">
        <f t="shared" ref="G53:G64" si="15">D53+(NORMSINV(0.975)*E53)</f>
        <v>2.8378551669891131E-2</v>
      </c>
      <c r="H53" s="59">
        <v>207</v>
      </c>
      <c r="I53" s="131"/>
      <c r="J53" s="64" t="s">
        <v>209</v>
      </c>
      <c r="K53" s="64" t="s">
        <v>200</v>
      </c>
      <c r="L53" s="54">
        <v>1.3068E-2</v>
      </c>
      <c r="M53" s="54">
        <v>9.8169999999999993E-3</v>
      </c>
      <c r="N53" s="54">
        <f t="shared" si="12"/>
        <v>-6.1729664362297036E-3</v>
      </c>
      <c r="O53" s="54">
        <f t="shared" si="13"/>
        <v>3.23089664362297E-2</v>
      </c>
      <c r="P53" s="59">
        <v>238</v>
      </c>
    </row>
    <row r="54" spans="1:16" ht="17" x14ac:dyDescent="0.2">
      <c r="A54" s="131"/>
      <c r="B54" s="65" t="s">
        <v>203</v>
      </c>
      <c r="C54" s="65" t="s">
        <v>201</v>
      </c>
      <c r="D54" s="55">
        <v>3.5525000000000001E-2</v>
      </c>
      <c r="E54" s="55">
        <v>2.5415E-2</v>
      </c>
      <c r="F54" s="55">
        <f t="shared" si="14"/>
        <v>-1.4287484667085459E-2</v>
      </c>
      <c r="G54" s="55">
        <f t="shared" si="15"/>
        <v>8.5337484667085461E-2</v>
      </c>
      <c r="H54" s="60">
        <v>195</v>
      </c>
      <c r="I54" s="131"/>
      <c r="J54" s="65" t="s">
        <v>209</v>
      </c>
      <c r="K54" s="65" t="s">
        <v>201</v>
      </c>
      <c r="L54" s="55">
        <v>1.5266E-2</v>
      </c>
      <c r="M54" s="55">
        <v>2.5232999999999998E-2</v>
      </c>
      <c r="N54" s="55">
        <f t="shared" si="12"/>
        <v>-3.4189771221899166E-2</v>
      </c>
      <c r="O54" s="55">
        <f t="shared" si="13"/>
        <v>6.4721771221899163E-2</v>
      </c>
      <c r="P54" s="60">
        <v>225</v>
      </c>
    </row>
    <row r="55" spans="1:16" ht="17" x14ac:dyDescent="0.2">
      <c r="A55" s="131"/>
      <c r="B55" s="64" t="s">
        <v>207</v>
      </c>
      <c r="C55" s="64" t="s">
        <v>191</v>
      </c>
      <c r="D55" s="54">
        <v>4.2521999999999997E-2</v>
      </c>
      <c r="E55" s="54">
        <v>5.7193000000000001E-2</v>
      </c>
      <c r="F55" s="54">
        <f t="shared" si="14"/>
        <v>-6.9574220167799294E-2</v>
      </c>
      <c r="G55" s="54">
        <f t="shared" si="15"/>
        <v>0.15461822016779928</v>
      </c>
      <c r="H55" s="59">
        <v>238</v>
      </c>
      <c r="I55" s="131"/>
      <c r="J55" s="64" t="s">
        <v>210</v>
      </c>
      <c r="K55" s="64" t="s">
        <v>191</v>
      </c>
      <c r="L55" s="54">
        <v>1.3141999999999999E-2</v>
      </c>
      <c r="M55" s="54">
        <v>3.3994999999999997E-2</v>
      </c>
      <c r="N55" s="54">
        <f t="shared" si="12"/>
        <v>-5.348697565443912E-2</v>
      </c>
      <c r="O55" s="54">
        <f t="shared" si="13"/>
        <v>7.9770975654439122E-2</v>
      </c>
      <c r="P55" s="59">
        <v>277</v>
      </c>
    </row>
    <row r="56" spans="1:16" ht="17" x14ac:dyDescent="0.2">
      <c r="A56" s="131"/>
      <c r="B56" s="64" t="s">
        <v>207</v>
      </c>
      <c r="C56" s="64" t="s">
        <v>193</v>
      </c>
      <c r="D56" s="54">
        <v>8.92E-4</v>
      </c>
      <c r="E56" s="54">
        <v>6.7500000000000004E-4</v>
      </c>
      <c r="F56" s="54">
        <f t="shared" si="14"/>
        <v>-4.3097568956453622E-4</v>
      </c>
      <c r="G56" s="54">
        <f t="shared" si="15"/>
        <v>2.2149756895645362E-3</v>
      </c>
      <c r="H56" s="59">
        <v>238</v>
      </c>
      <c r="I56" s="131"/>
      <c r="J56" s="64" t="s">
        <v>210</v>
      </c>
      <c r="K56" s="64" t="s">
        <v>193</v>
      </c>
      <c r="L56" s="54">
        <v>2.0799999999999999E-4</v>
      </c>
      <c r="M56" s="54">
        <v>4.0700000000000003E-4</v>
      </c>
      <c r="N56" s="54">
        <f t="shared" si="12"/>
        <v>-5.8970534170780186E-4</v>
      </c>
      <c r="O56" s="54">
        <f t="shared" si="13"/>
        <v>1.0057053417078018E-3</v>
      </c>
      <c r="P56" s="59">
        <v>276</v>
      </c>
    </row>
    <row r="57" spans="1:16" ht="17" x14ac:dyDescent="0.2">
      <c r="A57" s="131"/>
      <c r="B57" s="64" t="s">
        <v>207</v>
      </c>
      <c r="C57" s="64" t="s">
        <v>194</v>
      </c>
      <c r="D57" s="54">
        <v>8.7141999999999997E-2</v>
      </c>
      <c r="E57" s="54">
        <v>0.11488</v>
      </c>
      <c r="F57" s="54">
        <f t="shared" si="14"/>
        <v>-0.13801866254396136</v>
      </c>
      <c r="G57" s="54">
        <f t="shared" si="15"/>
        <v>0.31230266254396133</v>
      </c>
      <c r="H57" s="59">
        <v>242</v>
      </c>
      <c r="I57" s="131"/>
      <c r="J57" s="64" t="s">
        <v>210</v>
      </c>
      <c r="K57" s="64" t="s">
        <v>194</v>
      </c>
      <c r="L57" s="54">
        <v>-3.7367999999999998E-2</v>
      </c>
      <c r="M57" s="54">
        <v>8.0869999999999997E-2</v>
      </c>
      <c r="N57" s="54">
        <f t="shared" si="12"/>
        <v>-0.19587028742975415</v>
      </c>
      <c r="O57" s="54">
        <f t="shared" si="13"/>
        <v>0.12113428742975414</v>
      </c>
      <c r="P57" s="59">
        <v>281</v>
      </c>
    </row>
    <row r="58" spans="1:16" ht="17" x14ac:dyDescent="0.2">
      <c r="A58" s="131"/>
      <c r="B58" s="64" t="s">
        <v>207</v>
      </c>
      <c r="C58" s="64" t="s">
        <v>195</v>
      </c>
      <c r="D58" s="54">
        <v>8.4291000000000005E-2</v>
      </c>
      <c r="E58" s="54">
        <v>9.1990000000000002E-2</v>
      </c>
      <c r="F58" s="54">
        <f t="shared" si="14"/>
        <v>-9.6006086937839519E-2</v>
      </c>
      <c r="G58" s="54">
        <f t="shared" si="15"/>
        <v>0.26458808693783953</v>
      </c>
      <c r="H58" s="59">
        <v>242</v>
      </c>
      <c r="I58" s="131"/>
      <c r="J58" s="64" t="s">
        <v>210</v>
      </c>
      <c r="K58" s="64" t="s">
        <v>195</v>
      </c>
      <c r="L58" s="54">
        <v>-1.8176999999999999E-2</v>
      </c>
      <c r="M58" s="54">
        <v>5.9782000000000002E-2</v>
      </c>
      <c r="N58" s="54">
        <f t="shared" si="12"/>
        <v>-0.13534756692377348</v>
      </c>
      <c r="O58" s="54">
        <f t="shared" si="13"/>
        <v>9.8993566923773493E-2</v>
      </c>
      <c r="P58" s="59">
        <v>281</v>
      </c>
    </row>
    <row r="59" spans="1:16" ht="17" x14ac:dyDescent="0.2">
      <c r="A59" s="131"/>
      <c r="B59" s="64" t="s">
        <v>207</v>
      </c>
      <c r="C59" s="64" t="s">
        <v>196</v>
      </c>
      <c r="D59" s="54">
        <v>1.1512E-2</v>
      </c>
      <c r="E59" s="54">
        <v>5.5440000000000003E-3</v>
      </c>
      <c r="F59" s="54">
        <f t="shared" si="14"/>
        <v>6.4595966970994179E-4</v>
      </c>
      <c r="G59" s="54">
        <f t="shared" si="15"/>
        <v>2.2378040330290058E-2</v>
      </c>
      <c r="H59" s="59">
        <v>209</v>
      </c>
      <c r="I59" s="131"/>
      <c r="J59" s="64" t="s">
        <v>210</v>
      </c>
      <c r="K59" s="64" t="s">
        <v>196</v>
      </c>
      <c r="L59" s="54">
        <v>-3.7590000000000002E-3</v>
      </c>
      <c r="M59" s="54">
        <v>5.1700000000000001E-3</v>
      </c>
      <c r="N59" s="54">
        <f t="shared" si="12"/>
        <v>-1.3892013800072078E-2</v>
      </c>
      <c r="O59" s="54">
        <f t="shared" si="13"/>
        <v>6.3740138000720776E-3</v>
      </c>
      <c r="P59" s="59">
        <v>242</v>
      </c>
    </row>
    <row r="60" spans="1:16" ht="17" x14ac:dyDescent="0.2">
      <c r="A60" s="131"/>
      <c r="B60" s="64" t="s">
        <v>207</v>
      </c>
      <c r="C60" s="64" t="s">
        <v>197</v>
      </c>
      <c r="D60" s="54">
        <v>2.0205999999999998E-2</v>
      </c>
      <c r="E60" s="54">
        <v>1.0565E-2</v>
      </c>
      <c r="F60" s="54">
        <f t="shared" si="14"/>
        <v>-5.0101949666566878E-4</v>
      </c>
      <c r="G60" s="54">
        <f t="shared" si="15"/>
        <v>4.0913019496665662E-2</v>
      </c>
      <c r="H60" s="59">
        <v>209</v>
      </c>
      <c r="I60" s="131"/>
      <c r="J60" s="64" t="s">
        <v>210</v>
      </c>
      <c r="K60" s="64" t="s">
        <v>197</v>
      </c>
      <c r="L60" s="54">
        <v>4.9769999999999997E-3</v>
      </c>
      <c r="M60" s="54">
        <v>6.7720000000000002E-3</v>
      </c>
      <c r="N60" s="54">
        <f t="shared" si="12"/>
        <v>-8.2958761033052435E-3</v>
      </c>
      <c r="O60" s="54">
        <f t="shared" si="13"/>
        <v>1.8249876103305245E-2</v>
      </c>
      <c r="P60" s="59">
        <v>242</v>
      </c>
    </row>
    <row r="61" spans="1:16" ht="17" x14ac:dyDescent="0.2">
      <c r="A61" s="131"/>
      <c r="B61" s="64" t="s">
        <v>207</v>
      </c>
      <c r="C61" s="64" t="s">
        <v>198</v>
      </c>
      <c r="D61" s="54">
        <v>6.071E-3</v>
      </c>
      <c r="E61" s="54">
        <v>4.6990000000000001E-3</v>
      </c>
      <c r="F61" s="54">
        <f t="shared" si="14"/>
        <v>-3.138870763353712E-3</v>
      </c>
      <c r="G61" s="54">
        <f t="shared" si="15"/>
        <v>1.5280870763353712E-2</v>
      </c>
      <c r="H61" s="59">
        <v>209</v>
      </c>
      <c r="I61" s="131"/>
      <c r="J61" s="64" t="s">
        <v>210</v>
      </c>
      <c r="K61" s="64" t="s">
        <v>198</v>
      </c>
      <c r="L61" s="54">
        <v>1.812E-3</v>
      </c>
      <c r="M61" s="54">
        <v>3.2560000000000002E-3</v>
      </c>
      <c r="N61" s="54">
        <f t="shared" si="12"/>
        <v>-4.5696427336624143E-3</v>
      </c>
      <c r="O61" s="54">
        <f t="shared" si="13"/>
        <v>8.1936427336624148E-3</v>
      </c>
      <c r="P61" s="59">
        <v>242</v>
      </c>
    </row>
    <row r="62" spans="1:16" ht="17" x14ac:dyDescent="0.2">
      <c r="A62" s="131"/>
      <c r="B62" s="64" t="s">
        <v>207</v>
      </c>
      <c r="C62" s="64" t="s">
        <v>199</v>
      </c>
      <c r="D62" s="54">
        <v>1.2284E-2</v>
      </c>
      <c r="E62" s="54">
        <v>9.7549999999999998E-3</v>
      </c>
      <c r="F62" s="54">
        <f t="shared" si="14"/>
        <v>-6.8354486691882231E-3</v>
      </c>
      <c r="G62" s="54">
        <f t="shared" si="15"/>
        <v>3.1403448669188219E-2</v>
      </c>
      <c r="H62" s="59">
        <v>209</v>
      </c>
      <c r="I62" s="131"/>
      <c r="J62" s="64" t="s">
        <v>210</v>
      </c>
      <c r="K62" s="64" t="s">
        <v>199</v>
      </c>
      <c r="L62" s="54">
        <v>3.4489999999999998E-3</v>
      </c>
      <c r="M62" s="54">
        <v>6.1149999999999998E-3</v>
      </c>
      <c r="N62" s="54">
        <f t="shared" si="12"/>
        <v>-8.5361797654624275E-3</v>
      </c>
      <c r="O62" s="54">
        <f t="shared" si="13"/>
        <v>1.5434179765462429E-2</v>
      </c>
      <c r="P62" s="59">
        <v>242</v>
      </c>
    </row>
    <row r="63" spans="1:16" ht="17" x14ac:dyDescent="0.2">
      <c r="A63" s="131"/>
      <c r="B63" s="64" t="s">
        <v>207</v>
      </c>
      <c r="C63" s="64" t="s">
        <v>200</v>
      </c>
      <c r="D63" s="54">
        <v>5.3699999999999998E-3</v>
      </c>
      <c r="E63" s="54">
        <v>6.0299999999999998E-3</v>
      </c>
      <c r="F63" s="54">
        <f t="shared" si="14"/>
        <v>-6.4485828267765236E-3</v>
      </c>
      <c r="G63" s="54">
        <f t="shared" si="15"/>
        <v>1.7188582826776523E-2</v>
      </c>
      <c r="H63" s="59">
        <v>207</v>
      </c>
      <c r="I63" s="131"/>
      <c r="J63" s="64" t="s">
        <v>210</v>
      </c>
      <c r="K63" s="64" t="s">
        <v>200</v>
      </c>
      <c r="L63" s="54">
        <v>1.7719999999999999E-3</v>
      </c>
      <c r="M63" s="54">
        <v>3.7910000000000001E-3</v>
      </c>
      <c r="N63" s="54">
        <f t="shared" si="12"/>
        <v>-5.6582234653913431E-3</v>
      </c>
      <c r="O63" s="54">
        <f t="shared" si="13"/>
        <v>9.2022234653913425E-3</v>
      </c>
      <c r="P63" s="59">
        <v>238</v>
      </c>
    </row>
    <row r="64" spans="1:16" ht="17" x14ac:dyDescent="0.2">
      <c r="A64" s="132"/>
      <c r="B64" s="64" t="s">
        <v>207</v>
      </c>
      <c r="C64" s="64" t="s">
        <v>201</v>
      </c>
      <c r="D64" s="55">
        <v>1.2337000000000001E-2</v>
      </c>
      <c r="E64" s="55">
        <v>1.4839E-2</v>
      </c>
      <c r="F64" s="55">
        <f t="shared" si="14"/>
        <v>-1.6746905566589854E-2</v>
      </c>
      <c r="G64" s="55">
        <f t="shared" si="15"/>
        <v>4.1420905566589852E-2</v>
      </c>
      <c r="H64" s="59">
        <v>195</v>
      </c>
      <c r="I64" s="132"/>
      <c r="J64" s="64" t="s">
        <v>210</v>
      </c>
      <c r="K64" s="64" t="s">
        <v>201</v>
      </c>
      <c r="L64" s="54">
        <v>1.709E-3</v>
      </c>
      <c r="M64" s="54">
        <v>9.7540000000000005E-3</v>
      </c>
      <c r="N64" s="54">
        <f t="shared" si="12"/>
        <v>-1.7408488705203687E-2</v>
      </c>
      <c r="O64" s="54">
        <f t="shared" si="13"/>
        <v>2.0826488705203684E-2</v>
      </c>
      <c r="P64" s="59">
        <v>225</v>
      </c>
    </row>
    <row r="65" spans="1:16" ht="17" customHeight="1" x14ac:dyDescent="0.2">
      <c r="A65" s="130" t="s">
        <v>353</v>
      </c>
      <c r="B65" s="66" t="s">
        <v>8</v>
      </c>
      <c r="C65" s="66" t="s">
        <v>178</v>
      </c>
      <c r="D65" s="52" t="s">
        <v>519</v>
      </c>
      <c r="E65" s="52" t="s">
        <v>181</v>
      </c>
      <c r="F65" s="52" t="s">
        <v>182</v>
      </c>
      <c r="G65" s="52" t="s">
        <v>183</v>
      </c>
      <c r="H65" s="66" t="s">
        <v>522</v>
      </c>
      <c r="I65" s="130" t="s">
        <v>460</v>
      </c>
      <c r="J65" s="66" t="s">
        <v>8</v>
      </c>
      <c r="K65" s="66" t="s">
        <v>178</v>
      </c>
      <c r="L65" s="52" t="s">
        <v>519</v>
      </c>
      <c r="M65" s="52" t="s">
        <v>181</v>
      </c>
      <c r="N65" s="52" t="s">
        <v>182</v>
      </c>
      <c r="O65" s="52" t="s">
        <v>183</v>
      </c>
      <c r="P65" s="66" t="s">
        <v>522</v>
      </c>
    </row>
    <row r="66" spans="1:16" ht="17" x14ac:dyDescent="0.2">
      <c r="A66" s="131"/>
      <c r="B66" s="64" t="s">
        <v>523</v>
      </c>
      <c r="C66" s="64" t="s">
        <v>191</v>
      </c>
      <c r="D66" s="54">
        <v>-2.7326E-2</v>
      </c>
      <c r="E66" s="54">
        <v>0.37719900000000001</v>
      </c>
      <c r="F66" s="54">
        <f t="shared" ref="F66:F95" si="16">D66-(NORMSINV(0.975)*E66)</f>
        <v>-0.76662245500452364</v>
      </c>
      <c r="G66" s="54">
        <f t="shared" ref="G66:G95" si="17">D66+(NORMSINV(0.975)*E66)</f>
        <v>0.71197045500452372</v>
      </c>
      <c r="H66" s="59">
        <v>483</v>
      </c>
      <c r="I66" s="131"/>
      <c r="J66" s="64" t="s">
        <v>526</v>
      </c>
      <c r="K66" s="64" t="s">
        <v>191</v>
      </c>
      <c r="L66" s="54">
        <v>0.34616000000000002</v>
      </c>
      <c r="M66" s="54">
        <v>0.39231500000000002</v>
      </c>
      <c r="N66" s="54">
        <f t="shared" ref="N66:N77" si="18">L66-(NORMSINV(0.975)*M66)</f>
        <v>-0.42276327059483121</v>
      </c>
      <c r="O66" s="54">
        <f t="shared" ref="O66:O77" si="19">L66+(NORMSINV(0.975)*M66)</f>
        <v>1.1150832705948313</v>
      </c>
      <c r="P66" s="59">
        <v>407</v>
      </c>
    </row>
    <row r="67" spans="1:16" ht="17" x14ac:dyDescent="0.2">
      <c r="A67" s="131"/>
      <c r="B67" s="64" t="s">
        <v>523</v>
      </c>
      <c r="C67" s="64" t="s">
        <v>193</v>
      </c>
      <c r="D67" s="54">
        <v>5.3689999999999996E-3</v>
      </c>
      <c r="E67" s="54">
        <v>5.0099999999999997E-3</v>
      </c>
      <c r="F67" s="54">
        <f t="shared" si="16"/>
        <v>-4.4504195625456678E-3</v>
      </c>
      <c r="G67" s="54">
        <f t="shared" si="17"/>
        <v>1.5188419562545668E-2</v>
      </c>
      <c r="H67" s="59">
        <v>482</v>
      </c>
      <c r="I67" s="131"/>
      <c r="J67" s="64" t="s">
        <v>526</v>
      </c>
      <c r="K67" s="64" t="s">
        <v>193</v>
      </c>
      <c r="L67" s="54">
        <v>9.9050000000000006E-3</v>
      </c>
      <c r="M67" s="54">
        <v>5.2579999999999997E-3</v>
      </c>
      <c r="N67" s="54">
        <f t="shared" si="18"/>
        <v>-4.0049063071160088E-4</v>
      </c>
      <c r="O67" s="54">
        <f t="shared" si="19"/>
        <v>2.0210490630711602E-2</v>
      </c>
      <c r="P67" s="59">
        <v>407</v>
      </c>
    </row>
    <row r="68" spans="1:16" ht="17" x14ac:dyDescent="0.2">
      <c r="A68" s="131"/>
      <c r="B68" s="64" t="s">
        <v>523</v>
      </c>
      <c r="C68" s="64" t="s">
        <v>194</v>
      </c>
      <c r="D68" s="54">
        <v>0.32435799999999998</v>
      </c>
      <c r="E68" s="54">
        <v>0.967082</v>
      </c>
      <c r="F68" s="54">
        <f t="shared" si="16"/>
        <v>-1.5710878900969643</v>
      </c>
      <c r="G68" s="54">
        <f t="shared" si="17"/>
        <v>2.2198038900969643</v>
      </c>
      <c r="H68" s="59">
        <v>486</v>
      </c>
      <c r="I68" s="131"/>
      <c r="J68" s="64" t="s">
        <v>526</v>
      </c>
      <c r="K68" s="64" t="s">
        <v>194</v>
      </c>
      <c r="L68" s="54">
        <v>-0.93298599999999998</v>
      </c>
      <c r="M68" s="54">
        <v>0.93080099999999999</v>
      </c>
      <c r="N68" s="54">
        <f t="shared" si="18"/>
        <v>-2.7573224367738662</v>
      </c>
      <c r="O68" s="54">
        <f t="shared" si="19"/>
        <v>0.89135043677386638</v>
      </c>
      <c r="P68" s="59">
        <v>410</v>
      </c>
    </row>
    <row r="69" spans="1:16" ht="17" x14ac:dyDescent="0.2">
      <c r="A69" s="131"/>
      <c r="B69" s="64" t="s">
        <v>523</v>
      </c>
      <c r="C69" s="64" t="s">
        <v>195</v>
      </c>
      <c r="D69" s="54">
        <v>-0.72849699999999995</v>
      </c>
      <c r="E69" s="54">
        <v>0.72376600000000002</v>
      </c>
      <c r="F69" s="54">
        <f t="shared" si="16"/>
        <v>-2.1470522932346165</v>
      </c>
      <c r="G69" s="54">
        <f t="shared" si="17"/>
        <v>0.69005829323461643</v>
      </c>
      <c r="H69" s="59">
        <v>486</v>
      </c>
      <c r="I69" s="131"/>
      <c r="J69" s="64" t="s">
        <v>526</v>
      </c>
      <c r="K69" s="64" t="s">
        <v>195</v>
      </c>
      <c r="L69" s="54">
        <v>-0.29205300000000001</v>
      </c>
      <c r="M69" s="54">
        <v>0.72382299999999999</v>
      </c>
      <c r="N69" s="54">
        <f t="shared" si="18"/>
        <v>-1.7107200111817353</v>
      </c>
      <c r="O69" s="54">
        <f t="shared" si="19"/>
        <v>1.1266140111817351</v>
      </c>
      <c r="P69" s="59">
        <v>410</v>
      </c>
    </row>
    <row r="70" spans="1:16" ht="17" x14ac:dyDescent="0.2">
      <c r="A70" s="131"/>
      <c r="B70" s="64" t="s">
        <v>523</v>
      </c>
      <c r="C70" s="64" t="s">
        <v>196</v>
      </c>
      <c r="D70" s="54">
        <v>-3.1740999999999998E-2</v>
      </c>
      <c r="E70" s="54">
        <v>4.3020000000000003E-2</v>
      </c>
      <c r="F70" s="54">
        <f t="shared" si="16"/>
        <v>-0.11605865061491311</v>
      </c>
      <c r="G70" s="54">
        <f t="shared" si="17"/>
        <v>5.2576650614913116E-2</v>
      </c>
      <c r="H70" s="59">
        <v>416</v>
      </c>
      <c r="I70" s="131"/>
      <c r="J70" s="64" t="s">
        <v>526</v>
      </c>
      <c r="K70" s="64" t="s">
        <v>196</v>
      </c>
      <c r="L70" s="54">
        <v>-5.6960999999999998E-2</v>
      </c>
      <c r="M70" s="54">
        <v>4.3069000000000003E-2</v>
      </c>
      <c r="N70" s="54">
        <f t="shared" si="18"/>
        <v>-0.14137468885015558</v>
      </c>
      <c r="O70" s="54">
        <f t="shared" si="19"/>
        <v>2.7452688850155574E-2</v>
      </c>
      <c r="P70" s="59">
        <v>355</v>
      </c>
    </row>
    <row r="71" spans="1:16" ht="17" x14ac:dyDescent="0.2">
      <c r="A71" s="131"/>
      <c r="B71" s="64" t="s">
        <v>523</v>
      </c>
      <c r="C71" s="64" t="s">
        <v>197</v>
      </c>
      <c r="D71" s="54">
        <v>-9.3469999999999994E-3</v>
      </c>
      <c r="E71" s="54">
        <v>7.8322000000000003E-2</v>
      </c>
      <c r="F71" s="54">
        <f t="shared" si="16"/>
        <v>-0.16285529919714609</v>
      </c>
      <c r="G71" s="54">
        <f t="shared" si="17"/>
        <v>0.1441612991971461</v>
      </c>
      <c r="H71" s="59">
        <v>417</v>
      </c>
      <c r="I71" s="131"/>
      <c r="J71" s="64" t="s">
        <v>526</v>
      </c>
      <c r="K71" s="64" t="s">
        <v>197</v>
      </c>
      <c r="L71" s="54">
        <v>8.1198999999999993E-2</v>
      </c>
      <c r="M71" s="54">
        <v>7.5395000000000004E-2</v>
      </c>
      <c r="N71" s="54">
        <f t="shared" si="18"/>
        <v>-6.6572484614397354E-2</v>
      </c>
      <c r="O71" s="54">
        <f t="shared" si="19"/>
        <v>0.22897048461439734</v>
      </c>
      <c r="P71" s="59">
        <v>356</v>
      </c>
    </row>
    <row r="72" spans="1:16" ht="17" x14ac:dyDescent="0.2">
      <c r="A72" s="131"/>
      <c r="B72" s="64" t="s">
        <v>523</v>
      </c>
      <c r="C72" s="64" t="s">
        <v>198</v>
      </c>
      <c r="D72" s="54">
        <v>-4.0391000000000003E-2</v>
      </c>
      <c r="E72" s="54">
        <v>3.9497999999999998E-2</v>
      </c>
      <c r="F72" s="54">
        <f t="shared" si="16"/>
        <v>-0.11780565746136304</v>
      </c>
      <c r="G72" s="54">
        <f t="shared" si="17"/>
        <v>3.7023657461363026E-2</v>
      </c>
      <c r="H72" s="59">
        <v>417</v>
      </c>
      <c r="I72" s="131"/>
      <c r="J72" s="64" t="s">
        <v>526</v>
      </c>
      <c r="K72" s="64" t="s">
        <v>198</v>
      </c>
      <c r="L72" s="54">
        <v>-7.7808000000000002E-2</v>
      </c>
      <c r="M72" s="54">
        <v>3.7560999999999997E-2</v>
      </c>
      <c r="N72" s="54">
        <f t="shared" si="18"/>
        <v>-0.15142620722330896</v>
      </c>
      <c r="O72" s="54">
        <f t="shared" si="19"/>
        <v>-4.1897927766910564E-3</v>
      </c>
      <c r="P72" s="59">
        <v>356</v>
      </c>
    </row>
    <row r="73" spans="1:16" ht="17" x14ac:dyDescent="0.2">
      <c r="A73" s="131"/>
      <c r="B73" s="64" t="s">
        <v>523</v>
      </c>
      <c r="C73" s="64" t="s">
        <v>199</v>
      </c>
      <c r="D73" s="54">
        <v>-7.9609999999999993E-3</v>
      </c>
      <c r="E73" s="54">
        <v>7.3852000000000001E-2</v>
      </c>
      <c r="F73" s="54">
        <f t="shared" si="16"/>
        <v>-0.15270826018625203</v>
      </c>
      <c r="G73" s="54">
        <f t="shared" si="17"/>
        <v>0.13678626018625203</v>
      </c>
      <c r="H73" s="59">
        <v>416</v>
      </c>
      <c r="I73" s="131"/>
      <c r="J73" s="64" t="s">
        <v>526</v>
      </c>
      <c r="K73" s="64" t="s">
        <v>199</v>
      </c>
      <c r="L73" s="54">
        <v>8.8783000000000001E-2</v>
      </c>
      <c r="M73" s="54">
        <v>7.3369000000000004E-2</v>
      </c>
      <c r="N73" s="54">
        <f t="shared" si="18"/>
        <v>-5.5017597581719202E-2</v>
      </c>
      <c r="O73" s="54">
        <f t="shared" si="19"/>
        <v>0.2325835975817192</v>
      </c>
      <c r="P73" s="59">
        <v>355</v>
      </c>
    </row>
    <row r="74" spans="1:16" ht="17" x14ac:dyDescent="0.2">
      <c r="A74" s="131"/>
      <c r="B74" s="64" t="s">
        <v>523</v>
      </c>
      <c r="C74" s="64" t="s">
        <v>200</v>
      </c>
      <c r="D74" s="54">
        <v>6.2602000000000005E-2</v>
      </c>
      <c r="E74" s="54">
        <v>3.9177999999999998E-2</v>
      </c>
      <c r="F74" s="54">
        <f t="shared" si="16"/>
        <v>-1.4185468986310207E-2</v>
      </c>
      <c r="G74" s="54">
        <f t="shared" si="17"/>
        <v>0.13938946898631022</v>
      </c>
      <c r="H74" s="59">
        <v>412</v>
      </c>
      <c r="I74" s="131"/>
      <c r="J74" s="64" t="s">
        <v>526</v>
      </c>
      <c r="K74" s="64" t="s">
        <v>200</v>
      </c>
      <c r="L74" s="54">
        <v>0.158084</v>
      </c>
      <c r="M74" s="54">
        <v>3.8869000000000001E-2</v>
      </c>
      <c r="N74" s="54">
        <f t="shared" si="18"/>
        <v>8.1902159884912659E-2</v>
      </c>
      <c r="O74" s="54">
        <f t="shared" si="19"/>
        <v>0.23426584011508733</v>
      </c>
      <c r="P74" s="59">
        <v>353</v>
      </c>
    </row>
    <row r="75" spans="1:16" ht="17" x14ac:dyDescent="0.2">
      <c r="A75" s="131"/>
      <c r="B75" s="65" t="s">
        <v>523</v>
      </c>
      <c r="C75" s="65" t="s">
        <v>201</v>
      </c>
      <c r="D75" s="55">
        <v>-2.5245E-2</v>
      </c>
      <c r="E75" s="55">
        <v>0.116214</v>
      </c>
      <c r="F75" s="55">
        <f t="shared" si="16"/>
        <v>-0.25302025449933779</v>
      </c>
      <c r="G75" s="55">
        <f t="shared" si="17"/>
        <v>0.20253025449933779</v>
      </c>
      <c r="H75" s="60">
        <v>388</v>
      </c>
      <c r="I75" s="131"/>
      <c r="J75" s="65" t="s">
        <v>526</v>
      </c>
      <c r="K75" s="65" t="s">
        <v>201</v>
      </c>
      <c r="L75" s="55">
        <v>0.14754600000000001</v>
      </c>
      <c r="M75" s="55">
        <v>0.113894</v>
      </c>
      <c r="N75" s="55">
        <f t="shared" si="18"/>
        <v>-7.5682138055204851E-2</v>
      </c>
      <c r="O75" s="55">
        <f t="shared" si="19"/>
        <v>0.37077413805520487</v>
      </c>
      <c r="P75" s="60">
        <v>333</v>
      </c>
    </row>
    <row r="76" spans="1:16" ht="17" x14ac:dyDescent="0.2">
      <c r="A76" s="131"/>
      <c r="B76" s="64" t="s">
        <v>203</v>
      </c>
      <c r="C76" s="64" t="s">
        <v>191</v>
      </c>
      <c r="D76" s="54">
        <v>7.6586000000000001E-2</v>
      </c>
      <c r="E76" s="54">
        <v>6.2872999999999998E-2</v>
      </c>
      <c r="F76" s="54">
        <f t="shared" si="16"/>
        <v>-4.6642815599986787E-2</v>
      </c>
      <c r="G76" s="54">
        <f t="shared" si="17"/>
        <v>0.19981481559998679</v>
      </c>
      <c r="H76" s="59">
        <v>483</v>
      </c>
      <c r="I76" s="131"/>
      <c r="J76" s="64" t="s">
        <v>209</v>
      </c>
      <c r="K76" s="64" t="s">
        <v>191</v>
      </c>
      <c r="L76" s="54">
        <v>-4.4770999999999998E-2</v>
      </c>
      <c r="M76" s="54">
        <v>6.8805000000000005E-2</v>
      </c>
      <c r="N76" s="54">
        <f t="shared" si="18"/>
        <v>-0.1796263219562784</v>
      </c>
      <c r="O76" s="54">
        <f t="shared" si="19"/>
        <v>9.0084321956278385E-2</v>
      </c>
      <c r="P76" s="59">
        <v>407</v>
      </c>
    </row>
    <row r="77" spans="1:16" ht="17" x14ac:dyDescent="0.2">
      <c r="A77" s="131"/>
      <c r="B77" s="64" t="s">
        <v>203</v>
      </c>
      <c r="C77" s="64" t="s">
        <v>193</v>
      </c>
      <c r="D77" s="54">
        <v>2.5999999999999998E-4</v>
      </c>
      <c r="E77" s="54">
        <v>8.3799999999999999E-4</v>
      </c>
      <c r="F77" s="54">
        <f t="shared" si="16"/>
        <v>-1.3824498190445648E-3</v>
      </c>
      <c r="G77" s="54">
        <f t="shared" si="17"/>
        <v>1.9024498190445649E-3</v>
      </c>
      <c r="H77" s="59">
        <v>482</v>
      </c>
      <c r="I77" s="131"/>
      <c r="J77" s="64" t="s">
        <v>209</v>
      </c>
      <c r="K77" s="64" t="s">
        <v>193</v>
      </c>
      <c r="L77" s="54">
        <v>-8.4000000000000003E-4</v>
      </c>
      <c r="M77" s="54">
        <v>9.2500000000000004E-4</v>
      </c>
      <c r="N77" s="54">
        <f t="shared" si="18"/>
        <v>-2.6529666856995497E-3</v>
      </c>
      <c r="O77" s="54">
        <f t="shared" si="19"/>
        <v>9.7296668569954968E-4</v>
      </c>
      <c r="P77" s="59">
        <v>407</v>
      </c>
    </row>
    <row r="78" spans="1:16" ht="17" x14ac:dyDescent="0.2">
      <c r="A78" s="131"/>
      <c r="B78" s="64" t="s">
        <v>203</v>
      </c>
      <c r="C78" s="64" t="s">
        <v>194</v>
      </c>
      <c r="D78" s="54">
        <v>-0.23302899999999999</v>
      </c>
      <c r="E78" s="54">
        <v>0.15951699999999999</v>
      </c>
      <c r="F78" s="54">
        <f t="shared" si="16"/>
        <v>-0.54567657492187571</v>
      </c>
      <c r="G78" s="54">
        <f t="shared" si="17"/>
        <v>7.961857492187574E-2</v>
      </c>
      <c r="H78" s="59">
        <v>486</v>
      </c>
      <c r="I78" s="131"/>
      <c r="J78" s="64" t="s">
        <v>209</v>
      </c>
      <c r="K78" s="64" t="s">
        <v>194</v>
      </c>
      <c r="L78" s="54">
        <v>-0.10199999999999999</v>
      </c>
      <c r="M78" s="54">
        <v>0.16500000000000001</v>
      </c>
      <c r="N78" s="54">
        <v>-0.42499999999999999</v>
      </c>
      <c r="O78" s="54">
        <v>0.221</v>
      </c>
      <c r="P78" s="59">
        <v>410</v>
      </c>
    </row>
    <row r="79" spans="1:16" ht="17" x14ac:dyDescent="0.2">
      <c r="A79" s="131"/>
      <c r="B79" s="64" t="s">
        <v>203</v>
      </c>
      <c r="C79" s="64" t="s">
        <v>195</v>
      </c>
      <c r="D79" s="54">
        <v>3.6783999999999997E-2</v>
      </c>
      <c r="E79" s="54">
        <v>0.119685</v>
      </c>
      <c r="F79" s="54">
        <f t="shared" si="16"/>
        <v>-0.19779428948967631</v>
      </c>
      <c r="G79" s="54">
        <f t="shared" si="17"/>
        <v>0.27136228948967633</v>
      </c>
      <c r="H79" s="59">
        <v>486</v>
      </c>
      <c r="I79" s="131"/>
      <c r="J79" s="64" t="s">
        <v>209</v>
      </c>
      <c r="K79" s="64" t="s">
        <v>195</v>
      </c>
      <c r="L79" s="54">
        <v>3.7205000000000002E-2</v>
      </c>
      <c r="M79" s="54">
        <v>0.12742899999999999</v>
      </c>
      <c r="N79" s="54">
        <f t="shared" ref="N79:N95" si="20">L79-(NORMSINV(0.975)*M79)</f>
        <v>-0.21255125058595448</v>
      </c>
      <c r="O79" s="54">
        <f t="shared" ref="O79:O95" si="21">L79+(NORMSINV(0.975)*M79)</f>
        <v>0.28696125058595445</v>
      </c>
      <c r="P79" s="59">
        <v>410</v>
      </c>
    </row>
    <row r="80" spans="1:16" ht="17" x14ac:dyDescent="0.2">
      <c r="A80" s="131"/>
      <c r="B80" s="64" t="s">
        <v>203</v>
      </c>
      <c r="C80" s="64" t="s">
        <v>196</v>
      </c>
      <c r="D80" s="54">
        <v>3.8909999999999999E-3</v>
      </c>
      <c r="E80" s="54">
        <v>7.169E-3</v>
      </c>
      <c r="F80" s="54">
        <f t="shared" si="16"/>
        <v>-1.0159981805167645E-2</v>
      </c>
      <c r="G80" s="54">
        <f t="shared" si="17"/>
        <v>1.7941981805167644E-2</v>
      </c>
      <c r="H80" s="59">
        <v>416</v>
      </c>
      <c r="I80" s="131"/>
      <c r="J80" s="64" t="s">
        <v>209</v>
      </c>
      <c r="K80" s="64" t="s">
        <v>196</v>
      </c>
      <c r="L80" s="54">
        <v>5.3470000000000002E-3</v>
      </c>
      <c r="M80" s="54">
        <v>7.4939999999999998E-3</v>
      </c>
      <c r="N80" s="54">
        <f t="shared" si="20"/>
        <v>-9.3409701001431616E-3</v>
      </c>
      <c r="O80" s="54">
        <f t="shared" si="21"/>
        <v>2.003497010014316E-2</v>
      </c>
      <c r="P80" s="59">
        <v>355</v>
      </c>
    </row>
    <row r="81" spans="1:17" ht="17" x14ac:dyDescent="0.2">
      <c r="A81" s="131"/>
      <c r="B81" s="64" t="s">
        <v>203</v>
      </c>
      <c r="C81" s="64" t="s">
        <v>197</v>
      </c>
      <c r="D81" s="54">
        <v>2.3789999999999999E-2</v>
      </c>
      <c r="E81" s="54">
        <v>1.3049E-2</v>
      </c>
      <c r="F81" s="54">
        <f t="shared" si="16"/>
        <v>-1.785570034263162E-3</v>
      </c>
      <c r="G81" s="54">
        <f t="shared" si="17"/>
        <v>4.9365570034263159E-2</v>
      </c>
      <c r="H81" s="59">
        <v>417</v>
      </c>
      <c r="I81" s="131"/>
      <c r="J81" s="64" t="s">
        <v>209</v>
      </c>
      <c r="K81" s="64" t="s">
        <v>197</v>
      </c>
      <c r="L81" s="54">
        <v>-4.8799999999999999E-4</v>
      </c>
      <c r="M81" s="54">
        <v>1.3128000000000001E-2</v>
      </c>
      <c r="N81" s="54">
        <f t="shared" si="20"/>
        <v>-2.6218407189041823E-2</v>
      </c>
      <c r="O81" s="54">
        <f t="shared" si="21"/>
        <v>2.5242407189041825E-2</v>
      </c>
      <c r="P81" s="59">
        <v>356</v>
      </c>
    </row>
    <row r="82" spans="1:17" ht="17" x14ac:dyDescent="0.2">
      <c r="A82" s="131"/>
      <c r="B82" s="64" t="s">
        <v>203</v>
      </c>
      <c r="C82" s="64" t="s">
        <v>198</v>
      </c>
      <c r="D82" s="54">
        <v>-9.9100000000000004E-3</v>
      </c>
      <c r="E82" s="54">
        <v>6.581E-3</v>
      </c>
      <c r="F82" s="54">
        <f t="shared" si="16"/>
        <v>-2.2808522982258092E-2</v>
      </c>
      <c r="G82" s="54">
        <f t="shared" si="17"/>
        <v>2.988522982258093E-3</v>
      </c>
      <c r="H82" s="59">
        <v>417</v>
      </c>
      <c r="I82" s="131"/>
      <c r="J82" s="64" t="s">
        <v>209</v>
      </c>
      <c r="K82" s="64" t="s">
        <v>198</v>
      </c>
      <c r="L82" s="54">
        <v>2.2330000000000002E-3</v>
      </c>
      <c r="M82" s="54">
        <v>6.5890000000000002E-3</v>
      </c>
      <c r="N82" s="54">
        <f t="shared" si="20"/>
        <v>-1.0681202694134414E-2</v>
      </c>
      <c r="O82" s="54">
        <f t="shared" si="21"/>
        <v>1.5147202694134415E-2</v>
      </c>
      <c r="P82" s="59">
        <v>356</v>
      </c>
    </row>
    <row r="83" spans="1:17" ht="17" x14ac:dyDescent="0.2">
      <c r="A83" s="131"/>
      <c r="B83" s="64" t="s">
        <v>203</v>
      </c>
      <c r="C83" s="64" t="s">
        <v>199</v>
      </c>
      <c r="D83" s="54">
        <v>2.7040000000000002E-2</v>
      </c>
      <c r="E83" s="54">
        <v>1.2255E-2</v>
      </c>
      <c r="F83" s="54">
        <f t="shared" si="16"/>
        <v>3.0206413694616428E-3</v>
      </c>
      <c r="G83" s="54">
        <f t="shared" si="17"/>
        <v>5.1059358630538357E-2</v>
      </c>
      <c r="H83" s="59">
        <v>416</v>
      </c>
      <c r="I83" s="131"/>
      <c r="J83" s="64" t="s">
        <v>209</v>
      </c>
      <c r="K83" s="64" t="s">
        <v>199</v>
      </c>
      <c r="L83" s="54">
        <v>1.08E-3</v>
      </c>
      <c r="M83" s="54">
        <v>1.286E-2</v>
      </c>
      <c r="N83" s="54">
        <f t="shared" si="20"/>
        <v>-2.4125136841185089E-2</v>
      </c>
      <c r="O83" s="54">
        <f t="shared" si="21"/>
        <v>2.6285136841185091E-2</v>
      </c>
      <c r="P83" s="59">
        <v>355</v>
      </c>
    </row>
    <row r="84" spans="1:17" ht="17" x14ac:dyDescent="0.2">
      <c r="A84" s="131"/>
      <c r="B84" s="64" t="s">
        <v>203</v>
      </c>
      <c r="C84" s="64" t="s">
        <v>200</v>
      </c>
      <c r="D84" s="54">
        <v>1.0966999999999999E-2</v>
      </c>
      <c r="E84" s="54">
        <v>6.5120000000000004E-3</v>
      </c>
      <c r="F84" s="54">
        <f t="shared" si="16"/>
        <v>-1.7962854673248298E-3</v>
      </c>
      <c r="G84" s="54">
        <f t="shared" si="17"/>
        <v>2.3730285467324828E-2</v>
      </c>
      <c r="H84" s="59">
        <v>412</v>
      </c>
      <c r="I84" s="131"/>
      <c r="J84" s="64" t="s">
        <v>209</v>
      </c>
      <c r="K84" s="64" t="s">
        <v>200</v>
      </c>
      <c r="L84" s="54">
        <v>-3.6240000000000001E-3</v>
      </c>
      <c r="M84" s="54">
        <v>6.9589999999999999E-3</v>
      </c>
      <c r="N84" s="54">
        <f t="shared" si="20"/>
        <v>-1.7263389368414234E-2</v>
      </c>
      <c r="O84" s="54">
        <f t="shared" si="21"/>
        <v>1.0015389368414233E-2</v>
      </c>
      <c r="P84" s="59">
        <v>353</v>
      </c>
    </row>
    <row r="85" spans="1:17" ht="17" x14ac:dyDescent="0.2">
      <c r="A85" s="131"/>
      <c r="B85" s="65" t="s">
        <v>203</v>
      </c>
      <c r="C85" s="65" t="s">
        <v>201</v>
      </c>
      <c r="D85" s="55">
        <v>1.9047000000000001E-2</v>
      </c>
      <c r="E85" s="55">
        <v>1.9161999999999998E-2</v>
      </c>
      <c r="F85" s="55">
        <f t="shared" si="16"/>
        <v>-1.8509829871756506E-2</v>
      </c>
      <c r="G85" s="55">
        <f t="shared" si="17"/>
        <v>5.6603829871756509E-2</v>
      </c>
      <c r="H85" s="60">
        <v>388</v>
      </c>
      <c r="I85" s="131"/>
      <c r="J85" s="65" t="s">
        <v>209</v>
      </c>
      <c r="K85" s="65" t="s">
        <v>201</v>
      </c>
      <c r="L85" s="55">
        <v>1.2145E-2</v>
      </c>
      <c r="M85" s="55">
        <v>1.9812E-2</v>
      </c>
      <c r="N85" s="55">
        <f t="shared" si="20"/>
        <v>-2.6685806461707543E-2</v>
      </c>
      <c r="O85" s="55">
        <f t="shared" si="21"/>
        <v>5.0975806461707546E-2</v>
      </c>
      <c r="P85" s="60">
        <v>333</v>
      </c>
    </row>
    <row r="86" spans="1:17" ht="17" x14ac:dyDescent="0.2">
      <c r="A86" s="131"/>
      <c r="B86" s="64" t="s">
        <v>207</v>
      </c>
      <c r="C86" s="64" t="s">
        <v>191</v>
      </c>
      <c r="D86" s="54">
        <v>1.5143999999999999E-2</v>
      </c>
      <c r="E86" s="54">
        <v>3.2655000000000003E-2</v>
      </c>
      <c r="F86" s="54">
        <f t="shared" si="16"/>
        <v>-4.8858623915155462E-2</v>
      </c>
      <c r="G86" s="54">
        <f t="shared" si="17"/>
        <v>7.9146623915155465E-2</v>
      </c>
      <c r="H86" s="59">
        <v>483</v>
      </c>
      <c r="I86" s="131"/>
      <c r="J86" s="64" t="s">
        <v>210</v>
      </c>
      <c r="K86" s="64" t="s">
        <v>191</v>
      </c>
      <c r="L86" s="54">
        <v>1.3141999999999999E-2</v>
      </c>
      <c r="M86" s="54">
        <v>3.3994999999999997E-2</v>
      </c>
      <c r="N86" s="54">
        <f t="shared" si="20"/>
        <v>-5.348697565443912E-2</v>
      </c>
      <c r="O86" s="54">
        <f t="shared" si="21"/>
        <v>7.9770975654439122E-2</v>
      </c>
      <c r="P86" s="59">
        <v>407</v>
      </c>
    </row>
    <row r="87" spans="1:17" ht="17" x14ac:dyDescent="0.2">
      <c r="A87" s="131"/>
      <c r="B87" s="64" t="s">
        <v>207</v>
      </c>
      <c r="C87" s="64" t="s">
        <v>193</v>
      </c>
      <c r="D87" s="54">
        <v>-9.0000000000000002E-6</v>
      </c>
      <c r="E87" s="54">
        <v>4.3300000000000001E-4</v>
      </c>
      <c r="F87" s="54">
        <f t="shared" si="16"/>
        <v>-8.576644053058432E-4</v>
      </c>
      <c r="G87" s="54">
        <f t="shared" si="17"/>
        <v>8.396644053058432E-4</v>
      </c>
      <c r="H87" s="59">
        <v>482</v>
      </c>
      <c r="I87" s="131"/>
      <c r="J87" s="64" t="s">
        <v>210</v>
      </c>
      <c r="K87" s="64" t="s">
        <v>193</v>
      </c>
      <c r="L87" s="54">
        <v>2.0799999999999999E-4</v>
      </c>
      <c r="M87" s="54">
        <v>4.0700000000000003E-4</v>
      </c>
      <c r="N87" s="54">
        <f t="shared" si="20"/>
        <v>-5.8970534170780186E-4</v>
      </c>
      <c r="O87" s="54">
        <f t="shared" si="21"/>
        <v>1.0057053417078018E-3</v>
      </c>
      <c r="P87" s="59">
        <v>407</v>
      </c>
    </row>
    <row r="88" spans="1:17" ht="17" x14ac:dyDescent="0.2">
      <c r="A88" s="131"/>
      <c r="B88" s="64" t="s">
        <v>207</v>
      </c>
      <c r="C88" s="64" t="s">
        <v>194</v>
      </c>
      <c r="D88" s="54">
        <v>-4.7351999999999998E-2</v>
      </c>
      <c r="E88" s="54">
        <v>8.2850999999999994E-2</v>
      </c>
      <c r="F88" s="54">
        <f t="shared" si="16"/>
        <v>-0.20973697608312797</v>
      </c>
      <c r="G88" s="54">
        <f t="shared" si="17"/>
        <v>0.11503297608312796</v>
      </c>
      <c r="H88" s="59">
        <v>486</v>
      </c>
      <c r="I88" s="131"/>
      <c r="J88" s="64" t="s">
        <v>210</v>
      </c>
      <c r="K88" s="64" t="s">
        <v>194</v>
      </c>
      <c r="L88" s="54">
        <v>-3.7367999999999998E-2</v>
      </c>
      <c r="M88" s="54">
        <v>8.0869999999999997E-2</v>
      </c>
      <c r="N88" s="54">
        <f t="shared" si="20"/>
        <v>-0.19587028742975415</v>
      </c>
      <c r="O88" s="54">
        <f t="shared" si="21"/>
        <v>0.12113428742975414</v>
      </c>
      <c r="P88" s="59">
        <v>410</v>
      </c>
    </row>
    <row r="89" spans="1:17" ht="17" x14ac:dyDescent="0.2">
      <c r="A89" s="131"/>
      <c r="B89" s="64" t="s">
        <v>207</v>
      </c>
      <c r="C89" s="64" t="s">
        <v>195</v>
      </c>
      <c r="D89" s="54">
        <v>-2.7132E-2</v>
      </c>
      <c r="E89" s="54">
        <v>6.2156000000000003E-2</v>
      </c>
      <c r="F89" s="54">
        <f t="shared" si="16"/>
        <v>-0.14895552142307159</v>
      </c>
      <c r="G89" s="54">
        <f t="shared" si="17"/>
        <v>9.4691521423071578E-2</v>
      </c>
      <c r="H89" s="59">
        <v>486</v>
      </c>
      <c r="I89" s="131"/>
      <c r="J89" s="64" t="s">
        <v>210</v>
      </c>
      <c r="K89" s="64" t="s">
        <v>195</v>
      </c>
      <c r="L89" s="54">
        <v>-1.8176999999999999E-2</v>
      </c>
      <c r="M89" s="54">
        <v>5.9782000000000002E-2</v>
      </c>
      <c r="N89" s="54">
        <f t="shared" si="20"/>
        <v>-0.13534756692377348</v>
      </c>
      <c r="O89" s="54">
        <f t="shared" si="21"/>
        <v>9.8993566923773493E-2</v>
      </c>
      <c r="P89" s="59">
        <v>410</v>
      </c>
    </row>
    <row r="90" spans="1:17" ht="17" x14ac:dyDescent="0.2">
      <c r="A90" s="131"/>
      <c r="B90" s="64" t="s">
        <v>207</v>
      </c>
      <c r="C90" s="64" t="s">
        <v>196</v>
      </c>
      <c r="D90" s="54">
        <v>4.0090000000000004E-3</v>
      </c>
      <c r="E90" s="54">
        <v>3.7209999999999999E-3</v>
      </c>
      <c r="F90" s="54">
        <f t="shared" si="16"/>
        <v>-3.2840259864735386E-3</v>
      </c>
      <c r="G90" s="54">
        <f t="shared" si="17"/>
        <v>1.1302025986473539E-2</v>
      </c>
      <c r="H90" s="59">
        <v>416</v>
      </c>
      <c r="I90" s="131"/>
      <c r="J90" s="64" t="s">
        <v>210</v>
      </c>
      <c r="K90" s="64" t="s">
        <v>196</v>
      </c>
      <c r="L90" s="54">
        <v>5.1999999999999995E-4</v>
      </c>
      <c r="M90" s="54">
        <v>3.5400000000000002E-3</v>
      </c>
      <c r="N90" s="54">
        <f t="shared" si="20"/>
        <v>-6.4182725052717906E-3</v>
      </c>
      <c r="O90" s="54">
        <f t="shared" si="21"/>
        <v>7.4582725052717899E-3</v>
      </c>
      <c r="P90" s="59">
        <v>355</v>
      </c>
    </row>
    <row r="91" spans="1:17" ht="17" x14ac:dyDescent="0.2">
      <c r="A91" s="131"/>
      <c r="B91" s="64" t="s">
        <v>207</v>
      </c>
      <c r="C91" s="64" t="s">
        <v>197</v>
      </c>
      <c r="D91" s="54">
        <v>3.4529999999999999E-3</v>
      </c>
      <c r="E91" s="54">
        <v>6.783E-3</v>
      </c>
      <c r="F91" s="54">
        <f t="shared" si="16"/>
        <v>-9.8414357071351845E-3</v>
      </c>
      <c r="G91" s="54">
        <f t="shared" si="17"/>
        <v>1.6747435707135185E-2</v>
      </c>
      <c r="H91" s="59">
        <v>417</v>
      </c>
      <c r="I91" s="131"/>
      <c r="J91" s="64" t="s">
        <v>210</v>
      </c>
      <c r="K91" s="64" t="s">
        <v>197</v>
      </c>
      <c r="L91" s="54">
        <v>4.9769999999999997E-3</v>
      </c>
      <c r="M91" s="54">
        <v>6.7720000000000002E-3</v>
      </c>
      <c r="N91" s="54">
        <f t="shared" si="20"/>
        <v>-8.2958761033052435E-3</v>
      </c>
      <c r="O91" s="54">
        <f t="shared" si="21"/>
        <v>1.8249876103305245E-2</v>
      </c>
      <c r="P91" s="59">
        <v>356</v>
      </c>
    </row>
    <row r="92" spans="1:17" ht="17" x14ac:dyDescent="0.2">
      <c r="A92" s="131"/>
      <c r="B92" s="64" t="s">
        <v>207</v>
      </c>
      <c r="C92" s="64" t="s">
        <v>198</v>
      </c>
      <c r="D92" s="54">
        <v>-8.6499999999999999E-4</v>
      </c>
      <c r="E92" s="54">
        <v>3.437E-3</v>
      </c>
      <c r="F92" s="54">
        <f t="shared" si="16"/>
        <v>-7.6013962148641645E-3</v>
      </c>
      <c r="G92" s="54">
        <f t="shared" si="17"/>
        <v>5.8713962148641639E-3</v>
      </c>
      <c r="H92" s="59">
        <v>417</v>
      </c>
      <c r="I92" s="131"/>
      <c r="J92" s="64" t="s">
        <v>210</v>
      </c>
      <c r="K92" s="64" t="s">
        <v>198</v>
      </c>
      <c r="L92" s="54">
        <v>1.812E-3</v>
      </c>
      <c r="M92" s="54">
        <v>3.2560000000000002E-3</v>
      </c>
      <c r="N92" s="54">
        <f t="shared" si="20"/>
        <v>-4.5696427336624143E-3</v>
      </c>
      <c r="O92" s="54">
        <f t="shared" si="21"/>
        <v>8.1936427336624148E-3</v>
      </c>
      <c r="P92" s="59">
        <v>356</v>
      </c>
    </row>
    <row r="93" spans="1:17" ht="17" x14ac:dyDescent="0.2">
      <c r="A93" s="131"/>
      <c r="B93" s="64" t="s">
        <v>207</v>
      </c>
      <c r="C93" s="64" t="s">
        <v>199</v>
      </c>
      <c r="D93" s="54">
        <v>2.186E-3</v>
      </c>
      <c r="E93" s="54">
        <v>6.3819999999999997E-3</v>
      </c>
      <c r="F93" s="54">
        <f t="shared" si="16"/>
        <v>-1.0322490149334621E-2</v>
      </c>
      <c r="G93" s="54">
        <f t="shared" si="17"/>
        <v>1.4694490149334622E-2</v>
      </c>
      <c r="H93" s="59">
        <v>416</v>
      </c>
      <c r="I93" s="131"/>
      <c r="J93" s="64" t="s">
        <v>210</v>
      </c>
      <c r="K93" s="64" t="s">
        <v>199</v>
      </c>
      <c r="L93" s="54">
        <v>3.4489999999999998E-3</v>
      </c>
      <c r="M93" s="54">
        <v>6.1149999999999998E-3</v>
      </c>
      <c r="N93" s="54">
        <f t="shared" si="20"/>
        <v>-8.5361797654624275E-3</v>
      </c>
      <c r="O93" s="54">
        <f t="shared" si="21"/>
        <v>1.5434179765462429E-2</v>
      </c>
      <c r="P93" s="59">
        <v>355</v>
      </c>
    </row>
    <row r="94" spans="1:17" ht="17" x14ac:dyDescent="0.2">
      <c r="A94" s="131"/>
      <c r="B94" s="64" t="s">
        <v>207</v>
      </c>
      <c r="C94" s="64" t="s">
        <v>200</v>
      </c>
      <c r="D94" s="54">
        <v>3.761E-3</v>
      </c>
      <c r="E94" s="54">
        <v>3.408E-3</v>
      </c>
      <c r="F94" s="54">
        <f t="shared" si="16"/>
        <v>-2.9185572593125029E-3</v>
      </c>
      <c r="G94" s="54">
        <f t="shared" si="17"/>
        <v>1.0440557259312503E-2</v>
      </c>
      <c r="H94" s="59">
        <v>412</v>
      </c>
      <c r="I94" s="131"/>
      <c r="J94" s="64" t="s">
        <v>210</v>
      </c>
      <c r="K94" s="64" t="s">
        <v>200</v>
      </c>
      <c r="L94" s="54">
        <v>1.7719999999999999E-3</v>
      </c>
      <c r="M94" s="54">
        <v>3.7910000000000001E-3</v>
      </c>
      <c r="N94" s="54">
        <f t="shared" si="20"/>
        <v>-5.6582234653913431E-3</v>
      </c>
      <c r="O94" s="54">
        <f t="shared" si="21"/>
        <v>9.2022234653913425E-3</v>
      </c>
      <c r="P94" s="59">
        <v>353</v>
      </c>
    </row>
    <row r="95" spans="1:17" ht="17" x14ac:dyDescent="0.2">
      <c r="A95" s="131"/>
      <c r="B95" s="65" t="s">
        <v>207</v>
      </c>
      <c r="C95" s="65" t="s">
        <v>201</v>
      </c>
      <c r="D95" s="55">
        <v>9.01E-4</v>
      </c>
      <c r="E95" s="55">
        <v>1.0008E-2</v>
      </c>
      <c r="F95" s="55">
        <f t="shared" si="16"/>
        <v>-1.8714319557276857E-2</v>
      </c>
      <c r="G95" s="55">
        <f t="shared" si="17"/>
        <v>2.0516319557276855E-2</v>
      </c>
      <c r="H95" s="60">
        <v>388</v>
      </c>
      <c r="I95" s="131"/>
      <c r="J95" s="65" t="s">
        <v>210</v>
      </c>
      <c r="K95" s="65" t="s">
        <v>201</v>
      </c>
      <c r="L95" s="55">
        <v>-7.9369999999999996E-3</v>
      </c>
      <c r="M95" s="55">
        <v>7.1009999999999997E-3</v>
      </c>
      <c r="N95" s="55">
        <f t="shared" si="20"/>
        <v>-2.1854704254218919E-2</v>
      </c>
      <c r="O95" s="55">
        <f t="shared" si="21"/>
        <v>5.9807042542189201E-3</v>
      </c>
      <c r="P95" s="60">
        <v>333</v>
      </c>
    </row>
    <row r="96" spans="1:17" ht="55" customHeight="1" x14ac:dyDescent="0.2">
      <c r="A96" s="136" t="s">
        <v>587</v>
      </c>
      <c r="B96" s="136"/>
      <c r="C96" s="136"/>
      <c r="D96" s="136"/>
      <c r="E96" s="136"/>
      <c r="F96" s="136"/>
      <c r="G96" s="136"/>
      <c r="H96" s="136"/>
      <c r="I96" s="136"/>
      <c r="J96" s="136"/>
      <c r="K96" s="136"/>
      <c r="L96" s="136"/>
      <c r="M96" s="136"/>
      <c r="N96" s="136"/>
      <c r="O96" s="136"/>
      <c r="P96" s="136"/>
      <c r="Q96" s="33"/>
    </row>
  </sheetData>
  <mergeCells count="9">
    <mergeCell ref="A96:P96"/>
    <mergeCell ref="I3:I33"/>
    <mergeCell ref="I65:I95"/>
    <mergeCell ref="I34:I64"/>
    <mergeCell ref="A1:P1"/>
    <mergeCell ref="A3:A33"/>
    <mergeCell ref="A65:A95"/>
    <mergeCell ref="A34:A64"/>
    <mergeCell ref="B2:P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9593A8-8E62-4482-9C97-A0D91DABDFA2}">
  <dimension ref="A1:J5"/>
  <sheetViews>
    <sheetView workbookViewId="0">
      <selection activeCell="A5" sqref="A5"/>
    </sheetView>
  </sheetViews>
  <sheetFormatPr baseColWidth="10" defaultColWidth="8.83203125" defaultRowHeight="16" x14ac:dyDescent="0.2"/>
  <cols>
    <col min="2" max="5" width="19.6640625" customWidth="1"/>
  </cols>
  <sheetData>
    <row r="1" spans="1:10" ht="15.75" customHeight="1" x14ac:dyDescent="0.2">
      <c r="A1" s="106" t="s">
        <v>533</v>
      </c>
      <c r="B1" s="107"/>
      <c r="C1" s="107"/>
      <c r="D1" s="107"/>
      <c r="E1" s="108"/>
    </row>
    <row r="2" spans="1:10" s="30" customFormat="1" x14ac:dyDescent="0.2">
      <c r="A2" s="23" t="s">
        <v>534</v>
      </c>
      <c r="B2" s="23" t="s">
        <v>535</v>
      </c>
      <c r="C2" s="23" t="s">
        <v>536</v>
      </c>
      <c r="D2" s="23" t="s">
        <v>537</v>
      </c>
      <c r="E2" s="23" t="s">
        <v>538</v>
      </c>
      <c r="F2"/>
      <c r="G2"/>
      <c r="H2"/>
      <c r="I2"/>
      <c r="J2"/>
    </row>
    <row r="3" spans="1:10" x14ac:dyDescent="0.2">
      <c r="A3" s="32" t="s">
        <v>221</v>
      </c>
      <c r="B3" s="32">
        <v>136933</v>
      </c>
      <c r="C3" s="32">
        <v>104002</v>
      </c>
      <c r="D3" s="32">
        <v>22985</v>
      </c>
      <c r="E3" s="25">
        <v>15836</v>
      </c>
    </row>
    <row r="4" spans="1:10" x14ac:dyDescent="0.2">
      <c r="A4" s="24" t="s">
        <v>223</v>
      </c>
      <c r="B4" s="24">
        <v>20342</v>
      </c>
      <c r="C4" s="24">
        <v>15335</v>
      </c>
      <c r="D4" s="24">
        <v>27726</v>
      </c>
      <c r="E4" s="25">
        <v>18718</v>
      </c>
    </row>
    <row r="5" spans="1:10" x14ac:dyDescent="0.2">
      <c r="A5" s="26" t="s">
        <v>539</v>
      </c>
      <c r="B5" s="26">
        <v>10719</v>
      </c>
      <c r="C5" s="26">
        <v>8094</v>
      </c>
      <c r="D5" s="26">
        <v>9425</v>
      </c>
      <c r="E5" s="27">
        <v>5367</v>
      </c>
    </row>
  </sheetData>
  <mergeCells count="1">
    <mergeCell ref="A1:E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95A7D7-0057-AA4B-BCBA-C41246A3D761}">
  <dimension ref="A1:V44"/>
  <sheetViews>
    <sheetView zoomScale="85" zoomScaleNormal="85" workbookViewId="0">
      <selection activeCell="H20" sqref="H20"/>
    </sheetView>
  </sheetViews>
  <sheetFormatPr baseColWidth="10" defaultColWidth="11" defaultRowHeight="16" x14ac:dyDescent="0.2"/>
  <cols>
    <col min="2" max="2" width="9" bestFit="1" customWidth="1"/>
    <col min="3" max="3" width="46.33203125" bestFit="1" customWidth="1"/>
    <col min="4" max="4" width="22.6640625" bestFit="1" customWidth="1"/>
    <col min="5" max="5" width="17.83203125" customWidth="1"/>
    <col min="6" max="6" width="11.6640625" bestFit="1" customWidth="1"/>
    <col min="7" max="7" width="11.33203125" bestFit="1" customWidth="1"/>
    <col min="8" max="8" width="11" bestFit="1" customWidth="1"/>
    <col min="9" max="10" width="11.33203125" bestFit="1" customWidth="1"/>
    <col min="11" max="11" width="11" bestFit="1" customWidth="1"/>
    <col min="13" max="13" width="9" bestFit="1" customWidth="1"/>
    <col min="14" max="14" width="45.83203125" customWidth="1"/>
    <col min="15" max="15" width="22.6640625" bestFit="1" customWidth="1"/>
  </cols>
  <sheetData>
    <row r="1" spans="1:22" x14ac:dyDescent="0.2">
      <c r="A1" s="137" t="s">
        <v>549</v>
      </c>
      <c r="B1" s="137"/>
      <c r="C1" s="137"/>
      <c r="D1" s="137"/>
      <c r="E1" s="137"/>
      <c r="F1" s="137"/>
      <c r="G1" s="137"/>
      <c r="H1" s="137"/>
      <c r="I1" s="137"/>
      <c r="J1" s="137"/>
      <c r="K1" s="137"/>
      <c r="L1" s="137"/>
      <c r="M1" s="137"/>
      <c r="N1" s="137"/>
      <c r="O1" s="137"/>
      <c r="P1" s="137"/>
      <c r="Q1" s="137"/>
      <c r="R1" s="137"/>
      <c r="S1" s="137"/>
      <c r="T1" s="137"/>
      <c r="U1" s="137"/>
      <c r="V1" s="137"/>
    </row>
    <row r="2" spans="1:22" ht="17" x14ac:dyDescent="0.2">
      <c r="A2" s="28"/>
      <c r="B2" s="28"/>
      <c r="C2" s="66" t="s">
        <v>8</v>
      </c>
      <c r="D2" s="51" t="s">
        <v>177</v>
      </c>
      <c r="E2" s="51" t="s">
        <v>178</v>
      </c>
      <c r="F2" s="66" t="s">
        <v>179</v>
      </c>
      <c r="G2" s="52" t="s">
        <v>540</v>
      </c>
      <c r="H2" s="52" t="s">
        <v>541</v>
      </c>
      <c r="I2" s="52" t="s">
        <v>542</v>
      </c>
      <c r="J2" s="52" t="s">
        <v>543</v>
      </c>
      <c r="K2" s="53" t="s">
        <v>544</v>
      </c>
      <c r="L2" s="52"/>
      <c r="M2" s="52"/>
      <c r="N2" s="66" t="s">
        <v>8</v>
      </c>
      <c r="O2" s="51" t="s">
        <v>177</v>
      </c>
      <c r="P2" s="51" t="s">
        <v>178</v>
      </c>
      <c r="Q2" s="66" t="s">
        <v>179</v>
      </c>
      <c r="R2" s="52" t="s">
        <v>540</v>
      </c>
      <c r="S2" s="52" t="s">
        <v>541</v>
      </c>
      <c r="T2" s="52" t="s">
        <v>542</v>
      </c>
      <c r="U2" s="52" t="s">
        <v>543</v>
      </c>
      <c r="V2" s="53" t="s">
        <v>544</v>
      </c>
    </row>
    <row r="3" spans="1:22" ht="15.75" customHeight="1" x14ac:dyDescent="0.2">
      <c r="A3" s="118" t="s">
        <v>176</v>
      </c>
      <c r="B3" s="118" t="s">
        <v>224</v>
      </c>
      <c r="C3" s="70" t="s">
        <v>189</v>
      </c>
      <c r="D3" s="70" t="s">
        <v>190</v>
      </c>
      <c r="E3" s="70" t="s">
        <v>545</v>
      </c>
      <c r="F3" s="59">
        <v>1</v>
      </c>
      <c r="G3" s="54">
        <v>-4.2260692464358457E-2</v>
      </c>
      <c r="H3" s="54">
        <v>4.883530887195326E-2</v>
      </c>
      <c r="I3" s="54">
        <f>G3-(NORMSINV(0.975)*H3)</f>
        <v>-0.13797613902727621</v>
      </c>
      <c r="J3" s="54">
        <f>G3+(NORMSINV(0.975)*H3)</f>
        <v>5.3454754098559293E-2</v>
      </c>
      <c r="K3" s="71">
        <v>0.38683482884437909</v>
      </c>
      <c r="L3" s="138" t="s">
        <v>176</v>
      </c>
      <c r="M3" s="118" t="s">
        <v>224</v>
      </c>
      <c r="N3" s="70" t="s">
        <v>208</v>
      </c>
      <c r="O3" s="70" t="s">
        <v>190</v>
      </c>
      <c r="P3" s="70" t="s">
        <v>545</v>
      </c>
      <c r="Q3" s="59">
        <v>1</v>
      </c>
      <c r="R3" s="54">
        <v>-1.069246435845214E-2</v>
      </c>
      <c r="S3" s="54">
        <v>8.1071593958721794E-2</v>
      </c>
      <c r="T3" s="54">
        <f>R3-(NORMSINV(0.975)*S3)</f>
        <v>-0.16958986868680184</v>
      </c>
      <c r="U3" s="54">
        <f>R3+(NORMSINV(0.975)*S3)</f>
        <v>0.14820493996989756</v>
      </c>
      <c r="V3" s="71">
        <v>0.89507196346295248</v>
      </c>
    </row>
    <row r="4" spans="1:22" ht="15.75" customHeight="1" x14ac:dyDescent="0.2">
      <c r="A4" s="119"/>
      <c r="B4" s="119"/>
      <c r="C4" s="64" t="s">
        <v>203</v>
      </c>
      <c r="D4" s="72" t="s">
        <v>204</v>
      </c>
      <c r="E4" s="72" t="s">
        <v>545</v>
      </c>
      <c r="F4" s="59">
        <v>35</v>
      </c>
      <c r="G4" s="54">
        <v>9.0950787792958079E-3</v>
      </c>
      <c r="H4" s="54">
        <v>6.305896530286173E-2</v>
      </c>
      <c r="I4" s="54">
        <f t="shared" ref="I4:I8" si="0">G4-(NORMSINV(0.975)*H4)</f>
        <v>-0.11449822211667407</v>
      </c>
      <c r="J4" s="54">
        <f t="shared" ref="J4:J9" si="1">G4+(NORMSINV(0.975)*H4)</f>
        <v>0.13268837967526567</v>
      </c>
      <c r="K4" s="71">
        <v>0.88531779750555861</v>
      </c>
      <c r="L4" s="139"/>
      <c r="M4" s="119"/>
      <c r="N4" s="64" t="s">
        <v>209</v>
      </c>
      <c r="O4" s="72" t="s">
        <v>204</v>
      </c>
      <c r="P4" s="72" t="s">
        <v>545</v>
      </c>
      <c r="Q4" s="59">
        <v>35</v>
      </c>
      <c r="R4" s="54">
        <v>7.2738889256642333E-2</v>
      </c>
      <c r="S4" s="54">
        <v>0.10410838605164929</v>
      </c>
      <c r="T4" s="54">
        <f t="shared" ref="T4:T8" si="2">R4-(NORMSINV(0.975)*S4)</f>
        <v>-0.13130979789318237</v>
      </c>
      <c r="U4" s="54">
        <f t="shared" ref="U4:U16" si="3">R4+(NORMSINV(0.975)*S4)</f>
        <v>0.27678757640646701</v>
      </c>
      <c r="V4" s="71">
        <v>0.48474938117706012</v>
      </c>
    </row>
    <row r="5" spans="1:22" ht="15.75" customHeight="1" x14ac:dyDescent="0.2">
      <c r="A5" s="119"/>
      <c r="B5" s="119"/>
      <c r="C5" s="64" t="s">
        <v>203</v>
      </c>
      <c r="D5" s="72" t="s">
        <v>205</v>
      </c>
      <c r="E5" s="72" t="s">
        <v>545</v>
      </c>
      <c r="F5" s="59">
        <v>35</v>
      </c>
      <c r="G5" s="54">
        <v>3.9735497795729702E-3</v>
      </c>
      <c r="H5" s="54">
        <v>8.0774661714557647E-2</v>
      </c>
      <c r="I5" s="54">
        <f t="shared" si="0"/>
        <v>-0.15434187804436633</v>
      </c>
      <c r="J5" s="54">
        <f t="shared" si="1"/>
        <v>0.1622889776035123</v>
      </c>
      <c r="K5" s="71">
        <v>0.96076547149421165</v>
      </c>
      <c r="L5" s="139"/>
      <c r="M5" s="119"/>
      <c r="N5" s="64" t="s">
        <v>209</v>
      </c>
      <c r="O5" s="72" t="s">
        <v>205</v>
      </c>
      <c r="P5" s="72" t="s">
        <v>545</v>
      </c>
      <c r="Q5" s="59">
        <v>35</v>
      </c>
      <c r="R5" s="54">
        <v>6.4441254789215266E-2</v>
      </c>
      <c r="S5" s="54">
        <v>0.1239859521122726</v>
      </c>
      <c r="T5" s="54">
        <f t="shared" si="2"/>
        <v>-0.17856674593974681</v>
      </c>
      <c r="U5" s="54">
        <f t="shared" si="3"/>
        <v>0.30744925551817737</v>
      </c>
      <c r="V5" s="71">
        <v>0.60324032793495475</v>
      </c>
    </row>
    <row r="6" spans="1:22" ht="15.75" customHeight="1" x14ac:dyDescent="0.2">
      <c r="A6" s="119"/>
      <c r="B6" s="119"/>
      <c r="C6" s="64" t="s">
        <v>203</v>
      </c>
      <c r="D6" s="72" t="s">
        <v>206</v>
      </c>
      <c r="E6" s="72" t="s">
        <v>545</v>
      </c>
      <c r="F6" s="59">
        <v>35</v>
      </c>
      <c r="G6" s="54">
        <v>-0.32007098387503219</v>
      </c>
      <c r="H6" s="54">
        <v>0.19470638578452781</v>
      </c>
      <c r="I6" s="54">
        <f t="shared" si="0"/>
        <v>-0.70168848757266811</v>
      </c>
      <c r="J6" s="54">
        <f t="shared" si="1"/>
        <v>6.1546519822603785E-2</v>
      </c>
      <c r="K6" s="71">
        <v>0.10969927217367149</v>
      </c>
      <c r="L6" s="139"/>
      <c r="M6" s="119"/>
      <c r="N6" s="64" t="s">
        <v>209</v>
      </c>
      <c r="O6" s="72" t="s">
        <v>206</v>
      </c>
      <c r="P6" s="72" t="s">
        <v>545</v>
      </c>
      <c r="Q6" s="59">
        <v>35</v>
      </c>
      <c r="R6" s="54">
        <v>0.1168562607269116</v>
      </c>
      <c r="S6" s="54">
        <v>0.32067864386955242</v>
      </c>
      <c r="T6" s="54">
        <f t="shared" si="2"/>
        <v>-0.51166233186855725</v>
      </c>
      <c r="U6" s="54">
        <f t="shared" si="3"/>
        <v>0.7453748533223804</v>
      </c>
      <c r="V6" s="71">
        <v>0.71788182582163396</v>
      </c>
    </row>
    <row r="7" spans="1:22" ht="15.75" customHeight="1" x14ac:dyDescent="0.2">
      <c r="A7" s="119"/>
      <c r="B7" s="119"/>
      <c r="C7" s="64" t="s">
        <v>207</v>
      </c>
      <c r="D7" s="72" t="s">
        <v>204</v>
      </c>
      <c r="E7" s="72" t="s">
        <v>545</v>
      </c>
      <c r="F7" s="59">
        <v>83</v>
      </c>
      <c r="G7" s="54">
        <v>-1.569142415931216E-2</v>
      </c>
      <c r="H7" s="54">
        <v>7.5300844083810686E-2</v>
      </c>
      <c r="I7" s="54">
        <f t="shared" si="0"/>
        <v>-0.16327836656904707</v>
      </c>
      <c r="J7" s="54">
        <f t="shared" si="1"/>
        <v>0.13189551825042276</v>
      </c>
      <c r="K7" s="71">
        <v>0.83492984226911426</v>
      </c>
      <c r="L7" s="139"/>
      <c r="M7" s="119"/>
      <c r="N7" s="64" t="s">
        <v>210</v>
      </c>
      <c r="O7" s="72" t="s">
        <v>204</v>
      </c>
      <c r="P7" s="72" t="s">
        <v>545</v>
      </c>
      <c r="Q7" s="59">
        <v>83</v>
      </c>
      <c r="R7" s="54">
        <v>1.173422584369019E-2</v>
      </c>
      <c r="S7" s="54">
        <v>7.1478934020591481E-2</v>
      </c>
      <c r="T7" s="54">
        <f t="shared" si="2"/>
        <v>-0.12836191048998388</v>
      </c>
      <c r="U7" s="54">
        <f t="shared" si="3"/>
        <v>0.15183036217736426</v>
      </c>
      <c r="V7" s="71">
        <v>0.86960250165095121</v>
      </c>
    </row>
    <row r="8" spans="1:22" ht="15.75" customHeight="1" x14ac:dyDescent="0.2">
      <c r="A8" s="119"/>
      <c r="B8" s="119"/>
      <c r="C8" s="64" t="s">
        <v>207</v>
      </c>
      <c r="D8" s="72" t="s">
        <v>205</v>
      </c>
      <c r="E8" s="72" t="s">
        <v>545</v>
      </c>
      <c r="F8" s="59">
        <v>83</v>
      </c>
      <c r="G8" s="54">
        <v>-0.1060785160420826</v>
      </c>
      <c r="H8" s="54">
        <v>6.8667050297507581E-2</v>
      </c>
      <c r="I8" s="54">
        <f t="shared" si="0"/>
        <v>-0.24066346154979784</v>
      </c>
      <c r="J8" s="54">
        <f t="shared" si="1"/>
        <v>2.8506429465632643E-2</v>
      </c>
      <c r="K8" s="71">
        <v>0.1223888096762181</v>
      </c>
      <c r="L8" s="139"/>
      <c r="M8" s="119"/>
      <c r="N8" s="64" t="s">
        <v>210</v>
      </c>
      <c r="O8" s="72" t="s">
        <v>205</v>
      </c>
      <c r="P8" s="72" t="s">
        <v>545</v>
      </c>
      <c r="Q8" s="59">
        <v>83</v>
      </c>
      <c r="R8" s="54">
        <v>5.7788341596969217E-2</v>
      </c>
      <c r="S8" s="54">
        <v>0.10836597454051911</v>
      </c>
      <c r="T8" s="54">
        <f t="shared" si="2"/>
        <v>-0.15460506565203261</v>
      </c>
      <c r="U8" s="54">
        <f t="shared" si="3"/>
        <v>0.27018174884597101</v>
      </c>
      <c r="V8" s="71">
        <v>0.59384657421613429</v>
      </c>
    </row>
    <row r="9" spans="1:22" ht="15.75" customHeight="1" x14ac:dyDescent="0.2">
      <c r="A9" s="119"/>
      <c r="B9" s="120"/>
      <c r="C9" s="65" t="s">
        <v>207</v>
      </c>
      <c r="D9" s="73" t="s">
        <v>206</v>
      </c>
      <c r="E9" s="73" t="s">
        <v>545</v>
      </c>
      <c r="F9" s="60">
        <v>83</v>
      </c>
      <c r="G9" s="55">
        <v>-0.26068102416916589</v>
      </c>
      <c r="H9" s="55">
        <v>0.13991127136547649</v>
      </c>
      <c r="I9" s="55">
        <f>G9-(NORMSINV(0.975)*H9)</f>
        <v>-0.53490207707670989</v>
      </c>
      <c r="J9" s="55">
        <f t="shared" si="1"/>
        <v>1.3540028738378118E-2</v>
      </c>
      <c r="K9" s="74">
        <v>6.6060315080145093E-2</v>
      </c>
      <c r="L9" s="139"/>
      <c r="M9" s="120"/>
      <c r="N9" s="65" t="s">
        <v>210</v>
      </c>
      <c r="O9" s="73" t="s">
        <v>206</v>
      </c>
      <c r="P9" s="73" t="s">
        <v>545</v>
      </c>
      <c r="Q9" s="55">
        <v>83</v>
      </c>
      <c r="R9" s="55">
        <v>0.10020801890020049</v>
      </c>
      <c r="S9" s="55">
        <v>0.15780611801446939</v>
      </c>
      <c r="T9" s="55">
        <f>R9-(NORMSINV(0.975)*S9)</f>
        <v>-0.20908628894823689</v>
      </c>
      <c r="U9" s="55">
        <f t="shared" si="3"/>
        <v>0.40950232674863785</v>
      </c>
      <c r="V9" s="74">
        <v>0.52721345204094527</v>
      </c>
    </row>
    <row r="10" spans="1:22" ht="15.75" customHeight="1" x14ac:dyDescent="0.2">
      <c r="A10" s="119"/>
      <c r="B10" s="118" t="s">
        <v>222</v>
      </c>
      <c r="C10" s="70" t="s">
        <v>189</v>
      </c>
      <c r="D10" s="72" t="s">
        <v>190</v>
      </c>
      <c r="E10" s="72" t="s">
        <v>545</v>
      </c>
      <c r="F10" s="59">
        <v>1</v>
      </c>
      <c r="G10" s="54">
        <v>-5.7026476578411409E-2</v>
      </c>
      <c r="H10" s="54">
        <v>2.7494908350305498E-2</v>
      </c>
      <c r="I10" s="54">
        <f>G10-(NORMSINV(0.975)*H10)</f>
        <v>-0.11091550670323977</v>
      </c>
      <c r="J10" s="54">
        <f>G10+(NORMSINV(0.975)*H10)</f>
        <v>-3.1374464535830551E-3</v>
      </c>
      <c r="K10" s="71">
        <v>3.8072431955309648E-2</v>
      </c>
      <c r="L10" s="139"/>
      <c r="M10" s="118" t="s">
        <v>222</v>
      </c>
      <c r="N10" s="70" t="s">
        <v>208</v>
      </c>
      <c r="O10" s="70" t="s">
        <v>190</v>
      </c>
      <c r="P10" s="72" t="s">
        <v>545</v>
      </c>
      <c r="Q10" s="59">
        <v>1</v>
      </c>
      <c r="R10" s="54">
        <v>-2.545824847250509E-2</v>
      </c>
      <c r="S10" s="54">
        <v>5.3971486761710798E-2</v>
      </c>
      <c r="T10" s="54">
        <f t="shared" ref="T10:T16" si="4">R10-(NORMSINV(0.975)*S10)</f>
        <v>-0.13124041871753853</v>
      </c>
      <c r="U10" s="54">
        <f t="shared" si="3"/>
        <v>8.0323921772528353E-2</v>
      </c>
      <c r="V10" s="71">
        <v>0.63714228407607454</v>
      </c>
    </row>
    <row r="11" spans="1:22" ht="15.75" customHeight="1" x14ac:dyDescent="0.2">
      <c r="A11" s="119"/>
      <c r="B11" s="119"/>
      <c r="C11" s="64" t="s">
        <v>203</v>
      </c>
      <c r="D11" s="72" t="s">
        <v>204</v>
      </c>
      <c r="E11" s="72" t="s">
        <v>545</v>
      </c>
      <c r="F11" s="59">
        <v>35</v>
      </c>
      <c r="G11" s="54">
        <v>-2.8094770596312151E-2</v>
      </c>
      <c r="H11" s="54">
        <v>4.2930741008984911E-2</v>
      </c>
      <c r="I11" s="54">
        <f t="shared" ref="I11:I15" si="5">G11-(NORMSINV(0.975)*H11)</f>
        <v>-0.11223747680353929</v>
      </c>
      <c r="J11" s="54">
        <f t="shared" ref="J11:J16" si="6">G11+(NORMSINV(0.975)*H11)</f>
        <v>5.6047935610914999E-2</v>
      </c>
      <c r="K11" s="71">
        <v>0.51284072654038804</v>
      </c>
      <c r="L11" s="139"/>
      <c r="M11" s="119"/>
      <c r="N11" s="64" t="s">
        <v>209</v>
      </c>
      <c r="O11" s="72" t="s">
        <v>204</v>
      </c>
      <c r="P11" s="72" t="s">
        <v>545</v>
      </c>
      <c r="Q11" s="59">
        <v>35</v>
      </c>
      <c r="R11" s="54">
        <v>6.6590266286565739E-2</v>
      </c>
      <c r="S11" s="54">
        <v>6.4326062883304308E-2</v>
      </c>
      <c r="T11" s="54">
        <f t="shared" si="4"/>
        <v>-5.9486500231969427E-2</v>
      </c>
      <c r="U11" s="54">
        <f t="shared" si="3"/>
        <v>0.19266703280510089</v>
      </c>
      <c r="V11" s="71">
        <v>0.30057605600063692</v>
      </c>
    </row>
    <row r="12" spans="1:22" ht="15.75" customHeight="1" x14ac:dyDescent="0.2">
      <c r="A12" s="119"/>
      <c r="B12" s="119"/>
      <c r="C12" s="64" t="s">
        <v>203</v>
      </c>
      <c r="D12" s="72" t="s">
        <v>205</v>
      </c>
      <c r="E12" s="72" t="s">
        <v>545</v>
      </c>
      <c r="F12" s="59">
        <v>35</v>
      </c>
      <c r="G12" s="54">
        <v>-6.6920941846781476E-2</v>
      </c>
      <c r="H12" s="54">
        <v>4.7780379691816137E-2</v>
      </c>
      <c r="I12" s="54">
        <f t="shared" si="5"/>
        <v>-0.1605687652103901</v>
      </c>
      <c r="J12" s="54">
        <f t="shared" si="6"/>
        <v>2.6726881516827145E-2</v>
      </c>
      <c r="K12" s="71">
        <v>0.1613353362620174</v>
      </c>
      <c r="L12" s="139"/>
      <c r="M12" s="119"/>
      <c r="N12" s="64" t="s">
        <v>209</v>
      </c>
      <c r="O12" s="72" t="s">
        <v>205</v>
      </c>
      <c r="P12" s="72" t="s">
        <v>545</v>
      </c>
      <c r="Q12" s="59">
        <v>35</v>
      </c>
      <c r="R12" s="54">
        <v>4.1934246272475342E-2</v>
      </c>
      <c r="S12" s="54">
        <v>7.8187365586440308E-2</v>
      </c>
      <c r="T12" s="54">
        <f t="shared" si="4"/>
        <v>-0.11131017432301406</v>
      </c>
      <c r="U12" s="54">
        <f t="shared" si="3"/>
        <v>0.19517866686796476</v>
      </c>
      <c r="V12" s="71">
        <v>0.59173035474969882</v>
      </c>
    </row>
    <row r="13" spans="1:22" ht="15.75" customHeight="1" x14ac:dyDescent="0.2">
      <c r="A13" s="119"/>
      <c r="B13" s="119"/>
      <c r="C13" s="64" t="s">
        <v>203</v>
      </c>
      <c r="D13" s="72" t="s">
        <v>206</v>
      </c>
      <c r="E13" s="72" t="s">
        <v>545</v>
      </c>
      <c r="F13" s="59">
        <v>35</v>
      </c>
      <c r="G13" s="54">
        <v>-0.23676357114238031</v>
      </c>
      <c r="H13" s="54">
        <v>0.13538282518352929</v>
      </c>
      <c r="I13" s="54">
        <f t="shared" si="5"/>
        <v>-0.50210903262737994</v>
      </c>
      <c r="J13" s="54">
        <f t="shared" si="6"/>
        <v>2.8581890342619293E-2</v>
      </c>
      <c r="K13" s="71">
        <v>8.9615317563154481E-2</v>
      </c>
      <c r="L13" s="139"/>
      <c r="M13" s="119"/>
      <c r="N13" s="64" t="s">
        <v>209</v>
      </c>
      <c r="O13" s="72" t="s">
        <v>206</v>
      </c>
      <c r="P13" s="72" t="s">
        <v>545</v>
      </c>
      <c r="Q13" s="59">
        <v>35</v>
      </c>
      <c r="R13" s="54">
        <v>0.2817815779651604</v>
      </c>
      <c r="S13" s="54">
        <v>0.1862317166860234</v>
      </c>
      <c r="T13" s="54">
        <f t="shared" si="4"/>
        <v>-8.3225879518512402E-2</v>
      </c>
      <c r="U13" s="54">
        <f t="shared" si="3"/>
        <v>0.64678903544883326</v>
      </c>
      <c r="V13" s="71">
        <v>0.1397811480656099</v>
      </c>
    </row>
    <row r="14" spans="1:22" ht="15.75" customHeight="1" x14ac:dyDescent="0.2">
      <c r="A14" s="119"/>
      <c r="B14" s="119"/>
      <c r="C14" s="64" t="s">
        <v>207</v>
      </c>
      <c r="D14" s="72" t="s">
        <v>204</v>
      </c>
      <c r="E14" s="72" t="s">
        <v>545</v>
      </c>
      <c r="F14" s="59">
        <v>83</v>
      </c>
      <c r="G14" s="54">
        <v>-5.3332083433498358E-2</v>
      </c>
      <c r="H14" s="54">
        <v>3.56309379925175E-2</v>
      </c>
      <c r="I14" s="54">
        <f t="shared" si="5"/>
        <v>-0.12316743863421253</v>
      </c>
      <c r="J14" s="54">
        <f t="shared" si="6"/>
        <v>1.6503271767215826E-2</v>
      </c>
      <c r="K14" s="71">
        <v>0.13444753105398349</v>
      </c>
      <c r="L14" s="139"/>
      <c r="M14" s="119"/>
      <c r="N14" s="64" t="s">
        <v>210</v>
      </c>
      <c r="O14" s="72" t="s">
        <v>204</v>
      </c>
      <c r="P14" s="72" t="s">
        <v>545</v>
      </c>
      <c r="Q14" s="59">
        <v>83</v>
      </c>
      <c r="R14" s="54">
        <v>2.202231038420565E-2</v>
      </c>
      <c r="S14" s="54">
        <v>3.7683779196345288E-2</v>
      </c>
      <c r="T14" s="54">
        <f t="shared" si="4"/>
        <v>-5.1836539641990843E-2</v>
      </c>
      <c r="U14" s="54">
        <f t="shared" si="3"/>
        <v>9.588116041040215E-2</v>
      </c>
      <c r="V14" s="71">
        <v>0.55895283638573867</v>
      </c>
    </row>
    <row r="15" spans="1:22" ht="15.75" customHeight="1" x14ac:dyDescent="0.2">
      <c r="A15" s="119"/>
      <c r="B15" s="119"/>
      <c r="C15" s="64" t="s">
        <v>207</v>
      </c>
      <c r="D15" s="72" t="s">
        <v>205</v>
      </c>
      <c r="E15" s="72" t="s">
        <v>545</v>
      </c>
      <c r="F15" s="59">
        <v>83</v>
      </c>
      <c r="G15" s="54">
        <v>-0.1189140641381623</v>
      </c>
      <c r="H15" s="54">
        <v>3.9416247243326742E-2</v>
      </c>
      <c r="I15" s="54">
        <f t="shared" si="5"/>
        <v>-0.19616848914080887</v>
      </c>
      <c r="J15" s="54">
        <f t="shared" si="6"/>
        <v>-4.1659639135515722E-2</v>
      </c>
      <c r="K15" s="71">
        <v>2.5539140102398949E-3</v>
      </c>
      <c r="L15" s="139"/>
      <c r="M15" s="119"/>
      <c r="N15" s="64" t="s">
        <v>210</v>
      </c>
      <c r="O15" s="72" t="s">
        <v>205</v>
      </c>
      <c r="P15" s="72" t="s">
        <v>545</v>
      </c>
      <c r="Q15" s="59">
        <v>83</v>
      </c>
      <c r="R15" s="54">
        <v>4.0018963203010162E-2</v>
      </c>
      <c r="S15" s="54">
        <v>5.7716260870862929E-2</v>
      </c>
      <c r="T15" s="54">
        <f t="shared" si="4"/>
        <v>-7.3102829426199528E-2</v>
      </c>
      <c r="U15" s="54">
        <f t="shared" si="3"/>
        <v>0.15314075583221987</v>
      </c>
      <c r="V15" s="71">
        <v>0.4880747816407584</v>
      </c>
    </row>
    <row r="16" spans="1:22" ht="15.75" customHeight="1" x14ac:dyDescent="0.2">
      <c r="A16" s="120"/>
      <c r="B16" s="120"/>
      <c r="C16" s="65" t="s">
        <v>207</v>
      </c>
      <c r="D16" s="73" t="s">
        <v>206</v>
      </c>
      <c r="E16" s="73" t="s">
        <v>545</v>
      </c>
      <c r="F16" s="60">
        <v>83</v>
      </c>
      <c r="G16" s="55">
        <v>-0.22572648028278011</v>
      </c>
      <c r="H16" s="55">
        <v>8.6530592331937814E-2</v>
      </c>
      <c r="I16" s="55">
        <f>G16-(NORMSINV(0.975)*H16)</f>
        <v>-0.395323324814296</v>
      </c>
      <c r="J16" s="55">
        <f t="shared" si="6"/>
        <v>-5.6129635751264256E-2</v>
      </c>
      <c r="K16" s="74">
        <v>1.082246141781118E-2</v>
      </c>
      <c r="L16" s="140"/>
      <c r="M16" s="120"/>
      <c r="N16" s="65" t="s">
        <v>210</v>
      </c>
      <c r="O16" s="73" t="s">
        <v>206</v>
      </c>
      <c r="P16" s="73" t="s">
        <v>545</v>
      </c>
      <c r="Q16" s="55">
        <v>83</v>
      </c>
      <c r="R16" s="55">
        <v>0.10015533541757569</v>
      </c>
      <c r="S16" s="55">
        <v>6.9774276587195275E-2</v>
      </c>
      <c r="T16" s="55">
        <f t="shared" si="4"/>
        <v>-3.6599733740663318E-2</v>
      </c>
      <c r="U16" s="55">
        <f t="shared" si="3"/>
        <v>0.23691040457581469</v>
      </c>
      <c r="V16" s="74">
        <v>0.155018079209543</v>
      </c>
    </row>
    <row r="17" spans="1:22" ht="15.75" customHeight="1" x14ac:dyDescent="0.2">
      <c r="A17" s="118" t="s">
        <v>299</v>
      </c>
      <c r="B17" s="118" t="s">
        <v>224</v>
      </c>
      <c r="C17" s="70" t="s">
        <v>189</v>
      </c>
      <c r="D17" s="70" t="s">
        <v>190</v>
      </c>
      <c r="E17" s="70" t="s">
        <v>545</v>
      </c>
      <c r="F17" s="59">
        <v>1</v>
      </c>
      <c r="G17" s="54">
        <v>0.16700610997963339</v>
      </c>
      <c r="H17" s="54">
        <v>0.1372407833841304</v>
      </c>
      <c r="I17" s="54">
        <f>G17-(NORMSINV(0.975)*H17)</f>
        <v>-0.10198088266332522</v>
      </c>
      <c r="J17" s="54">
        <f>G17+(NORMSINV(0.975)*H17)</f>
        <v>0.435993102622592</v>
      </c>
      <c r="K17" s="71">
        <v>0.2236483636437876</v>
      </c>
      <c r="L17" s="138" t="s">
        <v>410</v>
      </c>
      <c r="M17" s="118" t="s">
        <v>224</v>
      </c>
      <c r="N17" s="70" t="s">
        <v>208</v>
      </c>
      <c r="O17" s="72" t="s">
        <v>190</v>
      </c>
      <c r="P17" s="72" t="s">
        <v>545</v>
      </c>
      <c r="Q17" s="59">
        <v>1</v>
      </c>
      <c r="R17" s="54">
        <v>6.6700610997963344E-2</v>
      </c>
      <c r="S17" s="54">
        <v>0.18050847616209059</v>
      </c>
      <c r="T17" s="54">
        <f>R17-(NORMSINV(0.975)*S17)</f>
        <v>-0.28708950118394105</v>
      </c>
      <c r="U17" s="54">
        <f>R17+(NORMSINV(0.975)*S17)</f>
        <v>0.42049072317986769</v>
      </c>
      <c r="V17" s="71">
        <v>0.71174380621108446</v>
      </c>
    </row>
    <row r="18" spans="1:22" ht="15.75" customHeight="1" x14ac:dyDescent="0.2">
      <c r="A18" s="119"/>
      <c r="B18" s="119"/>
      <c r="C18" s="64" t="s">
        <v>203</v>
      </c>
      <c r="D18" s="72" t="s">
        <v>204</v>
      </c>
      <c r="E18" s="72" t="s">
        <v>545</v>
      </c>
      <c r="F18" s="59">
        <v>38</v>
      </c>
      <c r="G18" s="54">
        <v>-5.0729057341978558E-2</v>
      </c>
      <c r="H18" s="54">
        <v>8.9011464547527896E-2</v>
      </c>
      <c r="I18" s="54">
        <f t="shared" ref="I18:I22" si="7">G18-(NORMSINV(0.975)*H18)</f>
        <v>-0.22518832206629705</v>
      </c>
      <c r="J18" s="54">
        <f t="shared" ref="J18:J23" si="8">G18+(NORMSINV(0.975)*H18)</f>
        <v>0.12373020738233995</v>
      </c>
      <c r="K18" s="71">
        <v>0.56873467605285599</v>
      </c>
      <c r="L18" s="139"/>
      <c r="M18" s="119"/>
      <c r="N18" s="64" t="s">
        <v>209</v>
      </c>
      <c r="O18" s="72" t="s">
        <v>204</v>
      </c>
      <c r="P18" s="72" t="s">
        <v>545</v>
      </c>
      <c r="Q18" s="59">
        <v>38</v>
      </c>
      <c r="R18" s="54">
        <v>0.1395353406132599</v>
      </c>
      <c r="S18" s="54">
        <v>0.11759958565597529</v>
      </c>
      <c r="T18" s="54">
        <f t="shared" ref="T18:T22" si="9">R18-(NORMSINV(0.975)*S18)</f>
        <v>-9.0955611869284775E-2</v>
      </c>
      <c r="U18" s="54">
        <f t="shared" ref="U18:U44" si="10">R18+(NORMSINV(0.975)*S18)</f>
        <v>0.37002629309580459</v>
      </c>
      <c r="V18" s="71">
        <v>0.2354133826752442</v>
      </c>
    </row>
    <row r="19" spans="1:22" ht="15.75" customHeight="1" x14ac:dyDescent="0.2">
      <c r="A19" s="119"/>
      <c r="B19" s="119"/>
      <c r="C19" s="64" t="s">
        <v>203</v>
      </c>
      <c r="D19" s="72" t="s">
        <v>205</v>
      </c>
      <c r="E19" s="72" t="s">
        <v>545</v>
      </c>
      <c r="F19" s="59">
        <v>38</v>
      </c>
      <c r="G19" s="54">
        <v>5.4428975714712183E-2</v>
      </c>
      <c r="H19" s="54">
        <v>0.12680497966399151</v>
      </c>
      <c r="I19" s="54">
        <f t="shared" si="7"/>
        <v>-0.19410421748704509</v>
      </c>
      <c r="J19" s="54">
        <f t="shared" si="8"/>
        <v>0.30296216891646943</v>
      </c>
      <c r="K19" s="71">
        <v>0.66775313109612633</v>
      </c>
      <c r="L19" s="139"/>
      <c r="M19" s="119"/>
      <c r="N19" s="64" t="s">
        <v>209</v>
      </c>
      <c r="O19" s="72" t="s">
        <v>205</v>
      </c>
      <c r="P19" s="72" t="s">
        <v>545</v>
      </c>
      <c r="Q19" s="59">
        <v>38</v>
      </c>
      <c r="R19" s="54">
        <v>0.1120906002824761</v>
      </c>
      <c r="S19" s="54">
        <v>0.17099918887468729</v>
      </c>
      <c r="T19" s="54">
        <f t="shared" si="9"/>
        <v>-0.22306165129747324</v>
      </c>
      <c r="U19" s="54">
        <f t="shared" si="10"/>
        <v>0.44724285186242541</v>
      </c>
      <c r="V19" s="71">
        <v>0.51214350769155059</v>
      </c>
    </row>
    <row r="20" spans="1:22" ht="15.75" customHeight="1" x14ac:dyDescent="0.2">
      <c r="A20" s="119"/>
      <c r="B20" s="119"/>
      <c r="C20" s="64" t="s">
        <v>203</v>
      </c>
      <c r="D20" s="72" t="s">
        <v>206</v>
      </c>
      <c r="E20" s="72" t="s">
        <v>545</v>
      </c>
      <c r="F20" s="59">
        <v>38</v>
      </c>
      <c r="G20" s="54">
        <v>0.13665160040898761</v>
      </c>
      <c r="H20" s="54">
        <v>0.15546376672331799</v>
      </c>
      <c r="I20" s="54">
        <f t="shared" si="7"/>
        <v>-0.16805178326965214</v>
      </c>
      <c r="J20" s="54">
        <f t="shared" si="8"/>
        <v>0.44135498408762736</v>
      </c>
      <c r="K20" s="71">
        <v>0.38523452832256838</v>
      </c>
      <c r="L20" s="139"/>
      <c r="M20" s="119"/>
      <c r="N20" s="64" t="s">
        <v>209</v>
      </c>
      <c r="O20" s="72" t="s">
        <v>206</v>
      </c>
      <c r="P20" s="72" t="s">
        <v>545</v>
      </c>
      <c r="Q20" s="59">
        <v>38</v>
      </c>
      <c r="R20" s="54">
        <v>0.23861881293093701</v>
      </c>
      <c r="S20" s="54">
        <v>0.20537984376745741</v>
      </c>
      <c r="T20" s="54">
        <f t="shared" si="9"/>
        <v>-0.16391828400374253</v>
      </c>
      <c r="U20" s="54">
        <f t="shared" si="10"/>
        <v>0.64115590986561655</v>
      </c>
      <c r="V20" s="71">
        <v>0.25294512523522122</v>
      </c>
    </row>
    <row r="21" spans="1:22" ht="15.75" customHeight="1" x14ac:dyDescent="0.2">
      <c r="A21" s="119"/>
      <c r="B21" s="119"/>
      <c r="C21" s="64" t="s">
        <v>207</v>
      </c>
      <c r="D21" s="72" t="s">
        <v>204</v>
      </c>
      <c r="E21" s="72" t="s">
        <v>545</v>
      </c>
      <c r="F21" s="59">
        <v>80</v>
      </c>
      <c r="G21" s="54">
        <v>-6.1767449870717209E-2</v>
      </c>
      <c r="H21" s="54">
        <v>8.7731161666548943E-2</v>
      </c>
      <c r="I21" s="54">
        <f t="shared" si="7"/>
        <v>-0.23371736705901408</v>
      </c>
      <c r="J21" s="54">
        <f t="shared" si="8"/>
        <v>0.11018246731757968</v>
      </c>
      <c r="K21" s="71">
        <v>0.48139932585938899</v>
      </c>
      <c r="L21" s="139"/>
      <c r="M21" s="119"/>
      <c r="N21" s="64" t="s">
        <v>210</v>
      </c>
      <c r="O21" s="72" t="s">
        <v>204</v>
      </c>
      <c r="P21" s="72" t="s">
        <v>545</v>
      </c>
      <c r="Q21" s="59">
        <v>80</v>
      </c>
      <c r="R21" s="54">
        <v>2.984067308733206E-2</v>
      </c>
      <c r="S21" s="54">
        <v>0.1175863815031945</v>
      </c>
      <c r="T21" s="54">
        <f t="shared" si="9"/>
        <v>-0.20062439973131588</v>
      </c>
      <c r="U21" s="54">
        <f t="shared" si="10"/>
        <v>0.26030574590597999</v>
      </c>
      <c r="V21" s="71">
        <v>0.79966814579194168</v>
      </c>
    </row>
    <row r="22" spans="1:22" ht="15.75" customHeight="1" x14ac:dyDescent="0.2">
      <c r="A22" s="119"/>
      <c r="B22" s="119"/>
      <c r="C22" s="64" t="s">
        <v>207</v>
      </c>
      <c r="D22" s="72" t="s">
        <v>205</v>
      </c>
      <c r="E22" s="72" t="s">
        <v>545</v>
      </c>
      <c r="F22" s="59">
        <v>80</v>
      </c>
      <c r="G22" s="54">
        <v>3.184681025769502E-3</v>
      </c>
      <c r="H22" s="54">
        <v>0.12193603287823369</v>
      </c>
      <c r="I22" s="54">
        <f t="shared" si="7"/>
        <v>-0.23580555183326041</v>
      </c>
      <c r="J22" s="54">
        <f t="shared" si="8"/>
        <v>0.24217491388479939</v>
      </c>
      <c r="K22" s="71">
        <v>0.97916350968800159</v>
      </c>
      <c r="L22" s="139"/>
      <c r="M22" s="119"/>
      <c r="N22" s="64" t="s">
        <v>210</v>
      </c>
      <c r="O22" s="72" t="s">
        <v>205</v>
      </c>
      <c r="P22" s="72" t="s">
        <v>545</v>
      </c>
      <c r="Q22" s="59">
        <v>80</v>
      </c>
      <c r="R22" s="54">
        <v>0.18686690894943961</v>
      </c>
      <c r="S22" s="54">
        <v>0.18214957998173581</v>
      </c>
      <c r="T22" s="54">
        <f t="shared" si="9"/>
        <v>-0.17013970761386052</v>
      </c>
      <c r="U22" s="54">
        <f t="shared" si="10"/>
        <v>0.54387352551273971</v>
      </c>
      <c r="V22" s="71">
        <v>0.30493961593479968</v>
      </c>
    </row>
    <row r="23" spans="1:22" ht="15.75" customHeight="1" x14ac:dyDescent="0.2">
      <c r="A23" s="119"/>
      <c r="B23" s="120"/>
      <c r="C23" s="65" t="s">
        <v>207</v>
      </c>
      <c r="D23" s="73" t="s">
        <v>206</v>
      </c>
      <c r="E23" s="73" t="s">
        <v>545</v>
      </c>
      <c r="F23" s="60">
        <v>80</v>
      </c>
      <c r="G23" s="55">
        <v>-1.9677747519294141E-2</v>
      </c>
      <c r="H23" s="55">
        <v>0.1650927416804143</v>
      </c>
      <c r="I23" s="55">
        <f>G23-(NORMSINV(0.975)*H23)</f>
        <v>-0.34325357532188072</v>
      </c>
      <c r="J23" s="55">
        <f t="shared" si="8"/>
        <v>0.30389808028329246</v>
      </c>
      <c r="K23" s="74">
        <v>0.90542963027213297</v>
      </c>
      <c r="L23" s="139"/>
      <c r="M23" s="120"/>
      <c r="N23" s="65" t="s">
        <v>210</v>
      </c>
      <c r="O23" s="73" t="s">
        <v>206</v>
      </c>
      <c r="P23" s="73" t="s">
        <v>545</v>
      </c>
      <c r="Q23" s="60">
        <v>80</v>
      </c>
      <c r="R23" s="55">
        <v>0.30973502709083472</v>
      </c>
      <c r="S23" s="55">
        <v>0.21821612823419881</v>
      </c>
      <c r="T23" s="55">
        <f>R23-(NORMSINV(0.975)*S23)</f>
        <v>-0.11796072509396888</v>
      </c>
      <c r="U23" s="55">
        <f t="shared" si="10"/>
        <v>0.73743077927563827</v>
      </c>
      <c r="V23" s="74">
        <v>0.1597678263833272</v>
      </c>
    </row>
    <row r="24" spans="1:22" ht="15.75" customHeight="1" x14ac:dyDescent="0.2">
      <c r="A24" s="119"/>
      <c r="B24" s="118" t="s">
        <v>222</v>
      </c>
      <c r="C24" s="70" t="s">
        <v>189</v>
      </c>
      <c r="D24" s="70" t="s">
        <v>190</v>
      </c>
      <c r="E24" s="70" t="s">
        <v>545</v>
      </c>
      <c r="F24" s="59">
        <v>1</v>
      </c>
      <c r="G24" s="54">
        <v>-9.1649694501018328E-2</v>
      </c>
      <c r="H24" s="54">
        <v>4.2769857433808553E-2</v>
      </c>
      <c r="I24" s="54">
        <f>G24-(NORMSINV(0.975)*H24)</f>
        <v>-0.17547707469519577</v>
      </c>
      <c r="J24" s="54">
        <f>G24+(NORMSINV(0.975)*H24)</f>
        <v>-7.8223143068408829E-3</v>
      </c>
      <c r="K24" s="71">
        <v>3.2124571207656633E-2</v>
      </c>
      <c r="L24" s="139"/>
      <c r="M24" s="118" t="s">
        <v>222</v>
      </c>
      <c r="N24" s="70" t="s">
        <v>208</v>
      </c>
      <c r="O24" s="70" t="s">
        <v>190</v>
      </c>
      <c r="P24" s="72" t="s">
        <v>545</v>
      </c>
      <c r="Q24" s="59">
        <v>1</v>
      </c>
      <c r="R24" s="54">
        <v>-8.0448065173116104E-2</v>
      </c>
      <c r="S24" s="54">
        <v>0.10488798370672101</v>
      </c>
      <c r="T24" s="54">
        <f t="shared" ref="T24:T44" si="11">R24-(NORMSINV(0.975)*S24)</f>
        <v>-0.28602473564931324</v>
      </c>
      <c r="U24" s="54">
        <f t="shared" si="10"/>
        <v>0.12512860530308101</v>
      </c>
      <c r="V24" s="71">
        <v>0.44308728796243041</v>
      </c>
    </row>
    <row r="25" spans="1:22" ht="15.75" customHeight="1" x14ac:dyDescent="0.2">
      <c r="A25" s="119"/>
      <c r="B25" s="119"/>
      <c r="C25" s="64" t="s">
        <v>203</v>
      </c>
      <c r="D25" s="72" t="s">
        <v>204</v>
      </c>
      <c r="E25" s="72" t="s">
        <v>545</v>
      </c>
      <c r="F25" s="59">
        <v>38</v>
      </c>
      <c r="G25" s="54">
        <v>-9.6513999774519688E-2</v>
      </c>
      <c r="H25" s="54">
        <v>3.8163318613881829E-2</v>
      </c>
      <c r="I25" s="54">
        <f t="shared" ref="I25:I29" si="12">G25-(NORMSINV(0.975)*H25)</f>
        <v>-0.17131272978825512</v>
      </c>
      <c r="J25" s="54">
        <f t="shared" ref="J25:J30" si="13">G25+(NORMSINV(0.975)*H25)</f>
        <v>-2.1715269760784264E-2</v>
      </c>
      <c r="K25" s="71">
        <v>1.1439684925603891E-2</v>
      </c>
      <c r="L25" s="139"/>
      <c r="M25" s="119"/>
      <c r="N25" s="64" t="s">
        <v>209</v>
      </c>
      <c r="O25" s="72" t="s">
        <v>204</v>
      </c>
      <c r="P25" s="72" t="s">
        <v>545</v>
      </c>
      <c r="Q25" s="59">
        <v>38</v>
      </c>
      <c r="R25" s="54">
        <v>6.6644421224241024E-2</v>
      </c>
      <c r="S25" s="54">
        <v>7.2995637691470966E-2</v>
      </c>
      <c r="T25" s="54">
        <f t="shared" si="11"/>
        <v>-7.6424399679576538E-2</v>
      </c>
      <c r="U25" s="54">
        <f t="shared" si="10"/>
        <v>0.20971324212805859</v>
      </c>
      <c r="V25" s="71">
        <v>0.36124683566986399</v>
      </c>
    </row>
    <row r="26" spans="1:22" ht="15.75" customHeight="1" x14ac:dyDescent="0.2">
      <c r="A26" s="119"/>
      <c r="B26" s="119"/>
      <c r="C26" s="64" t="s">
        <v>203</v>
      </c>
      <c r="D26" s="72" t="s">
        <v>205</v>
      </c>
      <c r="E26" s="72" t="s">
        <v>545</v>
      </c>
      <c r="F26" s="59">
        <v>38</v>
      </c>
      <c r="G26" s="54">
        <v>-9.6513999774519688E-2</v>
      </c>
      <c r="H26" s="54">
        <v>3.8163318613881829E-2</v>
      </c>
      <c r="I26" s="54">
        <f t="shared" si="12"/>
        <v>-0.17131272978825512</v>
      </c>
      <c r="J26" s="54">
        <f t="shared" si="13"/>
        <v>-2.1715269760784264E-2</v>
      </c>
      <c r="K26" s="71">
        <v>1.1439684925603891E-2</v>
      </c>
      <c r="L26" s="139"/>
      <c r="M26" s="119"/>
      <c r="N26" s="64" t="s">
        <v>209</v>
      </c>
      <c r="O26" s="72" t="s">
        <v>205</v>
      </c>
      <c r="P26" s="72" t="s">
        <v>545</v>
      </c>
      <c r="Q26" s="59">
        <v>38</v>
      </c>
      <c r="R26" s="54">
        <v>-6.4683785285184425E-2</v>
      </c>
      <c r="S26" s="54">
        <v>0.1062682360751742</v>
      </c>
      <c r="T26" s="54">
        <f t="shared" si="11"/>
        <v>-0.27296570069312592</v>
      </c>
      <c r="U26" s="54">
        <f t="shared" si="10"/>
        <v>0.14359813012275707</v>
      </c>
      <c r="V26" s="71">
        <v>0.54273385023204812</v>
      </c>
    </row>
    <row r="27" spans="1:22" ht="15.75" customHeight="1" x14ac:dyDescent="0.2">
      <c r="A27" s="119"/>
      <c r="B27" s="119"/>
      <c r="C27" s="64" t="s">
        <v>203</v>
      </c>
      <c r="D27" s="72" t="s">
        <v>206</v>
      </c>
      <c r="E27" s="72" t="s">
        <v>545</v>
      </c>
      <c r="F27" s="59">
        <v>38</v>
      </c>
      <c r="G27" s="54">
        <v>-7.3961280267131335E-2</v>
      </c>
      <c r="H27" s="54">
        <v>6.7699706693813574E-2</v>
      </c>
      <c r="I27" s="54">
        <f t="shared" si="12"/>
        <v>-0.20665026715093113</v>
      </c>
      <c r="J27" s="54">
        <f t="shared" si="13"/>
        <v>5.8727706616668457E-2</v>
      </c>
      <c r="K27" s="71">
        <v>0.28187489171604169</v>
      </c>
      <c r="L27" s="139"/>
      <c r="M27" s="119"/>
      <c r="N27" s="64" t="s">
        <v>209</v>
      </c>
      <c r="O27" s="72" t="s">
        <v>206</v>
      </c>
      <c r="P27" s="72" t="s">
        <v>545</v>
      </c>
      <c r="Q27" s="59">
        <v>38</v>
      </c>
      <c r="R27" s="54">
        <v>0.11861937127019311</v>
      </c>
      <c r="S27" s="54">
        <v>0.1288317324010243</v>
      </c>
      <c r="T27" s="54">
        <f t="shared" si="11"/>
        <v>-0.13388618430171639</v>
      </c>
      <c r="U27" s="54">
        <f t="shared" si="10"/>
        <v>0.37112492684210263</v>
      </c>
      <c r="V27" s="71">
        <v>0.3633200040585346</v>
      </c>
    </row>
    <row r="28" spans="1:22" ht="15.75" customHeight="1" x14ac:dyDescent="0.2">
      <c r="A28" s="119"/>
      <c r="B28" s="119"/>
      <c r="C28" s="64" t="s">
        <v>207</v>
      </c>
      <c r="D28" s="72" t="s">
        <v>204</v>
      </c>
      <c r="E28" s="72" t="s">
        <v>545</v>
      </c>
      <c r="F28" s="59">
        <v>80</v>
      </c>
      <c r="G28" s="54">
        <v>-0.1011918494500792</v>
      </c>
      <c r="H28" s="54">
        <v>3.5305680261963512E-2</v>
      </c>
      <c r="I28" s="54">
        <f t="shared" si="12"/>
        <v>-0.17038971121321433</v>
      </c>
      <c r="J28" s="54">
        <f t="shared" si="13"/>
        <v>-3.1993987686944073E-2</v>
      </c>
      <c r="K28" s="71">
        <v>4.1547970084884148E-3</v>
      </c>
      <c r="L28" s="139"/>
      <c r="M28" s="119"/>
      <c r="N28" s="64" t="s">
        <v>210</v>
      </c>
      <c r="O28" s="72" t="s">
        <v>204</v>
      </c>
      <c r="P28" s="72" t="s">
        <v>545</v>
      </c>
      <c r="Q28" s="59">
        <v>80</v>
      </c>
      <c r="R28" s="54">
        <v>4.3598756508444962E-2</v>
      </c>
      <c r="S28" s="54">
        <v>6.8641335214246105E-2</v>
      </c>
      <c r="T28" s="54">
        <f t="shared" si="11"/>
        <v>-9.0935788362218328E-2</v>
      </c>
      <c r="U28" s="54">
        <f t="shared" si="10"/>
        <v>0.17813330137910827</v>
      </c>
      <c r="V28" s="71">
        <v>0.52531907065856531</v>
      </c>
    </row>
    <row r="29" spans="1:22" ht="15.75" customHeight="1" x14ac:dyDescent="0.2">
      <c r="A29" s="119"/>
      <c r="B29" s="119"/>
      <c r="C29" s="64" t="s">
        <v>207</v>
      </c>
      <c r="D29" s="72" t="s">
        <v>205</v>
      </c>
      <c r="E29" s="72" t="s">
        <v>545</v>
      </c>
      <c r="F29" s="59">
        <v>80</v>
      </c>
      <c r="G29" s="54">
        <v>-0.12151562355674</v>
      </c>
      <c r="H29" s="54">
        <v>4.8204396566336578E-2</v>
      </c>
      <c r="I29" s="54">
        <f t="shared" si="12"/>
        <v>-0.21599450472324594</v>
      </c>
      <c r="J29" s="54">
        <f t="shared" si="13"/>
        <v>-2.7036742390234084E-2</v>
      </c>
      <c r="K29" s="71">
        <v>1.1707471039213361E-2</v>
      </c>
      <c r="L29" s="139"/>
      <c r="M29" s="119"/>
      <c r="N29" s="64" t="s">
        <v>210</v>
      </c>
      <c r="O29" s="72" t="s">
        <v>205</v>
      </c>
      <c r="P29" s="72" t="s">
        <v>545</v>
      </c>
      <c r="Q29" s="59">
        <v>80</v>
      </c>
      <c r="R29" s="54">
        <v>3.3281840643440572E-2</v>
      </c>
      <c r="S29" s="54">
        <v>0.1136377418360119</v>
      </c>
      <c r="T29" s="54">
        <f t="shared" si="11"/>
        <v>-0.18944404063960324</v>
      </c>
      <c r="U29" s="54">
        <f t="shared" si="10"/>
        <v>0.25600772192648441</v>
      </c>
      <c r="V29" s="71">
        <v>0.76961644060997958</v>
      </c>
    </row>
    <row r="30" spans="1:22" ht="15.75" customHeight="1" x14ac:dyDescent="0.2">
      <c r="A30" s="120"/>
      <c r="B30" s="120"/>
      <c r="C30" s="65" t="s">
        <v>207</v>
      </c>
      <c r="D30" s="73" t="s">
        <v>206</v>
      </c>
      <c r="E30" s="73" t="s">
        <v>545</v>
      </c>
      <c r="F30" s="60">
        <v>80</v>
      </c>
      <c r="G30" s="55">
        <v>-0.115208778274978</v>
      </c>
      <c r="H30" s="55">
        <v>6.606153854050463E-2</v>
      </c>
      <c r="I30" s="55">
        <f>G30-(NORMSINV(0.975)*H30)</f>
        <v>-0.24468701457767178</v>
      </c>
      <c r="J30" s="55">
        <f t="shared" si="13"/>
        <v>1.4269458027715787E-2</v>
      </c>
      <c r="K30" s="74">
        <v>8.5105471610030375E-2</v>
      </c>
      <c r="L30" s="140"/>
      <c r="M30" s="120"/>
      <c r="N30" s="65" t="s">
        <v>210</v>
      </c>
      <c r="O30" s="73" t="s">
        <v>206</v>
      </c>
      <c r="P30" s="73" t="s">
        <v>545</v>
      </c>
      <c r="Q30" s="60">
        <v>80</v>
      </c>
      <c r="R30" s="55">
        <v>0.21156836863109221</v>
      </c>
      <c r="S30" s="55">
        <v>0.12728785716869501</v>
      </c>
      <c r="T30" s="55">
        <f t="shared" si="11"/>
        <v>-3.7911247088828481E-2</v>
      </c>
      <c r="U30" s="55">
        <f t="shared" si="10"/>
        <v>0.46104798435101291</v>
      </c>
      <c r="V30" s="74">
        <v>0.10050165831706109</v>
      </c>
    </row>
    <row r="31" spans="1:22" ht="15.75" customHeight="1" x14ac:dyDescent="0.2">
      <c r="A31" s="118" t="s">
        <v>353</v>
      </c>
      <c r="B31" s="118" t="s">
        <v>224</v>
      </c>
      <c r="C31" s="70" t="s">
        <v>189</v>
      </c>
      <c r="D31" s="70" t="s">
        <v>190</v>
      </c>
      <c r="E31" s="70" t="s">
        <v>545</v>
      </c>
      <c r="F31" s="59">
        <v>1</v>
      </c>
      <c r="G31" s="54">
        <v>0.18075356415478611</v>
      </c>
      <c r="H31" s="54">
        <v>0.15284798589553869</v>
      </c>
      <c r="I31" s="54">
        <f>G31-(NORMSINV(0.975)*H31)</f>
        <v>-0.11882298330995583</v>
      </c>
      <c r="J31" s="54">
        <f>G31+(NORMSINV(0.975)*H31)</f>
        <v>0.48033011161952804</v>
      </c>
      <c r="K31" s="71">
        <v>0.2369792927992907</v>
      </c>
      <c r="L31" s="138" t="s">
        <v>460</v>
      </c>
      <c r="M31" s="118" t="s">
        <v>224</v>
      </c>
      <c r="N31" s="70" t="s">
        <v>208</v>
      </c>
      <c r="O31" s="70" t="s">
        <v>190</v>
      </c>
      <c r="P31" s="70" t="s">
        <v>545</v>
      </c>
      <c r="Q31" s="59">
        <v>1</v>
      </c>
      <c r="R31" s="54">
        <v>-0.17107942973523421</v>
      </c>
      <c r="S31" s="54">
        <v>0.2253708078449827</v>
      </c>
      <c r="T31" s="54">
        <f t="shared" si="11"/>
        <v>-0.61279809627809723</v>
      </c>
      <c r="U31" s="54">
        <f t="shared" si="10"/>
        <v>0.27063923680762886</v>
      </c>
      <c r="V31" s="71">
        <v>0.44779154614958011</v>
      </c>
    </row>
    <row r="32" spans="1:22" ht="15.75" customHeight="1" x14ac:dyDescent="0.2">
      <c r="A32" s="119"/>
      <c r="B32" s="119"/>
      <c r="C32" s="64" t="s">
        <v>203</v>
      </c>
      <c r="D32" s="72" t="s">
        <v>204</v>
      </c>
      <c r="E32" s="72" t="s">
        <v>545</v>
      </c>
      <c r="F32" s="59">
        <v>38</v>
      </c>
      <c r="G32" s="54">
        <v>0.21990230613158571</v>
      </c>
      <c r="H32" s="54">
        <v>0.10423198370060779</v>
      </c>
      <c r="I32" s="54">
        <f t="shared" ref="I32:I36" si="14">G32-(NORMSINV(0.975)*H32)</f>
        <v>1.5611372041228533E-2</v>
      </c>
      <c r="J32" s="54">
        <f t="shared" ref="J32:J37" si="15">G32+(NORMSINV(0.975)*H32)</f>
        <v>0.42419324022194288</v>
      </c>
      <c r="K32" s="71">
        <v>3.4880822529115757E-2</v>
      </c>
      <c r="L32" s="139"/>
      <c r="M32" s="119"/>
      <c r="N32" s="64" t="s">
        <v>209</v>
      </c>
      <c r="O32" s="72" t="s">
        <v>204</v>
      </c>
      <c r="P32" s="72" t="s">
        <v>545</v>
      </c>
      <c r="Q32" s="59">
        <v>38</v>
      </c>
      <c r="R32" s="54">
        <v>-0.1215462071384352</v>
      </c>
      <c r="S32" s="54">
        <v>0.14712520990389261</v>
      </c>
      <c r="T32" s="54">
        <f t="shared" si="11"/>
        <v>-0.40990631976796033</v>
      </c>
      <c r="U32" s="54">
        <f t="shared" si="10"/>
        <v>0.1668139054910899</v>
      </c>
      <c r="V32" s="71">
        <v>0.40872396140044648</v>
      </c>
    </row>
    <row r="33" spans="1:22" ht="15.75" customHeight="1" x14ac:dyDescent="0.2">
      <c r="A33" s="119"/>
      <c r="B33" s="119"/>
      <c r="C33" s="64" t="s">
        <v>203</v>
      </c>
      <c r="D33" s="72" t="s">
        <v>205</v>
      </c>
      <c r="E33" s="72" t="s">
        <v>545</v>
      </c>
      <c r="F33" s="59">
        <v>38</v>
      </c>
      <c r="G33" s="54">
        <v>7.8830602524885746E-2</v>
      </c>
      <c r="H33" s="54">
        <v>0.18214025336503081</v>
      </c>
      <c r="I33" s="54">
        <f t="shared" si="14"/>
        <v>-0.27815773420557499</v>
      </c>
      <c r="J33" s="54">
        <f t="shared" si="15"/>
        <v>0.43581893925534643</v>
      </c>
      <c r="K33" s="71">
        <v>0.66774082053744699</v>
      </c>
      <c r="L33" s="139"/>
      <c r="M33" s="119"/>
      <c r="N33" s="64" t="s">
        <v>209</v>
      </c>
      <c r="O33" s="72" t="s">
        <v>205</v>
      </c>
      <c r="P33" s="72" t="s">
        <v>545</v>
      </c>
      <c r="Q33" s="59">
        <v>38</v>
      </c>
      <c r="R33" s="54">
        <v>-0.28396205552464499</v>
      </c>
      <c r="S33" s="54">
        <v>0.21918630360066241</v>
      </c>
      <c r="T33" s="54">
        <f t="shared" si="11"/>
        <v>-0.71355931648640514</v>
      </c>
      <c r="U33" s="54">
        <f t="shared" si="10"/>
        <v>0.14563520543711522</v>
      </c>
      <c r="V33" s="71">
        <v>0.19513805118411881</v>
      </c>
    </row>
    <row r="34" spans="1:22" ht="15.75" customHeight="1" x14ac:dyDescent="0.2">
      <c r="A34" s="119"/>
      <c r="B34" s="119"/>
      <c r="C34" s="64" t="s">
        <v>203</v>
      </c>
      <c r="D34" s="72" t="s">
        <v>206</v>
      </c>
      <c r="E34" s="72" t="s">
        <v>545</v>
      </c>
      <c r="F34" s="59">
        <v>38</v>
      </c>
      <c r="G34" s="54">
        <v>0.19255935725790491</v>
      </c>
      <c r="H34" s="54">
        <v>0.14821786273437049</v>
      </c>
      <c r="I34" s="54">
        <f t="shared" si="14"/>
        <v>-9.794231556696259E-2</v>
      </c>
      <c r="J34" s="54">
        <f t="shared" si="15"/>
        <v>0.4830610300827724</v>
      </c>
      <c r="K34" s="71">
        <v>0.19388754707272229</v>
      </c>
      <c r="L34" s="139"/>
      <c r="M34" s="119"/>
      <c r="N34" s="64" t="s">
        <v>209</v>
      </c>
      <c r="O34" s="72" t="s">
        <v>206</v>
      </c>
      <c r="P34" s="72" t="s">
        <v>545</v>
      </c>
      <c r="Q34" s="59">
        <v>38</v>
      </c>
      <c r="R34" s="54">
        <v>-0.28520252253680312</v>
      </c>
      <c r="S34" s="54">
        <v>0.25674429926160452</v>
      </c>
      <c r="T34" s="54">
        <f t="shared" si="11"/>
        <v>-0.7884121023255215</v>
      </c>
      <c r="U34" s="54">
        <f t="shared" si="10"/>
        <v>0.21800705725191527</v>
      </c>
      <c r="V34" s="71">
        <v>0.2740005209816323</v>
      </c>
    </row>
    <row r="35" spans="1:22" ht="15.75" customHeight="1" x14ac:dyDescent="0.2">
      <c r="A35" s="119"/>
      <c r="B35" s="119"/>
      <c r="C35" s="64" t="s">
        <v>207</v>
      </c>
      <c r="D35" s="72" t="s">
        <v>204</v>
      </c>
      <c r="E35" s="72" t="s">
        <v>545</v>
      </c>
      <c r="F35" s="59">
        <v>80</v>
      </c>
      <c r="G35" s="54">
        <v>1.108295110933174E-2</v>
      </c>
      <c r="H35" s="54">
        <v>0.11148439936234721</v>
      </c>
      <c r="I35" s="54">
        <f t="shared" si="14"/>
        <v>-0.20742245647894889</v>
      </c>
      <c r="J35" s="54">
        <f t="shared" si="15"/>
        <v>0.22958835869761238</v>
      </c>
      <c r="K35" s="71">
        <v>0.92081069955521433</v>
      </c>
      <c r="L35" s="139"/>
      <c r="M35" s="119"/>
      <c r="N35" s="64" t="s">
        <v>210</v>
      </c>
      <c r="O35" s="72" t="s">
        <v>204</v>
      </c>
      <c r="P35" s="72" t="s">
        <v>545</v>
      </c>
      <c r="Q35" s="59">
        <v>80</v>
      </c>
      <c r="R35" s="54">
        <v>-0.17603290084098569</v>
      </c>
      <c r="S35" s="54">
        <v>0.13665261458983369</v>
      </c>
      <c r="T35" s="54">
        <f t="shared" si="11"/>
        <v>-0.44386710383029238</v>
      </c>
      <c r="U35" s="54">
        <f t="shared" si="10"/>
        <v>9.1801302148321023E-2</v>
      </c>
      <c r="V35" s="71">
        <v>0.19768398521828359</v>
      </c>
    </row>
    <row r="36" spans="1:22" ht="15.75" customHeight="1" x14ac:dyDescent="0.2">
      <c r="A36" s="119"/>
      <c r="B36" s="119"/>
      <c r="C36" s="64" t="s">
        <v>207</v>
      </c>
      <c r="D36" s="72" t="s">
        <v>205</v>
      </c>
      <c r="E36" s="72" t="s">
        <v>545</v>
      </c>
      <c r="F36" s="59">
        <v>80</v>
      </c>
      <c r="G36" s="54">
        <v>0.15321428128693479</v>
      </c>
      <c r="H36" s="54">
        <v>0.16344415227178591</v>
      </c>
      <c r="I36" s="54">
        <f t="shared" si="14"/>
        <v>-0.167130370649446</v>
      </c>
      <c r="J36" s="54">
        <f t="shared" si="15"/>
        <v>0.47355893322331555</v>
      </c>
      <c r="K36" s="71">
        <v>0.34854738911974492</v>
      </c>
      <c r="L36" s="139"/>
      <c r="M36" s="119"/>
      <c r="N36" s="64" t="s">
        <v>210</v>
      </c>
      <c r="O36" s="72" t="s">
        <v>205</v>
      </c>
      <c r="P36" s="72" t="s">
        <v>545</v>
      </c>
      <c r="Q36" s="59">
        <v>80</v>
      </c>
      <c r="R36" s="54">
        <v>-0.30979097180951221</v>
      </c>
      <c r="S36" s="54">
        <v>0.21986689620708499</v>
      </c>
      <c r="T36" s="54">
        <f t="shared" si="11"/>
        <v>-0.74072216976800487</v>
      </c>
      <c r="U36" s="54">
        <f t="shared" si="10"/>
        <v>0.12114022614898051</v>
      </c>
      <c r="V36" s="71">
        <v>0.1588371652104445</v>
      </c>
    </row>
    <row r="37" spans="1:22" ht="15.75" customHeight="1" x14ac:dyDescent="0.2">
      <c r="A37" s="119"/>
      <c r="B37" s="120"/>
      <c r="C37" s="65" t="s">
        <v>207</v>
      </c>
      <c r="D37" s="73" t="s">
        <v>206</v>
      </c>
      <c r="E37" s="73" t="s">
        <v>545</v>
      </c>
      <c r="F37" s="60">
        <v>80</v>
      </c>
      <c r="G37" s="55">
        <v>0.23419863527831239</v>
      </c>
      <c r="H37" s="55">
        <v>0.20855360068858661</v>
      </c>
      <c r="I37" s="55">
        <f>G37-(NORMSINV(0.975)*H37)</f>
        <v>-0.17455891091746509</v>
      </c>
      <c r="J37" s="55">
        <f t="shared" si="15"/>
        <v>0.64295618147408984</v>
      </c>
      <c r="K37" s="74">
        <v>0.26489651465552799</v>
      </c>
      <c r="L37" s="139"/>
      <c r="M37" s="120"/>
      <c r="N37" s="65" t="s">
        <v>210</v>
      </c>
      <c r="O37" s="73" t="s">
        <v>206</v>
      </c>
      <c r="P37" s="73" t="s">
        <v>545</v>
      </c>
      <c r="Q37" s="60">
        <v>80</v>
      </c>
      <c r="R37" s="55">
        <v>-0.13721424436818691</v>
      </c>
      <c r="S37" s="55">
        <v>0.25684626758521661</v>
      </c>
      <c r="T37" s="55">
        <f t="shared" si="11"/>
        <v>-0.6406236783987489</v>
      </c>
      <c r="U37" s="55">
        <f t="shared" si="10"/>
        <v>0.36619518966237502</v>
      </c>
      <c r="V37" s="74">
        <v>0.59470381732397515</v>
      </c>
    </row>
    <row r="38" spans="1:22" ht="15.75" customHeight="1" x14ac:dyDescent="0.2">
      <c r="A38" s="119"/>
      <c r="B38" s="118" t="s">
        <v>222</v>
      </c>
      <c r="C38" s="70" t="s">
        <v>189</v>
      </c>
      <c r="D38" s="70" t="s">
        <v>190</v>
      </c>
      <c r="E38" s="70" t="s">
        <v>545</v>
      </c>
      <c r="F38" s="59">
        <v>1</v>
      </c>
      <c r="G38" s="54">
        <v>8.0448065173116104E-2</v>
      </c>
      <c r="H38" s="54">
        <v>4.7861507128309583E-2</v>
      </c>
      <c r="I38" s="54">
        <f>G38-(NORMSINV(0.975)*H38)</f>
        <v>-1.3358765044177726E-2</v>
      </c>
      <c r="J38" s="54">
        <f>G38+(NORMSINV(0.975)*H38)</f>
        <v>0.17425489539040995</v>
      </c>
      <c r="K38" s="71">
        <v>9.2791847226570925E-2</v>
      </c>
      <c r="L38" s="139"/>
      <c r="M38" s="118" t="s">
        <v>222</v>
      </c>
      <c r="N38" s="70" t="s">
        <v>208</v>
      </c>
      <c r="O38" s="70" t="s">
        <v>190</v>
      </c>
      <c r="P38" s="70" t="s">
        <v>545</v>
      </c>
      <c r="Q38" s="59">
        <v>1</v>
      </c>
      <c r="R38" s="54">
        <v>-0.17718940936863539</v>
      </c>
      <c r="S38" s="54">
        <v>0.12627291242362529</v>
      </c>
      <c r="T38" s="54">
        <f t="shared" si="11"/>
        <v>-0.42467976994192125</v>
      </c>
      <c r="U38" s="54">
        <f t="shared" si="10"/>
        <v>7.0300951204650464E-2</v>
      </c>
      <c r="V38" s="71">
        <v>0.16054951446142049</v>
      </c>
    </row>
    <row r="39" spans="1:22" ht="15.75" customHeight="1" x14ac:dyDescent="0.2">
      <c r="A39" s="119"/>
      <c r="B39" s="119"/>
      <c r="C39" s="64" t="s">
        <v>203</v>
      </c>
      <c r="D39" s="72" t="s">
        <v>204</v>
      </c>
      <c r="E39" s="72" t="s">
        <v>545</v>
      </c>
      <c r="F39" s="59">
        <v>38</v>
      </c>
      <c r="G39" s="54">
        <v>0.1074149189079675</v>
      </c>
      <c r="H39" s="54">
        <v>3.5513274823910201E-2</v>
      </c>
      <c r="I39" s="54">
        <f t="shared" ref="I39:I43" si="16">G39-(NORMSINV(0.975)*H39)</f>
        <v>3.7810179280030498E-2</v>
      </c>
      <c r="J39" s="54">
        <f t="shared" ref="J39:J44" si="17">G39+(NORMSINV(0.975)*H39)</f>
        <v>0.17701965853590451</v>
      </c>
      <c r="K39" s="71">
        <v>2.4892813542570181E-3</v>
      </c>
      <c r="L39" s="139"/>
      <c r="M39" s="119"/>
      <c r="N39" s="64" t="s">
        <v>209</v>
      </c>
      <c r="O39" s="72" t="s">
        <v>204</v>
      </c>
      <c r="P39" s="72" t="s">
        <v>545</v>
      </c>
      <c r="Q39" s="59">
        <v>38</v>
      </c>
      <c r="R39" s="54">
        <v>-0.13217264111326191</v>
      </c>
      <c r="S39" s="54">
        <v>8.7394132391741042E-2</v>
      </c>
      <c r="T39" s="54">
        <f t="shared" si="11"/>
        <v>-0.30346199306119964</v>
      </c>
      <c r="U39" s="54">
        <f t="shared" si="10"/>
        <v>3.9116710834675827E-2</v>
      </c>
      <c r="V39" s="71">
        <v>0.13043866525668099</v>
      </c>
    </row>
    <row r="40" spans="1:22" ht="15.75" customHeight="1" x14ac:dyDescent="0.2">
      <c r="A40" s="119"/>
      <c r="B40" s="119"/>
      <c r="C40" s="64" t="s">
        <v>203</v>
      </c>
      <c r="D40" s="72" t="s">
        <v>205</v>
      </c>
      <c r="E40" s="72" t="s">
        <v>545</v>
      </c>
      <c r="F40" s="59">
        <v>38</v>
      </c>
      <c r="G40" s="54">
        <v>8.8017892150665147E-2</v>
      </c>
      <c r="H40" s="54">
        <v>4.6347275271420171E-2</v>
      </c>
      <c r="I40" s="54">
        <f t="shared" si="16"/>
        <v>-2.8210981628822296E-3</v>
      </c>
      <c r="J40" s="54">
        <f t="shared" si="17"/>
        <v>0.17885688246421252</v>
      </c>
      <c r="K40" s="71">
        <v>5.7551948345635782E-2</v>
      </c>
      <c r="L40" s="139"/>
      <c r="M40" s="119"/>
      <c r="N40" s="64" t="s">
        <v>209</v>
      </c>
      <c r="O40" s="72" t="s">
        <v>205</v>
      </c>
      <c r="P40" s="72" t="s">
        <v>545</v>
      </c>
      <c r="Q40" s="59">
        <v>38</v>
      </c>
      <c r="R40" s="54">
        <v>-0.2283871508779883</v>
      </c>
      <c r="S40" s="54">
        <v>0.1190926360404074</v>
      </c>
      <c r="T40" s="54">
        <f t="shared" si="11"/>
        <v>-0.46180442834112356</v>
      </c>
      <c r="U40" s="54">
        <f t="shared" si="10"/>
        <v>5.0301265851469823E-3</v>
      </c>
      <c r="V40" s="71">
        <v>5.5145649887210373E-2</v>
      </c>
    </row>
    <row r="41" spans="1:22" ht="15.75" customHeight="1" x14ac:dyDescent="0.2">
      <c r="A41" s="119"/>
      <c r="B41" s="119"/>
      <c r="C41" s="64" t="s">
        <v>203</v>
      </c>
      <c r="D41" s="72" t="s">
        <v>206</v>
      </c>
      <c r="E41" s="72" t="s">
        <v>545</v>
      </c>
      <c r="F41" s="59">
        <v>38</v>
      </c>
      <c r="G41" s="54">
        <v>3.7144824365735733E-2</v>
      </c>
      <c r="H41" s="54">
        <v>6.1169781115869147E-2</v>
      </c>
      <c r="I41" s="54">
        <f t="shared" si="16"/>
        <v>-8.2745743563566093E-2</v>
      </c>
      <c r="J41" s="54">
        <f t="shared" si="17"/>
        <v>0.15703539229503755</v>
      </c>
      <c r="K41" s="71">
        <v>0.54750201699183787</v>
      </c>
      <c r="L41" s="139"/>
      <c r="M41" s="119"/>
      <c r="N41" s="64" t="s">
        <v>209</v>
      </c>
      <c r="O41" s="72" t="s">
        <v>206</v>
      </c>
      <c r="P41" s="72" t="s">
        <v>545</v>
      </c>
      <c r="Q41" s="59">
        <v>38</v>
      </c>
      <c r="R41" s="54">
        <v>-0.20942459601151189</v>
      </c>
      <c r="S41" s="54">
        <v>0.15402130476367859</v>
      </c>
      <c r="T41" s="54">
        <f t="shared" si="11"/>
        <v>-0.51130080620018936</v>
      </c>
      <c r="U41" s="54">
        <f t="shared" si="10"/>
        <v>9.2451614177165548E-2</v>
      </c>
      <c r="V41" s="71">
        <v>0.18237690288318439</v>
      </c>
    </row>
    <row r="42" spans="1:22" ht="15.75" customHeight="1" x14ac:dyDescent="0.2">
      <c r="A42" s="119"/>
      <c r="B42" s="119"/>
      <c r="C42" s="64" t="s">
        <v>207</v>
      </c>
      <c r="D42" s="72" t="s">
        <v>204</v>
      </c>
      <c r="E42" s="72" t="s">
        <v>545</v>
      </c>
      <c r="F42" s="59">
        <v>80</v>
      </c>
      <c r="G42" s="54">
        <v>4.3504655630650403E-2</v>
      </c>
      <c r="H42" s="54">
        <v>4.0204961893259998E-2</v>
      </c>
      <c r="I42" s="54">
        <f t="shared" si="16"/>
        <v>-3.5295621679944482E-2</v>
      </c>
      <c r="J42" s="54">
        <f t="shared" si="17"/>
        <v>0.12230493294124528</v>
      </c>
      <c r="K42" s="71">
        <v>0.27922062358202149</v>
      </c>
      <c r="L42" s="139"/>
      <c r="M42" s="119"/>
      <c r="N42" s="64" t="s">
        <v>210</v>
      </c>
      <c r="O42" s="72" t="s">
        <v>204</v>
      </c>
      <c r="P42" s="72" t="s">
        <v>545</v>
      </c>
      <c r="Q42" s="59">
        <v>80</v>
      </c>
      <c r="R42" s="54">
        <v>-7.377136271980804E-2</v>
      </c>
      <c r="S42" s="54">
        <v>7.951571070981267E-2</v>
      </c>
      <c r="T42" s="54">
        <f t="shared" si="11"/>
        <v>-0.22961929191614672</v>
      </c>
      <c r="U42" s="54">
        <f t="shared" si="10"/>
        <v>8.2076566476530624E-2</v>
      </c>
      <c r="V42" s="71">
        <v>0.35353294537984148</v>
      </c>
    </row>
    <row r="43" spans="1:22" ht="15.75" customHeight="1" x14ac:dyDescent="0.2">
      <c r="A43" s="119"/>
      <c r="B43" s="119"/>
      <c r="C43" s="64" t="s">
        <v>207</v>
      </c>
      <c r="D43" s="72" t="s">
        <v>205</v>
      </c>
      <c r="E43" s="72" t="s">
        <v>545</v>
      </c>
      <c r="F43" s="59">
        <v>80</v>
      </c>
      <c r="G43" s="54">
        <v>4.4725760222712158E-2</v>
      </c>
      <c r="H43" s="54">
        <v>4.8834147281465373E-2</v>
      </c>
      <c r="I43" s="54">
        <f t="shared" si="16"/>
        <v>-5.0987409664684541E-2</v>
      </c>
      <c r="J43" s="54">
        <f t="shared" si="17"/>
        <v>0.14043893011010886</v>
      </c>
      <c r="K43" s="71">
        <v>0.3597347637329209</v>
      </c>
      <c r="L43" s="139"/>
      <c r="M43" s="119"/>
      <c r="N43" s="64" t="s">
        <v>210</v>
      </c>
      <c r="O43" s="72" t="s">
        <v>205</v>
      </c>
      <c r="P43" s="72" t="s">
        <v>545</v>
      </c>
      <c r="Q43" s="59">
        <v>80</v>
      </c>
      <c r="R43" s="54">
        <v>-9.8975581702144128E-2</v>
      </c>
      <c r="S43" s="54">
        <v>0.1297891029527149</v>
      </c>
      <c r="T43" s="54">
        <f t="shared" si="11"/>
        <v>-0.35335754907522643</v>
      </c>
      <c r="U43" s="54">
        <f t="shared" si="10"/>
        <v>0.1554063856709382</v>
      </c>
      <c r="V43" s="71">
        <v>0.44570928467247117</v>
      </c>
    </row>
    <row r="44" spans="1:22" ht="15.75" customHeight="1" x14ac:dyDescent="0.2">
      <c r="A44" s="120"/>
      <c r="B44" s="120"/>
      <c r="C44" s="65" t="s">
        <v>207</v>
      </c>
      <c r="D44" s="73" t="s">
        <v>206</v>
      </c>
      <c r="E44" s="73" t="s">
        <v>545</v>
      </c>
      <c r="F44" s="60">
        <v>80</v>
      </c>
      <c r="G44" s="55">
        <v>4.0338986256348977E-2</v>
      </c>
      <c r="H44" s="55">
        <v>7.5441420061728048E-2</v>
      </c>
      <c r="I44" s="55">
        <f>G44-(NORMSINV(0.975)*H44)</f>
        <v>-0.10752348000719546</v>
      </c>
      <c r="J44" s="55">
        <f t="shared" si="17"/>
        <v>0.1882014525198934</v>
      </c>
      <c r="K44" s="74">
        <v>0.59437410744121055</v>
      </c>
      <c r="L44" s="140"/>
      <c r="M44" s="120"/>
      <c r="N44" s="65" t="s">
        <v>210</v>
      </c>
      <c r="O44" s="73" t="s">
        <v>206</v>
      </c>
      <c r="P44" s="73" t="s">
        <v>545</v>
      </c>
      <c r="Q44" s="60">
        <v>80</v>
      </c>
      <c r="R44" s="55">
        <v>-1.395936741753802E-2</v>
      </c>
      <c r="S44" s="55">
        <v>0.15034801153454219</v>
      </c>
      <c r="T44" s="55">
        <f t="shared" si="11"/>
        <v>-0.30863605517245324</v>
      </c>
      <c r="U44" s="55">
        <f t="shared" si="10"/>
        <v>0.28071732033737723</v>
      </c>
      <c r="V44" s="74">
        <v>0.92626314829216971</v>
      </c>
    </row>
  </sheetData>
  <mergeCells count="19">
    <mergeCell ref="M31:M37"/>
    <mergeCell ref="M38:M44"/>
    <mergeCell ref="B17:B23"/>
    <mergeCell ref="B24:B30"/>
    <mergeCell ref="B31:B37"/>
    <mergeCell ref="B38:B44"/>
    <mergeCell ref="A1:V1"/>
    <mergeCell ref="L3:L16"/>
    <mergeCell ref="L17:L30"/>
    <mergeCell ref="L31:L44"/>
    <mergeCell ref="A3:A16"/>
    <mergeCell ref="A17:A30"/>
    <mergeCell ref="A31:A44"/>
    <mergeCell ref="B3:B9"/>
    <mergeCell ref="B10:B16"/>
    <mergeCell ref="M3:M9"/>
    <mergeCell ref="M10:M16"/>
    <mergeCell ref="M17:M23"/>
    <mergeCell ref="M24:M3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8CE154-7BD5-AE45-A60B-D1B0BFA28DC6}">
  <dimension ref="A1:B8"/>
  <sheetViews>
    <sheetView workbookViewId="0">
      <selection activeCell="B12" sqref="B12"/>
    </sheetView>
  </sheetViews>
  <sheetFormatPr baseColWidth="10" defaultColWidth="11" defaultRowHeight="16" x14ac:dyDescent="0.2"/>
  <cols>
    <col min="1" max="1" width="19.6640625" bestFit="1" customWidth="1"/>
    <col min="2" max="2" width="51" customWidth="1"/>
  </cols>
  <sheetData>
    <row r="1" spans="1:2" x14ac:dyDescent="0.2">
      <c r="A1" s="98" t="s">
        <v>14</v>
      </c>
      <c r="B1" s="98"/>
    </row>
    <row r="2" spans="1:2" x14ac:dyDescent="0.2">
      <c r="A2" s="44" t="s">
        <v>15</v>
      </c>
      <c r="B2" s="20">
        <v>0.05</v>
      </c>
    </row>
    <row r="3" spans="1:2" x14ac:dyDescent="0.2">
      <c r="A3" s="44" t="s">
        <v>16</v>
      </c>
      <c r="B3" s="20">
        <v>12</v>
      </c>
    </row>
    <row r="4" spans="1:2" x14ac:dyDescent="0.2">
      <c r="A4" s="44" t="s">
        <v>17</v>
      </c>
      <c r="B4" s="21">
        <f>B2/(B3)</f>
        <v>4.1666666666666666E-3</v>
      </c>
    </row>
    <row r="5" spans="1:2" x14ac:dyDescent="0.2">
      <c r="A5" s="22"/>
      <c r="B5" s="22"/>
    </row>
    <row r="6" spans="1:2" x14ac:dyDescent="0.2">
      <c r="A6" s="22"/>
      <c r="B6" s="22"/>
    </row>
    <row r="7" spans="1:2" x14ac:dyDescent="0.2">
      <c r="A7" s="22"/>
      <c r="B7" s="22"/>
    </row>
    <row r="8" spans="1:2" x14ac:dyDescent="0.2">
      <c r="A8" s="22"/>
      <c r="B8" s="22"/>
    </row>
  </sheetData>
  <mergeCells count="1">
    <mergeCell ref="A1:B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021F5C-AADF-3D4D-B96A-71E2B4FE647B}">
  <dimension ref="A1:C7"/>
  <sheetViews>
    <sheetView zoomScale="110" zoomScaleNormal="110" workbookViewId="0">
      <selection activeCell="A3" sqref="A3"/>
    </sheetView>
  </sheetViews>
  <sheetFormatPr baseColWidth="10" defaultColWidth="11" defaultRowHeight="16" x14ac:dyDescent="0.2"/>
  <cols>
    <col min="1" max="1" width="8.1640625" style="19" bestFit="1" customWidth="1"/>
    <col min="2" max="2" width="17.6640625" style="19" bestFit="1" customWidth="1"/>
    <col min="3" max="3" width="110" style="19" customWidth="1"/>
  </cols>
  <sheetData>
    <row r="1" spans="1:3" ht="17" customHeight="1" x14ac:dyDescent="0.2">
      <c r="A1" s="99" t="s">
        <v>18</v>
      </c>
      <c r="B1" s="99"/>
      <c r="C1" s="99"/>
    </row>
    <row r="2" spans="1:3" x14ac:dyDescent="0.2">
      <c r="A2" s="35" t="s">
        <v>2</v>
      </c>
      <c r="B2" s="35" t="s">
        <v>19</v>
      </c>
      <c r="C2" s="35" t="s">
        <v>20</v>
      </c>
    </row>
    <row r="3" spans="1:3" ht="48" x14ac:dyDescent="0.2">
      <c r="A3" s="34" t="s">
        <v>21</v>
      </c>
      <c r="B3" s="34" t="s">
        <v>584</v>
      </c>
      <c r="C3" s="34" t="s">
        <v>22</v>
      </c>
    </row>
    <row r="4" spans="1:3" ht="32" x14ac:dyDescent="0.2">
      <c r="A4" s="34" t="s">
        <v>23</v>
      </c>
      <c r="B4" s="34" t="s">
        <v>24</v>
      </c>
      <c r="C4" s="34" t="s">
        <v>22</v>
      </c>
    </row>
    <row r="5" spans="1:3" ht="48" x14ac:dyDescent="0.2">
      <c r="A5" s="34" t="s">
        <v>21</v>
      </c>
      <c r="B5" s="34" t="s">
        <v>584</v>
      </c>
      <c r="C5" s="34" t="s">
        <v>25</v>
      </c>
    </row>
    <row r="6" spans="1:3" ht="32" x14ac:dyDescent="0.2">
      <c r="A6" s="34" t="s">
        <v>23</v>
      </c>
      <c r="B6" s="34" t="s">
        <v>24</v>
      </c>
      <c r="C6" s="34" t="s">
        <v>25</v>
      </c>
    </row>
    <row r="7" spans="1:3" x14ac:dyDescent="0.2">
      <c r="A7" s="100" t="s">
        <v>26</v>
      </c>
      <c r="B7" s="100"/>
      <c r="C7" s="100"/>
    </row>
  </sheetData>
  <mergeCells count="2">
    <mergeCell ref="A1:C1"/>
    <mergeCell ref="A7:C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13D6B5-001F-6040-BC5F-89C0677419E9}">
  <dimension ref="A1:J41"/>
  <sheetViews>
    <sheetView workbookViewId="0">
      <selection activeCell="C24" sqref="C24"/>
    </sheetView>
  </sheetViews>
  <sheetFormatPr baseColWidth="10" defaultColWidth="11" defaultRowHeight="16" x14ac:dyDescent="0.2"/>
  <cols>
    <col min="1" max="10" width="20.83203125" customWidth="1"/>
  </cols>
  <sheetData>
    <row r="1" spans="1:10" ht="34" customHeight="1" x14ac:dyDescent="0.2">
      <c r="A1" s="101" t="s">
        <v>577</v>
      </c>
      <c r="B1" s="101"/>
      <c r="C1" s="101"/>
      <c r="D1" s="101"/>
      <c r="E1" s="101"/>
      <c r="F1" s="101"/>
      <c r="G1" s="101"/>
      <c r="H1" s="101"/>
      <c r="I1" s="101"/>
      <c r="J1" s="101"/>
    </row>
    <row r="2" spans="1:10" x14ac:dyDescent="0.2">
      <c r="A2" s="105" t="s">
        <v>27</v>
      </c>
      <c r="B2" s="105" t="s">
        <v>28</v>
      </c>
      <c r="C2" s="105"/>
      <c r="D2" s="105"/>
      <c r="E2" s="105" t="s">
        <v>29</v>
      </c>
      <c r="F2" s="105"/>
      <c r="G2" s="105"/>
      <c r="H2" s="105" t="s">
        <v>30</v>
      </c>
      <c r="I2" s="105"/>
      <c r="J2" s="105"/>
    </row>
    <row r="3" spans="1:10" ht="25" x14ac:dyDescent="0.2">
      <c r="A3" s="105"/>
      <c r="B3" s="43" t="s">
        <v>31</v>
      </c>
      <c r="C3" s="40" t="s">
        <v>32</v>
      </c>
      <c r="D3" s="40" t="s">
        <v>33</v>
      </c>
      <c r="E3" s="43" t="s">
        <v>31</v>
      </c>
      <c r="F3" s="40" t="s">
        <v>32</v>
      </c>
      <c r="G3" s="40" t="s">
        <v>33</v>
      </c>
      <c r="H3" s="43" t="s">
        <v>31</v>
      </c>
      <c r="I3" s="40" t="s">
        <v>32</v>
      </c>
      <c r="J3" s="40" t="s">
        <v>33</v>
      </c>
    </row>
    <row r="4" spans="1:10" x14ac:dyDescent="0.2">
      <c r="A4" s="102" t="s">
        <v>34</v>
      </c>
      <c r="B4" s="103"/>
      <c r="C4" s="103"/>
      <c r="D4" s="103"/>
      <c r="E4" s="103"/>
      <c r="F4" s="103"/>
      <c r="G4" s="103"/>
      <c r="H4" s="103"/>
      <c r="I4" s="103"/>
      <c r="J4" s="104"/>
    </row>
    <row r="5" spans="1:10" x14ac:dyDescent="0.2">
      <c r="A5" s="41" t="s">
        <v>35</v>
      </c>
      <c r="B5" s="42">
        <v>3742</v>
      </c>
      <c r="C5" s="42" t="s">
        <v>36</v>
      </c>
      <c r="D5" s="42" t="s">
        <v>37</v>
      </c>
      <c r="E5" s="42">
        <v>1692</v>
      </c>
      <c r="F5" s="42" t="s">
        <v>38</v>
      </c>
      <c r="G5" s="42" t="s">
        <v>39</v>
      </c>
      <c r="H5" s="42">
        <v>438258</v>
      </c>
      <c r="I5" s="42" t="s">
        <v>40</v>
      </c>
      <c r="J5" s="42" t="s">
        <v>41</v>
      </c>
    </row>
    <row r="6" spans="1:10" x14ac:dyDescent="0.2">
      <c r="A6" s="41" t="s">
        <v>42</v>
      </c>
      <c r="B6" s="42">
        <v>3756</v>
      </c>
      <c r="C6" s="42" t="s">
        <v>43</v>
      </c>
      <c r="D6" s="42" t="s">
        <v>37</v>
      </c>
      <c r="E6" s="42">
        <v>1698</v>
      </c>
      <c r="F6" s="42" t="s">
        <v>43</v>
      </c>
      <c r="G6" s="42" t="s">
        <v>39</v>
      </c>
      <c r="H6" s="42">
        <v>439481</v>
      </c>
      <c r="I6" s="42" t="s">
        <v>44</v>
      </c>
      <c r="J6" s="42" t="s">
        <v>41</v>
      </c>
    </row>
    <row r="7" spans="1:10" x14ac:dyDescent="0.2">
      <c r="A7" s="41" t="s">
        <v>45</v>
      </c>
      <c r="B7" s="42">
        <v>3758</v>
      </c>
      <c r="C7" s="42" t="s">
        <v>46</v>
      </c>
      <c r="D7" s="42" t="s">
        <v>37</v>
      </c>
      <c r="E7" s="42">
        <v>1700</v>
      </c>
      <c r="F7" s="42" t="s">
        <v>47</v>
      </c>
      <c r="G7" s="42" t="s">
        <v>39</v>
      </c>
      <c r="H7" s="42">
        <v>439871</v>
      </c>
      <c r="I7" s="42" t="s">
        <v>48</v>
      </c>
      <c r="J7" s="42" t="s">
        <v>41</v>
      </c>
    </row>
    <row r="8" spans="1:10" x14ac:dyDescent="0.2">
      <c r="A8" s="41" t="s">
        <v>49</v>
      </c>
      <c r="B8" s="42">
        <v>3758</v>
      </c>
      <c r="C8" s="42" t="s">
        <v>50</v>
      </c>
      <c r="D8" s="42" t="s">
        <v>37</v>
      </c>
      <c r="E8" s="42">
        <v>1700</v>
      </c>
      <c r="F8" s="42" t="s">
        <v>51</v>
      </c>
      <c r="G8" s="42" t="s">
        <v>39</v>
      </c>
      <c r="H8" s="42">
        <v>439914</v>
      </c>
      <c r="I8" s="42" t="s">
        <v>52</v>
      </c>
      <c r="J8" s="42" t="s">
        <v>41</v>
      </c>
    </row>
    <row r="9" spans="1:10" x14ac:dyDescent="0.2">
      <c r="A9" s="41" t="s">
        <v>53</v>
      </c>
      <c r="B9" s="42">
        <v>3233</v>
      </c>
      <c r="C9" s="42" t="s">
        <v>54</v>
      </c>
      <c r="D9" s="42" t="s">
        <v>37</v>
      </c>
      <c r="E9" s="42">
        <v>1481</v>
      </c>
      <c r="F9" s="42" t="s">
        <v>55</v>
      </c>
      <c r="G9" s="42" t="s">
        <v>39</v>
      </c>
      <c r="H9" s="42">
        <v>380633</v>
      </c>
      <c r="I9" s="42" t="s">
        <v>56</v>
      </c>
      <c r="J9" s="42" t="s">
        <v>41</v>
      </c>
    </row>
    <row r="10" spans="1:10" x14ac:dyDescent="0.2">
      <c r="A10" s="41" t="s">
        <v>57</v>
      </c>
      <c r="B10" s="42">
        <v>3587</v>
      </c>
      <c r="C10" s="42" t="s">
        <v>58</v>
      </c>
      <c r="D10" s="42" t="s">
        <v>37</v>
      </c>
      <c r="E10" s="42">
        <v>1624</v>
      </c>
      <c r="F10" s="42" t="s">
        <v>59</v>
      </c>
      <c r="G10" s="42" t="s">
        <v>39</v>
      </c>
      <c r="H10" s="42">
        <v>416643</v>
      </c>
      <c r="I10" s="42" t="s">
        <v>60</v>
      </c>
      <c r="J10" s="42" t="s">
        <v>41</v>
      </c>
    </row>
    <row r="11" spans="1:10" x14ac:dyDescent="0.2">
      <c r="A11" s="41" t="s">
        <v>61</v>
      </c>
      <c r="B11" s="42">
        <v>3583</v>
      </c>
      <c r="C11" s="42" t="s">
        <v>62</v>
      </c>
      <c r="D11" s="42" t="s">
        <v>37</v>
      </c>
      <c r="E11" s="42">
        <v>1625</v>
      </c>
      <c r="F11" s="42" t="s">
        <v>63</v>
      </c>
      <c r="G11" s="42" t="s">
        <v>39</v>
      </c>
      <c r="H11" s="42">
        <v>419577</v>
      </c>
      <c r="I11" s="42" t="s">
        <v>64</v>
      </c>
      <c r="J11" s="42" t="s">
        <v>41</v>
      </c>
    </row>
    <row r="12" spans="1:10" x14ac:dyDescent="0.2">
      <c r="A12" s="41" t="s">
        <v>65</v>
      </c>
      <c r="B12" s="42">
        <v>3257</v>
      </c>
      <c r="C12" s="42" t="s">
        <v>66</v>
      </c>
      <c r="D12" s="42" t="s">
        <v>37</v>
      </c>
      <c r="E12" s="42">
        <v>1482</v>
      </c>
      <c r="F12" s="42" t="s">
        <v>67</v>
      </c>
      <c r="G12" s="42" t="s">
        <v>39</v>
      </c>
      <c r="H12" s="42">
        <v>384017</v>
      </c>
      <c r="I12" s="42" t="s">
        <v>68</v>
      </c>
      <c r="J12" s="42" t="s">
        <v>41</v>
      </c>
    </row>
    <row r="13" spans="1:10" x14ac:dyDescent="0.2">
      <c r="A13" s="41" t="s">
        <v>69</v>
      </c>
      <c r="B13" s="42">
        <v>3576</v>
      </c>
      <c r="C13" s="42" t="s">
        <v>70</v>
      </c>
      <c r="D13" s="42" t="s">
        <v>37</v>
      </c>
      <c r="E13" s="42">
        <v>1625</v>
      </c>
      <c r="F13" s="42" t="s">
        <v>71</v>
      </c>
      <c r="G13" s="42" t="s">
        <v>39</v>
      </c>
      <c r="H13" s="42">
        <v>418612</v>
      </c>
      <c r="I13" s="42" t="s">
        <v>72</v>
      </c>
      <c r="J13" s="42" t="s">
        <v>41</v>
      </c>
    </row>
    <row r="14" spans="1:10" x14ac:dyDescent="0.2">
      <c r="A14" s="41" t="s">
        <v>73</v>
      </c>
      <c r="B14" s="42">
        <v>3568</v>
      </c>
      <c r="C14" s="42" t="s">
        <v>74</v>
      </c>
      <c r="D14" s="42" t="s">
        <v>37</v>
      </c>
      <c r="E14" s="42">
        <v>1619</v>
      </c>
      <c r="F14" s="42" t="s">
        <v>75</v>
      </c>
      <c r="G14" s="42" t="s">
        <v>39</v>
      </c>
      <c r="H14" s="42">
        <v>417559</v>
      </c>
      <c r="I14" s="42" t="s">
        <v>76</v>
      </c>
      <c r="J14" s="42" t="s">
        <v>41</v>
      </c>
    </row>
    <row r="15" spans="1:10" x14ac:dyDescent="0.2">
      <c r="A15" s="41" t="s">
        <v>77</v>
      </c>
      <c r="B15" s="42">
        <v>3563</v>
      </c>
      <c r="C15" s="42" t="s">
        <v>78</v>
      </c>
      <c r="D15" s="42" t="s">
        <v>37</v>
      </c>
      <c r="E15" s="42">
        <v>1613</v>
      </c>
      <c r="F15" s="42" t="s">
        <v>79</v>
      </c>
      <c r="G15" s="42" t="s">
        <v>80</v>
      </c>
      <c r="H15" s="42">
        <v>415269</v>
      </c>
      <c r="I15" s="42" t="s">
        <v>81</v>
      </c>
      <c r="J15" s="42" t="s">
        <v>41</v>
      </c>
    </row>
    <row r="16" spans="1:10" x14ac:dyDescent="0.2">
      <c r="A16" s="41" t="s">
        <v>82</v>
      </c>
      <c r="B16" s="42">
        <v>3061</v>
      </c>
      <c r="C16" s="42" t="s">
        <v>83</v>
      </c>
      <c r="D16" s="41" t="s">
        <v>84</v>
      </c>
      <c r="E16" s="42">
        <v>1238</v>
      </c>
      <c r="F16" s="42" t="s">
        <v>85</v>
      </c>
      <c r="G16" s="41" t="s">
        <v>84</v>
      </c>
      <c r="H16" s="42">
        <v>250042</v>
      </c>
      <c r="I16" s="42" t="s">
        <v>86</v>
      </c>
      <c r="J16" s="41" t="s">
        <v>84</v>
      </c>
    </row>
    <row r="17" spans="1:10" x14ac:dyDescent="0.2">
      <c r="A17" s="102" t="s">
        <v>87</v>
      </c>
      <c r="B17" s="103"/>
      <c r="C17" s="103"/>
      <c r="D17" s="103"/>
      <c r="E17" s="103"/>
      <c r="F17" s="103"/>
      <c r="G17" s="103"/>
      <c r="H17" s="103"/>
      <c r="I17" s="103"/>
      <c r="J17" s="104"/>
    </row>
    <row r="18" spans="1:10" x14ac:dyDescent="0.2">
      <c r="A18" s="41" t="s">
        <v>35</v>
      </c>
      <c r="B18" s="42">
        <v>2587</v>
      </c>
      <c r="C18" s="42" t="s">
        <v>88</v>
      </c>
      <c r="D18" s="42" t="s">
        <v>89</v>
      </c>
      <c r="E18" s="42">
        <v>1043</v>
      </c>
      <c r="F18" s="42" t="s">
        <v>90</v>
      </c>
      <c r="G18" s="42" t="s">
        <v>89</v>
      </c>
      <c r="H18" s="42">
        <v>2767</v>
      </c>
      <c r="I18" s="42" t="s">
        <v>91</v>
      </c>
      <c r="J18" s="42" t="s">
        <v>89</v>
      </c>
    </row>
    <row r="19" spans="1:10" x14ac:dyDescent="0.2">
      <c r="A19" s="41" t="s">
        <v>42</v>
      </c>
      <c r="B19" s="42">
        <v>2583</v>
      </c>
      <c r="C19" s="42" t="s">
        <v>92</v>
      </c>
      <c r="D19" s="42" t="s">
        <v>89</v>
      </c>
      <c r="E19" s="42">
        <v>1041</v>
      </c>
      <c r="F19" s="42" t="s">
        <v>93</v>
      </c>
      <c r="G19" s="42" t="s">
        <v>89</v>
      </c>
      <c r="H19" s="42">
        <v>2763</v>
      </c>
      <c r="I19" s="42" t="s">
        <v>94</v>
      </c>
      <c r="J19" s="42" t="s">
        <v>89</v>
      </c>
    </row>
    <row r="20" spans="1:10" x14ac:dyDescent="0.2">
      <c r="A20" s="41" t="s">
        <v>45</v>
      </c>
      <c r="B20" s="42">
        <v>2601</v>
      </c>
      <c r="C20" s="42" t="s">
        <v>95</v>
      </c>
      <c r="D20" s="42" t="s">
        <v>89</v>
      </c>
      <c r="E20" s="42">
        <v>1049</v>
      </c>
      <c r="F20" s="42" t="s">
        <v>96</v>
      </c>
      <c r="G20" s="42" t="s">
        <v>89</v>
      </c>
      <c r="H20" s="42">
        <v>2785</v>
      </c>
      <c r="I20" s="42" t="s">
        <v>97</v>
      </c>
      <c r="J20" s="42" t="s">
        <v>89</v>
      </c>
    </row>
    <row r="21" spans="1:10" x14ac:dyDescent="0.2">
      <c r="A21" s="41" t="s">
        <v>49</v>
      </c>
      <c r="B21" s="42">
        <v>2602</v>
      </c>
      <c r="C21" s="42" t="s">
        <v>98</v>
      </c>
      <c r="D21" s="42" t="s">
        <v>89</v>
      </c>
      <c r="E21" s="42">
        <v>1048</v>
      </c>
      <c r="F21" s="42" t="s">
        <v>99</v>
      </c>
      <c r="G21" s="42" t="s">
        <v>89</v>
      </c>
      <c r="H21" s="42">
        <v>2784</v>
      </c>
      <c r="I21" s="42" t="s">
        <v>100</v>
      </c>
      <c r="J21" s="42" t="s">
        <v>89</v>
      </c>
    </row>
    <row r="22" spans="1:10" x14ac:dyDescent="0.2">
      <c r="A22" s="41" t="s">
        <v>53</v>
      </c>
      <c r="B22" s="42">
        <v>2126</v>
      </c>
      <c r="C22" s="42" t="s">
        <v>101</v>
      </c>
      <c r="D22" s="42" t="s">
        <v>89</v>
      </c>
      <c r="E22" s="42">
        <v>892</v>
      </c>
      <c r="F22" s="42" t="s">
        <v>102</v>
      </c>
      <c r="G22" s="42" t="s">
        <v>89</v>
      </c>
      <c r="H22" s="42">
        <v>2320</v>
      </c>
      <c r="I22" s="42" t="s">
        <v>103</v>
      </c>
      <c r="J22" s="42" t="s">
        <v>89</v>
      </c>
    </row>
    <row r="23" spans="1:10" x14ac:dyDescent="0.2">
      <c r="A23" s="41" t="s">
        <v>61</v>
      </c>
      <c r="B23" s="42">
        <v>2135</v>
      </c>
      <c r="C23" s="42" t="s">
        <v>104</v>
      </c>
      <c r="D23" s="42" t="s">
        <v>89</v>
      </c>
      <c r="E23" s="42">
        <v>894</v>
      </c>
      <c r="F23" s="42" t="s">
        <v>105</v>
      </c>
      <c r="G23" s="42" t="s">
        <v>89</v>
      </c>
      <c r="H23" s="42">
        <v>2326</v>
      </c>
      <c r="I23" s="42" t="s">
        <v>106</v>
      </c>
      <c r="J23" s="42" t="s">
        <v>89</v>
      </c>
    </row>
    <row r="24" spans="1:10" x14ac:dyDescent="0.2">
      <c r="A24" s="41" t="s">
        <v>65</v>
      </c>
      <c r="B24" s="42">
        <v>2135</v>
      </c>
      <c r="C24" s="42" t="s">
        <v>107</v>
      </c>
      <c r="D24" s="42" t="s">
        <v>89</v>
      </c>
      <c r="E24" s="42">
        <v>894</v>
      </c>
      <c r="F24" s="42" t="s">
        <v>108</v>
      </c>
      <c r="G24" s="42" t="s">
        <v>89</v>
      </c>
      <c r="H24" s="42">
        <v>2326</v>
      </c>
      <c r="I24" s="42" t="s">
        <v>109</v>
      </c>
      <c r="J24" s="42" t="s">
        <v>89</v>
      </c>
    </row>
    <row r="25" spans="1:10" x14ac:dyDescent="0.2">
      <c r="A25" s="41" t="s">
        <v>69</v>
      </c>
      <c r="B25" s="42">
        <v>2134</v>
      </c>
      <c r="C25" s="42" t="s">
        <v>110</v>
      </c>
      <c r="D25" s="42" t="s">
        <v>89</v>
      </c>
      <c r="E25" s="42">
        <v>892</v>
      </c>
      <c r="F25" s="42" t="s">
        <v>111</v>
      </c>
      <c r="G25" s="42" t="s">
        <v>89</v>
      </c>
      <c r="H25" s="42">
        <v>2324</v>
      </c>
      <c r="I25" s="42" t="s">
        <v>112</v>
      </c>
      <c r="J25" s="42" t="s">
        <v>89</v>
      </c>
    </row>
    <row r="26" spans="1:10" x14ac:dyDescent="0.2">
      <c r="A26" s="41" t="s">
        <v>73</v>
      </c>
      <c r="B26" s="42">
        <v>2121</v>
      </c>
      <c r="C26" s="42" t="s">
        <v>113</v>
      </c>
      <c r="D26" s="42" t="s">
        <v>89</v>
      </c>
      <c r="E26" s="42">
        <v>887</v>
      </c>
      <c r="F26" s="42" t="s">
        <v>113</v>
      </c>
      <c r="G26" s="42" t="s">
        <v>89</v>
      </c>
      <c r="H26" s="42">
        <v>2312</v>
      </c>
      <c r="I26" s="42" t="s">
        <v>114</v>
      </c>
      <c r="J26" s="42" t="s">
        <v>89</v>
      </c>
    </row>
    <row r="27" spans="1:10" x14ac:dyDescent="0.2">
      <c r="A27" s="41" t="s">
        <v>77</v>
      </c>
      <c r="B27" s="42">
        <v>1973</v>
      </c>
      <c r="C27" s="42" t="s">
        <v>115</v>
      </c>
      <c r="D27" s="42" t="s">
        <v>89</v>
      </c>
      <c r="E27" s="42">
        <v>829</v>
      </c>
      <c r="F27" s="42" t="s">
        <v>116</v>
      </c>
      <c r="G27" s="42" t="s">
        <v>89</v>
      </c>
      <c r="H27" s="42">
        <v>2152</v>
      </c>
      <c r="I27" s="42" t="s">
        <v>117</v>
      </c>
      <c r="J27" s="42" t="s">
        <v>89</v>
      </c>
    </row>
    <row r="28" spans="1:10" x14ac:dyDescent="0.2">
      <c r="A28" s="41" t="s">
        <v>82</v>
      </c>
      <c r="B28" s="42">
        <v>7361</v>
      </c>
      <c r="C28" s="42" t="s">
        <v>118</v>
      </c>
      <c r="D28" s="41" t="s">
        <v>84</v>
      </c>
      <c r="E28" s="42">
        <v>1545</v>
      </c>
      <c r="F28" s="42" t="s">
        <v>119</v>
      </c>
      <c r="G28" s="41" t="s">
        <v>84</v>
      </c>
      <c r="H28" s="42">
        <v>7363</v>
      </c>
      <c r="I28" s="42" t="s">
        <v>120</v>
      </c>
      <c r="J28" s="41" t="s">
        <v>84</v>
      </c>
    </row>
    <row r="29" spans="1:10" x14ac:dyDescent="0.2">
      <c r="A29" s="102" t="s">
        <v>121</v>
      </c>
      <c r="B29" s="103"/>
      <c r="C29" s="103"/>
      <c r="D29" s="103"/>
      <c r="E29" s="103"/>
      <c r="F29" s="103"/>
      <c r="G29" s="103"/>
      <c r="H29" s="103"/>
      <c r="I29" s="103"/>
      <c r="J29" s="104"/>
    </row>
    <row r="30" spans="1:10" x14ac:dyDescent="0.2">
      <c r="A30" s="41" t="s">
        <v>35</v>
      </c>
      <c r="B30" s="41">
        <v>25998</v>
      </c>
      <c r="C30" s="41" t="s">
        <v>122</v>
      </c>
      <c r="D30" s="41" t="s">
        <v>123</v>
      </c>
      <c r="E30" s="41">
        <v>19757</v>
      </c>
      <c r="F30" s="41" t="s">
        <v>124</v>
      </c>
      <c r="G30" s="41" t="s">
        <v>125</v>
      </c>
      <c r="H30" s="41">
        <v>68316</v>
      </c>
      <c r="I30" s="41" t="s">
        <v>126</v>
      </c>
      <c r="J30" s="41" t="s">
        <v>127</v>
      </c>
    </row>
    <row r="31" spans="1:10" x14ac:dyDescent="0.2">
      <c r="A31" s="41" t="s">
        <v>42</v>
      </c>
      <c r="B31" s="41">
        <v>25953</v>
      </c>
      <c r="C31" s="41" t="s">
        <v>128</v>
      </c>
      <c r="D31" s="41" t="s">
        <v>129</v>
      </c>
      <c r="E31" s="41">
        <v>19709</v>
      </c>
      <c r="F31" s="41" t="s">
        <v>130</v>
      </c>
      <c r="G31" s="41" t="s">
        <v>131</v>
      </c>
      <c r="H31" s="41">
        <v>68294</v>
      </c>
      <c r="I31" s="41" t="s">
        <v>132</v>
      </c>
      <c r="J31" s="41" t="s">
        <v>133</v>
      </c>
    </row>
    <row r="32" spans="1:10" x14ac:dyDescent="0.2">
      <c r="A32" s="41" t="s">
        <v>45</v>
      </c>
      <c r="B32" s="41">
        <v>26013</v>
      </c>
      <c r="C32" s="41" t="s">
        <v>134</v>
      </c>
      <c r="D32" s="41" t="s">
        <v>123</v>
      </c>
      <c r="E32" s="41">
        <v>19761</v>
      </c>
      <c r="F32" s="41" t="s">
        <v>135</v>
      </c>
      <c r="G32" s="41" t="s">
        <v>125</v>
      </c>
      <c r="H32" s="41">
        <v>68583</v>
      </c>
      <c r="I32" s="41" t="s">
        <v>136</v>
      </c>
      <c r="J32" s="41" t="s">
        <v>137</v>
      </c>
    </row>
    <row r="33" spans="1:10" x14ac:dyDescent="0.2">
      <c r="A33" s="41" t="s">
        <v>49</v>
      </c>
      <c r="B33" s="41">
        <v>26011</v>
      </c>
      <c r="C33" s="41" t="s">
        <v>138</v>
      </c>
      <c r="D33" s="41" t="s">
        <v>123</v>
      </c>
      <c r="E33" s="41">
        <v>19760</v>
      </c>
      <c r="F33" s="41" t="s">
        <v>139</v>
      </c>
      <c r="G33" s="41" t="s">
        <v>125</v>
      </c>
      <c r="H33" s="41">
        <v>68555</v>
      </c>
      <c r="I33" s="41" t="s">
        <v>140</v>
      </c>
      <c r="J33" s="41" t="s">
        <v>137</v>
      </c>
    </row>
    <row r="34" spans="1:10" x14ac:dyDescent="0.2">
      <c r="A34" s="41" t="s">
        <v>53</v>
      </c>
      <c r="B34" s="41">
        <v>25841</v>
      </c>
      <c r="C34" s="41" t="s">
        <v>141</v>
      </c>
      <c r="D34" s="41" t="s">
        <v>142</v>
      </c>
      <c r="E34" s="41">
        <v>19614</v>
      </c>
      <c r="F34" s="41" t="s">
        <v>141</v>
      </c>
      <c r="G34" s="41" t="s">
        <v>143</v>
      </c>
      <c r="H34" s="41">
        <v>68043</v>
      </c>
      <c r="I34" s="41" t="s">
        <v>144</v>
      </c>
      <c r="J34" s="41" t="s">
        <v>145</v>
      </c>
    </row>
    <row r="35" spans="1:10" x14ac:dyDescent="0.2">
      <c r="A35" s="41" t="s">
        <v>57</v>
      </c>
      <c r="B35" s="41">
        <v>16813</v>
      </c>
      <c r="C35" s="41" t="s">
        <v>146</v>
      </c>
      <c r="D35" s="41" t="s">
        <v>147</v>
      </c>
      <c r="E35" s="41">
        <v>12855</v>
      </c>
      <c r="F35" s="41" t="s">
        <v>148</v>
      </c>
      <c r="G35" s="41" t="s">
        <v>149</v>
      </c>
      <c r="H35" s="41">
        <v>35168</v>
      </c>
      <c r="I35" s="41" t="s">
        <v>150</v>
      </c>
      <c r="J35" s="41" t="s">
        <v>151</v>
      </c>
    </row>
    <row r="36" spans="1:10" x14ac:dyDescent="0.2">
      <c r="A36" s="41" t="s">
        <v>61</v>
      </c>
      <c r="B36" s="41">
        <v>25960</v>
      </c>
      <c r="C36" s="41" t="s">
        <v>152</v>
      </c>
      <c r="D36" s="41" t="s">
        <v>123</v>
      </c>
      <c r="E36" s="41">
        <v>19715</v>
      </c>
      <c r="F36" s="41" t="s">
        <v>153</v>
      </c>
      <c r="G36" s="41" t="s">
        <v>125</v>
      </c>
      <c r="H36" s="41">
        <v>68501</v>
      </c>
      <c r="I36" s="41" t="s">
        <v>154</v>
      </c>
      <c r="J36" s="41" t="s">
        <v>137</v>
      </c>
    </row>
    <row r="37" spans="1:10" x14ac:dyDescent="0.2">
      <c r="A37" s="41" t="s">
        <v>65</v>
      </c>
      <c r="B37" s="41">
        <v>25958</v>
      </c>
      <c r="C37" s="41" t="s">
        <v>155</v>
      </c>
      <c r="D37" s="41" t="s">
        <v>123</v>
      </c>
      <c r="E37" s="41">
        <v>19714</v>
      </c>
      <c r="F37" s="41" t="s">
        <v>155</v>
      </c>
      <c r="G37" s="41" t="s">
        <v>125</v>
      </c>
      <c r="H37" s="41">
        <v>68502</v>
      </c>
      <c r="I37" s="41" t="s">
        <v>156</v>
      </c>
      <c r="J37" s="41" t="s">
        <v>137</v>
      </c>
    </row>
    <row r="38" spans="1:10" x14ac:dyDescent="0.2">
      <c r="A38" s="41" t="s">
        <v>69</v>
      </c>
      <c r="B38" s="41">
        <v>25753</v>
      </c>
      <c r="C38" s="41" t="s">
        <v>157</v>
      </c>
      <c r="D38" s="41" t="s">
        <v>158</v>
      </c>
      <c r="E38" s="41">
        <v>19572</v>
      </c>
      <c r="F38" s="41" t="s">
        <v>159</v>
      </c>
      <c r="G38" s="41" t="s">
        <v>160</v>
      </c>
      <c r="H38" s="41">
        <v>67635</v>
      </c>
      <c r="I38" s="41" t="s">
        <v>161</v>
      </c>
      <c r="J38" s="41" t="s">
        <v>162</v>
      </c>
    </row>
    <row r="39" spans="1:10" x14ac:dyDescent="0.2">
      <c r="A39" s="41" t="s">
        <v>73</v>
      </c>
      <c r="B39" s="41">
        <v>26028</v>
      </c>
      <c r="C39" s="41" t="s">
        <v>163</v>
      </c>
      <c r="D39" s="41" t="s">
        <v>129</v>
      </c>
      <c r="E39" s="41">
        <v>19773</v>
      </c>
      <c r="F39" s="41" t="s">
        <v>164</v>
      </c>
      <c r="G39" s="41" t="s">
        <v>165</v>
      </c>
      <c r="H39" s="41">
        <v>68627</v>
      </c>
      <c r="I39" s="41" t="s">
        <v>166</v>
      </c>
      <c r="J39" s="41" t="s">
        <v>137</v>
      </c>
    </row>
    <row r="40" spans="1:10" x14ac:dyDescent="0.2">
      <c r="A40" s="41" t="s">
        <v>77</v>
      </c>
      <c r="B40" s="41">
        <v>22375</v>
      </c>
      <c r="C40" s="41" t="s">
        <v>167</v>
      </c>
      <c r="D40" s="41" t="s">
        <v>168</v>
      </c>
      <c r="E40" s="41">
        <v>17110</v>
      </c>
      <c r="F40" s="41" t="s">
        <v>169</v>
      </c>
      <c r="G40" s="41" t="s">
        <v>170</v>
      </c>
      <c r="H40" s="41">
        <v>51581</v>
      </c>
      <c r="I40" s="41" t="s">
        <v>171</v>
      </c>
      <c r="J40" s="41" t="s">
        <v>172</v>
      </c>
    </row>
    <row r="41" spans="1:10" x14ac:dyDescent="0.2">
      <c r="A41" s="41" t="s">
        <v>82</v>
      </c>
      <c r="B41" s="41">
        <v>49845</v>
      </c>
      <c r="C41" s="41" t="s">
        <v>173</v>
      </c>
      <c r="D41" s="41" t="s">
        <v>84</v>
      </c>
      <c r="E41" s="41">
        <v>44629</v>
      </c>
      <c r="F41" s="41" t="s">
        <v>174</v>
      </c>
      <c r="G41" s="41" t="s">
        <v>84</v>
      </c>
      <c r="H41" s="41">
        <v>12330</v>
      </c>
      <c r="I41" s="41" t="s">
        <v>175</v>
      </c>
      <c r="J41" s="41" t="s">
        <v>84</v>
      </c>
    </row>
  </sheetData>
  <mergeCells count="8">
    <mergeCell ref="A1:J1"/>
    <mergeCell ref="A4:J4"/>
    <mergeCell ref="A17:J17"/>
    <mergeCell ref="A29:J29"/>
    <mergeCell ref="A2:A3"/>
    <mergeCell ref="B2:D2"/>
    <mergeCell ref="E2:G2"/>
    <mergeCell ref="H2:J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2A7DDD-4A8E-0D48-9DCB-78BF756B4428}">
  <dimension ref="A1:AH383"/>
  <sheetViews>
    <sheetView zoomScale="85" zoomScaleNormal="85" workbookViewId="0">
      <pane ySplit="2" topLeftCell="A3" activePane="bottomLeft" state="frozen"/>
      <selection pane="bottomLeft" activeCell="B12" sqref="B12"/>
    </sheetView>
  </sheetViews>
  <sheetFormatPr baseColWidth="10" defaultColWidth="11" defaultRowHeight="16" x14ac:dyDescent="0.2"/>
  <cols>
    <col min="1" max="1" width="9.83203125" customWidth="1"/>
    <col min="2" max="2" width="18.1640625" customWidth="1"/>
    <col min="3" max="3" width="46.83203125" customWidth="1"/>
    <col min="4" max="4" width="22.6640625" bestFit="1" customWidth="1"/>
    <col min="5" max="5" width="8.6640625" customWidth="1"/>
    <col min="6" max="6" width="5.6640625" bestFit="1" customWidth="1"/>
    <col min="7" max="10" width="12" customWidth="1"/>
    <col min="11" max="15" width="14.33203125" customWidth="1"/>
    <col min="16" max="16" width="15.83203125" customWidth="1"/>
    <col min="17" max="17" width="17.5" customWidth="1"/>
    <col min="18" max="18" width="17.1640625" customWidth="1"/>
    <col min="19" max="19" width="15.1640625" customWidth="1"/>
    <col min="20" max="20" width="6.33203125" bestFit="1" customWidth="1"/>
    <col min="22" max="22" width="15.83203125" bestFit="1" customWidth="1"/>
    <col min="23" max="23" width="11.6640625" bestFit="1" customWidth="1"/>
  </cols>
  <sheetData>
    <row r="1" spans="1:24" ht="19" customHeight="1" x14ac:dyDescent="0.2">
      <c r="A1" s="97" t="s">
        <v>588</v>
      </c>
      <c r="B1" s="97"/>
      <c r="C1" s="97"/>
      <c r="D1" s="97"/>
      <c r="E1" s="97"/>
      <c r="F1" s="97"/>
      <c r="G1" s="97"/>
      <c r="H1" s="97"/>
      <c r="I1" s="97"/>
      <c r="J1" s="97"/>
      <c r="K1" s="97"/>
      <c r="L1" s="97"/>
      <c r="M1" s="97"/>
      <c r="N1" s="97"/>
      <c r="O1" s="97"/>
      <c r="P1" s="97"/>
      <c r="Q1" s="97"/>
      <c r="R1" s="97"/>
      <c r="S1" s="97"/>
      <c r="T1" s="97"/>
    </row>
    <row r="2" spans="1:24" ht="51" x14ac:dyDescent="0.2">
      <c r="A2" s="87" t="s">
        <v>578</v>
      </c>
      <c r="B2" s="46" t="s">
        <v>550</v>
      </c>
      <c r="C2" s="46" t="s">
        <v>8</v>
      </c>
      <c r="D2" s="46" t="s">
        <v>177</v>
      </c>
      <c r="E2" s="46" t="s">
        <v>178</v>
      </c>
      <c r="F2" s="46" t="s">
        <v>179</v>
      </c>
      <c r="G2" s="47" t="s">
        <v>180</v>
      </c>
      <c r="H2" s="47" t="s">
        <v>181</v>
      </c>
      <c r="I2" s="47" t="s">
        <v>182</v>
      </c>
      <c r="J2" s="47" t="s">
        <v>183</v>
      </c>
      <c r="K2" s="47" t="s">
        <v>561</v>
      </c>
      <c r="L2" s="47" t="s">
        <v>562</v>
      </c>
      <c r="M2" s="47" t="s">
        <v>563</v>
      </c>
      <c r="N2" s="47" t="s">
        <v>564</v>
      </c>
      <c r="O2" s="46" t="s">
        <v>568</v>
      </c>
      <c r="P2" s="47" t="s">
        <v>187</v>
      </c>
      <c r="Q2" s="47" t="s">
        <v>565</v>
      </c>
      <c r="R2" s="47" t="s">
        <v>566</v>
      </c>
      <c r="S2" s="47" t="s">
        <v>567</v>
      </c>
      <c r="T2" s="46" t="s">
        <v>188</v>
      </c>
    </row>
    <row r="3" spans="1:24" x14ac:dyDescent="0.2">
      <c r="A3" s="49" t="s">
        <v>221</v>
      </c>
      <c r="B3" s="49" t="s">
        <v>551</v>
      </c>
      <c r="C3" s="49" t="s">
        <v>220</v>
      </c>
      <c r="D3" s="49" t="s">
        <v>204</v>
      </c>
      <c r="E3" s="49" t="s">
        <v>191</v>
      </c>
      <c r="F3" s="49">
        <v>37</v>
      </c>
      <c r="G3" s="50">
        <v>1.0708827439699009</v>
      </c>
      <c r="H3" s="50">
        <v>0.37175568590844937</v>
      </c>
      <c r="I3" s="50">
        <v>0.34224159958933997</v>
      </c>
      <c r="J3" s="50">
        <v>1.799523888350461</v>
      </c>
      <c r="K3" s="50">
        <v>0.2302706365315971</v>
      </c>
      <c r="L3" s="50">
        <v>7.9938180823637586E-2</v>
      </c>
      <c r="M3" s="50">
        <v>7.3591802117267402E-2</v>
      </c>
      <c r="N3" s="50">
        <v>0.38694947094592669</v>
      </c>
      <c r="O3" s="50">
        <v>4.6505397305529108</v>
      </c>
      <c r="P3" s="50"/>
      <c r="Q3" s="50"/>
      <c r="R3" s="50"/>
      <c r="S3" s="50"/>
      <c r="T3" s="50">
        <v>3.9690778884491958E-3</v>
      </c>
    </row>
    <row r="4" spans="1:24" x14ac:dyDescent="0.2">
      <c r="A4" s="49" t="s">
        <v>221</v>
      </c>
      <c r="B4" s="49" t="s">
        <v>551</v>
      </c>
      <c r="C4" s="49" t="s">
        <v>220</v>
      </c>
      <c r="D4" s="49" t="s">
        <v>206</v>
      </c>
      <c r="E4" s="49" t="s">
        <v>191</v>
      </c>
      <c r="F4" s="49">
        <v>37</v>
      </c>
      <c r="G4" s="50">
        <v>0.51049579944550239</v>
      </c>
      <c r="H4" s="50">
        <v>0.6489275099228049</v>
      </c>
      <c r="I4" s="50">
        <v>-0.76140212000319529</v>
      </c>
      <c r="J4" s="50">
        <v>1.7823937188942001</v>
      </c>
      <c r="K4" s="50">
        <v>0.10977130161724449</v>
      </c>
      <c r="L4" s="50">
        <v>0.13953810686951229</v>
      </c>
      <c r="M4" s="50">
        <v>-0.16372338784699961</v>
      </c>
      <c r="N4" s="50">
        <v>0.38326599108148862</v>
      </c>
      <c r="O4" s="50">
        <v>4.6505397305529108</v>
      </c>
      <c r="P4" s="50"/>
      <c r="Q4" s="50"/>
      <c r="R4" s="50"/>
      <c r="S4" s="50"/>
      <c r="T4" s="50">
        <v>0.43676592249093749</v>
      </c>
      <c r="X4" s="18"/>
    </row>
    <row r="5" spans="1:24" x14ac:dyDescent="0.2">
      <c r="A5" s="49" t="s">
        <v>221</v>
      </c>
      <c r="B5" s="49" t="s">
        <v>551</v>
      </c>
      <c r="C5" s="49" t="s">
        <v>220</v>
      </c>
      <c r="D5" s="49" t="s">
        <v>205</v>
      </c>
      <c r="E5" s="49" t="s">
        <v>191</v>
      </c>
      <c r="F5" s="49">
        <v>37</v>
      </c>
      <c r="G5" s="50">
        <v>0.88624579616400145</v>
      </c>
      <c r="H5" s="50">
        <v>0.54128694867118432</v>
      </c>
      <c r="I5" s="50">
        <v>-0.17467662323151989</v>
      </c>
      <c r="J5" s="50">
        <v>1.9471682155595229</v>
      </c>
      <c r="K5" s="50">
        <v>0.19056837432042201</v>
      </c>
      <c r="L5" s="50">
        <v>0.116392285634087</v>
      </c>
      <c r="M5" s="50">
        <v>-3.7560505522388522E-2</v>
      </c>
      <c r="N5" s="50">
        <v>0.41869725416323239</v>
      </c>
      <c r="O5" s="50">
        <v>4.6505397305529108</v>
      </c>
      <c r="P5" s="50"/>
      <c r="Q5" s="50"/>
      <c r="R5" s="50"/>
      <c r="S5" s="50"/>
      <c r="T5" s="50">
        <v>0.1015690837796476</v>
      </c>
    </row>
    <row r="6" spans="1:24" x14ac:dyDescent="0.2">
      <c r="A6" s="49" t="s">
        <v>221</v>
      </c>
      <c r="B6" s="49" t="s">
        <v>551</v>
      </c>
      <c r="C6" s="49" t="s">
        <v>220</v>
      </c>
      <c r="D6" s="49" t="s">
        <v>552</v>
      </c>
      <c r="E6" s="49" t="s">
        <v>191</v>
      </c>
      <c r="F6" s="49">
        <v>37</v>
      </c>
      <c r="G6" s="50">
        <v>0.78461357361239692</v>
      </c>
      <c r="H6" s="50">
        <v>0.49893529229816069</v>
      </c>
      <c r="I6" s="50">
        <v>-0.193299599291998</v>
      </c>
      <c r="J6" s="50">
        <v>1.762526746516792</v>
      </c>
      <c r="K6" s="50">
        <v>0.16871451897457779</v>
      </c>
      <c r="L6" s="50">
        <v>0.10728545958230989</v>
      </c>
      <c r="M6" s="50">
        <v>-4.156498180674964E-2</v>
      </c>
      <c r="N6" s="50">
        <v>0.37899401975590519</v>
      </c>
      <c r="O6" s="50">
        <v>4.6505397305529108</v>
      </c>
      <c r="P6" s="50"/>
      <c r="Q6" s="50"/>
      <c r="R6" s="50"/>
      <c r="S6" s="50"/>
      <c r="T6" s="50">
        <v>0.1245657541627529</v>
      </c>
    </row>
    <row r="7" spans="1:24" x14ac:dyDescent="0.2">
      <c r="A7" s="49" t="s">
        <v>221</v>
      </c>
      <c r="B7" s="49" t="s">
        <v>551</v>
      </c>
      <c r="C7" s="49" t="s">
        <v>220</v>
      </c>
      <c r="D7" s="49" t="s">
        <v>204</v>
      </c>
      <c r="E7" s="49" t="s">
        <v>195</v>
      </c>
      <c r="F7" s="49">
        <v>36</v>
      </c>
      <c r="G7" s="50">
        <v>0.1141996604054268</v>
      </c>
      <c r="H7" s="50">
        <v>0.80138878324042118</v>
      </c>
      <c r="I7" s="50">
        <v>-1.4565223547457991</v>
      </c>
      <c r="J7" s="50">
        <v>1.6849216755566521</v>
      </c>
      <c r="K7" s="50">
        <v>9.950396453923642E-3</v>
      </c>
      <c r="L7" s="50">
        <v>6.9826268122516535E-2</v>
      </c>
      <c r="M7" s="50">
        <v>-0.12690908906620879</v>
      </c>
      <c r="N7" s="50">
        <v>0.14680988197405609</v>
      </c>
      <c r="O7" s="50">
        <v>11.47689551207737</v>
      </c>
      <c r="P7" s="50"/>
      <c r="Q7" s="50"/>
      <c r="R7" s="50"/>
      <c r="S7" s="50"/>
      <c r="T7" s="50">
        <v>0.8866833459574559</v>
      </c>
      <c r="X7" s="18"/>
    </row>
    <row r="8" spans="1:24" x14ac:dyDescent="0.2">
      <c r="A8" s="49" t="s">
        <v>221</v>
      </c>
      <c r="B8" s="49" t="s">
        <v>551</v>
      </c>
      <c r="C8" s="49" t="s">
        <v>220</v>
      </c>
      <c r="D8" s="49" t="s">
        <v>206</v>
      </c>
      <c r="E8" s="49" t="s">
        <v>195</v>
      </c>
      <c r="F8" s="49">
        <v>36</v>
      </c>
      <c r="G8" s="50">
        <v>-0.52755440281708754</v>
      </c>
      <c r="H8" s="50">
        <v>1.3958133416862599</v>
      </c>
      <c r="I8" s="50">
        <v>-3.2633485525221579</v>
      </c>
      <c r="J8" s="50">
        <v>2.2082397468879829</v>
      </c>
      <c r="K8" s="50">
        <v>-4.5966646839463797E-2</v>
      </c>
      <c r="L8" s="50">
        <v>0.1216194170468327</v>
      </c>
      <c r="M8" s="50">
        <v>-0.2843407042512559</v>
      </c>
      <c r="N8" s="50">
        <v>0.1924074105723283</v>
      </c>
      <c r="O8" s="50">
        <v>11.47689551207737</v>
      </c>
      <c r="P8" s="50"/>
      <c r="Q8" s="50"/>
      <c r="R8" s="50"/>
      <c r="S8" s="50"/>
      <c r="T8" s="50">
        <v>0.70781357733189243</v>
      </c>
    </row>
    <row r="9" spans="1:24" x14ac:dyDescent="0.2">
      <c r="A9" s="49" t="s">
        <v>221</v>
      </c>
      <c r="B9" s="49" t="s">
        <v>551</v>
      </c>
      <c r="C9" s="49" t="s">
        <v>220</v>
      </c>
      <c r="D9" s="49" t="s">
        <v>205</v>
      </c>
      <c r="E9" s="49" t="s">
        <v>195</v>
      </c>
      <c r="F9" s="49">
        <v>36</v>
      </c>
      <c r="G9" s="50">
        <v>0.2391846411500273</v>
      </c>
      <c r="H9" s="50">
        <v>1.1225676714737329</v>
      </c>
      <c r="I9" s="50">
        <v>-1.96104799493849</v>
      </c>
      <c r="J9" s="50">
        <v>2.4394172772385438</v>
      </c>
      <c r="K9" s="50">
        <v>2.084053487272132E-2</v>
      </c>
      <c r="L9" s="50">
        <v>9.7811091012585449E-2</v>
      </c>
      <c r="M9" s="50">
        <v>-0.17086920351194609</v>
      </c>
      <c r="N9" s="50">
        <v>0.21255027325738879</v>
      </c>
      <c r="O9" s="50">
        <v>11.47689551207737</v>
      </c>
      <c r="P9" s="50"/>
      <c r="Q9" s="50"/>
      <c r="R9" s="50"/>
      <c r="S9" s="50"/>
      <c r="T9" s="50">
        <v>0.83127295628793929</v>
      </c>
      <c r="X9" s="18"/>
    </row>
    <row r="10" spans="1:24" x14ac:dyDescent="0.2">
      <c r="A10" s="49" t="s">
        <v>221</v>
      </c>
      <c r="B10" s="49" t="s">
        <v>551</v>
      </c>
      <c r="C10" s="49" t="s">
        <v>220</v>
      </c>
      <c r="D10" s="49" t="s">
        <v>552</v>
      </c>
      <c r="E10" s="49" t="s">
        <v>195</v>
      </c>
      <c r="F10" s="49">
        <v>36</v>
      </c>
      <c r="G10" s="50">
        <v>2.6759217259101579E-2</v>
      </c>
      <c r="H10" s="50">
        <v>1.0479332822803229</v>
      </c>
      <c r="I10" s="50">
        <v>-2.0271900160103322</v>
      </c>
      <c r="J10" s="50">
        <v>2.0807084505285349</v>
      </c>
      <c r="K10" s="50">
        <v>2.3315727873397742E-3</v>
      </c>
      <c r="L10" s="50">
        <v>9.1308079016451965E-2</v>
      </c>
      <c r="M10" s="50">
        <v>-0.17663226208490609</v>
      </c>
      <c r="N10" s="50">
        <v>0.1812954076595856</v>
      </c>
      <c r="O10" s="50">
        <v>11.47689551207737</v>
      </c>
      <c r="P10" s="50"/>
      <c r="Q10" s="50"/>
      <c r="R10" s="50"/>
      <c r="S10" s="50"/>
      <c r="T10" s="50">
        <v>0.97977308689542431</v>
      </c>
    </row>
    <row r="11" spans="1:24" x14ac:dyDescent="0.2">
      <c r="A11" s="49" t="s">
        <v>221</v>
      </c>
      <c r="B11" s="49" t="s">
        <v>551</v>
      </c>
      <c r="C11" s="49" t="s">
        <v>220</v>
      </c>
      <c r="D11" s="49" t="s">
        <v>204</v>
      </c>
      <c r="E11" s="49" t="s">
        <v>196</v>
      </c>
      <c r="F11" s="49">
        <v>38</v>
      </c>
      <c r="G11" s="50">
        <v>-6.7026908510878655E-2</v>
      </c>
      <c r="H11" s="50">
        <v>6.8646718854245947E-2</v>
      </c>
      <c r="I11" s="50">
        <v>-0.20157447746520071</v>
      </c>
      <c r="J11" s="50">
        <v>6.7520660443443389E-2</v>
      </c>
      <c r="K11" s="50">
        <v>-7.4068567792446707E-2</v>
      </c>
      <c r="L11" s="50">
        <v>7.5858550873780892E-2</v>
      </c>
      <c r="M11" s="50">
        <v>-0.2227513275050573</v>
      </c>
      <c r="N11" s="50">
        <v>7.4614191920163844E-2</v>
      </c>
      <c r="O11" s="50">
        <v>0.9049305327288083</v>
      </c>
      <c r="P11" s="50"/>
      <c r="Q11" s="50"/>
      <c r="R11" s="50"/>
      <c r="S11" s="50"/>
      <c r="T11" s="50">
        <v>0.328864461458169</v>
      </c>
    </row>
    <row r="12" spans="1:24" x14ac:dyDescent="0.2">
      <c r="A12" s="49" t="s">
        <v>221</v>
      </c>
      <c r="B12" s="49" t="s">
        <v>551</v>
      </c>
      <c r="C12" s="49" t="s">
        <v>220</v>
      </c>
      <c r="D12" s="49" t="s">
        <v>206</v>
      </c>
      <c r="E12" s="49" t="s">
        <v>196</v>
      </c>
      <c r="F12" s="49">
        <v>38</v>
      </c>
      <c r="G12" s="50">
        <v>0.16291254060341459</v>
      </c>
      <c r="H12" s="50">
        <v>0.1153464908531036</v>
      </c>
      <c r="I12" s="50">
        <v>-6.3166581468668465E-2</v>
      </c>
      <c r="J12" s="50">
        <v>0.38899166267549767</v>
      </c>
      <c r="K12" s="50">
        <v>0.18002767583955159</v>
      </c>
      <c r="L12" s="50">
        <v>0.12746447012377571</v>
      </c>
      <c r="M12" s="50">
        <v>-6.9802685603048809E-2</v>
      </c>
      <c r="N12" s="50">
        <v>0.42985803728215188</v>
      </c>
      <c r="O12" s="50">
        <v>0.9049305327288083</v>
      </c>
      <c r="P12" s="50"/>
      <c r="Q12" s="50"/>
      <c r="R12" s="50"/>
      <c r="S12" s="50"/>
      <c r="T12" s="50">
        <v>0.1664262885855593</v>
      </c>
      <c r="X12" s="18"/>
    </row>
    <row r="13" spans="1:24" x14ac:dyDescent="0.2">
      <c r="A13" s="49" t="s">
        <v>221</v>
      </c>
      <c r="B13" s="49" t="s">
        <v>551</v>
      </c>
      <c r="C13" s="49" t="s">
        <v>220</v>
      </c>
      <c r="D13" s="49" t="s">
        <v>205</v>
      </c>
      <c r="E13" s="49" t="s">
        <v>196</v>
      </c>
      <c r="F13" s="49">
        <v>38</v>
      </c>
      <c r="G13" s="50">
        <v>0.11686776591485171</v>
      </c>
      <c r="H13" s="50">
        <v>9.3874135842670098E-2</v>
      </c>
      <c r="I13" s="50">
        <v>-6.7125540336781697E-2</v>
      </c>
      <c r="J13" s="50">
        <v>0.30086107216648511</v>
      </c>
      <c r="K13" s="50">
        <v>0.12914556608277791</v>
      </c>
      <c r="L13" s="50">
        <v>0.10373628963495531</v>
      </c>
      <c r="M13" s="50">
        <v>-7.417756160173461E-2</v>
      </c>
      <c r="N13" s="50">
        <v>0.33246869376729032</v>
      </c>
      <c r="O13" s="50">
        <v>0.9049305327288083</v>
      </c>
      <c r="P13" s="50"/>
      <c r="Q13" s="50"/>
      <c r="R13" s="50"/>
      <c r="S13" s="50"/>
      <c r="T13" s="50">
        <v>0.21315341746995409</v>
      </c>
    </row>
    <row r="14" spans="1:24" x14ac:dyDescent="0.2">
      <c r="A14" s="49" t="s">
        <v>221</v>
      </c>
      <c r="B14" s="49" t="s">
        <v>551</v>
      </c>
      <c r="C14" s="49" t="s">
        <v>220</v>
      </c>
      <c r="D14" s="49" t="s">
        <v>552</v>
      </c>
      <c r="E14" s="49" t="s">
        <v>196</v>
      </c>
      <c r="F14" s="49">
        <v>38</v>
      </c>
      <c r="G14" s="50">
        <v>5.4732829605032667E-2</v>
      </c>
      <c r="H14" s="50">
        <v>9.2418946218480763E-2</v>
      </c>
      <c r="I14" s="50">
        <v>-0.12640830498318961</v>
      </c>
      <c r="J14" s="50">
        <v>0.23587396419325499</v>
      </c>
      <c r="K14" s="50">
        <v>6.048290738957212E-2</v>
      </c>
      <c r="L14" s="50">
        <v>0.10212822186449209</v>
      </c>
      <c r="M14" s="50">
        <v>-0.13968840746483241</v>
      </c>
      <c r="N14" s="50">
        <v>0.26065422224397661</v>
      </c>
      <c r="O14" s="50">
        <v>0.9049305327288083</v>
      </c>
      <c r="P14" s="50"/>
      <c r="Q14" s="50"/>
      <c r="R14" s="50"/>
      <c r="S14" s="50"/>
      <c r="T14" s="50">
        <v>0.5573018185934866</v>
      </c>
      <c r="W14" s="18"/>
    </row>
    <row r="15" spans="1:24" x14ac:dyDescent="0.2">
      <c r="A15" s="49" t="s">
        <v>221</v>
      </c>
      <c r="B15" s="49" t="s">
        <v>551</v>
      </c>
      <c r="C15" s="49" t="s">
        <v>220</v>
      </c>
      <c r="D15" s="49" t="s">
        <v>204</v>
      </c>
      <c r="E15" s="49" t="s">
        <v>202</v>
      </c>
      <c r="F15" s="49">
        <v>37</v>
      </c>
      <c r="G15" s="50">
        <v>4.9756406637244933E-2</v>
      </c>
      <c r="H15" s="50">
        <v>0.4684792862936773</v>
      </c>
      <c r="I15" s="50">
        <v>-0.86846299449836262</v>
      </c>
      <c r="J15" s="50">
        <v>0.96797580777285241</v>
      </c>
      <c r="K15" s="50">
        <v>9.7343839503075524E-3</v>
      </c>
      <c r="L15" s="50">
        <v>9.1653669421840347E-2</v>
      </c>
      <c r="M15" s="50">
        <v>-0.1699068081164995</v>
      </c>
      <c r="N15" s="50">
        <v>0.18937557601711461</v>
      </c>
      <c r="O15" s="50">
        <v>5.1114078601422843</v>
      </c>
      <c r="P15" s="50"/>
      <c r="Q15" s="50"/>
      <c r="R15" s="50"/>
      <c r="S15" s="50"/>
      <c r="T15" s="50">
        <v>0.91541705517217187</v>
      </c>
    </row>
    <row r="16" spans="1:24" x14ac:dyDescent="0.2">
      <c r="A16" s="49" t="s">
        <v>221</v>
      </c>
      <c r="B16" s="49" t="s">
        <v>551</v>
      </c>
      <c r="C16" s="49" t="s">
        <v>220</v>
      </c>
      <c r="D16" s="49" t="s">
        <v>206</v>
      </c>
      <c r="E16" s="49" t="s">
        <v>202</v>
      </c>
      <c r="F16" s="49">
        <v>37</v>
      </c>
      <c r="G16" s="50">
        <v>-0.1647281614182276</v>
      </c>
      <c r="H16" s="50">
        <v>0.81323400840862214</v>
      </c>
      <c r="I16" s="50">
        <v>-1.7586668178991269</v>
      </c>
      <c r="J16" s="50">
        <v>1.4292104950626721</v>
      </c>
      <c r="K16" s="50">
        <v>-3.2227551767634158E-2</v>
      </c>
      <c r="L16" s="50">
        <v>0.15910176426147771</v>
      </c>
      <c r="M16" s="50">
        <v>-0.34406700972013049</v>
      </c>
      <c r="N16" s="50">
        <v>0.2796119061848622</v>
      </c>
      <c r="O16" s="50">
        <v>5.1114078601422843</v>
      </c>
      <c r="P16" s="50"/>
      <c r="Q16" s="50"/>
      <c r="R16" s="50"/>
      <c r="S16" s="50"/>
      <c r="T16" s="50">
        <v>0.84065236518388486</v>
      </c>
    </row>
    <row r="17" spans="1:20" x14ac:dyDescent="0.2">
      <c r="A17" s="49" t="s">
        <v>221</v>
      </c>
      <c r="B17" s="49" t="s">
        <v>551</v>
      </c>
      <c r="C17" s="49" t="s">
        <v>220</v>
      </c>
      <c r="D17" s="49" t="s">
        <v>205</v>
      </c>
      <c r="E17" s="49" t="s">
        <v>202</v>
      </c>
      <c r="F17" s="49">
        <v>37</v>
      </c>
      <c r="G17" s="50">
        <v>7.7812600562568349E-2</v>
      </c>
      <c r="H17" s="50">
        <v>0.68261829499426452</v>
      </c>
      <c r="I17" s="50">
        <v>-1.2601192576261899</v>
      </c>
      <c r="J17" s="50">
        <v>1.415744458751327</v>
      </c>
      <c r="K17" s="50">
        <v>1.522332059809493E-2</v>
      </c>
      <c r="L17" s="50">
        <v>0.13354799962593139</v>
      </c>
      <c r="M17" s="50">
        <v>-0.24653075866873059</v>
      </c>
      <c r="N17" s="50">
        <v>0.27697739986492048</v>
      </c>
      <c r="O17" s="50">
        <v>5.1114078601422843</v>
      </c>
      <c r="P17" s="50"/>
      <c r="Q17" s="50"/>
      <c r="R17" s="50"/>
      <c r="S17" s="50"/>
      <c r="T17" s="50">
        <v>0.90924462770778403</v>
      </c>
    </row>
    <row r="18" spans="1:20" x14ac:dyDescent="0.2">
      <c r="A18" s="49" t="s">
        <v>221</v>
      </c>
      <c r="B18" s="49" t="s">
        <v>551</v>
      </c>
      <c r="C18" s="49" t="s">
        <v>220</v>
      </c>
      <c r="D18" s="49" t="s">
        <v>552</v>
      </c>
      <c r="E18" s="49" t="s">
        <v>202</v>
      </c>
      <c r="F18" s="49">
        <v>37</v>
      </c>
      <c r="G18" s="50">
        <v>-0.1582900916840817</v>
      </c>
      <c r="H18" s="50">
        <v>0.69620139080843546</v>
      </c>
      <c r="I18" s="50">
        <v>-1.5228448176686149</v>
      </c>
      <c r="J18" s="50">
        <v>1.2062646343004519</v>
      </c>
      <c r="K18" s="50">
        <v>-3.096800255725933E-2</v>
      </c>
      <c r="L18" s="50">
        <v>0.13620540756241969</v>
      </c>
      <c r="M18" s="50">
        <v>-0.29793060137960198</v>
      </c>
      <c r="N18" s="50">
        <v>0.23599459626508329</v>
      </c>
      <c r="O18" s="50">
        <v>5.1114078601422843</v>
      </c>
      <c r="P18" s="50"/>
      <c r="Q18" s="50"/>
      <c r="R18" s="50"/>
      <c r="S18" s="50"/>
      <c r="T18" s="50">
        <v>0.8214281720723029</v>
      </c>
    </row>
    <row r="19" spans="1:20" x14ac:dyDescent="0.2">
      <c r="A19" s="49" t="s">
        <v>221</v>
      </c>
      <c r="B19" s="49" t="s">
        <v>551</v>
      </c>
      <c r="C19" s="49" t="s">
        <v>220</v>
      </c>
      <c r="D19" s="49" t="s">
        <v>204</v>
      </c>
      <c r="E19" s="49" t="s">
        <v>198</v>
      </c>
      <c r="F19" s="49">
        <v>37</v>
      </c>
      <c r="G19" s="50">
        <v>6.5356837553345627E-3</v>
      </c>
      <c r="H19" s="50">
        <v>3.0595172098520279E-2</v>
      </c>
      <c r="I19" s="50">
        <v>-5.3430853557765182E-2</v>
      </c>
      <c r="J19" s="50">
        <v>6.65022210684343E-2</v>
      </c>
      <c r="K19" s="50">
        <v>1.7326531279611E-2</v>
      </c>
      <c r="L19" s="50">
        <v>8.1109831230344931E-2</v>
      </c>
      <c r="M19" s="50">
        <v>-0.14164873793186511</v>
      </c>
      <c r="N19" s="50">
        <v>0.1763018004910871</v>
      </c>
      <c r="O19" s="50">
        <v>0.3772067039768906</v>
      </c>
      <c r="P19" s="50"/>
      <c r="Q19" s="50"/>
      <c r="R19" s="50"/>
      <c r="S19" s="50"/>
      <c r="T19" s="50">
        <v>0.83084485227398341</v>
      </c>
    </row>
    <row r="20" spans="1:20" x14ac:dyDescent="0.2">
      <c r="A20" s="49" t="s">
        <v>221</v>
      </c>
      <c r="B20" s="49" t="s">
        <v>551</v>
      </c>
      <c r="C20" s="49" t="s">
        <v>220</v>
      </c>
      <c r="D20" s="49" t="s">
        <v>206</v>
      </c>
      <c r="E20" s="49" t="s">
        <v>198</v>
      </c>
      <c r="F20" s="49">
        <v>37</v>
      </c>
      <c r="G20" s="50">
        <v>3.5537347326238637E-2</v>
      </c>
      <c r="H20" s="50">
        <v>5.3371378249636857E-2</v>
      </c>
      <c r="I20" s="50">
        <v>-6.9070554043049598E-2</v>
      </c>
      <c r="J20" s="50">
        <v>0.14014524869552689</v>
      </c>
      <c r="K20" s="50">
        <v>9.4211865673564002E-2</v>
      </c>
      <c r="L20" s="50">
        <v>0.14149106494381561</v>
      </c>
      <c r="M20" s="50">
        <v>-0.18311062161631461</v>
      </c>
      <c r="N20" s="50">
        <v>0.37153435296344262</v>
      </c>
      <c r="O20" s="50">
        <v>0.3772067039768906</v>
      </c>
      <c r="P20" s="50"/>
      <c r="Q20" s="50"/>
      <c r="R20" s="50"/>
      <c r="S20" s="50"/>
      <c r="T20" s="50">
        <v>0.50987174108843414</v>
      </c>
    </row>
    <row r="21" spans="1:20" x14ac:dyDescent="0.2">
      <c r="A21" s="49" t="s">
        <v>221</v>
      </c>
      <c r="B21" s="49" t="s">
        <v>551</v>
      </c>
      <c r="C21" s="49" t="s">
        <v>220</v>
      </c>
      <c r="D21" s="49" t="s">
        <v>205</v>
      </c>
      <c r="E21" s="49" t="s">
        <v>198</v>
      </c>
      <c r="F21" s="49">
        <v>37</v>
      </c>
      <c r="G21" s="50">
        <v>1.5103580164050549E-2</v>
      </c>
      <c r="H21" s="50">
        <v>4.1814939175075103E-2</v>
      </c>
      <c r="I21" s="50">
        <v>-6.6853700619096623E-2</v>
      </c>
      <c r="J21" s="50">
        <v>9.7060860947197736E-2</v>
      </c>
      <c r="K21" s="50">
        <v>4.0040593141143818E-2</v>
      </c>
      <c r="L21" s="50">
        <v>0.1108541781845873</v>
      </c>
      <c r="M21" s="50">
        <v>-0.17723359610064729</v>
      </c>
      <c r="N21" s="50">
        <v>0.25731478238293493</v>
      </c>
      <c r="O21" s="50">
        <v>0.3772067039768906</v>
      </c>
      <c r="P21" s="50"/>
      <c r="Q21" s="50"/>
      <c r="R21" s="50"/>
      <c r="S21" s="50"/>
      <c r="T21" s="50">
        <v>0.71794951070621149</v>
      </c>
    </row>
    <row r="22" spans="1:20" x14ac:dyDescent="0.2">
      <c r="A22" s="49" t="s">
        <v>221</v>
      </c>
      <c r="B22" s="49" t="s">
        <v>551</v>
      </c>
      <c r="C22" s="49" t="s">
        <v>220</v>
      </c>
      <c r="D22" s="49" t="s">
        <v>552</v>
      </c>
      <c r="E22" s="49" t="s">
        <v>198</v>
      </c>
      <c r="F22" s="49">
        <v>37</v>
      </c>
      <c r="G22" s="50">
        <v>2.572131697623636E-2</v>
      </c>
      <c r="H22" s="50">
        <v>3.9388465337222511E-2</v>
      </c>
      <c r="I22" s="50">
        <v>-5.1480075084719759E-2</v>
      </c>
      <c r="J22" s="50">
        <v>0.1029227090371925</v>
      </c>
      <c r="K22" s="50">
        <v>6.8188917919688327E-2</v>
      </c>
      <c r="L22" s="50">
        <v>0.1044214350433062</v>
      </c>
      <c r="M22" s="50">
        <v>-0.13647709476519179</v>
      </c>
      <c r="N22" s="50">
        <v>0.27285493060456839</v>
      </c>
      <c r="O22" s="50">
        <v>0.3772067039768906</v>
      </c>
      <c r="P22" s="50"/>
      <c r="Q22" s="50"/>
      <c r="R22" s="50"/>
      <c r="S22" s="50"/>
      <c r="T22" s="50">
        <v>0.51789460632660367</v>
      </c>
    </row>
    <row r="23" spans="1:20" x14ac:dyDescent="0.2">
      <c r="A23" s="49" t="s">
        <v>221</v>
      </c>
      <c r="B23" s="49" t="s">
        <v>551</v>
      </c>
      <c r="C23" s="49" t="s">
        <v>220</v>
      </c>
      <c r="D23" s="49" t="s">
        <v>204</v>
      </c>
      <c r="E23" s="49" t="s">
        <v>199</v>
      </c>
      <c r="F23" s="49">
        <v>37</v>
      </c>
      <c r="G23" s="50">
        <v>7.4771164244422969E-2</v>
      </c>
      <c r="H23" s="50">
        <v>6.9953293556048776E-2</v>
      </c>
      <c r="I23" s="50">
        <v>-6.233729112543264E-2</v>
      </c>
      <c r="J23" s="50">
        <v>0.21187961961427859</v>
      </c>
      <c r="K23" s="50">
        <v>8.4063354264092977E-2</v>
      </c>
      <c r="L23" s="50">
        <v>7.8646742465038402E-2</v>
      </c>
      <c r="M23" s="50">
        <v>-7.0084260967382295E-2</v>
      </c>
      <c r="N23" s="50">
        <v>0.23821096949556819</v>
      </c>
      <c r="O23" s="50">
        <v>0.88946205988310056</v>
      </c>
      <c r="P23" s="50"/>
      <c r="Q23" s="50"/>
      <c r="R23" s="50"/>
      <c r="S23" s="50"/>
      <c r="T23" s="50">
        <v>0.28512704463083449</v>
      </c>
    </row>
    <row r="24" spans="1:20" x14ac:dyDescent="0.2">
      <c r="A24" s="49" t="s">
        <v>221</v>
      </c>
      <c r="B24" s="49" t="s">
        <v>551</v>
      </c>
      <c r="C24" s="49" t="s">
        <v>220</v>
      </c>
      <c r="D24" s="49" t="s">
        <v>206</v>
      </c>
      <c r="E24" s="49" t="s">
        <v>199</v>
      </c>
      <c r="F24" s="49">
        <v>37</v>
      </c>
      <c r="G24" s="50">
        <v>0.1227925599629712</v>
      </c>
      <c r="H24" s="50">
        <v>0.12166194558985979</v>
      </c>
      <c r="I24" s="50">
        <v>-0.1156648533931541</v>
      </c>
      <c r="J24" s="50">
        <v>0.36124997331909647</v>
      </c>
      <c r="K24" s="50">
        <v>0.13805261123685189</v>
      </c>
      <c r="L24" s="50">
        <v>0.1367814897083407</v>
      </c>
      <c r="M24" s="50">
        <v>-0.13003910859149589</v>
      </c>
      <c r="N24" s="50">
        <v>0.40614433106519959</v>
      </c>
      <c r="O24" s="50">
        <v>0.88946205988310056</v>
      </c>
      <c r="P24" s="50"/>
      <c r="Q24" s="50"/>
      <c r="R24" s="50"/>
      <c r="S24" s="50"/>
      <c r="T24" s="50">
        <v>0.31976112198509449</v>
      </c>
    </row>
    <row r="25" spans="1:20" x14ac:dyDescent="0.2">
      <c r="A25" s="49" t="s">
        <v>221</v>
      </c>
      <c r="B25" s="49" t="s">
        <v>551</v>
      </c>
      <c r="C25" s="49" t="s">
        <v>220</v>
      </c>
      <c r="D25" s="49" t="s">
        <v>205</v>
      </c>
      <c r="E25" s="49" t="s">
        <v>199</v>
      </c>
      <c r="F25" s="49">
        <v>37</v>
      </c>
      <c r="G25" s="50">
        <v>0.1047631466886503</v>
      </c>
      <c r="H25" s="50">
        <v>0.1020921514163917</v>
      </c>
      <c r="I25" s="50">
        <v>-9.5337470087477408E-2</v>
      </c>
      <c r="J25" s="50">
        <v>0.30486376346477811</v>
      </c>
      <c r="K25" s="50">
        <v>0.11778259176385671</v>
      </c>
      <c r="L25" s="50">
        <v>0.1147796584261384</v>
      </c>
      <c r="M25" s="50">
        <v>-0.1071855387513745</v>
      </c>
      <c r="N25" s="50">
        <v>0.34275072227908793</v>
      </c>
      <c r="O25" s="50">
        <v>0.88946205988310056</v>
      </c>
      <c r="P25" s="50"/>
      <c r="Q25" s="50"/>
      <c r="R25" s="50"/>
      <c r="S25" s="50"/>
      <c r="T25" s="50">
        <v>0.30481495094838451</v>
      </c>
    </row>
    <row r="26" spans="1:20" x14ac:dyDescent="0.2">
      <c r="A26" s="49" t="s">
        <v>221</v>
      </c>
      <c r="B26" s="49" t="s">
        <v>551</v>
      </c>
      <c r="C26" s="49" t="s">
        <v>220</v>
      </c>
      <c r="D26" s="49" t="s">
        <v>552</v>
      </c>
      <c r="E26" s="49" t="s">
        <v>199</v>
      </c>
      <c r="F26" s="49">
        <v>37</v>
      </c>
      <c r="G26" s="50">
        <v>0.1153482104213033</v>
      </c>
      <c r="H26" s="50">
        <v>9.5131581967605378E-2</v>
      </c>
      <c r="I26" s="50">
        <v>-7.1109690235203249E-2</v>
      </c>
      <c r="J26" s="50">
        <v>0.3018061110778098</v>
      </c>
      <c r="K26" s="50">
        <v>0.12968311479914399</v>
      </c>
      <c r="L26" s="50">
        <v>0.1069540638755387</v>
      </c>
      <c r="M26" s="50">
        <v>-7.9946850396911823E-2</v>
      </c>
      <c r="N26" s="50">
        <v>0.33931307999519988</v>
      </c>
      <c r="O26" s="50">
        <v>0.88946205988310056</v>
      </c>
      <c r="P26" s="50"/>
      <c r="Q26" s="50"/>
      <c r="R26" s="50"/>
      <c r="S26" s="50"/>
      <c r="T26" s="50">
        <v>0.23321367403971249</v>
      </c>
    </row>
    <row r="27" spans="1:20" x14ac:dyDescent="0.2">
      <c r="A27" s="49" t="s">
        <v>221</v>
      </c>
      <c r="B27" s="49" t="s">
        <v>551</v>
      </c>
      <c r="C27" s="49" t="s">
        <v>220</v>
      </c>
      <c r="D27" s="49" t="s">
        <v>204</v>
      </c>
      <c r="E27" s="49" t="s">
        <v>560</v>
      </c>
      <c r="F27" s="49">
        <v>37</v>
      </c>
      <c r="G27" s="50">
        <v>0.25174330365814912</v>
      </c>
      <c r="H27" s="50">
        <v>8.6649611343232222E-2</v>
      </c>
      <c r="I27" s="50">
        <v>8.1910065425413958E-2</v>
      </c>
      <c r="J27" s="50">
        <v>0.42157654189088428</v>
      </c>
      <c r="K27" s="50">
        <v>0.23837781612021189</v>
      </c>
      <c r="L27" s="50">
        <v>8.2049233562587393E-2</v>
      </c>
      <c r="M27" s="50">
        <v>7.7561318337540597E-2</v>
      </c>
      <c r="N27" s="50">
        <v>0.39919431390288318</v>
      </c>
      <c r="O27" s="50">
        <v>1.056068504005411</v>
      </c>
      <c r="P27" s="50"/>
      <c r="Q27" s="50"/>
      <c r="R27" s="50"/>
      <c r="S27" s="50"/>
      <c r="T27" s="50">
        <v>3.6689870620762711E-3</v>
      </c>
    </row>
    <row r="28" spans="1:20" x14ac:dyDescent="0.2">
      <c r="A28" s="49" t="s">
        <v>221</v>
      </c>
      <c r="B28" s="49" t="s">
        <v>551</v>
      </c>
      <c r="C28" s="49" t="s">
        <v>220</v>
      </c>
      <c r="D28" s="49" t="s">
        <v>206</v>
      </c>
      <c r="E28" s="49" t="s">
        <v>560</v>
      </c>
      <c r="F28" s="49">
        <v>37</v>
      </c>
      <c r="G28" s="50">
        <v>0.36104650911801861</v>
      </c>
      <c r="H28" s="50">
        <v>0.15055186266734921</v>
      </c>
      <c r="I28" s="50">
        <v>6.5964858290014139E-2</v>
      </c>
      <c r="J28" s="50">
        <v>0.65612815994602292</v>
      </c>
      <c r="K28" s="50">
        <v>0.34187792529429378</v>
      </c>
      <c r="L28" s="50">
        <v>0.1425588038051912</v>
      </c>
      <c r="M28" s="50">
        <v>6.2462669836119027E-2</v>
      </c>
      <c r="N28" s="50">
        <v>0.62129318075246864</v>
      </c>
      <c r="O28" s="50">
        <v>1.056068504005411</v>
      </c>
      <c r="P28" s="50"/>
      <c r="Q28" s="50"/>
      <c r="R28" s="50"/>
      <c r="S28" s="50"/>
      <c r="T28" s="50">
        <v>2.194425990247937E-2</v>
      </c>
    </row>
    <row r="29" spans="1:20" x14ac:dyDescent="0.2">
      <c r="A29" s="49" t="s">
        <v>221</v>
      </c>
      <c r="B29" s="49" t="s">
        <v>551</v>
      </c>
      <c r="C29" s="49" t="s">
        <v>220</v>
      </c>
      <c r="D29" s="49" t="s">
        <v>205</v>
      </c>
      <c r="E29" s="49" t="s">
        <v>560</v>
      </c>
      <c r="F29" s="49">
        <v>37</v>
      </c>
      <c r="G29" s="50">
        <v>0.36376497328113411</v>
      </c>
      <c r="H29" s="50">
        <v>0.12760864095900121</v>
      </c>
      <c r="I29" s="50">
        <v>0.1136520370014916</v>
      </c>
      <c r="J29" s="50">
        <v>0.61387790956077648</v>
      </c>
      <c r="K29" s="50">
        <v>0.34445206149171381</v>
      </c>
      <c r="L29" s="50">
        <v>0.120833677431921</v>
      </c>
      <c r="M29" s="50">
        <v>0.1076180537251486</v>
      </c>
      <c r="N29" s="50">
        <v>0.58128606925827908</v>
      </c>
      <c r="O29" s="50">
        <v>1.056068504005411</v>
      </c>
      <c r="P29" s="50"/>
      <c r="Q29" s="50"/>
      <c r="R29" s="50"/>
      <c r="S29" s="50"/>
      <c r="T29" s="50">
        <v>4.3632760363362371E-3</v>
      </c>
    </row>
    <row r="30" spans="1:20" x14ac:dyDescent="0.2">
      <c r="A30" s="49" t="s">
        <v>221</v>
      </c>
      <c r="B30" s="49" t="s">
        <v>551</v>
      </c>
      <c r="C30" s="49" t="s">
        <v>220</v>
      </c>
      <c r="D30" s="49" t="s">
        <v>552</v>
      </c>
      <c r="E30" s="49" t="s">
        <v>560</v>
      </c>
      <c r="F30" s="49">
        <v>37</v>
      </c>
      <c r="G30" s="50">
        <v>0.40520109088783762</v>
      </c>
      <c r="H30" s="50">
        <v>0.1190274146694057</v>
      </c>
      <c r="I30" s="50">
        <v>0.17190735813580241</v>
      </c>
      <c r="J30" s="50">
        <v>0.63849482363987287</v>
      </c>
      <c r="K30" s="50">
        <v>0.38368826392512267</v>
      </c>
      <c r="L30" s="50">
        <v>0.1127080432926119</v>
      </c>
      <c r="M30" s="50">
        <v>0.16278049907160341</v>
      </c>
      <c r="N30" s="50">
        <v>0.60459602877864194</v>
      </c>
      <c r="O30" s="50">
        <v>1.056068504005411</v>
      </c>
      <c r="P30" s="50"/>
      <c r="Q30" s="50"/>
      <c r="R30" s="50"/>
      <c r="S30" s="50"/>
      <c r="T30" s="50">
        <v>1.642328040261041E-3</v>
      </c>
    </row>
    <row r="31" spans="1:20" x14ac:dyDescent="0.2">
      <c r="A31" s="49" t="s">
        <v>221</v>
      </c>
      <c r="B31" s="49" t="s">
        <v>551</v>
      </c>
      <c r="C31" s="49" t="s">
        <v>220</v>
      </c>
      <c r="D31" s="49" t="s">
        <v>204</v>
      </c>
      <c r="E31" s="49" t="s">
        <v>194</v>
      </c>
      <c r="F31" s="49">
        <v>38</v>
      </c>
      <c r="G31" s="50">
        <v>0.16335868678774981</v>
      </c>
      <c r="H31" s="50">
        <v>1.3714509683255749</v>
      </c>
      <c r="I31" s="50">
        <v>-2.5246852111303779</v>
      </c>
      <c r="J31" s="50">
        <v>2.8514025847058782</v>
      </c>
      <c r="K31" s="50">
        <v>7.8571769109019533E-3</v>
      </c>
      <c r="L31" s="50">
        <v>6.5963635571842177E-2</v>
      </c>
      <c r="M31" s="50">
        <v>-0.1214315488099087</v>
      </c>
      <c r="N31" s="50">
        <v>0.13714590263171261</v>
      </c>
      <c r="O31" s="50">
        <v>20.791015480520379</v>
      </c>
      <c r="P31" s="50"/>
      <c r="Q31" s="50"/>
      <c r="R31" s="50"/>
      <c r="S31" s="50"/>
      <c r="T31" s="50">
        <v>0.9051852263941611</v>
      </c>
    </row>
    <row r="32" spans="1:20" x14ac:dyDescent="0.2">
      <c r="A32" s="49" t="s">
        <v>221</v>
      </c>
      <c r="B32" s="49" t="s">
        <v>551</v>
      </c>
      <c r="C32" s="49" t="s">
        <v>220</v>
      </c>
      <c r="D32" s="49" t="s">
        <v>206</v>
      </c>
      <c r="E32" s="49" t="s">
        <v>194</v>
      </c>
      <c r="F32" s="49">
        <v>38</v>
      </c>
      <c r="G32" s="50">
        <v>1.0550461807945111</v>
      </c>
      <c r="H32" s="50">
        <v>2.422983582641395</v>
      </c>
      <c r="I32" s="50">
        <v>-3.6940016411826222</v>
      </c>
      <c r="J32" s="50">
        <v>5.8040940027716452</v>
      </c>
      <c r="K32" s="50">
        <v>5.0745293407289817E-2</v>
      </c>
      <c r="L32" s="50">
        <v>0.11653993451698159</v>
      </c>
      <c r="M32" s="50">
        <v>-0.17767297824599401</v>
      </c>
      <c r="N32" s="50">
        <v>0.27916356506057372</v>
      </c>
      <c r="O32" s="50">
        <v>20.791015480520379</v>
      </c>
      <c r="P32" s="50"/>
      <c r="Q32" s="50"/>
      <c r="R32" s="50"/>
      <c r="S32" s="50"/>
      <c r="T32" s="50">
        <v>0.66584805813350534</v>
      </c>
    </row>
    <row r="33" spans="1:34" x14ac:dyDescent="0.2">
      <c r="A33" s="49" t="s">
        <v>221</v>
      </c>
      <c r="B33" s="49" t="s">
        <v>551</v>
      </c>
      <c r="C33" s="49" t="s">
        <v>220</v>
      </c>
      <c r="D33" s="49" t="s">
        <v>205</v>
      </c>
      <c r="E33" s="49" t="s">
        <v>194</v>
      </c>
      <c r="F33" s="49">
        <v>38</v>
      </c>
      <c r="G33" s="50">
        <v>1.843038194375151</v>
      </c>
      <c r="H33" s="50">
        <v>1.7679497688961969</v>
      </c>
      <c r="I33" s="50">
        <v>-1.6221433526613951</v>
      </c>
      <c r="J33" s="50">
        <v>5.3082197414116958</v>
      </c>
      <c r="K33" s="50">
        <v>8.8645895920857698E-2</v>
      </c>
      <c r="L33" s="50">
        <v>8.5034315449990072E-2</v>
      </c>
      <c r="M33" s="50">
        <v>-7.8021362361122837E-2</v>
      </c>
      <c r="N33" s="50">
        <v>0.25531315420283818</v>
      </c>
      <c r="O33" s="50">
        <v>20.791015480520379</v>
      </c>
      <c r="P33" s="50"/>
      <c r="Q33" s="50"/>
      <c r="R33" s="50"/>
      <c r="S33" s="50"/>
      <c r="T33" s="50">
        <v>0.29719288398578197</v>
      </c>
    </row>
    <row r="34" spans="1:34" x14ac:dyDescent="0.2">
      <c r="A34" s="49" t="s">
        <v>221</v>
      </c>
      <c r="B34" s="49" t="s">
        <v>551</v>
      </c>
      <c r="C34" s="49" t="s">
        <v>220</v>
      </c>
      <c r="D34" s="49" t="s">
        <v>552</v>
      </c>
      <c r="E34" s="49" t="s">
        <v>194</v>
      </c>
      <c r="F34" s="49">
        <v>38</v>
      </c>
      <c r="G34" s="50">
        <v>1.3899929275684779</v>
      </c>
      <c r="H34" s="50">
        <v>1.7031771320151641</v>
      </c>
      <c r="I34" s="50">
        <v>-1.948234251181242</v>
      </c>
      <c r="J34" s="50">
        <v>4.728220106318199</v>
      </c>
      <c r="K34" s="50">
        <v>6.6855461142376491E-2</v>
      </c>
      <c r="L34" s="50">
        <v>8.1918900671826861E-2</v>
      </c>
      <c r="M34" s="50">
        <v>-9.3705584174404152E-2</v>
      </c>
      <c r="N34" s="50">
        <v>0.22741650645915709</v>
      </c>
      <c r="O34" s="50">
        <v>20.791015480520379</v>
      </c>
      <c r="P34" s="50"/>
      <c r="Q34" s="50"/>
      <c r="R34" s="50"/>
      <c r="S34" s="50"/>
      <c r="T34" s="50">
        <v>0.41965617271835459</v>
      </c>
    </row>
    <row r="35" spans="1:34" x14ac:dyDescent="0.2">
      <c r="A35" s="49" t="s">
        <v>221</v>
      </c>
      <c r="B35" s="49" t="s">
        <v>551</v>
      </c>
      <c r="C35" s="49" t="s">
        <v>220</v>
      </c>
      <c r="D35" s="49" t="s">
        <v>204</v>
      </c>
      <c r="E35" s="49" t="s">
        <v>554</v>
      </c>
      <c r="F35" s="49">
        <v>37</v>
      </c>
      <c r="G35" s="50">
        <v>0.1249278574019652</v>
      </c>
      <c r="H35" s="50">
        <v>8.0061692650830033E-2</v>
      </c>
      <c r="I35" s="50">
        <v>-3.1993060193661702E-2</v>
      </c>
      <c r="J35" s="50">
        <v>0.28184877499759198</v>
      </c>
      <c r="K35" s="50">
        <v>0.1133242151472024</v>
      </c>
      <c r="L35" s="50">
        <v>7.2625342911461249E-2</v>
      </c>
      <c r="M35" s="50">
        <v>-2.9021456959261671E-2</v>
      </c>
      <c r="N35" s="50">
        <v>0.25566988725366641</v>
      </c>
      <c r="O35" s="50">
        <v>1.102393316730147</v>
      </c>
      <c r="P35" s="50"/>
      <c r="Q35" s="50"/>
      <c r="R35" s="50"/>
      <c r="S35" s="50"/>
      <c r="T35" s="50">
        <v>0.1186665878118444</v>
      </c>
    </row>
    <row r="36" spans="1:34" x14ac:dyDescent="0.2">
      <c r="A36" s="49" t="s">
        <v>221</v>
      </c>
      <c r="B36" s="49" t="s">
        <v>551</v>
      </c>
      <c r="C36" s="49" t="s">
        <v>220</v>
      </c>
      <c r="D36" s="49" t="s">
        <v>206</v>
      </c>
      <c r="E36" s="49" t="s">
        <v>554</v>
      </c>
      <c r="F36" s="49">
        <v>37</v>
      </c>
      <c r="G36" s="50">
        <v>0.16833426428569681</v>
      </c>
      <c r="H36" s="50">
        <v>0.13956295269643801</v>
      </c>
      <c r="I36" s="50">
        <v>-0.1052091229993217</v>
      </c>
      <c r="J36" s="50">
        <v>0.44187765157071518</v>
      </c>
      <c r="K36" s="50">
        <v>0.15269891583250861</v>
      </c>
      <c r="L36" s="50">
        <v>0.12659996262531889</v>
      </c>
      <c r="M36" s="50">
        <v>-9.5437010913116488E-2</v>
      </c>
      <c r="N36" s="50">
        <v>0.40083484257813368</v>
      </c>
      <c r="O36" s="50">
        <v>1.102393316730147</v>
      </c>
      <c r="P36" s="50"/>
      <c r="Q36" s="50"/>
      <c r="R36" s="50"/>
      <c r="S36" s="50"/>
      <c r="T36" s="50">
        <v>0.23584880802040289</v>
      </c>
    </row>
    <row r="37" spans="1:34" x14ac:dyDescent="0.2">
      <c r="A37" s="49" t="s">
        <v>221</v>
      </c>
      <c r="B37" s="49" t="s">
        <v>551</v>
      </c>
      <c r="C37" s="49" t="s">
        <v>220</v>
      </c>
      <c r="D37" s="49" t="s">
        <v>205</v>
      </c>
      <c r="E37" s="49" t="s">
        <v>554</v>
      </c>
      <c r="F37" s="49">
        <v>37</v>
      </c>
      <c r="G37" s="50">
        <v>0.1597161804481885</v>
      </c>
      <c r="H37" s="50">
        <v>0.120352277154521</v>
      </c>
      <c r="I37" s="50">
        <v>-7.6174282774672614E-2</v>
      </c>
      <c r="J37" s="50">
        <v>0.39560664367104958</v>
      </c>
      <c r="K37" s="50">
        <v>0.144881303273798</v>
      </c>
      <c r="L37" s="50">
        <v>0.10917362735062899</v>
      </c>
      <c r="M37" s="50">
        <v>-6.909900633343477E-2</v>
      </c>
      <c r="N37" s="50">
        <v>0.3588616128810308</v>
      </c>
      <c r="O37" s="50">
        <v>1.102393316730147</v>
      </c>
      <c r="P37" s="50"/>
      <c r="Q37" s="50"/>
      <c r="R37" s="50"/>
      <c r="S37" s="50"/>
      <c r="T37" s="50">
        <v>0.18448474754773661</v>
      </c>
    </row>
    <row r="38" spans="1:34" x14ac:dyDescent="0.2">
      <c r="A38" s="49" t="s">
        <v>221</v>
      </c>
      <c r="B38" s="49" t="s">
        <v>551</v>
      </c>
      <c r="C38" s="49" t="s">
        <v>220</v>
      </c>
      <c r="D38" s="49" t="s">
        <v>552</v>
      </c>
      <c r="E38" s="49" t="s">
        <v>554</v>
      </c>
      <c r="F38" s="49">
        <v>37</v>
      </c>
      <c r="G38" s="50">
        <v>0.1431006367995025</v>
      </c>
      <c r="H38" s="50">
        <v>0.10446205936626241</v>
      </c>
      <c r="I38" s="50">
        <v>-6.1644999558371827E-2</v>
      </c>
      <c r="J38" s="50">
        <v>0.34784627315737682</v>
      </c>
      <c r="K38" s="50">
        <v>0.12980905691986511</v>
      </c>
      <c r="L38" s="50">
        <v>9.4759336600580543E-2</v>
      </c>
      <c r="M38" s="50">
        <v>-5.5919242817272813E-2</v>
      </c>
      <c r="N38" s="50">
        <v>0.31553735665700289</v>
      </c>
      <c r="O38" s="50">
        <v>1.102393316730147</v>
      </c>
      <c r="P38" s="50"/>
      <c r="Q38" s="50"/>
      <c r="R38" s="50"/>
      <c r="S38" s="50"/>
      <c r="T38" s="50">
        <v>0.1792079375955459</v>
      </c>
    </row>
    <row r="39" spans="1:34" x14ac:dyDescent="0.2">
      <c r="A39" s="49" t="s">
        <v>221</v>
      </c>
      <c r="B39" s="49" t="s">
        <v>551</v>
      </c>
      <c r="C39" s="49" t="s">
        <v>220</v>
      </c>
      <c r="D39" s="49" t="s">
        <v>204</v>
      </c>
      <c r="E39" s="49" t="s">
        <v>200</v>
      </c>
      <c r="F39" s="49">
        <v>38</v>
      </c>
      <c r="G39" s="50">
        <v>6.9712830373174287E-2</v>
      </c>
      <c r="H39" s="50">
        <v>6.9437356396210792E-2</v>
      </c>
      <c r="I39" s="50">
        <v>-6.6384388163398853E-2</v>
      </c>
      <c r="J39" s="50">
        <v>0.20581004890974741</v>
      </c>
      <c r="K39" s="50">
        <v>6.7888666726267602E-2</v>
      </c>
      <c r="L39" s="50">
        <v>6.7620401029498095E-2</v>
      </c>
      <c r="M39" s="50">
        <v>-6.4647319291548669E-2</v>
      </c>
      <c r="N39" s="50">
        <v>0.20042465274408389</v>
      </c>
      <c r="O39" s="50">
        <v>1.02686992888315</v>
      </c>
      <c r="P39" s="50"/>
      <c r="Q39" s="50"/>
      <c r="R39" s="50"/>
      <c r="S39" s="50"/>
      <c r="T39" s="50">
        <v>0.31539440908041089</v>
      </c>
    </row>
    <row r="40" spans="1:34" x14ac:dyDescent="0.2">
      <c r="A40" s="49" t="s">
        <v>221</v>
      </c>
      <c r="B40" s="49" t="s">
        <v>551</v>
      </c>
      <c r="C40" s="49" t="s">
        <v>220</v>
      </c>
      <c r="D40" s="49" t="s">
        <v>206</v>
      </c>
      <c r="E40" s="49" t="s">
        <v>200</v>
      </c>
      <c r="F40" s="49">
        <v>38</v>
      </c>
      <c r="G40" s="50">
        <v>7.1993955424636324E-2</v>
      </c>
      <c r="H40" s="50">
        <v>0.1212055484767198</v>
      </c>
      <c r="I40" s="50">
        <v>-0.16556891958973441</v>
      </c>
      <c r="J40" s="50">
        <v>0.30955683043900711</v>
      </c>
      <c r="K40" s="50">
        <v>7.0110101970693395E-2</v>
      </c>
      <c r="L40" s="50">
        <v>0.11803398372814949</v>
      </c>
      <c r="M40" s="50">
        <v>-0.16123650613647961</v>
      </c>
      <c r="N40" s="50">
        <v>0.3014567100778664</v>
      </c>
      <c r="O40" s="50">
        <v>1.02686992888315</v>
      </c>
      <c r="P40" s="50"/>
      <c r="Q40" s="50"/>
      <c r="R40" s="50"/>
      <c r="S40" s="50"/>
      <c r="T40" s="50">
        <v>0.55623832509852544</v>
      </c>
    </row>
    <row r="41" spans="1:34" x14ac:dyDescent="0.2">
      <c r="A41" s="49" t="s">
        <v>221</v>
      </c>
      <c r="B41" s="49" t="s">
        <v>551</v>
      </c>
      <c r="C41" s="49" t="s">
        <v>220</v>
      </c>
      <c r="D41" s="49" t="s">
        <v>205</v>
      </c>
      <c r="E41" s="49" t="s">
        <v>200</v>
      </c>
      <c r="F41" s="49">
        <v>38</v>
      </c>
      <c r="G41" s="50">
        <v>0.10273998560827639</v>
      </c>
      <c r="H41" s="50">
        <v>0.1023118967856311</v>
      </c>
      <c r="I41" s="50">
        <v>-9.7791332091560504E-2</v>
      </c>
      <c r="J41" s="50">
        <v>0.30327130330811342</v>
      </c>
      <c r="K41" s="50">
        <v>0.1000516060685691</v>
      </c>
      <c r="L41" s="50">
        <v>9.9634718972546152E-2</v>
      </c>
      <c r="M41" s="50">
        <v>-9.5232443117621413E-2</v>
      </c>
      <c r="N41" s="50">
        <v>0.29533565525475952</v>
      </c>
      <c r="O41" s="50">
        <v>1.02686992888315</v>
      </c>
      <c r="P41" s="50"/>
      <c r="Q41" s="50"/>
      <c r="R41" s="50"/>
      <c r="S41" s="50"/>
      <c r="T41" s="50">
        <v>0.31528985809118959</v>
      </c>
    </row>
    <row r="42" spans="1:34" x14ac:dyDescent="0.2">
      <c r="A42" s="49" t="s">
        <v>221</v>
      </c>
      <c r="B42" s="49" t="s">
        <v>551</v>
      </c>
      <c r="C42" s="49" t="s">
        <v>220</v>
      </c>
      <c r="D42" s="49" t="s">
        <v>552</v>
      </c>
      <c r="E42" s="49" t="s">
        <v>200</v>
      </c>
      <c r="F42" s="49">
        <v>38</v>
      </c>
      <c r="G42" s="50">
        <v>8.5087935131135994E-2</v>
      </c>
      <c r="H42" s="50">
        <v>0.1005161279132369</v>
      </c>
      <c r="I42" s="50">
        <v>-0.11192367557880829</v>
      </c>
      <c r="J42" s="50">
        <v>0.28209954584108032</v>
      </c>
      <c r="K42" s="50">
        <v>8.2861453761412421E-2</v>
      </c>
      <c r="L42" s="50">
        <v>9.7885939675495984E-2</v>
      </c>
      <c r="M42" s="50">
        <v>-0.1089949880025597</v>
      </c>
      <c r="N42" s="50">
        <v>0.27471789552538461</v>
      </c>
      <c r="O42" s="50">
        <v>1.02686992888315</v>
      </c>
      <c r="P42" s="50"/>
      <c r="Q42" s="50"/>
      <c r="R42" s="50"/>
      <c r="S42" s="50"/>
      <c r="T42" s="50">
        <v>0.40271011386160799</v>
      </c>
    </row>
    <row r="43" spans="1:34" x14ac:dyDescent="0.2">
      <c r="A43" s="49" t="s">
        <v>221</v>
      </c>
      <c r="B43" s="49" t="s">
        <v>551</v>
      </c>
      <c r="C43" s="49" t="s">
        <v>220</v>
      </c>
      <c r="D43" s="49" t="s">
        <v>204</v>
      </c>
      <c r="E43" s="49" t="s">
        <v>193</v>
      </c>
      <c r="F43" s="49">
        <v>38</v>
      </c>
      <c r="G43" s="50">
        <v>2.29916713029534E-2</v>
      </c>
      <c r="H43" s="50">
        <v>5.824649144429251E-3</v>
      </c>
      <c r="I43" s="50">
        <v>1.157535897987207E-2</v>
      </c>
      <c r="J43" s="50">
        <v>3.4407983626034727E-2</v>
      </c>
      <c r="K43" s="50">
        <v>0.25396625147759111</v>
      </c>
      <c r="L43" s="50">
        <v>6.4339137850880621E-2</v>
      </c>
      <c r="M43" s="50">
        <v>0.1278615412898651</v>
      </c>
      <c r="N43" s="50">
        <v>0.38007096166531712</v>
      </c>
      <c r="O43" s="50">
        <v>9.0530419570263601E-2</v>
      </c>
      <c r="P43" s="50"/>
      <c r="Q43" s="50"/>
      <c r="R43" s="50"/>
      <c r="S43" s="50"/>
      <c r="T43" s="50">
        <v>7.9035583188509222E-5</v>
      </c>
    </row>
    <row r="44" spans="1:34" x14ac:dyDescent="0.2">
      <c r="A44" s="49" t="s">
        <v>221</v>
      </c>
      <c r="B44" s="49" t="s">
        <v>551</v>
      </c>
      <c r="C44" s="49" t="s">
        <v>220</v>
      </c>
      <c r="D44" s="49" t="s">
        <v>206</v>
      </c>
      <c r="E44" s="49" t="s">
        <v>193</v>
      </c>
      <c r="F44" s="49">
        <v>38</v>
      </c>
      <c r="G44" s="50">
        <v>2.3154572435501619E-2</v>
      </c>
      <c r="H44" s="50">
        <v>1.041557580337305E-2</v>
      </c>
      <c r="I44" s="50">
        <v>2.740043860890429E-3</v>
      </c>
      <c r="J44" s="50">
        <v>4.3569101010112798E-2</v>
      </c>
      <c r="K44" s="50">
        <v>0.25576565916090338</v>
      </c>
      <c r="L44" s="50">
        <v>0.11505056369797539</v>
      </c>
      <c r="M44" s="50">
        <v>3.026655431287156E-2</v>
      </c>
      <c r="N44" s="50">
        <v>0.4812647640089352</v>
      </c>
      <c r="O44" s="50">
        <v>9.0530419570263601E-2</v>
      </c>
      <c r="P44" s="50"/>
      <c r="Q44" s="50"/>
      <c r="R44" s="50"/>
      <c r="S44" s="50"/>
      <c r="T44" s="50">
        <v>3.2578103392541982E-2</v>
      </c>
    </row>
    <row r="45" spans="1:34" x14ac:dyDescent="0.2">
      <c r="A45" s="49" t="s">
        <v>221</v>
      </c>
      <c r="B45" s="49" t="s">
        <v>551</v>
      </c>
      <c r="C45" s="49" t="s">
        <v>220</v>
      </c>
      <c r="D45" s="49" t="s">
        <v>205</v>
      </c>
      <c r="E45" s="49" t="s">
        <v>193</v>
      </c>
      <c r="F45" s="49">
        <v>38</v>
      </c>
      <c r="G45" s="50">
        <v>2.6419424153248331E-2</v>
      </c>
      <c r="H45" s="50">
        <v>8.7788376080501652E-3</v>
      </c>
      <c r="I45" s="50">
        <v>9.2129024414700118E-3</v>
      </c>
      <c r="J45" s="50">
        <v>4.3625945865026661E-2</v>
      </c>
      <c r="K45" s="50">
        <v>0.2918292467731618</v>
      </c>
      <c r="L45" s="50">
        <v>9.6971135776484765E-2</v>
      </c>
      <c r="M45" s="50">
        <v>0.1017658206512517</v>
      </c>
      <c r="N45" s="50">
        <v>0.48189267289507193</v>
      </c>
      <c r="O45" s="50">
        <v>9.0530419570263601E-2</v>
      </c>
      <c r="P45" s="50"/>
      <c r="Q45" s="50"/>
      <c r="R45" s="50"/>
      <c r="S45" s="50"/>
      <c r="T45" s="50">
        <v>2.6172593141701099E-3</v>
      </c>
    </row>
    <row r="46" spans="1:34" x14ac:dyDescent="0.2">
      <c r="A46" s="49" t="s">
        <v>221</v>
      </c>
      <c r="B46" s="49" t="s">
        <v>551</v>
      </c>
      <c r="C46" s="49" t="s">
        <v>220</v>
      </c>
      <c r="D46" s="49" t="s">
        <v>552</v>
      </c>
      <c r="E46" s="49" t="s">
        <v>193</v>
      </c>
      <c r="F46" s="49">
        <v>38</v>
      </c>
      <c r="G46" s="50">
        <v>2.4870059066655199E-2</v>
      </c>
      <c r="H46" s="50">
        <v>8.3947057037720881E-3</v>
      </c>
      <c r="I46" s="50">
        <v>8.4164358872619027E-3</v>
      </c>
      <c r="J46" s="50">
        <v>4.1323682246048488E-2</v>
      </c>
      <c r="K46" s="50">
        <v>0.27471494316175937</v>
      </c>
      <c r="L46" s="50">
        <v>9.2728010580539547E-2</v>
      </c>
      <c r="M46" s="50">
        <v>9.2968042423901859E-2</v>
      </c>
      <c r="N46" s="50">
        <v>0.45646184389961691</v>
      </c>
      <c r="O46" s="50">
        <v>9.0530419570263601E-2</v>
      </c>
      <c r="P46" s="50"/>
      <c r="Q46" s="50"/>
      <c r="R46" s="50"/>
      <c r="S46" s="50"/>
      <c r="T46" s="50">
        <v>5.3059598884153004E-3</v>
      </c>
    </row>
    <row r="47" spans="1:34" s="2" customFormat="1" x14ac:dyDescent="0.2">
      <c r="A47" s="49" t="s">
        <v>221</v>
      </c>
      <c r="B47" s="49" t="s">
        <v>551</v>
      </c>
      <c r="C47" s="49" t="s">
        <v>225</v>
      </c>
      <c r="D47" s="49" t="s">
        <v>204</v>
      </c>
      <c r="E47" s="49" t="s">
        <v>191</v>
      </c>
      <c r="F47" s="49">
        <v>82</v>
      </c>
      <c r="G47" s="50">
        <v>0.65762874876425559</v>
      </c>
      <c r="H47" s="50">
        <v>0.34082955122544972</v>
      </c>
      <c r="I47" s="50">
        <v>-1.0397171637625879E-2</v>
      </c>
      <c r="J47" s="50">
        <v>1.3256546691661371</v>
      </c>
      <c r="K47" s="50">
        <v>0.14140912385798901</v>
      </c>
      <c r="L47" s="50">
        <v>7.3288171045240783E-2</v>
      </c>
      <c r="M47" s="50">
        <v>-2.2356913906828868E-3</v>
      </c>
      <c r="N47" s="50">
        <v>0.28505393910666099</v>
      </c>
      <c r="O47" s="50">
        <v>4.6505397305529108</v>
      </c>
      <c r="P47" s="50"/>
      <c r="Q47" s="50"/>
      <c r="R47" s="50"/>
      <c r="S47" s="50"/>
      <c r="T47" s="50">
        <v>5.3669500674043982E-2</v>
      </c>
      <c r="W47"/>
      <c r="X47"/>
      <c r="Y47"/>
      <c r="Z47"/>
      <c r="AA47"/>
      <c r="AB47"/>
      <c r="AC47"/>
      <c r="AD47"/>
      <c r="AE47"/>
      <c r="AF47"/>
      <c r="AG47"/>
      <c r="AH47"/>
    </row>
    <row r="48" spans="1:34" s="2" customFormat="1" x14ac:dyDescent="0.2">
      <c r="A48" s="49" t="s">
        <v>221</v>
      </c>
      <c r="B48" s="49" t="s">
        <v>551</v>
      </c>
      <c r="C48" s="49" t="s">
        <v>225</v>
      </c>
      <c r="D48" s="49" t="s">
        <v>206</v>
      </c>
      <c r="E48" s="49" t="s">
        <v>191</v>
      </c>
      <c r="F48" s="49">
        <v>82</v>
      </c>
      <c r="G48" s="50">
        <v>1.381584817918476</v>
      </c>
      <c r="H48" s="50">
        <v>0.64268797053756499</v>
      </c>
      <c r="I48" s="50">
        <v>0.12191639566484901</v>
      </c>
      <c r="J48" s="50">
        <v>2.6412532401721038</v>
      </c>
      <c r="K48" s="50">
        <v>0.29708053214593599</v>
      </c>
      <c r="L48" s="50">
        <v>0.13819642617291539</v>
      </c>
      <c r="M48" s="50">
        <v>2.6215536847021881E-2</v>
      </c>
      <c r="N48" s="50">
        <v>0.56794552744485016</v>
      </c>
      <c r="O48" s="50">
        <v>4.6505397305529108</v>
      </c>
      <c r="P48" s="50"/>
      <c r="Q48" s="50"/>
      <c r="R48" s="50"/>
      <c r="S48" s="50"/>
      <c r="T48" s="50">
        <v>3.4600223416189582E-2</v>
      </c>
      <c r="W48"/>
      <c r="X48"/>
      <c r="Y48"/>
      <c r="Z48"/>
      <c r="AA48"/>
      <c r="AB48"/>
      <c r="AC48"/>
      <c r="AD48"/>
      <c r="AE48"/>
      <c r="AF48"/>
      <c r="AG48"/>
      <c r="AH48"/>
    </row>
    <row r="49" spans="1:34" s="2" customFormat="1" x14ac:dyDescent="0.2">
      <c r="A49" s="49" t="s">
        <v>221</v>
      </c>
      <c r="B49" s="49" t="s">
        <v>551</v>
      </c>
      <c r="C49" s="49" t="s">
        <v>225</v>
      </c>
      <c r="D49" s="49" t="s">
        <v>205</v>
      </c>
      <c r="E49" s="49" t="s">
        <v>191</v>
      </c>
      <c r="F49" s="49">
        <v>82</v>
      </c>
      <c r="G49" s="50">
        <v>1.4607439196920811</v>
      </c>
      <c r="H49" s="50">
        <v>0.54028152884123037</v>
      </c>
      <c r="I49" s="50">
        <v>0.40179212316326912</v>
      </c>
      <c r="J49" s="50">
        <v>2.5196957162208919</v>
      </c>
      <c r="K49" s="50">
        <v>0.31410201919045</v>
      </c>
      <c r="L49" s="50">
        <v>0.1161760914097159</v>
      </c>
      <c r="M49" s="50">
        <v>8.6396880027406892E-2</v>
      </c>
      <c r="N49" s="50">
        <v>0.54180715835349313</v>
      </c>
      <c r="O49" s="50">
        <v>4.6505397305529108</v>
      </c>
      <c r="P49" s="50"/>
      <c r="Q49" s="50"/>
      <c r="R49" s="50"/>
      <c r="S49" s="50"/>
      <c r="T49" s="50">
        <v>6.8577992200397984E-3</v>
      </c>
      <c r="W49"/>
      <c r="X49"/>
      <c r="Y49"/>
      <c r="Z49"/>
      <c r="AA49"/>
      <c r="AB49"/>
      <c r="AC49"/>
      <c r="AD49"/>
      <c r="AE49"/>
      <c r="AF49"/>
      <c r="AG49"/>
      <c r="AH49"/>
    </row>
    <row r="50" spans="1:34" s="2" customFormat="1" x14ac:dyDescent="0.2">
      <c r="A50" s="49" t="s">
        <v>221</v>
      </c>
      <c r="B50" s="49" t="s">
        <v>551</v>
      </c>
      <c r="C50" s="49" t="s">
        <v>225</v>
      </c>
      <c r="D50" s="49" t="s">
        <v>552</v>
      </c>
      <c r="E50" s="49" t="s">
        <v>191</v>
      </c>
      <c r="F50" s="49">
        <v>82</v>
      </c>
      <c r="G50" s="50">
        <v>1.563887278085309</v>
      </c>
      <c r="H50" s="50">
        <v>0.54781303691183858</v>
      </c>
      <c r="I50" s="50">
        <v>0.49017372573810508</v>
      </c>
      <c r="J50" s="50">
        <v>2.637600830432512</v>
      </c>
      <c r="K50" s="50">
        <v>0.33628081227022988</v>
      </c>
      <c r="L50" s="50">
        <v>0.1177955825885844</v>
      </c>
      <c r="M50" s="50">
        <v>0.1054014703966044</v>
      </c>
      <c r="N50" s="50">
        <v>0.56716015414385534</v>
      </c>
      <c r="O50" s="50">
        <v>4.6505397305529108</v>
      </c>
      <c r="P50" s="50"/>
      <c r="Q50" s="50"/>
      <c r="R50" s="50"/>
      <c r="S50" s="50"/>
      <c r="T50" s="50">
        <v>5.467388132478131E-3</v>
      </c>
      <c r="W50"/>
      <c r="X50"/>
      <c r="Y50"/>
      <c r="Z50"/>
      <c r="AA50"/>
      <c r="AB50"/>
      <c r="AC50"/>
      <c r="AD50"/>
      <c r="AE50"/>
      <c r="AF50"/>
      <c r="AG50"/>
      <c r="AH50"/>
    </row>
    <row r="51" spans="1:34" s="2" customFormat="1" ht="15" x14ac:dyDescent="0.2">
      <c r="A51" s="49" t="s">
        <v>221</v>
      </c>
      <c r="B51" s="49" t="s">
        <v>551</v>
      </c>
      <c r="C51" s="49" t="s">
        <v>225</v>
      </c>
      <c r="D51" s="49" t="s">
        <v>204</v>
      </c>
      <c r="E51" s="49" t="s">
        <v>195</v>
      </c>
      <c r="F51" s="49">
        <v>84</v>
      </c>
      <c r="G51" s="50">
        <v>0.33735556358527319</v>
      </c>
      <c r="H51" s="50">
        <v>0.73771198878913558</v>
      </c>
      <c r="I51" s="50">
        <v>-1.108559934441433</v>
      </c>
      <c r="J51" s="50">
        <v>1.7832710616119789</v>
      </c>
      <c r="K51" s="50">
        <v>2.9394322117010391E-2</v>
      </c>
      <c r="L51" s="50">
        <v>6.4278008631587377E-2</v>
      </c>
      <c r="M51" s="50">
        <v>-9.6590574800900858E-2</v>
      </c>
      <c r="N51" s="50">
        <v>0.15537921903492169</v>
      </c>
      <c r="O51" s="50">
        <v>11.47689551207737</v>
      </c>
      <c r="P51" s="50"/>
      <c r="Q51" s="50"/>
      <c r="R51" s="50"/>
      <c r="S51" s="50"/>
      <c r="T51" s="50">
        <v>0.64745555527762955</v>
      </c>
    </row>
    <row r="52" spans="1:34" s="2" customFormat="1" ht="15" x14ac:dyDescent="0.2">
      <c r="A52" s="49" t="s">
        <v>221</v>
      </c>
      <c r="B52" s="49" t="s">
        <v>551</v>
      </c>
      <c r="C52" s="49" t="s">
        <v>225</v>
      </c>
      <c r="D52" s="49" t="s">
        <v>206</v>
      </c>
      <c r="E52" s="49" t="s">
        <v>195</v>
      </c>
      <c r="F52" s="49">
        <v>84</v>
      </c>
      <c r="G52" s="50">
        <v>0.47781247942893801</v>
      </c>
      <c r="H52" s="50">
        <v>1.3995259532102211</v>
      </c>
      <c r="I52" s="50">
        <v>-2.2652583888630939</v>
      </c>
      <c r="J52" s="50">
        <v>3.22088334772097</v>
      </c>
      <c r="K52" s="50">
        <v>4.1632554633448227E-2</v>
      </c>
      <c r="L52" s="50">
        <v>0.1219429027420761</v>
      </c>
      <c r="M52" s="50">
        <v>-0.19737553474102101</v>
      </c>
      <c r="N52" s="50">
        <v>0.28064064400791738</v>
      </c>
      <c r="O52" s="50">
        <v>11.47689551207737</v>
      </c>
      <c r="P52" s="50"/>
      <c r="Q52" s="50"/>
      <c r="R52" s="50"/>
      <c r="S52" s="50"/>
      <c r="T52" s="50">
        <v>0.7336681041918891</v>
      </c>
    </row>
    <row r="53" spans="1:34" s="2" customFormat="1" ht="15" x14ac:dyDescent="0.2">
      <c r="A53" s="49" t="s">
        <v>221</v>
      </c>
      <c r="B53" s="49" t="s">
        <v>551</v>
      </c>
      <c r="C53" s="49" t="s">
        <v>225</v>
      </c>
      <c r="D53" s="49" t="s">
        <v>205</v>
      </c>
      <c r="E53" s="49" t="s">
        <v>195</v>
      </c>
      <c r="F53" s="49">
        <v>84</v>
      </c>
      <c r="G53" s="50">
        <v>1.7828094028487009</v>
      </c>
      <c r="H53" s="50">
        <v>1.1144911312458099</v>
      </c>
      <c r="I53" s="50">
        <v>-0.40159321439308648</v>
      </c>
      <c r="J53" s="50">
        <v>3.9672120200904879</v>
      </c>
      <c r="K53" s="50">
        <v>0.1553389939790438</v>
      </c>
      <c r="L53" s="50">
        <v>9.7107369329363355E-2</v>
      </c>
      <c r="M53" s="50">
        <v>-3.4991449906508397E-2</v>
      </c>
      <c r="N53" s="50">
        <v>0.34566943786459592</v>
      </c>
      <c r="O53" s="50">
        <v>11.47689551207737</v>
      </c>
      <c r="P53" s="50"/>
      <c r="Q53" s="50"/>
      <c r="R53" s="50"/>
      <c r="S53" s="50"/>
      <c r="T53" s="50">
        <v>0.109673528233732</v>
      </c>
    </row>
    <row r="54" spans="1:34" s="2" customFormat="1" ht="15" x14ac:dyDescent="0.2">
      <c r="A54" s="49" t="s">
        <v>221</v>
      </c>
      <c r="B54" s="49" t="s">
        <v>551</v>
      </c>
      <c r="C54" s="49" t="s">
        <v>225</v>
      </c>
      <c r="D54" s="49" t="s">
        <v>552</v>
      </c>
      <c r="E54" s="49" t="s">
        <v>195</v>
      </c>
      <c r="F54" s="49">
        <v>84</v>
      </c>
      <c r="G54" s="50">
        <v>1.473436931105979</v>
      </c>
      <c r="H54" s="50">
        <v>1.2185838408123231</v>
      </c>
      <c r="I54" s="50">
        <v>-0.9149873968861737</v>
      </c>
      <c r="J54" s="50">
        <v>3.861861259098132</v>
      </c>
      <c r="K54" s="50">
        <v>0.1283828827713428</v>
      </c>
      <c r="L54" s="50">
        <v>0.1061771312224619</v>
      </c>
      <c r="M54" s="50">
        <v>-7.972429442468254E-2</v>
      </c>
      <c r="N54" s="50">
        <v>0.33649005996736819</v>
      </c>
      <c r="O54" s="50">
        <v>11.47689551207737</v>
      </c>
      <c r="P54" s="50"/>
      <c r="Q54" s="50"/>
      <c r="R54" s="50"/>
      <c r="S54" s="50"/>
      <c r="T54" s="50">
        <v>0.230042632014963</v>
      </c>
    </row>
    <row r="55" spans="1:34" x14ac:dyDescent="0.2">
      <c r="A55" s="49" t="s">
        <v>221</v>
      </c>
      <c r="B55" s="49" t="s">
        <v>551</v>
      </c>
      <c r="C55" s="49" t="s">
        <v>225</v>
      </c>
      <c r="D55" s="49" t="s">
        <v>204</v>
      </c>
      <c r="E55" s="49" t="s">
        <v>196</v>
      </c>
      <c r="F55" s="49">
        <v>85</v>
      </c>
      <c r="G55" s="50">
        <v>-5.2495757159081578E-2</v>
      </c>
      <c r="H55" s="50">
        <v>6.4822521061435309E-2</v>
      </c>
      <c r="I55" s="50">
        <v>-0.17954789843949481</v>
      </c>
      <c r="J55" s="50">
        <v>7.4556384121331615E-2</v>
      </c>
      <c r="K55" s="50">
        <v>-5.8010814377962447E-2</v>
      </c>
      <c r="L55" s="50">
        <v>7.1632593571534925E-2</v>
      </c>
      <c r="M55" s="50">
        <v>-0.19841069777817091</v>
      </c>
      <c r="N55" s="50">
        <v>8.2389069022245992E-2</v>
      </c>
      <c r="O55" s="50">
        <v>0.9049305327288083</v>
      </c>
      <c r="P55" s="50"/>
      <c r="Q55" s="50"/>
      <c r="R55" s="50"/>
      <c r="S55" s="50"/>
      <c r="T55" s="50">
        <v>0.41803314441110978</v>
      </c>
    </row>
    <row r="56" spans="1:34" x14ac:dyDescent="0.2">
      <c r="A56" s="49" t="s">
        <v>221</v>
      </c>
      <c r="B56" s="49" t="s">
        <v>551</v>
      </c>
      <c r="C56" s="49" t="s">
        <v>225</v>
      </c>
      <c r="D56" s="49" t="s">
        <v>206</v>
      </c>
      <c r="E56" s="49" t="s">
        <v>196</v>
      </c>
      <c r="F56" s="49">
        <v>85</v>
      </c>
      <c r="G56" s="50">
        <v>-0.117760667750593</v>
      </c>
      <c r="H56" s="50">
        <v>0.1233257573943973</v>
      </c>
      <c r="I56" s="50">
        <v>-0.35947915224361171</v>
      </c>
      <c r="J56" s="50">
        <v>0.1239578167424257</v>
      </c>
      <c r="K56" s="50">
        <v>-0.13013227368457439</v>
      </c>
      <c r="L56" s="50">
        <v>0.13628201605985141</v>
      </c>
      <c r="M56" s="50">
        <v>-0.39724502516188309</v>
      </c>
      <c r="N56" s="50">
        <v>0.1369804777927342</v>
      </c>
      <c r="O56" s="50">
        <v>0.9049305327288083</v>
      </c>
      <c r="P56" s="50"/>
      <c r="Q56" s="50"/>
      <c r="R56" s="50"/>
      <c r="S56" s="50"/>
      <c r="T56" s="50">
        <v>0.34241381323223119</v>
      </c>
    </row>
    <row r="57" spans="1:34" x14ac:dyDescent="0.2">
      <c r="A57" s="49" t="s">
        <v>221</v>
      </c>
      <c r="B57" s="49" t="s">
        <v>551</v>
      </c>
      <c r="C57" s="49" t="s">
        <v>225</v>
      </c>
      <c r="D57" s="49" t="s">
        <v>205</v>
      </c>
      <c r="E57" s="49" t="s">
        <v>196</v>
      </c>
      <c r="F57" s="49">
        <v>85</v>
      </c>
      <c r="G57" s="50">
        <v>-1.970601145295366E-2</v>
      </c>
      <c r="H57" s="50">
        <v>9.4306576007968435E-2</v>
      </c>
      <c r="I57" s="50">
        <v>-0.20454690042857179</v>
      </c>
      <c r="J57" s="50">
        <v>0.16513487752266451</v>
      </c>
      <c r="K57" s="50">
        <v>-2.177626982430397E-2</v>
      </c>
      <c r="L57" s="50">
        <v>0.1042141607528569</v>
      </c>
      <c r="M57" s="50">
        <v>-0.2260360248999034</v>
      </c>
      <c r="N57" s="50">
        <v>0.18248348525129551</v>
      </c>
      <c r="O57" s="50">
        <v>0.9049305327288083</v>
      </c>
      <c r="P57" s="50"/>
      <c r="Q57" s="50"/>
      <c r="R57" s="50"/>
      <c r="S57" s="50"/>
      <c r="T57" s="50">
        <v>0.83448187075346336</v>
      </c>
    </row>
    <row r="58" spans="1:34" x14ac:dyDescent="0.2">
      <c r="A58" s="49" t="s">
        <v>221</v>
      </c>
      <c r="B58" s="49" t="s">
        <v>551</v>
      </c>
      <c r="C58" s="49" t="s">
        <v>225</v>
      </c>
      <c r="D58" s="49" t="s">
        <v>552</v>
      </c>
      <c r="E58" s="49" t="s">
        <v>196</v>
      </c>
      <c r="F58" s="49">
        <v>85</v>
      </c>
      <c r="G58" s="50">
        <v>-6.2786439380289938E-2</v>
      </c>
      <c r="H58" s="50">
        <v>9.458729495400281E-2</v>
      </c>
      <c r="I58" s="50">
        <v>-0.24817753749013541</v>
      </c>
      <c r="J58" s="50">
        <v>0.1226046587295556</v>
      </c>
      <c r="K58" s="50">
        <v>-6.9382606851553688E-2</v>
      </c>
      <c r="L58" s="50">
        <v>0.104524371245134</v>
      </c>
      <c r="M58" s="50">
        <v>-0.27425037449201622</v>
      </c>
      <c r="N58" s="50">
        <v>0.1354851607889089</v>
      </c>
      <c r="O58" s="50">
        <v>0.9049305327288083</v>
      </c>
      <c r="P58" s="50"/>
      <c r="Q58" s="50"/>
      <c r="R58" s="50"/>
      <c r="S58" s="50"/>
      <c r="T58" s="50">
        <v>0.50864026552395081</v>
      </c>
    </row>
    <row r="59" spans="1:34" x14ac:dyDescent="0.2">
      <c r="A59" s="49" t="s">
        <v>221</v>
      </c>
      <c r="B59" s="49" t="s">
        <v>551</v>
      </c>
      <c r="C59" s="49" t="s">
        <v>225</v>
      </c>
      <c r="D59" s="49" t="s">
        <v>204</v>
      </c>
      <c r="E59" s="49" t="s">
        <v>202</v>
      </c>
      <c r="F59" s="49">
        <v>85</v>
      </c>
      <c r="G59" s="50">
        <v>6.2222584361487032E-2</v>
      </c>
      <c r="H59" s="50">
        <v>0.42372068882235209</v>
      </c>
      <c r="I59" s="50">
        <v>-0.76826996573032313</v>
      </c>
      <c r="J59" s="50">
        <v>0.89271513445329731</v>
      </c>
      <c r="K59" s="50">
        <v>1.2173277121296859E-2</v>
      </c>
      <c r="L59" s="50">
        <v>8.2897060930402292E-2</v>
      </c>
      <c r="M59" s="50">
        <v>-0.15030496230229159</v>
      </c>
      <c r="N59" s="50">
        <v>0.17465151654488539</v>
      </c>
      <c r="O59" s="50">
        <v>5.1114078601422843</v>
      </c>
      <c r="P59" s="50"/>
      <c r="Q59" s="50"/>
      <c r="R59" s="50"/>
      <c r="S59" s="50"/>
      <c r="T59" s="50">
        <v>0.88325190618765104</v>
      </c>
    </row>
    <row r="60" spans="1:34" x14ac:dyDescent="0.2">
      <c r="A60" s="49" t="s">
        <v>221</v>
      </c>
      <c r="B60" s="49" t="s">
        <v>551</v>
      </c>
      <c r="C60" s="49" t="s">
        <v>225</v>
      </c>
      <c r="D60" s="49" t="s">
        <v>206</v>
      </c>
      <c r="E60" s="49" t="s">
        <v>202</v>
      </c>
      <c r="F60" s="49">
        <v>85</v>
      </c>
      <c r="G60" s="50">
        <v>0.30741970621163922</v>
      </c>
      <c r="H60" s="50">
        <v>0.80404349592782576</v>
      </c>
      <c r="I60" s="50">
        <v>-1.268505545806899</v>
      </c>
      <c r="J60" s="50">
        <v>1.883344958230178</v>
      </c>
      <c r="K60" s="50">
        <v>6.0143841897031022E-2</v>
      </c>
      <c r="L60" s="50">
        <v>0.15730372490866809</v>
      </c>
      <c r="M60" s="50">
        <v>-0.24817145892395839</v>
      </c>
      <c r="N60" s="50">
        <v>0.36845914271802049</v>
      </c>
      <c r="O60" s="50">
        <v>5.1114078601422843</v>
      </c>
      <c r="P60" s="50"/>
      <c r="Q60" s="50"/>
      <c r="R60" s="50"/>
      <c r="S60" s="50"/>
      <c r="T60" s="50">
        <v>0.70318488707380777</v>
      </c>
    </row>
    <row r="61" spans="1:34" x14ac:dyDescent="0.2">
      <c r="A61" s="49" t="s">
        <v>221</v>
      </c>
      <c r="B61" s="49" t="s">
        <v>551</v>
      </c>
      <c r="C61" s="49" t="s">
        <v>225</v>
      </c>
      <c r="D61" s="49" t="s">
        <v>205</v>
      </c>
      <c r="E61" s="49" t="s">
        <v>202</v>
      </c>
      <c r="F61" s="49">
        <v>85</v>
      </c>
      <c r="G61" s="50">
        <v>0.48556477891830302</v>
      </c>
      <c r="H61" s="50">
        <v>0.69513651772679752</v>
      </c>
      <c r="I61" s="50">
        <v>-0.87690279582622022</v>
      </c>
      <c r="J61" s="50">
        <v>1.848032353662826</v>
      </c>
      <c r="K61" s="50">
        <v>9.4996289125083927E-2</v>
      </c>
      <c r="L61" s="50">
        <v>0.1359970749247639</v>
      </c>
      <c r="M61" s="50">
        <v>-0.1715579777274534</v>
      </c>
      <c r="N61" s="50">
        <v>0.3615505559776212</v>
      </c>
      <c r="O61" s="50">
        <v>5.1114078601422843</v>
      </c>
      <c r="P61" s="50"/>
      <c r="Q61" s="50"/>
      <c r="R61" s="50"/>
      <c r="S61" s="50"/>
      <c r="T61" s="50">
        <v>0.48485383665586312</v>
      </c>
    </row>
    <row r="62" spans="1:34" x14ac:dyDescent="0.2">
      <c r="A62" s="49" t="s">
        <v>221</v>
      </c>
      <c r="B62" s="49" t="s">
        <v>551</v>
      </c>
      <c r="C62" s="49" t="s">
        <v>225</v>
      </c>
      <c r="D62" s="49" t="s">
        <v>552</v>
      </c>
      <c r="E62" s="49" t="s">
        <v>202</v>
      </c>
      <c r="F62" s="49">
        <v>85</v>
      </c>
      <c r="G62" s="50">
        <v>9.6212375253008631E-2</v>
      </c>
      <c r="H62" s="50">
        <v>0.67199931404894608</v>
      </c>
      <c r="I62" s="50">
        <v>-1.220906280282926</v>
      </c>
      <c r="J62" s="50">
        <v>1.4133310307889431</v>
      </c>
      <c r="K62" s="50">
        <v>1.8823067515948609E-2</v>
      </c>
      <c r="L62" s="50">
        <v>0.13147049353839671</v>
      </c>
      <c r="M62" s="50">
        <v>-0.23885909981930881</v>
      </c>
      <c r="N62" s="50">
        <v>0.27650523485120598</v>
      </c>
      <c r="O62" s="50">
        <v>5.1114078601422843</v>
      </c>
      <c r="P62" s="50"/>
      <c r="Q62" s="50"/>
      <c r="R62" s="50"/>
      <c r="S62" s="50"/>
      <c r="T62" s="50">
        <v>0.88649619041843675</v>
      </c>
    </row>
    <row r="63" spans="1:34" x14ac:dyDescent="0.2">
      <c r="A63" s="49" t="s">
        <v>221</v>
      </c>
      <c r="B63" s="49" t="s">
        <v>551</v>
      </c>
      <c r="C63" s="49" t="s">
        <v>225</v>
      </c>
      <c r="D63" s="49" t="s">
        <v>204</v>
      </c>
      <c r="E63" s="49" t="s">
        <v>198</v>
      </c>
      <c r="F63" s="49">
        <v>85</v>
      </c>
      <c r="G63" s="50">
        <v>1.687324482794705E-2</v>
      </c>
      <c r="H63" s="50">
        <v>2.7609152653623559E-2</v>
      </c>
      <c r="I63" s="50">
        <v>-3.724069437315513E-2</v>
      </c>
      <c r="J63" s="50">
        <v>7.0987184029049216E-2</v>
      </c>
      <c r="K63" s="50">
        <v>4.4732091582817622E-2</v>
      </c>
      <c r="L63" s="50">
        <v>7.3193695558801689E-2</v>
      </c>
      <c r="M63" s="50">
        <v>-9.8727551712433664E-2</v>
      </c>
      <c r="N63" s="50">
        <v>0.18819173487806889</v>
      </c>
      <c r="O63" s="50">
        <v>0.3772067039768906</v>
      </c>
      <c r="P63" s="50"/>
      <c r="Q63" s="50"/>
      <c r="R63" s="50"/>
      <c r="S63" s="50"/>
      <c r="T63" s="50">
        <v>0.54110241059178676</v>
      </c>
    </row>
    <row r="64" spans="1:34" x14ac:dyDescent="0.2">
      <c r="A64" s="49" t="s">
        <v>221</v>
      </c>
      <c r="B64" s="49" t="s">
        <v>551</v>
      </c>
      <c r="C64" s="49" t="s">
        <v>225</v>
      </c>
      <c r="D64" s="49" t="s">
        <v>206</v>
      </c>
      <c r="E64" s="49" t="s">
        <v>198</v>
      </c>
      <c r="F64" s="49">
        <v>85</v>
      </c>
      <c r="G64" s="50">
        <v>4.0067800065484828E-3</v>
      </c>
      <c r="H64" s="50">
        <v>5.2875373052065917E-2</v>
      </c>
      <c r="I64" s="50">
        <v>-9.9628951175500718E-2</v>
      </c>
      <c r="J64" s="50">
        <v>0.1076425111885977</v>
      </c>
      <c r="K64" s="50">
        <v>1.0622239648195531E-2</v>
      </c>
      <c r="L64" s="50">
        <v>0.1401761222549886</v>
      </c>
      <c r="M64" s="50">
        <v>-0.26412295997158219</v>
      </c>
      <c r="N64" s="50">
        <v>0.28536743926797331</v>
      </c>
      <c r="O64" s="50">
        <v>0.3772067039768906</v>
      </c>
      <c r="P64" s="50"/>
      <c r="Q64" s="50"/>
      <c r="R64" s="50"/>
      <c r="S64" s="50"/>
      <c r="T64" s="50">
        <v>0.93977822459149474</v>
      </c>
    </row>
    <row r="65" spans="1:20" x14ac:dyDescent="0.2">
      <c r="A65" s="49" t="s">
        <v>221</v>
      </c>
      <c r="B65" s="49" t="s">
        <v>551</v>
      </c>
      <c r="C65" s="49" t="s">
        <v>225</v>
      </c>
      <c r="D65" s="49" t="s">
        <v>205</v>
      </c>
      <c r="E65" s="49" t="s">
        <v>198</v>
      </c>
      <c r="F65" s="49">
        <v>85</v>
      </c>
      <c r="G65" s="50">
        <v>-1.6052252171904671E-2</v>
      </c>
      <c r="H65" s="50">
        <v>4.1539453288775278E-2</v>
      </c>
      <c r="I65" s="50">
        <v>-9.7469580617904214E-2</v>
      </c>
      <c r="J65" s="50">
        <v>6.5365076274094866E-2</v>
      </c>
      <c r="K65" s="50">
        <v>-4.2555585578585339E-2</v>
      </c>
      <c r="L65" s="50">
        <v>0.11012384682145041</v>
      </c>
      <c r="M65" s="50">
        <v>-0.25839832534862811</v>
      </c>
      <c r="N65" s="50">
        <v>0.1732871541914574</v>
      </c>
      <c r="O65" s="50">
        <v>0.3772067039768906</v>
      </c>
      <c r="P65" s="50"/>
      <c r="Q65" s="50"/>
      <c r="R65" s="50"/>
      <c r="S65" s="50"/>
      <c r="T65" s="50">
        <v>0.69917536135544278</v>
      </c>
    </row>
    <row r="66" spans="1:20" x14ac:dyDescent="0.2">
      <c r="A66" s="49" t="s">
        <v>221</v>
      </c>
      <c r="B66" s="49" t="s">
        <v>551</v>
      </c>
      <c r="C66" s="49" t="s">
        <v>225</v>
      </c>
      <c r="D66" s="49" t="s">
        <v>552</v>
      </c>
      <c r="E66" s="49" t="s">
        <v>198</v>
      </c>
      <c r="F66" s="49">
        <v>85</v>
      </c>
      <c r="G66" s="50">
        <v>1.213950771082928E-2</v>
      </c>
      <c r="H66" s="50">
        <v>3.8430369897304459E-2</v>
      </c>
      <c r="I66" s="50">
        <v>-6.3184017287887459E-2</v>
      </c>
      <c r="J66" s="50">
        <v>8.7463032709546015E-2</v>
      </c>
      <c r="K66" s="50">
        <v>3.2182640400720448E-2</v>
      </c>
      <c r="L66" s="50">
        <v>0.1018814604622162</v>
      </c>
      <c r="M66" s="50">
        <v>-0.16750502210522331</v>
      </c>
      <c r="N66" s="50">
        <v>0.23187030290666411</v>
      </c>
      <c r="O66" s="50">
        <v>0.3772067039768906</v>
      </c>
      <c r="P66" s="50"/>
      <c r="Q66" s="50"/>
      <c r="R66" s="50"/>
      <c r="S66" s="50"/>
      <c r="T66" s="50">
        <v>0.75287470959569169</v>
      </c>
    </row>
    <row r="67" spans="1:20" x14ac:dyDescent="0.2">
      <c r="A67" s="49" t="s">
        <v>221</v>
      </c>
      <c r="B67" s="49" t="s">
        <v>551</v>
      </c>
      <c r="C67" s="49" t="s">
        <v>225</v>
      </c>
      <c r="D67" s="49" t="s">
        <v>204</v>
      </c>
      <c r="E67" s="49" t="s">
        <v>199</v>
      </c>
      <c r="F67" s="49">
        <v>84</v>
      </c>
      <c r="G67" s="50">
        <v>-1.8919469467787321E-2</v>
      </c>
      <c r="H67" s="50">
        <v>6.5214380667497573E-2</v>
      </c>
      <c r="I67" s="50">
        <v>-0.14673965557608259</v>
      </c>
      <c r="J67" s="50">
        <v>0.10890071664050791</v>
      </c>
      <c r="K67" s="50">
        <v>-2.1270687442558091E-2</v>
      </c>
      <c r="L67" s="50">
        <v>7.3318900950163649E-2</v>
      </c>
      <c r="M67" s="50">
        <v>-0.1649757333048788</v>
      </c>
      <c r="N67" s="50">
        <v>0.1224343584197627</v>
      </c>
      <c r="O67" s="50">
        <v>0.88946205988310056</v>
      </c>
      <c r="P67" s="50"/>
      <c r="Q67" s="50"/>
      <c r="R67" s="50"/>
      <c r="S67" s="50"/>
      <c r="T67" s="50">
        <v>0.77173061363730255</v>
      </c>
    </row>
    <row r="68" spans="1:20" x14ac:dyDescent="0.2">
      <c r="A68" s="49" t="s">
        <v>221</v>
      </c>
      <c r="B68" s="49" t="s">
        <v>551</v>
      </c>
      <c r="C68" s="49" t="s">
        <v>225</v>
      </c>
      <c r="D68" s="49" t="s">
        <v>206</v>
      </c>
      <c r="E68" s="49" t="s">
        <v>199</v>
      </c>
      <c r="F68" s="49">
        <v>84</v>
      </c>
      <c r="G68" s="50">
        <v>0.1130442127348296</v>
      </c>
      <c r="H68" s="50">
        <v>0.1228669043082616</v>
      </c>
      <c r="I68" s="50">
        <v>-0.12777491970936319</v>
      </c>
      <c r="J68" s="50">
        <v>0.3538633451790224</v>
      </c>
      <c r="K68" s="50">
        <v>0.12709278768977131</v>
      </c>
      <c r="L68" s="50">
        <v>0.13813619472921609</v>
      </c>
      <c r="M68" s="50">
        <v>-0.14365415397949219</v>
      </c>
      <c r="N68" s="50">
        <v>0.39783972935903489</v>
      </c>
      <c r="O68" s="50">
        <v>0.88946205988310056</v>
      </c>
      <c r="P68" s="50"/>
      <c r="Q68" s="50"/>
      <c r="R68" s="50"/>
      <c r="S68" s="50"/>
      <c r="T68" s="50">
        <v>0.36024317674366979</v>
      </c>
    </row>
    <row r="69" spans="1:20" x14ac:dyDescent="0.2">
      <c r="A69" s="49" t="s">
        <v>221</v>
      </c>
      <c r="B69" s="49" t="s">
        <v>551</v>
      </c>
      <c r="C69" s="49" t="s">
        <v>225</v>
      </c>
      <c r="D69" s="49" t="s">
        <v>205</v>
      </c>
      <c r="E69" s="49" t="s">
        <v>199</v>
      </c>
      <c r="F69" s="49">
        <v>84</v>
      </c>
      <c r="G69" s="50">
        <v>8.8868636233396067E-2</v>
      </c>
      <c r="H69" s="50">
        <v>0.1040525096472189</v>
      </c>
      <c r="I69" s="50">
        <v>-0.115074282675153</v>
      </c>
      <c r="J69" s="50">
        <v>0.29281155514194512</v>
      </c>
      <c r="K69" s="50">
        <v>9.9912790260076767E-2</v>
      </c>
      <c r="L69" s="50">
        <v>0.11698364027004619</v>
      </c>
      <c r="M69" s="50">
        <v>-0.12937514466921371</v>
      </c>
      <c r="N69" s="50">
        <v>0.32920072518936733</v>
      </c>
      <c r="O69" s="50">
        <v>0.88946205988310056</v>
      </c>
      <c r="P69" s="50"/>
      <c r="Q69" s="50"/>
      <c r="R69" s="50"/>
      <c r="S69" s="50"/>
      <c r="T69" s="50">
        <v>0.39306349311744337</v>
      </c>
    </row>
    <row r="70" spans="1:20" x14ac:dyDescent="0.2">
      <c r="A70" s="49" t="s">
        <v>221</v>
      </c>
      <c r="B70" s="49" t="s">
        <v>551</v>
      </c>
      <c r="C70" s="49" t="s">
        <v>225</v>
      </c>
      <c r="D70" s="49" t="s">
        <v>552</v>
      </c>
      <c r="E70" s="49" t="s">
        <v>199</v>
      </c>
      <c r="F70" s="49">
        <v>84</v>
      </c>
      <c r="G70" s="50">
        <v>9.1831234335506551E-2</v>
      </c>
      <c r="H70" s="50">
        <v>0.10246926436712279</v>
      </c>
      <c r="I70" s="50">
        <v>-0.1090085238240542</v>
      </c>
      <c r="J70" s="50">
        <v>0.29267099249506728</v>
      </c>
      <c r="K70" s="50">
        <v>0.10324356538330109</v>
      </c>
      <c r="L70" s="50">
        <v>0.1152036371068936</v>
      </c>
      <c r="M70" s="50">
        <v>-0.1225555633462105</v>
      </c>
      <c r="N70" s="50">
        <v>0.32904269411281262</v>
      </c>
      <c r="O70" s="50">
        <v>0.88946205988310056</v>
      </c>
      <c r="P70" s="50"/>
      <c r="Q70" s="50"/>
      <c r="R70" s="50"/>
      <c r="S70" s="50"/>
      <c r="T70" s="50">
        <v>0.37274681300559559</v>
      </c>
    </row>
    <row r="71" spans="1:20" x14ac:dyDescent="0.2">
      <c r="A71" s="49" t="s">
        <v>221</v>
      </c>
      <c r="B71" s="49" t="s">
        <v>551</v>
      </c>
      <c r="C71" s="49" t="s">
        <v>225</v>
      </c>
      <c r="D71" s="49" t="s">
        <v>204</v>
      </c>
      <c r="E71" s="49" t="s">
        <v>560</v>
      </c>
      <c r="F71" s="49">
        <v>85</v>
      </c>
      <c r="G71" s="50">
        <v>0.21007489173956251</v>
      </c>
      <c r="H71" s="50">
        <v>8.8076580865579054E-2</v>
      </c>
      <c r="I71" s="50">
        <v>3.7444793243027602E-2</v>
      </c>
      <c r="J71" s="50">
        <v>0.3827049902360975</v>
      </c>
      <c r="K71" s="50">
        <v>0.1989216522818355</v>
      </c>
      <c r="L71" s="50">
        <v>8.340044280416091E-2</v>
      </c>
      <c r="M71" s="50">
        <v>3.545678438568009E-2</v>
      </c>
      <c r="N71" s="50">
        <v>0.36238652017799089</v>
      </c>
      <c r="O71" s="50">
        <v>1.056068504005411</v>
      </c>
      <c r="P71" s="50"/>
      <c r="Q71" s="50"/>
      <c r="R71" s="50"/>
      <c r="S71" s="50"/>
      <c r="T71" s="50">
        <v>1.7072667296307041E-2</v>
      </c>
    </row>
    <row r="72" spans="1:20" x14ac:dyDescent="0.2">
      <c r="A72" s="49" t="s">
        <v>221</v>
      </c>
      <c r="B72" s="49" t="s">
        <v>551</v>
      </c>
      <c r="C72" s="49" t="s">
        <v>225</v>
      </c>
      <c r="D72" s="49" t="s">
        <v>206</v>
      </c>
      <c r="E72" s="49" t="s">
        <v>560</v>
      </c>
      <c r="F72" s="49">
        <v>85</v>
      </c>
      <c r="G72" s="50">
        <v>0.3861044943396586</v>
      </c>
      <c r="H72" s="50">
        <v>0.16647997813106791</v>
      </c>
      <c r="I72" s="50">
        <v>5.9803737202765488E-2</v>
      </c>
      <c r="J72" s="50">
        <v>0.71240525147655176</v>
      </c>
      <c r="K72" s="50">
        <v>0.36560553872713569</v>
      </c>
      <c r="L72" s="50">
        <v>0.1576412680613519</v>
      </c>
      <c r="M72" s="50">
        <v>5.6628653326885992E-2</v>
      </c>
      <c r="N72" s="50">
        <v>0.67458242412738545</v>
      </c>
      <c r="O72" s="50">
        <v>1.056068504005411</v>
      </c>
      <c r="P72" s="50"/>
      <c r="Q72" s="50"/>
      <c r="R72" s="50"/>
      <c r="S72" s="50"/>
      <c r="T72" s="50">
        <v>2.2840925146772269E-2</v>
      </c>
    </row>
    <row r="73" spans="1:20" x14ac:dyDescent="0.2">
      <c r="A73" s="49" t="s">
        <v>221</v>
      </c>
      <c r="B73" s="49" t="s">
        <v>551</v>
      </c>
      <c r="C73" s="49" t="s">
        <v>225</v>
      </c>
      <c r="D73" s="49" t="s">
        <v>205</v>
      </c>
      <c r="E73" s="49" t="s">
        <v>560</v>
      </c>
      <c r="F73" s="49">
        <v>85</v>
      </c>
      <c r="G73" s="50">
        <v>0.45069386298300879</v>
      </c>
      <c r="H73" s="50">
        <v>0.13045888846437259</v>
      </c>
      <c r="I73" s="50">
        <v>0.1949944415928386</v>
      </c>
      <c r="J73" s="50">
        <v>0.70639328437317905</v>
      </c>
      <c r="K73" s="50">
        <v>0.4267657460416977</v>
      </c>
      <c r="L73" s="50">
        <v>0.1235326003659552</v>
      </c>
      <c r="M73" s="50">
        <v>0.18464184932442559</v>
      </c>
      <c r="N73" s="50">
        <v>0.66888964275896989</v>
      </c>
      <c r="O73" s="50">
        <v>1.056068504005411</v>
      </c>
      <c r="P73" s="50"/>
      <c r="Q73" s="50"/>
      <c r="R73" s="50"/>
      <c r="S73" s="50"/>
      <c r="T73" s="50">
        <v>5.5094395894369108E-4</v>
      </c>
    </row>
    <row r="74" spans="1:20" x14ac:dyDescent="0.2">
      <c r="A74" s="49" t="s">
        <v>221</v>
      </c>
      <c r="B74" s="49" t="s">
        <v>551</v>
      </c>
      <c r="C74" s="49" t="s">
        <v>225</v>
      </c>
      <c r="D74" s="49" t="s">
        <v>552</v>
      </c>
      <c r="E74" s="49" t="s">
        <v>560</v>
      </c>
      <c r="F74" s="49">
        <v>85</v>
      </c>
      <c r="G74" s="50">
        <v>0.46311213603602752</v>
      </c>
      <c r="H74" s="50">
        <v>0.1278984904000926</v>
      </c>
      <c r="I74" s="50">
        <v>0.21243109485184611</v>
      </c>
      <c r="J74" s="50">
        <v>0.71379317722020896</v>
      </c>
      <c r="K74" s="50">
        <v>0.43852471149319938</v>
      </c>
      <c r="L74" s="50">
        <v>0.1211081382647098</v>
      </c>
      <c r="M74" s="50">
        <v>0.20115276049436809</v>
      </c>
      <c r="N74" s="50">
        <v>0.67589666249203062</v>
      </c>
      <c r="O74" s="50">
        <v>1.056068504005411</v>
      </c>
      <c r="P74" s="50"/>
      <c r="Q74" s="50"/>
      <c r="R74" s="50"/>
      <c r="S74" s="50"/>
      <c r="T74" s="50">
        <v>5.0101021407496108E-4</v>
      </c>
    </row>
    <row r="75" spans="1:20" x14ac:dyDescent="0.2">
      <c r="A75" s="49" t="s">
        <v>221</v>
      </c>
      <c r="B75" s="49" t="s">
        <v>551</v>
      </c>
      <c r="C75" s="49" t="s">
        <v>225</v>
      </c>
      <c r="D75" s="49" t="s">
        <v>204</v>
      </c>
      <c r="E75" s="49" t="s">
        <v>194</v>
      </c>
      <c r="F75" s="49">
        <v>84</v>
      </c>
      <c r="G75" s="50">
        <v>1.2046934870120309</v>
      </c>
      <c r="H75" s="50">
        <v>1.1757991668871299</v>
      </c>
      <c r="I75" s="50">
        <v>-1.099872880086743</v>
      </c>
      <c r="J75" s="50">
        <v>3.5092598541108062</v>
      </c>
      <c r="K75" s="50">
        <v>5.7942984465609138E-2</v>
      </c>
      <c r="L75" s="50">
        <v>5.6553234159666968E-2</v>
      </c>
      <c r="M75" s="50">
        <v>-5.2901354487338133E-2</v>
      </c>
      <c r="N75" s="50">
        <v>0.1687873234185564</v>
      </c>
      <c r="O75" s="50">
        <v>20.791015480520379</v>
      </c>
      <c r="P75" s="50"/>
      <c r="Q75" s="50"/>
      <c r="R75" s="50"/>
      <c r="S75" s="50"/>
      <c r="T75" s="50">
        <v>0.30556414479905369</v>
      </c>
    </row>
    <row r="76" spans="1:20" x14ac:dyDescent="0.2">
      <c r="A76" s="49" t="s">
        <v>221</v>
      </c>
      <c r="B76" s="49" t="s">
        <v>551</v>
      </c>
      <c r="C76" s="49" t="s">
        <v>225</v>
      </c>
      <c r="D76" s="49" t="s">
        <v>206</v>
      </c>
      <c r="E76" s="49" t="s">
        <v>194</v>
      </c>
      <c r="F76" s="49">
        <v>84</v>
      </c>
      <c r="G76" s="50">
        <v>2.9288154921538618</v>
      </c>
      <c r="H76" s="50">
        <v>2.221976917074143</v>
      </c>
      <c r="I76" s="50">
        <v>-1.4262592653114581</v>
      </c>
      <c r="J76" s="50">
        <v>7.2838902496191817</v>
      </c>
      <c r="K76" s="50">
        <v>0.140869285336156</v>
      </c>
      <c r="L76" s="50">
        <v>0.10687197646290859</v>
      </c>
      <c r="M76" s="50">
        <v>-6.8599788531144928E-2</v>
      </c>
      <c r="N76" s="50">
        <v>0.35033835920345691</v>
      </c>
      <c r="O76" s="50">
        <v>20.791015480520379</v>
      </c>
      <c r="P76" s="50"/>
      <c r="Q76" s="50"/>
      <c r="R76" s="50"/>
      <c r="S76" s="50"/>
      <c r="T76" s="50">
        <v>0.19113629920107719</v>
      </c>
    </row>
    <row r="77" spans="1:20" x14ac:dyDescent="0.2">
      <c r="A77" s="49" t="s">
        <v>221</v>
      </c>
      <c r="B77" s="49" t="s">
        <v>551</v>
      </c>
      <c r="C77" s="49" t="s">
        <v>225</v>
      </c>
      <c r="D77" s="49" t="s">
        <v>205</v>
      </c>
      <c r="E77" s="49" t="s">
        <v>194</v>
      </c>
      <c r="F77" s="49">
        <v>84</v>
      </c>
      <c r="G77" s="50">
        <v>2.9385352604820509</v>
      </c>
      <c r="H77" s="50">
        <v>1.77398559040913</v>
      </c>
      <c r="I77" s="50">
        <v>-0.53847649671984277</v>
      </c>
      <c r="J77" s="50">
        <v>6.4155470176839451</v>
      </c>
      <c r="K77" s="50">
        <v>0.14133678382545761</v>
      </c>
      <c r="L77" s="50">
        <v>8.5324624575034397E-2</v>
      </c>
      <c r="M77" s="50">
        <v>-2.5899480341609799E-2</v>
      </c>
      <c r="N77" s="50">
        <v>0.30857304799252511</v>
      </c>
      <c r="O77" s="50">
        <v>20.791015480520379</v>
      </c>
      <c r="P77" s="50"/>
      <c r="Q77" s="50"/>
      <c r="R77" s="50"/>
      <c r="S77" s="50"/>
      <c r="T77" s="50">
        <v>9.7628802948420593E-2</v>
      </c>
    </row>
    <row r="78" spans="1:20" x14ac:dyDescent="0.2">
      <c r="A78" s="49" t="s">
        <v>221</v>
      </c>
      <c r="B78" s="49" t="s">
        <v>551</v>
      </c>
      <c r="C78" s="49" t="s">
        <v>225</v>
      </c>
      <c r="D78" s="49" t="s">
        <v>552</v>
      </c>
      <c r="E78" s="49" t="s">
        <v>194</v>
      </c>
      <c r="F78" s="49">
        <v>84</v>
      </c>
      <c r="G78" s="50">
        <v>2.9834535232858101</v>
      </c>
      <c r="H78" s="50">
        <v>1.801814011562938</v>
      </c>
      <c r="I78" s="50">
        <v>-0.54810193937754814</v>
      </c>
      <c r="J78" s="50">
        <v>6.5150089859491684</v>
      </c>
      <c r="K78" s="50">
        <v>0.143497248899703</v>
      </c>
      <c r="L78" s="50">
        <v>8.6663107593330513E-2</v>
      </c>
      <c r="M78" s="50">
        <v>-2.6362441983224821E-2</v>
      </c>
      <c r="N78" s="50">
        <v>0.31335693978263079</v>
      </c>
      <c r="O78" s="50">
        <v>20.791015480520379</v>
      </c>
      <c r="P78" s="50"/>
      <c r="Q78" s="50"/>
      <c r="R78" s="50"/>
      <c r="S78" s="50"/>
      <c r="T78" s="50">
        <v>0.1015374984781076</v>
      </c>
    </row>
    <row r="79" spans="1:20" x14ac:dyDescent="0.2">
      <c r="A79" s="49" t="s">
        <v>221</v>
      </c>
      <c r="B79" s="49" t="s">
        <v>551</v>
      </c>
      <c r="C79" s="49" t="s">
        <v>225</v>
      </c>
      <c r="D79" s="49" t="s">
        <v>204</v>
      </c>
      <c r="E79" s="49" t="s">
        <v>554</v>
      </c>
      <c r="F79" s="49">
        <v>84</v>
      </c>
      <c r="G79" s="50">
        <v>4.5807084379771781E-2</v>
      </c>
      <c r="H79" s="50">
        <v>7.4124165300050421E-2</v>
      </c>
      <c r="I79" s="50">
        <v>-9.9476279608327042E-2</v>
      </c>
      <c r="J79" s="50">
        <v>0.19109044836787059</v>
      </c>
      <c r="K79" s="50">
        <v>4.1552396666955503E-2</v>
      </c>
      <c r="L79" s="50">
        <v>6.723930939631699E-2</v>
      </c>
      <c r="M79" s="50">
        <v>-9.0236649749825787E-2</v>
      </c>
      <c r="N79" s="50">
        <v>0.17334144308373681</v>
      </c>
      <c r="O79" s="50">
        <v>1.102393316730147</v>
      </c>
      <c r="P79" s="50"/>
      <c r="Q79" s="50"/>
      <c r="R79" s="50"/>
      <c r="S79" s="50"/>
      <c r="T79" s="50">
        <v>0.53659001011155527</v>
      </c>
    </row>
    <row r="80" spans="1:20" x14ac:dyDescent="0.2">
      <c r="A80" s="49" t="s">
        <v>221</v>
      </c>
      <c r="B80" s="49" t="s">
        <v>551</v>
      </c>
      <c r="C80" s="49" t="s">
        <v>225</v>
      </c>
      <c r="D80" s="49" t="s">
        <v>206</v>
      </c>
      <c r="E80" s="49" t="s">
        <v>554</v>
      </c>
      <c r="F80" s="49">
        <v>84</v>
      </c>
      <c r="G80" s="50">
        <v>0.12814769988173949</v>
      </c>
      <c r="H80" s="50">
        <v>0.14076465865192719</v>
      </c>
      <c r="I80" s="50">
        <v>-0.14775103107603771</v>
      </c>
      <c r="J80" s="50">
        <v>0.40404643083951691</v>
      </c>
      <c r="K80" s="50">
        <v>0.1162449898207326</v>
      </c>
      <c r="L80" s="50">
        <v>0.12769005083363069</v>
      </c>
      <c r="M80" s="50">
        <v>-0.13402750981318359</v>
      </c>
      <c r="N80" s="50">
        <v>0.36651748945464868</v>
      </c>
      <c r="O80" s="50">
        <v>1.102393316730147</v>
      </c>
      <c r="P80" s="50"/>
      <c r="Q80" s="50"/>
      <c r="R80" s="50"/>
      <c r="S80" s="50"/>
      <c r="T80" s="50">
        <v>0.36529655299567032</v>
      </c>
    </row>
    <row r="81" spans="1:20" x14ac:dyDescent="0.2">
      <c r="A81" s="49" t="s">
        <v>221</v>
      </c>
      <c r="B81" s="49" t="s">
        <v>551</v>
      </c>
      <c r="C81" s="49" t="s">
        <v>225</v>
      </c>
      <c r="D81" s="49" t="s">
        <v>205</v>
      </c>
      <c r="E81" s="49" t="s">
        <v>554</v>
      </c>
      <c r="F81" s="49">
        <v>84</v>
      </c>
      <c r="G81" s="50">
        <v>0.15045520161288051</v>
      </c>
      <c r="H81" s="50">
        <v>0.1183110193856264</v>
      </c>
      <c r="I81" s="50">
        <v>-8.143439638294736E-2</v>
      </c>
      <c r="J81" s="50">
        <v>0.38234479960870832</v>
      </c>
      <c r="K81" s="50">
        <v>0.13648050956908159</v>
      </c>
      <c r="L81" s="50">
        <v>0.1073219672054558</v>
      </c>
      <c r="M81" s="50">
        <v>-7.387054615361166E-2</v>
      </c>
      <c r="N81" s="50">
        <v>0.34683156529177489</v>
      </c>
      <c r="O81" s="50">
        <v>1.102393316730147</v>
      </c>
      <c r="P81" s="50"/>
      <c r="Q81" s="50"/>
      <c r="R81" s="50"/>
      <c r="S81" s="50"/>
      <c r="T81" s="50">
        <v>0.2034824997867539</v>
      </c>
    </row>
    <row r="82" spans="1:20" x14ac:dyDescent="0.2">
      <c r="A82" s="49" t="s">
        <v>221</v>
      </c>
      <c r="B82" s="49" t="s">
        <v>551</v>
      </c>
      <c r="C82" s="49" t="s">
        <v>225</v>
      </c>
      <c r="D82" s="49" t="s">
        <v>552</v>
      </c>
      <c r="E82" s="49" t="s">
        <v>554</v>
      </c>
      <c r="F82" s="49">
        <v>84</v>
      </c>
      <c r="G82" s="50">
        <v>0.1165503760555491</v>
      </c>
      <c r="H82" s="50">
        <v>0.12501289161751569</v>
      </c>
      <c r="I82" s="50">
        <v>-0.1284748915147817</v>
      </c>
      <c r="J82" s="50">
        <v>0.36157564362587979</v>
      </c>
      <c r="K82" s="50">
        <v>0.1057248572598878</v>
      </c>
      <c r="L82" s="50">
        <v>0.11340135115143971</v>
      </c>
      <c r="M82" s="50">
        <v>-0.116541790996934</v>
      </c>
      <c r="N82" s="50">
        <v>0.32799150551670958</v>
      </c>
      <c r="O82" s="50">
        <v>1.102393316730147</v>
      </c>
      <c r="P82" s="50"/>
      <c r="Q82" s="50"/>
      <c r="R82" s="50"/>
      <c r="S82" s="50"/>
      <c r="T82" s="50">
        <v>0.35388206748120232</v>
      </c>
    </row>
    <row r="83" spans="1:20" x14ac:dyDescent="0.2">
      <c r="A83" s="49" t="s">
        <v>221</v>
      </c>
      <c r="B83" s="49" t="s">
        <v>551</v>
      </c>
      <c r="C83" s="49" t="s">
        <v>225</v>
      </c>
      <c r="D83" s="49" t="s">
        <v>204</v>
      </c>
      <c r="E83" s="49" t="s">
        <v>200</v>
      </c>
      <c r="F83" s="49">
        <v>85</v>
      </c>
      <c r="G83" s="50">
        <v>6.9947073304906793E-2</v>
      </c>
      <c r="H83" s="50">
        <v>6.3496254962156246E-2</v>
      </c>
      <c r="I83" s="50">
        <v>-5.4505586420919447E-2</v>
      </c>
      <c r="J83" s="50">
        <v>0.19439973303073299</v>
      </c>
      <c r="K83" s="50">
        <v>6.8116780263477991E-2</v>
      </c>
      <c r="L83" s="50">
        <v>6.1834759375236928E-2</v>
      </c>
      <c r="M83" s="50">
        <v>-5.3079348111986398E-2</v>
      </c>
      <c r="N83" s="50">
        <v>0.1893129086389424</v>
      </c>
      <c r="O83" s="50">
        <v>1.02686992888315</v>
      </c>
      <c r="P83" s="50"/>
      <c r="Q83" s="50"/>
      <c r="R83" s="50"/>
      <c r="S83" s="50"/>
      <c r="T83" s="50">
        <v>0.27063835622646831</v>
      </c>
    </row>
    <row r="84" spans="1:20" x14ac:dyDescent="0.2">
      <c r="A84" s="49" t="s">
        <v>221</v>
      </c>
      <c r="B84" s="49" t="s">
        <v>551</v>
      </c>
      <c r="C84" s="49" t="s">
        <v>225</v>
      </c>
      <c r="D84" s="49" t="s">
        <v>206</v>
      </c>
      <c r="E84" s="49" t="s">
        <v>200</v>
      </c>
      <c r="F84" s="49">
        <v>85</v>
      </c>
      <c r="G84" s="50">
        <v>5.489370754729448E-2</v>
      </c>
      <c r="H84" s="50">
        <v>0.1200732643948367</v>
      </c>
      <c r="I84" s="50">
        <v>-0.1804498906665854</v>
      </c>
      <c r="J84" s="50">
        <v>0.2902373057611744</v>
      </c>
      <c r="K84" s="50">
        <v>5.3457313339575811E-2</v>
      </c>
      <c r="L84" s="50">
        <v>0.1169313279291677</v>
      </c>
      <c r="M84" s="50">
        <v>-0.17572808940159279</v>
      </c>
      <c r="N84" s="50">
        <v>0.28264271608074443</v>
      </c>
      <c r="O84" s="50">
        <v>1.02686992888315</v>
      </c>
      <c r="P84" s="50"/>
      <c r="Q84" s="50"/>
      <c r="R84" s="50"/>
      <c r="S84" s="50"/>
      <c r="T84" s="50">
        <v>0.64874432994512909</v>
      </c>
    </row>
    <row r="85" spans="1:20" x14ac:dyDescent="0.2">
      <c r="A85" s="49" t="s">
        <v>221</v>
      </c>
      <c r="B85" s="49" t="s">
        <v>551</v>
      </c>
      <c r="C85" s="49" t="s">
        <v>225</v>
      </c>
      <c r="D85" s="49" t="s">
        <v>205</v>
      </c>
      <c r="E85" s="49" t="s">
        <v>200</v>
      </c>
      <c r="F85" s="49">
        <v>85</v>
      </c>
      <c r="G85" s="50">
        <v>0.19342780599922191</v>
      </c>
      <c r="H85" s="50">
        <v>9.9194958621869833E-2</v>
      </c>
      <c r="I85" s="50">
        <v>-9.9431289964299618E-4</v>
      </c>
      <c r="J85" s="50">
        <v>0.38784992489808678</v>
      </c>
      <c r="K85" s="50">
        <v>0.188366413854965</v>
      </c>
      <c r="L85" s="50">
        <v>9.6599341193832414E-2</v>
      </c>
      <c r="M85" s="50">
        <v>-9.682948849465689E-4</v>
      </c>
      <c r="N85" s="50">
        <v>0.37770112259487648</v>
      </c>
      <c r="O85" s="50">
        <v>1.02686992888315</v>
      </c>
      <c r="P85" s="50"/>
      <c r="Q85" s="50"/>
      <c r="R85" s="50"/>
      <c r="S85" s="50"/>
      <c r="T85" s="50">
        <v>5.1178958789218007E-2</v>
      </c>
    </row>
    <row r="86" spans="1:20" x14ac:dyDescent="0.2">
      <c r="A86" s="49" t="s">
        <v>221</v>
      </c>
      <c r="B86" s="49" t="s">
        <v>551</v>
      </c>
      <c r="C86" s="49" t="s">
        <v>225</v>
      </c>
      <c r="D86" s="49" t="s">
        <v>552</v>
      </c>
      <c r="E86" s="49" t="s">
        <v>200</v>
      </c>
      <c r="F86" s="49">
        <v>85</v>
      </c>
      <c r="G86" s="50">
        <v>0.16409870387536121</v>
      </c>
      <c r="H86" s="50">
        <v>0.100281382484529</v>
      </c>
      <c r="I86" s="50">
        <v>-3.2452805794315608E-2</v>
      </c>
      <c r="J86" s="50">
        <v>0.36065021354503801</v>
      </c>
      <c r="K86" s="50">
        <v>0.1598047613039357</v>
      </c>
      <c r="L86" s="50">
        <v>9.765733679006218E-2</v>
      </c>
      <c r="M86" s="50">
        <v>-3.1603618804586203E-2</v>
      </c>
      <c r="N86" s="50">
        <v>0.35121314141245752</v>
      </c>
      <c r="O86" s="50">
        <v>1.02686992888315</v>
      </c>
      <c r="P86" s="50"/>
      <c r="Q86" s="50"/>
      <c r="R86" s="50"/>
      <c r="S86" s="50"/>
      <c r="T86" s="50">
        <v>0.1055011029872009</v>
      </c>
    </row>
    <row r="87" spans="1:20" x14ac:dyDescent="0.2">
      <c r="A87" s="49" t="s">
        <v>221</v>
      </c>
      <c r="B87" s="49" t="s">
        <v>551</v>
      </c>
      <c r="C87" s="49" t="s">
        <v>225</v>
      </c>
      <c r="D87" s="49" t="s">
        <v>204</v>
      </c>
      <c r="E87" s="49" t="s">
        <v>193</v>
      </c>
      <c r="F87" s="49">
        <v>85</v>
      </c>
      <c r="G87" s="50">
        <v>1.7294061828996649E-2</v>
      </c>
      <c r="H87" s="50">
        <v>5.2666939693636027E-3</v>
      </c>
      <c r="I87" s="50">
        <v>6.9713416490439911E-3</v>
      </c>
      <c r="J87" s="50">
        <v>2.7616782008949309E-2</v>
      </c>
      <c r="K87" s="50">
        <v>0.19103039520958109</v>
      </c>
      <c r="L87" s="50">
        <v>5.8175958913743359E-2</v>
      </c>
      <c r="M87" s="50">
        <v>7.7005515738644142E-2</v>
      </c>
      <c r="N87" s="50">
        <v>0.30505527468051807</v>
      </c>
      <c r="O87" s="50">
        <v>9.0530419570263601E-2</v>
      </c>
      <c r="P87" s="50"/>
      <c r="Q87" s="50"/>
      <c r="R87" s="50"/>
      <c r="S87" s="50"/>
      <c r="T87" s="50">
        <v>1.0246642413446899E-3</v>
      </c>
    </row>
    <row r="88" spans="1:20" x14ac:dyDescent="0.2">
      <c r="A88" s="49" t="s">
        <v>221</v>
      </c>
      <c r="B88" s="49" t="s">
        <v>551</v>
      </c>
      <c r="C88" s="49" t="s">
        <v>225</v>
      </c>
      <c r="D88" s="49" t="s">
        <v>206</v>
      </c>
      <c r="E88" s="49" t="s">
        <v>193</v>
      </c>
      <c r="F88" s="49">
        <v>85</v>
      </c>
      <c r="G88" s="50">
        <v>3.006822488187819E-2</v>
      </c>
      <c r="H88" s="50">
        <v>1.0152012136602811E-2</v>
      </c>
      <c r="I88" s="50">
        <v>1.017028109413669E-2</v>
      </c>
      <c r="J88" s="50">
        <v>4.9966168669619691E-2</v>
      </c>
      <c r="K88" s="50">
        <v>0.3321339393389342</v>
      </c>
      <c r="L88" s="50">
        <v>0.11213923656593131</v>
      </c>
      <c r="M88" s="50">
        <v>0.11234103566970891</v>
      </c>
      <c r="N88" s="50">
        <v>0.55192684300815953</v>
      </c>
      <c r="O88" s="50">
        <v>9.0530419570263601E-2</v>
      </c>
      <c r="P88" s="50"/>
      <c r="Q88" s="50"/>
      <c r="R88" s="50"/>
      <c r="S88" s="50"/>
      <c r="T88" s="50">
        <v>3.9879347787425794E-3</v>
      </c>
    </row>
    <row r="89" spans="1:20" x14ac:dyDescent="0.2">
      <c r="A89" s="49" t="s">
        <v>221</v>
      </c>
      <c r="B89" s="49" t="s">
        <v>551</v>
      </c>
      <c r="C89" s="49" t="s">
        <v>225</v>
      </c>
      <c r="D89" s="49" t="s">
        <v>205</v>
      </c>
      <c r="E89" s="49" t="s">
        <v>193</v>
      </c>
      <c r="F89" s="49">
        <v>85</v>
      </c>
      <c r="G89" s="50">
        <v>2.207857582830406E-2</v>
      </c>
      <c r="H89" s="50">
        <v>8.4441730788646467E-3</v>
      </c>
      <c r="I89" s="50">
        <v>5.5279965937293542E-3</v>
      </c>
      <c r="J89" s="50">
        <v>3.862915506287877E-2</v>
      </c>
      <c r="K89" s="50">
        <v>0.24388018892553739</v>
      </c>
      <c r="L89" s="50">
        <v>9.3274427744266114E-2</v>
      </c>
      <c r="M89" s="50">
        <v>6.1062310546775883E-2</v>
      </c>
      <c r="N89" s="50">
        <v>0.42669806730429899</v>
      </c>
      <c r="O89" s="50">
        <v>9.0530419570263601E-2</v>
      </c>
      <c r="P89" s="50"/>
      <c r="Q89" s="50"/>
      <c r="R89" s="50"/>
      <c r="S89" s="50"/>
      <c r="T89" s="50">
        <v>8.9318352392625568E-3</v>
      </c>
    </row>
    <row r="90" spans="1:20" x14ac:dyDescent="0.2">
      <c r="A90" s="49" t="s">
        <v>221</v>
      </c>
      <c r="B90" s="49" t="s">
        <v>551</v>
      </c>
      <c r="C90" s="49" t="s">
        <v>225</v>
      </c>
      <c r="D90" s="49" t="s">
        <v>552</v>
      </c>
      <c r="E90" s="49" t="s">
        <v>193</v>
      </c>
      <c r="F90" s="49">
        <v>85</v>
      </c>
      <c r="G90" s="50">
        <v>2.981898243618758E-2</v>
      </c>
      <c r="H90" s="50">
        <v>8.3803051425596076E-3</v>
      </c>
      <c r="I90" s="50">
        <v>1.339358435677075E-2</v>
      </c>
      <c r="J90" s="50">
        <v>4.6244380515604408E-2</v>
      </c>
      <c r="K90" s="50">
        <v>0.32938080457082269</v>
      </c>
      <c r="L90" s="50">
        <v>9.2568941824635861E-2</v>
      </c>
      <c r="M90" s="50">
        <v>0.1479456785945365</v>
      </c>
      <c r="N90" s="50">
        <v>0.51081593054710905</v>
      </c>
      <c r="O90" s="50">
        <v>9.0530419570263601E-2</v>
      </c>
      <c r="P90" s="50"/>
      <c r="Q90" s="50"/>
      <c r="R90" s="50"/>
      <c r="S90" s="50"/>
      <c r="T90" s="50">
        <v>6.1705388276360094E-4</v>
      </c>
    </row>
    <row r="91" spans="1:20" x14ac:dyDescent="0.2">
      <c r="A91" s="49" t="s">
        <v>221</v>
      </c>
      <c r="B91" s="49" t="s">
        <v>551</v>
      </c>
      <c r="C91" s="49" t="s">
        <v>555</v>
      </c>
      <c r="D91" s="49" t="s">
        <v>190</v>
      </c>
      <c r="E91" s="49" t="s">
        <v>191</v>
      </c>
      <c r="F91" s="49">
        <v>1</v>
      </c>
      <c r="G91" s="50">
        <v>0.49422946367956522</v>
      </c>
      <c r="H91" s="50">
        <v>0.56942664949160493</v>
      </c>
      <c r="I91" s="50">
        <v>-0.62184676932398042</v>
      </c>
      <c r="J91" s="50">
        <v>1.6103056966831111</v>
      </c>
      <c r="K91" s="50">
        <v>0.1062735708787946</v>
      </c>
      <c r="L91" s="50">
        <v>0.1224431318693206</v>
      </c>
      <c r="M91" s="50">
        <v>-0.13371496758507381</v>
      </c>
      <c r="N91" s="50">
        <v>0.34626210934266299</v>
      </c>
      <c r="O91" s="50">
        <v>4.6505397305529108</v>
      </c>
      <c r="P91" s="50"/>
      <c r="Q91" s="50"/>
      <c r="R91" s="50"/>
      <c r="S91" s="50"/>
      <c r="T91" s="50">
        <v>0.38542593238541928</v>
      </c>
    </row>
    <row r="92" spans="1:20" x14ac:dyDescent="0.2">
      <c r="A92" s="49" t="s">
        <v>221</v>
      </c>
      <c r="B92" s="49" t="s">
        <v>551</v>
      </c>
      <c r="C92" s="49" t="s">
        <v>555</v>
      </c>
      <c r="D92" s="49" t="s">
        <v>190</v>
      </c>
      <c r="E92" s="49" t="s">
        <v>195</v>
      </c>
      <c r="F92" s="49">
        <v>1</v>
      </c>
      <c r="G92" s="50">
        <v>3.3944331296673529E-3</v>
      </c>
      <c r="H92" s="50">
        <v>1.2200716805639</v>
      </c>
      <c r="I92" s="50">
        <v>-2.3879460607755769</v>
      </c>
      <c r="J92" s="50">
        <v>2.3947349270349121</v>
      </c>
      <c r="K92" s="50">
        <v>2.9576231012082678E-4</v>
      </c>
      <c r="L92" s="50">
        <v>0.1063067690456878</v>
      </c>
      <c r="M92" s="50">
        <v>-0.2080655050194273</v>
      </c>
      <c r="N92" s="50">
        <v>0.20865702963966901</v>
      </c>
      <c r="O92" s="50">
        <v>11.47689551207737</v>
      </c>
      <c r="P92" s="50"/>
      <c r="Q92" s="50"/>
      <c r="R92" s="50"/>
      <c r="S92" s="50"/>
      <c r="T92" s="50">
        <v>0.99778016133313097</v>
      </c>
    </row>
    <row r="93" spans="1:20" x14ac:dyDescent="0.2">
      <c r="A93" s="49" t="s">
        <v>221</v>
      </c>
      <c r="B93" s="49" t="s">
        <v>551</v>
      </c>
      <c r="C93" s="49" t="s">
        <v>555</v>
      </c>
      <c r="D93" s="49" t="s">
        <v>190</v>
      </c>
      <c r="E93" s="49" t="s">
        <v>196</v>
      </c>
      <c r="F93" s="49">
        <v>1</v>
      </c>
      <c r="G93" s="50">
        <v>0.1140529531568228</v>
      </c>
      <c r="H93" s="50">
        <v>0.1013317148427573</v>
      </c>
      <c r="I93" s="50">
        <v>-8.455720793498156E-2</v>
      </c>
      <c r="J93" s="50">
        <v>0.31266311424862719</v>
      </c>
      <c r="K93" s="50">
        <v>0.12603503698001811</v>
      </c>
      <c r="L93" s="50">
        <v>0.11197734099786941</v>
      </c>
      <c r="M93" s="50">
        <v>-9.3440551375805841E-2</v>
      </c>
      <c r="N93" s="50">
        <v>0.34551062533584198</v>
      </c>
      <c r="O93" s="50">
        <v>0.9049305327288083</v>
      </c>
      <c r="P93" s="50"/>
      <c r="Q93" s="50"/>
      <c r="R93" s="50"/>
      <c r="S93" s="50"/>
      <c r="T93" s="50">
        <v>0.26036004783696842</v>
      </c>
    </row>
    <row r="94" spans="1:20" x14ac:dyDescent="0.2">
      <c r="A94" s="49" t="s">
        <v>221</v>
      </c>
      <c r="B94" s="49" t="s">
        <v>551</v>
      </c>
      <c r="C94" s="49" t="s">
        <v>555</v>
      </c>
      <c r="D94" s="49" t="s">
        <v>190</v>
      </c>
      <c r="E94" s="49" t="s">
        <v>202</v>
      </c>
      <c r="F94" s="49">
        <v>1</v>
      </c>
      <c r="G94" s="50">
        <v>-6.7888662593346943E-2</v>
      </c>
      <c r="H94" s="50">
        <v>0.71485217675123625</v>
      </c>
      <c r="I94" s="50">
        <v>-1.4689989290257699</v>
      </c>
      <c r="J94" s="50">
        <v>1.3332216038390761</v>
      </c>
      <c r="K94" s="50">
        <v>-1.328179328492427E-2</v>
      </c>
      <c r="L94" s="50">
        <v>0.13985426252628119</v>
      </c>
      <c r="M94" s="50">
        <v>-0.28739614783643541</v>
      </c>
      <c r="N94" s="50">
        <v>0.26083256126658683</v>
      </c>
      <c r="O94" s="50">
        <v>5.1114078601422843</v>
      </c>
      <c r="P94" s="50"/>
      <c r="Q94" s="50"/>
      <c r="R94" s="50"/>
      <c r="S94" s="50"/>
      <c r="T94" s="50">
        <v>0.92433959866441484</v>
      </c>
    </row>
    <row r="95" spans="1:20" x14ac:dyDescent="0.2">
      <c r="A95" s="49" t="s">
        <v>221</v>
      </c>
      <c r="B95" s="49" t="s">
        <v>551</v>
      </c>
      <c r="C95" s="49" t="s">
        <v>555</v>
      </c>
      <c r="D95" s="49" t="s">
        <v>190</v>
      </c>
      <c r="E95" s="49" t="s">
        <v>198</v>
      </c>
      <c r="F95" s="49">
        <v>1</v>
      </c>
      <c r="G95" s="50">
        <v>8.1466395112016303E-3</v>
      </c>
      <c r="H95" s="50">
        <v>4.2908797051046027E-2</v>
      </c>
      <c r="I95" s="50">
        <v>-7.5954602708848573E-2</v>
      </c>
      <c r="J95" s="50">
        <v>9.2247881731251841E-2</v>
      </c>
      <c r="K95" s="50">
        <v>2.159728187572385E-2</v>
      </c>
      <c r="L95" s="50">
        <v>0.1137540679915244</v>
      </c>
      <c r="M95" s="50">
        <v>-0.20136069138766399</v>
      </c>
      <c r="N95" s="50">
        <v>0.24455525513911169</v>
      </c>
      <c r="O95" s="50">
        <v>0.3772067039768906</v>
      </c>
      <c r="P95" s="50"/>
      <c r="Q95" s="50"/>
      <c r="R95" s="50"/>
      <c r="S95" s="50"/>
      <c r="T95" s="50">
        <v>0.84941928869468108</v>
      </c>
    </row>
    <row r="96" spans="1:20" x14ac:dyDescent="0.2">
      <c r="A96" s="49" t="s">
        <v>221</v>
      </c>
      <c r="B96" s="49" t="s">
        <v>551</v>
      </c>
      <c r="C96" s="49" t="s">
        <v>555</v>
      </c>
      <c r="D96" s="49" t="s">
        <v>190</v>
      </c>
      <c r="E96" s="49" t="s">
        <v>199</v>
      </c>
      <c r="F96" s="49">
        <v>1</v>
      </c>
      <c r="G96" s="50">
        <v>0.14460285132382891</v>
      </c>
      <c r="H96" s="50">
        <v>0.10770454481442671</v>
      </c>
      <c r="I96" s="50">
        <v>-6.6498056512447334E-2</v>
      </c>
      <c r="J96" s="50">
        <v>0.35570375916010522</v>
      </c>
      <c r="K96" s="50">
        <v>0.16257337760177609</v>
      </c>
      <c r="L96" s="50">
        <v>0.121089532282672</v>
      </c>
      <c r="M96" s="50">
        <v>-7.4762105672261048E-2</v>
      </c>
      <c r="N96" s="50">
        <v>0.39990886087581329</v>
      </c>
      <c r="O96" s="50">
        <v>0.88946205988310056</v>
      </c>
      <c r="P96" s="50"/>
      <c r="Q96" s="50"/>
      <c r="R96" s="50"/>
      <c r="S96" s="50"/>
      <c r="T96" s="50">
        <v>0.17940535223419601</v>
      </c>
    </row>
    <row r="97" spans="1:20" x14ac:dyDescent="0.2">
      <c r="A97" s="49" t="s">
        <v>221</v>
      </c>
      <c r="B97" s="49" t="s">
        <v>551</v>
      </c>
      <c r="C97" s="49" t="s">
        <v>555</v>
      </c>
      <c r="D97" s="49" t="s">
        <v>190</v>
      </c>
      <c r="E97" s="49" t="s">
        <v>560</v>
      </c>
      <c r="F97" s="49">
        <v>1</v>
      </c>
      <c r="G97" s="50">
        <v>0.26408689748811909</v>
      </c>
      <c r="H97" s="50">
        <v>0.13183781250210189</v>
      </c>
      <c r="I97" s="50">
        <v>5.6847849839994913E-3</v>
      </c>
      <c r="J97" s="50">
        <v>0.5224890099922388</v>
      </c>
      <c r="K97" s="50">
        <v>0.25006606719782082</v>
      </c>
      <c r="L97" s="50">
        <v>0.1248383149408141</v>
      </c>
      <c r="M97" s="50">
        <v>5.3829699138251974E-3</v>
      </c>
      <c r="N97" s="50">
        <v>0.49474916448181627</v>
      </c>
      <c r="O97" s="50">
        <v>1.056068504005411</v>
      </c>
      <c r="P97" s="50"/>
      <c r="Q97" s="50"/>
      <c r="R97" s="50"/>
      <c r="S97" s="50"/>
      <c r="T97" s="50">
        <v>4.516445981656507E-2</v>
      </c>
    </row>
    <row r="98" spans="1:20" x14ac:dyDescent="0.2">
      <c r="A98" s="49" t="s">
        <v>221</v>
      </c>
      <c r="B98" s="49" t="s">
        <v>551</v>
      </c>
      <c r="C98" s="49" t="s">
        <v>555</v>
      </c>
      <c r="D98" s="49" t="s">
        <v>190</v>
      </c>
      <c r="E98" s="49" t="s">
        <v>194</v>
      </c>
      <c r="F98" s="49">
        <v>1</v>
      </c>
      <c r="G98" s="50">
        <v>1.5919891378139821</v>
      </c>
      <c r="H98" s="50">
        <v>1.848826385875856</v>
      </c>
      <c r="I98" s="50">
        <v>-2.031710578502695</v>
      </c>
      <c r="J98" s="50">
        <v>5.2156888541306587</v>
      </c>
      <c r="K98" s="50">
        <v>7.6571014018317479E-2</v>
      </c>
      <c r="L98" s="50">
        <v>8.8924294612163945E-2</v>
      </c>
      <c r="M98" s="50">
        <v>-9.7720603421523861E-2</v>
      </c>
      <c r="N98" s="50">
        <v>0.25086263145815879</v>
      </c>
      <c r="O98" s="50">
        <v>20.791015480520379</v>
      </c>
      <c r="P98" s="50"/>
      <c r="Q98" s="50"/>
      <c r="R98" s="50"/>
      <c r="S98" s="50"/>
      <c r="T98" s="50">
        <v>0.38919347319084502</v>
      </c>
    </row>
    <row r="99" spans="1:20" x14ac:dyDescent="0.2">
      <c r="A99" s="49" t="s">
        <v>221</v>
      </c>
      <c r="B99" s="49" t="s">
        <v>551</v>
      </c>
      <c r="C99" s="49" t="s">
        <v>555</v>
      </c>
      <c r="D99" s="49" t="s">
        <v>190</v>
      </c>
      <c r="E99" s="49" t="s">
        <v>554</v>
      </c>
      <c r="F99" s="49">
        <v>1</v>
      </c>
      <c r="G99" s="50">
        <v>0.20638153428377501</v>
      </c>
      <c r="H99" s="50">
        <v>0.1223315957472994</v>
      </c>
      <c r="I99" s="50">
        <v>-3.3388393380931858E-2</v>
      </c>
      <c r="J99" s="50">
        <v>0.44615146194848182</v>
      </c>
      <c r="K99" s="50">
        <v>0.18721225097402761</v>
      </c>
      <c r="L99" s="50">
        <v>0.1109691014003532</v>
      </c>
      <c r="M99" s="50">
        <v>-3.0287187770664751E-2</v>
      </c>
      <c r="N99" s="50">
        <v>0.4047116897187199</v>
      </c>
      <c r="O99" s="50">
        <v>1.102393316730147</v>
      </c>
      <c r="P99" s="50"/>
      <c r="Q99" s="50"/>
      <c r="R99" s="50"/>
      <c r="S99" s="50"/>
      <c r="T99" s="50">
        <v>9.1590570102195484E-2</v>
      </c>
    </row>
    <row r="100" spans="1:20" x14ac:dyDescent="0.2">
      <c r="A100" s="49" t="s">
        <v>221</v>
      </c>
      <c r="B100" s="49" t="s">
        <v>551</v>
      </c>
      <c r="C100" s="49" t="s">
        <v>555</v>
      </c>
      <c r="D100" s="49" t="s">
        <v>190</v>
      </c>
      <c r="E100" s="49" t="s">
        <v>200</v>
      </c>
      <c r="F100" s="49">
        <v>1</v>
      </c>
      <c r="G100" s="50">
        <v>0.120162932790224</v>
      </c>
      <c r="H100" s="50">
        <v>0.1061787381701792</v>
      </c>
      <c r="I100" s="50">
        <v>-8.7947394023327255E-2</v>
      </c>
      <c r="J100" s="50">
        <v>0.32827325960377529</v>
      </c>
      <c r="K100" s="50">
        <v>0.1170186499870693</v>
      </c>
      <c r="L100" s="50">
        <v>0.1034003773833965</v>
      </c>
      <c r="M100" s="50">
        <v>-8.5646089684387888E-2</v>
      </c>
      <c r="N100" s="50">
        <v>0.31968338965852638</v>
      </c>
      <c r="O100" s="50">
        <v>1.02686992888315</v>
      </c>
      <c r="P100" s="50"/>
      <c r="Q100" s="50"/>
      <c r="R100" s="50"/>
      <c r="S100" s="50"/>
      <c r="T100" s="50">
        <v>0.25775878012576903</v>
      </c>
    </row>
    <row r="101" spans="1:20" x14ac:dyDescent="0.2">
      <c r="A101" s="49" t="s">
        <v>221</v>
      </c>
      <c r="B101" s="49" t="s">
        <v>551</v>
      </c>
      <c r="C101" s="49" t="s">
        <v>555</v>
      </c>
      <c r="D101" s="49" t="s">
        <v>190</v>
      </c>
      <c r="E101" s="49" t="s">
        <v>193</v>
      </c>
      <c r="F101" s="49">
        <v>1</v>
      </c>
      <c r="G101" s="50">
        <v>2.4439918533604891E-2</v>
      </c>
      <c r="H101" s="50">
        <v>9.450023799726202E-3</v>
      </c>
      <c r="I101" s="50">
        <v>5.9178718861415333E-3</v>
      </c>
      <c r="J101" s="50">
        <v>4.2961965181068242E-2</v>
      </c>
      <c r="K101" s="50">
        <v>0.26996360615159049</v>
      </c>
      <c r="L101" s="50">
        <v>0.1043850657556241</v>
      </c>
      <c r="M101" s="50">
        <v>6.5368877270567394E-2</v>
      </c>
      <c r="N101" s="50">
        <v>0.47455833503261369</v>
      </c>
      <c r="O101" s="50">
        <v>9.0530419570263601E-2</v>
      </c>
      <c r="P101" s="50"/>
      <c r="Q101" s="50"/>
      <c r="R101" s="50"/>
      <c r="S101" s="50"/>
      <c r="T101" s="50">
        <v>9.7032650376053867E-3</v>
      </c>
    </row>
    <row r="102" spans="1:20" x14ac:dyDescent="0.2">
      <c r="A102" s="49" t="s">
        <v>221</v>
      </c>
      <c r="B102" s="49" t="s">
        <v>551</v>
      </c>
      <c r="C102" s="49" t="s">
        <v>556</v>
      </c>
      <c r="D102" s="49" t="s">
        <v>204</v>
      </c>
      <c r="E102" s="49" t="s">
        <v>191</v>
      </c>
      <c r="F102" s="49">
        <v>185</v>
      </c>
      <c r="G102" s="50">
        <v>-0.3523385022018608</v>
      </c>
      <c r="H102" s="50">
        <v>0.45911639195938198</v>
      </c>
      <c r="I102" s="50">
        <v>-1.252206630442249</v>
      </c>
      <c r="J102" s="50">
        <v>0.54752962603852784</v>
      </c>
      <c r="K102" s="50">
        <v>-7.5762927018359363E-2</v>
      </c>
      <c r="L102" s="50">
        <v>9.872324903346151E-2</v>
      </c>
      <c r="M102" s="50">
        <v>-0.2692604951239439</v>
      </c>
      <c r="N102" s="50">
        <v>0.1177346410872252</v>
      </c>
      <c r="O102" s="50">
        <v>4.6505397305529108</v>
      </c>
      <c r="P102" s="50">
        <v>-5.2503708423723032E-2</v>
      </c>
      <c r="Q102" s="50">
        <v>6.8415211580188817E-2</v>
      </c>
      <c r="R102" s="50">
        <v>-0.18659752312089309</v>
      </c>
      <c r="S102" s="50">
        <v>8.1590106273447038E-2</v>
      </c>
      <c r="T102" s="50">
        <v>0.44282743862604729</v>
      </c>
    </row>
    <row r="103" spans="1:20" x14ac:dyDescent="0.2">
      <c r="A103" s="49" t="s">
        <v>221</v>
      </c>
      <c r="B103" s="49" t="s">
        <v>551</v>
      </c>
      <c r="C103" s="49" t="s">
        <v>556</v>
      </c>
      <c r="D103" s="49" t="s">
        <v>206</v>
      </c>
      <c r="E103" s="49" t="s">
        <v>191</v>
      </c>
      <c r="F103" s="49">
        <v>185</v>
      </c>
      <c r="G103" s="50">
        <v>0.47972483457738668</v>
      </c>
      <c r="H103" s="50">
        <v>1.818516180594556</v>
      </c>
      <c r="I103" s="50">
        <v>-3.0845668793879422</v>
      </c>
      <c r="J103" s="50">
        <v>4.0440165485427153</v>
      </c>
      <c r="K103" s="50">
        <v>0.10315465781868539</v>
      </c>
      <c r="L103" s="50">
        <v>0.39103336084784918</v>
      </c>
      <c r="M103" s="50">
        <v>-0.66327072944309895</v>
      </c>
      <c r="N103" s="50">
        <v>0.86958004508046971</v>
      </c>
      <c r="O103" s="50">
        <v>4.6505397305529108</v>
      </c>
      <c r="P103" s="50">
        <v>7.1486177868348946E-2</v>
      </c>
      <c r="Q103" s="50">
        <v>0.27098611906755937</v>
      </c>
      <c r="R103" s="50">
        <v>-0.45964661550406749</v>
      </c>
      <c r="S103" s="50">
        <v>0.60261897124076547</v>
      </c>
      <c r="T103" s="50">
        <v>0.79223074345242617</v>
      </c>
    </row>
    <row r="104" spans="1:20" x14ac:dyDescent="0.2">
      <c r="A104" s="49" t="s">
        <v>221</v>
      </c>
      <c r="B104" s="49" t="s">
        <v>551</v>
      </c>
      <c r="C104" s="49" t="s">
        <v>556</v>
      </c>
      <c r="D104" s="49" t="s">
        <v>205</v>
      </c>
      <c r="E104" s="49" t="s">
        <v>191</v>
      </c>
      <c r="F104" s="49">
        <v>185</v>
      </c>
      <c r="G104" s="50">
        <v>-0.79774206615837751</v>
      </c>
      <c r="H104" s="50">
        <v>0.66125095255154787</v>
      </c>
      <c r="I104" s="50">
        <v>-2.0937939331594109</v>
      </c>
      <c r="J104" s="50">
        <v>0.49830980084265619</v>
      </c>
      <c r="K104" s="50">
        <v>-0.17153752303574721</v>
      </c>
      <c r="L104" s="50">
        <v>0.1421880020091626</v>
      </c>
      <c r="M104" s="50">
        <v>-0.45022600697370602</v>
      </c>
      <c r="N104" s="50">
        <v>0.1071509609022115</v>
      </c>
      <c r="O104" s="50">
        <v>4.6505397305529108</v>
      </c>
      <c r="P104" s="50">
        <v>-0.11887550346377281</v>
      </c>
      <c r="Q104" s="50">
        <v>9.8536285392349696E-2</v>
      </c>
      <c r="R104" s="50">
        <v>-0.31200662283277819</v>
      </c>
      <c r="S104" s="50">
        <v>7.4255615905232594E-2</v>
      </c>
      <c r="T104" s="50">
        <v>0.22765809905618989</v>
      </c>
    </row>
    <row r="105" spans="1:20" x14ac:dyDescent="0.2">
      <c r="A105" s="49" t="s">
        <v>221</v>
      </c>
      <c r="B105" s="49" t="s">
        <v>551</v>
      </c>
      <c r="C105" s="49" t="s">
        <v>556</v>
      </c>
      <c r="D105" s="49" t="s">
        <v>552</v>
      </c>
      <c r="E105" s="49" t="s">
        <v>191</v>
      </c>
      <c r="F105" s="49">
        <v>185</v>
      </c>
      <c r="G105" s="50">
        <v>-1.283431919791544</v>
      </c>
      <c r="H105" s="50">
        <v>1.4938146030717869</v>
      </c>
      <c r="I105" s="50">
        <v>-4.2113085418122456</v>
      </c>
      <c r="J105" s="50">
        <v>1.6444447022291591</v>
      </c>
      <c r="K105" s="50">
        <v>-0.2759748317726885</v>
      </c>
      <c r="L105" s="50">
        <v>0.3212131687119647</v>
      </c>
      <c r="M105" s="50">
        <v>-0.90555264244813927</v>
      </c>
      <c r="N105" s="50">
        <v>0.35360297890276232</v>
      </c>
      <c r="O105" s="50">
        <v>4.6505397305529108</v>
      </c>
      <c r="P105" s="50">
        <v>-0.1912505584184731</v>
      </c>
      <c r="Q105" s="50">
        <v>0.2226007259173915</v>
      </c>
      <c r="R105" s="50">
        <v>-0.62754798121656041</v>
      </c>
      <c r="S105" s="50">
        <v>0.2450468643796142</v>
      </c>
      <c r="T105" s="50">
        <v>0.39136789370637898</v>
      </c>
    </row>
    <row r="106" spans="1:20" x14ac:dyDescent="0.2">
      <c r="A106" s="49" t="s">
        <v>221</v>
      </c>
      <c r="B106" s="49" t="s">
        <v>551</v>
      </c>
      <c r="C106" s="49" t="s">
        <v>556</v>
      </c>
      <c r="D106" s="49" t="s">
        <v>204</v>
      </c>
      <c r="E106" s="49" t="s">
        <v>195</v>
      </c>
      <c r="F106" s="49">
        <v>194</v>
      </c>
      <c r="G106" s="50">
        <v>-0.34486442183503829</v>
      </c>
      <c r="H106" s="50">
        <v>0.95864697371764174</v>
      </c>
      <c r="I106" s="50">
        <v>-2.2238124903216159</v>
      </c>
      <c r="J106" s="50">
        <v>1.53408364665154</v>
      </c>
      <c r="K106" s="50">
        <v>-3.0048580774489971E-2</v>
      </c>
      <c r="L106" s="50">
        <v>8.352842218602044E-2</v>
      </c>
      <c r="M106" s="50">
        <v>-0.19376428825909001</v>
      </c>
      <c r="N106" s="50">
        <v>0.13366712671011011</v>
      </c>
      <c r="O106" s="50">
        <v>11.47689551207737</v>
      </c>
      <c r="P106" s="50">
        <v>-2.0823666476721549E-2</v>
      </c>
      <c r="Q106" s="50">
        <v>5.7885196574912159E-2</v>
      </c>
      <c r="R106" s="50">
        <v>-0.13427865176354939</v>
      </c>
      <c r="S106" s="50">
        <v>9.2631318810106278E-2</v>
      </c>
      <c r="T106" s="50">
        <v>0.71904098364268787</v>
      </c>
    </row>
    <row r="107" spans="1:20" x14ac:dyDescent="0.2">
      <c r="A107" s="49" t="s">
        <v>221</v>
      </c>
      <c r="B107" s="49" t="s">
        <v>551</v>
      </c>
      <c r="C107" s="49" t="s">
        <v>556</v>
      </c>
      <c r="D107" s="49" t="s">
        <v>206</v>
      </c>
      <c r="E107" s="49" t="s">
        <v>195</v>
      </c>
      <c r="F107" s="49">
        <v>194</v>
      </c>
      <c r="G107" s="50">
        <v>3.2440548409565371</v>
      </c>
      <c r="H107" s="50">
        <v>3.8386702558139221</v>
      </c>
      <c r="I107" s="50">
        <v>-4.2797388604387514</v>
      </c>
      <c r="J107" s="50">
        <v>10.767848542351819</v>
      </c>
      <c r="K107" s="50">
        <v>0.28265961274481871</v>
      </c>
      <c r="L107" s="50">
        <v>0.33446939128916969</v>
      </c>
      <c r="M107" s="50">
        <v>-0.37290039418195409</v>
      </c>
      <c r="N107" s="50">
        <v>0.9382196196715914</v>
      </c>
      <c r="O107" s="50">
        <v>11.47689551207737</v>
      </c>
      <c r="P107" s="50">
        <v>0.1958831116321593</v>
      </c>
      <c r="Q107" s="50">
        <v>0.23178728816339461</v>
      </c>
      <c r="R107" s="50">
        <v>-0.25841997316809412</v>
      </c>
      <c r="S107" s="50">
        <v>0.65018619643241271</v>
      </c>
      <c r="T107" s="50">
        <v>0.39910766295325761</v>
      </c>
    </row>
    <row r="108" spans="1:20" x14ac:dyDescent="0.2">
      <c r="A108" s="49" t="s">
        <v>221</v>
      </c>
      <c r="B108" s="49" t="s">
        <v>551</v>
      </c>
      <c r="C108" s="49" t="s">
        <v>556</v>
      </c>
      <c r="D108" s="49" t="s">
        <v>205</v>
      </c>
      <c r="E108" s="49" t="s">
        <v>195</v>
      </c>
      <c r="F108" s="49">
        <v>194</v>
      </c>
      <c r="G108" s="50">
        <v>-4.6987990351517961E-2</v>
      </c>
      <c r="H108" s="50">
        <v>1.3948200155296071</v>
      </c>
      <c r="I108" s="50">
        <v>-2.7808352207895481</v>
      </c>
      <c r="J108" s="50">
        <v>2.686859240086513</v>
      </c>
      <c r="K108" s="50">
        <v>-4.0941376787887928E-3</v>
      </c>
      <c r="L108" s="50">
        <v>0.12153286697276371</v>
      </c>
      <c r="M108" s="50">
        <v>-0.24229855694540561</v>
      </c>
      <c r="N108" s="50">
        <v>0.23411028158782801</v>
      </c>
      <c r="O108" s="50">
        <v>11.47689551207737</v>
      </c>
      <c r="P108" s="50">
        <v>-2.837237411400633E-3</v>
      </c>
      <c r="Q108" s="50">
        <v>8.4222276812125213E-2</v>
      </c>
      <c r="R108" s="50">
        <v>-0.16791289996316611</v>
      </c>
      <c r="S108" s="50">
        <v>0.16223842514036479</v>
      </c>
      <c r="T108" s="50">
        <v>0.97312635197169306</v>
      </c>
    </row>
    <row r="109" spans="1:20" x14ac:dyDescent="0.2">
      <c r="A109" s="49" t="s">
        <v>221</v>
      </c>
      <c r="B109" s="49" t="s">
        <v>551</v>
      </c>
      <c r="C109" s="49" t="s">
        <v>556</v>
      </c>
      <c r="D109" s="49" t="s">
        <v>552</v>
      </c>
      <c r="E109" s="49" t="s">
        <v>195</v>
      </c>
      <c r="F109" s="49">
        <v>194</v>
      </c>
      <c r="G109" s="50">
        <v>4.2263353941737556</v>
      </c>
      <c r="H109" s="50">
        <v>3.52369068173198</v>
      </c>
      <c r="I109" s="50">
        <v>-2.680098342020925</v>
      </c>
      <c r="J109" s="50">
        <v>11.132769130368439</v>
      </c>
      <c r="K109" s="50">
        <v>0.36824726597243113</v>
      </c>
      <c r="L109" s="50">
        <v>0.30702472441471029</v>
      </c>
      <c r="M109" s="50">
        <v>-0.23352119388040099</v>
      </c>
      <c r="N109" s="50">
        <v>0.97001572582526319</v>
      </c>
      <c r="O109" s="50">
        <v>11.47689551207737</v>
      </c>
      <c r="P109" s="50">
        <v>0.2551953553188947</v>
      </c>
      <c r="Q109" s="50">
        <v>0.21276813401939421</v>
      </c>
      <c r="R109" s="50">
        <v>-0.16183018735911789</v>
      </c>
      <c r="S109" s="50">
        <v>0.67222089799690732</v>
      </c>
      <c r="T109" s="50">
        <v>0.2318405571133971</v>
      </c>
    </row>
    <row r="110" spans="1:20" x14ac:dyDescent="0.2">
      <c r="A110" s="49" t="s">
        <v>221</v>
      </c>
      <c r="B110" s="49" t="s">
        <v>551</v>
      </c>
      <c r="C110" s="49" t="s">
        <v>556</v>
      </c>
      <c r="D110" s="49" t="s">
        <v>204</v>
      </c>
      <c r="E110" s="49" t="s">
        <v>196</v>
      </c>
      <c r="F110" s="49">
        <v>194</v>
      </c>
      <c r="G110" s="50">
        <v>5.4312743738060457E-2</v>
      </c>
      <c r="H110" s="50">
        <v>8.0956293470308027E-2</v>
      </c>
      <c r="I110" s="50">
        <v>-0.1043615914637433</v>
      </c>
      <c r="J110" s="50">
        <v>0.21298707893986421</v>
      </c>
      <c r="K110" s="50">
        <v>6.0018688477977387E-2</v>
      </c>
      <c r="L110" s="50">
        <v>8.9461334922787045E-2</v>
      </c>
      <c r="M110" s="50">
        <v>-0.1153255279706852</v>
      </c>
      <c r="N110" s="50">
        <v>0.23536290492664</v>
      </c>
      <c r="O110" s="50">
        <v>0.9049305327288083</v>
      </c>
      <c r="P110" s="50">
        <v>4.1592951115238322E-2</v>
      </c>
      <c r="Q110" s="50">
        <v>6.1996705101491419E-2</v>
      </c>
      <c r="R110" s="50">
        <v>-7.9920590883684861E-2</v>
      </c>
      <c r="S110" s="50">
        <v>0.1631064931141615</v>
      </c>
      <c r="T110" s="50">
        <v>0.50229079605935045</v>
      </c>
    </row>
    <row r="111" spans="1:20" x14ac:dyDescent="0.2">
      <c r="A111" s="49" t="s">
        <v>221</v>
      </c>
      <c r="B111" s="49" t="s">
        <v>551</v>
      </c>
      <c r="C111" s="49" t="s">
        <v>556</v>
      </c>
      <c r="D111" s="49" t="s">
        <v>206</v>
      </c>
      <c r="E111" s="49" t="s">
        <v>196</v>
      </c>
      <c r="F111" s="49">
        <v>194</v>
      </c>
      <c r="G111" s="50">
        <v>0.19231810188625459</v>
      </c>
      <c r="H111" s="50">
        <v>0.32442667682398618</v>
      </c>
      <c r="I111" s="50">
        <v>-0.44355818468875841</v>
      </c>
      <c r="J111" s="50">
        <v>0.82819438846126747</v>
      </c>
      <c r="K111" s="50">
        <v>0.212522503032715</v>
      </c>
      <c r="L111" s="50">
        <v>0.35851003484839988</v>
      </c>
      <c r="M111" s="50">
        <v>-0.49015716527014891</v>
      </c>
      <c r="N111" s="50">
        <v>0.91520217133557891</v>
      </c>
      <c r="O111" s="50">
        <v>0.9049305327288083</v>
      </c>
      <c r="P111" s="50">
        <v>0.14727809460167149</v>
      </c>
      <c r="Q111" s="50">
        <v>0.2484474541499411</v>
      </c>
      <c r="R111" s="50">
        <v>-0.33967891553221308</v>
      </c>
      <c r="S111" s="50">
        <v>0.63423510473555611</v>
      </c>
      <c r="T111" s="50">
        <v>0.55401675254787297</v>
      </c>
    </row>
    <row r="112" spans="1:20" x14ac:dyDescent="0.2">
      <c r="A112" s="49" t="s">
        <v>221</v>
      </c>
      <c r="B112" s="49" t="s">
        <v>551</v>
      </c>
      <c r="C112" s="49" t="s">
        <v>556</v>
      </c>
      <c r="D112" s="49" t="s">
        <v>205</v>
      </c>
      <c r="E112" s="49" t="s">
        <v>196</v>
      </c>
      <c r="F112" s="49">
        <v>194</v>
      </c>
      <c r="G112" s="50">
        <v>0.2253215380379604</v>
      </c>
      <c r="H112" s="50">
        <v>0.1143816330885002</v>
      </c>
      <c r="I112" s="50">
        <v>1.1335371844999611E-3</v>
      </c>
      <c r="J112" s="50">
        <v>0.44950953889142081</v>
      </c>
      <c r="K112" s="50">
        <v>0.24899318775166721</v>
      </c>
      <c r="L112" s="50">
        <v>0.12639824710476241</v>
      </c>
      <c r="M112" s="50">
        <v>1.2526234263328111E-3</v>
      </c>
      <c r="N112" s="50">
        <v>0.49673375207700149</v>
      </c>
      <c r="O112" s="50">
        <v>0.9049305327288083</v>
      </c>
      <c r="P112" s="50">
        <v>0.17255227911190529</v>
      </c>
      <c r="Q112" s="50">
        <v>8.7593985243600361E-2</v>
      </c>
      <c r="R112" s="50">
        <v>8.68068034448638E-4</v>
      </c>
      <c r="S112" s="50">
        <v>0.34423649018936209</v>
      </c>
      <c r="T112" s="50">
        <v>4.8848670923569121E-2</v>
      </c>
    </row>
    <row r="113" spans="1:20" x14ac:dyDescent="0.2">
      <c r="A113" s="49" t="s">
        <v>221</v>
      </c>
      <c r="B113" s="49" t="s">
        <v>551</v>
      </c>
      <c r="C113" s="49" t="s">
        <v>556</v>
      </c>
      <c r="D113" s="49" t="s">
        <v>552</v>
      </c>
      <c r="E113" s="49" t="s">
        <v>196</v>
      </c>
      <c r="F113" s="49">
        <v>194</v>
      </c>
      <c r="G113" s="50">
        <v>0.34655230044638291</v>
      </c>
      <c r="H113" s="50">
        <v>0.2521421223641237</v>
      </c>
      <c r="I113" s="50">
        <v>-0.1476462593872995</v>
      </c>
      <c r="J113" s="50">
        <v>0.84075086028006529</v>
      </c>
      <c r="K113" s="50">
        <v>0.3829601145199048</v>
      </c>
      <c r="L113" s="50">
        <v>0.2786314675489972</v>
      </c>
      <c r="M113" s="50">
        <v>-0.1631575618761297</v>
      </c>
      <c r="N113" s="50">
        <v>0.92907779091593934</v>
      </c>
      <c r="O113" s="50">
        <v>0.9049305327288083</v>
      </c>
      <c r="P113" s="50">
        <v>0.26539135936229402</v>
      </c>
      <c r="Q113" s="50">
        <v>0.19309160701145511</v>
      </c>
      <c r="R113" s="50">
        <v>-0.1130681903801579</v>
      </c>
      <c r="S113" s="50">
        <v>0.64385090910474596</v>
      </c>
      <c r="T113" s="50">
        <v>0.17090130381941851</v>
      </c>
    </row>
    <row r="114" spans="1:20" x14ac:dyDescent="0.2">
      <c r="A114" s="49" t="s">
        <v>221</v>
      </c>
      <c r="B114" s="49" t="s">
        <v>551</v>
      </c>
      <c r="C114" s="49" t="s">
        <v>556</v>
      </c>
      <c r="D114" s="49" t="s">
        <v>204</v>
      </c>
      <c r="E114" s="49" t="s">
        <v>202</v>
      </c>
      <c r="F114" s="49">
        <v>193</v>
      </c>
      <c r="G114" s="50">
        <v>-8.9168443412152437E-2</v>
      </c>
      <c r="H114" s="50">
        <v>0.54125561927114885</v>
      </c>
      <c r="I114" s="50">
        <v>-1.1500294571836041</v>
      </c>
      <c r="J114" s="50">
        <v>0.97169257035929935</v>
      </c>
      <c r="K114" s="50">
        <v>-1.744498694918669E-2</v>
      </c>
      <c r="L114" s="50">
        <v>0.10589169052459101</v>
      </c>
      <c r="M114" s="50">
        <v>-0.22499270037738511</v>
      </c>
      <c r="N114" s="50">
        <v>0.19010272647901169</v>
      </c>
      <c r="O114" s="50">
        <v>5.1114078601422843</v>
      </c>
      <c r="P114" s="50">
        <v>-1.208937595578638E-2</v>
      </c>
      <c r="Q114" s="50">
        <v>7.3382941533541579E-2</v>
      </c>
      <c r="R114" s="50">
        <v>-0.1559199413615279</v>
      </c>
      <c r="S114" s="50">
        <v>0.13174118944995511</v>
      </c>
      <c r="T114" s="50">
        <v>0.86914573374048898</v>
      </c>
    </row>
    <row r="115" spans="1:20" x14ac:dyDescent="0.2">
      <c r="A115" s="49" t="s">
        <v>221</v>
      </c>
      <c r="B115" s="49" t="s">
        <v>551</v>
      </c>
      <c r="C115" s="49" t="s">
        <v>556</v>
      </c>
      <c r="D115" s="49" t="s">
        <v>206</v>
      </c>
      <c r="E115" s="49" t="s">
        <v>202</v>
      </c>
      <c r="F115" s="49">
        <v>193</v>
      </c>
      <c r="G115" s="50">
        <v>-1.260900602282119</v>
      </c>
      <c r="H115" s="50">
        <v>2.162026253056986</v>
      </c>
      <c r="I115" s="50">
        <v>-5.4984720582738102</v>
      </c>
      <c r="J115" s="50">
        <v>2.9766708537095732</v>
      </c>
      <c r="K115" s="50">
        <v>-0.24668362157408019</v>
      </c>
      <c r="L115" s="50">
        <v>0.42298057838741948</v>
      </c>
      <c r="M115" s="50">
        <v>-1.0757255552134219</v>
      </c>
      <c r="N115" s="50">
        <v>0.58235831206526201</v>
      </c>
      <c r="O115" s="50">
        <v>5.1114078601422843</v>
      </c>
      <c r="P115" s="50">
        <v>-0.1709517497508376</v>
      </c>
      <c r="Q115" s="50">
        <v>0.29312554082248171</v>
      </c>
      <c r="R115" s="50">
        <v>-0.74547780976290179</v>
      </c>
      <c r="S115" s="50">
        <v>0.40357431026122659</v>
      </c>
      <c r="T115" s="50">
        <v>0.56044449964912635</v>
      </c>
    </row>
    <row r="116" spans="1:20" x14ac:dyDescent="0.2">
      <c r="A116" s="49" t="s">
        <v>221</v>
      </c>
      <c r="B116" s="49" t="s">
        <v>551</v>
      </c>
      <c r="C116" s="49" t="s">
        <v>556</v>
      </c>
      <c r="D116" s="49" t="s">
        <v>205</v>
      </c>
      <c r="E116" s="49" t="s">
        <v>202</v>
      </c>
      <c r="F116" s="49">
        <v>193</v>
      </c>
      <c r="G116" s="50">
        <v>-0.36232635383885392</v>
      </c>
      <c r="H116" s="50">
        <v>0.81163346076456899</v>
      </c>
      <c r="I116" s="50">
        <v>-1.953127936937409</v>
      </c>
      <c r="J116" s="50">
        <v>1.228475229259701</v>
      </c>
      <c r="K116" s="50">
        <v>-7.0885823192510397E-2</v>
      </c>
      <c r="L116" s="50">
        <v>0.15878863181580971</v>
      </c>
      <c r="M116" s="50">
        <v>-0.38211154155149751</v>
      </c>
      <c r="N116" s="50">
        <v>0.24033989516647661</v>
      </c>
      <c r="O116" s="50">
        <v>5.1114078601422843</v>
      </c>
      <c r="P116" s="50">
        <v>-4.9123875472409713E-2</v>
      </c>
      <c r="Q116" s="50">
        <v>0.1100405218483561</v>
      </c>
      <c r="R116" s="50">
        <v>-0.26480329829518767</v>
      </c>
      <c r="S116" s="50">
        <v>0.16655554735036829</v>
      </c>
      <c r="T116" s="50">
        <v>0.65529660757432739</v>
      </c>
    </row>
    <row r="117" spans="1:20" x14ac:dyDescent="0.2">
      <c r="A117" s="49" t="s">
        <v>221</v>
      </c>
      <c r="B117" s="49" t="s">
        <v>551</v>
      </c>
      <c r="C117" s="49" t="s">
        <v>556</v>
      </c>
      <c r="D117" s="49" t="s">
        <v>552</v>
      </c>
      <c r="E117" s="49" t="s">
        <v>202</v>
      </c>
      <c r="F117" s="49">
        <v>193</v>
      </c>
      <c r="G117" s="50">
        <v>-0.88443788097563214</v>
      </c>
      <c r="H117" s="50">
        <v>1.7610472932851191</v>
      </c>
      <c r="I117" s="50">
        <v>-4.336090575814465</v>
      </c>
      <c r="J117" s="50">
        <v>2.5672148138631998</v>
      </c>
      <c r="K117" s="50">
        <v>-0.17303214792783381</v>
      </c>
      <c r="L117" s="50">
        <v>0.34453272786494032</v>
      </c>
      <c r="M117" s="50">
        <v>-0.84831629454311686</v>
      </c>
      <c r="N117" s="50">
        <v>0.50225199868744919</v>
      </c>
      <c r="O117" s="50">
        <v>5.1114078601422843</v>
      </c>
      <c r="P117" s="50">
        <v>-0.11991127851398881</v>
      </c>
      <c r="Q117" s="50">
        <v>0.23876118041040359</v>
      </c>
      <c r="R117" s="50">
        <v>-0.58788319211837992</v>
      </c>
      <c r="S117" s="50">
        <v>0.3480606350904023</v>
      </c>
      <c r="T117" s="50">
        <v>0.61608638225197843</v>
      </c>
    </row>
    <row r="118" spans="1:20" x14ac:dyDescent="0.2">
      <c r="A118" s="49" t="s">
        <v>221</v>
      </c>
      <c r="B118" s="49" t="s">
        <v>551</v>
      </c>
      <c r="C118" s="49" t="s">
        <v>556</v>
      </c>
      <c r="D118" s="49" t="s">
        <v>204</v>
      </c>
      <c r="E118" s="49" t="s">
        <v>198</v>
      </c>
      <c r="F118" s="49">
        <v>193</v>
      </c>
      <c r="G118" s="50">
        <v>3.450476141591126E-3</v>
      </c>
      <c r="H118" s="50">
        <v>3.2849101116622488E-2</v>
      </c>
      <c r="I118" s="50">
        <v>-6.0933762046988957E-2</v>
      </c>
      <c r="J118" s="50">
        <v>6.7834714330171214E-2</v>
      </c>
      <c r="K118" s="50">
        <v>9.1474411912957874E-3</v>
      </c>
      <c r="L118" s="50">
        <v>8.7085146606076705E-2</v>
      </c>
      <c r="M118" s="50">
        <v>-0.16153944615661461</v>
      </c>
      <c r="N118" s="50">
        <v>0.17983432853920611</v>
      </c>
      <c r="O118" s="50">
        <v>0.3772067039768906</v>
      </c>
      <c r="P118" s="50">
        <v>6.3391767455679808E-3</v>
      </c>
      <c r="Q118" s="50">
        <v>6.0350006598011152E-2</v>
      </c>
      <c r="R118" s="50">
        <v>-0.11194683618653389</v>
      </c>
      <c r="S118" s="50">
        <v>0.12462518967766981</v>
      </c>
      <c r="T118" s="50">
        <v>0.91634391038528495</v>
      </c>
    </row>
    <row r="119" spans="1:20" x14ac:dyDescent="0.2">
      <c r="A119" s="49" t="s">
        <v>221</v>
      </c>
      <c r="B119" s="49" t="s">
        <v>551</v>
      </c>
      <c r="C119" s="49" t="s">
        <v>556</v>
      </c>
      <c r="D119" s="49" t="s">
        <v>206</v>
      </c>
      <c r="E119" s="49" t="s">
        <v>198</v>
      </c>
      <c r="F119" s="49">
        <v>193</v>
      </c>
      <c r="G119" s="50">
        <v>0.2130755300191729</v>
      </c>
      <c r="H119" s="50">
        <v>0.13080203612128821</v>
      </c>
      <c r="I119" s="50">
        <v>-4.3296460778552058E-2</v>
      </c>
      <c r="J119" s="50">
        <v>0.46944752081689778</v>
      </c>
      <c r="K119" s="50">
        <v>0.56487736769446928</v>
      </c>
      <c r="L119" s="50">
        <v>0.34676487650469162</v>
      </c>
      <c r="M119" s="50">
        <v>-0.11478179025472619</v>
      </c>
      <c r="N119" s="50">
        <v>1.2445365256436649</v>
      </c>
      <c r="O119" s="50">
        <v>0.3772067039768906</v>
      </c>
      <c r="P119" s="50">
        <v>0.39146001581226719</v>
      </c>
      <c r="Q119" s="50">
        <v>0.2403080594177513</v>
      </c>
      <c r="R119" s="50">
        <v>-7.9543780646525286E-2</v>
      </c>
      <c r="S119" s="50">
        <v>0.86246381227105973</v>
      </c>
      <c r="T119" s="50">
        <v>0.1049628251331797</v>
      </c>
    </row>
    <row r="120" spans="1:20" x14ac:dyDescent="0.2">
      <c r="A120" s="49" t="s">
        <v>221</v>
      </c>
      <c r="B120" s="49" t="s">
        <v>551</v>
      </c>
      <c r="C120" s="49" t="s">
        <v>556</v>
      </c>
      <c r="D120" s="49" t="s">
        <v>205</v>
      </c>
      <c r="E120" s="49" t="s">
        <v>198</v>
      </c>
      <c r="F120" s="49">
        <v>193</v>
      </c>
      <c r="G120" s="50">
        <v>2.9479572978913359E-2</v>
      </c>
      <c r="H120" s="50">
        <v>4.681824944249878E-2</v>
      </c>
      <c r="I120" s="50">
        <v>-6.2284195928384252E-2</v>
      </c>
      <c r="J120" s="50">
        <v>0.121243341886211</v>
      </c>
      <c r="K120" s="50">
        <v>7.8152303943991974E-2</v>
      </c>
      <c r="L120" s="50">
        <v>0.12411828567439</v>
      </c>
      <c r="M120" s="50">
        <v>-0.16511953597781251</v>
      </c>
      <c r="N120" s="50">
        <v>0.32142414386579637</v>
      </c>
      <c r="O120" s="50">
        <v>0.3772067039768906</v>
      </c>
      <c r="P120" s="50">
        <v>5.4159546633186437E-2</v>
      </c>
      <c r="Q120" s="50">
        <v>8.6013971972352291E-2</v>
      </c>
      <c r="R120" s="50">
        <v>-0.114427838432624</v>
      </c>
      <c r="S120" s="50">
        <v>0.2227469316989969</v>
      </c>
      <c r="T120" s="50">
        <v>0.52891714185458572</v>
      </c>
    </row>
    <row r="121" spans="1:20" x14ac:dyDescent="0.2">
      <c r="A121" s="49" t="s">
        <v>221</v>
      </c>
      <c r="B121" s="49" t="s">
        <v>551</v>
      </c>
      <c r="C121" s="49" t="s">
        <v>556</v>
      </c>
      <c r="D121" s="49" t="s">
        <v>552</v>
      </c>
      <c r="E121" s="49" t="s">
        <v>198</v>
      </c>
      <c r="F121" s="49">
        <v>193</v>
      </c>
      <c r="G121" s="50">
        <v>2.1465050402456401E-2</v>
      </c>
      <c r="H121" s="50">
        <v>0.1232636854002316</v>
      </c>
      <c r="I121" s="50">
        <v>-0.2201317729819976</v>
      </c>
      <c r="J121" s="50">
        <v>0.26306187378691043</v>
      </c>
      <c r="K121" s="50">
        <v>5.6905272828267253E-2</v>
      </c>
      <c r="L121" s="50">
        <v>0.32678020857175261</v>
      </c>
      <c r="M121" s="50">
        <v>-0.58358393597236768</v>
      </c>
      <c r="N121" s="50">
        <v>0.69739448162890227</v>
      </c>
      <c r="O121" s="50">
        <v>0.3772067039768906</v>
      </c>
      <c r="P121" s="50">
        <v>3.9435354069989201E-2</v>
      </c>
      <c r="Q121" s="50">
        <v>0.2264586845402245</v>
      </c>
      <c r="R121" s="50">
        <v>-0.40442366762885079</v>
      </c>
      <c r="S121" s="50">
        <v>0.48329437576882922</v>
      </c>
      <c r="T121" s="50">
        <v>0.86193947134581683</v>
      </c>
    </row>
    <row r="122" spans="1:20" x14ac:dyDescent="0.2">
      <c r="A122" s="49" t="s">
        <v>221</v>
      </c>
      <c r="B122" s="49" t="s">
        <v>551</v>
      </c>
      <c r="C122" s="49" t="s">
        <v>556</v>
      </c>
      <c r="D122" s="49" t="s">
        <v>204</v>
      </c>
      <c r="E122" s="49" t="s">
        <v>199</v>
      </c>
      <c r="F122" s="49">
        <v>192</v>
      </c>
      <c r="G122" s="50">
        <v>9.6805585297329882E-2</v>
      </c>
      <c r="H122" s="50">
        <v>8.2280973930385679E-2</v>
      </c>
      <c r="I122" s="50">
        <v>-6.4465123606226055E-2</v>
      </c>
      <c r="J122" s="50">
        <v>0.25807629420088579</v>
      </c>
      <c r="K122" s="50">
        <v>0.10883610404928661</v>
      </c>
      <c r="L122" s="50">
        <v>9.2506445908664872E-2</v>
      </c>
      <c r="M122" s="50">
        <v>-7.2476529931696607E-2</v>
      </c>
      <c r="N122" s="50">
        <v>0.29014873803026969</v>
      </c>
      <c r="O122" s="50">
        <v>0.88946205988310056</v>
      </c>
      <c r="P122" s="50">
        <v>7.5423420106155575E-2</v>
      </c>
      <c r="Q122" s="50">
        <v>6.4106967014704752E-2</v>
      </c>
      <c r="R122" s="50">
        <v>-5.0226235242665729E-2</v>
      </c>
      <c r="S122" s="50">
        <v>0.20107307545497691</v>
      </c>
      <c r="T122" s="50">
        <v>0.2393853306068941</v>
      </c>
    </row>
    <row r="123" spans="1:20" x14ac:dyDescent="0.2">
      <c r="A123" s="49" t="s">
        <v>221</v>
      </c>
      <c r="B123" s="49" t="s">
        <v>551</v>
      </c>
      <c r="C123" s="49" t="s">
        <v>556</v>
      </c>
      <c r="D123" s="49" t="s">
        <v>206</v>
      </c>
      <c r="E123" s="49" t="s">
        <v>199</v>
      </c>
      <c r="F123" s="49">
        <v>192</v>
      </c>
      <c r="G123" s="50">
        <v>-0.36304036043719629</v>
      </c>
      <c r="H123" s="50">
        <v>0.3271667091163199</v>
      </c>
      <c r="I123" s="50">
        <v>-1.0042871103051829</v>
      </c>
      <c r="J123" s="50">
        <v>0.27820638943079068</v>
      </c>
      <c r="K123" s="50">
        <v>-0.40815721862820059</v>
      </c>
      <c r="L123" s="50">
        <v>0.36782536757028012</v>
      </c>
      <c r="M123" s="50">
        <v>-1.129094939065949</v>
      </c>
      <c r="N123" s="50">
        <v>0.31278050180954842</v>
      </c>
      <c r="O123" s="50">
        <v>0.88946205988310056</v>
      </c>
      <c r="P123" s="50">
        <v>-0.282852952509343</v>
      </c>
      <c r="Q123" s="50">
        <v>0.25490297972620413</v>
      </c>
      <c r="R123" s="50">
        <v>-0.78246279277270303</v>
      </c>
      <c r="S123" s="50">
        <v>0.216756887754017</v>
      </c>
      <c r="T123" s="50">
        <v>0.26855257253572301</v>
      </c>
    </row>
    <row r="124" spans="1:20" x14ac:dyDescent="0.2">
      <c r="A124" s="49" t="s">
        <v>221</v>
      </c>
      <c r="B124" s="49" t="s">
        <v>551</v>
      </c>
      <c r="C124" s="49" t="s">
        <v>556</v>
      </c>
      <c r="D124" s="49" t="s">
        <v>205</v>
      </c>
      <c r="E124" s="49" t="s">
        <v>199</v>
      </c>
      <c r="F124" s="49">
        <v>192</v>
      </c>
      <c r="G124" s="50">
        <v>2.4121181657501059E-2</v>
      </c>
      <c r="H124" s="50">
        <v>0.119751705580011</v>
      </c>
      <c r="I124" s="50">
        <v>-0.21059216127932059</v>
      </c>
      <c r="J124" s="50">
        <v>0.25883452459432271</v>
      </c>
      <c r="K124" s="50">
        <v>2.7118842663925689E-2</v>
      </c>
      <c r="L124" s="50">
        <v>0.13463385452972509</v>
      </c>
      <c r="M124" s="50">
        <v>-0.23676351221433559</v>
      </c>
      <c r="N124" s="50">
        <v>0.29100119754218701</v>
      </c>
      <c r="O124" s="50">
        <v>0.88946205988310056</v>
      </c>
      <c r="P124" s="50">
        <v>1.8793357966100498E-2</v>
      </c>
      <c r="Q124" s="50">
        <v>9.3301261189099524E-2</v>
      </c>
      <c r="R124" s="50">
        <v>-0.16407711396453459</v>
      </c>
      <c r="S124" s="50">
        <v>0.20166382989673559</v>
      </c>
      <c r="T124" s="50">
        <v>0.84036499963050071</v>
      </c>
    </row>
    <row r="125" spans="1:20" x14ac:dyDescent="0.2">
      <c r="A125" s="49" t="s">
        <v>221</v>
      </c>
      <c r="B125" s="49" t="s">
        <v>551</v>
      </c>
      <c r="C125" s="49" t="s">
        <v>556</v>
      </c>
      <c r="D125" s="49" t="s">
        <v>552</v>
      </c>
      <c r="E125" s="49" t="s">
        <v>199</v>
      </c>
      <c r="F125" s="49">
        <v>192</v>
      </c>
      <c r="G125" s="50">
        <v>-9.6779164860679653E-2</v>
      </c>
      <c r="H125" s="50">
        <v>0.34026473459102652</v>
      </c>
      <c r="I125" s="50">
        <v>-0.76369804465909141</v>
      </c>
      <c r="J125" s="50">
        <v>0.57013971493773219</v>
      </c>
      <c r="K125" s="50">
        <v>-0.10880640021160549</v>
      </c>
      <c r="L125" s="50">
        <v>0.38255115078854118</v>
      </c>
      <c r="M125" s="50">
        <v>-0.85860665575714623</v>
      </c>
      <c r="N125" s="50">
        <v>0.64099385533393527</v>
      </c>
      <c r="O125" s="50">
        <v>0.88946205988310056</v>
      </c>
      <c r="P125" s="50">
        <v>-7.5402835346642605E-2</v>
      </c>
      <c r="Q125" s="50">
        <v>0.26510794749645911</v>
      </c>
      <c r="R125" s="50">
        <v>-0.59501441243970232</v>
      </c>
      <c r="S125" s="50">
        <v>0.44420874174641711</v>
      </c>
      <c r="T125" s="50">
        <v>0.77639425014319641</v>
      </c>
    </row>
    <row r="126" spans="1:20" x14ac:dyDescent="0.2">
      <c r="A126" s="49" t="s">
        <v>221</v>
      </c>
      <c r="B126" s="49" t="s">
        <v>551</v>
      </c>
      <c r="C126" s="49" t="s">
        <v>556</v>
      </c>
      <c r="D126" s="49" t="s">
        <v>204</v>
      </c>
      <c r="E126" s="49" t="s">
        <v>560</v>
      </c>
      <c r="F126" s="49">
        <v>192</v>
      </c>
      <c r="G126" s="50">
        <v>3.0083561086273369E-2</v>
      </c>
      <c r="H126" s="50">
        <v>0.1015453172756009</v>
      </c>
      <c r="I126" s="50">
        <v>-0.16894526077390451</v>
      </c>
      <c r="J126" s="50">
        <v>0.2291123829464512</v>
      </c>
      <c r="K126" s="50">
        <v>2.8486372779960519E-2</v>
      </c>
      <c r="L126" s="50">
        <v>9.6154100695612296E-2</v>
      </c>
      <c r="M126" s="50">
        <v>-0.15997566458343959</v>
      </c>
      <c r="N126" s="50">
        <v>0.21694841014336061</v>
      </c>
      <c r="O126" s="50">
        <v>1.056068504005411</v>
      </c>
      <c r="P126" s="50">
        <v>1.9741056336512641E-2</v>
      </c>
      <c r="Q126" s="50">
        <v>6.6634791782059319E-2</v>
      </c>
      <c r="R126" s="50">
        <v>-0.1108631355563236</v>
      </c>
      <c r="S126" s="50">
        <v>0.15034524822934889</v>
      </c>
      <c r="T126" s="50">
        <v>0.76703344551531338</v>
      </c>
    </row>
    <row r="127" spans="1:20" x14ac:dyDescent="0.2">
      <c r="A127" s="49" t="s">
        <v>221</v>
      </c>
      <c r="B127" s="49" t="s">
        <v>551</v>
      </c>
      <c r="C127" s="49" t="s">
        <v>556</v>
      </c>
      <c r="D127" s="49" t="s">
        <v>206</v>
      </c>
      <c r="E127" s="49" t="s">
        <v>560</v>
      </c>
      <c r="F127" s="49">
        <v>192</v>
      </c>
      <c r="G127" s="50">
        <v>-0.38135142456276883</v>
      </c>
      <c r="H127" s="50">
        <v>0.40853996866554831</v>
      </c>
      <c r="I127" s="50">
        <v>-1.1820897631472429</v>
      </c>
      <c r="J127" s="50">
        <v>0.41938691402170569</v>
      </c>
      <c r="K127" s="50">
        <v>-0.36110481764809338</v>
      </c>
      <c r="L127" s="50">
        <v>0.38684987490494749</v>
      </c>
      <c r="M127" s="50">
        <v>-1.119330572461791</v>
      </c>
      <c r="N127" s="50">
        <v>0.39712093716560359</v>
      </c>
      <c r="O127" s="50">
        <v>1.056068504005411</v>
      </c>
      <c r="P127" s="50">
        <v>-0.25024563863012872</v>
      </c>
      <c r="Q127" s="50">
        <v>0.26808696330912862</v>
      </c>
      <c r="R127" s="50">
        <v>-0.77569608671602086</v>
      </c>
      <c r="S127" s="50">
        <v>0.27520480945576342</v>
      </c>
      <c r="T127" s="50">
        <v>0.35177265947785208</v>
      </c>
    </row>
    <row r="128" spans="1:20" x14ac:dyDescent="0.2">
      <c r="A128" s="49" t="s">
        <v>221</v>
      </c>
      <c r="B128" s="49" t="s">
        <v>551</v>
      </c>
      <c r="C128" s="49" t="s">
        <v>556</v>
      </c>
      <c r="D128" s="49" t="s">
        <v>205</v>
      </c>
      <c r="E128" s="49" t="s">
        <v>560</v>
      </c>
      <c r="F128" s="49">
        <v>192</v>
      </c>
      <c r="G128" s="50">
        <v>-7.9411288495400995E-2</v>
      </c>
      <c r="H128" s="50">
        <v>0.1507659157789695</v>
      </c>
      <c r="I128" s="50">
        <v>-0.37491248342218131</v>
      </c>
      <c r="J128" s="50">
        <v>0.21608990643137929</v>
      </c>
      <c r="K128" s="50">
        <v>-7.5195205797931944E-2</v>
      </c>
      <c r="L128" s="50">
        <v>0.14276149246677761</v>
      </c>
      <c r="M128" s="50">
        <v>-0.35500773103281591</v>
      </c>
      <c r="N128" s="50">
        <v>0.20461731943695199</v>
      </c>
      <c r="O128" s="50">
        <v>1.056068504005411</v>
      </c>
      <c r="P128" s="50">
        <v>-5.2110277617966827E-2</v>
      </c>
      <c r="Q128" s="50">
        <v>9.893371427947685E-2</v>
      </c>
      <c r="R128" s="50">
        <v>-0.24602035760574151</v>
      </c>
      <c r="S128" s="50">
        <v>0.1417998023698078</v>
      </c>
      <c r="T128" s="50">
        <v>0.59838866514694899</v>
      </c>
    </row>
    <row r="129" spans="1:20" x14ac:dyDescent="0.2">
      <c r="A129" s="49" t="s">
        <v>221</v>
      </c>
      <c r="B129" s="49" t="s">
        <v>551</v>
      </c>
      <c r="C129" s="49" t="s">
        <v>556</v>
      </c>
      <c r="D129" s="49" t="s">
        <v>552</v>
      </c>
      <c r="E129" s="49" t="s">
        <v>560</v>
      </c>
      <c r="F129" s="49">
        <v>192</v>
      </c>
      <c r="G129" s="50">
        <v>-0.34909747450886858</v>
      </c>
      <c r="H129" s="50">
        <v>0.35866308392688467</v>
      </c>
      <c r="I129" s="50">
        <v>-1.0520771190055631</v>
      </c>
      <c r="J129" s="50">
        <v>0.35388216998782551</v>
      </c>
      <c r="K129" s="50">
        <v>-0.33056328560583598</v>
      </c>
      <c r="L129" s="50">
        <v>0.33962104027017459</v>
      </c>
      <c r="M129" s="50">
        <v>-0.99622052453537813</v>
      </c>
      <c r="N129" s="50">
        <v>0.33509395332370617</v>
      </c>
      <c r="O129" s="50">
        <v>1.056068504005411</v>
      </c>
      <c r="P129" s="50">
        <v>-0.2290803569248443</v>
      </c>
      <c r="Q129" s="50">
        <v>0.23535738090723099</v>
      </c>
      <c r="R129" s="50">
        <v>-0.69038082350301699</v>
      </c>
      <c r="S129" s="50">
        <v>0.2322201096533284</v>
      </c>
      <c r="T129" s="50">
        <v>0.33162046219065539</v>
      </c>
    </row>
    <row r="130" spans="1:20" x14ac:dyDescent="0.2">
      <c r="A130" s="49" t="s">
        <v>221</v>
      </c>
      <c r="B130" s="49" t="s">
        <v>551</v>
      </c>
      <c r="C130" s="49" t="s">
        <v>556</v>
      </c>
      <c r="D130" s="49" t="s">
        <v>204</v>
      </c>
      <c r="E130" s="49" t="s">
        <v>194</v>
      </c>
      <c r="F130" s="49">
        <v>194</v>
      </c>
      <c r="G130" s="50">
        <v>0.28339488051602901</v>
      </c>
      <c r="H130" s="50">
        <v>1.5045092487811671</v>
      </c>
      <c r="I130" s="50">
        <v>-2.665443247095058</v>
      </c>
      <c r="J130" s="50">
        <v>3.2322330081271158</v>
      </c>
      <c r="K130" s="50">
        <v>1.3630641600048289E-2</v>
      </c>
      <c r="L130" s="50">
        <v>7.2363432665940697E-2</v>
      </c>
      <c r="M130" s="50">
        <v>-0.1282016864251955</v>
      </c>
      <c r="N130" s="50">
        <v>0.15546296962529199</v>
      </c>
      <c r="O130" s="50">
        <v>20.791015480520379</v>
      </c>
      <c r="P130" s="50">
        <v>9.4460346288334635E-3</v>
      </c>
      <c r="Q130" s="50">
        <v>5.0147858837496902E-2</v>
      </c>
      <c r="R130" s="50">
        <v>-8.884376869266046E-2</v>
      </c>
      <c r="S130" s="50">
        <v>0.1077358379503274</v>
      </c>
      <c r="T130" s="50">
        <v>0.85059157866798307</v>
      </c>
    </row>
    <row r="131" spans="1:20" x14ac:dyDescent="0.2">
      <c r="A131" s="49" t="s">
        <v>221</v>
      </c>
      <c r="B131" s="49" t="s">
        <v>551</v>
      </c>
      <c r="C131" s="49" t="s">
        <v>556</v>
      </c>
      <c r="D131" s="49" t="s">
        <v>206</v>
      </c>
      <c r="E131" s="49" t="s">
        <v>194</v>
      </c>
      <c r="F131" s="49">
        <v>194</v>
      </c>
      <c r="G131" s="50">
        <v>5.5879180071104626</v>
      </c>
      <c r="H131" s="50">
        <v>6.0234201835411367</v>
      </c>
      <c r="I131" s="50">
        <v>-6.2179855526301644</v>
      </c>
      <c r="J131" s="50">
        <v>17.393821566851091</v>
      </c>
      <c r="K131" s="50">
        <v>0.26876599713688459</v>
      </c>
      <c r="L131" s="50">
        <v>0.28971264963871668</v>
      </c>
      <c r="M131" s="50">
        <v>-0.29907079615500021</v>
      </c>
      <c r="N131" s="50">
        <v>0.83660279042876939</v>
      </c>
      <c r="O131" s="50">
        <v>20.791015480520379</v>
      </c>
      <c r="P131" s="50">
        <v>0.18625483601586099</v>
      </c>
      <c r="Q131" s="50">
        <v>0.20077086619963069</v>
      </c>
      <c r="R131" s="50">
        <v>-0.20725606173541519</v>
      </c>
      <c r="S131" s="50">
        <v>0.57976573376713714</v>
      </c>
      <c r="T131" s="50">
        <v>0.35472870564245279</v>
      </c>
    </row>
    <row r="132" spans="1:20" x14ac:dyDescent="0.2">
      <c r="A132" s="49" t="s">
        <v>221</v>
      </c>
      <c r="B132" s="49" t="s">
        <v>551</v>
      </c>
      <c r="C132" s="49" t="s">
        <v>556</v>
      </c>
      <c r="D132" s="49" t="s">
        <v>205</v>
      </c>
      <c r="E132" s="49" t="s">
        <v>194</v>
      </c>
      <c r="F132" s="49">
        <v>194</v>
      </c>
      <c r="G132" s="50">
        <v>0.16604356887795099</v>
      </c>
      <c r="H132" s="50">
        <v>2.0669295321067218</v>
      </c>
      <c r="I132" s="50">
        <v>-3.8851383140512241</v>
      </c>
      <c r="J132" s="50">
        <v>4.2172254518071259</v>
      </c>
      <c r="K132" s="50">
        <v>7.9863135609475836E-3</v>
      </c>
      <c r="L132" s="50">
        <v>9.9414554043465539E-2</v>
      </c>
      <c r="M132" s="50">
        <v>-0.18686621236424489</v>
      </c>
      <c r="N132" s="50">
        <v>0.20283883948614001</v>
      </c>
      <c r="O132" s="50">
        <v>20.791015480520379</v>
      </c>
      <c r="P132" s="50">
        <v>5.534515297736675E-3</v>
      </c>
      <c r="Q132" s="50">
        <v>6.8894285952121603E-2</v>
      </c>
      <c r="R132" s="50">
        <v>-0.12949828516842171</v>
      </c>
      <c r="S132" s="50">
        <v>0.140567315763895</v>
      </c>
      <c r="T132" s="50">
        <v>0.93597205928599259</v>
      </c>
    </row>
    <row r="133" spans="1:20" x14ac:dyDescent="0.2">
      <c r="A133" s="49" t="s">
        <v>221</v>
      </c>
      <c r="B133" s="49" t="s">
        <v>551</v>
      </c>
      <c r="C133" s="49" t="s">
        <v>556</v>
      </c>
      <c r="D133" s="49" t="s">
        <v>552</v>
      </c>
      <c r="E133" s="49" t="s">
        <v>194</v>
      </c>
      <c r="F133" s="49">
        <v>194</v>
      </c>
      <c r="G133" s="50">
        <v>-0.91164295285592867</v>
      </c>
      <c r="H133" s="50">
        <v>5.3603978386810631</v>
      </c>
      <c r="I133" s="50">
        <v>-11.41802271667081</v>
      </c>
      <c r="J133" s="50">
        <v>9.5947368109589561</v>
      </c>
      <c r="K133" s="50">
        <v>-4.3847928145215882E-2</v>
      </c>
      <c r="L133" s="50">
        <v>0.25782280060843371</v>
      </c>
      <c r="M133" s="50">
        <v>-0.54918061733774581</v>
      </c>
      <c r="N133" s="50">
        <v>0.46148476104731412</v>
      </c>
      <c r="O133" s="50">
        <v>20.791015480520379</v>
      </c>
      <c r="P133" s="50">
        <v>-3.0386614204634611E-2</v>
      </c>
      <c r="Q133" s="50">
        <v>0.1786712008216445</v>
      </c>
      <c r="R133" s="50">
        <v>-0.38058216781505783</v>
      </c>
      <c r="S133" s="50">
        <v>0.31980893940578858</v>
      </c>
      <c r="T133" s="50">
        <v>0.86513321382530617</v>
      </c>
    </row>
    <row r="134" spans="1:20" x14ac:dyDescent="0.2">
      <c r="A134" s="49" t="s">
        <v>221</v>
      </c>
      <c r="B134" s="49" t="s">
        <v>551</v>
      </c>
      <c r="C134" s="49" t="s">
        <v>556</v>
      </c>
      <c r="D134" s="49" t="s">
        <v>204</v>
      </c>
      <c r="E134" s="49" t="s">
        <v>554</v>
      </c>
      <c r="F134" s="49">
        <v>194</v>
      </c>
      <c r="G134" s="50">
        <v>0.19146200427295429</v>
      </c>
      <c r="H134" s="50">
        <v>9.2404542304950169E-2</v>
      </c>
      <c r="I134" s="50">
        <v>1.034910135525197E-2</v>
      </c>
      <c r="J134" s="50">
        <v>0.37257490719065661</v>
      </c>
      <c r="K134" s="50">
        <v>0.1736784878566367</v>
      </c>
      <c r="L134" s="50">
        <v>8.3821754815273181E-2</v>
      </c>
      <c r="M134" s="50">
        <v>9.3878484187012723E-3</v>
      </c>
      <c r="N134" s="50">
        <v>0.33796912729457212</v>
      </c>
      <c r="O134" s="50">
        <v>1.102393316730147</v>
      </c>
      <c r="P134" s="50">
        <v>0.12035919208464919</v>
      </c>
      <c r="Q134" s="50">
        <v>5.8088476086984309E-2</v>
      </c>
      <c r="R134" s="50">
        <v>6.505778954159977E-3</v>
      </c>
      <c r="S134" s="50">
        <v>0.23421260521513851</v>
      </c>
      <c r="T134" s="50">
        <v>3.8265650494590332E-2</v>
      </c>
    </row>
    <row r="135" spans="1:20" x14ac:dyDescent="0.2">
      <c r="A135" s="49" t="s">
        <v>221</v>
      </c>
      <c r="B135" s="49" t="s">
        <v>551</v>
      </c>
      <c r="C135" s="49" t="s">
        <v>556</v>
      </c>
      <c r="D135" s="49" t="s">
        <v>206</v>
      </c>
      <c r="E135" s="49" t="s">
        <v>554</v>
      </c>
      <c r="F135" s="49">
        <v>194</v>
      </c>
      <c r="G135" s="50">
        <v>-0.1041073531309966</v>
      </c>
      <c r="H135" s="50">
        <v>0.37038311535120438</v>
      </c>
      <c r="I135" s="50">
        <v>-0.83005825921935728</v>
      </c>
      <c r="J135" s="50">
        <v>0.62184355295736404</v>
      </c>
      <c r="K135" s="50">
        <v>-9.4437576453922645E-2</v>
      </c>
      <c r="L135" s="50">
        <v>0.33598091509644912</v>
      </c>
      <c r="M135" s="50">
        <v>-0.7529601700429629</v>
      </c>
      <c r="N135" s="50">
        <v>0.56408501713511772</v>
      </c>
      <c r="O135" s="50">
        <v>1.102393316730147</v>
      </c>
      <c r="P135" s="50">
        <v>-6.544524048256839E-2</v>
      </c>
      <c r="Q135" s="50">
        <v>0.2328347741618392</v>
      </c>
      <c r="R135" s="50">
        <v>-0.5218013978397732</v>
      </c>
      <c r="S135" s="50">
        <v>0.39091091687463642</v>
      </c>
      <c r="T135" s="50">
        <v>0.77895157572284579</v>
      </c>
    </row>
    <row r="136" spans="1:20" x14ac:dyDescent="0.2">
      <c r="A136" s="49" t="s">
        <v>221</v>
      </c>
      <c r="B136" s="49" t="s">
        <v>551</v>
      </c>
      <c r="C136" s="49" t="s">
        <v>556</v>
      </c>
      <c r="D136" s="49" t="s">
        <v>205</v>
      </c>
      <c r="E136" s="49" t="s">
        <v>554</v>
      </c>
      <c r="F136" s="49">
        <v>194</v>
      </c>
      <c r="G136" s="50">
        <v>0.11963388224913479</v>
      </c>
      <c r="H136" s="50">
        <v>0.14827177974681011</v>
      </c>
      <c r="I136" s="50">
        <v>-0.17097880605461299</v>
      </c>
      <c r="J136" s="50">
        <v>0.41024657055288261</v>
      </c>
      <c r="K136" s="50">
        <v>0.1085219589356598</v>
      </c>
      <c r="L136" s="50">
        <v>0.13449988991824169</v>
      </c>
      <c r="M136" s="50">
        <v>-0.1550978253040938</v>
      </c>
      <c r="N136" s="50">
        <v>0.37214174317541338</v>
      </c>
      <c r="O136" s="50">
        <v>1.102393316730147</v>
      </c>
      <c r="P136" s="50">
        <v>7.5205717542412232E-2</v>
      </c>
      <c r="Q136" s="50">
        <v>9.3208423713341468E-2</v>
      </c>
      <c r="R136" s="50">
        <v>-0.107482792935737</v>
      </c>
      <c r="S136" s="50">
        <v>0.2578942280205615</v>
      </c>
      <c r="T136" s="50">
        <v>0.41974981210163731</v>
      </c>
    </row>
    <row r="137" spans="1:20" x14ac:dyDescent="0.2">
      <c r="A137" s="49" t="s">
        <v>221</v>
      </c>
      <c r="B137" s="49" t="s">
        <v>551</v>
      </c>
      <c r="C137" s="49" t="s">
        <v>556</v>
      </c>
      <c r="D137" s="49" t="s">
        <v>552</v>
      </c>
      <c r="E137" s="49" t="s">
        <v>554</v>
      </c>
      <c r="F137" s="49">
        <v>194</v>
      </c>
      <c r="G137" s="50">
        <v>-5.5295636061217963E-2</v>
      </c>
      <c r="H137" s="50">
        <v>0.44781209910713748</v>
      </c>
      <c r="I137" s="50">
        <v>-0.93300735031120752</v>
      </c>
      <c r="J137" s="50">
        <v>0.82241607818877149</v>
      </c>
      <c r="K137" s="50">
        <v>-5.0159625627296582E-2</v>
      </c>
      <c r="L137" s="50">
        <v>0.40621808234053058</v>
      </c>
      <c r="M137" s="50">
        <v>-0.84634706701473661</v>
      </c>
      <c r="N137" s="50">
        <v>0.74602781576014343</v>
      </c>
      <c r="O137" s="50">
        <v>1.102393316730147</v>
      </c>
      <c r="P137" s="50">
        <v>-3.4760620559716529E-2</v>
      </c>
      <c r="Q137" s="50">
        <v>0.28150913106198772</v>
      </c>
      <c r="R137" s="50">
        <v>-0.58651851744121231</v>
      </c>
      <c r="S137" s="50">
        <v>0.51699727632177928</v>
      </c>
      <c r="T137" s="50">
        <v>0.90185586471270074</v>
      </c>
    </row>
    <row r="138" spans="1:20" x14ac:dyDescent="0.2">
      <c r="A138" s="49" t="s">
        <v>221</v>
      </c>
      <c r="B138" s="49" t="s">
        <v>551</v>
      </c>
      <c r="C138" s="49" t="s">
        <v>556</v>
      </c>
      <c r="D138" s="49" t="s">
        <v>204</v>
      </c>
      <c r="E138" s="49" t="s">
        <v>200</v>
      </c>
      <c r="F138" s="49">
        <v>194</v>
      </c>
      <c r="G138" s="50">
        <v>9.3525618973752403E-2</v>
      </c>
      <c r="H138" s="50">
        <v>8.0284097845217964E-2</v>
      </c>
      <c r="I138" s="50">
        <v>-6.3831212802874807E-2</v>
      </c>
      <c r="J138" s="50">
        <v>0.25088245075037963</v>
      </c>
      <c r="K138" s="50">
        <v>9.1078350181578754E-2</v>
      </c>
      <c r="L138" s="50">
        <v>7.8183317659849094E-2</v>
      </c>
      <c r="M138" s="50">
        <v>-6.216095243172548E-2</v>
      </c>
      <c r="N138" s="50">
        <v>0.24431765279488299</v>
      </c>
      <c r="O138" s="50">
        <v>1.02686992888315</v>
      </c>
      <c r="P138" s="50">
        <v>6.3117296675834073E-2</v>
      </c>
      <c r="Q138" s="50">
        <v>5.4181039138275419E-2</v>
      </c>
      <c r="R138" s="50">
        <v>-4.3077540035185741E-2</v>
      </c>
      <c r="S138" s="50">
        <v>0.16931213338685391</v>
      </c>
      <c r="T138" s="50">
        <v>0.24404599325745191</v>
      </c>
    </row>
    <row r="139" spans="1:20" x14ac:dyDescent="0.2">
      <c r="A139" s="49" t="s">
        <v>221</v>
      </c>
      <c r="B139" s="49" t="s">
        <v>551</v>
      </c>
      <c r="C139" s="49" t="s">
        <v>556</v>
      </c>
      <c r="D139" s="49" t="s">
        <v>206</v>
      </c>
      <c r="E139" s="49" t="s">
        <v>200</v>
      </c>
      <c r="F139" s="49">
        <v>194</v>
      </c>
      <c r="G139" s="50">
        <v>4.9274528630683621E-3</v>
      </c>
      <c r="H139" s="50">
        <v>0.32105020482404162</v>
      </c>
      <c r="I139" s="50">
        <v>-0.62433094859205307</v>
      </c>
      <c r="J139" s="50">
        <v>0.63418585431818986</v>
      </c>
      <c r="K139" s="50">
        <v>4.7985170511591338E-3</v>
      </c>
      <c r="L139" s="50">
        <v>0.31264933931138089</v>
      </c>
      <c r="M139" s="50">
        <v>-0.60799418799914762</v>
      </c>
      <c r="N139" s="50">
        <v>0.61759122210146578</v>
      </c>
      <c r="O139" s="50">
        <v>1.02686992888315</v>
      </c>
      <c r="P139" s="50">
        <v>3.325372316453279E-3</v>
      </c>
      <c r="Q139" s="50">
        <v>0.21666599214278701</v>
      </c>
      <c r="R139" s="50">
        <v>-0.42133997228340919</v>
      </c>
      <c r="S139" s="50">
        <v>0.42799071691631579</v>
      </c>
      <c r="T139" s="50">
        <v>0.98777054890360327</v>
      </c>
    </row>
    <row r="140" spans="1:20" x14ac:dyDescent="0.2">
      <c r="A140" s="49" t="s">
        <v>221</v>
      </c>
      <c r="B140" s="49" t="s">
        <v>551</v>
      </c>
      <c r="C140" s="49" t="s">
        <v>556</v>
      </c>
      <c r="D140" s="49" t="s">
        <v>205</v>
      </c>
      <c r="E140" s="49" t="s">
        <v>200</v>
      </c>
      <c r="F140" s="49">
        <v>194</v>
      </c>
      <c r="G140" s="50">
        <v>0.1903377670676307</v>
      </c>
      <c r="H140" s="50">
        <v>0.1199785007711654</v>
      </c>
      <c r="I140" s="50">
        <v>-4.4820094443853507E-2</v>
      </c>
      <c r="J140" s="50">
        <v>0.42549562857911483</v>
      </c>
      <c r="K140" s="50">
        <v>0.18535723144083779</v>
      </c>
      <c r="L140" s="50">
        <v>0.11683904396894459</v>
      </c>
      <c r="M140" s="50">
        <v>-4.3647294738293652E-2</v>
      </c>
      <c r="N140" s="50">
        <v>0.41436175761996918</v>
      </c>
      <c r="O140" s="50">
        <v>1.02686992888315</v>
      </c>
      <c r="P140" s="50">
        <v>0.12845256138850061</v>
      </c>
      <c r="Q140" s="50">
        <v>8.0969457470478623E-2</v>
      </c>
      <c r="R140" s="50">
        <v>-3.0247575253637499E-2</v>
      </c>
      <c r="S140" s="50">
        <v>0.2871526980306387</v>
      </c>
      <c r="T140" s="50">
        <v>0.1126412816974086</v>
      </c>
    </row>
    <row r="141" spans="1:20" x14ac:dyDescent="0.2">
      <c r="A141" s="49" t="s">
        <v>221</v>
      </c>
      <c r="B141" s="49" t="s">
        <v>551</v>
      </c>
      <c r="C141" s="49" t="s">
        <v>556</v>
      </c>
      <c r="D141" s="49" t="s">
        <v>552</v>
      </c>
      <c r="E141" s="49" t="s">
        <v>200</v>
      </c>
      <c r="F141" s="49">
        <v>194</v>
      </c>
      <c r="G141" s="50">
        <v>0.43007002140857897</v>
      </c>
      <c r="H141" s="50">
        <v>0.3366574886952412</v>
      </c>
      <c r="I141" s="50">
        <v>-0.2297786564340937</v>
      </c>
      <c r="J141" s="50">
        <v>1.089918699251252</v>
      </c>
      <c r="K141" s="50">
        <v>0.41881645309872317</v>
      </c>
      <c r="L141" s="50">
        <v>0.3278482300688253</v>
      </c>
      <c r="M141" s="50">
        <v>-0.22376607783617439</v>
      </c>
      <c r="N141" s="50">
        <v>1.0613989840336211</v>
      </c>
      <c r="O141" s="50">
        <v>1.02686992888315</v>
      </c>
      <c r="P141" s="50">
        <v>0.29023980199741523</v>
      </c>
      <c r="Q141" s="50">
        <v>0.2271988234376959</v>
      </c>
      <c r="R141" s="50">
        <v>-0.1550698919404688</v>
      </c>
      <c r="S141" s="50">
        <v>0.73554949593529906</v>
      </c>
      <c r="T141" s="50">
        <v>0.2029707264781512</v>
      </c>
    </row>
    <row r="142" spans="1:20" x14ac:dyDescent="0.2">
      <c r="A142" s="49" t="s">
        <v>221</v>
      </c>
      <c r="B142" s="49" t="s">
        <v>551</v>
      </c>
      <c r="C142" s="49" t="s">
        <v>556</v>
      </c>
      <c r="D142" s="49" t="s">
        <v>204</v>
      </c>
      <c r="E142" s="49" t="s">
        <v>193</v>
      </c>
      <c r="F142" s="49">
        <v>194</v>
      </c>
      <c r="G142" s="50">
        <v>2.3519987947924021E-3</v>
      </c>
      <c r="H142" s="50">
        <v>6.7998214238273458E-3</v>
      </c>
      <c r="I142" s="50">
        <v>-1.0975651195909189E-2</v>
      </c>
      <c r="J142" s="50">
        <v>1.5679648785494001E-2</v>
      </c>
      <c r="K142" s="50">
        <v>2.5980204288868221E-2</v>
      </c>
      <c r="L142" s="50">
        <v>7.5110901463897262E-2</v>
      </c>
      <c r="M142" s="50">
        <v>-0.1212371625803704</v>
      </c>
      <c r="N142" s="50">
        <v>0.17319757115810691</v>
      </c>
      <c r="O142" s="50">
        <v>9.0530419570263601E-2</v>
      </c>
      <c r="P142" s="50">
        <v>1.8004281572185681E-2</v>
      </c>
      <c r="Q142" s="50">
        <v>5.2051854714480802E-2</v>
      </c>
      <c r="R142" s="50">
        <v>-8.4017353668196681E-2</v>
      </c>
      <c r="S142" s="50">
        <v>0.12002591681256811</v>
      </c>
      <c r="T142" s="50">
        <v>0.72942443780425181</v>
      </c>
    </row>
    <row r="143" spans="1:20" x14ac:dyDescent="0.2">
      <c r="A143" s="49" t="s">
        <v>221</v>
      </c>
      <c r="B143" s="49" t="s">
        <v>551</v>
      </c>
      <c r="C143" s="49" t="s">
        <v>556</v>
      </c>
      <c r="D143" s="49" t="s">
        <v>206</v>
      </c>
      <c r="E143" s="49" t="s">
        <v>193</v>
      </c>
      <c r="F143" s="49">
        <v>194</v>
      </c>
      <c r="G143" s="50">
        <v>-1.608400234822575E-2</v>
      </c>
      <c r="H143" s="50">
        <v>2.7229724815924089E-2</v>
      </c>
      <c r="I143" s="50">
        <v>-6.9454262987436968E-2</v>
      </c>
      <c r="J143" s="50">
        <v>3.7286258290985461E-2</v>
      </c>
      <c r="K143" s="50">
        <v>-0.17766406501344481</v>
      </c>
      <c r="L143" s="50">
        <v>0.30077983671323</v>
      </c>
      <c r="M143" s="50">
        <v>-0.76719254497137568</v>
      </c>
      <c r="N143" s="50">
        <v>0.41186441494448589</v>
      </c>
      <c r="O143" s="50">
        <v>9.0530419570263601E-2</v>
      </c>
      <c r="P143" s="50">
        <v>-0.1231211970543173</v>
      </c>
      <c r="Q143" s="50">
        <v>0.20844042684226841</v>
      </c>
      <c r="R143" s="50">
        <v>-0.53166443366516336</v>
      </c>
      <c r="S143" s="50">
        <v>0.28542203955652878</v>
      </c>
      <c r="T143" s="50">
        <v>0.55543076413137871</v>
      </c>
    </row>
    <row r="144" spans="1:20" x14ac:dyDescent="0.2">
      <c r="A144" s="49" t="s">
        <v>221</v>
      </c>
      <c r="B144" s="49" t="s">
        <v>551</v>
      </c>
      <c r="C144" s="49" t="s">
        <v>556</v>
      </c>
      <c r="D144" s="49" t="s">
        <v>205</v>
      </c>
      <c r="E144" s="49" t="s">
        <v>193</v>
      </c>
      <c r="F144" s="49">
        <v>194</v>
      </c>
      <c r="G144" s="50">
        <v>2.294531467363364E-3</v>
      </c>
      <c r="H144" s="50">
        <v>9.3470212315133697E-3</v>
      </c>
      <c r="I144" s="50">
        <v>-1.602563014640284E-2</v>
      </c>
      <c r="J144" s="50">
        <v>2.0614693081129572E-2</v>
      </c>
      <c r="K144" s="50">
        <v>2.5345419564553141E-2</v>
      </c>
      <c r="L144" s="50">
        <v>0.10324729826595851</v>
      </c>
      <c r="M144" s="50">
        <v>-0.17701928503672551</v>
      </c>
      <c r="N144" s="50">
        <v>0.2277101241658317</v>
      </c>
      <c r="O144" s="50">
        <v>9.0530419570263601E-2</v>
      </c>
      <c r="P144" s="50">
        <v>1.7564375758235329E-2</v>
      </c>
      <c r="Q144" s="50">
        <v>7.1550377698309214E-2</v>
      </c>
      <c r="R144" s="50">
        <v>-0.12267436453045071</v>
      </c>
      <c r="S144" s="50">
        <v>0.1578031160469214</v>
      </c>
      <c r="T144" s="50">
        <v>0.80608274669352564</v>
      </c>
    </row>
    <row r="145" spans="1:20" x14ac:dyDescent="0.2">
      <c r="A145" s="49" t="s">
        <v>221</v>
      </c>
      <c r="B145" s="49" t="s">
        <v>551</v>
      </c>
      <c r="C145" s="49" t="s">
        <v>556</v>
      </c>
      <c r="D145" s="49" t="s">
        <v>552</v>
      </c>
      <c r="E145" s="49" t="s">
        <v>193</v>
      </c>
      <c r="F145" s="49">
        <v>194</v>
      </c>
      <c r="G145" s="50">
        <v>9.220488616125018E-3</v>
      </c>
      <c r="H145" s="50">
        <v>2.1203312185005641E-2</v>
      </c>
      <c r="I145" s="50">
        <v>-3.2338003266486039E-2</v>
      </c>
      <c r="J145" s="50">
        <v>5.0778980498736068E-2</v>
      </c>
      <c r="K145" s="50">
        <v>0.1018496176190667</v>
      </c>
      <c r="L145" s="50">
        <v>0.23421201719438689</v>
      </c>
      <c r="M145" s="50">
        <v>-0.35720593608193169</v>
      </c>
      <c r="N145" s="50">
        <v>0.56090517132006501</v>
      </c>
      <c r="O145" s="50">
        <v>9.0530419570263601E-2</v>
      </c>
      <c r="P145" s="50">
        <v>7.0581785010013193E-2</v>
      </c>
      <c r="Q145" s="50">
        <v>0.16230892791571011</v>
      </c>
      <c r="R145" s="50">
        <v>-0.24754371370477871</v>
      </c>
      <c r="S145" s="50">
        <v>0.38870728372480501</v>
      </c>
      <c r="T145" s="50">
        <v>0.66414933885233718</v>
      </c>
    </row>
    <row r="146" spans="1:20" ht="15.75" customHeight="1" x14ac:dyDescent="0.2">
      <c r="A146" s="49" t="s">
        <v>221</v>
      </c>
      <c r="B146" s="49" t="s">
        <v>551</v>
      </c>
      <c r="C146" s="49" t="s">
        <v>557</v>
      </c>
      <c r="D146" s="49" t="s">
        <v>204</v>
      </c>
      <c r="E146" s="49" t="s">
        <v>191</v>
      </c>
      <c r="F146" s="49">
        <v>413</v>
      </c>
      <c r="G146" s="50">
        <v>1.5089192448467971E-2</v>
      </c>
      <c r="H146" s="50">
        <v>0.32670720356903571</v>
      </c>
      <c r="I146" s="50">
        <v>-0.62525692654684206</v>
      </c>
      <c r="J146" s="50">
        <v>0.65543531144377798</v>
      </c>
      <c r="K146" s="50">
        <v>3.2446110177998611E-3</v>
      </c>
      <c r="L146" s="50">
        <v>7.0251459507516753E-2</v>
      </c>
      <c r="M146" s="50">
        <v>-0.134448249616933</v>
      </c>
      <c r="N146" s="50">
        <v>0.1409374716525327</v>
      </c>
      <c r="O146" s="50">
        <v>4.6505397305529108</v>
      </c>
      <c r="P146" s="50">
        <v>2.2485154353353029E-3</v>
      </c>
      <c r="Q146" s="50">
        <v>4.868426143870911E-2</v>
      </c>
      <c r="R146" s="50">
        <v>-9.3172636984534554E-2</v>
      </c>
      <c r="S146" s="50">
        <v>9.7669667855205158E-2</v>
      </c>
      <c r="T146" s="50">
        <v>0.96316226065756239</v>
      </c>
    </row>
    <row r="147" spans="1:20" x14ac:dyDescent="0.2">
      <c r="A147" s="49" t="s">
        <v>221</v>
      </c>
      <c r="B147" s="49" t="s">
        <v>551</v>
      </c>
      <c r="C147" s="49" t="s">
        <v>557</v>
      </c>
      <c r="D147" s="49" t="s">
        <v>206</v>
      </c>
      <c r="E147" s="49" t="s">
        <v>191</v>
      </c>
      <c r="F147" s="49">
        <v>413</v>
      </c>
      <c r="G147" s="50">
        <v>-1.4719560322680589</v>
      </c>
      <c r="H147" s="50">
        <v>0.98194896503877649</v>
      </c>
      <c r="I147" s="50">
        <v>-3.3965760037440611</v>
      </c>
      <c r="J147" s="50">
        <v>0.45266393920794318</v>
      </c>
      <c r="K147" s="50">
        <v>-0.31651294635710059</v>
      </c>
      <c r="L147" s="50">
        <v>0.2111473123404605</v>
      </c>
      <c r="M147" s="50">
        <v>-0.73036167854440315</v>
      </c>
      <c r="N147" s="50">
        <v>9.7335785830201915E-2</v>
      </c>
      <c r="O147" s="50">
        <v>4.6505397305529108</v>
      </c>
      <c r="P147" s="50">
        <v>-0.2193434718254707</v>
      </c>
      <c r="Q147" s="50">
        <v>0.14632508745193909</v>
      </c>
      <c r="R147" s="50">
        <v>-0.50614064323127139</v>
      </c>
      <c r="S147" s="50">
        <v>6.7453699580329984E-2</v>
      </c>
      <c r="T147" s="50">
        <v>0.13463747478180399</v>
      </c>
    </row>
    <row r="148" spans="1:20" x14ac:dyDescent="0.2">
      <c r="A148" s="49" t="s">
        <v>221</v>
      </c>
      <c r="B148" s="49" t="s">
        <v>551</v>
      </c>
      <c r="C148" s="49" t="s">
        <v>557</v>
      </c>
      <c r="D148" s="49" t="s">
        <v>205</v>
      </c>
      <c r="E148" s="49" t="s">
        <v>191</v>
      </c>
      <c r="F148" s="49">
        <v>413</v>
      </c>
      <c r="G148" s="50">
        <v>-8.8403057351229108E-2</v>
      </c>
      <c r="H148" s="50">
        <v>0.50055700460199759</v>
      </c>
      <c r="I148" s="50">
        <v>-1.0694947863711439</v>
      </c>
      <c r="J148" s="50">
        <v>0.89268867166868615</v>
      </c>
      <c r="K148" s="50">
        <v>-1.9009203764122819E-2</v>
      </c>
      <c r="L148" s="50">
        <v>0.10763417444075581</v>
      </c>
      <c r="M148" s="50">
        <v>-0.2299721856680042</v>
      </c>
      <c r="N148" s="50">
        <v>0.19195377813975861</v>
      </c>
      <c r="O148" s="50">
        <v>4.6505397305529108</v>
      </c>
      <c r="P148" s="50">
        <v>-1.3173378208537111E-2</v>
      </c>
      <c r="Q148" s="50">
        <v>7.4590482887443785E-2</v>
      </c>
      <c r="R148" s="50">
        <v>-0.1593707246679269</v>
      </c>
      <c r="S148" s="50">
        <v>0.13302396825085269</v>
      </c>
      <c r="T148" s="50">
        <v>0.85981523340255261</v>
      </c>
    </row>
    <row r="149" spans="1:20" x14ac:dyDescent="0.2">
      <c r="A149" s="49" t="s">
        <v>221</v>
      </c>
      <c r="B149" s="49" t="s">
        <v>551</v>
      </c>
      <c r="C149" s="49" t="s">
        <v>557</v>
      </c>
      <c r="D149" s="49" t="s">
        <v>552</v>
      </c>
      <c r="E149" s="49" t="s">
        <v>191</v>
      </c>
      <c r="F149" s="49">
        <v>413</v>
      </c>
      <c r="G149" s="50">
        <v>0.35138177862636871</v>
      </c>
      <c r="H149" s="50">
        <v>1.2651205524553919</v>
      </c>
      <c r="I149" s="50">
        <v>-2.1282545041861991</v>
      </c>
      <c r="J149" s="50">
        <v>2.831018061438936</v>
      </c>
      <c r="K149" s="50">
        <v>7.5557203891384081E-2</v>
      </c>
      <c r="L149" s="50">
        <v>0.27203736033988879</v>
      </c>
      <c r="M149" s="50">
        <v>-0.45763602237479811</v>
      </c>
      <c r="N149" s="50">
        <v>0.60875043015756625</v>
      </c>
      <c r="O149" s="50">
        <v>4.6505397305529108</v>
      </c>
      <c r="P149" s="50">
        <v>5.2361142296729161E-2</v>
      </c>
      <c r="Q149" s="50">
        <v>0.18852189071554301</v>
      </c>
      <c r="R149" s="50">
        <v>-0.31714176350573497</v>
      </c>
      <c r="S149" s="50">
        <v>0.42186404809919342</v>
      </c>
      <c r="T149" s="50">
        <v>0.78134690521800199</v>
      </c>
    </row>
    <row r="150" spans="1:20" x14ac:dyDescent="0.2">
      <c r="A150" s="49" t="s">
        <v>221</v>
      </c>
      <c r="B150" s="49" t="s">
        <v>551</v>
      </c>
      <c r="C150" s="49" t="s">
        <v>557</v>
      </c>
      <c r="D150" s="49" t="s">
        <v>204</v>
      </c>
      <c r="E150" s="49" t="s">
        <v>195</v>
      </c>
      <c r="F150" s="49">
        <v>434</v>
      </c>
      <c r="G150" s="50">
        <v>-0.84370507519341176</v>
      </c>
      <c r="H150" s="50">
        <v>0.66159609989361712</v>
      </c>
      <c r="I150" s="50">
        <v>-2.1404334309849009</v>
      </c>
      <c r="J150" s="50">
        <v>0.45302328059807773</v>
      </c>
      <c r="K150" s="50">
        <v>-7.3513353354621364E-2</v>
      </c>
      <c r="L150" s="50">
        <v>5.7645911230733621E-2</v>
      </c>
      <c r="M150" s="50">
        <v>-0.18649933936685931</v>
      </c>
      <c r="N150" s="50">
        <v>3.9472632657616517E-2</v>
      </c>
      <c r="O150" s="50">
        <v>11.47689551207737</v>
      </c>
      <c r="P150" s="50">
        <v>-5.0944753874752599E-2</v>
      </c>
      <c r="Q150" s="50">
        <v>3.9948616482898387E-2</v>
      </c>
      <c r="R150" s="50">
        <v>-0.12924404218123339</v>
      </c>
      <c r="S150" s="50">
        <v>2.735453443172825E-2</v>
      </c>
      <c r="T150" s="50">
        <v>0.20221828269956801</v>
      </c>
    </row>
    <row r="151" spans="1:20" x14ac:dyDescent="0.2">
      <c r="A151" s="49" t="s">
        <v>221</v>
      </c>
      <c r="B151" s="49" t="s">
        <v>551</v>
      </c>
      <c r="C151" s="49" t="s">
        <v>557</v>
      </c>
      <c r="D151" s="49" t="s">
        <v>206</v>
      </c>
      <c r="E151" s="49" t="s">
        <v>195</v>
      </c>
      <c r="F151" s="49">
        <v>434</v>
      </c>
      <c r="G151" s="50">
        <v>0.91602909841737812</v>
      </c>
      <c r="H151" s="50">
        <v>2.0155691520419921</v>
      </c>
      <c r="I151" s="50">
        <v>-3.0344864395849269</v>
      </c>
      <c r="J151" s="50">
        <v>4.8665446364196834</v>
      </c>
      <c r="K151" s="50">
        <v>7.9815059521402984E-2</v>
      </c>
      <c r="L151" s="50">
        <v>0.17561971788633679</v>
      </c>
      <c r="M151" s="50">
        <v>-0.2643995875358171</v>
      </c>
      <c r="N151" s="50">
        <v>0.4240297065786231</v>
      </c>
      <c r="O151" s="50">
        <v>11.47689551207737</v>
      </c>
      <c r="P151" s="50">
        <v>5.5311836248332268E-2</v>
      </c>
      <c r="Q151" s="50">
        <v>0.1217044644952314</v>
      </c>
      <c r="R151" s="50">
        <v>-0.18322891416232129</v>
      </c>
      <c r="S151" s="50">
        <v>0.29385258665898578</v>
      </c>
      <c r="T151" s="50">
        <v>0.64971407211301901</v>
      </c>
    </row>
    <row r="152" spans="1:20" x14ac:dyDescent="0.2">
      <c r="A152" s="49" t="s">
        <v>221</v>
      </c>
      <c r="B152" s="49" t="s">
        <v>551</v>
      </c>
      <c r="C152" s="49" t="s">
        <v>557</v>
      </c>
      <c r="D152" s="49" t="s">
        <v>205</v>
      </c>
      <c r="E152" s="49" t="s">
        <v>195</v>
      </c>
      <c r="F152" s="49">
        <v>434</v>
      </c>
      <c r="G152" s="50">
        <v>0.13185158443477521</v>
      </c>
      <c r="H152" s="50">
        <v>0.96956007211502904</v>
      </c>
      <c r="I152" s="50">
        <v>-1.768486156910682</v>
      </c>
      <c r="J152" s="50">
        <v>2.0321893257802319</v>
      </c>
      <c r="K152" s="50">
        <v>1.148843642394628E-2</v>
      </c>
      <c r="L152" s="50">
        <v>8.4479297654556612E-2</v>
      </c>
      <c r="M152" s="50">
        <v>-0.15409098697898471</v>
      </c>
      <c r="N152" s="50">
        <v>0.17706785982687731</v>
      </c>
      <c r="O152" s="50">
        <v>11.47689551207737</v>
      </c>
      <c r="P152" s="50">
        <v>7.9614864417947694E-3</v>
      </c>
      <c r="Q152" s="50">
        <v>5.8544153274607727E-2</v>
      </c>
      <c r="R152" s="50">
        <v>-0.10678505397643639</v>
      </c>
      <c r="S152" s="50">
        <v>0.1227080268600259</v>
      </c>
      <c r="T152" s="50">
        <v>0.89182828113177703</v>
      </c>
    </row>
    <row r="153" spans="1:20" x14ac:dyDescent="0.2">
      <c r="A153" s="49" t="s">
        <v>221</v>
      </c>
      <c r="B153" s="49" t="s">
        <v>551</v>
      </c>
      <c r="C153" s="49" t="s">
        <v>557</v>
      </c>
      <c r="D153" s="49" t="s">
        <v>552</v>
      </c>
      <c r="E153" s="49" t="s">
        <v>195</v>
      </c>
      <c r="F153" s="49">
        <v>434</v>
      </c>
      <c r="G153" s="50">
        <v>2.8347379256491791</v>
      </c>
      <c r="H153" s="50">
        <v>2.545001092919013</v>
      </c>
      <c r="I153" s="50">
        <v>-2.153464216472087</v>
      </c>
      <c r="J153" s="50">
        <v>7.8229400677704453</v>
      </c>
      <c r="K153" s="50">
        <v>0.24699518460075959</v>
      </c>
      <c r="L153" s="50">
        <v>0.22174995757701699</v>
      </c>
      <c r="M153" s="50">
        <v>-0.1876347322501937</v>
      </c>
      <c r="N153" s="50">
        <v>0.68162510145171296</v>
      </c>
      <c r="O153" s="50">
        <v>11.47689551207737</v>
      </c>
      <c r="P153" s="50">
        <v>0.17116766292832639</v>
      </c>
      <c r="Q153" s="50">
        <v>0.15367272060087281</v>
      </c>
      <c r="R153" s="50">
        <v>-0.13003086944938419</v>
      </c>
      <c r="S153" s="50">
        <v>0.47236619530603702</v>
      </c>
      <c r="T153" s="50">
        <v>0.26596339314669998</v>
      </c>
    </row>
    <row r="154" spans="1:20" x14ac:dyDescent="0.2">
      <c r="A154" s="49" t="s">
        <v>221</v>
      </c>
      <c r="B154" s="49" t="s">
        <v>551</v>
      </c>
      <c r="C154" s="49" t="s">
        <v>557</v>
      </c>
      <c r="D154" s="49" t="s">
        <v>204</v>
      </c>
      <c r="E154" s="49" t="s">
        <v>196</v>
      </c>
      <c r="F154" s="49">
        <v>435</v>
      </c>
      <c r="G154" s="50">
        <v>-8.4312763802615473E-2</v>
      </c>
      <c r="H154" s="50">
        <v>5.5041348112657991E-2</v>
      </c>
      <c r="I154" s="50">
        <v>-0.1921938061034251</v>
      </c>
      <c r="J154" s="50">
        <v>2.3568278498194189E-2</v>
      </c>
      <c r="K154" s="50">
        <v>-9.3170426627523811E-2</v>
      </c>
      <c r="L154" s="50">
        <v>6.0823837987520883E-2</v>
      </c>
      <c r="M154" s="50">
        <v>-0.21238514908306469</v>
      </c>
      <c r="N154" s="50">
        <v>2.6044295828017108E-2</v>
      </c>
      <c r="O154" s="50">
        <v>0.9049305327288083</v>
      </c>
      <c r="P154" s="50">
        <v>-6.4567105652874004E-2</v>
      </c>
      <c r="Q154" s="50">
        <v>4.2150919725351961E-2</v>
      </c>
      <c r="R154" s="50">
        <v>-0.14718290831456379</v>
      </c>
      <c r="S154" s="50">
        <v>1.8048697008815839E-2</v>
      </c>
      <c r="T154" s="50">
        <v>0.12556988218044091</v>
      </c>
    </row>
    <row r="155" spans="1:20" x14ac:dyDescent="0.2">
      <c r="A155" s="49" t="s">
        <v>221</v>
      </c>
      <c r="B155" s="49" t="s">
        <v>551</v>
      </c>
      <c r="C155" s="49" t="s">
        <v>557</v>
      </c>
      <c r="D155" s="49" t="s">
        <v>206</v>
      </c>
      <c r="E155" s="49" t="s">
        <v>196</v>
      </c>
      <c r="F155" s="49">
        <v>435</v>
      </c>
      <c r="G155" s="50">
        <v>-5.2884228065761263E-2</v>
      </c>
      <c r="H155" s="50">
        <v>0.16742377868428249</v>
      </c>
      <c r="I155" s="50">
        <v>-0.38103483428695489</v>
      </c>
      <c r="J155" s="50">
        <v>0.27526637815543242</v>
      </c>
      <c r="K155" s="50">
        <v>-5.8440096950082378E-2</v>
      </c>
      <c r="L155" s="50">
        <v>0.18501285195827999</v>
      </c>
      <c r="M155" s="50">
        <v>-0.42106528678831118</v>
      </c>
      <c r="N155" s="50">
        <v>0.30418509288814638</v>
      </c>
      <c r="O155" s="50">
        <v>0.9049305327288083</v>
      </c>
      <c r="P155" s="50">
        <v>-4.0498987186407077E-2</v>
      </c>
      <c r="Q155" s="50">
        <v>0.12821390640708799</v>
      </c>
      <c r="R155" s="50">
        <v>-0.29179824374429969</v>
      </c>
      <c r="S155" s="50">
        <v>0.21080026937148549</v>
      </c>
      <c r="T155" s="50">
        <v>0.75225302092394342</v>
      </c>
    </row>
    <row r="156" spans="1:20" x14ac:dyDescent="0.2">
      <c r="A156" s="49" t="s">
        <v>221</v>
      </c>
      <c r="B156" s="49" t="s">
        <v>551</v>
      </c>
      <c r="C156" s="49" t="s">
        <v>557</v>
      </c>
      <c r="D156" s="49" t="s">
        <v>205</v>
      </c>
      <c r="E156" s="49" t="s">
        <v>196</v>
      </c>
      <c r="F156" s="49">
        <v>435</v>
      </c>
      <c r="G156" s="50">
        <v>2.9156059566039491E-2</v>
      </c>
      <c r="H156" s="50">
        <v>8.5367090091404071E-2</v>
      </c>
      <c r="I156" s="50">
        <v>-0.13816343701311251</v>
      </c>
      <c r="J156" s="50">
        <v>0.19647555614519149</v>
      </c>
      <c r="K156" s="50">
        <v>3.2219113524791461E-2</v>
      </c>
      <c r="L156" s="50">
        <v>9.4335517483292913E-2</v>
      </c>
      <c r="M156" s="50">
        <v>-0.15267850074246259</v>
      </c>
      <c r="N156" s="50">
        <v>0.21711672779204549</v>
      </c>
      <c r="O156" s="50">
        <v>0.9049305327288083</v>
      </c>
      <c r="P156" s="50">
        <v>2.232784567268048E-2</v>
      </c>
      <c r="Q156" s="50">
        <v>6.5374513615921989E-2</v>
      </c>
      <c r="R156" s="50">
        <v>-0.1058062010145266</v>
      </c>
      <c r="S156" s="50">
        <v>0.15046189235988761</v>
      </c>
      <c r="T156" s="50">
        <v>0.73269900534371524</v>
      </c>
    </row>
    <row r="157" spans="1:20" x14ac:dyDescent="0.2">
      <c r="A157" s="49" t="s">
        <v>221</v>
      </c>
      <c r="B157" s="49" t="s">
        <v>551</v>
      </c>
      <c r="C157" s="49" t="s">
        <v>557</v>
      </c>
      <c r="D157" s="49" t="s">
        <v>552</v>
      </c>
      <c r="E157" s="49" t="s">
        <v>196</v>
      </c>
      <c r="F157" s="49">
        <v>435</v>
      </c>
      <c r="G157" s="50">
        <v>0.13885081178764749</v>
      </c>
      <c r="H157" s="50">
        <v>0.1807234642535604</v>
      </c>
      <c r="I157" s="50">
        <v>-0.2153671781493309</v>
      </c>
      <c r="J157" s="50">
        <v>0.49306880172462592</v>
      </c>
      <c r="K157" s="50">
        <v>0.1534380891856354</v>
      </c>
      <c r="L157" s="50">
        <v>0.1997097652441793</v>
      </c>
      <c r="M157" s="50">
        <v>-0.2379930506929559</v>
      </c>
      <c r="N157" s="50">
        <v>0.54486922906422675</v>
      </c>
      <c r="O157" s="50">
        <v>0.9049305327288083</v>
      </c>
      <c r="P157" s="50">
        <v>0.1063325958056453</v>
      </c>
      <c r="Q157" s="50">
        <v>0.13839886731421619</v>
      </c>
      <c r="R157" s="50">
        <v>-0.16492918413021851</v>
      </c>
      <c r="S157" s="50">
        <v>0.37759437574150923</v>
      </c>
      <c r="T157" s="50">
        <v>0.44272361941853577</v>
      </c>
    </row>
    <row r="158" spans="1:20" x14ac:dyDescent="0.2">
      <c r="A158" s="49" t="s">
        <v>221</v>
      </c>
      <c r="B158" s="49" t="s">
        <v>551</v>
      </c>
      <c r="C158" s="49" t="s">
        <v>557</v>
      </c>
      <c r="D158" s="49" t="s">
        <v>204</v>
      </c>
      <c r="E158" s="49" t="s">
        <v>202</v>
      </c>
      <c r="F158" s="49">
        <v>434</v>
      </c>
      <c r="G158" s="50">
        <v>-0.52270341070466197</v>
      </c>
      <c r="H158" s="50">
        <v>0.38667657236532588</v>
      </c>
      <c r="I158" s="50">
        <v>-1.2805894925407011</v>
      </c>
      <c r="J158" s="50">
        <v>0.23518267113137681</v>
      </c>
      <c r="K158" s="50">
        <v>-0.1022621213189807</v>
      </c>
      <c r="L158" s="50">
        <v>7.5649719792574358E-2</v>
      </c>
      <c r="M158" s="50">
        <v>-0.25053557211242639</v>
      </c>
      <c r="N158" s="50">
        <v>4.6011329474464999E-2</v>
      </c>
      <c r="O158" s="50">
        <v>5.1114078601422843</v>
      </c>
      <c r="P158" s="50">
        <v>-7.0867650074053642E-2</v>
      </c>
      <c r="Q158" s="50">
        <v>5.2425255816254027E-2</v>
      </c>
      <c r="R158" s="50">
        <v>-0.17362115147391161</v>
      </c>
      <c r="S158" s="50">
        <v>3.1885851325804251E-2</v>
      </c>
      <c r="T158" s="50">
        <v>0.17644425270541739</v>
      </c>
    </row>
    <row r="159" spans="1:20" x14ac:dyDescent="0.2">
      <c r="A159" s="49" t="s">
        <v>221</v>
      </c>
      <c r="B159" s="49" t="s">
        <v>551</v>
      </c>
      <c r="C159" s="49" t="s">
        <v>557</v>
      </c>
      <c r="D159" s="49" t="s">
        <v>206</v>
      </c>
      <c r="E159" s="49" t="s">
        <v>202</v>
      </c>
      <c r="F159" s="49">
        <v>434</v>
      </c>
      <c r="G159" s="50">
        <v>0.83063919000960706</v>
      </c>
      <c r="H159" s="50">
        <v>1.178016735492414</v>
      </c>
      <c r="I159" s="50">
        <v>-1.4782736115555251</v>
      </c>
      <c r="J159" s="50">
        <v>3.1395519915747392</v>
      </c>
      <c r="K159" s="50">
        <v>0.16250692817663059</v>
      </c>
      <c r="L159" s="50">
        <v>0.23046815431778561</v>
      </c>
      <c r="M159" s="50">
        <v>-0.28921065428622927</v>
      </c>
      <c r="N159" s="50">
        <v>0.61422451063949035</v>
      </c>
      <c r="O159" s="50">
        <v>5.1114078601422843</v>
      </c>
      <c r="P159" s="50">
        <v>0.11261730122640499</v>
      </c>
      <c r="Q159" s="50">
        <v>0.1597144309422254</v>
      </c>
      <c r="R159" s="50">
        <v>-0.20042298342035689</v>
      </c>
      <c r="S159" s="50">
        <v>0.42565758587316682</v>
      </c>
      <c r="T159" s="50">
        <v>0.48111765437040149</v>
      </c>
    </row>
    <row r="160" spans="1:20" x14ac:dyDescent="0.2">
      <c r="A160" s="49" t="s">
        <v>221</v>
      </c>
      <c r="B160" s="49" t="s">
        <v>551</v>
      </c>
      <c r="C160" s="49" t="s">
        <v>557</v>
      </c>
      <c r="D160" s="49" t="s">
        <v>205</v>
      </c>
      <c r="E160" s="49" t="s">
        <v>202</v>
      </c>
      <c r="F160" s="49">
        <v>434</v>
      </c>
      <c r="G160" s="50">
        <v>-0.68013712535219351</v>
      </c>
      <c r="H160" s="50">
        <v>0.59114471802158997</v>
      </c>
      <c r="I160" s="50">
        <v>-1.83878077267451</v>
      </c>
      <c r="J160" s="50">
        <v>0.47850652197012278</v>
      </c>
      <c r="K160" s="50">
        <v>-0.13306258157478759</v>
      </c>
      <c r="L160" s="50">
        <v>0.1156520344680799</v>
      </c>
      <c r="M160" s="50">
        <v>-0.35974056913222419</v>
      </c>
      <c r="N160" s="50">
        <v>9.3615405982648947E-2</v>
      </c>
      <c r="O160" s="50">
        <v>5.1114078601422843</v>
      </c>
      <c r="P160" s="50">
        <v>-9.2212369031327832E-2</v>
      </c>
      <c r="Q160" s="50">
        <v>8.014685988637936E-2</v>
      </c>
      <c r="R160" s="50">
        <v>-0.2493002144086314</v>
      </c>
      <c r="S160" s="50">
        <v>6.4875476345975722E-2</v>
      </c>
      <c r="T160" s="50">
        <v>0.24992049759967239</v>
      </c>
    </row>
    <row r="161" spans="1:20" x14ac:dyDescent="0.2">
      <c r="A161" s="49" t="s">
        <v>221</v>
      </c>
      <c r="B161" s="49" t="s">
        <v>551</v>
      </c>
      <c r="C161" s="49" t="s">
        <v>557</v>
      </c>
      <c r="D161" s="49" t="s">
        <v>552</v>
      </c>
      <c r="E161" s="49" t="s">
        <v>202</v>
      </c>
      <c r="F161" s="49">
        <v>434</v>
      </c>
      <c r="G161" s="50">
        <v>-1.089017076575765</v>
      </c>
      <c r="H161" s="50">
        <v>1.408559910720975</v>
      </c>
      <c r="I161" s="50">
        <v>-3.8497945015888759</v>
      </c>
      <c r="J161" s="50">
        <v>1.6717603484373471</v>
      </c>
      <c r="K161" s="50">
        <v>-0.2130561885048731</v>
      </c>
      <c r="L161" s="50">
        <v>0.27557180903223122</v>
      </c>
      <c r="M161" s="50">
        <v>-0.75317693420804621</v>
      </c>
      <c r="N161" s="50">
        <v>0.32706455719830008</v>
      </c>
      <c r="O161" s="50">
        <v>5.1114078601422843</v>
      </c>
      <c r="P161" s="50">
        <v>-0.14764793863387701</v>
      </c>
      <c r="Q161" s="50">
        <v>0.1909712636593362</v>
      </c>
      <c r="R161" s="50">
        <v>-0.52195161540617607</v>
      </c>
      <c r="S161" s="50">
        <v>0.22665573813842191</v>
      </c>
      <c r="T161" s="50">
        <v>0.43986008903542839</v>
      </c>
    </row>
    <row r="162" spans="1:20" x14ac:dyDescent="0.2">
      <c r="A162" s="49" t="s">
        <v>221</v>
      </c>
      <c r="B162" s="49" t="s">
        <v>551</v>
      </c>
      <c r="C162" s="49" t="s">
        <v>557</v>
      </c>
      <c r="D162" s="49" t="s">
        <v>204</v>
      </c>
      <c r="E162" s="49" t="s">
        <v>198</v>
      </c>
      <c r="F162" s="49">
        <v>433</v>
      </c>
      <c r="G162" s="50">
        <v>-8.9802027529142054E-4</v>
      </c>
      <c r="H162" s="50">
        <v>2.5106329542728789E-2</v>
      </c>
      <c r="I162" s="50">
        <v>-5.0106426179039841E-2</v>
      </c>
      <c r="J162" s="50">
        <v>4.8310385628456999E-2</v>
      </c>
      <c r="K162" s="50">
        <v>-2.3807113336629282E-3</v>
      </c>
      <c r="L162" s="50">
        <v>6.6558545428892779E-2</v>
      </c>
      <c r="M162" s="50">
        <v>-0.13283546037429281</v>
      </c>
      <c r="N162" s="50">
        <v>0.1280740377069669</v>
      </c>
      <c r="O162" s="50">
        <v>0.3772067039768906</v>
      </c>
      <c r="P162" s="50">
        <v>-1.6498329542284089E-3</v>
      </c>
      <c r="Q162" s="50">
        <v>4.6125071982222689E-2</v>
      </c>
      <c r="R162" s="50">
        <v>-9.2054974039384882E-2</v>
      </c>
      <c r="S162" s="50">
        <v>8.8755308130928065E-2</v>
      </c>
      <c r="T162" s="50">
        <v>0.97146680656700712</v>
      </c>
    </row>
    <row r="163" spans="1:20" x14ac:dyDescent="0.2">
      <c r="A163" s="49" t="s">
        <v>221</v>
      </c>
      <c r="B163" s="49" t="s">
        <v>551</v>
      </c>
      <c r="C163" s="49" t="s">
        <v>557</v>
      </c>
      <c r="D163" s="49" t="s">
        <v>206</v>
      </c>
      <c r="E163" s="49" t="s">
        <v>198</v>
      </c>
      <c r="F163" s="49">
        <v>433</v>
      </c>
      <c r="G163" s="50">
        <v>4.6253996557291559E-2</v>
      </c>
      <c r="H163" s="50">
        <v>7.6396975390445279E-2</v>
      </c>
      <c r="I163" s="50">
        <v>-0.1034840752079812</v>
      </c>
      <c r="J163" s="50">
        <v>0.1959920683225643</v>
      </c>
      <c r="K163" s="50">
        <v>0.12262241383738839</v>
      </c>
      <c r="L163" s="50">
        <v>0.20253345071811271</v>
      </c>
      <c r="M163" s="50">
        <v>-0.2743431495701123</v>
      </c>
      <c r="N163" s="50">
        <v>0.51958797724488925</v>
      </c>
      <c r="O163" s="50">
        <v>0.3772067039768906</v>
      </c>
      <c r="P163" s="50">
        <v>8.4977332789310189E-2</v>
      </c>
      <c r="Q163" s="50">
        <v>0.14035568134765211</v>
      </c>
      <c r="R163" s="50">
        <v>-0.1901198026520878</v>
      </c>
      <c r="S163" s="50">
        <v>0.36007446823070821</v>
      </c>
      <c r="T163" s="50">
        <v>0.54520350341232127</v>
      </c>
    </row>
    <row r="164" spans="1:20" x14ac:dyDescent="0.2">
      <c r="A164" s="49" t="s">
        <v>221</v>
      </c>
      <c r="B164" s="49" t="s">
        <v>551</v>
      </c>
      <c r="C164" s="49" t="s">
        <v>557</v>
      </c>
      <c r="D164" s="49" t="s">
        <v>205</v>
      </c>
      <c r="E164" s="49" t="s">
        <v>198</v>
      </c>
      <c r="F164" s="49">
        <v>433</v>
      </c>
      <c r="G164" s="50">
        <v>-8.0629175774380021E-4</v>
      </c>
      <c r="H164" s="50">
        <v>3.5470898806461947E-2</v>
      </c>
      <c r="I164" s="50">
        <v>-7.0329253418409232E-2</v>
      </c>
      <c r="J164" s="50">
        <v>6.8716669902921634E-2</v>
      </c>
      <c r="K164" s="50">
        <v>-2.137532947434565E-3</v>
      </c>
      <c r="L164" s="50">
        <v>9.4035706238760439E-2</v>
      </c>
      <c r="M164" s="50">
        <v>-0.186447517175405</v>
      </c>
      <c r="N164" s="50">
        <v>0.18217245128053591</v>
      </c>
      <c r="O164" s="50">
        <v>0.3772067039768906</v>
      </c>
      <c r="P164" s="50">
        <v>-1.481310332572153E-3</v>
      </c>
      <c r="Q164" s="50">
        <v>6.5166744423460973E-2</v>
      </c>
      <c r="R164" s="50">
        <v>-0.12920812940255569</v>
      </c>
      <c r="S164" s="50">
        <v>0.12624550873741139</v>
      </c>
      <c r="T164" s="50">
        <v>0.98186478579621661</v>
      </c>
    </row>
    <row r="165" spans="1:20" x14ac:dyDescent="0.2">
      <c r="A165" s="49" t="s">
        <v>221</v>
      </c>
      <c r="B165" s="49" t="s">
        <v>551</v>
      </c>
      <c r="C165" s="49" t="s">
        <v>557</v>
      </c>
      <c r="D165" s="49" t="s">
        <v>552</v>
      </c>
      <c r="E165" s="49" t="s">
        <v>198</v>
      </c>
      <c r="F165" s="49">
        <v>433</v>
      </c>
      <c r="G165" s="50">
        <v>-1.3371803248535929E-2</v>
      </c>
      <c r="H165" s="50">
        <v>8.8197951969151769E-2</v>
      </c>
      <c r="I165" s="50">
        <v>-0.1862397891080734</v>
      </c>
      <c r="J165" s="50">
        <v>0.15949618261100151</v>
      </c>
      <c r="K165" s="50">
        <v>-3.5449537634291747E-2</v>
      </c>
      <c r="L165" s="50">
        <v>0.23381862262595199</v>
      </c>
      <c r="M165" s="50">
        <v>-0.49373403798115773</v>
      </c>
      <c r="N165" s="50">
        <v>0.42283496271257409</v>
      </c>
      <c r="O165" s="50">
        <v>0.3772067039768906</v>
      </c>
      <c r="P165" s="50">
        <v>-2.456652958056418E-2</v>
      </c>
      <c r="Q165" s="50">
        <v>0.1620363054797847</v>
      </c>
      <c r="R165" s="50">
        <v>-0.34215768832094218</v>
      </c>
      <c r="S165" s="50">
        <v>0.29302462915981392</v>
      </c>
      <c r="T165" s="50">
        <v>0.87956432103389526</v>
      </c>
    </row>
    <row r="166" spans="1:20" x14ac:dyDescent="0.2">
      <c r="A166" s="49" t="s">
        <v>221</v>
      </c>
      <c r="B166" s="49" t="s">
        <v>551</v>
      </c>
      <c r="C166" s="49" t="s">
        <v>557</v>
      </c>
      <c r="D166" s="49" t="s">
        <v>204</v>
      </c>
      <c r="E166" s="49" t="s">
        <v>199</v>
      </c>
      <c r="F166" s="49">
        <v>434</v>
      </c>
      <c r="G166" s="50">
        <v>5.8822343072937391E-2</v>
      </c>
      <c r="H166" s="50">
        <v>5.885520591923786E-2</v>
      </c>
      <c r="I166" s="50">
        <v>-5.6533860528768812E-2</v>
      </c>
      <c r="J166" s="50">
        <v>0.17417854667464361</v>
      </c>
      <c r="K166" s="50">
        <v>6.6132492577219357E-2</v>
      </c>
      <c r="L166" s="50">
        <v>6.6169439455318682E-2</v>
      </c>
      <c r="M166" s="50">
        <v>-6.3559608755205263E-2</v>
      </c>
      <c r="N166" s="50">
        <v>0.19582459390964399</v>
      </c>
      <c r="O166" s="50">
        <v>0.88946205988310056</v>
      </c>
      <c r="P166" s="50">
        <v>4.5829817356013013E-2</v>
      </c>
      <c r="Q166" s="50">
        <v>4.5855421542535843E-2</v>
      </c>
      <c r="R166" s="50">
        <v>-4.4046808867357228E-2</v>
      </c>
      <c r="S166" s="50">
        <v>0.13570644357938319</v>
      </c>
      <c r="T166" s="50">
        <v>0.31758080057982663</v>
      </c>
    </row>
    <row r="167" spans="1:20" x14ac:dyDescent="0.2">
      <c r="A167" s="49" t="s">
        <v>221</v>
      </c>
      <c r="B167" s="49" t="s">
        <v>551</v>
      </c>
      <c r="C167" s="49" t="s">
        <v>557</v>
      </c>
      <c r="D167" s="49" t="s">
        <v>206</v>
      </c>
      <c r="E167" s="49" t="s">
        <v>199</v>
      </c>
      <c r="F167" s="49">
        <v>434</v>
      </c>
      <c r="G167" s="50">
        <v>5.3264618793457931E-2</v>
      </c>
      <c r="H167" s="50">
        <v>0.17933143938404431</v>
      </c>
      <c r="I167" s="50">
        <v>-0.2982250023992688</v>
      </c>
      <c r="J167" s="50">
        <v>0.40475423998618471</v>
      </c>
      <c r="K167" s="50">
        <v>5.9884081846569542E-2</v>
      </c>
      <c r="L167" s="50">
        <v>0.2016178626074431</v>
      </c>
      <c r="M167" s="50">
        <v>-0.3352869288640189</v>
      </c>
      <c r="N167" s="50">
        <v>0.45505509255715793</v>
      </c>
      <c r="O167" s="50">
        <v>0.88946205988310056</v>
      </c>
      <c r="P167" s="50">
        <v>4.1499668719672693E-2</v>
      </c>
      <c r="Q167" s="50">
        <v>0.13972117878695811</v>
      </c>
      <c r="R167" s="50">
        <v>-0.2323538417027651</v>
      </c>
      <c r="S167" s="50">
        <v>0.31535317914211047</v>
      </c>
      <c r="T167" s="50">
        <v>0.76659572468306791</v>
      </c>
    </row>
    <row r="168" spans="1:20" x14ac:dyDescent="0.2">
      <c r="A168" s="49" t="s">
        <v>221</v>
      </c>
      <c r="B168" s="49" t="s">
        <v>551</v>
      </c>
      <c r="C168" s="49" t="s">
        <v>557</v>
      </c>
      <c r="D168" s="49" t="s">
        <v>205</v>
      </c>
      <c r="E168" s="49" t="s">
        <v>199</v>
      </c>
      <c r="F168" s="49">
        <v>434</v>
      </c>
      <c r="G168" s="50">
        <v>5.8738850306078942E-2</v>
      </c>
      <c r="H168" s="50">
        <v>8.8368068394076654E-2</v>
      </c>
      <c r="I168" s="50">
        <v>-0.11446256374631129</v>
      </c>
      <c r="J168" s="50">
        <v>0.23194026435846921</v>
      </c>
      <c r="K168" s="50">
        <v>6.6038623742758429E-2</v>
      </c>
      <c r="L168" s="50">
        <v>9.9350014328537656E-2</v>
      </c>
      <c r="M168" s="50">
        <v>-0.1286874043411754</v>
      </c>
      <c r="N168" s="50">
        <v>0.26076465182669217</v>
      </c>
      <c r="O168" s="50">
        <v>0.88946205988310056</v>
      </c>
      <c r="P168" s="50">
        <v>4.5764766253731583E-2</v>
      </c>
      <c r="Q168" s="50">
        <v>6.884955992967659E-2</v>
      </c>
      <c r="R168" s="50">
        <v>-8.9180371208434528E-2</v>
      </c>
      <c r="S168" s="50">
        <v>0.18070990371589771</v>
      </c>
      <c r="T168" s="50">
        <v>0.50623808462248632</v>
      </c>
    </row>
    <row r="169" spans="1:20" x14ac:dyDescent="0.2">
      <c r="A169" s="49" t="s">
        <v>221</v>
      </c>
      <c r="B169" s="49" t="s">
        <v>551</v>
      </c>
      <c r="C169" s="49" t="s">
        <v>557</v>
      </c>
      <c r="D169" s="49" t="s">
        <v>552</v>
      </c>
      <c r="E169" s="49" t="s">
        <v>199</v>
      </c>
      <c r="F169" s="49">
        <v>434</v>
      </c>
      <c r="G169" s="50">
        <v>2.5005485396842889E-2</v>
      </c>
      <c r="H169" s="50">
        <v>0.28086752482128541</v>
      </c>
      <c r="I169" s="50">
        <v>-0.52549486325287642</v>
      </c>
      <c r="J169" s="50">
        <v>0.57550583404656219</v>
      </c>
      <c r="K169" s="50">
        <v>2.8113043292851959E-2</v>
      </c>
      <c r="L169" s="50">
        <v>0.31577234992822401</v>
      </c>
      <c r="M169" s="50">
        <v>-0.59080076256646707</v>
      </c>
      <c r="N169" s="50">
        <v>0.6470268491521709</v>
      </c>
      <c r="O169" s="50">
        <v>0.88946205988310056</v>
      </c>
      <c r="P169" s="50">
        <v>1.948233900194641E-2</v>
      </c>
      <c r="Q169" s="50">
        <v>0.21883023850025921</v>
      </c>
      <c r="R169" s="50">
        <v>-0.40942492845856171</v>
      </c>
      <c r="S169" s="50">
        <v>0.44838960646245452</v>
      </c>
      <c r="T169" s="50">
        <v>0.9290996566259152</v>
      </c>
    </row>
    <row r="170" spans="1:20" x14ac:dyDescent="0.2">
      <c r="A170" s="49" t="s">
        <v>221</v>
      </c>
      <c r="B170" s="49" t="s">
        <v>551</v>
      </c>
      <c r="C170" s="49" t="s">
        <v>557</v>
      </c>
      <c r="D170" s="49" t="s">
        <v>204</v>
      </c>
      <c r="E170" s="49" t="s">
        <v>560</v>
      </c>
      <c r="F170" s="49">
        <v>432</v>
      </c>
      <c r="G170" s="50">
        <v>-5.9192097125756862E-2</v>
      </c>
      <c r="H170" s="50">
        <v>7.3098904589945474E-2</v>
      </c>
      <c r="I170" s="50">
        <v>-0.20246595012204999</v>
      </c>
      <c r="J170" s="50">
        <v>8.4081755870536276E-2</v>
      </c>
      <c r="K170" s="50">
        <v>-5.6049486279777898E-2</v>
      </c>
      <c r="L170" s="50">
        <v>6.9217957275213779E-2</v>
      </c>
      <c r="M170" s="50">
        <v>-0.19171668253919691</v>
      </c>
      <c r="N170" s="50">
        <v>7.9617709979641099E-2</v>
      </c>
      <c r="O170" s="50">
        <v>1.056068504005411</v>
      </c>
      <c r="P170" s="50">
        <v>-3.8842293991886087E-2</v>
      </c>
      <c r="Q170" s="50">
        <v>4.7968044391723148E-2</v>
      </c>
      <c r="R170" s="50">
        <v>-0.13285966099966351</v>
      </c>
      <c r="S170" s="50">
        <v>5.5175073015891279E-2</v>
      </c>
      <c r="T170" s="50">
        <v>0.41808183689645301</v>
      </c>
    </row>
    <row r="171" spans="1:20" x14ac:dyDescent="0.2">
      <c r="A171" s="49" t="s">
        <v>221</v>
      </c>
      <c r="B171" s="49" t="s">
        <v>551</v>
      </c>
      <c r="C171" s="49" t="s">
        <v>557</v>
      </c>
      <c r="D171" s="49" t="s">
        <v>206</v>
      </c>
      <c r="E171" s="49" t="s">
        <v>560</v>
      </c>
      <c r="F171" s="49">
        <v>432</v>
      </c>
      <c r="G171" s="50">
        <v>-0.4673259923381351</v>
      </c>
      <c r="H171" s="50">
        <v>0.2233697607498619</v>
      </c>
      <c r="I171" s="50">
        <v>-0.90513072340786438</v>
      </c>
      <c r="J171" s="50">
        <v>-2.9521261268405818E-2</v>
      </c>
      <c r="K171" s="50">
        <v>-0.44251484687374087</v>
      </c>
      <c r="L171" s="50">
        <v>0.2115106736946275</v>
      </c>
      <c r="M171" s="50">
        <v>-0.85707576731521085</v>
      </c>
      <c r="N171" s="50">
        <v>-2.7953926432271011E-2</v>
      </c>
      <c r="O171" s="50">
        <v>1.056068504005411</v>
      </c>
      <c r="P171" s="50">
        <v>-0.30666278888350251</v>
      </c>
      <c r="Q171" s="50">
        <v>0.14657689687037689</v>
      </c>
      <c r="R171" s="50">
        <v>-0.59395350674944103</v>
      </c>
      <c r="S171" s="50">
        <v>-1.937207101756383E-2</v>
      </c>
      <c r="T171" s="50">
        <v>3.7009777725971103E-2</v>
      </c>
    </row>
    <row r="172" spans="1:20" x14ac:dyDescent="0.2">
      <c r="A172" s="49" t="s">
        <v>221</v>
      </c>
      <c r="B172" s="49" t="s">
        <v>551</v>
      </c>
      <c r="C172" s="49" t="s">
        <v>557</v>
      </c>
      <c r="D172" s="49" t="s">
        <v>205</v>
      </c>
      <c r="E172" s="49" t="s">
        <v>560</v>
      </c>
      <c r="F172" s="49">
        <v>432</v>
      </c>
      <c r="G172" s="50">
        <v>-6.4777528663414519E-2</v>
      </c>
      <c r="H172" s="50">
        <v>0.1112108177926706</v>
      </c>
      <c r="I172" s="50">
        <v>-0.28275073153704888</v>
      </c>
      <c r="J172" s="50">
        <v>0.1531956742102199</v>
      </c>
      <c r="K172" s="50">
        <v>-6.1338377593621159E-2</v>
      </c>
      <c r="L172" s="50">
        <v>0.1053064430677319</v>
      </c>
      <c r="M172" s="50">
        <v>-0.26773900600637568</v>
      </c>
      <c r="N172" s="50">
        <v>0.1450622508191334</v>
      </c>
      <c r="O172" s="50">
        <v>1.056068504005411</v>
      </c>
      <c r="P172" s="50">
        <v>-4.2507495672379457E-2</v>
      </c>
      <c r="Q172" s="50">
        <v>7.2977365045938214E-2</v>
      </c>
      <c r="R172" s="50">
        <v>-0.18554313116241841</v>
      </c>
      <c r="S172" s="50">
        <v>0.1005281398176594</v>
      </c>
      <c r="T172" s="50">
        <v>0.56024673032361028</v>
      </c>
    </row>
    <row r="173" spans="1:20" x14ac:dyDescent="0.2">
      <c r="A173" s="49" t="s">
        <v>221</v>
      </c>
      <c r="B173" s="49" t="s">
        <v>551</v>
      </c>
      <c r="C173" s="49" t="s">
        <v>557</v>
      </c>
      <c r="D173" s="49" t="s">
        <v>552</v>
      </c>
      <c r="E173" s="49" t="s">
        <v>560</v>
      </c>
      <c r="F173" s="49">
        <v>432</v>
      </c>
      <c r="G173" s="50">
        <v>-8.7708018227370843E-2</v>
      </c>
      <c r="H173" s="50">
        <v>0.28261905539964027</v>
      </c>
      <c r="I173" s="50">
        <v>-0.64164136681066586</v>
      </c>
      <c r="J173" s="50">
        <v>0.46622533035592417</v>
      </c>
      <c r="K173" s="50">
        <v>-8.3051447794073641E-2</v>
      </c>
      <c r="L173" s="50">
        <v>0.26761432078291802</v>
      </c>
      <c r="M173" s="50">
        <v>-0.60757551652859276</v>
      </c>
      <c r="N173" s="50">
        <v>0.44147262094044548</v>
      </c>
      <c r="O173" s="50">
        <v>1.056068504005411</v>
      </c>
      <c r="P173" s="50">
        <v>-5.7554653321293031E-2</v>
      </c>
      <c r="Q173" s="50">
        <v>0.1854567243025621</v>
      </c>
      <c r="R173" s="50">
        <v>-0.42104983295431481</v>
      </c>
      <c r="S173" s="50">
        <v>0.30594052631172869</v>
      </c>
      <c r="T173" s="50">
        <v>0.75645237225321982</v>
      </c>
    </row>
    <row r="174" spans="1:20" x14ac:dyDescent="0.2">
      <c r="A174" s="49" t="s">
        <v>221</v>
      </c>
      <c r="B174" s="49" t="s">
        <v>551</v>
      </c>
      <c r="C174" s="49" t="s">
        <v>557</v>
      </c>
      <c r="D174" s="49" t="s">
        <v>204</v>
      </c>
      <c r="E174" s="49" t="s">
        <v>194</v>
      </c>
      <c r="F174" s="49">
        <v>435</v>
      </c>
      <c r="G174" s="50">
        <v>3.593516403317297E-2</v>
      </c>
      <c r="H174" s="50">
        <v>1.0707284192970949</v>
      </c>
      <c r="I174" s="50">
        <v>-2.062692537789133</v>
      </c>
      <c r="J174" s="50">
        <v>2.1345628658554792</v>
      </c>
      <c r="K174" s="50">
        <v>1.728398695428875E-3</v>
      </c>
      <c r="L174" s="50">
        <v>5.1499572991049292E-2</v>
      </c>
      <c r="M174" s="50">
        <v>-9.9210764367027734E-2</v>
      </c>
      <c r="N174" s="50">
        <v>0.10266756175788549</v>
      </c>
      <c r="O174" s="50">
        <v>20.791015480520379</v>
      </c>
      <c r="P174" s="50">
        <v>1.19778029593221E-3</v>
      </c>
      <c r="Q174" s="50">
        <v>3.5689204082797153E-2</v>
      </c>
      <c r="R174" s="50">
        <v>-6.875305970635022E-2</v>
      </c>
      <c r="S174" s="50">
        <v>7.1148620298214629E-2</v>
      </c>
      <c r="T174" s="50">
        <v>0.97322688890798992</v>
      </c>
    </row>
    <row r="175" spans="1:20" x14ac:dyDescent="0.2">
      <c r="A175" s="49" t="s">
        <v>221</v>
      </c>
      <c r="B175" s="49" t="s">
        <v>551</v>
      </c>
      <c r="C175" s="49" t="s">
        <v>557</v>
      </c>
      <c r="D175" s="49" t="s">
        <v>206</v>
      </c>
      <c r="E175" s="49" t="s">
        <v>194</v>
      </c>
      <c r="F175" s="49">
        <v>435</v>
      </c>
      <c r="G175" s="50">
        <v>-0.34578150315962042</v>
      </c>
      <c r="H175" s="50">
        <v>3.2629334898514109</v>
      </c>
      <c r="I175" s="50">
        <v>-6.7411311432683867</v>
      </c>
      <c r="J175" s="50">
        <v>6.0495681369491461</v>
      </c>
      <c r="K175" s="50">
        <v>-1.663129458412417E-2</v>
      </c>
      <c r="L175" s="50">
        <v>0.15693959214779751</v>
      </c>
      <c r="M175" s="50">
        <v>-0.32423289519380721</v>
      </c>
      <c r="N175" s="50">
        <v>0.29097030602555879</v>
      </c>
      <c r="O175" s="50">
        <v>20.791015480520379</v>
      </c>
      <c r="P175" s="50">
        <v>-1.152548714679805E-2</v>
      </c>
      <c r="Q175" s="50">
        <v>0.1087591373584236</v>
      </c>
      <c r="R175" s="50">
        <v>-0.22469339636930841</v>
      </c>
      <c r="S175" s="50">
        <v>0.20164242207571231</v>
      </c>
      <c r="T175" s="50">
        <v>0.91565317822831327</v>
      </c>
    </row>
    <row r="176" spans="1:20" x14ac:dyDescent="0.2">
      <c r="A176" s="49" t="s">
        <v>221</v>
      </c>
      <c r="B176" s="49" t="s">
        <v>551</v>
      </c>
      <c r="C176" s="49" t="s">
        <v>557</v>
      </c>
      <c r="D176" s="49" t="s">
        <v>205</v>
      </c>
      <c r="E176" s="49" t="s">
        <v>194</v>
      </c>
      <c r="F176" s="49">
        <v>435</v>
      </c>
      <c r="G176" s="50">
        <v>0.80712292431842592</v>
      </c>
      <c r="H176" s="50">
        <v>1.514294501962826</v>
      </c>
      <c r="I176" s="50">
        <v>-2.1608942995287128</v>
      </c>
      <c r="J176" s="50">
        <v>3.7751401481655651</v>
      </c>
      <c r="K176" s="50">
        <v>3.8820755295701621E-2</v>
      </c>
      <c r="L176" s="50">
        <v>7.2834080825999403E-2</v>
      </c>
      <c r="M176" s="50">
        <v>-0.1039340431232572</v>
      </c>
      <c r="N176" s="50">
        <v>0.18157555371466039</v>
      </c>
      <c r="O176" s="50">
        <v>20.791015480520379</v>
      </c>
      <c r="P176" s="50">
        <v>2.6902783419921219E-2</v>
      </c>
      <c r="Q176" s="50">
        <v>5.0474018012417583E-2</v>
      </c>
      <c r="R176" s="50">
        <v>-7.202629188441724E-2</v>
      </c>
      <c r="S176" s="50">
        <v>0.1258318587242597</v>
      </c>
      <c r="T176" s="50">
        <v>0.59403177245968042</v>
      </c>
    </row>
    <row r="177" spans="1:20" x14ac:dyDescent="0.2">
      <c r="A177" s="49" t="s">
        <v>221</v>
      </c>
      <c r="B177" s="49" t="s">
        <v>551</v>
      </c>
      <c r="C177" s="49" t="s">
        <v>557</v>
      </c>
      <c r="D177" s="49" t="s">
        <v>552</v>
      </c>
      <c r="E177" s="49" t="s">
        <v>194</v>
      </c>
      <c r="F177" s="49">
        <v>435</v>
      </c>
      <c r="G177" s="50">
        <v>1.887169157847538</v>
      </c>
      <c r="H177" s="50">
        <v>4.1437821310139924</v>
      </c>
      <c r="I177" s="50">
        <v>-6.234643818939885</v>
      </c>
      <c r="J177" s="50">
        <v>10.008982134634961</v>
      </c>
      <c r="K177" s="50">
        <v>9.0768493709009718E-2</v>
      </c>
      <c r="L177" s="50">
        <v>0.19930638476491949</v>
      </c>
      <c r="M177" s="50">
        <v>-0.29987202043023242</v>
      </c>
      <c r="N177" s="50">
        <v>0.48140900784825191</v>
      </c>
      <c r="O177" s="50">
        <v>20.791015480520379</v>
      </c>
      <c r="P177" s="50">
        <v>6.2902566140343744E-2</v>
      </c>
      <c r="Q177" s="50">
        <v>0.1381193246420892</v>
      </c>
      <c r="R177" s="50">
        <v>-0.2078113101581511</v>
      </c>
      <c r="S177" s="50">
        <v>0.33361644243883848</v>
      </c>
      <c r="T177" s="50">
        <v>0.64903349492698637</v>
      </c>
    </row>
    <row r="178" spans="1:20" x14ac:dyDescent="0.2">
      <c r="A178" s="49" t="s">
        <v>221</v>
      </c>
      <c r="B178" s="49" t="s">
        <v>551</v>
      </c>
      <c r="C178" s="49" t="s">
        <v>557</v>
      </c>
      <c r="D178" s="49" t="s">
        <v>204</v>
      </c>
      <c r="E178" s="49" t="s">
        <v>554</v>
      </c>
      <c r="F178" s="49">
        <v>435</v>
      </c>
      <c r="G178" s="50">
        <v>0.1020082271209274</v>
      </c>
      <c r="H178" s="50">
        <v>6.6322413086165155E-2</v>
      </c>
      <c r="I178" s="50">
        <v>-2.7983702527956261E-2</v>
      </c>
      <c r="J178" s="50">
        <v>0.23200015676981109</v>
      </c>
      <c r="K178" s="50">
        <v>9.2533423028632045E-2</v>
      </c>
      <c r="L178" s="50">
        <v>6.0162205339639327E-2</v>
      </c>
      <c r="M178" s="50">
        <v>-2.5384499437061031E-2</v>
      </c>
      <c r="N178" s="50">
        <v>0.21045134549432509</v>
      </c>
      <c r="O178" s="50">
        <v>1.102393316730147</v>
      </c>
      <c r="P178" s="50">
        <v>6.4125662158842009E-2</v>
      </c>
      <c r="Q178" s="50">
        <v>4.1692408300370062E-2</v>
      </c>
      <c r="R178" s="50">
        <v>-1.7591458109883301E-2</v>
      </c>
      <c r="S178" s="50">
        <v>0.14584278242756729</v>
      </c>
      <c r="T178" s="50">
        <v>0.1240325573712986</v>
      </c>
    </row>
    <row r="179" spans="1:20" x14ac:dyDescent="0.2">
      <c r="A179" s="49" t="s">
        <v>221</v>
      </c>
      <c r="B179" s="49" t="s">
        <v>551</v>
      </c>
      <c r="C179" s="49" t="s">
        <v>557</v>
      </c>
      <c r="D179" s="49" t="s">
        <v>206</v>
      </c>
      <c r="E179" s="49" t="s">
        <v>554</v>
      </c>
      <c r="F179" s="49">
        <v>435</v>
      </c>
      <c r="G179" s="50">
        <v>0.218557171850597</v>
      </c>
      <c r="H179" s="50">
        <v>0.20192990729276969</v>
      </c>
      <c r="I179" s="50">
        <v>-0.1772254464432316</v>
      </c>
      <c r="J179" s="50">
        <v>0.61433979014442563</v>
      </c>
      <c r="K179" s="50">
        <v>0.1982569819081163</v>
      </c>
      <c r="L179" s="50">
        <v>0.18317410331525061</v>
      </c>
      <c r="M179" s="50">
        <v>-0.16076426058977489</v>
      </c>
      <c r="N179" s="50">
        <v>0.55727822440600749</v>
      </c>
      <c r="O179" s="50">
        <v>1.102393316730147</v>
      </c>
      <c r="P179" s="50">
        <v>0.13739208846232459</v>
      </c>
      <c r="Q179" s="50">
        <v>0.12693965359746859</v>
      </c>
      <c r="R179" s="50">
        <v>-0.111409632588714</v>
      </c>
      <c r="S179" s="50">
        <v>0.38619380951336307</v>
      </c>
      <c r="T179" s="50">
        <v>0.27970306949531781</v>
      </c>
    </row>
    <row r="180" spans="1:20" x14ac:dyDescent="0.2">
      <c r="A180" s="49" t="s">
        <v>221</v>
      </c>
      <c r="B180" s="49" t="s">
        <v>551</v>
      </c>
      <c r="C180" s="49" t="s">
        <v>557</v>
      </c>
      <c r="D180" s="49" t="s">
        <v>205</v>
      </c>
      <c r="E180" s="49" t="s">
        <v>554</v>
      </c>
      <c r="F180" s="49">
        <v>435</v>
      </c>
      <c r="G180" s="50">
        <v>0.15051801310640731</v>
      </c>
      <c r="H180" s="50">
        <v>0.10146499527775189</v>
      </c>
      <c r="I180" s="50">
        <v>-4.8353377637986528E-2</v>
      </c>
      <c r="J180" s="50">
        <v>0.34938940385080097</v>
      </c>
      <c r="K180" s="50">
        <v>0.13653748695870621</v>
      </c>
      <c r="L180" s="50">
        <v>9.2040648049927704E-2</v>
      </c>
      <c r="M180" s="50">
        <v>-4.386218321915214E-2</v>
      </c>
      <c r="N180" s="50">
        <v>0.31693715713656451</v>
      </c>
      <c r="O180" s="50">
        <v>1.102393316730147</v>
      </c>
      <c r="P180" s="50">
        <v>9.4620478462383348E-2</v>
      </c>
      <c r="Q180" s="50">
        <v>6.3784169098599894E-2</v>
      </c>
      <c r="R180" s="50">
        <v>-3.0396492970872449E-2</v>
      </c>
      <c r="S180" s="50">
        <v>0.21963744989563919</v>
      </c>
      <c r="T180" s="50">
        <v>0.13795550413531699</v>
      </c>
    </row>
    <row r="181" spans="1:20" x14ac:dyDescent="0.2">
      <c r="A181" s="49" t="s">
        <v>221</v>
      </c>
      <c r="B181" s="49" t="s">
        <v>551</v>
      </c>
      <c r="C181" s="49" t="s">
        <v>557</v>
      </c>
      <c r="D181" s="49" t="s">
        <v>552</v>
      </c>
      <c r="E181" s="49" t="s">
        <v>554</v>
      </c>
      <c r="F181" s="49">
        <v>435</v>
      </c>
      <c r="G181" s="50">
        <v>0.1209507477514595</v>
      </c>
      <c r="H181" s="50">
        <v>0.29102213260253518</v>
      </c>
      <c r="I181" s="50">
        <v>-0.44945263214950942</v>
      </c>
      <c r="J181" s="50">
        <v>0.69135412765242843</v>
      </c>
      <c r="K181" s="50">
        <v>0.1097165103560464</v>
      </c>
      <c r="L181" s="50">
        <v>0.26399119822836697</v>
      </c>
      <c r="M181" s="50">
        <v>-0.40770623817155288</v>
      </c>
      <c r="N181" s="50">
        <v>0.62713925888364574</v>
      </c>
      <c r="O181" s="50">
        <v>1.102393316730147</v>
      </c>
      <c r="P181" s="50">
        <v>7.603354167674016E-2</v>
      </c>
      <c r="Q181" s="50">
        <v>0.1829459003722583</v>
      </c>
      <c r="R181" s="50">
        <v>-0.28254042305288612</v>
      </c>
      <c r="S181" s="50">
        <v>0.43460750640636642</v>
      </c>
      <c r="T181" s="50">
        <v>0.67790323264771679</v>
      </c>
    </row>
    <row r="182" spans="1:20" x14ac:dyDescent="0.2">
      <c r="A182" s="49" t="s">
        <v>221</v>
      </c>
      <c r="B182" s="49" t="s">
        <v>551</v>
      </c>
      <c r="C182" s="49" t="s">
        <v>557</v>
      </c>
      <c r="D182" s="49" t="s">
        <v>204</v>
      </c>
      <c r="E182" s="49" t="s">
        <v>200</v>
      </c>
      <c r="F182" s="49">
        <v>435</v>
      </c>
      <c r="G182" s="50">
        <v>1.7242823863049529E-2</v>
      </c>
      <c r="H182" s="50">
        <v>5.8178008442907762E-2</v>
      </c>
      <c r="I182" s="50">
        <v>-9.6786072685049684E-2</v>
      </c>
      <c r="J182" s="50">
        <v>0.13127172041114871</v>
      </c>
      <c r="K182" s="50">
        <v>1.6791633855519818E-2</v>
      </c>
      <c r="L182" s="50">
        <v>5.6655674498311243E-2</v>
      </c>
      <c r="M182" s="50">
        <v>-9.4253488161170212E-2</v>
      </c>
      <c r="N182" s="50">
        <v>0.12783675587220991</v>
      </c>
      <c r="O182" s="50">
        <v>1.02686992888315</v>
      </c>
      <c r="P182" s="50">
        <v>1.1636602261875229E-2</v>
      </c>
      <c r="Q182" s="50">
        <v>3.9262382427329691E-2</v>
      </c>
      <c r="R182" s="50">
        <v>-6.5317667295690968E-2</v>
      </c>
      <c r="S182" s="50">
        <v>8.8590871819441419E-2</v>
      </c>
      <c r="T182" s="50">
        <v>0.76693955968035388</v>
      </c>
    </row>
    <row r="183" spans="1:20" x14ac:dyDescent="0.2">
      <c r="A183" s="49" t="s">
        <v>221</v>
      </c>
      <c r="B183" s="49" t="s">
        <v>551</v>
      </c>
      <c r="C183" s="49" t="s">
        <v>557</v>
      </c>
      <c r="D183" s="49" t="s">
        <v>206</v>
      </c>
      <c r="E183" s="49" t="s">
        <v>200</v>
      </c>
      <c r="F183" s="49">
        <v>435</v>
      </c>
      <c r="G183" s="50">
        <v>3.6702064490802953E-2</v>
      </c>
      <c r="H183" s="50">
        <v>0.17700703813727681</v>
      </c>
      <c r="I183" s="50">
        <v>-0.31023173025825951</v>
      </c>
      <c r="J183" s="50">
        <v>0.38363585923986537</v>
      </c>
      <c r="K183" s="50">
        <v>3.5741687879321832E-2</v>
      </c>
      <c r="L183" s="50">
        <v>0.17237532540250169</v>
      </c>
      <c r="M183" s="50">
        <v>-0.30211394990958151</v>
      </c>
      <c r="N183" s="50">
        <v>0.37359732566822512</v>
      </c>
      <c r="O183" s="50">
        <v>1.02686992888315</v>
      </c>
      <c r="P183" s="50">
        <v>2.4768989700370031E-2</v>
      </c>
      <c r="Q183" s="50">
        <v>0.1194561005039337</v>
      </c>
      <c r="R183" s="50">
        <v>-0.20936496728733989</v>
      </c>
      <c r="S183" s="50">
        <v>0.25890294668808</v>
      </c>
      <c r="T183" s="50">
        <v>0.8358355279726164</v>
      </c>
    </row>
    <row r="184" spans="1:20" x14ac:dyDescent="0.2">
      <c r="A184" s="49" t="s">
        <v>221</v>
      </c>
      <c r="B184" s="49" t="s">
        <v>551</v>
      </c>
      <c r="C184" s="49" t="s">
        <v>557</v>
      </c>
      <c r="D184" s="49" t="s">
        <v>205</v>
      </c>
      <c r="E184" s="49" t="s">
        <v>200</v>
      </c>
      <c r="F184" s="49">
        <v>435</v>
      </c>
      <c r="G184" s="50">
        <v>9.0443495478997493E-2</v>
      </c>
      <c r="H184" s="50">
        <v>9.0711804460639492E-2</v>
      </c>
      <c r="I184" s="50">
        <v>-8.7351641263855917E-2</v>
      </c>
      <c r="J184" s="50">
        <v>0.2682386322218509</v>
      </c>
      <c r="K184" s="50">
        <v>8.8076876082413047E-2</v>
      </c>
      <c r="L184" s="50">
        <v>8.8338164269061784E-2</v>
      </c>
      <c r="M184" s="50">
        <v>-8.5065925884948046E-2</v>
      </c>
      <c r="N184" s="50">
        <v>0.26121967804977408</v>
      </c>
      <c r="O184" s="50">
        <v>1.02686992888315</v>
      </c>
      <c r="P184" s="50">
        <v>6.1037275125112242E-2</v>
      </c>
      <c r="Q184" s="50">
        <v>6.1218347838459808E-2</v>
      </c>
      <c r="R184" s="50">
        <v>-5.8950686638269002E-2</v>
      </c>
      <c r="S184" s="50">
        <v>0.18102523688849351</v>
      </c>
      <c r="T184" s="50">
        <v>0.31874403537366558</v>
      </c>
    </row>
    <row r="185" spans="1:20" x14ac:dyDescent="0.2">
      <c r="A185" s="49" t="s">
        <v>221</v>
      </c>
      <c r="B185" s="49" t="s">
        <v>551</v>
      </c>
      <c r="C185" s="49" t="s">
        <v>557</v>
      </c>
      <c r="D185" s="49" t="s">
        <v>552</v>
      </c>
      <c r="E185" s="49" t="s">
        <v>200</v>
      </c>
      <c r="F185" s="49">
        <v>435</v>
      </c>
      <c r="G185" s="50">
        <v>0.34727352319638077</v>
      </c>
      <c r="H185" s="50">
        <v>0.24411221383872411</v>
      </c>
      <c r="I185" s="50">
        <v>-0.1311864159275184</v>
      </c>
      <c r="J185" s="50">
        <v>0.82573346232028011</v>
      </c>
      <c r="K185" s="50">
        <v>0.33818647662034901</v>
      </c>
      <c r="L185" s="50">
        <v>0.23772457150851301</v>
      </c>
      <c r="M185" s="50">
        <v>-0.12775368353633651</v>
      </c>
      <c r="N185" s="50">
        <v>0.80412663677703455</v>
      </c>
      <c r="O185" s="50">
        <v>1.02686992888315</v>
      </c>
      <c r="P185" s="50">
        <v>0.23436322829790179</v>
      </c>
      <c r="Q185" s="50">
        <v>0.16474312805539951</v>
      </c>
      <c r="R185" s="50">
        <v>-8.8533302690681187E-2</v>
      </c>
      <c r="S185" s="50">
        <v>0.55725975928648486</v>
      </c>
      <c r="T185" s="50">
        <v>0.15557109327652879</v>
      </c>
    </row>
    <row r="186" spans="1:20" x14ac:dyDescent="0.2">
      <c r="A186" s="49" t="s">
        <v>221</v>
      </c>
      <c r="B186" s="49" t="s">
        <v>551</v>
      </c>
      <c r="C186" s="49" t="s">
        <v>557</v>
      </c>
      <c r="D186" s="49" t="s">
        <v>204</v>
      </c>
      <c r="E186" s="49" t="s">
        <v>193</v>
      </c>
      <c r="F186" s="49">
        <v>434</v>
      </c>
      <c r="G186" s="50">
        <v>2.4918682170991611E-3</v>
      </c>
      <c r="H186" s="50">
        <v>5.04275501534651E-3</v>
      </c>
      <c r="I186" s="50">
        <v>-7.3919316129799984E-3</v>
      </c>
      <c r="J186" s="50">
        <v>1.237566804717832E-2</v>
      </c>
      <c r="K186" s="50">
        <v>2.7525203450152368E-2</v>
      </c>
      <c r="L186" s="50">
        <v>5.5702326790086992E-2</v>
      </c>
      <c r="M186" s="50">
        <v>-8.1651357058418125E-2</v>
      </c>
      <c r="N186" s="50">
        <v>0.13670176395872291</v>
      </c>
      <c r="O186" s="50">
        <v>9.0530419570263601E-2</v>
      </c>
      <c r="P186" s="50">
        <v>1.9074965990955591E-2</v>
      </c>
      <c r="Q186" s="50">
        <v>3.8601712465530277E-2</v>
      </c>
      <c r="R186" s="50">
        <v>-5.6584390441483758E-2</v>
      </c>
      <c r="S186" s="50">
        <v>9.4734322423394954E-2</v>
      </c>
      <c r="T186" s="50">
        <v>0.62120153306371251</v>
      </c>
    </row>
    <row r="187" spans="1:20" x14ac:dyDescent="0.2">
      <c r="A187" s="49" t="s">
        <v>221</v>
      </c>
      <c r="B187" s="49" t="s">
        <v>551</v>
      </c>
      <c r="C187" s="49" t="s">
        <v>557</v>
      </c>
      <c r="D187" s="49" t="s">
        <v>206</v>
      </c>
      <c r="E187" s="49" t="s">
        <v>193</v>
      </c>
      <c r="F187" s="49">
        <v>434</v>
      </c>
      <c r="G187" s="50">
        <v>-1.6578865102881871E-2</v>
      </c>
      <c r="H187" s="50">
        <v>1.5308918432116989E-2</v>
      </c>
      <c r="I187" s="50">
        <v>-4.6584345229831181E-2</v>
      </c>
      <c r="J187" s="50">
        <v>1.342661502406744E-2</v>
      </c>
      <c r="K187" s="50">
        <v>-0.18313032438797519</v>
      </c>
      <c r="L187" s="50">
        <v>0.16910247963929129</v>
      </c>
      <c r="M187" s="50">
        <v>-0.51457118448098604</v>
      </c>
      <c r="N187" s="50">
        <v>0.14831053570503569</v>
      </c>
      <c r="O187" s="50">
        <v>9.0530419570263601E-2</v>
      </c>
      <c r="P187" s="50">
        <v>-0.12690931480086681</v>
      </c>
      <c r="Q187" s="50">
        <v>0.11718801839002881</v>
      </c>
      <c r="R187" s="50">
        <v>-0.35659783084532332</v>
      </c>
      <c r="S187" s="50">
        <v>0.1027792012435897</v>
      </c>
      <c r="T187" s="50">
        <v>0.27943261029877159</v>
      </c>
    </row>
    <row r="188" spans="1:20" x14ac:dyDescent="0.2">
      <c r="A188" s="49" t="s">
        <v>221</v>
      </c>
      <c r="B188" s="49" t="s">
        <v>551</v>
      </c>
      <c r="C188" s="49" t="s">
        <v>557</v>
      </c>
      <c r="D188" s="49" t="s">
        <v>205</v>
      </c>
      <c r="E188" s="49" t="s">
        <v>193</v>
      </c>
      <c r="F188" s="49">
        <v>434</v>
      </c>
      <c r="G188" s="50">
        <v>0</v>
      </c>
      <c r="H188" s="50">
        <v>7.3310650735917233E-3</v>
      </c>
      <c r="I188" s="50">
        <v>-1.436888754423978E-2</v>
      </c>
      <c r="J188" s="50">
        <v>1.436888754423978E-2</v>
      </c>
      <c r="K188" s="50">
        <v>0</v>
      </c>
      <c r="L188" s="50">
        <v>8.0979024601800786E-2</v>
      </c>
      <c r="M188" s="50">
        <v>-0.15871888821952951</v>
      </c>
      <c r="N188" s="50">
        <v>0.15871888821952951</v>
      </c>
      <c r="O188" s="50">
        <v>9.0530419570263601E-2</v>
      </c>
      <c r="P188" s="50">
        <v>0</v>
      </c>
      <c r="Q188" s="50">
        <v>5.6118464049047953E-2</v>
      </c>
      <c r="R188" s="50">
        <v>-0.109992189536134</v>
      </c>
      <c r="S188" s="50">
        <v>0.109992189536134</v>
      </c>
      <c r="T188" s="50">
        <v>1</v>
      </c>
    </row>
    <row r="189" spans="1:20" x14ac:dyDescent="0.2">
      <c r="A189" s="49" t="s">
        <v>221</v>
      </c>
      <c r="B189" s="49" t="s">
        <v>551</v>
      </c>
      <c r="C189" s="49" t="s">
        <v>557</v>
      </c>
      <c r="D189" s="49" t="s">
        <v>552</v>
      </c>
      <c r="E189" s="49" t="s">
        <v>193</v>
      </c>
      <c r="F189" s="49">
        <v>434</v>
      </c>
      <c r="G189" s="50">
        <v>1.0660417356258001E-3</v>
      </c>
      <c r="H189" s="50">
        <v>1.5740903213803129E-2</v>
      </c>
      <c r="I189" s="50">
        <v>-2.9786128563428341E-2</v>
      </c>
      <c r="J189" s="50">
        <v>3.1918212034679941E-2</v>
      </c>
      <c r="K189" s="50">
        <v>1.1775508615625161E-2</v>
      </c>
      <c r="L189" s="50">
        <v>0.1738741882399662</v>
      </c>
      <c r="M189" s="50">
        <v>-0.32901790033470862</v>
      </c>
      <c r="N189" s="50">
        <v>0.35256891756595887</v>
      </c>
      <c r="O189" s="50">
        <v>9.0530419570263601E-2</v>
      </c>
      <c r="P189" s="50">
        <v>8.1604274706282391E-3</v>
      </c>
      <c r="Q189" s="50">
        <v>0.1204948124502966</v>
      </c>
      <c r="R189" s="50">
        <v>-0.22800940493195301</v>
      </c>
      <c r="S189" s="50">
        <v>0.2443302598732095</v>
      </c>
      <c r="T189" s="50">
        <v>0.94603636179950779</v>
      </c>
    </row>
    <row r="190" spans="1:20" x14ac:dyDescent="0.2">
      <c r="A190" s="49" t="s">
        <v>221</v>
      </c>
      <c r="B190" s="49" t="s">
        <v>558</v>
      </c>
      <c r="C190" s="49" t="s">
        <v>220</v>
      </c>
      <c r="D190" s="49" t="s">
        <v>204</v>
      </c>
      <c r="E190" s="49" t="s">
        <v>191</v>
      </c>
      <c r="F190" s="49">
        <v>37</v>
      </c>
      <c r="G190" s="50">
        <v>1.195998954931593</v>
      </c>
      <c r="H190" s="50">
        <v>0.455109477287506</v>
      </c>
      <c r="I190" s="50">
        <v>0.30398437944808182</v>
      </c>
      <c r="J190" s="50">
        <v>2.0880135304151048</v>
      </c>
      <c r="K190" s="50">
        <v>0.25717422583752431</v>
      </c>
      <c r="L190" s="50">
        <v>9.7861646960577031E-2</v>
      </c>
      <c r="M190" s="50">
        <v>6.5365397794793278E-2</v>
      </c>
      <c r="N190" s="50">
        <v>0.44898305388025522</v>
      </c>
      <c r="O190" s="50">
        <v>4.6505397305529108</v>
      </c>
      <c r="P190" s="50"/>
      <c r="Q190" s="50"/>
      <c r="R190" s="50"/>
      <c r="S190" s="50"/>
      <c r="T190" s="50">
        <v>8.5904467772474503E-3</v>
      </c>
    </row>
    <row r="191" spans="1:20" x14ac:dyDescent="0.2">
      <c r="A191" s="49" t="s">
        <v>221</v>
      </c>
      <c r="B191" s="49" t="s">
        <v>558</v>
      </c>
      <c r="C191" s="49" t="s">
        <v>220</v>
      </c>
      <c r="D191" s="49" t="s">
        <v>206</v>
      </c>
      <c r="E191" s="49" t="s">
        <v>191</v>
      </c>
      <c r="F191" s="49">
        <v>37</v>
      </c>
      <c r="G191" s="50">
        <v>0.68571888706720119</v>
      </c>
      <c r="H191" s="50">
        <v>0.79915519722063211</v>
      </c>
      <c r="I191" s="50">
        <v>-0.88062529948523782</v>
      </c>
      <c r="J191" s="50">
        <v>2.2520630736196399</v>
      </c>
      <c r="K191" s="50">
        <v>0.14744931272432649</v>
      </c>
      <c r="L191" s="50">
        <v>0.17184138691910911</v>
      </c>
      <c r="M191" s="50">
        <v>-0.18935980563712729</v>
      </c>
      <c r="N191" s="50">
        <v>0.48425843108578032</v>
      </c>
      <c r="O191" s="50">
        <v>4.6505397305529108</v>
      </c>
      <c r="P191" s="50"/>
      <c r="Q191" s="50"/>
      <c r="R191" s="50"/>
      <c r="S191" s="50"/>
      <c r="T191" s="50">
        <v>0.39670031636141051</v>
      </c>
    </row>
    <row r="192" spans="1:20" x14ac:dyDescent="0.2">
      <c r="A192" s="49" t="s">
        <v>221</v>
      </c>
      <c r="B192" s="49" t="s">
        <v>558</v>
      </c>
      <c r="C192" s="49" t="s">
        <v>220</v>
      </c>
      <c r="D192" s="49" t="s">
        <v>205</v>
      </c>
      <c r="E192" s="49" t="s">
        <v>191</v>
      </c>
      <c r="F192" s="49">
        <v>37</v>
      </c>
      <c r="G192" s="50">
        <v>1.1763936748572039</v>
      </c>
      <c r="H192" s="50">
        <v>0.63913603511135708</v>
      </c>
      <c r="I192" s="50">
        <v>-7.6312953961055419E-2</v>
      </c>
      <c r="J192" s="50">
        <v>2.4291003036754639</v>
      </c>
      <c r="K192" s="50">
        <v>0.25295852589508799</v>
      </c>
      <c r="L192" s="50">
        <v>0.13743265774344199</v>
      </c>
      <c r="M192" s="50">
        <v>-1.6409483282058272E-2</v>
      </c>
      <c r="N192" s="50">
        <v>0.52232653507223437</v>
      </c>
      <c r="O192" s="50">
        <v>4.6505397305529108</v>
      </c>
      <c r="P192" s="50"/>
      <c r="Q192" s="50"/>
      <c r="R192" s="50"/>
      <c r="S192" s="50"/>
      <c r="T192" s="50">
        <v>6.568022330918144E-2</v>
      </c>
    </row>
    <row r="193" spans="1:20" x14ac:dyDescent="0.2">
      <c r="A193" s="49" t="s">
        <v>221</v>
      </c>
      <c r="B193" s="49" t="s">
        <v>558</v>
      </c>
      <c r="C193" s="49" t="s">
        <v>220</v>
      </c>
      <c r="D193" s="49" t="s">
        <v>552</v>
      </c>
      <c r="E193" s="49" t="s">
        <v>191</v>
      </c>
      <c r="F193" s="49">
        <v>37</v>
      </c>
      <c r="G193" s="50">
        <v>0.98031185726399173</v>
      </c>
      <c r="H193" s="50">
        <v>0.60695379756421763</v>
      </c>
      <c r="I193" s="50">
        <v>-0.2093175859618748</v>
      </c>
      <c r="J193" s="50">
        <v>2.169941300489858</v>
      </c>
      <c r="K193" s="50">
        <v>0.21079528701229711</v>
      </c>
      <c r="L193" s="50">
        <v>0.13051254966744599</v>
      </c>
      <c r="M193" s="50">
        <v>-4.5009310335897057E-2</v>
      </c>
      <c r="N193" s="50">
        <v>0.46659988436049132</v>
      </c>
      <c r="O193" s="50">
        <v>4.6505397305529108</v>
      </c>
      <c r="P193" s="50"/>
      <c r="Q193" s="50"/>
      <c r="R193" s="50"/>
      <c r="S193" s="50"/>
      <c r="T193" s="50">
        <v>0.1150133845749939</v>
      </c>
    </row>
    <row r="194" spans="1:20" x14ac:dyDescent="0.2">
      <c r="A194" s="49" t="s">
        <v>221</v>
      </c>
      <c r="B194" s="49" t="s">
        <v>558</v>
      </c>
      <c r="C194" s="49" t="s">
        <v>220</v>
      </c>
      <c r="D194" s="49" t="s">
        <v>204</v>
      </c>
      <c r="E194" s="49" t="s">
        <v>195</v>
      </c>
      <c r="F194" s="49">
        <v>36</v>
      </c>
      <c r="G194" s="50">
        <v>-0.45328177145425902</v>
      </c>
      <c r="H194" s="50">
        <v>0.98205823009136217</v>
      </c>
      <c r="I194" s="50">
        <v>-2.3781159024333292</v>
      </c>
      <c r="J194" s="50">
        <v>1.471552359524811</v>
      </c>
      <c r="K194" s="50">
        <v>-3.949515537344235E-2</v>
      </c>
      <c r="L194" s="50">
        <v>8.5568281863150394E-2</v>
      </c>
      <c r="M194" s="50">
        <v>-0.2072089878252171</v>
      </c>
      <c r="N194" s="50">
        <v>0.1282186770783324</v>
      </c>
      <c r="O194" s="50">
        <v>11.47689551207737</v>
      </c>
      <c r="P194" s="50"/>
      <c r="Q194" s="50"/>
      <c r="R194" s="50"/>
      <c r="S194" s="50"/>
      <c r="T194" s="50">
        <v>0.64439471223194356</v>
      </c>
    </row>
    <row r="195" spans="1:20" x14ac:dyDescent="0.2">
      <c r="A195" s="49" t="s">
        <v>221</v>
      </c>
      <c r="B195" s="49" t="s">
        <v>558</v>
      </c>
      <c r="C195" s="49" t="s">
        <v>220</v>
      </c>
      <c r="D195" s="49" t="s">
        <v>206</v>
      </c>
      <c r="E195" s="49" t="s">
        <v>195</v>
      </c>
      <c r="F195" s="49">
        <v>36</v>
      </c>
      <c r="G195" s="50">
        <v>-0.86882107507161899</v>
      </c>
      <c r="H195" s="50">
        <v>1.705989959860249</v>
      </c>
      <c r="I195" s="50">
        <v>-4.2125613963977084</v>
      </c>
      <c r="J195" s="50">
        <v>2.47491924625447</v>
      </c>
      <c r="K195" s="50">
        <v>-7.5701750020930395E-2</v>
      </c>
      <c r="L195" s="50">
        <v>0.14864559480087641</v>
      </c>
      <c r="M195" s="50">
        <v>-0.36704711583064809</v>
      </c>
      <c r="N195" s="50">
        <v>0.2156436157887873</v>
      </c>
      <c r="O195" s="50">
        <v>11.47689551207737</v>
      </c>
      <c r="P195" s="50"/>
      <c r="Q195" s="50"/>
      <c r="R195" s="50"/>
      <c r="S195" s="50"/>
      <c r="T195" s="50">
        <v>0.61384782036162178</v>
      </c>
    </row>
    <row r="196" spans="1:20" x14ac:dyDescent="0.2">
      <c r="A196" s="49" t="s">
        <v>221</v>
      </c>
      <c r="B196" s="49" t="s">
        <v>558</v>
      </c>
      <c r="C196" s="49" t="s">
        <v>220</v>
      </c>
      <c r="D196" s="49" t="s">
        <v>205</v>
      </c>
      <c r="E196" s="49" t="s">
        <v>195</v>
      </c>
      <c r="F196" s="49">
        <v>36</v>
      </c>
      <c r="G196" s="50">
        <v>0.28927717102876072</v>
      </c>
      <c r="H196" s="50">
        <v>1.41365873341383</v>
      </c>
      <c r="I196" s="50">
        <v>-2.4814939464623458</v>
      </c>
      <c r="J196" s="50">
        <v>3.0600482885198672</v>
      </c>
      <c r="K196" s="50">
        <v>2.5205175975014191E-2</v>
      </c>
      <c r="L196" s="50">
        <v>0.1231743141624151</v>
      </c>
      <c r="M196" s="50">
        <v>-0.2162164797833194</v>
      </c>
      <c r="N196" s="50">
        <v>0.26662683173334778</v>
      </c>
      <c r="O196" s="50">
        <v>11.47689551207737</v>
      </c>
      <c r="P196" s="50"/>
      <c r="Q196" s="50"/>
      <c r="R196" s="50"/>
      <c r="S196" s="50"/>
      <c r="T196" s="50">
        <v>0.83786111280848519</v>
      </c>
    </row>
    <row r="197" spans="1:20" x14ac:dyDescent="0.2">
      <c r="A197" s="49" t="s">
        <v>221</v>
      </c>
      <c r="B197" s="49" t="s">
        <v>558</v>
      </c>
      <c r="C197" s="49" t="s">
        <v>220</v>
      </c>
      <c r="D197" s="49" t="s">
        <v>552</v>
      </c>
      <c r="E197" s="49" t="s">
        <v>195</v>
      </c>
      <c r="F197" s="49">
        <v>36</v>
      </c>
      <c r="G197" s="50">
        <v>-0.22697262519004369</v>
      </c>
      <c r="H197" s="50">
        <v>1.446388044869013</v>
      </c>
      <c r="I197" s="50">
        <v>-3.0618931931333089</v>
      </c>
      <c r="J197" s="50">
        <v>2.6079479427532219</v>
      </c>
      <c r="K197" s="50">
        <v>-1.9776482669132591E-2</v>
      </c>
      <c r="L197" s="50">
        <v>0.1260260706692807</v>
      </c>
      <c r="M197" s="50">
        <v>-0.26678758118092272</v>
      </c>
      <c r="N197" s="50">
        <v>0.2272346158426575</v>
      </c>
      <c r="O197" s="50">
        <v>11.47689551207737</v>
      </c>
      <c r="P197" s="50"/>
      <c r="Q197" s="50"/>
      <c r="R197" s="50"/>
      <c r="S197" s="50"/>
      <c r="T197" s="50">
        <v>0.87620669221498892</v>
      </c>
    </row>
    <row r="198" spans="1:20" x14ac:dyDescent="0.2">
      <c r="A198" s="49" t="s">
        <v>221</v>
      </c>
      <c r="B198" s="49" t="s">
        <v>558</v>
      </c>
      <c r="C198" s="49" t="s">
        <v>220</v>
      </c>
      <c r="D198" s="49" t="s">
        <v>204</v>
      </c>
      <c r="E198" s="49" t="s">
        <v>196</v>
      </c>
      <c r="F198" s="49">
        <v>38</v>
      </c>
      <c r="G198" s="50">
        <v>-6.0693725055117519E-2</v>
      </c>
      <c r="H198" s="50">
        <v>8.212868899964941E-2</v>
      </c>
      <c r="I198" s="50">
        <v>-0.22166595549443041</v>
      </c>
      <c r="J198" s="50">
        <v>0.1002785053841953</v>
      </c>
      <c r="K198" s="50">
        <v>-6.7070037820578604E-2</v>
      </c>
      <c r="L198" s="50">
        <v>9.0756899042837277E-2</v>
      </c>
      <c r="M198" s="50">
        <v>-0.24495355994453971</v>
      </c>
      <c r="N198" s="50">
        <v>0.11081348430338241</v>
      </c>
      <c r="O198" s="50">
        <v>0.9049305327288083</v>
      </c>
      <c r="P198" s="50"/>
      <c r="Q198" s="50"/>
      <c r="R198" s="50"/>
      <c r="S198" s="50"/>
      <c r="T198" s="50">
        <v>0.45990238461492883</v>
      </c>
    </row>
    <row r="199" spans="1:20" x14ac:dyDescent="0.2">
      <c r="A199" s="49" t="s">
        <v>221</v>
      </c>
      <c r="B199" s="49" t="s">
        <v>558</v>
      </c>
      <c r="C199" s="49" t="s">
        <v>220</v>
      </c>
      <c r="D199" s="49" t="s">
        <v>206</v>
      </c>
      <c r="E199" s="49" t="s">
        <v>196</v>
      </c>
      <c r="F199" s="49">
        <v>38</v>
      </c>
      <c r="G199" s="50">
        <v>0.10779676027180821</v>
      </c>
      <c r="H199" s="50">
        <v>0.14149875963205369</v>
      </c>
      <c r="I199" s="50">
        <v>-0.16954080860701701</v>
      </c>
      <c r="J199" s="50">
        <v>0.38513432915063339</v>
      </c>
      <c r="K199" s="50">
        <v>0.11912158599262671</v>
      </c>
      <c r="L199" s="50">
        <v>0.1563642230142967</v>
      </c>
      <c r="M199" s="50">
        <v>-0.18735229111539489</v>
      </c>
      <c r="N199" s="50">
        <v>0.42559546310064822</v>
      </c>
      <c r="O199" s="50">
        <v>0.9049305327288083</v>
      </c>
      <c r="P199" s="50"/>
      <c r="Q199" s="50"/>
      <c r="R199" s="50"/>
      <c r="S199" s="50"/>
      <c r="T199" s="50">
        <v>0.45112905304352408</v>
      </c>
    </row>
    <row r="200" spans="1:20" x14ac:dyDescent="0.2">
      <c r="A200" s="49" t="s">
        <v>221</v>
      </c>
      <c r="B200" s="49" t="s">
        <v>558</v>
      </c>
      <c r="C200" s="49" t="s">
        <v>220</v>
      </c>
      <c r="D200" s="49" t="s">
        <v>205</v>
      </c>
      <c r="E200" s="49" t="s">
        <v>196</v>
      </c>
      <c r="F200" s="49">
        <v>38</v>
      </c>
      <c r="G200" s="50">
        <v>-2.4920138216483811E-2</v>
      </c>
      <c r="H200" s="50">
        <v>0.11720096845170461</v>
      </c>
      <c r="I200" s="50">
        <v>-0.25463403638182469</v>
      </c>
      <c r="J200" s="50">
        <v>0.2047937599488571</v>
      </c>
      <c r="K200" s="50">
        <v>-2.753817814206954E-2</v>
      </c>
      <c r="L200" s="50">
        <v>0.12951377394493069</v>
      </c>
      <c r="M200" s="50">
        <v>-0.28138517507413358</v>
      </c>
      <c r="N200" s="50">
        <v>0.22630881878999451</v>
      </c>
      <c r="O200" s="50">
        <v>0.9049305327288083</v>
      </c>
      <c r="P200" s="50"/>
      <c r="Q200" s="50"/>
      <c r="R200" s="50"/>
      <c r="S200" s="50"/>
      <c r="T200" s="50">
        <v>0.83161759122685286</v>
      </c>
    </row>
    <row r="201" spans="1:20" x14ac:dyDescent="0.2">
      <c r="A201" s="49" t="s">
        <v>221</v>
      </c>
      <c r="B201" s="49" t="s">
        <v>558</v>
      </c>
      <c r="C201" s="49" t="s">
        <v>220</v>
      </c>
      <c r="D201" s="49" t="s">
        <v>552</v>
      </c>
      <c r="E201" s="49" t="s">
        <v>196</v>
      </c>
      <c r="F201" s="49">
        <v>38</v>
      </c>
      <c r="G201" s="50">
        <v>1.044359163546638E-2</v>
      </c>
      <c r="H201" s="50">
        <v>0.1061122023784931</v>
      </c>
      <c r="I201" s="50">
        <v>-0.19753632502637999</v>
      </c>
      <c r="J201" s="50">
        <v>0.2184235082973128</v>
      </c>
      <c r="K201" s="50">
        <v>1.1540766122647929E-2</v>
      </c>
      <c r="L201" s="50">
        <v>0.11726005316508981</v>
      </c>
      <c r="M201" s="50">
        <v>-0.218288938080928</v>
      </c>
      <c r="N201" s="50">
        <v>0.24137047032622391</v>
      </c>
      <c r="O201" s="50">
        <v>0.9049305327288083</v>
      </c>
      <c r="P201" s="50"/>
      <c r="Q201" s="50"/>
      <c r="R201" s="50"/>
      <c r="S201" s="50"/>
      <c r="T201" s="50">
        <v>0.92212985239814693</v>
      </c>
    </row>
    <row r="202" spans="1:20" x14ac:dyDescent="0.2">
      <c r="A202" s="49" t="s">
        <v>221</v>
      </c>
      <c r="B202" s="49" t="s">
        <v>558</v>
      </c>
      <c r="C202" s="49" t="s">
        <v>220</v>
      </c>
      <c r="D202" s="49" t="s">
        <v>204</v>
      </c>
      <c r="E202" s="49" t="s">
        <v>202</v>
      </c>
      <c r="F202" s="49">
        <v>37</v>
      </c>
      <c r="G202" s="50">
        <v>-0.23190869567023939</v>
      </c>
      <c r="H202" s="50">
        <v>0.5668507268361076</v>
      </c>
      <c r="I202" s="50">
        <v>-1.34293612026901</v>
      </c>
      <c r="J202" s="50">
        <v>0.87911872892853138</v>
      </c>
      <c r="K202" s="50">
        <v>-4.5370806246673473E-2</v>
      </c>
      <c r="L202" s="50">
        <v>0.1108991382308373</v>
      </c>
      <c r="M202" s="50">
        <v>-0.26273311717911457</v>
      </c>
      <c r="N202" s="50">
        <v>0.17199150468576771</v>
      </c>
      <c r="O202" s="50">
        <v>5.1114078601422843</v>
      </c>
      <c r="P202" s="50"/>
      <c r="Q202" s="50"/>
      <c r="R202" s="50"/>
      <c r="S202" s="50"/>
      <c r="T202" s="50">
        <v>0.68245324854086498</v>
      </c>
    </row>
    <row r="203" spans="1:20" x14ac:dyDescent="0.2">
      <c r="A203" s="49" t="s">
        <v>221</v>
      </c>
      <c r="B203" s="49" t="s">
        <v>558</v>
      </c>
      <c r="C203" s="49" t="s">
        <v>220</v>
      </c>
      <c r="D203" s="49" t="s">
        <v>206</v>
      </c>
      <c r="E203" s="49" t="s">
        <v>202</v>
      </c>
      <c r="F203" s="49">
        <v>37</v>
      </c>
      <c r="G203" s="50">
        <v>-1.0870053190606741</v>
      </c>
      <c r="H203" s="50">
        <v>0.98443621296424355</v>
      </c>
      <c r="I203" s="50">
        <v>-3.0165002964705909</v>
      </c>
      <c r="J203" s="50">
        <v>0.84248965834924339</v>
      </c>
      <c r="K203" s="50">
        <v>-0.2126626066248635</v>
      </c>
      <c r="L203" s="50">
        <v>0.1925959031054196</v>
      </c>
      <c r="M203" s="50">
        <v>-0.59015057671148596</v>
      </c>
      <c r="N203" s="50">
        <v>0.16482536346175891</v>
      </c>
      <c r="O203" s="50">
        <v>5.1114078601422843</v>
      </c>
      <c r="P203" s="50"/>
      <c r="Q203" s="50"/>
      <c r="R203" s="50"/>
      <c r="S203" s="50"/>
      <c r="T203" s="50">
        <v>0.27704409348843051</v>
      </c>
    </row>
    <row r="204" spans="1:20" x14ac:dyDescent="0.2">
      <c r="A204" s="49" t="s">
        <v>221</v>
      </c>
      <c r="B204" s="49" t="s">
        <v>558</v>
      </c>
      <c r="C204" s="49" t="s">
        <v>220</v>
      </c>
      <c r="D204" s="49" t="s">
        <v>205</v>
      </c>
      <c r="E204" s="49" t="s">
        <v>202</v>
      </c>
      <c r="F204" s="49">
        <v>37</v>
      </c>
      <c r="G204" s="50">
        <v>-0.61906307235025293</v>
      </c>
      <c r="H204" s="50">
        <v>0.80999743819695513</v>
      </c>
      <c r="I204" s="50">
        <v>-2.206658051216285</v>
      </c>
      <c r="J204" s="50">
        <v>0.96853190651577903</v>
      </c>
      <c r="K204" s="50">
        <v>-0.12111400406482541</v>
      </c>
      <c r="L204" s="50">
        <v>0.1584685590271811</v>
      </c>
      <c r="M204" s="50">
        <v>-0.4317123797581004</v>
      </c>
      <c r="N204" s="50">
        <v>0.18948437162844969</v>
      </c>
      <c r="O204" s="50">
        <v>5.1114078601422843</v>
      </c>
      <c r="P204" s="50"/>
      <c r="Q204" s="50"/>
      <c r="R204" s="50"/>
      <c r="S204" s="50"/>
      <c r="T204" s="50">
        <v>0.44470170298734862</v>
      </c>
    </row>
    <row r="205" spans="1:20" x14ac:dyDescent="0.2">
      <c r="A205" s="49" t="s">
        <v>221</v>
      </c>
      <c r="B205" s="49" t="s">
        <v>558</v>
      </c>
      <c r="C205" s="49" t="s">
        <v>220</v>
      </c>
      <c r="D205" s="49" t="s">
        <v>552</v>
      </c>
      <c r="E205" s="49" t="s">
        <v>202</v>
      </c>
      <c r="F205" s="49">
        <v>37</v>
      </c>
      <c r="G205" s="50">
        <v>-0.76126501260345592</v>
      </c>
      <c r="H205" s="50">
        <v>0.71952008918532062</v>
      </c>
      <c r="I205" s="50">
        <v>-2.1715243874066839</v>
      </c>
      <c r="J205" s="50">
        <v>0.64899436219977247</v>
      </c>
      <c r="K205" s="50">
        <v>-0.14893450756290549</v>
      </c>
      <c r="L205" s="50">
        <v>0.1407674967196399</v>
      </c>
      <c r="M205" s="50">
        <v>-0.42483880113339972</v>
      </c>
      <c r="N205" s="50">
        <v>0.1269697860075886</v>
      </c>
      <c r="O205" s="50">
        <v>5.1114078601422843</v>
      </c>
      <c r="P205" s="50"/>
      <c r="Q205" s="50"/>
      <c r="R205" s="50"/>
      <c r="S205" s="50"/>
      <c r="T205" s="50">
        <v>0.29709534796772608</v>
      </c>
    </row>
    <row r="206" spans="1:20" x14ac:dyDescent="0.2">
      <c r="A206" s="49" t="s">
        <v>221</v>
      </c>
      <c r="B206" s="49" t="s">
        <v>558</v>
      </c>
      <c r="C206" s="49" t="s">
        <v>220</v>
      </c>
      <c r="D206" s="49" t="s">
        <v>204</v>
      </c>
      <c r="E206" s="49" t="s">
        <v>198</v>
      </c>
      <c r="F206" s="49">
        <v>37</v>
      </c>
      <c r="G206" s="50">
        <v>1.8056164482526209E-3</v>
      </c>
      <c r="H206" s="50">
        <v>3.8259434545494013E-2</v>
      </c>
      <c r="I206" s="50">
        <v>-7.3182875260915631E-2</v>
      </c>
      <c r="J206" s="50">
        <v>7.6794108157420882E-2</v>
      </c>
      <c r="K206" s="50">
        <v>4.7868090074115986E-3</v>
      </c>
      <c r="L206" s="50">
        <v>0.1014282995029642</v>
      </c>
      <c r="M206" s="50">
        <v>-0.1940126580183982</v>
      </c>
      <c r="N206" s="50">
        <v>0.20358627603322141</v>
      </c>
      <c r="O206" s="50">
        <v>0.3772067039768906</v>
      </c>
      <c r="P206" s="50"/>
      <c r="Q206" s="50"/>
      <c r="R206" s="50"/>
      <c r="S206" s="50"/>
      <c r="T206" s="50">
        <v>0.96235859503848964</v>
      </c>
    </row>
    <row r="207" spans="1:20" x14ac:dyDescent="0.2">
      <c r="A207" s="49" t="s">
        <v>221</v>
      </c>
      <c r="B207" s="49" t="s">
        <v>558</v>
      </c>
      <c r="C207" s="49" t="s">
        <v>220</v>
      </c>
      <c r="D207" s="49" t="s">
        <v>206</v>
      </c>
      <c r="E207" s="49" t="s">
        <v>198</v>
      </c>
      <c r="F207" s="49">
        <v>37</v>
      </c>
      <c r="G207" s="50">
        <v>3.3091015333131968E-2</v>
      </c>
      <c r="H207" s="50">
        <v>6.6905273426670672E-2</v>
      </c>
      <c r="I207" s="50">
        <v>-9.8043320583142551E-2</v>
      </c>
      <c r="J207" s="50">
        <v>0.16422535124940649</v>
      </c>
      <c r="K207" s="50">
        <v>8.7726477245110901E-2</v>
      </c>
      <c r="L207" s="50">
        <v>0.17737031903539441</v>
      </c>
      <c r="M207" s="50">
        <v>-0.2599193480642622</v>
      </c>
      <c r="N207" s="50">
        <v>0.435372302554484</v>
      </c>
      <c r="O207" s="50">
        <v>0.3772067039768906</v>
      </c>
      <c r="P207" s="50"/>
      <c r="Q207" s="50"/>
      <c r="R207" s="50"/>
      <c r="S207" s="50"/>
      <c r="T207" s="50">
        <v>0.62397646296652975</v>
      </c>
    </row>
    <row r="208" spans="1:20" x14ac:dyDescent="0.2">
      <c r="A208" s="49" t="s">
        <v>221</v>
      </c>
      <c r="B208" s="49" t="s">
        <v>558</v>
      </c>
      <c r="C208" s="49" t="s">
        <v>220</v>
      </c>
      <c r="D208" s="49" t="s">
        <v>205</v>
      </c>
      <c r="E208" s="49" t="s">
        <v>198</v>
      </c>
      <c r="F208" s="49">
        <v>37</v>
      </c>
      <c r="G208" s="50">
        <v>1.884943621294152E-3</v>
      </c>
      <c r="H208" s="50">
        <v>5.0005548069192857E-2</v>
      </c>
      <c r="I208" s="50">
        <v>-9.6125930594323838E-2</v>
      </c>
      <c r="J208" s="50">
        <v>9.9895817836912149E-2</v>
      </c>
      <c r="K208" s="50">
        <v>4.9971106065220721E-3</v>
      </c>
      <c r="L208" s="50">
        <v>0.1325680258118011</v>
      </c>
      <c r="M208" s="50">
        <v>-0.25483621998460809</v>
      </c>
      <c r="N208" s="50">
        <v>0.26483044119765231</v>
      </c>
      <c r="O208" s="50">
        <v>0.3772067039768906</v>
      </c>
      <c r="P208" s="50"/>
      <c r="Q208" s="50"/>
      <c r="R208" s="50"/>
      <c r="S208" s="50"/>
      <c r="T208" s="50">
        <v>0.96993110993845966</v>
      </c>
    </row>
    <row r="209" spans="1:20" x14ac:dyDescent="0.2">
      <c r="A209" s="49" t="s">
        <v>221</v>
      </c>
      <c r="B209" s="49" t="s">
        <v>558</v>
      </c>
      <c r="C209" s="49" t="s">
        <v>220</v>
      </c>
      <c r="D209" s="49" t="s">
        <v>552</v>
      </c>
      <c r="E209" s="49" t="s">
        <v>198</v>
      </c>
      <c r="F209" s="49">
        <v>37</v>
      </c>
      <c r="G209" s="50">
        <v>2.0854804004272861E-2</v>
      </c>
      <c r="H209" s="50">
        <v>4.7030799731319163E-2</v>
      </c>
      <c r="I209" s="50">
        <v>-7.1325563469112674E-2</v>
      </c>
      <c r="J209" s="50">
        <v>0.1130351714776584</v>
      </c>
      <c r="K209" s="50">
        <v>5.52874691366846E-2</v>
      </c>
      <c r="L209" s="50">
        <v>0.1246817705928166</v>
      </c>
      <c r="M209" s="50">
        <v>-0.18908880122523589</v>
      </c>
      <c r="N209" s="50">
        <v>0.29966373949860509</v>
      </c>
      <c r="O209" s="50">
        <v>0.3772067039768906</v>
      </c>
      <c r="P209" s="50"/>
      <c r="Q209" s="50"/>
      <c r="R209" s="50"/>
      <c r="S209" s="50"/>
      <c r="T209" s="50">
        <v>0.66010933391767801</v>
      </c>
    </row>
    <row r="210" spans="1:20" x14ac:dyDescent="0.2">
      <c r="A210" s="49" t="s">
        <v>221</v>
      </c>
      <c r="B210" s="49" t="s">
        <v>558</v>
      </c>
      <c r="C210" s="49" t="s">
        <v>220</v>
      </c>
      <c r="D210" s="49" t="s">
        <v>204</v>
      </c>
      <c r="E210" s="49" t="s">
        <v>199</v>
      </c>
      <c r="F210" s="49">
        <v>37</v>
      </c>
      <c r="G210" s="50">
        <v>7.3017042526350079E-2</v>
      </c>
      <c r="H210" s="50">
        <v>8.581284841739667E-2</v>
      </c>
      <c r="I210" s="50">
        <v>-9.5176140371747403E-2</v>
      </c>
      <c r="J210" s="50">
        <v>0.24121022542444759</v>
      </c>
      <c r="K210" s="50">
        <v>8.2091238985445319E-2</v>
      </c>
      <c r="L210" s="50">
        <v>9.6477244266804152E-2</v>
      </c>
      <c r="M210" s="50">
        <v>-0.1070041597774908</v>
      </c>
      <c r="N210" s="50">
        <v>0.27118663774838148</v>
      </c>
      <c r="O210" s="50">
        <v>0.88946205988310056</v>
      </c>
      <c r="P210" s="50"/>
      <c r="Q210" s="50"/>
      <c r="R210" s="50"/>
      <c r="S210" s="50"/>
      <c r="T210" s="50">
        <v>0.39483209218097082</v>
      </c>
    </row>
    <row r="211" spans="1:20" x14ac:dyDescent="0.2">
      <c r="A211" s="49" t="s">
        <v>221</v>
      </c>
      <c r="B211" s="49" t="s">
        <v>558</v>
      </c>
      <c r="C211" s="49" t="s">
        <v>220</v>
      </c>
      <c r="D211" s="49" t="s">
        <v>206</v>
      </c>
      <c r="E211" s="49" t="s">
        <v>199</v>
      </c>
      <c r="F211" s="49">
        <v>37</v>
      </c>
      <c r="G211" s="50">
        <v>8.286622623400082E-2</v>
      </c>
      <c r="H211" s="50">
        <v>0.14934556540955291</v>
      </c>
      <c r="I211" s="50">
        <v>-0.20985108196872279</v>
      </c>
      <c r="J211" s="50">
        <v>0.37558353443672438</v>
      </c>
      <c r="K211" s="50">
        <v>9.3164430470358328E-2</v>
      </c>
      <c r="L211" s="50">
        <v>0.16790549270778449</v>
      </c>
      <c r="M211" s="50">
        <v>-0.23593033523689921</v>
      </c>
      <c r="N211" s="50">
        <v>0.42225919617761593</v>
      </c>
      <c r="O211" s="50">
        <v>0.88946205988310056</v>
      </c>
      <c r="P211" s="50"/>
      <c r="Q211" s="50"/>
      <c r="R211" s="50"/>
      <c r="S211" s="50"/>
      <c r="T211" s="50">
        <v>0.58251774378584686</v>
      </c>
    </row>
    <row r="212" spans="1:20" x14ac:dyDescent="0.2">
      <c r="A212" s="49" t="s">
        <v>221</v>
      </c>
      <c r="B212" s="49" t="s">
        <v>558</v>
      </c>
      <c r="C212" s="49" t="s">
        <v>220</v>
      </c>
      <c r="D212" s="49" t="s">
        <v>205</v>
      </c>
      <c r="E212" s="49" t="s">
        <v>199</v>
      </c>
      <c r="F212" s="49">
        <v>37</v>
      </c>
      <c r="G212" s="50">
        <v>8.8961722382708566E-2</v>
      </c>
      <c r="H212" s="50">
        <v>0.1230114725318648</v>
      </c>
      <c r="I212" s="50">
        <v>-0.15214076377974639</v>
      </c>
      <c r="J212" s="50">
        <v>0.33006420854516361</v>
      </c>
      <c r="K212" s="50">
        <v>0.100017444695056</v>
      </c>
      <c r="L212" s="50">
        <v>0.1382987291757356</v>
      </c>
      <c r="M212" s="50">
        <v>-0.17104806448938581</v>
      </c>
      <c r="N212" s="50">
        <v>0.37108295387949769</v>
      </c>
      <c r="O212" s="50">
        <v>0.88946205988310056</v>
      </c>
      <c r="P212" s="50"/>
      <c r="Q212" s="50"/>
      <c r="R212" s="50"/>
      <c r="S212" s="50"/>
      <c r="T212" s="50">
        <v>0.46955789049437341</v>
      </c>
    </row>
    <row r="213" spans="1:20" x14ac:dyDescent="0.2">
      <c r="A213" s="49" t="s">
        <v>221</v>
      </c>
      <c r="B213" s="49" t="s">
        <v>558</v>
      </c>
      <c r="C213" s="49" t="s">
        <v>220</v>
      </c>
      <c r="D213" s="49" t="s">
        <v>552</v>
      </c>
      <c r="E213" s="49" t="s">
        <v>199</v>
      </c>
      <c r="F213" s="49">
        <v>37</v>
      </c>
      <c r="G213" s="50">
        <v>9.0120635359808965E-2</v>
      </c>
      <c r="H213" s="50">
        <v>0.11720317188644599</v>
      </c>
      <c r="I213" s="50">
        <v>-0.13959758153762519</v>
      </c>
      <c r="J213" s="50">
        <v>0.31983885225724318</v>
      </c>
      <c r="K213" s="50">
        <v>0.1013203816379231</v>
      </c>
      <c r="L213" s="50">
        <v>0.13176860168926111</v>
      </c>
      <c r="M213" s="50">
        <v>-0.15694607767302871</v>
      </c>
      <c r="N213" s="50">
        <v>0.35958684094887489</v>
      </c>
      <c r="O213" s="50">
        <v>0.88946205988310056</v>
      </c>
      <c r="P213" s="50"/>
      <c r="Q213" s="50"/>
      <c r="R213" s="50"/>
      <c r="S213" s="50"/>
      <c r="T213" s="50">
        <v>0.44695243872704932</v>
      </c>
    </row>
    <row r="214" spans="1:20" x14ac:dyDescent="0.2">
      <c r="A214" s="49" t="s">
        <v>221</v>
      </c>
      <c r="B214" s="49" t="s">
        <v>558</v>
      </c>
      <c r="C214" s="49" t="s">
        <v>220</v>
      </c>
      <c r="D214" s="49" t="s">
        <v>204</v>
      </c>
      <c r="E214" s="49" t="s">
        <v>560</v>
      </c>
      <c r="F214" s="49">
        <v>37</v>
      </c>
      <c r="G214" s="50">
        <v>0.23491777506036601</v>
      </c>
      <c r="H214" s="50">
        <v>0.11505683366812849</v>
      </c>
      <c r="I214" s="50">
        <v>9.4063810708342466E-3</v>
      </c>
      <c r="J214" s="50">
        <v>0.46042916904989778</v>
      </c>
      <c r="K214" s="50">
        <v>0.22244558394590891</v>
      </c>
      <c r="L214" s="50">
        <v>0.1089482673062835</v>
      </c>
      <c r="M214" s="50">
        <v>8.9069800255931753E-3</v>
      </c>
      <c r="N214" s="50">
        <v>0.43598418786622462</v>
      </c>
      <c r="O214" s="50">
        <v>1.056068504005411</v>
      </c>
      <c r="P214" s="50"/>
      <c r="Q214" s="50"/>
      <c r="R214" s="50"/>
      <c r="S214" s="50"/>
      <c r="T214" s="50">
        <v>4.1175917993456067E-2</v>
      </c>
    </row>
    <row r="215" spans="1:20" x14ac:dyDescent="0.2">
      <c r="A215" s="49" t="s">
        <v>221</v>
      </c>
      <c r="B215" s="49" t="s">
        <v>558</v>
      </c>
      <c r="C215" s="49" t="s">
        <v>220</v>
      </c>
      <c r="D215" s="49" t="s">
        <v>206</v>
      </c>
      <c r="E215" s="49" t="s">
        <v>560</v>
      </c>
      <c r="F215" s="49">
        <v>37</v>
      </c>
      <c r="G215" s="50">
        <v>0.33177561781315451</v>
      </c>
      <c r="H215" s="50">
        <v>0.2018623843732068</v>
      </c>
      <c r="I215" s="50">
        <v>-6.3874655558330939E-2</v>
      </c>
      <c r="J215" s="50">
        <v>0.72742589118463985</v>
      </c>
      <c r="K215" s="50">
        <v>0.3141610762510294</v>
      </c>
      <c r="L215" s="50">
        <v>0.1911451611402025</v>
      </c>
      <c r="M215" s="50">
        <v>-6.0483439583767451E-2</v>
      </c>
      <c r="N215" s="50">
        <v>0.68880559208582626</v>
      </c>
      <c r="O215" s="50">
        <v>1.056068504005411</v>
      </c>
      <c r="P215" s="50"/>
      <c r="Q215" s="50"/>
      <c r="R215" s="50"/>
      <c r="S215" s="50"/>
      <c r="T215" s="50">
        <v>0.1092190933429158</v>
      </c>
    </row>
    <row r="216" spans="1:20" x14ac:dyDescent="0.2">
      <c r="A216" s="49" t="s">
        <v>221</v>
      </c>
      <c r="B216" s="49" t="s">
        <v>558</v>
      </c>
      <c r="C216" s="49" t="s">
        <v>220</v>
      </c>
      <c r="D216" s="49" t="s">
        <v>205</v>
      </c>
      <c r="E216" s="49" t="s">
        <v>560</v>
      </c>
      <c r="F216" s="49">
        <v>37</v>
      </c>
      <c r="G216" s="50">
        <v>0.33942557473800677</v>
      </c>
      <c r="H216" s="50">
        <v>0.15769105820464879</v>
      </c>
      <c r="I216" s="50">
        <v>3.035110065689528E-2</v>
      </c>
      <c r="J216" s="50">
        <v>0.64850004881911838</v>
      </c>
      <c r="K216" s="50">
        <v>0.32140488372737958</v>
      </c>
      <c r="L216" s="50">
        <v>0.1493189670997335</v>
      </c>
      <c r="M216" s="50">
        <v>2.873970821190186E-2</v>
      </c>
      <c r="N216" s="50">
        <v>0.61407005924285729</v>
      </c>
      <c r="O216" s="50">
        <v>1.056068504005411</v>
      </c>
      <c r="P216" s="50"/>
      <c r="Q216" s="50"/>
      <c r="R216" s="50"/>
      <c r="S216" s="50"/>
      <c r="T216" s="50">
        <v>3.1360204607025342E-2</v>
      </c>
    </row>
    <row r="217" spans="1:20" x14ac:dyDescent="0.2">
      <c r="A217" s="49" t="s">
        <v>221</v>
      </c>
      <c r="B217" s="49" t="s">
        <v>558</v>
      </c>
      <c r="C217" s="49" t="s">
        <v>220</v>
      </c>
      <c r="D217" s="49" t="s">
        <v>552</v>
      </c>
      <c r="E217" s="49" t="s">
        <v>560</v>
      </c>
      <c r="F217" s="49">
        <v>37</v>
      </c>
      <c r="G217" s="50">
        <v>0.35435384797904979</v>
      </c>
      <c r="H217" s="50">
        <v>0.14734567696613809</v>
      </c>
      <c r="I217" s="50">
        <v>6.5556321125419148E-2</v>
      </c>
      <c r="J217" s="50">
        <v>0.64315137483268048</v>
      </c>
      <c r="K217" s="50">
        <v>0.33554058911431578</v>
      </c>
      <c r="L217" s="50">
        <v>0.13952284004995111</v>
      </c>
      <c r="M217" s="50">
        <v>6.2075822616411647E-2</v>
      </c>
      <c r="N217" s="50">
        <v>0.60900535561222002</v>
      </c>
      <c r="O217" s="50">
        <v>1.056068504005411</v>
      </c>
      <c r="P217" s="50"/>
      <c r="Q217" s="50"/>
      <c r="R217" s="50"/>
      <c r="S217" s="50"/>
      <c r="T217" s="50">
        <v>2.144293042467774E-2</v>
      </c>
    </row>
    <row r="218" spans="1:20" x14ac:dyDescent="0.2">
      <c r="A218" s="49" t="s">
        <v>221</v>
      </c>
      <c r="B218" s="49" t="s">
        <v>558</v>
      </c>
      <c r="C218" s="49" t="s">
        <v>220</v>
      </c>
      <c r="D218" s="49" t="s">
        <v>204</v>
      </c>
      <c r="E218" s="49" t="s">
        <v>194</v>
      </c>
      <c r="F218" s="49">
        <v>38</v>
      </c>
      <c r="G218" s="50">
        <v>-0.62361352230793665</v>
      </c>
      <c r="H218" s="50">
        <v>1.7174699780958369</v>
      </c>
      <c r="I218" s="50">
        <v>-3.9898546793757759</v>
      </c>
      <c r="J218" s="50">
        <v>2.742627634759903</v>
      </c>
      <c r="K218" s="50">
        <v>-2.9994375353729869E-2</v>
      </c>
      <c r="L218" s="50">
        <v>8.2606353677384212E-2</v>
      </c>
      <c r="M218" s="50">
        <v>-0.19190282856140289</v>
      </c>
      <c r="N218" s="50">
        <v>0.13191407785394321</v>
      </c>
      <c r="O218" s="50">
        <v>20.791015480520379</v>
      </c>
      <c r="P218" s="50"/>
      <c r="Q218" s="50"/>
      <c r="R218" s="50"/>
      <c r="S218" s="50"/>
      <c r="T218" s="50">
        <v>0.7165301092637153</v>
      </c>
    </row>
    <row r="219" spans="1:20" x14ac:dyDescent="0.2">
      <c r="A219" s="49" t="s">
        <v>221</v>
      </c>
      <c r="B219" s="49" t="s">
        <v>558</v>
      </c>
      <c r="C219" s="49" t="s">
        <v>220</v>
      </c>
      <c r="D219" s="49" t="s">
        <v>206</v>
      </c>
      <c r="E219" s="49" t="s">
        <v>194</v>
      </c>
      <c r="F219" s="49">
        <v>38</v>
      </c>
      <c r="G219" s="50">
        <v>0.29178377693772839</v>
      </c>
      <c r="H219" s="50">
        <v>3.037500490441249</v>
      </c>
      <c r="I219" s="50">
        <v>-5.6617171843271192</v>
      </c>
      <c r="J219" s="50">
        <v>6.2452847382025753</v>
      </c>
      <c r="K219" s="50">
        <v>1.4034128213271159E-2</v>
      </c>
      <c r="L219" s="50">
        <v>0.14609678364614551</v>
      </c>
      <c r="M219" s="50">
        <v>-0.27231556773317411</v>
      </c>
      <c r="N219" s="50">
        <v>0.30038382415971637</v>
      </c>
      <c r="O219" s="50">
        <v>20.791015480520379</v>
      </c>
      <c r="P219" s="50"/>
      <c r="Q219" s="50"/>
      <c r="R219" s="50"/>
      <c r="S219" s="50"/>
      <c r="T219" s="50">
        <v>0.92400529804014275</v>
      </c>
    </row>
    <row r="220" spans="1:20" x14ac:dyDescent="0.2">
      <c r="A220" s="49" t="s">
        <v>221</v>
      </c>
      <c r="B220" s="49" t="s">
        <v>558</v>
      </c>
      <c r="C220" s="49" t="s">
        <v>220</v>
      </c>
      <c r="D220" s="49" t="s">
        <v>205</v>
      </c>
      <c r="E220" s="49" t="s">
        <v>194</v>
      </c>
      <c r="F220" s="49">
        <v>38</v>
      </c>
      <c r="G220" s="50">
        <v>1.549152975908231</v>
      </c>
      <c r="H220" s="50">
        <v>2.1763702403663352</v>
      </c>
      <c r="I220" s="50">
        <v>-2.7165326952097861</v>
      </c>
      <c r="J220" s="50">
        <v>5.8148386470262476</v>
      </c>
      <c r="K220" s="50">
        <v>7.4510693205902839E-2</v>
      </c>
      <c r="L220" s="50">
        <v>0.10467840026406749</v>
      </c>
      <c r="M220" s="50">
        <v>-0.1306589713116694</v>
      </c>
      <c r="N220" s="50">
        <v>0.2796803577234751</v>
      </c>
      <c r="O220" s="50">
        <v>20.791015480520379</v>
      </c>
      <c r="P220" s="50"/>
      <c r="Q220" s="50"/>
      <c r="R220" s="50"/>
      <c r="S220" s="50"/>
      <c r="T220" s="50">
        <v>0.47658503610770969</v>
      </c>
    </row>
    <row r="221" spans="1:20" x14ac:dyDescent="0.2">
      <c r="A221" s="49" t="s">
        <v>221</v>
      </c>
      <c r="B221" s="49" t="s">
        <v>558</v>
      </c>
      <c r="C221" s="49" t="s">
        <v>220</v>
      </c>
      <c r="D221" s="49" t="s">
        <v>552</v>
      </c>
      <c r="E221" s="49" t="s">
        <v>194</v>
      </c>
      <c r="F221" s="49">
        <v>38</v>
      </c>
      <c r="G221" s="50">
        <v>0.93411399242560833</v>
      </c>
      <c r="H221" s="50">
        <v>1.983800744410865</v>
      </c>
      <c r="I221" s="50">
        <v>-2.954135466619686</v>
      </c>
      <c r="J221" s="50">
        <v>4.8223634514709026</v>
      </c>
      <c r="K221" s="50">
        <v>4.4928733437806491E-2</v>
      </c>
      <c r="L221" s="50">
        <v>9.5416250652573323E-2</v>
      </c>
      <c r="M221" s="50">
        <v>-0.1420871178412372</v>
      </c>
      <c r="N221" s="50">
        <v>0.2319445847168502</v>
      </c>
      <c r="O221" s="50">
        <v>20.791015480520379</v>
      </c>
      <c r="P221" s="50"/>
      <c r="Q221" s="50"/>
      <c r="R221" s="50"/>
      <c r="S221" s="50"/>
      <c r="T221" s="50">
        <v>0.64049729030090741</v>
      </c>
    </row>
    <row r="222" spans="1:20" x14ac:dyDescent="0.2">
      <c r="A222" s="49" t="s">
        <v>221</v>
      </c>
      <c r="B222" s="49" t="s">
        <v>558</v>
      </c>
      <c r="C222" s="49" t="s">
        <v>220</v>
      </c>
      <c r="D222" s="49" t="s">
        <v>204</v>
      </c>
      <c r="E222" s="49" t="s">
        <v>554</v>
      </c>
      <c r="F222" s="49">
        <v>37</v>
      </c>
      <c r="G222" s="50">
        <v>0.14978862450389091</v>
      </c>
      <c r="H222" s="50">
        <v>9.8200540793768679E-2</v>
      </c>
      <c r="I222" s="50">
        <v>-4.268443545189568E-2</v>
      </c>
      <c r="J222" s="50">
        <v>0.34226168445967747</v>
      </c>
      <c r="K222" s="50">
        <v>0.13587584597136801</v>
      </c>
      <c r="L222" s="50">
        <v>8.907940505757532E-2</v>
      </c>
      <c r="M222" s="50">
        <v>-3.871978794147965E-2</v>
      </c>
      <c r="N222" s="50">
        <v>0.31047147988421558</v>
      </c>
      <c r="O222" s="50">
        <v>1.102393316730147</v>
      </c>
      <c r="P222" s="50"/>
      <c r="Q222" s="50"/>
      <c r="R222" s="50"/>
      <c r="S222" s="50"/>
      <c r="T222" s="50">
        <v>0.12717580942901791</v>
      </c>
    </row>
    <row r="223" spans="1:20" x14ac:dyDescent="0.2">
      <c r="A223" s="49" t="s">
        <v>221</v>
      </c>
      <c r="B223" s="49" t="s">
        <v>558</v>
      </c>
      <c r="C223" s="49" t="s">
        <v>220</v>
      </c>
      <c r="D223" s="49" t="s">
        <v>206</v>
      </c>
      <c r="E223" s="49" t="s">
        <v>554</v>
      </c>
      <c r="F223" s="49">
        <v>37</v>
      </c>
      <c r="G223" s="50">
        <v>0.1220230683268024</v>
      </c>
      <c r="H223" s="50">
        <v>0.17120056501350811</v>
      </c>
      <c r="I223" s="50">
        <v>-0.21353003909967361</v>
      </c>
      <c r="J223" s="50">
        <v>0.4575761757532783</v>
      </c>
      <c r="K223" s="50">
        <v>0.1106892308534126</v>
      </c>
      <c r="L223" s="50">
        <v>0.15529898668227871</v>
      </c>
      <c r="M223" s="50">
        <v>-0.19369678304385371</v>
      </c>
      <c r="N223" s="50">
        <v>0.41507524475067881</v>
      </c>
      <c r="O223" s="50">
        <v>1.102393316730147</v>
      </c>
      <c r="P223" s="50"/>
      <c r="Q223" s="50"/>
      <c r="R223" s="50"/>
      <c r="S223" s="50"/>
      <c r="T223" s="50">
        <v>0.48072611021572043</v>
      </c>
    </row>
    <row r="224" spans="1:20" x14ac:dyDescent="0.2">
      <c r="A224" s="49" t="s">
        <v>221</v>
      </c>
      <c r="B224" s="49" t="s">
        <v>558</v>
      </c>
      <c r="C224" s="49" t="s">
        <v>220</v>
      </c>
      <c r="D224" s="49" t="s">
        <v>205</v>
      </c>
      <c r="E224" s="49" t="s">
        <v>554</v>
      </c>
      <c r="F224" s="49">
        <v>37</v>
      </c>
      <c r="G224" s="50">
        <v>0.1491493015127737</v>
      </c>
      <c r="H224" s="50">
        <v>0.14180260493900351</v>
      </c>
      <c r="I224" s="50">
        <v>-0.1287838041676731</v>
      </c>
      <c r="J224" s="50">
        <v>0.42708240719322049</v>
      </c>
      <c r="K224" s="50">
        <v>0.1352959050542609</v>
      </c>
      <c r="L224" s="50">
        <v>0.12863158982096329</v>
      </c>
      <c r="M224" s="50">
        <v>-0.1168220109948271</v>
      </c>
      <c r="N224" s="50">
        <v>0.38741382110334888</v>
      </c>
      <c r="O224" s="50">
        <v>1.102393316730147</v>
      </c>
      <c r="P224" s="50"/>
      <c r="Q224" s="50"/>
      <c r="R224" s="50"/>
      <c r="S224" s="50"/>
      <c r="T224" s="50">
        <v>0.29288704205211502</v>
      </c>
    </row>
    <row r="225" spans="1:20" x14ac:dyDescent="0.2">
      <c r="A225" s="49" t="s">
        <v>221</v>
      </c>
      <c r="B225" s="49" t="s">
        <v>558</v>
      </c>
      <c r="C225" s="49" t="s">
        <v>220</v>
      </c>
      <c r="D225" s="49" t="s">
        <v>552</v>
      </c>
      <c r="E225" s="49" t="s">
        <v>554</v>
      </c>
      <c r="F225" s="49">
        <v>37</v>
      </c>
      <c r="G225" s="50">
        <v>0.1422894646316428</v>
      </c>
      <c r="H225" s="50">
        <v>0.1320498151754991</v>
      </c>
      <c r="I225" s="50">
        <v>-0.1165281731123354</v>
      </c>
      <c r="J225" s="50">
        <v>0.40110710237562103</v>
      </c>
      <c r="K225" s="50">
        <v>0.12907322864918419</v>
      </c>
      <c r="L225" s="50">
        <v>0.1197846659368158</v>
      </c>
      <c r="M225" s="50">
        <v>-0.10570471658697481</v>
      </c>
      <c r="N225" s="50">
        <v>0.36385117388534333</v>
      </c>
      <c r="O225" s="50">
        <v>1.102393316730147</v>
      </c>
      <c r="P225" s="50"/>
      <c r="Q225" s="50"/>
      <c r="R225" s="50"/>
      <c r="S225" s="50"/>
      <c r="T225" s="50">
        <v>0.28840516462444649</v>
      </c>
    </row>
    <row r="226" spans="1:20" x14ac:dyDescent="0.2">
      <c r="A226" s="49" t="s">
        <v>221</v>
      </c>
      <c r="B226" s="49" t="s">
        <v>558</v>
      </c>
      <c r="C226" s="49" t="s">
        <v>220</v>
      </c>
      <c r="D226" s="49" t="s">
        <v>204</v>
      </c>
      <c r="E226" s="49" t="s">
        <v>200</v>
      </c>
      <c r="F226" s="49">
        <v>38</v>
      </c>
      <c r="G226" s="50">
        <v>0.11066137697362589</v>
      </c>
      <c r="H226" s="50">
        <v>8.4747343242995404E-2</v>
      </c>
      <c r="I226" s="50">
        <v>-5.5443415782645063E-2</v>
      </c>
      <c r="J226" s="50">
        <v>0.27676616972989693</v>
      </c>
      <c r="K226" s="50">
        <v>0.1077657197479569</v>
      </c>
      <c r="L226" s="50">
        <v>8.2529774082652108E-2</v>
      </c>
      <c r="M226" s="50">
        <v>-5.3992637454041273E-2</v>
      </c>
      <c r="N226" s="50">
        <v>0.269524076949955</v>
      </c>
      <c r="O226" s="50">
        <v>1.02686992888315</v>
      </c>
      <c r="P226" s="50"/>
      <c r="Q226" s="50"/>
      <c r="R226" s="50"/>
      <c r="S226" s="50"/>
      <c r="T226" s="50">
        <v>0.19162741897288979</v>
      </c>
    </row>
    <row r="227" spans="1:20" x14ac:dyDescent="0.2">
      <c r="A227" s="49" t="s">
        <v>221</v>
      </c>
      <c r="B227" s="49" t="s">
        <v>558</v>
      </c>
      <c r="C227" s="49" t="s">
        <v>220</v>
      </c>
      <c r="D227" s="49" t="s">
        <v>206</v>
      </c>
      <c r="E227" s="49" t="s">
        <v>200</v>
      </c>
      <c r="F227" s="49">
        <v>38</v>
      </c>
      <c r="G227" s="50">
        <v>8.7898351245862219E-2</v>
      </c>
      <c r="H227" s="50">
        <v>0.1479796227884746</v>
      </c>
      <c r="I227" s="50">
        <v>-0.20214170941954801</v>
      </c>
      <c r="J227" s="50">
        <v>0.37793841191127242</v>
      </c>
      <c r="K227" s="50">
        <v>8.5598330200849018E-2</v>
      </c>
      <c r="L227" s="50">
        <v>0.1441074654405558</v>
      </c>
      <c r="M227" s="50">
        <v>-0.1968523020626404</v>
      </c>
      <c r="N227" s="50">
        <v>0.36804896246433838</v>
      </c>
      <c r="O227" s="50">
        <v>1.02686992888315</v>
      </c>
      <c r="P227" s="50"/>
      <c r="Q227" s="50"/>
      <c r="R227" s="50"/>
      <c r="S227" s="50"/>
      <c r="T227" s="50">
        <v>0.55623354835416627</v>
      </c>
    </row>
    <row r="228" spans="1:20" x14ac:dyDescent="0.2">
      <c r="A228" s="49" t="s">
        <v>221</v>
      </c>
      <c r="B228" s="49" t="s">
        <v>558</v>
      </c>
      <c r="C228" s="49" t="s">
        <v>220</v>
      </c>
      <c r="D228" s="49" t="s">
        <v>205</v>
      </c>
      <c r="E228" s="49" t="s">
        <v>200</v>
      </c>
      <c r="F228" s="49">
        <v>38</v>
      </c>
      <c r="G228" s="50">
        <v>0.1520745397863886</v>
      </c>
      <c r="H228" s="50">
        <v>0.13021795427034971</v>
      </c>
      <c r="I228" s="50">
        <v>-0.1031526505834969</v>
      </c>
      <c r="J228" s="50">
        <v>0.40730173015627402</v>
      </c>
      <c r="K228" s="50">
        <v>0.14809523144940931</v>
      </c>
      <c r="L228" s="50">
        <v>0.126810563448847</v>
      </c>
      <c r="M228" s="50">
        <v>-0.1004534729103308</v>
      </c>
      <c r="N228" s="50">
        <v>0.39664393580914942</v>
      </c>
      <c r="O228" s="50">
        <v>1.02686992888315</v>
      </c>
      <c r="P228" s="50"/>
      <c r="Q228" s="50"/>
      <c r="R228" s="50"/>
      <c r="S228" s="50"/>
      <c r="T228" s="50">
        <v>0.2428688187857769</v>
      </c>
    </row>
    <row r="229" spans="1:20" x14ac:dyDescent="0.2">
      <c r="A229" s="49" t="s">
        <v>221</v>
      </c>
      <c r="B229" s="49" t="s">
        <v>558</v>
      </c>
      <c r="C229" s="49" t="s">
        <v>220</v>
      </c>
      <c r="D229" s="49" t="s">
        <v>552</v>
      </c>
      <c r="E229" s="49" t="s">
        <v>200</v>
      </c>
      <c r="F229" s="49">
        <v>38</v>
      </c>
      <c r="G229" s="50">
        <v>0.1056366813318705</v>
      </c>
      <c r="H229" s="50">
        <v>0.11256240257409481</v>
      </c>
      <c r="I229" s="50">
        <v>-0.1149856277133553</v>
      </c>
      <c r="J229" s="50">
        <v>0.32625899037709638</v>
      </c>
      <c r="K229" s="50">
        <v>0.102872504453182</v>
      </c>
      <c r="L229" s="50">
        <v>0.1096170015383745</v>
      </c>
      <c r="M229" s="50">
        <v>-0.11197681856203209</v>
      </c>
      <c r="N229" s="50">
        <v>0.31772182746839611</v>
      </c>
      <c r="O229" s="50">
        <v>1.02686992888315</v>
      </c>
      <c r="P229" s="50"/>
      <c r="Q229" s="50"/>
      <c r="R229" s="50"/>
      <c r="S229" s="50"/>
      <c r="T229" s="50">
        <v>0.35408804235440139</v>
      </c>
    </row>
    <row r="230" spans="1:20" x14ac:dyDescent="0.2">
      <c r="A230" s="49" t="s">
        <v>221</v>
      </c>
      <c r="B230" s="49" t="s">
        <v>558</v>
      </c>
      <c r="C230" s="49" t="s">
        <v>220</v>
      </c>
      <c r="D230" s="49" t="s">
        <v>204</v>
      </c>
      <c r="E230" s="49" t="s">
        <v>193</v>
      </c>
      <c r="F230" s="49">
        <v>38</v>
      </c>
      <c r="G230" s="50">
        <v>2.4359163007206142E-2</v>
      </c>
      <c r="H230" s="50">
        <v>7.1656555190035172E-3</v>
      </c>
      <c r="I230" s="50">
        <v>1.0314478189959239E-2</v>
      </c>
      <c r="J230" s="50">
        <v>3.8403847824453032E-2</v>
      </c>
      <c r="K230" s="50">
        <v>0.26907157972796308</v>
      </c>
      <c r="L230" s="50">
        <v>7.9151908861330514E-2</v>
      </c>
      <c r="M230" s="50">
        <v>0.1139338383597553</v>
      </c>
      <c r="N230" s="50">
        <v>0.42420932109617088</v>
      </c>
      <c r="O230" s="50">
        <v>9.0530419570263601E-2</v>
      </c>
      <c r="P230" s="50"/>
      <c r="Q230" s="50"/>
      <c r="R230" s="50"/>
      <c r="S230" s="50"/>
      <c r="T230" s="50">
        <v>6.7525819100735509E-4</v>
      </c>
    </row>
    <row r="231" spans="1:20" x14ac:dyDescent="0.2">
      <c r="A231" s="49" t="s">
        <v>221</v>
      </c>
      <c r="B231" s="49" t="s">
        <v>558</v>
      </c>
      <c r="C231" s="49" t="s">
        <v>220</v>
      </c>
      <c r="D231" s="49" t="s">
        <v>206</v>
      </c>
      <c r="E231" s="49" t="s">
        <v>193</v>
      </c>
      <c r="F231" s="49">
        <v>38</v>
      </c>
      <c r="G231" s="50">
        <v>2.415902983409755E-2</v>
      </c>
      <c r="H231" s="50">
        <v>1.277224075243882E-2</v>
      </c>
      <c r="I231" s="50">
        <v>-8.7456204068252566E-4</v>
      </c>
      <c r="J231" s="50">
        <v>4.9192621708877629E-2</v>
      </c>
      <c r="K231" s="50">
        <v>0.26686090651934902</v>
      </c>
      <c r="L231" s="50">
        <v>0.14108231037773841</v>
      </c>
      <c r="M231" s="50">
        <v>-9.6604218210183945E-3</v>
      </c>
      <c r="N231" s="50">
        <v>0.54338223485971637</v>
      </c>
      <c r="O231" s="50">
        <v>9.0530419570263601E-2</v>
      </c>
      <c r="P231" s="50"/>
      <c r="Q231" s="50"/>
      <c r="R231" s="50"/>
      <c r="S231" s="50"/>
      <c r="T231" s="50">
        <v>6.6620813262095499E-2</v>
      </c>
    </row>
    <row r="232" spans="1:20" x14ac:dyDescent="0.2">
      <c r="A232" s="49" t="s">
        <v>221</v>
      </c>
      <c r="B232" s="49" t="s">
        <v>558</v>
      </c>
      <c r="C232" s="49" t="s">
        <v>220</v>
      </c>
      <c r="D232" s="49" t="s">
        <v>205</v>
      </c>
      <c r="E232" s="49" t="s">
        <v>193</v>
      </c>
      <c r="F232" s="49">
        <v>38</v>
      </c>
      <c r="G232" s="50">
        <v>2.604368974721499E-2</v>
      </c>
      <c r="H232" s="50">
        <v>1.068963798320504E-2</v>
      </c>
      <c r="I232" s="50">
        <v>5.0919993001331092E-3</v>
      </c>
      <c r="J232" s="50">
        <v>4.6995380194296867E-2</v>
      </c>
      <c r="K232" s="50">
        <v>0.28767888043423501</v>
      </c>
      <c r="L232" s="50">
        <v>0.1180778575195762</v>
      </c>
      <c r="M232" s="50">
        <v>5.6246279695865598E-2</v>
      </c>
      <c r="N232" s="50">
        <v>0.51911148117260442</v>
      </c>
      <c r="O232" s="50">
        <v>9.0530419570263601E-2</v>
      </c>
      <c r="P232" s="50"/>
      <c r="Q232" s="50"/>
      <c r="R232" s="50"/>
      <c r="S232" s="50"/>
      <c r="T232" s="50">
        <v>1.4836358780401571E-2</v>
      </c>
    </row>
    <row r="233" spans="1:20" x14ac:dyDescent="0.2">
      <c r="A233" s="49" t="s">
        <v>221</v>
      </c>
      <c r="B233" s="49" t="s">
        <v>558</v>
      </c>
      <c r="C233" s="49" t="s">
        <v>220</v>
      </c>
      <c r="D233" s="49" t="s">
        <v>552</v>
      </c>
      <c r="E233" s="49" t="s">
        <v>193</v>
      </c>
      <c r="F233" s="49">
        <v>38</v>
      </c>
      <c r="G233" s="50">
        <v>2.6795636445967049E-2</v>
      </c>
      <c r="H233" s="50">
        <v>9.6530928730579352E-3</v>
      </c>
      <c r="I233" s="50">
        <v>7.8755744147735E-3</v>
      </c>
      <c r="J233" s="50">
        <v>4.5715698477160602E-2</v>
      </c>
      <c r="K233" s="50">
        <v>0.29598489185361709</v>
      </c>
      <c r="L233" s="50">
        <v>0.1066281689500606</v>
      </c>
      <c r="M233" s="50">
        <v>8.6993680711498406E-2</v>
      </c>
      <c r="N233" s="50">
        <v>0.50497610299573581</v>
      </c>
      <c r="O233" s="50">
        <v>9.0530419570263601E-2</v>
      </c>
      <c r="P233" s="50"/>
      <c r="Q233" s="50"/>
      <c r="R233" s="50"/>
      <c r="S233" s="50"/>
      <c r="T233" s="50">
        <v>8.5855307526302577E-3</v>
      </c>
    </row>
    <row r="234" spans="1:20" x14ac:dyDescent="0.2">
      <c r="A234" s="49" t="s">
        <v>221</v>
      </c>
      <c r="B234" s="49" t="s">
        <v>558</v>
      </c>
      <c r="C234" s="49" t="s">
        <v>225</v>
      </c>
      <c r="D234" s="49" t="s">
        <v>204</v>
      </c>
      <c r="E234" s="49" t="s">
        <v>191</v>
      </c>
      <c r="F234" s="49">
        <v>82</v>
      </c>
      <c r="G234" s="50">
        <v>0.75676809209295903</v>
      </c>
      <c r="H234" s="50">
        <v>0.41901739925488229</v>
      </c>
      <c r="I234" s="50">
        <v>-6.4506010446610196E-2</v>
      </c>
      <c r="J234" s="50">
        <v>1.578042194632528</v>
      </c>
      <c r="K234" s="50">
        <v>0.16272693836398761</v>
      </c>
      <c r="L234" s="50">
        <v>9.0100810557974656E-2</v>
      </c>
      <c r="M234" s="50">
        <v>-1.3870650329642711E-2</v>
      </c>
      <c r="N234" s="50">
        <v>0.33932452705761801</v>
      </c>
      <c r="O234" s="50">
        <v>4.6505397305529108</v>
      </c>
      <c r="P234" s="50"/>
      <c r="Q234" s="50"/>
      <c r="R234" s="50"/>
      <c r="S234" s="50"/>
      <c r="T234" s="50">
        <v>7.0909889412994739E-2</v>
      </c>
    </row>
    <row r="235" spans="1:20" x14ac:dyDescent="0.2">
      <c r="A235" s="49" t="s">
        <v>221</v>
      </c>
      <c r="B235" s="49" t="s">
        <v>558</v>
      </c>
      <c r="C235" s="49" t="s">
        <v>225</v>
      </c>
      <c r="D235" s="49" t="s">
        <v>206</v>
      </c>
      <c r="E235" s="49" t="s">
        <v>191</v>
      </c>
      <c r="F235" s="49">
        <v>82</v>
      </c>
      <c r="G235" s="50">
        <v>1.6586895967190129</v>
      </c>
      <c r="H235" s="50">
        <v>0.78667515823729472</v>
      </c>
      <c r="I235" s="50">
        <v>0.1168062865739148</v>
      </c>
      <c r="J235" s="50">
        <v>3.2005729068641098</v>
      </c>
      <c r="K235" s="50">
        <v>0.35666604153961462</v>
      </c>
      <c r="L235" s="50">
        <v>0.16915781905249211</v>
      </c>
      <c r="M235" s="50">
        <v>2.511671619673006E-2</v>
      </c>
      <c r="N235" s="50">
        <v>0.68821536688249907</v>
      </c>
      <c r="O235" s="50">
        <v>4.6505397305529108</v>
      </c>
      <c r="P235" s="50"/>
      <c r="Q235" s="50"/>
      <c r="R235" s="50"/>
      <c r="S235" s="50"/>
      <c r="T235" s="50">
        <v>3.8118526223529722E-2</v>
      </c>
    </row>
    <row r="236" spans="1:20" x14ac:dyDescent="0.2">
      <c r="A236" s="49" t="s">
        <v>221</v>
      </c>
      <c r="B236" s="49" t="s">
        <v>558</v>
      </c>
      <c r="C236" s="49" t="s">
        <v>225</v>
      </c>
      <c r="D236" s="49" t="s">
        <v>205</v>
      </c>
      <c r="E236" s="49" t="s">
        <v>191</v>
      </c>
      <c r="F236" s="49">
        <v>82</v>
      </c>
      <c r="G236" s="50">
        <v>1.7583067087159781</v>
      </c>
      <c r="H236" s="50">
        <v>0.64524967006395828</v>
      </c>
      <c r="I236" s="50">
        <v>0.49361735539061963</v>
      </c>
      <c r="J236" s="50">
        <v>3.0229960620413361</v>
      </c>
      <c r="K236" s="50">
        <v>0.378086590071327</v>
      </c>
      <c r="L236" s="50">
        <v>0.13874726536036791</v>
      </c>
      <c r="M236" s="50">
        <v>0.106141949965006</v>
      </c>
      <c r="N236" s="50">
        <v>0.65003123017764797</v>
      </c>
      <c r="O236" s="50">
        <v>4.6505397305529108</v>
      </c>
      <c r="P236" s="50"/>
      <c r="Q236" s="50"/>
      <c r="R236" s="50"/>
      <c r="S236" s="50"/>
      <c r="T236" s="50">
        <v>6.4301077250666014E-3</v>
      </c>
    </row>
    <row r="237" spans="1:20" x14ac:dyDescent="0.2">
      <c r="A237" s="49" t="s">
        <v>221</v>
      </c>
      <c r="B237" s="49" t="s">
        <v>558</v>
      </c>
      <c r="C237" s="49" t="s">
        <v>225</v>
      </c>
      <c r="D237" s="49" t="s">
        <v>552</v>
      </c>
      <c r="E237" s="49" t="s">
        <v>191</v>
      </c>
      <c r="F237" s="49">
        <v>82</v>
      </c>
      <c r="G237" s="50">
        <v>1.7451141337499221</v>
      </c>
      <c r="H237" s="50">
        <v>0.62572175825221121</v>
      </c>
      <c r="I237" s="50">
        <v>0.51869948757558837</v>
      </c>
      <c r="J237" s="50">
        <v>2.971528779924256</v>
      </c>
      <c r="K237" s="50">
        <v>0.37524980644395928</v>
      </c>
      <c r="L237" s="50">
        <v>0.13454820182297811</v>
      </c>
      <c r="M237" s="50">
        <v>0.1115353308709222</v>
      </c>
      <c r="N237" s="50">
        <v>0.63896428201699629</v>
      </c>
      <c r="O237" s="50">
        <v>4.6505397305529108</v>
      </c>
      <c r="P237" s="50"/>
      <c r="Q237" s="50"/>
      <c r="R237" s="50"/>
      <c r="S237" s="50"/>
      <c r="T237" s="50">
        <v>6.5887397225879354E-3</v>
      </c>
    </row>
    <row r="238" spans="1:20" x14ac:dyDescent="0.2">
      <c r="A238" s="49" t="s">
        <v>221</v>
      </c>
      <c r="B238" s="49" t="s">
        <v>558</v>
      </c>
      <c r="C238" s="49" t="s">
        <v>225</v>
      </c>
      <c r="D238" s="49" t="s">
        <v>204</v>
      </c>
      <c r="E238" s="49" t="s">
        <v>195</v>
      </c>
      <c r="F238" s="49">
        <v>84</v>
      </c>
      <c r="G238" s="50">
        <v>-0.29775116417281572</v>
      </c>
      <c r="H238" s="50">
        <v>0.91727892016702406</v>
      </c>
      <c r="I238" s="50">
        <v>-2.0956178477001828</v>
      </c>
      <c r="J238" s="50">
        <v>1.500115519354551</v>
      </c>
      <c r="K238" s="50">
        <v>-2.5943528357427859E-2</v>
      </c>
      <c r="L238" s="50">
        <v>7.9923958460870609E-2</v>
      </c>
      <c r="M238" s="50">
        <v>-0.18259448694073421</v>
      </c>
      <c r="N238" s="50">
        <v>0.1307074302258785</v>
      </c>
      <c r="O238" s="50">
        <v>11.47689551207737</v>
      </c>
      <c r="P238" s="50"/>
      <c r="Q238" s="50"/>
      <c r="R238" s="50"/>
      <c r="S238" s="50"/>
      <c r="T238" s="50">
        <v>0.74548182473016444</v>
      </c>
    </row>
    <row r="239" spans="1:20" x14ac:dyDescent="0.2">
      <c r="A239" s="49" t="s">
        <v>221</v>
      </c>
      <c r="B239" s="49" t="s">
        <v>558</v>
      </c>
      <c r="C239" s="49" t="s">
        <v>225</v>
      </c>
      <c r="D239" s="49" t="s">
        <v>206</v>
      </c>
      <c r="E239" s="49" t="s">
        <v>195</v>
      </c>
      <c r="F239" s="49">
        <v>84</v>
      </c>
      <c r="G239" s="50">
        <v>-0.80832168367379875</v>
      </c>
      <c r="H239" s="50">
        <v>1.740482895289603</v>
      </c>
      <c r="I239" s="50">
        <v>-4.2196681584414204</v>
      </c>
      <c r="J239" s="50">
        <v>2.6030247910938229</v>
      </c>
      <c r="K239" s="50">
        <v>-7.0430342667421292E-2</v>
      </c>
      <c r="L239" s="50">
        <v>0.1516510186450733</v>
      </c>
      <c r="M239" s="50">
        <v>-0.36766633921176489</v>
      </c>
      <c r="N239" s="50">
        <v>0.22680565387692239</v>
      </c>
      <c r="O239" s="50">
        <v>11.47689551207737</v>
      </c>
      <c r="P239" s="50"/>
      <c r="Q239" s="50"/>
      <c r="R239" s="50"/>
      <c r="S239" s="50"/>
      <c r="T239" s="50">
        <v>0.64357487318393602</v>
      </c>
    </row>
    <row r="240" spans="1:20" x14ac:dyDescent="0.2">
      <c r="A240" s="49" t="s">
        <v>221</v>
      </c>
      <c r="B240" s="49" t="s">
        <v>558</v>
      </c>
      <c r="C240" s="49" t="s">
        <v>225</v>
      </c>
      <c r="D240" s="49" t="s">
        <v>205</v>
      </c>
      <c r="E240" s="49" t="s">
        <v>195</v>
      </c>
      <c r="F240" s="49">
        <v>84</v>
      </c>
      <c r="G240" s="50">
        <v>0.61160375025549052</v>
      </c>
      <c r="H240" s="50">
        <v>1.330244601943638</v>
      </c>
      <c r="I240" s="50">
        <v>-1.995675669554039</v>
      </c>
      <c r="J240" s="50">
        <v>3.2188831700650211</v>
      </c>
      <c r="K240" s="50">
        <v>5.3289998990745137E-2</v>
      </c>
      <c r="L240" s="50">
        <v>0.1159063093799011</v>
      </c>
      <c r="M240" s="50">
        <v>-0.17388636739386101</v>
      </c>
      <c r="N240" s="50">
        <v>0.28046636537535119</v>
      </c>
      <c r="O240" s="50">
        <v>11.47689551207737</v>
      </c>
      <c r="P240" s="50"/>
      <c r="Q240" s="50"/>
      <c r="R240" s="50"/>
      <c r="S240" s="50"/>
      <c r="T240" s="50">
        <v>0.64568283536792836</v>
      </c>
    </row>
    <row r="241" spans="1:20" x14ac:dyDescent="0.2">
      <c r="A241" s="49" t="s">
        <v>221</v>
      </c>
      <c r="B241" s="49" t="s">
        <v>558</v>
      </c>
      <c r="C241" s="49" t="s">
        <v>225</v>
      </c>
      <c r="D241" s="49" t="s">
        <v>552</v>
      </c>
      <c r="E241" s="49" t="s">
        <v>195</v>
      </c>
      <c r="F241" s="49">
        <v>84</v>
      </c>
      <c r="G241" s="50">
        <v>0.93781404957257308</v>
      </c>
      <c r="H241" s="50">
        <v>1.501557430752118</v>
      </c>
      <c r="I241" s="50">
        <v>-2.0052385147015781</v>
      </c>
      <c r="J241" s="50">
        <v>3.8808666138467238</v>
      </c>
      <c r="K241" s="50">
        <v>8.1713216660872473E-2</v>
      </c>
      <c r="L241" s="50">
        <v>0.13083306623921059</v>
      </c>
      <c r="M241" s="50">
        <v>-0.17471959316798041</v>
      </c>
      <c r="N241" s="50">
        <v>0.33814602648972542</v>
      </c>
      <c r="O241" s="50">
        <v>11.47689551207737</v>
      </c>
      <c r="P241" s="50"/>
      <c r="Q241" s="50"/>
      <c r="R241" s="50"/>
      <c r="S241" s="50"/>
      <c r="T241" s="50">
        <v>0.53397241410886087</v>
      </c>
    </row>
    <row r="242" spans="1:20" x14ac:dyDescent="0.2">
      <c r="A242" s="49" t="s">
        <v>221</v>
      </c>
      <c r="B242" s="49" t="s">
        <v>558</v>
      </c>
      <c r="C242" s="49" t="s">
        <v>225</v>
      </c>
      <c r="D242" s="49" t="s">
        <v>204</v>
      </c>
      <c r="E242" s="49" t="s">
        <v>196</v>
      </c>
      <c r="F242" s="49">
        <v>85</v>
      </c>
      <c r="G242" s="50">
        <v>-4.1003805374687022E-2</v>
      </c>
      <c r="H242" s="50">
        <v>7.7235747941679117E-2</v>
      </c>
      <c r="I242" s="50">
        <v>-0.1923858713403781</v>
      </c>
      <c r="J242" s="50">
        <v>0.110378260591004</v>
      </c>
      <c r="K242" s="50">
        <v>-4.5311550325349823E-2</v>
      </c>
      <c r="L242" s="50">
        <v>8.5349919301292168E-2</v>
      </c>
      <c r="M242" s="50">
        <v>-0.2125973921558825</v>
      </c>
      <c r="N242" s="50">
        <v>0.1219742915051828</v>
      </c>
      <c r="O242" s="50">
        <v>0.9049305327288083</v>
      </c>
      <c r="P242" s="50"/>
      <c r="Q242" s="50"/>
      <c r="R242" s="50"/>
      <c r="S242" s="50"/>
      <c r="T242" s="50">
        <v>0.59549393875152346</v>
      </c>
    </row>
    <row r="243" spans="1:20" x14ac:dyDescent="0.2">
      <c r="A243" s="49" t="s">
        <v>221</v>
      </c>
      <c r="B243" s="49" t="s">
        <v>558</v>
      </c>
      <c r="C243" s="49" t="s">
        <v>225</v>
      </c>
      <c r="D243" s="49" t="s">
        <v>206</v>
      </c>
      <c r="E243" s="49" t="s">
        <v>196</v>
      </c>
      <c r="F243" s="49">
        <v>85</v>
      </c>
      <c r="G243" s="50">
        <v>-0.18405360339617699</v>
      </c>
      <c r="H243" s="50">
        <v>0.14621181333600489</v>
      </c>
      <c r="I243" s="50">
        <v>-0.47062875753474659</v>
      </c>
      <c r="J243" s="50">
        <v>0.10252155074239259</v>
      </c>
      <c r="K243" s="50">
        <v>-0.2033897594781838</v>
      </c>
      <c r="L243" s="50">
        <v>0.16157241694023161</v>
      </c>
      <c r="M243" s="50">
        <v>-0.5200716966810377</v>
      </c>
      <c r="N243" s="50">
        <v>0.1132921777246701</v>
      </c>
      <c r="O243" s="50">
        <v>0.9049305327288083</v>
      </c>
      <c r="P243" s="50"/>
      <c r="Q243" s="50"/>
      <c r="R243" s="50"/>
      <c r="S243" s="50"/>
      <c r="T243" s="50">
        <v>0.21162630709235219</v>
      </c>
    </row>
    <row r="244" spans="1:20" x14ac:dyDescent="0.2">
      <c r="A244" s="49" t="s">
        <v>221</v>
      </c>
      <c r="B244" s="49" t="s">
        <v>558</v>
      </c>
      <c r="C244" s="49" t="s">
        <v>225</v>
      </c>
      <c r="D244" s="49" t="s">
        <v>205</v>
      </c>
      <c r="E244" s="49" t="s">
        <v>196</v>
      </c>
      <c r="F244" s="49">
        <v>85</v>
      </c>
      <c r="G244" s="50">
        <v>-4.5574349180944683E-2</v>
      </c>
      <c r="H244" s="50">
        <v>0.123780566893613</v>
      </c>
      <c r="I244" s="50">
        <v>-0.28818426029242622</v>
      </c>
      <c r="J244" s="50">
        <v>0.19703556193053681</v>
      </c>
      <c r="K244" s="50">
        <v>-5.0362262662876141E-2</v>
      </c>
      <c r="L244" s="50">
        <v>0.13678460657124039</v>
      </c>
      <c r="M244" s="50">
        <v>-0.31846009154250732</v>
      </c>
      <c r="N244" s="50">
        <v>0.21773556621675499</v>
      </c>
      <c r="O244" s="50">
        <v>0.9049305327288083</v>
      </c>
      <c r="P244" s="50"/>
      <c r="Q244" s="50"/>
      <c r="R244" s="50"/>
      <c r="S244" s="50"/>
      <c r="T244" s="50">
        <v>0.71273408255417747</v>
      </c>
    </row>
    <row r="245" spans="1:20" x14ac:dyDescent="0.2">
      <c r="A245" s="49" t="s">
        <v>221</v>
      </c>
      <c r="B245" s="49" t="s">
        <v>558</v>
      </c>
      <c r="C245" s="49" t="s">
        <v>225</v>
      </c>
      <c r="D245" s="49" t="s">
        <v>552</v>
      </c>
      <c r="E245" s="49" t="s">
        <v>196</v>
      </c>
      <c r="F245" s="49">
        <v>85</v>
      </c>
      <c r="G245" s="50">
        <v>-8.2185775244379755E-2</v>
      </c>
      <c r="H245" s="50">
        <v>0.1146119074279823</v>
      </c>
      <c r="I245" s="50">
        <v>-0.30682511380322508</v>
      </c>
      <c r="J245" s="50">
        <v>0.1424535633144656</v>
      </c>
      <c r="K245" s="50">
        <v>-9.0819982608553868E-2</v>
      </c>
      <c r="L245" s="50">
        <v>0.1266527134214063</v>
      </c>
      <c r="M245" s="50">
        <v>-0.33905930091451031</v>
      </c>
      <c r="N245" s="50">
        <v>0.15741933569740249</v>
      </c>
      <c r="O245" s="50">
        <v>0.9049305327288083</v>
      </c>
      <c r="P245" s="50"/>
      <c r="Q245" s="50"/>
      <c r="R245" s="50"/>
      <c r="S245" s="50"/>
      <c r="T245" s="50">
        <v>0.47531469153490707</v>
      </c>
    </row>
    <row r="246" spans="1:20" x14ac:dyDescent="0.2">
      <c r="A246" s="49" t="s">
        <v>221</v>
      </c>
      <c r="B246" s="49" t="s">
        <v>558</v>
      </c>
      <c r="C246" s="49" t="s">
        <v>225</v>
      </c>
      <c r="D246" s="49" t="s">
        <v>204</v>
      </c>
      <c r="E246" s="49" t="s">
        <v>202</v>
      </c>
      <c r="F246" s="49">
        <v>85</v>
      </c>
      <c r="G246" s="50">
        <v>-0.1121496991638988</v>
      </c>
      <c r="H246" s="50">
        <v>0.51268184625743385</v>
      </c>
      <c r="I246" s="50">
        <v>-1.1170061178284689</v>
      </c>
      <c r="J246" s="50">
        <v>0.89270671950067149</v>
      </c>
      <c r="K246" s="50">
        <v>-2.1941058556179661E-2</v>
      </c>
      <c r="L246" s="50">
        <v>0.1003014942820788</v>
      </c>
      <c r="M246" s="50">
        <v>-0.2185319873490541</v>
      </c>
      <c r="N246" s="50">
        <v>0.1746498702366947</v>
      </c>
      <c r="O246" s="50">
        <v>5.1114078601422843</v>
      </c>
      <c r="P246" s="50"/>
      <c r="Q246" s="50"/>
      <c r="R246" s="50"/>
      <c r="S246" s="50"/>
      <c r="T246" s="50">
        <v>0.82684396914000091</v>
      </c>
    </row>
    <row r="247" spans="1:20" x14ac:dyDescent="0.2">
      <c r="A247" s="49" t="s">
        <v>221</v>
      </c>
      <c r="B247" s="49" t="s">
        <v>558</v>
      </c>
      <c r="C247" s="49" t="s">
        <v>225</v>
      </c>
      <c r="D247" s="49" t="s">
        <v>206</v>
      </c>
      <c r="E247" s="49" t="s">
        <v>202</v>
      </c>
      <c r="F247" s="49">
        <v>85</v>
      </c>
      <c r="G247" s="50">
        <v>-0.57472564243198709</v>
      </c>
      <c r="H247" s="50">
        <v>0.97317268996814388</v>
      </c>
      <c r="I247" s="50">
        <v>-2.4821441147695489</v>
      </c>
      <c r="J247" s="50">
        <v>1.3326928299055749</v>
      </c>
      <c r="K247" s="50">
        <v>-0.11243979313675601</v>
      </c>
      <c r="L247" s="50">
        <v>0.19039229828571219</v>
      </c>
      <c r="M247" s="50">
        <v>-0.48560869777675197</v>
      </c>
      <c r="N247" s="50">
        <v>0.26072911150324002</v>
      </c>
      <c r="O247" s="50">
        <v>5.1114078601422843</v>
      </c>
      <c r="P247" s="50"/>
      <c r="Q247" s="50"/>
      <c r="R247" s="50"/>
      <c r="S247" s="50"/>
      <c r="T247" s="50">
        <v>0.55641389170280053</v>
      </c>
    </row>
    <row r="248" spans="1:20" x14ac:dyDescent="0.2">
      <c r="A248" s="49" t="s">
        <v>221</v>
      </c>
      <c r="B248" s="49" t="s">
        <v>558</v>
      </c>
      <c r="C248" s="49" t="s">
        <v>225</v>
      </c>
      <c r="D248" s="49" t="s">
        <v>205</v>
      </c>
      <c r="E248" s="49" t="s">
        <v>202</v>
      </c>
      <c r="F248" s="49">
        <v>85</v>
      </c>
      <c r="G248" s="50">
        <v>-0.34468952598100783</v>
      </c>
      <c r="H248" s="50">
        <v>0.88573776767090284</v>
      </c>
      <c r="I248" s="50">
        <v>-2.080735550615977</v>
      </c>
      <c r="J248" s="50">
        <v>1.3913564986539619</v>
      </c>
      <c r="K248" s="50">
        <v>-6.7435339814853432E-2</v>
      </c>
      <c r="L248" s="50">
        <v>0.17328645882041721</v>
      </c>
      <c r="M248" s="50">
        <v>-0.40707679910287109</v>
      </c>
      <c r="N248" s="50">
        <v>0.27220611947316431</v>
      </c>
      <c r="O248" s="50">
        <v>5.1114078601422843</v>
      </c>
      <c r="P248" s="50"/>
      <c r="Q248" s="50"/>
      <c r="R248" s="50"/>
      <c r="S248" s="50"/>
      <c r="T248" s="50">
        <v>0.69716128500175056</v>
      </c>
    </row>
    <row r="249" spans="1:20" x14ac:dyDescent="0.2">
      <c r="A249" s="49" t="s">
        <v>221</v>
      </c>
      <c r="B249" s="49" t="s">
        <v>558</v>
      </c>
      <c r="C249" s="49" t="s">
        <v>225</v>
      </c>
      <c r="D249" s="49" t="s">
        <v>552</v>
      </c>
      <c r="E249" s="49" t="s">
        <v>202</v>
      </c>
      <c r="F249" s="49">
        <v>85</v>
      </c>
      <c r="G249" s="50">
        <v>-0.62462885543008184</v>
      </c>
      <c r="H249" s="50">
        <v>0.73938152224089548</v>
      </c>
      <c r="I249" s="50">
        <v>-2.0738166390222368</v>
      </c>
      <c r="J249" s="50">
        <v>0.82455892816207332</v>
      </c>
      <c r="K249" s="50">
        <v>-0.1222028984031602</v>
      </c>
      <c r="L249" s="50">
        <v>0.14465320367142709</v>
      </c>
      <c r="M249" s="50">
        <v>-0.40572317759915738</v>
      </c>
      <c r="N249" s="50">
        <v>0.161317380792837</v>
      </c>
      <c r="O249" s="50">
        <v>5.1114078601422843</v>
      </c>
      <c r="P249" s="50"/>
      <c r="Q249" s="50"/>
      <c r="R249" s="50"/>
      <c r="S249" s="50"/>
      <c r="T249" s="50">
        <v>0.40062276924006668</v>
      </c>
    </row>
    <row r="250" spans="1:20" x14ac:dyDescent="0.2">
      <c r="A250" s="49" t="s">
        <v>221</v>
      </c>
      <c r="B250" s="49" t="s">
        <v>558</v>
      </c>
      <c r="C250" s="49" t="s">
        <v>225</v>
      </c>
      <c r="D250" s="49" t="s">
        <v>204</v>
      </c>
      <c r="E250" s="49" t="s">
        <v>198</v>
      </c>
      <c r="F250" s="49">
        <v>85</v>
      </c>
      <c r="G250" s="50">
        <v>2.7003414452793102E-2</v>
      </c>
      <c r="H250" s="50">
        <v>3.3962012062620478E-2</v>
      </c>
      <c r="I250" s="50">
        <v>-3.9562129189943042E-2</v>
      </c>
      <c r="J250" s="50">
        <v>9.3568958095529259E-2</v>
      </c>
      <c r="K250" s="50">
        <v>7.1587843397522055E-2</v>
      </c>
      <c r="L250" s="50">
        <v>9.0035547365831414E-2</v>
      </c>
      <c r="M250" s="50">
        <v>-0.1048818294395075</v>
      </c>
      <c r="N250" s="50">
        <v>0.24805751623455161</v>
      </c>
      <c r="O250" s="50">
        <v>0.3772067039768906</v>
      </c>
      <c r="P250" s="50"/>
      <c r="Q250" s="50"/>
      <c r="R250" s="50"/>
      <c r="S250" s="50"/>
      <c r="T250" s="50">
        <v>0.42655158975252599</v>
      </c>
    </row>
    <row r="251" spans="1:20" x14ac:dyDescent="0.2">
      <c r="A251" s="49" t="s">
        <v>221</v>
      </c>
      <c r="B251" s="49" t="s">
        <v>558</v>
      </c>
      <c r="C251" s="49" t="s">
        <v>225</v>
      </c>
      <c r="D251" s="49" t="s">
        <v>206</v>
      </c>
      <c r="E251" s="49" t="s">
        <v>198</v>
      </c>
      <c r="F251" s="49">
        <v>85</v>
      </c>
      <c r="G251" s="50">
        <v>-5.2634723491957417E-3</v>
      </c>
      <c r="H251" s="50">
        <v>6.4977162964302365E-2</v>
      </c>
      <c r="I251" s="50">
        <v>-0.1326187117592284</v>
      </c>
      <c r="J251" s="50">
        <v>0.12209176706083689</v>
      </c>
      <c r="K251" s="50">
        <v>-1.395381443039837E-2</v>
      </c>
      <c r="L251" s="50">
        <v>0.17225877026905431</v>
      </c>
      <c r="M251" s="50">
        <v>-0.35158100415774479</v>
      </c>
      <c r="N251" s="50">
        <v>0.32367337529694801</v>
      </c>
      <c r="O251" s="50">
        <v>0.3772067039768906</v>
      </c>
      <c r="P251" s="50"/>
      <c r="Q251" s="50"/>
      <c r="R251" s="50"/>
      <c r="S251" s="50"/>
      <c r="T251" s="50">
        <v>0.93563302189988207</v>
      </c>
    </row>
    <row r="252" spans="1:20" x14ac:dyDescent="0.2">
      <c r="A252" s="49" t="s">
        <v>221</v>
      </c>
      <c r="B252" s="49" t="s">
        <v>558</v>
      </c>
      <c r="C252" s="49" t="s">
        <v>225</v>
      </c>
      <c r="D252" s="49" t="s">
        <v>205</v>
      </c>
      <c r="E252" s="49" t="s">
        <v>198</v>
      </c>
      <c r="F252" s="49">
        <v>85</v>
      </c>
      <c r="G252" s="50">
        <v>-2.4212446622437291E-2</v>
      </c>
      <c r="H252" s="50">
        <v>4.9819085758403971E-2</v>
      </c>
      <c r="I252" s="50">
        <v>-0.1218578547089091</v>
      </c>
      <c r="J252" s="50">
        <v>7.3432961464034482E-2</v>
      </c>
      <c r="K252" s="50">
        <v>-6.4188802497849182E-2</v>
      </c>
      <c r="L252" s="50">
        <v>0.13207370185407979</v>
      </c>
      <c r="M252" s="50">
        <v>-0.32305325813184549</v>
      </c>
      <c r="N252" s="50">
        <v>0.19467565313614721</v>
      </c>
      <c r="O252" s="50">
        <v>0.3772067039768906</v>
      </c>
      <c r="P252" s="50"/>
      <c r="Q252" s="50"/>
      <c r="R252" s="50"/>
      <c r="S252" s="50"/>
      <c r="T252" s="50">
        <v>0.62696188681140874</v>
      </c>
    </row>
    <row r="253" spans="1:20" x14ac:dyDescent="0.2">
      <c r="A253" s="49" t="s">
        <v>221</v>
      </c>
      <c r="B253" s="49" t="s">
        <v>558</v>
      </c>
      <c r="C253" s="49" t="s">
        <v>225</v>
      </c>
      <c r="D253" s="49" t="s">
        <v>552</v>
      </c>
      <c r="E253" s="49" t="s">
        <v>198</v>
      </c>
      <c r="F253" s="49">
        <v>85</v>
      </c>
      <c r="G253" s="50">
        <v>1.9961518613805351E-2</v>
      </c>
      <c r="H253" s="50">
        <v>4.8025367757392537E-2</v>
      </c>
      <c r="I253" s="50">
        <v>-7.4168202190684027E-2</v>
      </c>
      <c r="J253" s="50">
        <v>0.1140912394182947</v>
      </c>
      <c r="K253" s="50">
        <v>5.2919310296850618E-2</v>
      </c>
      <c r="L253" s="50">
        <v>0.12731843641976939</v>
      </c>
      <c r="M253" s="50">
        <v>-0.19662482508589749</v>
      </c>
      <c r="N253" s="50">
        <v>0.30246344567959871</v>
      </c>
      <c r="O253" s="50">
        <v>0.3772067039768906</v>
      </c>
      <c r="P253" s="50"/>
      <c r="Q253" s="50"/>
      <c r="R253" s="50"/>
      <c r="S253" s="50"/>
      <c r="T253" s="50">
        <v>0.67872946857281113</v>
      </c>
    </row>
    <row r="254" spans="1:20" x14ac:dyDescent="0.2">
      <c r="A254" s="49" t="s">
        <v>221</v>
      </c>
      <c r="B254" s="49" t="s">
        <v>558</v>
      </c>
      <c r="C254" s="49" t="s">
        <v>225</v>
      </c>
      <c r="D254" s="49" t="s">
        <v>204</v>
      </c>
      <c r="E254" s="49" t="s">
        <v>199</v>
      </c>
      <c r="F254" s="49">
        <v>84</v>
      </c>
      <c r="G254" s="50">
        <v>-6.0743438583201512E-2</v>
      </c>
      <c r="H254" s="50">
        <v>7.8141754409785588E-2</v>
      </c>
      <c r="I254" s="50">
        <v>-0.21390127722638119</v>
      </c>
      <c r="J254" s="50">
        <v>9.2414400059978238E-2</v>
      </c>
      <c r="K254" s="50">
        <v>-6.8292332324084562E-2</v>
      </c>
      <c r="L254" s="50">
        <v>8.7852824683781944E-2</v>
      </c>
      <c r="M254" s="50">
        <v>-0.24048386870429719</v>
      </c>
      <c r="N254" s="50">
        <v>0.1038992040561281</v>
      </c>
      <c r="O254" s="50">
        <v>0.88946205988310056</v>
      </c>
      <c r="P254" s="50"/>
      <c r="Q254" s="50"/>
      <c r="R254" s="50"/>
      <c r="S254" s="50"/>
      <c r="T254" s="50">
        <v>0.43695271234736688</v>
      </c>
    </row>
    <row r="255" spans="1:20" x14ac:dyDescent="0.2">
      <c r="A255" s="49" t="s">
        <v>221</v>
      </c>
      <c r="B255" s="49" t="s">
        <v>558</v>
      </c>
      <c r="C255" s="49" t="s">
        <v>225</v>
      </c>
      <c r="D255" s="49" t="s">
        <v>206</v>
      </c>
      <c r="E255" s="49" t="s">
        <v>199</v>
      </c>
      <c r="F255" s="49">
        <v>84</v>
      </c>
      <c r="G255" s="50">
        <v>8.0075090247041278E-2</v>
      </c>
      <c r="H255" s="50">
        <v>0.14783775392835399</v>
      </c>
      <c r="I255" s="50">
        <v>-0.2096869074525326</v>
      </c>
      <c r="J255" s="50">
        <v>0.36983708794661518</v>
      </c>
      <c r="K255" s="50">
        <v>9.002642592486218E-2</v>
      </c>
      <c r="L255" s="50">
        <v>0.16621029788250211</v>
      </c>
      <c r="M255" s="50">
        <v>-0.23574575792484179</v>
      </c>
      <c r="N255" s="50">
        <v>0.41579860977456617</v>
      </c>
      <c r="O255" s="50">
        <v>0.88946205988310056</v>
      </c>
      <c r="P255" s="50"/>
      <c r="Q255" s="50"/>
      <c r="R255" s="50"/>
      <c r="S255" s="50"/>
      <c r="T255" s="50">
        <v>0.58953408087393533</v>
      </c>
    </row>
    <row r="256" spans="1:20" x14ac:dyDescent="0.2">
      <c r="A256" s="49" t="s">
        <v>221</v>
      </c>
      <c r="B256" s="49" t="s">
        <v>558</v>
      </c>
      <c r="C256" s="49" t="s">
        <v>225</v>
      </c>
      <c r="D256" s="49" t="s">
        <v>205</v>
      </c>
      <c r="E256" s="49" t="s">
        <v>199</v>
      </c>
      <c r="F256" s="49">
        <v>84</v>
      </c>
      <c r="G256" s="50">
        <v>4.1170854725019627E-2</v>
      </c>
      <c r="H256" s="50">
        <v>0.13209514593995089</v>
      </c>
      <c r="I256" s="50">
        <v>-0.2177356313172841</v>
      </c>
      <c r="J256" s="50">
        <v>0.3000773407673234</v>
      </c>
      <c r="K256" s="50">
        <v>4.6287364668966997E-2</v>
      </c>
      <c r="L256" s="50">
        <v>0.14851127653192059</v>
      </c>
      <c r="M256" s="50">
        <v>-0.24479473733359741</v>
      </c>
      <c r="N256" s="50">
        <v>0.33736946667153139</v>
      </c>
      <c r="O256" s="50">
        <v>0.88946205988310056</v>
      </c>
      <c r="P256" s="50"/>
      <c r="Q256" s="50"/>
      <c r="R256" s="50"/>
      <c r="S256" s="50"/>
      <c r="T256" s="50">
        <v>0.75528695326232509</v>
      </c>
    </row>
    <row r="257" spans="1:20" x14ac:dyDescent="0.2">
      <c r="A257" s="49" t="s">
        <v>221</v>
      </c>
      <c r="B257" s="49" t="s">
        <v>558</v>
      </c>
      <c r="C257" s="49" t="s">
        <v>225</v>
      </c>
      <c r="D257" s="49" t="s">
        <v>552</v>
      </c>
      <c r="E257" s="49" t="s">
        <v>199</v>
      </c>
      <c r="F257" s="49">
        <v>84</v>
      </c>
      <c r="G257" s="50">
        <v>4.9419520758624991E-2</v>
      </c>
      <c r="H257" s="50">
        <v>0.12564021783491211</v>
      </c>
      <c r="I257" s="50">
        <v>-0.1968353061978026</v>
      </c>
      <c r="J257" s="50">
        <v>0.29567434771505258</v>
      </c>
      <c r="K257" s="50">
        <v>5.55611340691924E-2</v>
      </c>
      <c r="L257" s="50">
        <v>0.14125416192729409</v>
      </c>
      <c r="M257" s="50">
        <v>-0.22129702330830411</v>
      </c>
      <c r="N257" s="50">
        <v>0.33241929144668891</v>
      </c>
      <c r="O257" s="50">
        <v>0.88946205988310056</v>
      </c>
      <c r="P257" s="50"/>
      <c r="Q257" s="50"/>
      <c r="R257" s="50"/>
      <c r="S257" s="50"/>
      <c r="T257" s="50">
        <v>0.69507577319624914</v>
      </c>
    </row>
    <row r="258" spans="1:20" x14ac:dyDescent="0.2">
      <c r="A258" s="49" t="s">
        <v>221</v>
      </c>
      <c r="B258" s="49" t="s">
        <v>558</v>
      </c>
      <c r="C258" s="49" t="s">
        <v>225</v>
      </c>
      <c r="D258" s="49" t="s">
        <v>204</v>
      </c>
      <c r="E258" s="49" t="s">
        <v>560</v>
      </c>
      <c r="F258" s="49">
        <v>84</v>
      </c>
      <c r="G258" s="50">
        <v>0.19742667733536851</v>
      </c>
      <c r="H258" s="50">
        <v>0.1105020526108015</v>
      </c>
      <c r="I258" s="50">
        <v>-1.9157345781802389E-2</v>
      </c>
      <c r="J258" s="50">
        <v>0.41401070045253929</v>
      </c>
      <c r="K258" s="50">
        <v>0.18694495346331899</v>
      </c>
      <c r="L258" s="50">
        <v>0.10463530745561871</v>
      </c>
      <c r="M258" s="50">
        <v>-1.814024914969364E-2</v>
      </c>
      <c r="N258" s="50">
        <v>0.39203015607633163</v>
      </c>
      <c r="O258" s="50">
        <v>1.056068504005411</v>
      </c>
      <c r="P258" s="50"/>
      <c r="Q258" s="50"/>
      <c r="R258" s="50"/>
      <c r="S258" s="50"/>
      <c r="T258" s="50">
        <v>7.3996731387787812E-2</v>
      </c>
    </row>
    <row r="259" spans="1:20" x14ac:dyDescent="0.2">
      <c r="A259" s="49" t="s">
        <v>221</v>
      </c>
      <c r="B259" s="49" t="s">
        <v>558</v>
      </c>
      <c r="C259" s="49" t="s">
        <v>225</v>
      </c>
      <c r="D259" s="49" t="s">
        <v>206</v>
      </c>
      <c r="E259" s="49" t="s">
        <v>560</v>
      </c>
      <c r="F259" s="49">
        <v>84</v>
      </c>
      <c r="G259" s="50">
        <v>0.358750431976333</v>
      </c>
      <c r="H259" s="50">
        <v>0.20863210747143751</v>
      </c>
      <c r="I259" s="50">
        <v>-5.0168498667684407E-2</v>
      </c>
      <c r="J259" s="50">
        <v>0.76766936262035035</v>
      </c>
      <c r="K259" s="50">
        <v>0.33970375086055482</v>
      </c>
      <c r="L259" s="50">
        <v>0.19755546792669851</v>
      </c>
      <c r="M259" s="50">
        <v>-4.7504966275774267E-2</v>
      </c>
      <c r="N259" s="50">
        <v>0.72691246799688392</v>
      </c>
      <c r="O259" s="50">
        <v>1.056068504005411</v>
      </c>
      <c r="P259" s="50"/>
      <c r="Q259" s="50"/>
      <c r="R259" s="50"/>
      <c r="S259" s="50"/>
      <c r="T259" s="50">
        <v>8.9289426993205578E-2</v>
      </c>
    </row>
    <row r="260" spans="1:20" x14ac:dyDescent="0.2">
      <c r="A260" s="49" t="s">
        <v>221</v>
      </c>
      <c r="B260" s="49" t="s">
        <v>558</v>
      </c>
      <c r="C260" s="49" t="s">
        <v>225</v>
      </c>
      <c r="D260" s="49" t="s">
        <v>205</v>
      </c>
      <c r="E260" s="49" t="s">
        <v>560</v>
      </c>
      <c r="F260" s="49">
        <v>84</v>
      </c>
      <c r="G260" s="50">
        <v>0.40908600311424681</v>
      </c>
      <c r="H260" s="50">
        <v>0.15816578302108869</v>
      </c>
      <c r="I260" s="50">
        <v>9.9081068392912808E-2</v>
      </c>
      <c r="J260" s="50">
        <v>0.71909093783558076</v>
      </c>
      <c r="K260" s="50">
        <v>0.38736691944005808</v>
      </c>
      <c r="L260" s="50">
        <v>0.1497684879543367</v>
      </c>
      <c r="M260" s="50">
        <v>9.3820683049558262E-2</v>
      </c>
      <c r="N260" s="50">
        <v>0.680913155830558</v>
      </c>
      <c r="O260" s="50">
        <v>1.056068504005411</v>
      </c>
      <c r="P260" s="50"/>
      <c r="Q260" s="50"/>
      <c r="R260" s="50"/>
      <c r="S260" s="50"/>
      <c r="T260" s="50">
        <v>9.6973594120878682E-3</v>
      </c>
    </row>
    <row r="261" spans="1:20" x14ac:dyDescent="0.2">
      <c r="A261" s="49" t="s">
        <v>221</v>
      </c>
      <c r="B261" s="49" t="s">
        <v>558</v>
      </c>
      <c r="C261" s="49" t="s">
        <v>225</v>
      </c>
      <c r="D261" s="49" t="s">
        <v>552</v>
      </c>
      <c r="E261" s="49" t="s">
        <v>560</v>
      </c>
      <c r="F261" s="49">
        <v>84</v>
      </c>
      <c r="G261" s="50">
        <v>0.47664183668197868</v>
      </c>
      <c r="H261" s="50">
        <v>0.14892398630846679</v>
      </c>
      <c r="I261" s="50">
        <v>0.1847508235173837</v>
      </c>
      <c r="J261" s="50">
        <v>0.76853284984657366</v>
      </c>
      <c r="K261" s="50">
        <v>0.45133609692381899</v>
      </c>
      <c r="L261" s="50">
        <v>0.14101735421862729</v>
      </c>
      <c r="M261" s="50">
        <v>0.1749420826553095</v>
      </c>
      <c r="N261" s="50">
        <v>0.72773011119232844</v>
      </c>
      <c r="O261" s="50">
        <v>1.056068504005411</v>
      </c>
      <c r="P261" s="50"/>
      <c r="Q261" s="50"/>
      <c r="R261" s="50"/>
      <c r="S261" s="50"/>
      <c r="T261" s="50">
        <v>1.9439594968341559E-3</v>
      </c>
    </row>
    <row r="262" spans="1:20" x14ac:dyDescent="0.2">
      <c r="A262" s="49" t="s">
        <v>221</v>
      </c>
      <c r="B262" s="49" t="s">
        <v>558</v>
      </c>
      <c r="C262" s="49" t="s">
        <v>225</v>
      </c>
      <c r="D262" s="49" t="s">
        <v>204</v>
      </c>
      <c r="E262" s="49" t="s">
        <v>194</v>
      </c>
      <c r="F262" s="49">
        <v>84</v>
      </c>
      <c r="G262" s="50">
        <v>0.32810554216806992</v>
      </c>
      <c r="H262" s="50">
        <v>1.4441342755250319</v>
      </c>
      <c r="I262" s="50">
        <v>-2.5023976378609931</v>
      </c>
      <c r="J262" s="50">
        <v>3.158608722197132</v>
      </c>
      <c r="K262" s="50">
        <v>1.5781121536631061E-2</v>
      </c>
      <c r="L262" s="50">
        <v>6.945953538816213E-2</v>
      </c>
      <c r="M262" s="50">
        <v>-0.12035956782416669</v>
      </c>
      <c r="N262" s="50">
        <v>0.15192181089742879</v>
      </c>
      <c r="O262" s="50">
        <v>20.791015480520379</v>
      </c>
      <c r="P262" s="50"/>
      <c r="Q262" s="50"/>
      <c r="R262" s="50"/>
      <c r="S262" s="50"/>
      <c r="T262" s="50">
        <v>0.82026917813528755</v>
      </c>
    </row>
    <row r="263" spans="1:20" x14ac:dyDescent="0.2">
      <c r="A263" s="49" t="s">
        <v>221</v>
      </c>
      <c r="B263" s="49" t="s">
        <v>558</v>
      </c>
      <c r="C263" s="49" t="s">
        <v>225</v>
      </c>
      <c r="D263" s="49" t="s">
        <v>206</v>
      </c>
      <c r="E263" s="49" t="s">
        <v>194</v>
      </c>
      <c r="F263" s="49">
        <v>84</v>
      </c>
      <c r="G263" s="50">
        <v>1.989356107135817</v>
      </c>
      <c r="H263" s="50">
        <v>2.7365717847574742</v>
      </c>
      <c r="I263" s="50">
        <v>-3.3743245909888322</v>
      </c>
      <c r="J263" s="50">
        <v>7.3530368052604667</v>
      </c>
      <c r="K263" s="50">
        <v>9.5683450815555154E-2</v>
      </c>
      <c r="L263" s="50">
        <v>0.13162280540464399</v>
      </c>
      <c r="M263" s="50">
        <v>-0.162297247777547</v>
      </c>
      <c r="N263" s="50">
        <v>0.35366414940865731</v>
      </c>
      <c r="O263" s="50">
        <v>20.791015480520379</v>
      </c>
      <c r="P263" s="50"/>
      <c r="Q263" s="50"/>
      <c r="R263" s="50"/>
      <c r="S263" s="50"/>
      <c r="T263" s="50">
        <v>0.46932570543439789</v>
      </c>
    </row>
    <row r="264" spans="1:20" x14ac:dyDescent="0.2">
      <c r="A264" s="49" t="s">
        <v>221</v>
      </c>
      <c r="B264" s="49" t="s">
        <v>558</v>
      </c>
      <c r="C264" s="49" t="s">
        <v>225</v>
      </c>
      <c r="D264" s="49" t="s">
        <v>205</v>
      </c>
      <c r="E264" s="49" t="s">
        <v>194</v>
      </c>
      <c r="F264" s="49">
        <v>84</v>
      </c>
      <c r="G264" s="50">
        <v>1.1042734516839701</v>
      </c>
      <c r="H264" s="50">
        <v>1.9938462060523701</v>
      </c>
      <c r="I264" s="50">
        <v>-2.8036651121786749</v>
      </c>
      <c r="J264" s="50">
        <v>5.0122120155466154</v>
      </c>
      <c r="K264" s="50">
        <v>5.3113011854499917E-2</v>
      </c>
      <c r="L264" s="50">
        <v>9.5899414240754821E-2</v>
      </c>
      <c r="M264" s="50">
        <v>-0.13484984005737949</v>
      </c>
      <c r="N264" s="50">
        <v>0.24107586376637941</v>
      </c>
      <c r="O264" s="50">
        <v>20.791015480520379</v>
      </c>
      <c r="P264" s="50"/>
      <c r="Q264" s="50"/>
      <c r="R264" s="50"/>
      <c r="S264" s="50"/>
      <c r="T264" s="50">
        <v>0.579687777679742</v>
      </c>
    </row>
    <row r="265" spans="1:20" x14ac:dyDescent="0.2">
      <c r="A265" s="49" t="s">
        <v>221</v>
      </c>
      <c r="B265" s="49" t="s">
        <v>558</v>
      </c>
      <c r="C265" s="49" t="s">
        <v>225</v>
      </c>
      <c r="D265" s="49" t="s">
        <v>552</v>
      </c>
      <c r="E265" s="49" t="s">
        <v>194</v>
      </c>
      <c r="F265" s="49">
        <v>84</v>
      </c>
      <c r="G265" s="50">
        <v>1.718266901252022</v>
      </c>
      <c r="H265" s="50">
        <v>2.282132226158557</v>
      </c>
      <c r="I265" s="50">
        <v>-2.754712262018749</v>
      </c>
      <c r="J265" s="50">
        <v>6.1912460645227938</v>
      </c>
      <c r="K265" s="50">
        <v>8.2644683847304584E-2</v>
      </c>
      <c r="L265" s="50">
        <v>0.1097653083995221</v>
      </c>
      <c r="M265" s="50">
        <v>-0.13249532061575869</v>
      </c>
      <c r="N265" s="50">
        <v>0.29778468831036792</v>
      </c>
      <c r="O265" s="50">
        <v>20.791015480520379</v>
      </c>
      <c r="P265" s="50"/>
      <c r="Q265" s="50"/>
      <c r="R265" s="50"/>
      <c r="S265" s="50"/>
      <c r="T265" s="50">
        <v>0.4536272379527182</v>
      </c>
    </row>
    <row r="266" spans="1:20" x14ac:dyDescent="0.2">
      <c r="A266" s="49" t="s">
        <v>221</v>
      </c>
      <c r="B266" s="49" t="s">
        <v>558</v>
      </c>
      <c r="C266" s="49" t="s">
        <v>225</v>
      </c>
      <c r="D266" s="49" t="s">
        <v>204</v>
      </c>
      <c r="E266" s="49" t="s">
        <v>554</v>
      </c>
      <c r="F266" s="49">
        <v>84</v>
      </c>
      <c r="G266" s="50">
        <v>5.0918581487033251E-2</v>
      </c>
      <c r="H266" s="50">
        <v>8.9405545827333066E-2</v>
      </c>
      <c r="I266" s="50">
        <v>-0.1243162883345395</v>
      </c>
      <c r="J266" s="50">
        <v>0.22615345130860601</v>
      </c>
      <c r="K266" s="50">
        <v>4.6189123894604972E-2</v>
      </c>
      <c r="L266" s="50">
        <v>8.1101313361117283E-2</v>
      </c>
      <c r="M266" s="50">
        <v>-0.1127694502931849</v>
      </c>
      <c r="N266" s="50">
        <v>0.2051476980823948</v>
      </c>
      <c r="O266" s="50">
        <v>1.102393316730147</v>
      </c>
      <c r="P266" s="50"/>
      <c r="Q266" s="50"/>
      <c r="R266" s="50"/>
      <c r="S266" s="50"/>
      <c r="T266" s="50">
        <v>0.5690007596826584</v>
      </c>
    </row>
    <row r="267" spans="1:20" x14ac:dyDescent="0.2">
      <c r="A267" s="49" t="s">
        <v>221</v>
      </c>
      <c r="B267" s="49" t="s">
        <v>558</v>
      </c>
      <c r="C267" s="49" t="s">
        <v>225</v>
      </c>
      <c r="D267" s="49" t="s">
        <v>206</v>
      </c>
      <c r="E267" s="49" t="s">
        <v>554</v>
      </c>
      <c r="F267" s="49">
        <v>84</v>
      </c>
      <c r="G267" s="50">
        <v>0.1180213539143832</v>
      </c>
      <c r="H267" s="50">
        <v>0.16935117896840121</v>
      </c>
      <c r="I267" s="50">
        <v>-0.21390695686368319</v>
      </c>
      <c r="J267" s="50">
        <v>0.44994966469244962</v>
      </c>
      <c r="K267" s="50">
        <v>0.10705920665815639</v>
      </c>
      <c r="L267" s="50">
        <v>0.15362137668860379</v>
      </c>
      <c r="M267" s="50">
        <v>-0.19403869165150711</v>
      </c>
      <c r="N267" s="50">
        <v>0.40815710496781982</v>
      </c>
      <c r="O267" s="50">
        <v>1.102393316730147</v>
      </c>
      <c r="P267" s="50"/>
      <c r="Q267" s="50"/>
      <c r="R267" s="50"/>
      <c r="S267" s="50"/>
      <c r="T267" s="50">
        <v>0.48783448734412288</v>
      </c>
    </row>
    <row r="268" spans="1:20" x14ac:dyDescent="0.2">
      <c r="A268" s="49" t="s">
        <v>221</v>
      </c>
      <c r="B268" s="49" t="s">
        <v>558</v>
      </c>
      <c r="C268" s="49" t="s">
        <v>225</v>
      </c>
      <c r="D268" s="49" t="s">
        <v>205</v>
      </c>
      <c r="E268" s="49" t="s">
        <v>554</v>
      </c>
      <c r="F268" s="49">
        <v>84</v>
      </c>
      <c r="G268" s="50">
        <v>0.1459566529942431</v>
      </c>
      <c r="H268" s="50">
        <v>0.15150240005832319</v>
      </c>
      <c r="I268" s="50">
        <v>-0.1509880511200703</v>
      </c>
      <c r="J268" s="50">
        <v>0.44290135710855649</v>
      </c>
      <c r="K268" s="50">
        <v>0.13239979849222139</v>
      </c>
      <c r="L268" s="50">
        <v>0.13743044134891941</v>
      </c>
      <c r="M268" s="50">
        <v>-0.13696386655166051</v>
      </c>
      <c r="N268" s="50">
        <v>0.40176346353610343</v>
      </c>
      <c r="O268" s="50">
        <v>1.102393316730147</v>
      </c>
      <c r="P268" s="50"/>
      <c r="Q268" s="50"/>
      <c r="R268" s="50"/>
      <c r="S268" s="50"/>
      <c r="T268" s="50">
        <v>0.3353493402119041</v>
      </c>
    </row>
    <row r="269" spans="1:20" x14ac:dyDescent="0.2">
      <c r="A269" s="49" t="s">
        <v>221</v>
      </c>
      <c r="B269" s="49" t="s">
        <v>558</v>
      </c>
      <c r="C269" s="49" t="s">
        <v>225</v>
      </c>
      <c r="D269" s="49" t="s">
        <v>552</v>
      </c>
      <c r="E269" s="49" t="s">
        <v>554</v>
      </c>
      <c r="F269" s="49">
        <v>84</v>
      </c>
      <c r="G269" s="50">
        <v>0.1188746890990329</v>
      </c>
      <c r="H269" s="50">
        <v>0.12776192431056191</v>
      </c>
      <c r="I269" s="50">
        <v>-0.13153868254966841</v>
      </c>
      <c r="J269" s="50">
        <v>0.36928806074773418</v>
      </c>
      <c r="K269" s="50">
        <v>0.1078332817289131</v>
      </c>
      <c r="L269" s="50">
        <v>0.11589504614335081</v>
      </c>
      <c r="M269" s="50">
        <v>-0.11932100871205439</v>
      </c>
      <c r="N269" s="50">
        <v>0.33498757216988062</v>
      </c>
      <c r="O269" s="50">
        <v>1.102393316730147</v>
      </c>
      <c r="P269" s="50"/>
      <c r="Q269" s="50"/>
      <c r="R269" s="50"/>
      <c r="S269" s="50"/>
      <c r="T269" s="50">
        <v>0.35484214867969333</v>
      </c>
    </row>
    <row r="270" spans="1:20" x14ac:dyDescent="0.2">
      <c r="A270" s="49" t="s">
        <v>221</v>
      </c>
      <c r="B270" s="49" t="s">
        <v>558</v>
      </c>
      <c r="C270" s="49" t="s">
        <v>225</v>
      </c>
      <c r="D270" s="49" t="s">
        <v>204</v>
      </c>
      <c r="E270" s="49" t="s">
        <v>200</v>
      </c>
      <c r="F270" s="49">
        <v>85</v>
      </c>
      <c r="G270" s="50">
        <v>0.1309931289080877</v>
      </c>
      <c r="H270" s="50">
        <v>7.7490861499138641E-2</v>
      </c>
      <c r="I270" s="50">
        <v>-2.0888959630224021E-2</v>
      </c>
      <c r="J270" s="50">
        <v>0.28287521744639937</v>
      </c>
      <c r="K270" s="50">
        <v>0.1275654542251122</v>
      </c>
      <c r="L270" s="50">
        <v>7.5463171449006869E-2</v>
      </c>
      <c r="M270" s="50">
        <v>-2.034236181494126E-2</v>
      </c>
      <c r="N270" s="50">
        <v>0.27547327026516572</v>
      </c>
      <c r="O270" s="50">
        <v>1.02686992888315</v>
      </c>
      <c r="P270" s="50"/>
      <c r="Q270" s="50"/>
      <c r="R270" s="50"/>
      <c r="S270" s="50"/>
      <c r="T270" s="50">
        <v>9.0945098223829818E-2</v>
      </c>
    </row>
    <row r="271" spans="1:20" x14ac:dyDescent="0.2">
      <c r="A271" s="49" t="s">
        <v>221</v>
      </c>
      <c r="B271" s="49" t="s">
        <v>558</v>
      </c>
      <c r="C271" s="49" t="s">
        <v>225</v>
      </c>
      <c r="D271" s="49" t="s">
        <v>206</v>
      </c>
      <c r="E271" s="49" t="s">
        <v>200</v>
      </c>
      <c r="F271" s="49">
        <v>85</v>
      </c>
      <c r="G271" s="50">
        <v>9.7147788850187405E-2</v>
      </c>
      <c r="H271" s="50">
        <v>0.14670469336247691</v>
      </c>
      <c r="I271" s="50">
        <v>-0.19039341014026731</v>
      </c>
      <c r="J271" s="50">
        <v>0.38468898784064209</v>
      </c>
      <c r="K271" s="50">
        <v>9.4605739361603297E-2</v>
      </c>
      <c r="L271" s="50">
        <v>0.14286589687365431</v>
      </c>
      <c r="M271" s="50">
        <v>-0.18541141851075921</v>
      </c>
      <c r="N271" s="50">
        <v>0.3746228972339658</v>
      </c>
      <c r="O271" s="50">
        <v>1.02686992888315</v>
      </c>
      <c r="P271" s="50"/>
      <c r="Q271" s="50"/>
      <c r="R271" s="50"/>
      <c r="S271" s="50"/>
      <c r="T271" s="50">
        <v>0.50967783110629616</v>
      </c>
    </row>
    <row r="272" spans="1:20" x14ac:dyDescent="0.2">
      <c r="A272" s="49" t="s">
        <v>221</v>
      </c>
      <c r="B272" s="49" t="s">
        <v>558</v>
      </c>
      <c r="C272" s="49" t="s">
        <v>225</v>
      </c>
      <c r="D272" s="49" t="s">
        <v>205</v>
      </c>
      <c r="E272" s="49" t="s">
        <v>200</v>
      </c>
      <c r="F272" s="49">
        <v>85</v>
      </c>
      <c r="G272" s="50">
        <v>0.31211719465389121</v>
      </c>
      <c r="H272" s="50">
        <v>0.121319724789059</v>
      </c>
      <c r="I272" s="50">
        <v>7.4330534067335557E-2</v>
      </c>
      <c r="J272" s="50">
        <v>0.54990385524044672</v>
      </c>
      <c r="K272" s="50">
        <v>0.30395007768253363</v>
      </c>
      <c r="L272" s="50">
        <v>0.1181451724085536</v>
      </c>
      <c r="M272" s="50">
        <v>7.2385539761768425E-2</v>
      </c>
      <c r="N272" s="50">
        <v>0.53551461560329872</v>
      </c>
      <c r="O272" s="50">
        <v>1.02686992888315</v>
      </c>
      <c r="P272" s="50"/>
      <c r="Q272" s="50"/>
      <c r="R272" s="50"/>
      <c r="S272" s="50"/>
      <c r="T272" s="50">
        <v>1.009135876330544E-2</v>
      </c>
    </row>
    <row r="273" spans="1:20" x14ac:dyDescent="0.2">
      <c r="A273" s="49" t="s">
        <v>221</v>
      </c>
      <c r="B273" s="49" t="s">
        <v>558</v>
      </c>
      <c r="C273" s="49" t="s">
        <v>225</v>
      </c>
      <c r="D273" s="49" t="s">
        <v>552</v>
      </c>
      <c r="E273" s="49" t="s">
        <v>200</v>
      </c>
      <c r="F273" s="49">
        <v>85</v>
      </c>
      <c r="G273" s="50">
        <v>0.18757235246771711</v>
      </c>
      <c r="H273" s="50">
        <v>0.12953673095307081</v>
      </c>
      <c r="I273" s="50">
        <v>-6.6319640200301566E-2</v>
      </c>
      <c r="J273" s="50">
        <v>0.44146434513573568</v>
      </c>
      <c r="K273" s="50">
        <v>0.1826641789693127</v>
      </c>
      <c r="L273" s="50">
        <v>0.12614716558499109</v>
      </c>
      <c r="M273" s="50">
        <v>-6.4584265577269873E-2</v>
      </c>
      <c r="N273" s="50">
        <v>0.42991262351589521</v>
      </c>
      <c r="O273" s="50">
        <v>1.02686992888315</v>
      </c>
      <c r="P273" s="50"/>
      <c r="Q273" s="50"/>
      <c r="R273" s="50"/>
      <c r="S273" s="50"/>
      <c r="T273" s="50">
        <v>0.15133253018007969</v>
      </c>
    </row>
    <row r="274" spans="1:20" x14ac:dyDescent="0.2">
      <c r="A274" s="49" t="s">
        <v>221</v>
      </c>
      <c r="B274" s="49" t="s">
        <v>558</v>
      </c>
      <c r="C274" s="49" t="s">
        <v>225</v>
      </c>
      <c r="D274" s="49" t="s">
        <v>204</v>
      </c>
      <c r="E274" s="49" t="s">
        <v>193</v>
      </c>
      <c r="F274" s="49">
        <v>85</v>
      </c>
      <c r="G274" s="50">
        <v>1.8590379300701929E-2</v>
      </c>
      <c r="H274" s="50">
        <v>6.6715046348353292E-3</v>
      </c>
      <c r="I274" s="50">
        <v>5.5142302164246839E-3</v>
      </c>
      <c r="J274" s="50">
        <v>3.1666528384979173E-2</v>
      </c>
      <c r="K274" s="50">
        <v>0.20534953211249979</v>
      </c>
      <c r="L274" s="50">
        <v>7.3693512815958595E-2</v>
      </c>
      <c r="M274" s="50">
        <v>6.0910246993221007E-2</v>
      </c>
      <c r="N274" s="50">
        <v>0.34978881723177868</v>
      </c>
      <c r="O274" s="50">
        <v>9.0530419570263601E-2</v>
      </c>
      <c r="P274" s="50"/>
      <c r="Q274" s="50"/>
      <c r="R274" s="50"/>
      <c r="S274" s="50"/>
      <c r="T274" s="50">
        <v>5.327491063005633E-3</v>
      </c>
    </row>
    <row r="275" spans="1:20" x14ac:dyDescent="0.2">
      <c r="A275" s="49" t="s">
        <v>221</v>
      </c>
      <c r="B275" s="49" t="s">
        <v>558</v>
      </c>
      <c r="C275" s="49" t="s">
        <v>225</v>
      </c>
      <c r="D275" s="49" t="s">
        <v>206</v>
      </c>
      <c r="E275" s="49" t="s">
        <v>193</v>
      </c>
      <c r="F275" s="49">
        <v>85</v>
      </c>
      <c r="G275" s="50">
        <v>2.915058502568061E-2</v>
      </c>
      <c r="H275" s="50">
        <v>1.283362874479582E-2</v>
      </c>
      <c r="I275" s="50">
        <v>3.9966726858808067E-3</v>
      </c>
      <c r="J275" s="50">
        <v>5.4304497365480403E-2</v>
      </c>
      <c r="K275" s="50">
        <v>0.3219976794988329</v>
      </c>
      <c r="L275" s="50">
        <v>0.1417604028095244</v>
      </c>
      <c r="M275" s="50">
        <v>4.4147289992165162E-2</v>
      </c>
      <c r="N275" s="50">
        <v>0.59984806900550058</v>
      </c>
      <c r="O275" s="50">
        <v>9.0530419570263601E-2</v>
      </c>
      <c r="P275" s="50"/>
      <c r="Q275" s="50"/>
      <c r="R275" s="50"/>
      <c r="S275" s="50"/>
      <c r="T275" s="50">
        <v>2.5709629104111141E-2</v>
      </c>
    </row>
    <row r="276" spans="1:20" x14ac:dyDescent="0.2">
      <c r="A276" s="49" t="s">
        <v>221</v>
      </c>
      <c r="B276" s="49" t="s">
        <v>558</v>
      </c>
      <c r="C276" s="49" t="s">
        <v>225</v>
      </c>
      <c r="D276" s="49" t="s">
        <v>205</v>
      </c>
      <c r="E276" s="49" t="s">
        <v>193</v>
      </c>
      <c r="F276" s="49">
        <v>85</v>
      </c>
      <c r="G276" s="50">
        <v>3.1600309232959853E-2</v>
      </c>
      <c r="H276" s="50">
        <v>9.9901436775973757E-3</v>
      </c>
      <c r="I276" s="50">
        <v>1.201962762486899E-2</v>
      </c>
      <c r="J276" s="50">
        <v>5.1180990841050697E-2</v>
      </c>
      <c r="K276" s="50">
        <v>0.34905735975777541</v>
      </c>
      <c r="L276" s="50">
        <v>0.1103512358058133</v>
      </c>
      <c r="M276" s="50">
        <v>0.13276893757838121</v>
      </c>
      <c r="N276" s="50">
        <v>0.56534578193716944</v>
      </c>
      <c r="O276" s="50">
        <v>9.0530419570263601E-2</v>
      </c>
      <c r="P276" s="50"/>
      <c r="Q276" s="50"/>
      <c r="R276" s="50"/>
      <c r="S276" s="50"/>
      <c r="T276" s="50">
        <v>1.5607263058239991E-3</v>
      </c>
    </row>
    <row r="277" spans="1:20" x14ac:dyDescent="0.2">
      <c r="A277" s="49" t="s">
        <v>221</v>
      </c>
      <c r="B277" s="49" t="s">
        <v>558</v>
      </c>
      <c r="C277" s="49" t="s">
        <v>225</v>
      </c>
      <c r="D277" s="49" t="s">
        <v>552</v>
      </c>
      <c r="E277" s="49" t="s">
        <v>193</v>
      </c>
      <c r="F277" s="49">
        <v>85</v>
      </c>
      <c r="G277" s="50">
        <v>3.0307851408298891E-2</v>
      </c>
      <c r="H277" s="50">
        <v>1.0663998282259911E-2</v>
      </c>
      <c r="I277" s="50">
        <v>9.4064147750694757E-3</v>
      </c>
      <c r="J277" s="50">
        <v>5.1209288041528307E-2</v>
      </c>
      <c r="K277" s="50">
        <v>0.33478085655812062</v>
      </c>
      <c r="L277" s="50">
        <v>0.1177946411038472</v>
      </c>
      <c r="M277" s="50">
        <v>0.1039033599945801</v>
      </c>
      <c r="N277" s="50">
        <v>0.56565835312166102</v>
      </c>
      <c r="O277" s="50">
        <v>9.0530419570263601E-2</v>
      </c>
      <c r="P277" s="50"/>
      <c r="Q277" s="50"/>
      <c r="R277" s="50"/>
      <c r="S277" s="50"/>
      <c r="T277" s="50">
        <v>5.6245265403327884E-3</v>
      </c>
    </row>
    <row r="278" spans="1:20" x14ac:dyDescent="0.2">
      <c r="A278" s="49" t="s">
        <v>221</v>
      </c>
      <c r="B278" s="49" t="s">
        <v>558</v>
      </c>
      <c r="C278" s="49" t="s">
        <v>555</v>
      </c>
      <c r="D278" s="49" t="s">
        <v>190</v>
      </c>
      <c r="E278" s="49" t="s">
        <v>191</v>
      </c>
      <c r="F278" s="49">
        <v>1</v>
      </c>
      <c r="G278" s="50">
        <v>0.52647657841140538</v>
      </c>
      <c r="H278" s="50">
        <v>0.69575653203553778</v>
      </c>
      <c r="I278" s="50">
        <v>-0.83720622437824854</v>
      </c>
      <c r="J278" s="50">
        <v>1.8901593812010591</v>
      </c>
      <c r="K278" s="50">
        <v>0.1132076294182765</v>
      </c>
      <c r="L278" s="50">
        <v>0.14960769552501341</v>
      </c>
      <c r="M278" s="50">
        <v>-0.18002345381074969</v>
      </c>
      <c r="N278" s="50">
        <v>0.40643871264730269</v>
      </c>
      <c r="O278" s="50">
        <v>4.6505397305529108</v>
      </c>
      <c r="P278" s="50"/>
      <c r="Q278" s="50"/>
      <c r="R278" s="50"/>
      <c r="S278" s="50"/>
      <c r="T278" s="50">
        <v>0.44923167275573778</v>
      </c>
    </row>
    <row r="279" spans="1:20" x14ac:dyDescent="0.2">
      <c r="A279" s="49" t="s">
        <v>221</v>
      </c>
      <c r="B279" s="49" t="s">
        <v>558</v>
      </c>
      <c r="C279" s="49" t="s">
        <v>555</v>
      </c>
      <c r="D279" s="49" t="s">
        <v>190</v>
      </c>
      <c r="E279" s="49" t="s">
        <v>195</v>
      </c>
      <c r="F279" s="49">
        <v>1</v>
      </c>
      <c r="G279" s="50">
        <v>3.2077393075356418E-2</v>
      </c>
      <c r="H279" s="50">
        <v>1.495855473579053</v>
      </c>
      <c r="I279" s="50">
        <v>-2.899799335139587</v>
      </c>
      <c r="J279" s="50">
        <v>2.9639541212902998</v>
      </c>
      <c r="K279" s="50">
        <v>2.7949538306418081E-3</v>
      </c>
      <c r="L279" s="50">
        <v>0.13033624572123481</v>
      </c>
      <c r="M279" s="50">
        <v>-0.25266408778297839</v>
      </c>
      <c r="N279" s="50">
        <v>0.25825399544426197</v>
      </c>
      <c r="O279" s="50">
        <v>11.47689551207737</v>
      </c>
      <c r="P279" s="50"/>
      <c r="Q279" s="50"/>
      <c r="R279" s="50"/>
      <c r="S279" s="50"/>
      <c r="T279" s="50">
        <v>0.98289133162278663</v>
      </c>
    </row>
    <row r="280" spans="1:20" x14ac:dyDescent="0.2">
      <c r="A280" s="49" t="s">
        <v>221</v>
      </c>
      <c r="B280" s="49" t="s">
        <v>558</v>
      </c>
      <c r="C280" s="49" t="s">
        <v>555</v>
      </c>
      <c r="D280" s="49" t="s">
        <v>190</v>
      </c>
      <c r="E280" s="49" t="s">
        <v>196</v>
      </c>
      <c r="F280" s="49">
        <v>1</v>
      </c>
      <c r="G280" s="50">
        <v>7.5356415478615074E-2</v>
      </c>
      <c r="H280" s="50">
        <v>0.1239998798924043</v>
      </c>
      <c r="I280" s="50">
        <v>-0.16768334911049729</v>
      </c>
      <c r="J280" s="50">
        <v>0.31839618006772752</v>
      </c>
      <c r="K280" s="50">
        <v>8.3273149433226237E-2</v>
      </c>
      <c r="L280" s="50">
        <v>0.13702695997944059</v>
      </c>
      <c r="M280" s="50">
        <v>-0.1852996921264774</v>
      </c>
      <c r="N280" s="50">
        <v>0.35184599099292979</v>
      </c>
      <c r="O280" s="50">
        <v>0.9049305327288083</v>
      </c>
      <c r="P280" s="50"/>
      <c r="Q280" s="50"/>
      <c r="R280" s="50"/>
      <c r="S280" s="50"/>
      <c r="T280" s="50">
        <v>0.54337743034838104</v>
      </c>
    </row>
    <row r="281" spans="1:20" x14ac:dyDescent="0.2">
      <c r="A281" s="49" t="s">
        <v>221</v>
      </c>
      <c r="B281" s="49" t="s">
        <v>558</v>
      </c>
      <c r="C281" s="49" t="s">
        <v>555</v>
      </c>
      <c r="D281" s="49" t="s">
        <v>190</v>
      </c>
      <c r="E281" s="49" t="s">
        <v>202</v>
      </c>
      <c r="F281" s="49">
        <v>1</v>
      </c>
      <c r="G281" s="50">
        <v>-0.75050916496945019</v>
      </c>
      <c r="H281" s="50">
        <v>0.86590801038148979</v>
      </c>
      <c r="I281" s="50">
        <v>-2.4476888653171698</v>
      </c>
      <c r="J281" s="50">
        <v>0.94667053537826984</v>
      </c>
      <c r="K281" s="50">
        <v>-0.14683022476483781</v>
      </c>
      <c r="L281" s="50">
        <v>0.1694069489413404</v>
      </c>
      <c r="M281" s="50">
        <v>-0.47886784468986487</v>
      </c>
      <c r="N281" s="50">
        <v>0.1852073951601893</v>
      </c>
      <c r="O281" s="50">
        <v>5.1114078601422843</v>
      </c>
      <c r="P281" s="50"/>
      <c r="Q281" s="50"/>
      <c r="R281" s="50"/>
      <c r="S281" s="50"/>
      <c r="T281" s="50">
        <v>0.38608951133602842</v>
      </c>
    </row>
    <row r="282" spans="1:20" x14ac:dyDescent="0.2">
      <c r="A282" s="49" t="s">
        <v>221</v>
      </c>
      <c r="B282" s="49" t="s">
        <v>558</v>
      </c>
      <c r="C282" s="49" t="s">
        <v>555</v>
      </c>
      <c r="D282" s="49" t="s">
        <v>190</v>
      </c>
      <c r="E282" s="49" t="s">
        <v>198</v>
      </c>
      <c r="F282" s="49">
        <v>1</v>
      </c>
      <c r="G282" s="50">
        <v>-5.6008146639511206E-3</v>
      </c>
      <c r="H282" s="50">
        <v>5.2145043981253157E-2</v>
      </c>
      <c r="I282" s="50">
        <v>-0.10780510086720731</v>
      </c>
      <c r="J282" s="50">
        <v>9.6603471539305055E-2</v>
      </c>
      <c r="K282" s="50">
        <v>-1.4848131289560151E-2</v>
      </c>
      <c r="L282" s="50">
        <v>0.13823997143075109</v>
      </c>
      <c r="M282" s="50">
        <v>-0.2857984752938324</v>
      </c>
      <c r="N282" s="50">
        <v>0.25610221271471212</v>
      </c>
      <c r="O282" s="50">
        <v>0.3772067039768906</v>
      </c>
      <c r="P282" s="50"/>
      <c r="Q282" s="50"/>
      <c r="R282" s="50"/>
      <c r="S282" s="50"/>
      <c r="T282" s="50">
        <v>0.91446500722309787</v>
      </c>
    </row>
    <row r="283" spans="1:20" x14ac:dyDescent="0.2">
      <c r="A283" s="49" t="s">
        <v>221</v>
      </c>
      <c r="B283" s="49" t="s">
        <v>558</v>
      </c>
      <c r="C283" s="49" t="s">
        <v>555</v>
      </c>
      <c r="D283" s="49" t="s">
        <v>190</v>
      </c>
      <c r="E283" s="49" t="s">
        <v>199</v>
      </c>
      <c r="F283" s="49">
        <v>1</v>
      </c>
      <c r="G283" s="50">
        <v>0.11914460285132381</v>
      </c>
      <c r="H283" s="50">
        <v>0.13208775498079331</v>
      </c>
      <c r="I283" s="50">
        <v>-0.139747396911031</v>
      </c>
      <c r="J283" s="50">
        <v>0.37803660261367872</v>
      </c>
      <c r="K283" s="50">
        <v>0.1339513040803367</v>
      </c>
      <c r="L283" s="50">
        <v>0.1485029670609595</v>
      </c>
      <c r="M283" s="50">
        <v>-0.15711451135914389</v>
      </c>
      <c r="N283" s="50">
        <v>0.4250171195198173</v>
      </c>
      <c r="O283" s="50">
        <v>0.88946205988310056</v>
      </c>
      <c r="P283" s="50"/>
      <c r="Q283" s="50"/>
      <c r="R283" s="50"/>
      <c r="S283" s="50"/>
      <c r="T283" s="50">
        <v>0.3670510449646634</v>
      </c>
    </row>
    <row r="284" spans="1:20" x14ac:dyDescent="0.2">
      <c r="A284" s="49" t="s">
        <v>221</v>
      </c>
      <c r="B284" s="49" t="s">
        <v>558</v>
      </c>
      <c r="C284" s="49" t="s">
        <v>555</v>
      </c>
      <c r="D284" s="49" t="s">
        <v>190</v>
      </c>
      <c r="E284" s="49" t="s">
        <v>553</v>
      </c>
      <c r="F284" s="49">
        <v>1</v>
      </c>
      <c r="G284" s="50">
        <v>0.25712830957230137</v>
      </c>
      <c r="H284" s="50">
        <v>0.16129336806758149</v>
      </c>
      <c r="I284" s="50">
        <v>-5.9006691840158283E-2</v>
      </c>
      <c r="J284" s="50">
        <v>0.57326331098476113</v>
      </c>
      <c r="K284" s="50">
        <v>0.24347692275366259</v>
      </c>
      <c r="L284" s="50">
        <v>0.1527300240996062</v>
      </c>
      <c r="M284" s="50">
        <v>-5.5873924481565578E-2</v>
      </c>
      <c r="N284" s="50">
        <v>0.54282776998889071</v>
      </c>
      <c r="O284" s="50">
        <v>1.056068504005411</v>
      </c>
      <c r="P284" s="50"/>
      <c r="Q284" s="50"/>
      <c r="R284" s="50"/>
      <c r="S284" s="50"/>
      <c r="T284" s="50">
        <v>0.11089898980345669</v>
      </c>
    </row>
    <row r="285" spans="1:20" x14ac:dyDescent="0.2">
      <c r="A285" s="49" t="s">
        <v>221</v>
      </c>
      <c r="B285" s="49" t="s">
        <v>558</v>
      </c>
      <c r="C285" s="49" t="s">
        <v>555</v>
      </c>
      <c r="D285" s="49" t="s">
        <v>190</v>
      </c>
      <c r="E285" s="49" t="s">
        <v>194</v>
      </c>
      <c r="F285" s="49">
        <v>1</v>
      </c>
      <c r="G285" s="50">
        <v>1.4139511201629329</v>
      </c>
      <c r="H285" s="50">
        <v>2.2508249506586959</v>
      </c>
      <c r="I285" s="50">
        <v>-2.9976657831281122</v>
      </c>
      <c r="J285" s="50">
        <v>5.825568023453978</v>
      </c>
      <c r="K285" s="50">
        <v>6.8007795073198762E-2</v>
      </c>
      <c r="L285" s="50">
        <v>0.1082595004927754</v>
      </c>
      <c r="M285" s="50">
        <v>-0.144180825892641</v>
      </c>
      <c r="N285" s="50">
        <v>0.2801964160390385</v>
      </c>
      <c r="O285" s="50">
        <v>20.791015480520379</v>
      </c>
      <c r="P285" s="50"/>
      <c r="Q285" s="50"/>
      <c r="R285" s="50"/>
      <c r="S285" s="50"/>
      <c r="T285" s="50">
        <v>0.52987791057873024</v>
      </c>
    </row>
    <row r="286" spans="1:20" x14ac:dyDescent="0.2">
      <c r="A286" s="49" t="s">
        <v>221</v>
      </c>
      <c r="B286" s="49" t="s">
        <v>558</v>
      </c>
      <c r="C286" s="49" t="s">
        <v>555</v>
      </c>
      <c r="D286" s="49" t="s">
        <v>190</v>
      </c>
      <c r="E286" s="49" t="s">
        <v>554</v>
      </c>
      <c r="F286" s="49">
        <v>1</v>
      </c>
      <c r="G286" s="50">
        <v>0.18890020366598781</v>
      </c>
      <c r="H286" s="50">
        <v>0.15028464902385341</v>
      </c>
      <c r="I286" s="50">
        <v>-0.1056577084207648</v>
      </c>
      <c r="J286" s="50">
        <v>0.48345811575274028</v>
      </c>
      <c r="K286" s="50">
        <v>0.17135463432079959</v>
      </c>
      <c r="L286" s="50">
        <v>0.13632579837259781</v>
      </c>
      <c r="M286" s="50">
        <v>-9.5843930489491996E-2</v>
      </c>
      <c r="N286" s="50">
        <v>0.43855319913109131</v>
      </c>
      <c r="O286" s="50">
        <v>1.102393316730147</v>
      </c>
      <c r="P286" s="50"/>
      <c r="Q286" s="50"/>
      <c r="R286" s="50"/>
      <c r="S286" s="50"/>
      <c r="T286" s="50">
        <v>0.2087719485417982</v>
      </c>
    </row>
    <row r="287" spans="1:20" x14ac:dyDescent="0.2">
      <c r="A287" s="49" t="s">
        <v>221</v>
      </c>
      <c r="B287" s="49" t="s">
        <v>558</v>
      </c>
      <c r="C287" s="49" t="s">
        <v>555</v>
      </c>
      <c r="D287" s="49" t="s">
        <v>190</v>
      </c>
      <c r="E287" s="49" t="s">
        <v>200</v>
      </c>
      <c r="F287" s="49">
        <v>1</v>
      </c>
      <c r="G287" s="50">
        <v>0.16140529531568229</v>
      </c>
      <c r="H287" s="50">
        <v>0.1296688061509817</v>
      </c>
      <c r="I287" s="50">
        <v>-9.2745564740241787E-2</v>
      </c>
      <c r="J287" s="50">
        <v>0.41555615537160639</v>
      </c>
      <c r="K287" s="50">
        <v>0.15718183070297009</v>
      </c>
      <c r="L287" s="50">
        <v>0.1262757847939055</v>
      </c>
      <c r="M287" s="50">
        <v>-9.0318707493084571E-2</v>
      </c>
      <c r="N287" s="50">
        <v>0.40468236889902492</v>
      </c>
      <c r="O287" s="50">
        <v>1.02686992888315</v>
      </c>
      <c r="P287" s="50"/>
      <c r="Q287" s="50"/>
      <c r="R287" s="50"/>
      <c r="S287" s="50"/>
      <c r="T287" s="50">
        <v>0.21322352194805649</v>
      </c>
    </row>
    <row r="288" spans="1:20" x14ac:dyDescent="0.2">
      <c r="A288" s="49" t="s">
        <v>221</v>
      </c>
      <c r="B288" s="49" t="s">
        <v>558</v>
      </c>
      <c r="C288" s="49" t="s">
        <v>555</v>
      </c>
      <c r="D288" s="49" t="s">
        <v>190</v>
      </c>
      <c r="E288" s="49" t="s">
        <v>193</v>
      </c>
      <c r="F288" s="49">
        <v>1</v>
      </c>
      <c r="G288" s="50">
        <v>2.6985743380855399E-2</v>
      </c>
      <c r="H288" s="50">
        <v>1.1517018981698169E-2</v>
      </c>
      <c r="I288" s="50">
        <v>4.4123861767269949E-3</v>
      </c>
      <c r="J288" s="50">
        <v>4.9559100584983813E-2</v>
      </c>
      <c r="K288" s="50">
        <v>0.29808481512571461</v>
      </c>
      <c r="L288" s="50">
        <v>0.12721711703500321</v>
      </c>
      <c r="M288" s="50">
        <v>4.8739265737108427E-2</v>
      </c>
      <c r="N288" s="50">
        <v>0.54743036451432081</v>
      </c>
      <c r="O288" s="50">
        <v>9.0530419570263601E-2</v>
      </c>
      <c r="P288" s="50"/>
      <c r="Q288" s="50"/>
      <c r="R288" s="50"/>
      <c r="S288" s="50"/>
      <c r="T288" s="50">
        <v>1.9123294265288169E-2</v>
      </c>
    </row>
    <row r="289" spans="1:20" x14ac:dyDescent="0.2">
      <c r="A289" s="49" t="s">
        <v>221</v>
      </c>
      <c r="B289" s="49" t="s">
        <v>558</v>
      </c>
      <c r="C289" s="49" t="s">
        <v>556</v>
      </c>
      <c r="D289" s="49" t="s">
        <v>204</v>
      </c>
      <c r="E289" s="49" t="s">
        <v>191</v>
      </c>
      <c r="F289" s="49">
        <v>185</v>
      </c>
      <c r="G289" s="50">
        <v>-0.69021959915418474</v>
      </c>
      <c r="H289" s="50">
        <v>0.58368593756041764</v>
      </c>
      <c r="I289" s="50">
        <v>-1.8342440367726029</v>
      </c>
      <c r="J289" s="50">
        <v>0.45380483846423381</v>
      </c>
      <c r="K289" s="50">
        <v>-0.14841709546520171</v>
      </c>
      <c r="L289" s="50">
        <v>0.1255092895402535</v>
      </c>
      <c r="M289" s="50">
        <v>-0.39441530296409849</v>
      </c>
      <c r="N289" s="50">
        <v>9.75811120336951E-2</v>
      </c>
      <c r="O289" s="50">
        <v>4.6505397305529108</v>
      </c>
      <c r="P289" s="50">
        <v>-0.1028530471573848</v>
      </c>
      <c r="Q289" s="50">
        <v>8.6977937651395651E-2</v>
      </c>
      <c r="R289" s="50">
        <v>-0.27332980495412018</v>
      </c>
      <c r="S289" s="50">
        <v>6.7623710639350701E-2</v>
      </c>
      <c r="T289" s="50">
        <v>0.23699990721100889</v>
      </c>
    </row>
    <row r="290" spans="1:20" x14ac:dyDescent="0.2">
      <c r="A290" s="49" t="s">
        <v>221</v>
      </c>
      <c r="B290" s="49" t="s">
        <v>558</v>
      </c>
      <c r="C290" s="49" t="s">
        <v>556</v>
      </c>
      <c r="D290" s="49" t="s">
        <v>206</v>
      </c>
      <c r="E290" s="49" t="s">
        <v>191</v>
      </c>
      <c r="F290" s="49">
        <v>185</v>
      </c>
      <c r="G290" s="50">
        <v>-0.87866186317139527</v>
      </c>
      <c r="H290" s="50">
        <v>2.313648508013491</v>
      </c>
      <c r="I290" s="50">
        <v>-5.413412938877836</v>
      </c>
      <c r="J290" s="50">
        <v>3.6560892125350462</v>
      </c>
      <c r="K290" s="50">
        <v>-0.18893761027323369</v>
      </c>
      <c r="L290" s="50">
        <v>0.49750107343743022</v>
      </c>
      <c r="M290" s="50">
        <v>-1.1640397142105969</v>
      </c>
      <c r="N290" s="50">
        <v>0.78616449366412944</v>
      </c>
      <c r="O290" s="50">
        <v>4.6505397305529108</v>
      </c>
      <c r="P290" s="50">
        <v>-0.13093376391935099</v>
      </c>
      <c r="Q290" s="50">
        <v>0.34476824389213911</v>
      </c>
      <c r="R290" s="50">
        <v>-0.80667952194794346</v>
      </c>
      <c r="S290" s="50">
        <v>0.54481199410924153</v>
      </c>
      <c r="T290" s="50">
        <v>0.70455408874006697</v>
      </c>
    </row>
    <row r="291" spans="1:20" x14ac:dyDescent="0.2">
      <c r="A291" s="49" t="s">
        <v>221</v>
      </c>
      <c r="B291" s="49" t="s">
        <v>558</v>
      </c>
      <c r="C291" s="49" t="s">
        <v>556</v>
      </c>
      <c r="D291" s="49" t="s">
        <v>205</v>
      </c>
      <c r="E291" s="49" t="s">
        <v>191</v>
      </c>
      <c r="F291" s="49">
        <v>185</v>
      </c>
      <c r="G291" s="50">
        <v>-0.71256255049421802</v>
      </c>
      <c r="H291" s="50">
        <v>0.79948336128294895</v>
      </c>
      <c r="I291" s="50">
        <v>-2.2795499386087981</v>
      </c>
      <c r="J291" s="50">
        <v>0.85442483762036192</v>
      </c>
      <c r="K291" s="50">
        <v>-0.15322147358786251</v>
      </c>
      <c r="L291" s="50">
        <v>0.17191195164521189</v>
      </c>
      <c r="M291" s="50">
        <v>-0.49016889881247788</v>
      </c>
      <c r="N291" s="50">
        <v>0.1837259516367529</v>
      </c>
      <c r="O291" s="50">
        <v>4.6505397305529108</v>
      </c>
      <c r="P291" s="50">
        <v>-0.10618248119638871</v>
      </c>
      <c r="Q291" s="50">
        <v>0.11913498249013189</v>
      </c>
      <c r="R291" s="50">
        <v>-0.33968704687704709</v>
      </c>
      <c r="S291" s="50">
        <v>0.12732208448426971</v>
      </c>
      <c r="T291" s="50">
        <v>0.37277963272939391</v>
      </c>
    </row>
    <row r="292" spans="1:20" x14ac:dyDescent="0.2">
      <c r="A292" s="49" t="s">
        <v>221</v>
      </c>
      <c r="B292" s="49" t="s">
        <v>558</v>
      </c>
      <c r="C292" s="49" t="s">
        <v>556</v>
      </c>
      <c r="D292" s="49" t="s">
        <v>552</v>
      </c>
      <c r="E292" s="49" t="s">
        <v>191</v>
      </c>
      <c r="F292" s="49">
        <v>185</v>
      </c>
      <c r="G292" s="50">
        <v>-8.9230444145267554E-2</v>
      </c>
      <c r="H292" s="50">
        <v>1.893565915925759</v>
      </c>
      <c r="I292" s="50">
        <v>-3.800619639359756</v>
      </c>
      <c r="J292" s="50">
        <v>3.6221587510692208</v>
      </c>
      <c r="K292" s="50">
        <v>-1.9187115757563648E-2</v>
      </c>
      <c r="L292" s="50">
        <v>0.40717121573771181</v>
      </c>
      <c r="M292" s="50">
        <v>-0.81724269860347876</v>
      </c>
      <c r="N292" s="50">
        <v>0.77886846708835156</v>
      </c>
      <c r="O292" s="50">
        <v>4.6505397305529108</v>
      </c>
      <c r="P292" s="50">
        <v>-1.3296671219991609E-2</v>
      </c>
      <c r="Q292" s="50">
        <v>0.28216965250623433</v>
      </c>
      <c r="R292" s="50">
        <v>-0.56634919013221074</v>
      </c>
      <c r="S292" s="50">
        <v>0.53975584769222762</v>
      </c>
      <c r="T292" s="50">
        <v>0.96246632942752242</v>
      </c>
    </row>
    <row r="293" spans="1:20" x14ac:dyDescent="0.2">
      <c r="A293" s="49" t="s">
        <v>221</v>
      </c>
      <c r="B293" s="49" t="s">
        <v>558</v>
      </c>
      <c r="C293" s="49" t="s">
        <v>556</v>
      </c>
      <c r="D293" s="49" t="s">
        <v>204</v>
      </c>
      <c r="E293" s="49" t="s">
        <v>195</v>
      </c>
      <c r="F293" s="49">
        <v>194</v>
      </c>
      <c r="G293" s="50">
        <v>-0.33034249173832309</v>
      </c>
      <c r="H293" s="50">
        <v>1.180626542311755</v>
      </c>
      <c r="I293" s="50">
        <v>-2.644370514669363</v>
      </c>
      <c r="J293" s="50">
        <v>1.983685531192716</v>
      </c>
      <c r="K293" s="50">
        <v>-2.8783262110445899E-2</v>
      </c>
      <c r="L293" s="50">
        <v>0.1028698519620883</v>
      </c>
      <c r="M293" s="50">
        <v>-0.230408171956139</v>
      </c>
      <c r="N293" s="50">
        <v>0.17284164773524721</v>
      </c>
      <c r="O293" s="50">
        <v>11.47689551207737</v>
      </c>
      <c r="P293" s="50">
        <v>-1.9946800642538998E-2</v>
      </c>
      <c r="Q293" s="50">
        <v>7.1288807409727206E-2</v>
      </c>
      <c r="R293" s="50">
        <v>-0.15967286316560431</v>
      </c>
      <c r="S293" s="50">
        <v>0.1197792618805263</v>
      </c>
      <c r="T293" s="50">
        <v>0.77962888173114431</v>
      </c>
    </row>
    <row r="294" spans="1:20" x14ac:dyDescent="0.2">
      <c r="A294" s="49" t="s">
        <v>221</v>
      </c>
      <c r="B294" s="49" t="s">
        <v>558</v>
      </c>
      <c r="C294" s="49" t="s">
        <v>556</v>
      </c>
      <c r="D294" s="49" t="s">
        <v>206</v>
      </c>
      <c r="E294" s="49" t="s">
        <v>195</v>
      </c>
      <c r="F294" s="49">
        <v>194</v>
      </c>
      <c r="G294" s="50">
        <v>2.8831249606764962</v>
      </c>
      <c r="H294" s="50">
        <v>4.7335933088295699</v>
      </c>
      <c r="I294" s="50">
        <v>-6.3947179246294601</v>
      </c>
      <c r="J294" s="50">
        <v>12.16096784598245</v>
      </c>
      <c r="K294" s="50">
        <v>0.25121122324783091</v>
      </c>
      <c r="L294" s="50">
        <v>0.41244544779973941</v>
      </c>
      <c r="M294" s="50">
        <v>-0.55718185443965829</v>
      </c>
      <c r="N294" s="50">
        <v>1.05960430093532</v>
      </c>
      <c r="O294" s="50">
        <v>11.47689551207737</v>
      </c>
      <c r="P294" s="50">
        <v>0.17408937771074681</v>
      </c>
      <c r="Q294" s="50">
        <v>0.28582469532521942</v>
      </c>
      <c r="R294" s="50">
        <v>-0.38612702512668318</v>
      </c>
      <c r="S294" s="50">
        <v>0.73430578054817663</v>
      </c>
      <c r="T294" s="50">
        <v>0.543193103195305</v>
      </c>
    </row>
    <row r="295" spans="1:20" x14ac:dyDescent="0.2">
      <c r="A295" s="49" t="s">
        <v>221</v>
      </c>
      <c r="B295" s="49" t="s">
        <v>558</v>
      </c>
      <c r="C295" s="49" t="s">
        <v>556</v>
      </c>
      <c r="D295" s="49" t="s">
        <v>205</v>
      </c>
      <c r="E295" s="49" t="s">
        <v>195</v>
      </c>
      <c r="F295" s="49">
        <v>194</v>
      </c>
      <c r="G295" s="50">
        <v>0.2186478975292325</v>
      </c>
      <c r="H295" s="50">
        <v>1.676376760462192</v>
      </c>
      <c r="I295" s="50">
        <v>-3.0670505529766641</v>
      </c>
      <c r="J295" s="50">
        <v>3.5043463480351291</v>
      </c>
      <c r="K295" s="50">
        <v>1.9051136023600181E-2</v>
      </c>
      <c r="L295" s="50">
        <v>0.14606535005029081</v>
      </c>
      <c r="M295" s="50">
        <v>-0.26723695007496973</v>
      </c>
      <c r="N295" s="50">
        <v>0.30533922212217007</v>
      </c>
      <c r="O295" s="50">
        <v>11.47689551207737</v>
      </c>
      <c r="P295" s="50">
        <v>1.3202437264354929E-2</v>
      </c>
      <c r="Q295" s="50">
        <v>0.1012232875848515</v>
      </c>
      <c r="R295" s="50">
        <v>-0.185195206401954</v>
      </c>
      <c r="S295" s="50">
        <v>0.21160008093066379</v>
      </c>
      <c r="T295" s="50">
        <v>0.89622714042203389</v>
      </c>
    </row>
    <row r="296" spans="1:20" x14ac:dyDescent="0.2">
      <c r="A296" s="49" t="s">
        <v>221</v>
      </c>
      <c r="B296" s="49" t="s">
        <v>558</v>
      </c>
      <c r="C296" s="49" t="s">
        <v>556</v>
      </c>
      <c r="D296" s="49" t="s">
        <v>552</v>
      </c>
      <c r="E296" s="49" t="s">
        <v>195</v>
      </c>
      <c r="F296" s="49">
        <v>194</v>
      </c>
      <c r="G296" s="50">
        <v>0.18223182784773481</v>
      </c>
      <c r="H296" s="50">
        <v>4.5050947385984159</v>
      </c>
      <c r="I296" s="50">
        <v>-8.6477538598051602</v>
      </c>
      <c r="J296" s="50">
        <v>9.0122175155006303</v>
      </c>
      <c r="K296" s="50">
        <v>1.5878146460074381E-2</v>
      </c>
      <c r="L296" s="50">
        <v>0.39253600713342851</v>
      </c>
      <c r="M296" s="50">
        <v>-0.75349242752144552</v>
      </c>
      <c r="N296" s="50">
        <v>0.78524872044159422</v>
      </c>
      <c r="O296" s="50">
        <v>11.47689551207737</v>
      </c>
      <c r="P296" s="50">
        <v>1.1003555496831539E-2</v>
      </c>
      <c r="Q296" s="50">
        <v>0.27202745294346592</v>
      </c>
      <c r="R296" s="50">
        <v>-0.52217025227236169</v>
      </c>
      <c r="S296" s="50">
        <v>0.54417736326602473</v>
      </c>
      <c r="T296" s="50">
        <v>0.96777604993558208</v>
      </c>
    </row>
    <row r="297" spans="1:20" x14ac:dyDescent="0.2">
      <c r="A297" s="49" t="s">
        <v>221</v>
      </c>
      <c r="B297" s="49" t="s">
        <v>558</v>
      </c>
      <c r="C297" s="49" t="s">
        <v>556</v>
      </c>
      <c r="D297" s="49" t="s">
        <v>204</v>
      </c>
      <c r="E297" s="49" t="s">
        <v>196</v>
      </c>
      <c r="F297" s="49">
        <v>194</v>
      </c>
      <c r="G297" s="50">
        <v>4.1294908458104858E-2</v>
      </c>
      <c r="H297" s="50">
        <v>0.1025016603336549</v>
      </c>
      <c r="I297" s="50">
        <v>-0.15960834579585861</v>
      </c>
      <c r="J297" s="50">
        <v>0.2421981627120684</v>
      </c>
      <c r="K297" s="50">
        <v>4.5633235883400368E-2</v>
      </c>
      <c r="L297" s="50">
        <v>0.11327019768529881</v>
      </c>
      <c r="M297" s="50">
        <v>-0.17637635157978529</v>
      </c>
      <c r="N297" s="50">
        <v>0.26764282334658601</v>
      </c>
      <c r="O297" s="50">
        <v>0.9049305327288083</v>
      </c>
      <c r="P297" s="50">
        <v>3.1623832467196453E-2</v>
      </c>
      <c r="Q297" s="50">
        <v>7.8496246995912053E-2</v>
      </c>
      <c r="R297" s="50">
        <v>-0.1222288116447912</v>
      </c>
      <c r="S297" s="50">
        <v>0.18547647657918409</v>
      </c>
      <c r="T297" s="50">
        <v>0.68704339860385666</v>
      </c>
    </row>
    <row r="298" spans="1:20" x14ac:dyDescent="0.2">
      <c r="A298" s="49" t="s">
        <v>221</v>
      </c>
      <c r="B298" s="49" t="s">
        <v>558</v>
      </c>
      <c r="C298" s="49" t="s">
        <v>556</v>
      </c>
      <c r="D298" s="49" t="s">
        <v>206</v>
      </c>
      <c r="E298" s="49" t="s">
        <v>196</v>
      </c>
      <c r="F298" s="49">
        <v>194</v>
      </c>
      <c r="G298" s="50">
        <v>0.32682384411220372</v>
      </c>
      <c r="H298" s="50">
        <v>0.41044143553375101</v>
      </c>
      <c r="I298" s="50">
        <v>-0.4776413695339482</v>
      </c>
      <c r="J298" s="50">
        <v>1.1312890577583561</v>
      </c>
      <c r="K298" s="50">
        <v>0.36115904181801661</v>
      </c>
      <c r="L298" s="50">
        <v>0.45356126320113133</v>
      </c>
      <c r="M298" s="50">
        <v>-0.52782103405620062</v>
      </c>
      <c r="N298" s="50">
        <v>1.2501391176922341</v>
      </c>
      <c r="O298" s="50">
        <v>0.9049305327288083</v>
      </c>
      <c r="P298" s="50">
        <v>0.25028321597988551</v>
      </c>
      <c r="Q298" s="50">
        <v>0.31431795539838392</v>
      </c>
      <c r="R298" s="50">
        <v>-0.36577997660094702</v>
      </c>
      <c r="S298" s="50">
        <v>0.86634640856071787</v>
      </c>
      <c r="T298" s="50">
        <v>0.42685623688756891</v>
      </c>
    </row>
    <row r="299" spans="1:20" x14ac:dyDescent="0.2">
      <c r="A299" s="49" t="s">
        <v>221</v>
      </c>
      <c r="B299" s="49" t="s">
        <v>558</v>
      </c>
      <c r="C299" s="49" t="s">
        <v>556</v>
      </c>
      <c r="D299" s="49" t="s">
        <v>205</v>
      </c>
      <c r="E299" s="49" t="s">
        <v>196</v>
      </c>
      <c r="F299" s="49">
        <v>194</v>
      </c>
      <c r="G299" s="50">
        <v>7.5213161444527277E-2</v>
      </c>
      <c r="H299" s="50">
        <v>0.141245123717471</v>
      </c>
      <c r="I299" s="50">
        <v>-0.20162728104171601</v>
      </c>
      <c r="J299" s="50">
        <v>0.35205360393077051</v>
      </c>
      <c r="K299" s="50">
        <v>8.3114845531537987E-2</v>
      </c>
      <c r="L299" s="50">
        <v>0.15608394082090241</v>
      </c>
      <c r="M299" s="50">
        <v>-0.2228096784774308</v>
      </c>
      <c r="N299" s="50">
        <v>0.38903936954050672</v>
      </c>
      <c r="O299" s="50">
        <v>0.9049305327288083</v>
      </c>
      <c r="P299" s="50">
        <v>5.7598587953355818E-2</v>
      </c>
      <c r="Q299" s="50">
        <v>0.1081661709888854</v>
      </c>
      <c r="R299" s="50">
        <v>-0.1544071071848595</v>
      </c>
      <c r="S299" s="50">
        <v>0.26960428309157108</v>
      </c>
      <c r="T299" s="50">
        <v>0.59437908950252405</v>
      </c>
    </row>
    <row r="300" spans="1:20" x14ac:dyDescent="0.2">
      <c r="A300" s="49" t="s">
        <v>221</v>
      </c>
      <c r="B300" s="49" t="s">
        <v>558</v>
      </c>
      <c r="C300" s="49" t="s">
        <v>556</v>
      </c>
      <c r="D300" s="49" t="s">
        <v>552</v>
      </c>
      <c r="E300" s="49" t="s">
        <v>196</v>
      </c>
      <c r="F300" s="49">
        <v>194</v>
      </c>
      <c r="G300" s="50">
        <v>0.26302237920623439</v>
      </c>
      <c r="H300" s="50">
        <v>0.29776747119817493</v>
      </c>
      <c r="I300" s="50">
        <v>-0.32060186434218818</v>
      </c>
      <c r="J300" s="50">
        <v>0.84664662275465719</v>
      </c>
      <c r="K300" s="50">
        <v>0.29065477370190318</v>
      </c>
      <c r="L300" s="50">
        <v>0.32905008774569722</v>
      </c>
      <c r="M300" s="50">
        <v>-0.35428339827966332</v>
      </c>
      <c r="N300" s="50">
        <v>0.93559294568346962</v>
      </c>
      <c r="O300" s="50">
        <v>0.9049305327288083</v>
      </c>
      <c r="P300" s="50">
        <v>0.20142375817541891</v>
      </c>
      <c r="Q300" s="50">
        <v>0.2280317108077681</v>
      </c>
      <c r="R300" s="50">
        <v>-0.24551839500780659</v>
      </c>
      <c r="S300" s="50">
        <v>0.64836591135864441</v>
      </c>
      <c r="T300" s="50">
        <v>0.37816521838637562</v>
      </c>
    </row>
    <row r="301" spans="1:20" x14ac:dyDescent="0.2">
      <c r="A301" s="49" t="s">
        <v>221</v>
      </c>
      <c r="B301" s="49" t="s">
        <v>558</v>
      </c>
      <c r="C301" s="49" t="s">
        <v>556</v>
      </c>
      <c r="D301" s="49" t="s">
        <v>204</v>
      </c>
      <c r="E301" s="49" t="s">
        <v>202</v>
      </c>
      <c r="F301" s="49">
        <v>193</v>
      </c>
      <c r="G301" s="50">
        <v>-0.51237435675190057</v>
      </c>
      <c r="H301" s="50">
        <v>0.65476498573358233</v>
      </c>
      <c r="I301" s="50">
        <v>-1.795713728789722</v>
      </c>
      <c r="J301" s="50">
        <v>0.77096501528592087</v>
      </c>
      <c r="K301" s="50">
        <v>-0.10024133678458561</v>
      </c>
      <c r="L301" s="50">
        <v>0.12809875549930311</v>
      </c>
      <c r="M301" s="50">
        <v>-0.35131489756321949</v>
      </c>
      <c r="N301" s="50">
        <v>0.15083222399404839</v>
      </c>
      <c r="O301" s="50">
        <v>5.1114078601422843</v>
      </c>
      <c r="P301" s="50">
        <v>-6.9467246391717793E-2</v>
      </c>
      <c r="Q301" s="50">
        <v>8.877243756101702E-2</v>
      </c>
      <c r="R301" s="50">
        <v>-0.24346122401131121</v>
      </c>
      <c r="S301" s="50">
        <v>0.10452673122787549</v>
      </c>
      <c r="T301" s="50">
        <v>0.43390216362719519</v>
      </c>
    </row>
    <row r="302" spans="1:20" x14ac:dyDescent="0.2">
      <c r="A302" s="49" t="s">
        <v>221</v>
      </c>
      <c r="B302" s="49" t="s">
        <v>558</v>
      </c>
      <c r="C302" s="49" t="s">
        <v>556</v>
      </c>
      <c r="D302" s="49" t="s">
        <v>206</v>
      </c>
      <c r="E302" s="49" t="s">
        <v>202</v>
      </c>
      <c r="F302" s="49">
        <v>193</v>
      </c>
      <c r="G302" s="50">
        <v>-1.7942827919658291</v>
      </c>
      <c r="H302" s="50">
        <v>2.6156599531534672</v>
      </c>
      <c r="I302" s="50">
        <v>-6.9209763001466236</v>
      </c>
      <c r="J302" s="50">
        <v>3.3324107162149672</v>
      </c>
      <c r="K302" s="50">
        <v>-0.35103494791665518</v>
      </c>
      <c r="L302" s="50">
        <v>0.51172984522519716</v>
      </c>
      <c r="M302" s="50">
        <v>-1.354025444558042</v>
      </c>
      <c r="N302" s="50">
        <v>0.65195554872473127</v>
      </c>
      <c r="O302" s="50">
        <v>5.1114078601422843</v>
      </c>
      <c r="P302" s="50">
        <v>-0.24326721890624201</v>
      </c>
      <c r="Q302" s="50">
        <v>0.35462878274106158</v>
      </c>
      <c r="R302" s="50">
        <v>-0.9383396330787227</v>
      </c>
      <c r="S302" s="50">
        <v>0.45180519526623858</v>
      </c>
      <c r="T302" s="50">
        <v>0.49355938443811659</v>
      </c>
    </row>
    <row r="303" spans="1:20" x14ac:dyDescent="0.2">
      <c r="A303" s="49" t="s">
        <v>221</v>
      </c>
      <c r="B303" s="49" t="s">
        <v>558</v>
      </c>
      <c r="C303" s="49" t="s">
        <v>556</v>
      </c>
      <c r="D303" s="49" t="s">
        <v>205</v>
      </c>
      <c r="E303" s="49" t="s">
        <v>202</v>
      </c>
      <c r="F303" s="49">
        <v>193</v>
      </c>
      <c r="G303" s="50">
        <v>-0.76574928800013198</v>
      </c>
      <c r="H303" s="50">
        <v>0.97696124602145884</v>
      </c>
      <c r="I303" s="50">
        <v>-2.6805933302021909</v>
      </c>
      <c r="J303" s="50">
        <v>1.149094754201927</v>
      </c>
      <c r="K303" s="50">
        <v>-0.14981181485658551</v>
      </c>
      <c r="L303" s="50">
        <v>0.19113349447998529</v>
      </c>
      <c r="M303" s="50">
        <v>-0.5244334640373568</v>
      </c>
      <c r="N303" s="50">
        <v>0.22480983432418569</v>
      </c>
      <c r="O303" s="50">
        <v>5.1114078601422843</v>
      </c>
      <c r="P303" s="50">
        <v>-0.10381958769561379</v>
      </c>
      <c r="Q303" s="50">
        <v>0.13245551167462979</v>
      </c>
      <c r="R303" s="50">
        <v>-0.36343239057788818</v>
      </c>
      <c r="S303" s="50">
        <v>0.1557932151866607</v>
      </c>
      <c r="T303" s="50">
        <v>0.43315323088376517</v>
      </c>
    </row>
    <row r="304" spans="1:20" x14ac:dyDescent="0.2">
      <c r="A304" s="49" t="s">
        <v>221</v>
      </c>
      <c r="B304" s="49" t="s">
        <v>558</v>
      </c>
      <c r="C304" s="49" t="s">
        <v>556</v>
      </c>
      <c r="D304" s="49" t="s">
        <v>552</v>
      </c>
      <c r="E304" s="49" t="s">
        <v>202</v>
      </c>
      <c r="F304" s="49">
        <v>193</v>
      </c>
      <c r="G304" s="50">
        <v>-1.5244220005176881</v>
      </c>
      <c r="H304" s="50">
        <v>2.299544896081557</v>
      </c>
      <c r="I304" s="50">
        <v>-6.0315299968375404</v>
      </c>
      <c r="J304" s="50">
        <v>2.9826859958021652</v>
      </c>
      <c r="K304" s="50">
        <v>-0.29823916271773571</v>
      </c>
      <c r="L304" s="50">
        <v>0.44988483779839589</v>
      </c>
      <c r="M304" s="50">
        <v>-1.1800134448025921</v>
      </c>
      <c r="N304" s="50">
        <v>0.58353511936712033</v>
      </c>
      <c r="O304" s="50">
        <v>5.1114078601422843</v>
      </c>
      <c r="P304" s="50">
        <v>-0.2066797397633908</v>
      </c>
      <c r="Q304" s="50">
        <v>0.31177019259428829</v>
      </c>
      <c r="R304" s="50">
        <v>-0.81774931724819599</v>
      </c>
      <c r="S304" s="50">
        <v>0.40438983772141429</v>
      </c>
      <c r="T304" s="50">
        <v>0.5081747103032509</v>
      </c>
    </row>
    <row r="305" spans="1:20" x14ac:dyDescent="0.2">
      <c r="A305" s="49" t="s">
        <v>221</v>
      </c>
      <c r="B305" s="49" t="s">
        <v>558</v>
      </c>
      <c r="C305" s="49" t="s">
        <v>556</v>
      </c>
      <c r="D305" s="49" t="s">
        <v>204</v>
      </c>
      <c r="E305" s="49" t="s">
        <v>198</v>
      </c>
      <c r="F305" s="49">
        <v>192</v>
      </c>
      <c r="G305" s="50">
        <v>3.2872568641928751E-2</v>
      </c>
      <c r="H305" s="50">
        <v>4.0319414439584582E-2</v>
      </c>
      <c r="I305" s="50">
        <v>-4.6153483659657032E-2</v>
      </c>
      <c r="J305" s="50">
        <v>0.11189862094351451</v>
      </c>
      <c r="K305" s="50">
        <v>8.7147360572739641E-2</v>
      </c>
      <c r="L305" s="50">
        <v>0.10688944288236921</v>
      </c>
      <c r="M305" s="50">
        <v>-0.12235594747670391</v>
      </c>
      <c r="N305" s="50">
        <v>0.2966506686221832</v>
      </c>
      <c r="O305" s="50">
        <v>0.3772067039768906</v>
      </c>
      <c r="P305" s="50">
        <v>6.0393120876908582E-2</v>
      </c>
      <c r="Q305" s="50">
        <v>7.407438391748182E-2</v>
      </c>
      <c r="R305" s="50">
        <v>-8.4792671601355785E-2</v>
      </c>
      <c r="S305" s="50">
        <v>0.20557891335517289</v>
      </c>
      <c r="T305" s="50">
        <v>0.41489847907928712</v>
      </c>
    </row>
    <row r="306" spans="1:20" x14ac:dyDescent="0.2">
      <c r="A306" s="49" t="s">
        <v>221</v>
      </c>
      <c r="B306" s="49" t="s">
        <v>558</v>
      </c>
      <c r="C306" s="49" t="s">
        <v>556</v>
      </c>
      <c r="D306" s="49" t="s">
        <v>206</v>
      </c>
      <c r="E306" s="49" t="s">
        <v>198</v>
      </c>
      <c r="F306" s="49">
        <v>192</v>
      </c>
      <c r="G306" s="50">
        <v>0.24977731020741989</v>
      </c>
      <c r="H306" s="50">
        <v>0.16077351091019171</v>
      </c>
      <c r="I306" s="50">
        <v>-6.5338771176555732E-2</v>
      </c>
      <c r="J306" s="50">
        <v>0.56489339159139562</v>
      </c>
      <c r="K306" s="50">
        <v>0.66217622214562344</v>
      </c>
      <c r="L306" s="50">
        <v>0.42622124478477302</v>
      </c>
      <c r="M306" s="50">
        <v>-0.17321741763253151</v>
      </c>
      <c r="N306" s="50">
        <v>1.4975698619237789</v>
      </c>
      <c r="O306" s="50">
        <v>0.3772067039768906</v>
      </c>
      <c r="P306" s="50">
        <v>0.45888812194691703</v>
      </c>
      <c r="Q306" s="50">
        <v>0.29537132263584759</v>
      </c>
      <c r="R306" s="50">
        <v>-0.1200396704193443</v>
      </c>
      <c r="S306" s="50">
        <v>1.037815914313178</v>
      </c>
      <c r="T306" s="50">
        <v>0.121944582662473</v>
      </c>
    </row>
    <row r="307" spans="1:20" x14ac:dyDescent="0.2">
      <c r="A307" s="49" t="s">
        <v>221</v>
      </c>
      <c r="B307" s="49" t="s">
        <v>558</v>
      </c>
      <c r="C307" s="49" t="s">
        <v>556</v>
      </c>
      <c r="D307" s="49" t="s">
        <v>205</v>
      </c>
      <c r="E307" s="49" t="s">
        <v>198</v>
      </c>
      <c r="F307" s="49">
        <v>192</v>
      </c>
      <c r="G307" s="50">
        <v>3.5557035891701519E-2</v>
      </c>
      <c r="H307" s="50">
        <v>5.8062097756451103E-2</v>
      </c>
      <c r="I307" s="50">
        <v>-7.8244675710942624E-2</v>
      </c>
      <c r="J307" s="50">
        <v>0.14935874749434569</v>
      </c>
      <c r="K307" s="50">
        <v>9.4264061366947247E-2</v>
      </c>
      <c r="L307" s="50">
        <v>0.15392647358676911</v>
      </c>
      <c r="M307" s="50">
        <v>-0.2074318268631202</v>
      </c>
      <c r="N307" s="50">
        <v>0.39595994959701469</v>
      </c>
      <c r="O307" s="50">
        <v>0.3772067039768906</v>
      </c>
      <c r="P307" s="50">
        <v>6.5324994527294442E-2</v>
      </c>
      <c r="Q307" s="50">
        <v>0.106671046195631</v>
      </c>
      <c r="R307" s="50">
        <v>-0.1437502560161423</v>
      </c>
      <c r="S307" s="50">
        <v>0.27440024507073119</v>
      </c>
      <c r="T307" s="50">
        <v>0.5402753379511066</v>
      </c>
    </row>
    <row r="308" spans="1:20" x14ac:dyDescent="0.2">
      <c r="A308" s="49" t="s">
        <v>221</v>
      </c>
      <c r="B308" s="49" t="s">
        <v>558</v>
      </c>
      <c r="C308" s="49" t="s">
        <v>556</v>
      </c>
      <c r="D308" s="49" t="s">
        <v>552</v>
      </c>
      <c r="E308" s="49" t="s">
        <v>198</v>
      </c>
      <c r="F308" s="49">
        <v>192</v>
      </c>
      <c r="G308" s="50">
        <v>-5.704967651601936E-2</v>
      </c>
      <c r="H308" s="50">
        <v>0.1592809496563993</v>
      </c>
      <c r="I308" s="50">
        <v>-0.36924033784256199</v>
      </c>
      <c r="J308" s="50">
        <v>0.25514098481052327</v>
      </c>
      <c r="K308" s="50">
        <v>-0.15124247770398719</v>
      </c>
      <c r="L308" s="50">
        <v>0.42226436586916438</v>
      </c>
      <c r="M308" s="50">
        <v>-0.97888063480754939</v>
      </c>
      <c r="N308" s="50">
        <v>0.67639567939957512</v>
      </c>
      <c r="O308" s="50">
        <v>0.3772067039768906</v>
      </c>
      <c r="P308" s="50">
        <v>-0.1048110370488631</v>
      </c>
      <c r="Q308" s="50">
        <v>0.29262920554733091</v>
      </c>
      <c r="R308" s="50">
        <v>-0.67836427992163162</v>
      </c>
      <c r="S308" s="50">
        <v>0.46874220582390552</v>
      </c>
      <c r="T308" s="50">
        <v>0.7206115402370199</v>
      </c>
    </row>
    <row r="309" spans="1:20" x14ac:dyDescent="0.2">
      <c r="A309" s="49" t="s">
        <v>221</v>
      </c>
      <c r="B309" s="49" t="s">
        <v>558</v>
      </c>
      <c r="C309" s="49" t="s">
        <v>556</v>
      </c>
      <c r="D309" s="49" t="s">
        <v>204</v>
      </c>
      <c r="E309" s="49" t="s">
        <v>199</v>
      </c>
      <c r="F309" s="49">
        <v>192</v>
      </c>
      <c r="G309" s="50">
        <v>9.3576843400317564E-2</v>
      </c>
      <c r="H309" s="50">
        <v>0.1007877817498808</v>
      </c>
      <c r="I309" s="50">
        <v>-0.10396720882944881</v>
      </c>
      <c r="J309" s="50">
        <v>0.29112089563008392</v>
      </c>
      <c r="K309" s="50">
        <v>0.10520611009829479</v>
      </c>
      <c r="L309" s="50">
        <v>0.1133131881568136</v>
      </c>
      <c r="M309" s="50">
        <v>-0.1168877386890599</v>
      </c>
      <c r="N309" s="50">
        <v>0.32729995888564939</v>
      </c>
      <c r="O309" s="50">
        <v>0.88946205988310056</v>
      </c>
      <c r="P309" s="50">
        <v>7.2907834298118299E-2</v>
      </c>
      <c r="Q309" s="50">
        <v>7.8526039392671831E-2</v>
      </c>
      <c r="R309" s="50">
        <v>-8.1003202911518482E-2</v>
      </c>
      <c r="S309" s="50">
        <v>0.22681887150775509</v>
      </c>
      <c r="T309" s="50">
        <v>0.35317199361223311</v>
      </c>
    </row>
    <row r="310" spans="1:20" x14ac:dyDescent="0.2">
      <c r="A310" s="49" t="s">
        <v>221</v>
      </c>
      <c r="B310" s="49" t="s">
        <v>558</v>
      </c>
      <c r="C310" s="49" t="s">
        <v>556</v>
      </c>
      <c r="D310" s="49" t="s">
        <v>206</v>
      </c>
      <c r="E310" s="49" t="s">
        <v>199</v>
      </c>
      <c r="F310" s="49">
        <v>192</v>
      </c>
      <c r="G310" s="50">
        <v>-0.48925184181806552</v>
      </c>
      <c r="H310" s="50">
        <v>0.40069997126965262</v>
      </c>
      <c r="I310" s="50">
        <v>-1.2746237855065849</v>
      </c>
      <c r="J310" s="50">
        <v>0.29612010187045362</v>
      </c>
      <c r="K310" s="50">
        <v>-0.55005363790600181</v>
      </c>
      <c r="L310" s="50">
        <v>0.45049697940158961</v>
      </c>
      <c r="M310" s="50">
        <v>-1.433027717533117</v>
      </c>
      <c r="N310" s="50">
        <v>0.33292044172111379</v>
      </c>
      <c r="O310" s="50">
        <v>0.88946205988310056</v>
      </c>
      <c r="P310" s="50">
        <v>-0.38118717106885919</v>
      </c>
      <c r="Q310" s="50">
        <v>0.31219440672530158</v>
      </c>
      <c r="R310" s="50">
        <v>-0.9930882082504503</v>
      </c>
      <c r="S310" s="50">
        <v>0.23071386611273181</v>
      </c>
      <c r="T310" s="50">
        <v>0.22360168784098169</v>
      </c>
    </row>
    <row r="311" spans="1:20" x14ac:dyDescent="0.2">
      <c r="A311" s="49" t="s">
        <v>221</v>
      </c>
      <c r="B311" s="49" t="s">
        <v>558</v>
      </c>
      <c r="C311" s="49" t="s">
        <v>556</v>
      </c>
      <c r="D311" s="49" t="s">
        <v>205</v>
      </c>
      <c r="E311" s="49" t="s">
        <v>199</v>
      </c>
      <c r="F311" s="49">
        <v>192</v>
      </c>
      <c r="G311" s="50">
        <v>5.1331623095203997E-2</v>
      </c>
      <c r="H311" s="50">
        <v>0.14793968724314349</v>
      </c>
      <c r="I311" s="50">
        <v>-0.23863016390135719</v>
      </c>
      <c r="J311" s="50">
        <v>0.34129341009176523</v>
      </c>
      <c r="K311" s="50">
        <v>5.7710863015281798E-2</v>
      </c>
      <c r="L311" s="50">
        <v>0.16632489896487179</v>
      </c>
      <c r="M311" s="50">
        <v>-0.26828593895586711</v>
      </c>
      <c r="N311" s="50">
        <v>0.38370766498643061</v>
      </c>
      <c r="O311" s="50">
        <v>0.88946205988310056</v>
      </c>
      <c r="P311" s="50">
        <v>3.9993628069590281E-2</v>
      </c>
      <c r="Q311" s="50">
        <v>0.1152631549826562</v>
      </c>
      <c r="R311" s="50">
        <v>-0.18592215569641579</v>
      </c>
      <c r="S311" s="50">
        <v>0.26590941183559641</v>
      </c>
      <c r="T311" s="50">
        <v>0.72860883035915669</v>
      </c>
    </row>
    <row r="312" spans="1:20" x14ac:dyDescent="0.2">
      <c r="A312" s="49" t="s">
        <v>221</v>
      </c>
      <c r="B312" s="49" t="s">
        <v>558</v>
      </c>
      <c r="C312" s="49" t="s">
        <v>556</v>
      </c>
      <c r="D312" s="49" t="s">
        <v>552</v>
      </c>
      <c r="E312" s="49" t="s">
        <v>199</v>
      </c>
      <c r="F312" s="49">
        <v>192</v>
      </c>
      <c r="G312" s="50">
        <v>0.20017732048743381</v>
      </c>
      <c r="H312" s="50">
        <v>0.48867408809790069</v>
      </c>
      <c r="I312" s="50">
        <v>-0.7576238921844517</v>
      </c>
      <c r="J312" s="50">
        <v>1.1579785331593191</v>
      </c>
      <c r="K312" s="50">
        <v>0.2250543665839356</v>
      </c>
      <c r="L312" s="50">
        <v>0.54940408381457639</v>
      </c>
      <c r="M312" s="50">
        <v>-0.85177763769263426</v>
      </c>
      <c r="N312" s="50">
        <v>1.3018863708605051</v>
      </c>
      <c r="O312" s="50">
        <v>0.88946205988310056</v>
      </c>
      <c r="P312" s="50">
        <v>0.15596267604266731</v>
      </c>
      <c r="Q312" s="50">
        <v>0.3807370300835014</v>
      </c>
      <c r="R312" s="50">
        <v>-0.59028190292099536</v>
      </c>
      <c r="S312" s="50">
        <v>0.90220725500633003</v>
      </c>
      <c r="T312" s="50">
        <v>0.68253378802428766</v>
      </c>
    </row>
    <row r="313" spans="1:20" x14ac:dyDescent="0.2">
      <c r="A313" s="49" t="s">
        <v>221</v>
      </c>
      <c r="B313" s="49" t="s">
        <v>558</v>
      </c>
      <c r="C313" s="49" t="s">
        <v>556</v>
      </c>
      <c r="D313" s="49" t="s">
        <v>204</v>
      </c>
      <c r="E313" s="49" t="s">
        <v>560</v>
      </c>
      <c r="F313" s="49">
        <v>192</v>
      </c>
      <c r="G313" s="50">
        <v>-5.4726953651814824E-4</v>
      </c>
      <c r="H313" s="50">
        <v>0.1245943339637918</v>
      </c>
      <c r="I313" s="50">
        <v>-0.24475216410555009</v>
      </c>
      <c r="J313" s="50">
        <v>0.24365762503251381</v>
      </c>
      <c r="K313" s="50">
        <v>-5.1821404998112148E-4</v>
      </c>
      <c r="L313" s="50">
        <v>0.11797940521020731</v>
      </c>
      <c r="M313" s="50">
        <v>-0.23175784826198739</v>
      </c>
      <c r="N313" s="50">
        <v>0.23072142016202521</v>
      </c>
      <c r="O313" s="50">
        <v>1.056068504005411</v>
      </c>
      <c r="P313" s="50">
        <v>-3.5912233663691709E-4</v>
      </c>
      <c r="Q313" s="50">
        <v>8.1759727810673671E-2</v>
      </c>
      <c r="R313" s="50">
        <v>-0.1606081888455573</v>
      </c>
      <c r="S313" s="50">
        <v>0.1598899441722835</v>
      </c>
      <c r="T313" s="50">
        <v>0.99649537426137713</v>
      </c>
    </row>
    <row r="314" spans="1:20" x14ac:dyDescent="0.2">
      <c r="A314" s="49" t="s">
        <v>221</v>
      </c>
      <c r="B314" s="49" t="s">
        <v>558</v>
      </c>
      <c r="C314" s="49" t="s">
        <v>556</v>
      </c>
      <c r="D314" s="49" t="s">
        <v>206</v>
      </c>
      <c r="E314" s="49" t="s">
        <v>560</v>
      </c>
      <c r="F314" s="49">
        <v>192</v>
      </c>
      <c r="G314" s="50">
        <v>-0.85735927083071162</v>
      </c>
      <c r="H314" s="50">
        <v>0.49862895115264821</v>
      </c>
      <c r="I314" s="50">
        <v>-1.8346720150899021</v>
      </c>
      <c r="J314" s="50">
        <v>0.1199534734284788</v>
      </c>
      <c r="K314" s="50">
        <v>-0.81184058380583879</v>
      </c>
      <c r="L314" s="50">
        <v>0.47215587744684162</v>
      </c>
      <c r="M314" s="50">
        <v>-1.7372661036016479</v>
      </c>
      <c r="N314" s="50">
        <v>0.1135849359899708</v>
      </c>
      <c r="O314" s="50">
        <v>1.056068504005411</v>
      </c>
      <c r="P314" s="50">
        <v>-0.56260552457744617</v>
      </c>
      <c r="Q314" s="50">
        <v>0.32720402307066121</v>
      </c>
      <c r="R314" s="50">
        <v>-1.203925409795942</v>
      </c>
      <c r="S314" s="50">
        <v>7.8714360641049752E-2</v>
      </c>
      <c r="T314" s="50">
        <v>8.7163996444961381E-2</v>
      </c>
    </row>
    <row r="315" spans="1:20" x14ac:dyDescent="0.2">
      <c r="A315" s="49" t="s">
        <v>221</v>
      </c>
      <c r="B315" s="49" t="s">
        <v>558</v>
      </c>
      <c r="C315" s="49" t="s">
        <v>556</v>
      </c>
      <c r="D315" s="49" t="s">
        <v>205</v>
      </c>
      <c r="E315" s="49" t="s">
        <v>560</v>
      </c>
      <c r="F315" s="49">
        <v>192</v>
      </c>
      <c r="G315" s="50">
        <v>-0.178355263304013</v>
      </c>
      <c r="H315" s="50">
        <v>0.18543300261757839</v>
      </c>
      <c r="I315" s="50">
        <v>-0.54180394843446678</v>
      </c>
      <c r="J315" s="50">
        <v>0.1850934218264407</v>
      </c>
      <c r="K315" s="50">
        <v>-0.1688860737987686</v>
      </c>
      <c r="L315" s="50">
        <v>0.1755880436868216</v>
      </c>
      <c r="M315" s="50">
        <v>-0.51303863942493888</v>
      </c>
      <c r="N315" s="50">
        <v>0.1752664918274017</v>
      </c>
      <c r="O315" s="50">
        <v>1.056068504005411</v>
      </c>
      <c r="P315" s="50">
        <v>-0.1170380491425466</v>
      </c>
      <c r="Q315" s="50">
        <v>0.1216825142749674</v>
      </c>
      <c r="R315" s="50">
        <v>-0.35553577712148271</v>
      </c>
      <c r="S315" s="50">
        <v>0.1214596788363894</v>
      </c>
      <c r="T315" s="50">
        <v>0.33613435980683781</v>
      </c>
    </row>
    <row r="316" spans="1:20" x14ac:dyDescent="0.2">
      <c r="A316" s="49" t="s">
        <v>221</v>
      </c>
      <c r="B316" s="49" t="s">
        <v>558</v>
      </c>
      <c r="C316" s="49" t="s">
        <v>556</v>
      </c>
      <c r="D316" s="49" t="s">
        <v>552</v>
      </c>
      <c r="E316" s="49" t="s">
        <v>560</v>
      </c>
      <c r="F316" s="49">
        <v>192</v>
      </c>
      <c r="G316" s="50">
        <v>-0.53604980859380857</v>
      </c>
      <c r="H316" s="50">
        <v>0.53616844829093246</v>
      </c>
      <c r="I316" s="50">
        <v>-1.5869399672440361</v>
      </c>
      <c r="J316" s="50">
        <v>0.51484035005641893</v>
      </c>
      <c r="K316" s="50">
        <v>-0.50758999682378747</v>
      </c>
      <c r="L316" s="50">
        <v>0.50770233773412987</v>
      </c>
      <c r="M316" s="50">
        <v>-1.502686578782682</v>
      </c>
      <c r="N316" s="50">
        <v>0.48750658513510697</v>
      </c>
      <c r="O316" s="50">
        <v>1.056068504005411</v>
      </c>
      <c r="P316" s="50">
        <v>-0.35175986779888468</v>
      </c>
      <c r="Q316" s="50">
        <v>0.351837720049752</v>
      </c>
      <c r="R316" s="50">
        <v>-1.041361799096399</v>
      </c>
      <c r="S316" s="50">
        <v>0.33784206349862922</v>
      </c>
      <c r="T316" s="50">
        <v>0.3186825260201922</v>
      </c>
    </row>
    <row r="317" spans="1:20" x14ac:dyDescent="0.2">
      <c r="A317" s="49" t="s">
        <v>221</v>
      </c>
      <c r="B317" s="49" t="s">
        <v>558</v>
      </c>
      <c r="C317" s="49" t="s">
        <v>556</v>
      </c>
      <c r="D317" s="49" t="s">
        <v>204</v>
      </c>
      <c r="E317" s="49" t="s">
        <v>194</v>
      </c>
      <c r="F317" s="49">
        <v>194</v>
      </c>
      <c r="G317" s="50">
        <v>0.75621247429300398</v>
      </c>
      <c r="H317" s="50">
        <v>1.872682135150372</v>
      </c>
      <c r="I317" s="50">
        <v>-2.914244510601725</v>
      </c>
      <c r="J317" s="50">
        <v>4.4266694591877336</v>
      </c>
      <c r="K317" s="50">
        <v>3.6372079805410087E-2</v>
      </c>
      <c r="L317" s="50">
        <v>9.0071701255041381E-2</v>
      </c>
      <c r="M317" s="50">
        <v>-0.140168454654471</v>
      </c>
      <c r="N317" s="50">
        <v>0.21291261426529121</v>
      </c>
      <c r="O317" s="50">
        <v>20.791015480520379</v>
      </c>
      <c r="P317" s="50">
        <v>2.5205851305149199E-2</v>
      </c>
      <c r="Q317" s="50">
        <v>6.2419688969743668E-2</v>
      </c>
      <c r="R317" s="50">
        <v>-9.7136739075548387E-2</v>
      </c>
      <c r="S317" s="50">
        <v>0.1475484416858468</v>
      </c>
      <c r="T317" s="50">
        <v>0.68635059611783866</v>
      </c>
    </row>
    <row r="318" spans="1:20" x14ac:dyDescent="0.2">
      <c r="A318" s="49" t="s">
        <v>221</v>
      </c>
      <c r="B318" s="49" t="s">
        <v>558</v>
      </c>
      <c r="C318" s="49" t="s">
        <v>556</v>
      </c>
      <c r="D318" s="49" t="s">
        <v>206</v>
      </c>
      <c r="E318" s="49" t="s">
        <v>194</v>
      </c>
      <c r="F318" s="49">
        <v>194</v>
      </c>
      <c r="G318" s="50">
        <v>4.7553050388028364</v>
      </c>
      <c r="H318" s="50">
        <v>7.5080089104543966</v>
      </c>
      <c r="I318" s="50">
        <v>-9.9603924256877825</v>
      </c>
      <c r="J318" s="50">
        <v>19.471002503293452</v>
      </c>
      <c r="K318" s="50">
        <v>0.22871922938339401</v>
      </c>
      <c r="L318" s="50">
        <v>0.3611179510442305</v>
      </c>
      <c r="M318" s="50">
        <v>-0.47907195466329783</v>
      </c>
      <c r="N318" s="50">
        <v>0.93651041343008568</v>
      </c>
      <c r="O318" s="50">
        <v>20.791015480520379</v>
      </c>
      <c r="P318" s="50">
        <v>0.15850242596269201</v>
      </c>
      <c r="Q318" s="50">
        <v>0.25025474007365173</v>
      </c>
      <c r="R318" s="50">
        <v>-0.33199686458166522</v>
      </c>
      <c r="S318" s="50">
        <v>0.6490017165070493</v>
      </c>
      <c r="T318" s="50">
        <v>0.52724946810920825</v>
      </c>
    </row>
    <row r="319" spans="1:20" x14ac:dyDescent="0.2">
      <c r="A319" s="49" t="s">
        <v>221</v>
      </c>
      <c r="B319" s="49" t="s">
        <v>558</v>
      </c>
      <c r="C319" s="49" t="s">
        <v>556</v>
      </c>
      <c r="D319" s="49" t="s">
        <v>205</v>
      </c>
      <c r="E319" s="49" t="s">
        <v>194</v>
      </c>
      <c r="F319" s="49">
        <v>194</v>
      </c>
      <c r="G319" s="50">
        <v>-0.32574434096683752</v>
      </c>
      <c r="H319" s="50">
        <v>2.5694607637904761</v>
      </c>
      <c r="I319" s="50">
        <v>-5.3618874379961694</v>
      </c>
      <c r="J319" s="50">
        <v>4.7103987560624949</v>
      </c>
      <c r="K319" s="50">
        <v>-1.5667553192485261E-2</v>
      </c>
      <c r="L319" s="50">
        <v>0.1235851498546508</v>
      </c>
      <c r="M319" s="50">
        <v>-0.25789444690760083</v>
      </c>
      <c r="N319" s="50">
        <v>0.2265593405226303</v>
      </c>
      <c r="O319" s="50">
        <v>20.791015480520379</v>
      </c>
      <c r="P319" s="50">
        <v>-1.0857614362392279E-2</v>
      </c>
      <c r="Q319" s="50">
        <v>8.5644508849272993E-2</v>
      </c>
      <c r="R319" s="50">
        <v>-0.1787208517069673</v>
      </c>
      <c r="S319" s="50">
        <v>0.15700562298218279</v>
      </c>
      <c r="T319" s="50">
        <v>0.89911818971831692</v>
      </c>
    </row>
    <row r="320" spans="1:20" x14ac:dyDescent="0.2">
      <c r="A320" s="49" t="s">
        <v>221</v>
      </c>
      <c r="B320" s="49" t="s">
        <v>558</v>
      </c>
      <c r="C320" s="49" t="s">
        <v>556</v>
      </c>
      <c r="D320" s="49" t="s">
        <v>552</v>
      </c>
      <c r="E320" s="49" t="s">
        <v>194</v>
      </c>
      <c r="F320" s="49">
        <v>194</v>
      </c>
      <c r="G320" s="50">
        <v>-5.8953587961964378E-2</v>
      </c>
      <c r="H320" s="50">
        <v>6.5322970078689266</v>
      </c>
      <c r="I320" s="50">
        <v>-12.86225572338506</v>
      </c>
      <c r="J320" s="50">
        <v>12.744348547461129</v>
      </c>
      <c r="K320" s="50">
        <v>-2.8355319160432292E-3</v>
      </c>
      <c r="L320" s="50">
        <v>0.31418845385350219</v>
      </c>
      <c r="M320" s="50">
        <v>-0.61864490146890749</v>
      </c>
      <c r="N320" s="50">
        <v>0.61297383763682101</v>
      </c>
      <c r="O320" s="50">
        <v>20.791015480520379</v>
      </c>
      <c r="P320" s="50">
        <v>-1.965023617817958E-3</v>
      </c>
      <c r="Q320" s="50">
        <v>0.21773259852047699</v>
      </c>
      <c r="R320" s="50">
        <v>-0.42872091671795293</v>
      </c>
      <c r="S320" s="50">
        <v>0.42479086948231692</v>
      </c>
      <c r="T320" s="50">
        <v>0.99280855937276602</v>
      </c>
    </row>
    <row r="321" spans="1:20" x14ac:dyDescent="0.2">
      <c r="A321" s="49" t="s">
        <v>221</v>
      </c>
      <c r="B321" s="49" t="s">
        <v>558</v>
      </c>
      <c r="C321" s="49" t="s">
        <v>556</v>
      </c>
      <c r="D321" s="49" t="s">
        <v>204</v>
      </c>
      <c r="E321" s="49" t="s">
        <v>554</v>
      </c>
      <c r="F321" s="49">
        <v>194</v>
      </c>
      <c r="G321" s="50">
        <v>0.22049132647098579</v>
      </c>
      <c r="H321" s="50">
        <v>0.11353436581191741</v>
      </c>
      <c r="I321" s="50">
        <v>-2.03603052037224E-3</v>
      </c>
      <c r="J321" s="50">
        <v>0.44301868346234391</v>
      </c>
      <c r="K321" s="50">
        <v>0.2000114869391571</v>
      </c>
      <c r="L321" s="50">
        <v>0.1029889823249983</v>
      </c>
      <c r="M321" s="50">
        <v>-1.846918417839627E-3</v>
      </c>
      <c r="N321" s="50">
        <v>0.40186989229615377</v>
      </c>
      <c r="O321" s="50">
        <v>1.102393316730147</v>
      </c>
      <c r="P321" s="50">
        <v>0.1386079604488358</v>
      </c>
      <c r="Q321" s="50">
        <v>7.1371364751223826E-2</v>
      </c>
      <c r="R321" s="50">
        <v>-1.2799144635628761E-3</v>
      </c>
      <c r="S321" s="50">
        <v>0.27849583536123462</v>
      </c>
      <c r="T321" s="50">
        <v>5.2129009815811381E-2</v>
      </c>
    </row>
    <row r="322" spans="1:20" x14ac:dyDescent="0.2">
      <c r="A322" s="49" t="s">
        <v>221</v>
      </c>
      <c r="B322" s="49" t="s">
        <v>558</v>
      </c>
      <c r="C322" s="49" t="s">
        <v>556</v>
      </c>
      <c r="D322" s="49" t="s">
        <v>206</v>
      </c>
      <c r="E322" s="49" t="s">
        <v>554</v>
      </c>
      <c r="F322" s="49">
        <v>194</v>
      </c>
      <c r="G322" s="50">
        <v>-0.33191497696529237</v>
      </c>
      <c r="H322" s="50">
        <v>0.45411005017591</v>
      </c>
      <c r="I322" s="50">
        <v>-1.2219706753100761</v>
      </c>
      <c r="J322" s="50">
        <v>0.55814072137949122</v>
      </c>
      <c r="K322" s="50">
        <v>-0.30108580297801402</v>
      </c>
      <c r="L322" s="50">
        <v>0.41193106242957278</v>
      </c>
      <c r="M322" s="50">
        <v>-1.1084706853399771</v>
      </c>
      <c r="N322" s="50">
        <v>0.5062990793839488</v>
      </c>
      <c r="O322" s="50">
        <v>1.102393316730147</v>
      </c>
      <c r="P322" s="50">
        <v>-0.20865246146376359</v>
      </c>
      <c r="Q322" s="50">
        <v>0.28546822626369389</v>
      </c>
      <c r="R322" s="50">
        <v>-0.76817018494060374</v>
      </c>
      <c r="S322" s="50">
        <v>0.3508652620130765</v>
      </c>
      <c r="T322" s="50">
        <v>0.46572325780343821</v>
      </c>
    </row>
    <row r="323" spans="1:20" x14ac:dyDescent="0.2">
      <c r="A323" s="49" t="s">
        <v>221</v>
      </c>
      <c r="B323" s="49" t="s">
        <v>558</v>
      </c>
      <c r="C323" s="49" t="s">
        <v>556</v>
      </c>
      <c r="D323" s="49" t="s">
        <v>205</v>
      </c>
      <c r="E323" s="49" t="s">
        <v>554</v>
      </c>
      <c r="F323" s="49">
        <v>194</v>
      </c>
      <c r="G323" s="50">
        <v>0.12122026198667429</v>
      </c>
      <c r="H323" s="50">
        <v>0.1726304558112039</v>
      </c>
      <c r="I323" s="50">
        <v>-0.21713543140328531</v>
      </c>
      <c r="J323" s="50">
        <v>0.45957595537663382</v>
      </c>
      <c r="K323" s="50">
        <v>0.1099609913694239</v>
      </c>
      <c r="L323" s="50">
        <v>0.15659606529840911</v>
      </c>
      <c r="M323" s="50">
        <v>-0.19696729661545789</v>
      </c>
      <c r="N323" s="50">
        <v>0.4168892793543057</v>
      </c>
      <c r="O323" s="50">
        <v>1.102393316730147</v>
      </c>
      <c r="P323" s="50">
        <v>7.6202967019010748E-2</v>
      </c>
      <c r="Q323" s="50">
        <v>0.1085210732517975</v>
      </c>
      <c r="R323" s="50">
        <v>-0.13649833655451241</v>
      </c>
      <c r="S323" s="50">
        <v>0.28890427059253387</v>
      </c>
      <c r="T323" s="50">
        <v>0.48255749447657842</v>
      </c>
    </row>
    <row r="324" spans="1:20" x14ac:dyDescent="0.2">
      <c r="A324" s="49" t="s">
        <v>221</v>
      </c>
      <c r="B324" s="49" t="s">
        <v>558</v>
      </c>
      <c r="C324" s="49" t="s">
        <v>556</v>
      </c>
      <c r="D324" s="49" t="s">
        <v>552</v>
      </c>
      <c r="E324" s="49" t="s">
        <v>554</v>
      </c>
      <c r="F324" s="49">
        <v>194</v>
      </c>
      <c r="G324" s="50">
        <v>-0.51624457260374235</v>
      </c>
      <c r="H324" s="50">
        <v>0.56516598515950123</v>
      </c>
      <c r="I324" s="50">
        <v>-1.6239699035163651</v>
      </c>
      <c r="J324" s="50">
        <v>0.59148075830888014</v>
      </c>
      <c r="K324" s="50">
        <v>-0.46829435988871559</v>
      </c>
      <c r="L324" s="50">
        <v>0.5126718173835294</v>
      </c>
      <c r="M324" s="50">
        <v>-1.4731311219604331</v>
      </c>
      <c r="N324" s="50">
        <v>0.53654240218300187</v>
      </c>
      <c r="O324" s="50">
        <v>1.102393316730147</v>
      </c>
      <c r="P324" s="50">
        <v>-0.32452799140287991</v>
      </c>
      <c r="Q324" s="50">
        <v>0.35528156944678579</v>
      </c>
      <c r="R324" s="50">
        <v>-1.02087986751858</v>
      </c>
      <c r="S324" s="50">
        <v>0.37182388471282041</v>
      </c>
      <c r="T324" s="50">
        <v>0.36215144964825968</v>
      </c>
    </row>
    <row r="325" spans="1:20" x14ac:dyDescent="0.2">
      <c r="A325" s="49" t="s">
        <v>221</v>
      </c>
      <c r="B325" s="49" t="s">
        <v>558</v>
      </c>
      <c r="C325" s="49" t="s">
        <v>556</v>
      </c>
      <c r="D325" s="49" t="s">
        <v>204</v>
      </c>
      <c r="E325" s="49" t="s">
        <v>200</v>
      </c>
      <c r="F325" s="49">
        <v>194</v>
      </c>
      <c r="G325" s="50">
        <v>6.6849308098351726E-2</v>
      </c>
      <c r="H325" s="50">
        <v>9.7945769802472188E-2</v>
      </c>
      <c r="I325" s="50">
        <v>-0.12512440071449379</v>
      </c>
      <c r="J325" s="50">
        <v>0.25882301691119719</v>
      </c>
      <c r="K325" s="50">
        <v>6.5100073746495568E-2</v>
      </c>
      <c r="L325" s="50">
        <v>9.5382839683503556E-2</v>
      </c>
      <c r="M325" s="50">
        <v>-0.1218502920331714</v>
      </c>
      <c r="N325" s="50">
        <v>0.25205043952616257</v>
      </c>
      <c r="O325" s="50">
        <v>1.02686992888315</v>
      </c>
      <c r="P325" s="50">
        <v>4.5114351106321428E-2</v>
      </c>
      <c r="Q325" s="50">
        <v>6.6100307900667954E-2</v>
      </c>
      <c r="R325" s="50">
        <v>-8.4442252378987753E-2</v>
      </c>
      <c r="S325" s="50">
        <v>0.1746709545916306</v>
      </c>
      <c r="T325" s="50">
        <v>0.49491432264252078</v>
      </c>
    </row>
    <row r="326" spans="1:20" x14ac:dyDescent="0.2">
      <c r="A326" s="49" t="s">
        <v>221</v>
      </c>
      <c r="B326" s="49" t="s">
        <v>558</v>
      </c>
      <c r="C326" s="49" t="s">
        <v>556</v>
      </c>
      <c r="D326" s="49" t="s">
        <v>206</v>
      </c>
      <c r="E326" s="49" t="s">
        <v>200</v>
      </c>
      <c r="F326" s="49">
        <v>194</v>
      </c>
      <c r="G326" s="50">
        <v>-5.7749076328605597E-2</v>
      </c>
      <c r="H326" s="50">
        <v>0.39169757338989097</v>
      </c>
      <c r="I326" s="50">
        <v>-0.82547632017279193</v>
      </c>
      <c r="J326" s="50">
        <v>0.70997816751558074</v>
      </c>
      <c r="K326" s="50">
        <v>-5.6237966176899322E-2</v>
      </c>
      <c r="L326" s="50">
        <v>0.38144809033010763</v>
      </c>
      <c r="M326" s="50">
        <v>-0.80387622322391028</v>
      </c>
      <c r="N326" s="50">
        <v>0.69140029087011157</v>
      </c>
      <c r="O326" s="50">
        <v>1.02686992888315</v>
      </c>
      <c r="P326" s="50">
        <v>-3.8972910560591233E-2</v>
      </c>
      <c r="Q326" s="50">
        <v>0.26434352659876448</v>
      </c>
      <c r="R326" s="50">
        <v>-0.55708622269416974</v>
      </c>
      <c r="S326" s="50">
        <v>0.47914040157298732</v>
      </c>
      <c r="T326" s="50">
        <v>0.88294510946801485</v>
      </c>
    </row>
    <row r="327" spans="1:20" x14ac:dyDescent="0.2">
      <c r="A327" s="49" t="s">
        <v>221</v>
      </c>
      <c r="B327" s="49" t="s">
        <v>558</v>
      </c>
      <c r="C327" s="49" t="s">
        <v>556</v>
      </c>
      <c r="D327" s="49" t="s">
        <v>205</v>
      </c>
      <c r="E327" s="49" t="s">
        <v>200</v>
      </c>
      <c r="F327" s="49">
        <v>194</v>
      </c>
      <c r="G327" s="50">
        <v>7.551459929821136E-2</v>
      </c>
      <c r="H327" s="50">
        <v>0.14919068060115509</v>
      </c>
      <c r="I327" s="50">
        <v>-0.21689913468005259</v>
      </c>
      <c r="J327" s="50">
        <v>0.36792833327647528</v>
      </c>
      <c r="K327" s="50">
        <v>7.3538621761319825E-2</v>
      </c>
      <c r="L327" s="50">
        <v>0.14528683371166459</v>
      </c>
      <c r="M327" s="50">
        <v>-0.2112235723135428</v>
      </c>
      <c r="N327" s="50">
        <v>0.3583008158361824</v>
      </c>
      <c r="O327" s="50">
        <v>1.02686992888315</v>
      </c>
      <c r="P327" s="50">
        <v>5.0962264880594639E-2</v>
      </c>
      <c r="Q327" s="50">
        <v>0.1006837757621836</v>
      </c>
      <c r="R327" s="50">
        <v>-0.1463779356132851</v>
      </c>
      <c r="S327" s="50">
        <v>0.2483024653744744</v>
      </c>
      <c r="T327" s="50">
        <v>0.61274318286475804</v>
      </c>
    </row>
    <row r="328" spans="1:20" x14ac:dyDescent="0.2">
      <c r="A328" s="49" t="s">
        <v>221</v>
      </c>
      <c r="B328" s="49" t="s">
        <v>558</v>
      </c>
      <c r="C328" s="49" t="s">
        <v>556</v>
      </c>
      <c r="D328" s="49" t="s">
        <v>552</v>
      </c>
      <c r="E328" s="49" t="s">
        <v>200</v>
      </c>
      <c r="F328" s="49">
        <v>194</v>
      </c>
      <c r="G328" s="50">
        <v>0.41746028252606882</v>
      </c>
      <c r="H328" s="50">
        <v>0.40902380713085412</v>
      </c>
      <c r="I328" s="50">
        <v>-0.38422637945040528</v>
      </c>
      <c r="J328" s="50">
        <v>1.2191469445025429</v>
      </c>
      <c r="K328" s="50">
        <v>0.40653667108560598</v>
      </c>
      <c r="L328" s="50">
        <v>0.39832095149160601</v>
      </c>
      <c r="M328" s="50">
        <v>-0.37417239383794171</v>
      </c>
      <c r="N328" s="50">
        <v>1.187245736009154</v>
      </c>
      <c r="O328" s="50">
        <v>1.02686992888315</v>
      </c>
      <c r="P328" s="50">
        <v>0.28172991306232498</v>
      </c>
      <c r="Q328" s="50">
        <v>0.27603641938368301</v>
      </c>
      <c r="R328" s="50">
        <v>-0.25930146892969358</v>
      </c>
      <c r="S328" s="50">
        <v>0.82276129505434359</v>
      </c>
      <c r="T328" s="50">
        <v>0.30870936303693658</v>
      </c>
    </row>
    <row r="329" spans="1:20" x14ac:dyDescent="0.2">
      <c r="A329" s="49" t="s">
        <v>221</v>
      </c>
      <c r="B329" s="49" t="s">
        <v>558</v>
      </c>
      <c r="C329" s="49" t="s">
        <v>556</v>
      </c>
      <c r="D329" s="49" t="s">
        <v>204</v>
      </c>
      <c r="E329" s="49" t="s">
        <v>193</v>
      </c>
      <c r="F329" s="49">
        <v>194</v>
      </c>
      <c r="G329" s="50">
        <v>1.809459166175878E-3</v>
      </c>
      <c r="H329" s="50">
        <v>8.6736888793397474E-3</v>
      </c>
      <c r="I329" s="50">
        <v>-1.5190971037330031E-2</v>
      </c>
      <c r="J329" s="50">
        <v>1.8809889369681781E-2</v>
      </c>
      <c r="K329" s="50">
        <v>1.9987305645606749E-2</v>
      </c>
      <c r="L329" s="50">
        <v>9.5809661774601804E-2</v>
      </c>
      <c r="M329" s="50">
        <v>-0.16779963143261281</v>
      </c>
      <c r="N329" s="50">
        <v>0.2077742427238263</v>
      </c>
      <c r="O329" s="50">
        <v>9.0530419570263601E-2</v>
      </c>
      <c r="P329" s="50">
        <v>1.385120281240548E-2</v>
      </c>
      <c r="Q329" s="50">
        <v>6.6396095609799047E-2</v>
      </c>
      <c r="R329" s="50">
        <v>-0.11628514458280061</v>
      </c>
      <c r="S329" s="50">
        <v>0.14398755020761159</v>
      </c>
      <c r="T329" s="50">
        <v>0.83474901947246061</v>
      </c>
    </row>
    <row r="330" spans="1:20" x14ac:dyDescent="0.2">
      <c r="A330" s="49" t="s">
        <v>221</v>
      </c>
      <c r="B330" s="49" t="s">
        <v>558</v>
      </c>
      <c r="C330" s="49" t="s">
        <v>556</v>
      </c>
      <c r="D330" s="49" t="s">
        <v>206</v>
      </c>
      <c r="E330" s="49" t="s">
        <v>193</v>
      </c>
      <c r="F330" s="49">
        <v>194</v>
      </c>
      <c r="G330" s="50">
        <v>-1.527290604761479E-2</v>
      </c>
      <c r="H330" s="50">
        <v>3.4761928536140768E-2</v>
      </c>
      <c r="I330" s="50">
        <v>-8.3406285978450692E-2</v>
      </c>
      <c r="J330" s="50">
        <v>5.2860473883221112E-2</v>
      </c>
      <c r="K330" s="50">
        <v>-0.16870468644808381</v>
      </c>
      <c r="L330" s="50">
        <v>0.38398064099505153</v>
      </c>
      <c r="M330" s="50">
        <v>-0.92130674279838476</v>
      </c>
      <c r="N330" s="50">
        <v>0.58389736990221697</v>
      </c>
      <c r="O330" s="50">
        <v>9.0530419570263601E-2</v>
      </c>
      <c r="P330" s="50">
        <v>-0.1169123477085221</v>
      </c>
      <c r="Q330" s="50">
        <v>0.26609858420957061</v>
      </c>
      <c r="R330" s="50">
        <v>-0.63846557275928051</v>
      </c>
      <c r="S330" s="50">
        <v>0.4046408773422363</v>
      </c>
      <c r="T330" s="50">
        <v>0.6608967643978364</v>
      </c>
    </row>
    <row r="331" spans="1:20" x14ac:dyDescent="0.2">
      <c r="A331" s="49" t="s">
        <v>221</v>
      </c>
      <c r="B331" s="49" t="s">
        <v>558</v>
      </c>
      <c r="C331" s="49" t="s">
        <v>556</v>
      </c>
      <c r="D331" s="49" t="s">
        <v>205</v>
      </c>
      <c r="E331" s="49" t="s">
        <v>193</v>
      </c>
      <c r="F331" s="49">
        <v>194</v>
      </c>
      <c r="G331" s="50">
        <v>3.0053838818586108E-3</v>
      </c>
      <c r="H331" s="50">
        <v>1.1787363738220921E-2</v>
      </c>
      <c r="I331" s="50">
        <v>-2.0097849045054381E-2</v>
      </c>
      <c r="J331" s="50">
        <v>2.610861680877161E-2</v>
      </c>
      <c r="K331" s="50">
        <v>3.31975030727217E-2</v>
      </c>
      <c r="L331" s="50">
        <v>0.1302033481582659</v>
      </c>
      <c r="M331" s="50">
        <v>-0.2220010593174794</v>
      </c>
      <c r="N331" s="50">
        <v>0.28839606546292279</v>
      </c>
      <c r="O331" s="50">
        <v>9.0530419570263601E-2</v>
      </c>
      <c r="P331" s="50">
        <v>2.3005869629396141E-2</v>
      </c>
      <c r="Q331" s="50">
        <v>9.0230920273678239E-2</v>
      </c>
      <c r="R331" s="50">
        <v>-0.15384673410701319</v>
      </c>
      <c r="S331" s="50">
        <v>0.19985847336580551</v>
      </c>
      <c r="T331" s="50">
        <v>0.79874890754679218</v>
      </c>
    </row>
    <row r="332" spans="1:20" x14ac:dyDescent="0.2">
      <c r="A332" s="49" t="s">
        <v>221</v>
      </c>
      <c r="B332" s="49" t="s">
        <v>558</v>
      </c>
      <c r="C332" s="49" t="s">
        <v>556</v>
      </c>
      <c r="D332" s="49" t="s">
        <v>552</v>
      </c>
      <c r="E332" s="49" t="s">
        <v>193</v>
      </c>
      <c r="F332" s="49">
        <v>194</v>
      </c>
      <c r="G332" s="50">
        <v>3.9365949410325538E-3</v>
      </c>
      <c r="H332" s="50">
        <v>2.9942116856955161E-2</v>
      </c>
      <c r="I332" s="50">
        <v>-5.4749954098599563E-2</v>
      </c>
      <c r="J332" s="50">
        <v>6.2623143980664667E-2</v>
      </c>
      <c r="K332" s="50">
        <v>4.3483670568622901E-2</v>
      </c>
      <c r="L332" s="50">
        <v>0.33074094872294402</v>
      </c>
      <c r="M332" s="50">
        <v>-0.60476858892834728</v>
      </c>
      <c r="N332" s="50">
        <v>0.69173593006559309</v>
      </c>
      <c r="O332" s="50">
        <v>9.0530419570263601E-2</v>
      </c>
      <c r="P332" s="50">
        <v>3.013418370405567E-2</v>
      </c>
      <c r="Q332" s="50">
        <v>0.22920347746500019</v>
      </c>
      <c r="R332" s="50">
        <v>-0.41910463212734461</v>
      </c>
      <c r="S332" s="50">
        <v>0.47937299953545598</v>
      </c>
      <c r="T332" s="50">
        <v>0.8955376980003148</v>
      </c>
    </row>
    <row r="333" spans="1:20" x14ac:dyDescent="0.2">
      <c r="A333" s="49" t="s">
        <v>221</v>
      </c>
      <c r="B333" s="49" t="s">
        <v>558</v>
      </c>
      <c r="C333" s="49" t="s">
        <v>557</v>
      </c>
      <c r="D333" s="49" t="s">
        <v>204</v>
      </c>
      <c r="E333" s="49" t="s">
        <v>191</v>
      </c>
      <c r="F333" s="49">
        <v>413</v>
      </c>
      <c r="G333" s="50">
        <v>-0.1752914096521862</v>
      </c>
      <c r="H333" s="50">
        <v>0.40911058624171598</v>
      </c>
      <c r="I333" s="50">
        <v>-0.97714815868594951</v>
      </c>
      <c r="J333" s="50">
        <v>0.62656533938157721</v>
      </c>
      <c r="K333" s="50">
        <v>-3.7692702311640167E-2</v>
      </c>
      <c r="L333" s="50">
        <v>8.7970560396239461E-2</v>
      </c>
      <c r="M333" s="50">
        <v>-0.21011500068826949</v>
      </c>
      <c r="N333" s="50">
        <v>0.13472959606498919</v>
      </c>
      <c r="O333" s="50">
        <v>4.6505397305529108</v>
      </c>
      <c r="P333" s="50">
        <v>-2.6121042701966642E-2</v>
      </c>
      <c r="Q333" s="50">
        <v>6.0963598354593938E-2</v>
      </c>
      <c r="R333" s="50">
        <v>-0.14560969547697081</v>
      </c>
      <c r="S333" s="50">
        <v>9.3367610073037482E-2</v>
      </c>
      <c r="T333" s="50">
        <v>0.66830933216641553</v>
      </c>
    </row>
    <row r="334" spans="1:20" x14ac:dyDescent="0.2">
      <c r="A334" s="49" t="s">
        <v>221</v>
      </c>
      <c r="B334" s="49" t="s">
        <v>558</v>
      </c>
      <c r="C334" s="49" t="s">
        <v>557</v>
      </c>
      <c r="D334" s="49" t="s">
        <v>206</v>
      </c>
      <c r="E334" s="49" t="s">
        <v>191</v>
      </c>
      <c r="F334" s="49">
        <v>413</v>
      </c>
      <c r="G334" s="50">
        <v>-1.7791877926028929</v>
      </c>
      <c r="H334" s="50">
        <v>1.230615158011281</v>
      </c>
      <c r="I334" s="50">
        <v>-4.191193502305004</v>
      </c>
      <c r="J334" s="50">
        <v>0.63281791709921809</v>
      </c>
      <c r="K334" s="50">
        <v>-0.38257662458274749</v>
      </c>
      <c r="L334" s="50">
        <v>0.26461770661294209</v>
      </c>
      <c r="M334" s="50">
        <v>-0.90122732954411411</v>
      </c>
      <c r="N334" s="50">
        <v>0.13607408037861901</v>
      </c>
      <c r="O334" s="50">
        <v>4.6505397305529108</v>
      </c>
      <c r="P334" s="50">
        <v>-0.26512560083584408</v>
      </c>
      <c r="Q334" s="50">
        <v>0.1833800706827689</v>
      </c>
      <c r="R334" s="50">
        <v>-0.62455053937407112</v>
      </c>
      <c r="S334" s="50">
        <v>9.4299337702382968E-2</v>
      </c>
      <c r="T334" s="50">
        <v>0.14900350510612809</v>
      </c>
    </row>
    <row r="335" spans="1:20" x14ac:dyDescent="0.2">
      <c r="A335" s="49" t="s">
        <v>221</v>
      </c>
      <c r="B335" s="49" t="s">
        <v>558</v>
      </c>
      <c r="C335" s="49" t="s">
        <v>557</v>
      </c>
      <c r="D335" s="49" t="s">
        <v>205</v>
      </c>
      <c r="E335" s="49" t="s">
        <v>191</v>
      </c>
      <c r="F335" s="49">
        <v>413</v>
      </c>
      <c r="G335" s="50">
        <v>4.3530293377162209E-3</v>
      </c>
      <c r="H335" s="50">
        <v>0.62271342724238721</v>
      </c>
      <c r="I335" s="50">
        <v>-1.216165288057363</v>
      </c>
      <c r="J335" s="50">
        <v>1.224871346732795</v>
      </c>
      <c r="K335" s="50">
        <v>9.3602669580863506E-4</v>
      </c>
      <c r="L335" s="50">
        <v>0.1339013240014513</v>
      </c>
      <c r="M335" s="50">
        <v>-0.2615105683470359</v>
      </c>
      <c r="N335" s="50">
        <v>0.26338262173865312</v>
      </c>
      <c r="O335" s="50">
        <v>4.6505397305529108</v>
      </c>
      <c r="P335" s="50">
        <v>6.4866650019538403E-4</v>
      </c>
      <c r="Q335" s="50">
        <v>9.2793617533005718E-2</v>
      </c>
      <c r="R335" s="50">
        <v>-0.18122682386449579</v>
      </c>
      <c r="S335" s="50">
        <v>0.1825241568648866</v>
      </c>
      <c r="T335" s="50">
        <v>0.99442249602701227</v>
      </c>
    </row>
    <row r="336" spans="1:20" x14ac:dyDescent="0.2">
      <c r="A336" s="49" t="s">
        <v>221</v>
      </c>
      <c r="B336" s="49" t="s">
        <v>558</v>
      </c>
      <c r="C336" s="49" t="s">
        <v>557</v>
      </c>
      <c r="D336" s="49" t="s">
        <v>552</v>
      </c>
      <c r="E336" s="49" t="s">
        <v>191</v>
      </c>
      <c r="F336" s="49">
        <v>413</v>
      </c>
      <c r="G336" s="50">
        <v>0.1554202779933718</v>
      </c>
      <c r="H336" s="50">
        <v>1.4661435192312251</v>
      </c>
      <c r="I336" s="50">
        <v>-2.71822101969983</v>
      </c>
      <c r="J336" s="50">
        <v>3.0290615756865731</v>
      </c>
      <c r="K336" s="50">
        <v>3.3419836620747163E-2</v>
      </c>
      <c r="L336" s="50">
        <v>0.31526308862582553</v>
      </c>
      <c r="M336" s="50">
        <v>-0.58449581708587095</v>
      </c>
      <c r="N336" s="50">
        <v>0.65133549032736515</v>
      </c>
      <c r="O336" s="50">
        <v>4.6505397305529108</v>
      </c>
      <c r="P336" s="50">
        <v>2.315994677817778E-2</v>
      </c>
      <c r="Q336" s="50">
        <v>0.2184773204176971</v>
      </c>
      <c r="R336" s="50">
        <v>-0.40505560124050849</v>
      </c>
      <c r="S336" s="50">
        <v>0.45137549479686412</v>
      </c>
      <c r="T336" s="50">
        <v>0.91562903997751999</v>
      </c>
    </row>
    <row r="337" spans="1:20" x14ac:dyDescent="0.2">
      <c r="A337" s="49" t="s">
        <v>221</v>
      </c>
      <c r="B337" s="49" t="s">
        <v>558</v>
      </c>
      <c r="C337" s="49" t="s">
        <v>557</v>
      </c>
      <c r="D337" s="49" t="s">
        <v>204</v>
      </c>
      <c r="E337" s="49" t="s">
        <v>195</v>
      </c>
      <c r="F337" s="49">
        <v>434</v>
      </c>
      <c r="G337" s="50">
        <v>-1.178884704830738</v>
      </c>
      <c r="H337" s="50">
        <v>0.81019806268444761</v>
      </c>
      <c r="I337" s="50">
        <v>-2.7668729076922549</v>
      </c>
      <c r="J337" s="50">
        <v>0.40910349803077972</v>
      </c>
      <c r="K337" s="50">
        <v>-0.1027180829162532</v>
      </c>
      <c r="L337" s="50">
        <v>7.0593834528846211E-2</v>
      </c>
      <c r="M337" s="50">
        <v>-0.24108199859279181</v>
      </c>
      <c r="N337" s="50">
        <v>3.5645832760285358E-2</v>
      </c>
      <c r="O337" s="50">
        <v>11.47689551207737</v>
      </c>
      <c r="P337" s="50">
        <v>-7.1183631460963459E-2</v>
      </c>
      <c r="Q337" s="50">
        <v>4.8921527328490422E-2</v>
      </c>
      <c r="R337" s="50">
        <v>-0.16706982502480469</v>
      </c>
      <c r="S337" s="50">
        <v>2.4702562102877759E-2</v>
      </c>
      <c r="T337" s="50">
        <v>0.14565336512240279</v>
      </c>
    </row>
    <row r="338" spans="1:20" x14ac:dyDescent="0.2">
      <c r="A338" s="49" t="s">
        <v>221</v>
      </c>
      <c r="B338" s="49" t="s">
        <v>558</v>
      </c>
      <c r="C338" s="49" t="s">
        <v>557</v>
      </c>
      <c r="D338" s="49" t="s">
        <v>206</v>
      </c>
      <c r="E338" s="49" t="s">
        <v>195</v>
      </c>
      <c r="F338" s="49">
        <v>434</v>
      </c>
      <c r="G338" s="50">
        <v>1.446791586578456</v>
      </c>
      <c r="H338" s="50">
        <v>2.4682306756206431</v>
      </c>
      <c r="I338" s="50">
        <v>-3.3909405376380031</v>
      </c>
      <c r="J338" s="50">
        <v>6.2845237107949146</v>
      </c>
      <c r="K338" s="50">
        <v>0.12606123189463281</v>
      </c>
      <c r="L338" s="50">
        <v>0.2150608300845184</v>
      </c>
      <c r="M338" s="50">
        <v>-0.29545799507102322</v>
      </c>
      <c r="N338" s="50">
        <v>0.54758045886028883</v>
      </c>
      <c r="O338" s="50">
        <v>11.47689551207737</v>
      </c>
      <c r="P338" s="50">
        <v>8.736043370298055E-2</v>
      </c>
      <c r="Q338" s="50">
        <v>0.1490371552485712</v>
      </c>
      <c r="R338" s="50">
        <v>-0.20475239058421901</v>
      </c>
      <c r="S338" s="50">
        <v>0.37947325799018022</v>
      </c>
      <c r="T338" s="50">
        <v>0.55807045448268622</v>
      </c>
    </row>
    <row r="339" spans="1:20" x14ac:dyDescent="0.2">
      <c r="A339" s="49" t="s">
        <v>221</v>
      </c>
      <c r="B339" s="49" t="s">
        <v>558</v>
      </c>
      <c r="C339" s="49" t="s">
        <v>557</v>
      </c>
      <c r="D339" s="49" t="s">
        <v>205</v>
      </c>
      <c r="E339" s="49" t="s">
        <v>195</v>
      </c>
      <c r="F339" s="49">
        <v>434</v>
      </c>
      <c r="G339" s="50">
        <v>0.1364663057951252</v>
      </c>
      <c r="H339" s="50">
        <v>1.2841676671517881</v>
      </c>
      <c r="I339" s="50">
        <v>-2.3805023218223802</v>
      </c>
      <c r="J339" s="50">
        <v>2.6534349334126301</v>
      </c>
      <c r="K339" s="50">
        <v>1.189052437146604E-2</v>
      </c>
      <c r="L339" s="50">
        <v>0.1118915534083614</v>
      </c>
      <c r="M339" s="50">
        <v>-0.20741692030892231</v>
      </c>
      <c r="N339" s="50">
        <v>0.23119796905185441</v>
      </c>
      <c r="O339" s="50">
        <v>11.47689551207737</v>
      </c>
      <c r="P339" s="50">
        <v>8.2401333894259656E-3</v>
      </c>
      <c r="Q339" s="50">
        <v>7.7540846511994443E-2</v>
      </c>
      <c r="R339" s="50">
        <v>-0.14373992577408309</v>
      </c>
      <c r="S339" s="50">
        <v>0.1602201925529351</v>
      </c>
      <c r="T339" s="50">
        <v>0.91536948770323656</v>
      </c>
    </row>
    <row r="340" spans="1:20" x14ac:dyDescent="0.2">
      <c r="A340" s="49" t="s">
        <v>221</v>
      </c>
      <c r="B340" s="49" t="s">
        <v>558</v>
      </c>
      <c r="C340" s="49" t="s">
        <v>557</v>
      </c>
      <c r="D340" s="49" t="s">
        <v>552</v>
      </c>
      <c r="E340" s="49" t="s">
        <v>195</v>
      </c>
      <c r="F340" s="49">
        <v>434</v>
      </c>
      <c r="G340" s="50">
        <v>1.219482285024114</v>
      </c>
      <c r="H340" s="50">
        <v>3.2341739612637501</v>
      </c>
      <c r="I340" s="50">
        <v>-5.1194986790528363</v>
      </c>
      <c r="J340" s="50">
        <v>7.5584632491010639</v>
      </c>
      <c r="K340" s="50">
        <v>0.1062554140830879</v>
      </c>
      <c r="L340" s="50">
        <v>0.28179867611937071</v>
      </c>
      <c r="M340" s="50">
        <v>-0.44606999111087869</v>
      </c>
      <c r="N340" s="50">
        <v>0.65858081927705447</v>
      </c>
      <c r="O340" s="50">
        <v>11.47689551207737</v>
      </c>
      <c r="P340" s="50">
        <v>7.3635001959579893E-2</v>
      </c>
      <c r="Q340" s="50">
        <v>0.19528648255072389</v>
      </c>
      <c r="R340" s="50">
        <v>-0.30912650383983892</v>
      </c>
      <c r="S340" s="50">
        <v>0.4563965077589987</v>
      </c>
      <c r="T340" s="50">
        <v>0.70631267152622379</v>
      </c>
    </row>
    <row r="341" spans="1:20" x14ac:dyDescent="0.2">
      <c r="A341" s="49" t="s">
        <v>221</v>
      </c>
      <c r="B341" s="49" t="s">
        <v>558</v>
      </c>
      <c r="C341" s="49" t="s">
        <v>557</v>
      </c>
      <c r="D341" s="49" t="s">
        <v>204</v>
      </c>
      <c r="E341" s="49" t="s">
        <v>196</v>
      </c>
      <c r="F341" s="49">
        <v>435</v>
      </c>
      <c r="G341" s="50">
        <v>-0.1051050932534781</v>
      </c>
      <c r="H341" s="50">
        <v>6.8652915361553907E-2</v>
      </c>
      <c r="I341" s="50">
        <v>-0.2396648073621237</v>
      </c>
      <c r="J341" s="50">
        <v>2.945462085516759E-2</v>
      </c>
      <c r="K341" s="50">
        <v>-0.11614713997607611</v>
      </c>
      <c r="L341" s="50">
        <v>7.5865398368791664E-2</v>
      </c>
      <c r="M341" s="50">
        <v>-0.26484332077890782</v>
      </c>
      <c r="N341" s="50">
        <v>3.2549040826755533E-2</v>
      </c>
      <c r="O341" s="50">
        <v>0.9049305327288083</v>
      </c>
      <c r="P341" s="50">
        <v>-8.0489968003420773E-2</v>
      </c>
      <c r="Q341" s="50">
        <v>5.2574721069572623E-2</v>
      </c>
      <c r="R341" s="50">
        <v>-0.18353642129978309</v>
      </c>
      <c r="S341" s="50">
        <v>2.2556485292941561E-2</v>
      </c>
      <c r="T341" s="50">
        <v>0.12577846537264339</v>
      </c>
    </row>
    <row r="342" spans="1:20" x14ac:dyDescent="0.2">
      <c r="A342" s="49" t="s">
        <v>221</v>
      </c>
      <c r="B342" s="49" t="s">
        <v>558</v>
      </c>
      <c r="C342" s="49" t="s">
        <v>557</v>
      </c>
      <c r="D342" s="49" t="s">
        <v>206</v>
      </c>
      <c r="E342" s="49" t="s">
        <v>196</v>
      </c>
      <c r="F342" s="49">
        <v>435</v>
      </c>
      <c r="G342" s="50">
        <v>-0.13166781737451069</v>
      </c>
      <c r="H342" s="50">
        <v>0.2090610785085727</v>
      </c>
      <c r="I342" s="50">
        <v>-0.54142753125131315</v>
      </c>
      <c r="J342" s="50">
        <v>0.27809189650229171</v>
      </c>
      <c r="K342" s="50">
        <v>-0.1455004694973302</v>
      </c>
      <c r="L342" s="50">
        <v>0.23102444988583959</v>
      </c>
      <c r="M342" s="50">
        <v>-0.59830839127357571</v>
      </c>
      <c r="N342" s="50">
        <v>0.30730745227891532</v>
      </c>
      <c r="O342" s="50">
        <v>0.9049305327288083</v>
      </c>
      <c r="P342" s="50">
        <v>-0.10083182536164979</v>
      </c>
      <c r="Q342" s="50">
        <v>0.16009994377088679</v>
      </c>
      <c r="R342" s="50">
        <v>-0.41462771515258801</v>
      </c>
      <c r="S342" s="50">
        <v>0.21296406442928831</v>
      </c>
      <c r="T342" s="50">
        <v>0.52915402965164926</v>
      </c>
    </row>
    <row r="343" spans="1:20" x14ac:dyDescent="0.2">
      <c r="A343" s="49" t="s">
        <v>221</v>
      </c>
      <c r="B343" s="49" t="s">
        <v>558</v>
      </c>
      <c r="C343" s="49" t="s">
        <v>557</v>
      </c>
      <c r="D343" s="49" t="s">
        <v>205</v>
      </c>
      <c r="E343" s="49" t="s">
        <v>196</v>
      </c>
      <c r="F343" s="49">
        <v>435</v>
      </c>
      <c r="G343" s="50">
        <v>-3.8623006253853863E-2</v>
      </c>
      <c r="H343" s="50">
        <v>0.10782129687864531</v>
      </c>
      <c r="I343" s="50">
        <v>-0.24995274813599869</v>
      </c>
      <c r="J343" s="50">
        <v>0.17270673562829089</v>
      </c>
      <c r="K343" s="50">
        <v>-4.2680631116939552E-2</v>
      </c>
      <c r="L343" s="50">
        <v>0.1191487003466568</v>
      </c>
      <c r="M343" s="50">
        <v>-0.27621208379638701</v>
      </c>
      <c r="N343" s="50">
        <v>0.19085082156250779</v>
      </c>
      <c r="O343" s="50">
        <v>0.9049305327288083</v>
      </c>
      <c r="P343" s="50">
        <v>-2.9577677364039111E-2</v>
      </c>
      <c r="Q343" s="50">
        <v>8.2570049340233181E-2</v>
      </c>
      <c r="R343" s="50">
        <v>-0.19141497407089611</v>
      </c>
      <c r="S343" s="50">
        <v>0.13225961934281791</v>
      </c>
      <c r="T343" s="50">
        <v>0.72018380801412663</v>
      </c>
    </row>
    <row r="344" spans="1:20" x14ac:dyDescent="0.2">
      <c r="A344" s="49" t="s">
        <v>221</v>
      </c>
      <c r="B344" s="49" t="s">
        <v>558</v>
      </c>
      <c r="C344" s="49" t="s">
        <v>557</v>
      </c>
      <c r="D344" s="49" t="s">
        <v>552</v>
      </c>
      <c r="E344" s="49" t="s">
        <v>196</v>
      </c>
      <c r="F344" s="49">
        <v>435</v>
      </c>
      <c r="G344" s="50">
        <v>2.422665023842363E-2</v>
      </c>
      <c r="H344" s="50">
        <v>0.23377793903696981</v>
      </c>
      <c r="I344" s="50">
        <v>-0.43397811027403721</v>
      </c>
      <c r="J344" s="50">
        <v>0.48243141075088453</v>
      </c>
      <c r="K344" s="50">
        <v>2.677183425933085E-2</v>
      </c>
      <c r="L344" s="50">
        <v>0.25833799455524498</v>
      </c>
      <c r="M344" s="50">
        <v>-0.47957063506894942</v>
      </c>
      <c r="N344" s="50">
        <v>0.53311430358761103</v>
      </c>
      <c r="O344" s="50">
        <v>0.9049305327288083</v>
      </c>
      <c r="P344" s="50">
        <v>1.8552881141716281E-2</v>
      </c>
      <c r="Q344" s="50">
        <v>0.1790282302267848</v>
      </c>
      <c r="R344" s="50">
        <v>-0.33234245010278191</v>
      </c>
      <c r="S344" s="50">
        <v>0.36944821238621439</v>
      </c>
      <c r="T344" s="50">
        <v>0.91751002606894128</v>
      </c>
    </row>
    <row r="345" spans="1:20" x14ac:dyDescent="0.2">
      <c r="A345" s="49" t="s">
        <v>221</v>
      </c>
      <c r="B345" s="49" t="s">
        <v>558</v>
      </c>
      <c r="C345" s="49" t="s">
        <v>557</v>
      </c>
      <c r="D345" s="49" t="s">
        <v>204</v>
      </c>
      <c r="E345" s="49" t="s">
        <v>202</v>
      </c>
      <c r="F345" s="49">
        <v>434</v>
      </c>
      <c r="G345" s="50">
        <v>-0.81470208746896133</v>
      </c>
      <c r="H345" s="50">
        <v>0.46784919238380568</v>
      </c>
      <c r="I345" s="50">
        <v>-1.7316865045412211</v>
      </c>
      <c r="J345" s="50">
        <v>0.1022823296032979</v>
      </c>
      <c r="K345" s="50">
        <v>-0.1593889804454546</v>
      </c>
      <c r="L345" s="50">
        <v>9.1530397335731761E-2</v>
      </c>
      <c r="M345" s="50">
        <v>-0.33878855922348883</v>
      </c>
      <c r="N345" s="50">
        <v>2.001059833257968E-2</v>
      </c>
      <c r="O345" s="50">
        <v>5.1114078601422843</v>
      </c>
      <c r="P345" s="50">
        <v>-0.1104565634487</v>
      </c>
      <c r="Q345" s="50">
        <v>6.3430565353662108E-2</v>
      </c>
      <c r="R345" s="50">
        <v>-0.2347804715418777</v>
      </c>
      <c r="S345" s="50">
        <v>1.386734464447772E-2</v>
      </c>
      <c r="T345" s="50">
        <v>8.161741809654624E-2</v>
      </c>
    </row>
    <row r="346" spans="1:20" x14ac:dyDescent="0.2">
      <c r="A346" s="49" t="s">
        <v>221</v>
      </c>
      <c r="B346" s="49" t="s">
        <v>558</v>
      </c>
      <c r="C346" s="49" t="s">
        <v>557</v>
      </c>
      <c r="D346" s="49" t="s">
        <v>206</v>
      </c>
      <c r="E346" s="49" t="s">
        <v>202</v>
      </c>
      <c r="F346" s="49">
        <v>434</v>
      </c>
      <c r="G346" s="50">
        <v>1.8066227933518791E-2</v>
      </c>
      <c r="H346" s="50">
        <v>1.425741309398878</v>
      </c>
      <c r="I346" s="50">
        <v>-2.776386738488283</v>
      </c>
      <c r="J346" s="50">
        <v>2.8125191943553198</v>
      </c>
      <c r="K346" s="50">
        <v>3.53449155845996E-3</v>
      </c>
      <c r="L346" s="50">
        <v>0.27893319187390969</v>
      </c>
      <c r="M346" s="50">
        <v>-0.54317456451440316</v>
      </c>
      <c r="N346" s="50">
        <v>0.5502435476313231</v>
      </c>
      <c r="O346" s="50">
        <v>5.1114078601422843</v>
      </c>
      <c r="P346" s="50">
        <v>2.4494026500127518E-3</v>
      </c>
      <c r="Q346" s="50">
        <v>0.19330070196861951</v>
      </c>
      <c r="R346" s="50">
        <v>-0.37641997320848142</v>
      </c>
      <c r="S346" s="50">
        <v>0.38131877850850687</v>
      </c>
      <c r="T346" s="50">
        <v>0.98989575572018851</v>
      </c>
    </row>
    <row r="347" spans="1:20" x14ac:dyDescent="0.2">
      <c r="A347" s="49" t="s">
        <v>221</v>
      </c>
      <c r="B347" s="49" t="s">
        <v>558</v>
      </c>
      <c r="C347" s="49" t="s">
        <v>557</v>
      </c>
      <c r="D347" s="49" t="s">
        <v>205</v>
      </c>
      <c r="E347" s="49" t="s">
        <v>202</v>
      </c>
      <c r="F347" s="49">
        <v>434</v>
      </c>
      <c r="G347" s="50">
        <v>-0.96808934923125978</v>
      </c>
      <c r="H347" s="50">
        <v>0.70074486888956367</v>
      </c>
      <c r="I347" s="50">
        <v>-2.341549292254804</v>
      </c>
      <c r="J347" s="50">
        <v>0.40537059379228502</v>
      </c>
      <c r="K347" s="50">
        <v>-0.1893977893605836</v>
      </c>
      <c r="L347" s="50">
        <v>0.13709429731754119</v>
      </c>
      <c r="M347" s="50">
        <v>-0.45810261210296438</v>
      </c>
      <c r="N347" s="50">
        <v>7.9307033381797232E-2</v>
      </c>
      <c r="O347" s="50">
        <v>5.1114078601422843</v>
      </c>
      <c r="P347" s="50">
        <v>-0.1312526680268844</v>
      </c>
      <c r="Q347" s="50">
        <v>9.500634804105608E-2</v>
      </c>
      <c r="R347" s="50">
        <v>-0.31746511018735429</v>
      </c>
      <c r="S347" s="50">
        <v>5.4959774133585493E-2</v>
      </c>
      <c r="T347" s="50">
        <v>0.16712075593057649</v>
      </c>
    </row>
    <row r="348" spans="1:20" x14ac:dyDescent="0.2">
      <c r="A348" s="49" t="s">
        <v>221</v>
      </c>
      <c r="B348" s="49" t="s">
        <v>558</v>
      </c>
      <c r="C348" s="49" t="s">
        <v>557</v>
      </c>
      <c r="D348" s="49" t="s">
        <v>552</v>
      </c>
      <c r="E348" s="49" t="s">
        <v>202</v>
      </c>
      <c r="F348" s="49">
        <v>434</v>
      </c>
      <c r="G348" s="50">
        <v>-0.76300184781783287</v>
      </c>
      <c r="H348" s="50">
        <v>1.7161573068628451</v>
      </c>
      <c r="I348" s="50">
        <v>-4.1266701692690084</v>
      </c>
      <c r="J348" s="50">
        <v>2.6006664736333431</v>
      </c>
      <c r="K348" s="50">
        <v>-0.14927430341991799</v>
      </c>
      <c r="L348" s="50">
        <v>0.33575041433204528</v>
      </c>
      <c r="M348" s="50">
        <v>-0.80734511551072674</v>
      </c>
      <c r="N348" s="50">
        <v>0.50879650867089077</v>
      </c>
      <c r="O348" s="50">
        <v>5.1114078601422843</v>
      </c>
      <c r="P348" s="50">
        <v>-0.10344709227000309</v>
      </c>
      <c r="Q348" s="50">
        <v>0.2326750371321073</v>
      </c>
      <c r="R348" s="50">
        <v>-0.55949016504893345</v>
      </c>
      <c r="S348" s="50">
        <v>0.35259598050892721</v>
      </c>
      <c r="T348" s="50">
        <v>0.6568316991411266</v>
      </c>
    </row>
    <row r="349" spans="1:20" x14ac:dyDescent="0.2">
      <c r="A349" s="49" t="s">
        <v>221</v>
      </c>
      <c r="B349" s="49" t="s">
        <v>558</v>
      </c>
      <c r="C349" s="49" t="s">
        <v>557</v>
      </c>
      <c r="D349" s="49" t="s">
        <v>204</v>
      </c>
      <c r="E349" s="49" t="s">
        <v>198</v>
      </c>
      <c r="F349" s="49">
        <v>432</v>
      </c>
      <c r="G349" s="50">
        <v>1.14459318350131E-2</v>
      </c>
      <c r="H349" s="50">
        <v>2.979257841681987E-2</v>
      </c>
      <c r="I349" s="50">
        <v>-4.6947521861953841E-2</v>
      </c>
      <c r="J349" s="50">
        <v>6.9839385531980033E-2</v>
      </c>
      <c r="K349" s="50">
        <v>3.0343924735002401E-2</v>
      </c>
      <c r="L349" s="50">
        <v>7.8982102127869644E-2</v>
      </c>
      <c r="M349" s="50">
        <v>-0.1244609954356221</v>
      </c>
      <c r="N349" s="50">
        <v>0.18514884490562691</v>
      </c>
      <c r="O349" s="50">
        <v>0.3772067039768906</v>
      </c>
      <c r="P349" s="50">
        <v>2.1028339841356661E-2</v>
      </c>
      <c r="Q349" s="50">
        <v>5.4734596774613647E-2</v>
      </c>
      <c r="R349" s="50">
        <v>-8.6251469836886099E-2</v>
      </c>
      <c r="S349" s="50">
        <v>0.1283081495195994</v>
      </c>
      <c r="T349" s="50">
        <v>0.70083959139980778</v>
      </c>
    </row>
    <row r="350" spans="1:20" x14ac:dyDescent="0.2">
      <c r="A350" s="49" t="s">
        <v>221</v>
      </c>
      <c r="B350" s="49" t="s">
        <v>558</v>
      </c>
      <c r="C350" s="49" t="s">
        <v>557</v>
      </c>
      <c r="D350" s="49" t="s">
        <v>206</v>
      </c>
      <c r="E350" s="49" t="s">
        <v>198</v>
      </c>
      <c r="F350" s="49">
        <v>432</v>
      </c>
      <c r="G350" s="50">
        <v>6.9040230500830219E-2</v>
      </c>
      <c r="H350" s="50">
        <v>9.0558596023041657E-2</v>
      </c>
      <c r="I350" s="50">
        <v>-0.1084546177043314</v>
      </c>
      <c r="J350" s="50">
        <v>0.24653507870599189</v>
      </c>
      <c r="K350" s="50">
        <v>0.18303023189391651</v>
      </c>
      <c r="L350" s="50">
        <v>0.2400768466421257</v>
      </c>
      <c r="M350" s="50">
        <v>-0.28752038752464981</v>
      </c>
      <c r="N350" s="50">
        <v>0.65358085131248278</v>
      </c>
      <c r="O350" s="50">
        <v>0.3772067039768906</v>
      </c>
      <c r="P350" s="50">
        <v>0.12683995070248419</v>
      </c>
      <c r="Q350" s="50">
        <v>0.16637325472299311</v>
      </c>
      <c r="R350" s="50">
        <v>-0.19925162855458231</v>
      </c>
      <c r="S350" s="50">
        <v>0.45293152995955061</v>
      </c>
      <c r="T350" s="50">
        <v>0.44625011815363602</v>
      </c>
    </row>
    <row r="351" spans="1:20" x14ac:dyDescent="0.2">
      <c r="A351" s="49" t="s">
        <v>221</v>
      </c>
      <c r="B351" s="49" t="s">
        <v>558</v>
      </c>
      <c r="C351" s="49" t="s">
        <v>557</v>
      </c>
      <c r="D351" s="49" t="s">
        <v>205</v>
      </c>
      <c r="E351" s="49" t="s">
        <v>198</v>
      </c>
      <c r="F351" s="49">
        <v>432</v>
      </c>
      <c r="G351" s="50">
        <v>3.441081922023343E-3</v>
      </c>
      <c r="H351" s="50">
        <v>4.3497071251844349E-2</v>
      </c>
      <c r="I351" s="50">
        <v>-8.181317773159158E-2</v>
      </c>
      <c r="J351" s="50">
        <v>8.869534157563827E-2</v>
      </c>
      <c r="K351" s="50">
        <v>9.1225364919128252E-3</v>
      </c>
      <c r="L351" s="50">
        <v>0.1153136219299782</v>
      </c>
      <c r="M351" s="50">
        <v>-0.21689216249084431</v>
      </c>
      <c r="N351" s="50">
        <v>0.23513723547467</v>
      </c>
      <c r="O351" s="50">
        <v>0.3772067039768906</v>
      </c>
      <c r="P351" s="50">
        <v>6.3219177888955884E-3</v>
      </c>
      <c r="Q351" s="50">
        <v>7.9912339997474852E-2</v>
      </c>
      <c r="R351" s="50">
        <v>-0.15030626860615509</v>
      </c>
      <c r="S351" s="50">
        <v>0.16295010418394629</v>
      </c>
      <c r="T351" s="50">
        <v>0.93694460633239385</v>
      </c>
    </row>
    <row r="352" spans="1:20" x14ac:dyDescent="0.2">
      <c r="A352" s="49" t="s">
        <v>221</v>
      </c>
      <c r="B352" s="49" t="s">
        <v>558</v>
      </c>
      <c r="C352" s="49" t="s">
        <v>557</v>
      </c>
      <c r="D352" s="49" t="s">
        <v>552</v>
      </c>
      <c r="E352" s="49" t="s">
        <v>198</v>
      </c>
      <c r="F352" s="49">
        <v>432</v>
      </c>
      <c r="G352" s="50">
        <v>-1.8768780258508141E-2</v>
      </c>
      <c r="H352" s="50">
        <v>0.1104185135477887</v>
      </c>
      <c r="I352" s="50">
        <v>-0.235189066812174</v>
      </c>
      <c r="J352" s="50">
        <v>0.19765150629515771</v>
      </c>
      <c r="K352" s="50">
        <v>-4.9757281778475507E-2</v>
      </c>
      <c r="L352" s="50">
        <v>0.29272680571062548</v>
      </c>
      <c r="M352" s="50">
        <v>-0.62350182097130158</v>
      </c>
      <c r="N352" s="50">
        <v>0.52398725741435059</v>
      </c>
      <c r="O352" s="50">
        <v>0.3772067039768906</v>
      </c>
      <c r="P352" s="50">
        <v>-3.4481796272483517E-2</v>
      </c>
      <c r="Q352" s="50">
        <v>0.20285967635746349</v>
      </c>
      <c r="R352" s="50">
        <v>-0.43208676193311191</v>
      </c>
      <c r="S352" s="50">
        <v>0.36312316938814482</v>
      </c>
      <c r="T352" s="50">
        <v>0.86510675171723717</v>
      </c>
    </row>
    <row r="353" spans="1:20" x14ac:dyDescent="0.2">
      <c r="A353" s="49" t="s">
        <v>221</v>
      </c>
      <c r="B353" s="49" t="s">
        <v>558</v>
      </c>
      <c r="C353" s="49" t="s">
        <v>557</v>
      </c>
      <c r="D353" s="49" t="s">
        <v>204</v>
      </c>
      <c r="E353" s="49" t="s">
        <v>199</v>
      </c>
      <c r="F353" s="49">
        <v>433</v>
      </c>
      <c r="G353" s="50">
        <v>0.1081265503551511</v>
      </c>
      <c r="H353" s="50">
        <v>7.148646676897881E-2</v>
      </c>
      <c r="I353" s="50">
        <v>-3.1986924512047349E-2</v>
      </c>
      <c r="J353" s="50">
        <v>0.24824002522234959</v>
      </c>
      <c r="K353" s="50">
        <v>0.12156398258219341</v>
      </c>
      <c r="L353" s="50">
        <v>8.0370450852478265E-2</v>
      </c>
      <c r="M353" s="50">
        <v>-3.5962101088663989E-2</v>
      </c>
      <c r="N353" s="50">
        <v>0.27909006625305077</v>
      </c>
      <c r="O353" s="50">
        <v>0.88946205988310056</v>
      </c>
      <c r="P353" s="50">
        <v>8.4243839929460038E-2</v>
      </c>
      <c r="Q353" s="50">
        <v>5.5696722440767427E-2</v>
      </c>
      <c r="R353" s="50">
        <v>-2.4921736054444119E-2</v>
      </c>
      <c r="S353" s="50">
        <v>0.19340941591336419</v>
      </c>
      <c r="T353" s="50">
        <v>0.13039508727160409</v>
      </c>
    </row>
    <row r="354" spans="1:20" x14ac:dyDescent="0.2">
      <c r="A354" s="49" t="s">
        <v>221</v>
      </c>
      <c r="B354" s="49" t="s">
        <v>558</v>
      </c>
      <c r="C354" s="49" t="s">
        <v>557</v>
      </c>
      <c r="D354" s="49" t="s">
        <v>206</v>
      </c>
      <c r="E354" s="49" t="s">
        <v>199</v>
      </c>
      <c r="F354" s="49">
        <v>433</v>
      </c>
      <c r="G354" s="50">
        <v>2.6884694412517101E-2</v>
      </c>
      <c r="H354" s="50">
        <v>0.2177159189571625</v>
      </c>
      <c r="I354" s="50">
        <v>-0.39983850674352128</v>
      </c>
      <c r="J354" s="50">
        <v>0.45360789556855557</v>
      </c>
      <c r="K354" s="50">
        <v>3.0225791099004799E-2</v>
      </c>
      <c r="L354" s="50">
        <v>0.244772575218977</v>
      </c>
      <c r="M354" s="50">
        <v>-0.44952845633019017</v>
      </c>
      <c r="N354" s="50">
        <v>0.50998003852819973</v>
      </c>
      <c r="O354" s="50">
        <v>0.88946205988310056</v>
      </c>
      <c r="P354" s="50">
        <v>2.0946473231610321E-2</v>
      </c>
      <c r="Q354" s="50">
        <v>0.16962739462675111</v>
      </c>
      <c r="R354" s="50">
        <v>-0.31152322023682177</v>
      </c>
      <c r="S354" s="50">
        <v>0.35341616670004239</v>
      </c>
      <c r="T354" s="50">
        <v>0.90178045507763982</v>
      </c>
    </row>
    <row r="355" spans="1:20" x14ac:dyDescent="0.2">
      <c r="A355" s="49" t="s">
        <v>221</v>
      </c>
      <c r="B355" s="49" t="s">
        <v>558</v>
      </c>
      <c r="C355" s="49" t="s">
        <v>557</v>
      </c>
      <c r="D355" s="49" t="s">
        <v>205</v>
      </c>
      <c r="E355" s="49" t="s">
        <v>199</v>
      </c>
      <c r="F355" s="49">
        <v>433</v>
      </c>
      <c r="G355" s="50">
        <v>0.1149147589143171</v>
      </c>
      <c r="H355" s="50">
        <v>0.1088574514567448</v>
      </c>
      <c r="I355" s="50">
        <v>-9.8445845940902665E-2</v>
      </c>
      <c r="J355" s="50">
        <v>0.32827536376953692</v>
      </c>
      <c r="K355" s="50">
        <v>0.12919579608535531</v>
      </c>
      <c r="L355" s="50">
        <v>0.122385716453214</v>
      </c>
      <c r="M355" s="50">
        <v>-0.1106802081629441</v>
      </c>
      <c r="N355" s="50">
        <v>0.36907180033365472</v>
      </c>
      <c r="O355" s="50">
        <v>0.88946205988310056</v>
      </c>
      <c r="P355" s="50">
        <v>8.9532686687151211E-2</v>
      </c>
      <c r="Q355" s="50">
        <v>8.481330150207729E-2</v>
      </c>
      <c r="R355" s="50">
        <v>-7.6701384256920288E-2</v>
      </c>
      <c r="S355" s="50">
        <v>0.2557667576312227</v>
      </c>
      <c r="T355" s="50">
        <v>0.2911307083372387</v>
      </c>
    </row>
    <row r="356" spans="1:20" x14ac:dyDescent="0.2">
      <c r="A356" s="49" t="s">
        <v>221</v>
      </c>
      <c r="B356" s="49" t="s">
        <v>558</v>
      </c>
      <c r="C356" s="49" t="s">
        <v>557</v>
      </c>
      <c r="D356" s="49" t="s">
        <v>552</v>
      </c>
      <c r="E356" s="49" t="s">
        <v>199</v>
      </c>
      <c r="F356" s="49">
        <v>433</v>
      </c>
      <c r="G356" s="50">
        <v>0.1317119740770103</v>
      </c>
      <c r="H356" s="50">
        <v>0.3283848799219608</v>
      </c>
      <c r="I356" s="50">
        <v>-0.51192239057003286</v>
      </c>
      <c r="J356" s="50">
        <v>0.77534633872405345</v>
      </c>
      <c r="K356" s="50">
        <v>0.14808048596735071</v>
      </c>
      <c r="L356" s="50">
        <v>0.36919492661116932</v>
      </c>
      <c r="M356" s="50">
        <v>-0.5755415701905412</v>
      </c>
      <c r="N356" s="50">
        <v>0.87170254212524256</v>
      </c>
      <c r="O356" s="50">
        <v>0.88946205988310056</v>
      </c>
      <c r="P356" s="50">
        <v>0.102619776775374</v>
      </c>
      <c r="Q356" s="50">
        <v>0.25585208414154031</v>
      </c>
      <c r="R356" s="50">
        <v>-0.39885030814204492</v>
      </c>
      <c r="S356" s="50">
        <v>0.604089861692793</v>
      </c>
      <c r="T356" s="50">
        <v>0.68855198866604284</v>
      </c>
    </row>
    <row r="357" spans="1:20" x14ac:dyDescent="0.2">
      <c r="A357" s="49" t="s">
        <v>221</v>
      </c>
      <c r="B357" s="49" t="s">
        <v>558</v>
      </c>
      <c r="C357" s="49" t="s">
        <v>557</v>
      </c>
      <c r="D357" s="49" t="s">
        <v>204</v>
      </c>
      <c r="E357" s="49" t="s">
        <v>560</v>
      </c>
      <c r="F357" s="49">
        <v>431</v>
      </c>
      <c r="G357" s="50">
        <v>-0.10799762387240761</v>
      </c>
      <c r="H357" s="50">
        <v>8.8477509665061044E-2</v>
      </c>
      <c r="I357" s="50">
        <v>-0.28141354281592718</v>
      </c>
      <c r="J357" s="50">
        <v>6.5418295071112062E-2</v>
      </c>
      <c r="K357" s="50">
        <v>-0.10226384317191441</v>
      </c>
      <c r="L357" s="50">
        <v>8.3780085600022508E-2</v>
      </c>
      <c r="M357" s="50">
        <v>-0.26647281094795849</v>
      </c>
      <c r="N357" s="50">
        <v>6.1945124604129709E-2</v>
      </c>
      <c r="O357" s="50">
        <v>1.056068504005411</v>
      </c>
      <c r="P357" s="50">
        <v>-7.0868843318136671E-2</v>
      </c>
      <c r="Q357" s="50">
        <v>5.80595993208156E-2</v>
      </c>
      <c r="R357" s="50">
        <v>-0.18466565798693521</v>
      </c>
      <c r="S357" s="50">
        <v>4.2927971350661898E-2</v>
      </c>
      <c r="T357" s="50">
        <v>0.22222904820622291</v>
      </c>
    </row>
    <row r="358" spans="1:20" x14ac:dyDescent="0.2">
      <c r="A358" s="49" t="s">
        <v>221</v>
      </c>
      <c r="B358" s="49" t="s">
        <v>558</v>
      </c>
      <c r="C358" s="49" t="s">
        <v>557</v>
      </c>
      <c r="D358" s="49" t="s">
        <v>206</v>
      </c>
      <c r="E358" s="49" t="s">
        <v>560</v>
      </c>
      <c r="F358" s="49">
        <v>431</v>
      </c>
      <c r="G358" s="50">
        <v>-0.61328874799924338</v>
      </c>
      <c r="H358" s="50">
        <v>0.2709865675015809</v>
      </c>
      <c r="I358" s="50">
        <v>-1.1444224203023421</v>
      </c>
      <c r="J358" s="50">
        <v>-8.2155075696144775E-2</v>
      </c>
      <c r="K358" s="50">
        <v>-0.58072818730336939</v>
      </c>
      <c r="L358" s="50">
        <v>0.25659942179299428</v>
      </c>
      <c r="M358" s="50">
        <v>-1.083663054017638</v>
      </c>
      <c r="N358" s="50">
        <v>-7.7793320589100601E-2</v>
      </c>
      <c r="O358" s="50">
        <v>1.056068504005411</v>
      </c>
      <c r="P358" s="50">
        <v>-0.40244463380123491</v>
      </c>
      <c r="Q358" s="50">
        <v>0.17782339930254501</v>
      </c>
      <c r="R358" s="50">
        <v>-0.7509784964342231</v>
      </c>
      <c r="S358" s="50">
        <v>-5.3910771168246718E-2</v>
      </c>
      <c r="T358" s="50">
        <v>2.4124215161654881E-2</v>
      </c>
    </row>
    <row r="359" spans="1:20" x14ac:dyDescent="0.2">
      <c r="A359" s="49" t="s">
        <v>221</v>
      </c>
      <c r="B359" s="49" t="s">
        <v>558</v>
      </c>
      <c r="C359" s="49" t="s">
        <v>557</v>
      </c>
      <c r="D359" s="49" t="s">
        <v>205</v>
      </c>
      <c r="E359" s="49" t="s">
        <v>560</v>
      </c>
      <c r="F359" s="49">
        <v>431</v>
      </c>
      <c r="G359" s="50">
        <v>-0.26755664769041532</v>
      </c>
      <c r="H359" s="50">
        <v>0.136582751776085</v>
      </c>
      <c r="I359" s="50">
        <v>-0.53525884117154199</v>
      </c>
      <c r="J359" s="50">
        <v>1.455457907113544E-4</v>
      </c>
      <c r="K359" s="50">
        <v>-0.25335160235878451</v>
      </c>
      <c r="L359" s="50">
        <v>0.12933133717941581</v>
      </c>
      <c r="M359" s="50">
        <v>-0.50684102323043945</v>
      </c>
      <c r="N359" s="50">
        <v>1.3781851287048011E-4</v>
      </c>
      <c r="O359" s="50">
        <v>1.056068504005411</v>
      </c>
      <c r="P359" s="50">
        <v>-0.17557266043463771</v>
      </c>
      <c r="Q359" s="50">
        <v>8.962661666533514E-2</v>
      </c>
      <c r="R359" s="50">
        <v>-0.35124082909869447</v>
      </c>
      <c r="S359" s="50">
        <v>9.5508229419227764E-5</v>
      </c>
      <c r="T359" s="50">
        <v>5.0120472522462427E-2</v>
      </c>
    </row>
    <row r="360" spans="1:20" x14ac:dyDescent="0.2">
      <c r="A360" s="49" t="s">
        <v>221</v>
      </c>
      <c r="B360" s="49" t="s">
        <v>558</v>
      </c>
      <c r="C360" s="49" t="s">
        <v>557</v>
      </c>
      <c r="D360" s="49" t="s">
        <v>552</v>
      </c>
      <c r="E360" s="49" t="s">
        <v>560</v>
      </c>
      <c r="F360" s="49">
        <v>431</v>
      </c>
      <c r="G360" s="50">
        <v>-0.5066463100426688</v>
      </c>
      <c r="H360" s="50">
        <v>0.36065316496327349</v>
      </c>
      <c r="I360" s="50">
        <v>-1.213526513370685</v>
      </c>
      <c r="J360" s="50">
        <v>0.20023389328534719</v>
      </c>
      <c r="K360" s="50">
        <v>-0.4797475808823789</v>
      </c>
      <c r="L360" s="50">
        <v>0.34150546446125768</v>
      </c>
      <c r="M360" s="50">
        <v>-1.149098291226444</v>
      </c>
      <c r="N360" s="50">
        <v>0.1896031294616862</v>
      </c>
      <c r="O360" s="50">
        <v>1.056068504005411</v>
      </c>
      <c r="P360" s="50">
        <v>-0.33246507355148858</v>
      </c>
      <c r="Q360" s="50">
        <v>0.23666328687165161</v>
      </c>
      <c r="R360" s="50">
        <v>-0.7963251158199256</v>
      </c>
      <c r="S360" s="50">
        <v>0.1313949687169485</v>
      </c>
      <c r="T360" s="50">
        <v>0.1608021085479801</v>
      </c>
    </row>
    <row r="361" spans="1:20" x14ac:dyDescent="0.2">
      <c r="A361" s="49" t="s">
        <v>221</v>
      </c>
      <c r="B361" s="49" t="s">
        <v>558</v>
      </c>
      <c r="C361" s="49" t="s">
        <v>557</v>
      </c>
      <c r="D361" s="49" t="s">
        <v>204</v>
      </c>
      <c r="E361" s="49" t="s">
        <v>194</v>
      </c>
      <c r="F361" s="49">
        <v>435</v>
      </c>
      <c r="G361" s="50">
        <v>0.117449215783119</v>
      </c>
      <c r="H361" s="50">
        <v>1.3185848184066959</v>
      </c>
      <c r="I361" s="50">
        <v>-2.466977028294004</v>
      </c>
      <c r="J361" s="50">
        <v>2.7018754598602421</v>
      </c>
      <c r="K361" s="50">
        <v>5.6490370031786119E-3</v>
      </c>
      <c r="L361" s="50">
        <v>6.3420895417162795E-2</v>
      </c>
      <c r="M361" s="50">
        <v>-0.1186559180144605</v>
      </c>
      <c r="N361" s="50">
        <v>0.1299539920208177</v>
      </c>
      <c r="O361" s="50">
        <v>20.791015480520379</v>
      </c>
      <c r="P361" s="50">
        <v>3.9147826432027778E-3</v>
      </c>
      <c r="Q361" s="50">
        <v>4.3950680524093809E-2</v>
      </c>
      <c r="R361" s="50">
        <v>-8.2228551184021087E-2</v>
      </c>
      <c r="S361" s="50">
        <v>9.0058116470426636E-2</v>
      </c>
      <c r="T361" s="50">
        <v>0.92902455176454102</v>
      </c>
    </row>
    <row r="362" spans="1:20" x14ac:dyDescent="0.2">
      <c r="A362" s="49" t="s">
        <v>221</v>
      </c>
      <c r="B362" s="49" t="s">
        <v>558</v>
      </c>
      <c r="C362" s="49" t="s">
        <v>557</v>
      </c>
      <c r="D362" s="49" t="s">
        <v>206</v>
      </c>
      <c r="E362" s="49" t="s">
        <v>194</v>
      </c>
      <c r="F362" s="49">
        <v>435</v>
      </c>
      <c r="G362" s="50">
        <v>0.6393829050913018</v>
      </c>
      <c r="H362" s="50">
        <v>4.0179722873735217</v>
      </c>
      <c r="I362" s="50">
        <v>-7.2358427781608006</v>
      </c>
      <c r="J362" s="50">
        <v>8.5146085883434033</v>
      </c>
      <c r="K362" s="50">
        <v>3.075284637685714E-2</v>
      </c>
      <c r="L362" s="50">
        <v>0.19325522080141111</v>
      </c>
      <c r="M362" s="50">
        <v>-0.34802738639390862</v>
      </c>
      <c r="N362" s="50">
        <v>0.40953307914762288</v>
      </c>
      <c r="O362" s="50">
        <v>20.791015480520379</v>
      </c>
      <c r="P362" s="50">
        <v>2.1311722539161991E-2</v>
      </c>
      <c r="Q362" s="50">
        <v>0.1339258680153779</v>
      </c>
      <c r="R362" s="50">
        <v>-0.24118297877097861</v>
      </c>
      <c r="S362" s="50">
        <v>0.2838064238493026</v>
      </c>
      <c r="T362" s="50">
        <v>0.8736400653675036</v>
      </c>
    </row>
    <row r="363" spans="1:20" x14ac:dyDescent="0.2">
      <c r="A363" s="49" t="s">
        <v>221</v>
      </c>
      <c r="B363" s="49" t="s">
        <v>558</v>
      </c>
      <c r="C363" s="49" t="s">
        <v>557</v>
      </c>
      <c r="D363" s="49" t="s">
        <v>205</v>
      </c>
      <c r="E363" s="49" t="s">
        <v>194</v>
      </c>
      <c r="F363" s="49">
        <v>435</v>
      </c>
      <c r="G363" s="50">
        <v>2.839628618676646E-2</v>
      </c>
      <c r="H363" s="50">
        <v>1.8957031792424479</v>
      </c>
      <c r="I363" s="50">
        <v>-3.6871819451284309</v>
      </c>
      <c r="J363" s="50">
        <v>3.743974517501965</v>
      </c>
      <c r="K363" s="50">
        <v>1.365796019601431E-3</v>
      </c>
      <c r="L363" s="50">
        <v>9.1178960499480155E-2</v>
      </c>
      <c r="M363" s="50">
        <v>-0.1773449665593797</v>
      </c>
      <c r="N363" s="50">
        <v>0.18007655859858249</v>
      </c>
      <c r="O363" s="50">
        <v>20.791015480520379</v>
      </c>
      <c r="P363" s="50">
        <v>9.4649664158379132E-4</v>
      </c>
      <c r="Q363" s="50">
        <v>6.3187019626139734E-2</v>
      </c>
      <c r="R363" s="50">
        <v>-0.12290006182565009</v>
      </c>
      <c r="S363" s="50">
        <v>0.1247930551088177</v>
      </c>
      <c r="T363" s="50">
        <v>0.98804870334247652</v>
      </c>
    </row>
    <row r="364" spans="1:20" x14ac:dyDescent="0.2">
      <c r="A364" s="49" t="s">
        <v>221</v>
      </c>
      <c r="B364" s="49" t="s">
        <v>558</v>
      </c>
      <c r="C364" s="49" t="s">
        <v>557</v>
      </c>
      <c r="D364" s="49" t="s">
        <v>552</v>
      </c>
      <c r="E364" s="49" t="s">
        <v>194</v>
      </c>
      <c r="F364" s="49">
        <v>435</v>
      </c>
      <c r="G364" s="50">
        <v>2.665271546665565</v>
      </c>
      <c r="H364" s="50">
        <v>4.8612018718897776</v>
      </c>
      <c r="I364" s="50">
        <v>-6.8626841222383987</v>
      </c>
      <c r="J364" s="50">
        <v>12.19322721556953</v>
      </c>
      <c r="K364" s="50">
        <v>0.12819342802965661</v>
      </c>
      <c r="L364" s="50">
        <v>0.23381262336341191</v>
      </c>
      <c r="M364" s="50">
        <v>-0.33007931376263078</v>
      </c>
      <c r="N364" s="50">
        <v>0.58646616982194388</v>
      </c>
      <c r="O364" s="50">
        <v>20.791015480520379</v>
      </c>
      <c r="P364" s="50">
        <v>8.8838045624552012E-2</v>
      </c>
      <c r="Q364" s="50">
        <v>0.16203214799084439</v>
      </c>
      <c r="R364" s="50">
        <v>-0.22874496443750311</v>
      </c>
      <c r="S364" s="50">
        <v>0.40642105568660708</v>
      </c>
      <c r="T364" s="50">
        <v>0.58378554324426157</v>
      </c>
    </row>
    <row r="365" spans="1:20" x14ac:dyDescent="0.2">
      <c r="A365" s="49" t="s">
        <v>221</v>
      </c>
      <c r="B365" s="49" t="s">
        <v>558</v>
      </c>
      <c r="C365" s="49" t="s">
        <v>557</v>
      </c>
      <c r="D365" s="49" t="s">
        <v>204</v>
      </c>
      <c r="E365" s="49" t="s">
        <v>554</v>
      </c>
      <c r="F365" s="49">
        <v>434</v>
      </c>
      <c r="G365" s="50">
        <v>0.17119728403866091</v>
      </c>
      <c r="H365" s="50">
        <v>8.1392702317264684E-2</v>
      </c>
      <c r="I365" s="50">
        <v>1.166758749682212E-2</v>
      </c>
      <c r="J365" s="50">
        <v>0.33072698058049971</v>
      </c>
      <c r="K365" s="50">
        <v>0.15529601045337979</v>
      </c>
      <c r="L365" s="50">
        <v>7.3832724747177211E-2</v>
      </c>
      <c r="M365" s="50">
        <v>1.0583869948912439E-2</v>
      </c>
      <c r="N365" s="50">
        <v>0.30000815095784711</v>
      </c>
      <c r="O365" s="50">
        <v>1.102393316730147</v>
      </c>
      <c r="P365" s="50">
        <v>0.1076201352441922</v>
      </c>
      <c r="Q365" s="50">
        <v>5.11660782497938E-2</v>
      </c>
      <c r="R365" s="50">
        <v>7.3346218745963254E-3</v>
      </c>
      <c r="S365" s="50">
        <v>0.20790564861378799</v>
      </c>
      <c r="T365" s="50">
        <v>3.5435246233777647E-2</v>
      </c>
    </row>
    <row r="366" spans="1:20" x14ac:dyDescent="0.2">
      <c r="A366" s="49" t="s">
        <v>221</v>
      </c>
      <c r="B366" s="49" t="s">
        <v>558</v>
      </c>
      <c r="C366" s="49" t="s">
        <v>557</v>
      </c>
      <c r="D366" s="49" t="s">
        <v>206</v>
      </c>
      <c r="E366" s="49" t="s">
        <v>554</v>
      </c>
      <c r="F366" s="49">
        <v>434</v>
      </c>
      <c r="G366" s="50">
        <v>0.1962752387647495</v>
      </c>
      <c r="H366" s="50">
        <v>0.247736669238144</v>
      </c>
      <c r="I366" s="50">
        <v>-0.28928863294201279</v>
      </c>
      <c r="J366" s="50">
        <v>0.68183911047151169</v>
      </c>
      <c r="K366" s="50">
        <v>0.17804465591911359</v>
      </c>
      <c r="L366" s="50">
        <v>0.22472620749640029</v>
      </c>
      <c r="M366" s="50">
        <v>-0.26241871077383111</v>
      </c>
      <c r="N366" s="50">
        <v>0.61850802261205828</v>
      </c>
      <c r="O366" s="50">
        <v>1.102393316730147</v>
      </c>
      <c r="P366" s="50">
        <v>0.12338494655194571</v>
      </c>
      <c r="Q366" s="50">
        <v>0.15573526179500541</v>
      </c>
      <c r="R366" s="50">
        <v>-0.18185616656626491</v>
      </c>
      <c r="S366" s="50">
        <v>0.42862605967015638</v>
      </c>
      <c r="T366" s="50">
        <v>0.42863596692306521</v>
      </c>
    </row>
    <row r="367" spans="1:20" x14ac:dyDescent="0.2">
      <c r="A367" s="49" t="s">
        <v>221</v>
      </c>
      <c r="B367" s="49" t="s">
        <v>558</v>
      </c>
      <c r="C367" s="49" t="s">
        <v>557</v>
      </c>
      <c r="D367" s="49" t="s">
        <v>205</v>
      </c>
      <c r="E367" s="49" t="s">
        <v>554</v>
      </c>
      <c r="F367" s="49">
        <v>434</v>
      </c>
      <c r="G367" s="50">
        <v>0.1661494012963434</v>
      </c>
      <c r="H367" s="50">
        <v>0.1246447501474264</v>
      </c>
      <c r="I367" s="50">
        <v>-7.8154308992612387E-2</v>
      </c>
      <c r="J367" s="50">
        <v>0.41045311158529918</v>
      </c>
      <c r="K367" s="50">
        <v>0.15071698891387131</v>
      </c>
      <c r="L367" s="50">
        <v>0.11306740367144121</v>
      </c>
      <c r="M367" s="50">
        <v>-7.0895122282153361E-2</v>
      </c>
      <c r="N367" s="50">
        <v>0.37232910010989612</v>
      </c>
      <c r="O367" s="50">
        <v>1.102393316730147</v>
      </c>
      <c r="P367" s="50">
        <v>0.1044468733173128</v>
      </c>
      <c r="Q367" s="50">
        <v>7.8355710744308721E-2</v>
      </c>
      <c r="R367" s="50">
        <v>-4.9130319741532258E-2</v>
      </c>
      <c r="S367" s="50">
        <v>0.25802406637615788</v>
      </c>
      <c r="T367" s="50">
        <v>0.18253720283246669</v>
      </c>
    </row>
    <row r="368" spans="1:20" x14ac:dyDescent="0.2">
      <c r="A368" s="49" t="s">
        <v>221</v>
      </c>
      <c r="B368" s="49" t="s">
        <v>558</v>
      </c>
      <c r="C368" s="49" t="s">
        <v>557</v>
      </c>
      <c r="D368" s="49" t="s">
        <v>552</v>
      </c>
      <c r="E368" s="49" t="s">
        <v>554</v>
      </c>
      <c r="F368" s="49">
        <v>434</v>
      </c>
      <c r="G368" s="50">
        <v>-3.2298143225423459E-2</v>
      </c>
      <c r="H368" s="50">
        <v>0.35904431489340899</v>
      </c>
      <c r="I368" s="50">
        <v>-0.7360250004165052</v>
      </c>
      <c r="J368" s="50">
        <v>0.67142871396565829</v>
      </c>
      <c r="K368" s="50">
        <v>-2.929820304174582E-2</v>
      </c>
      <c r="L368" s="50">
        <v>0.32569529354403642</v>
      </c>
      <c r="M368" s="50">
        <v>-0.66766097838805705</v>
      </c>
      <c r="N368" s="50">
        <v>0.60906457230456545</v>
      </c>
      <c r="O368" s="50">
        <v>1.102393316730147</v>
      </c>
      <c r="P368" s="50">
        <v>-2.0303654707929851E-2</v>
      </c>
      <c r="Q368" s="50">
        <v>0.22570683842601719</v>
      </c>
      <c r="R368" s="50">
        <v>-0.46268905802292343</v>
      </c>
      <c r="S368" s="50">
        <v>0.42208174860706382</v>
      </c>
      <c r="T368" s="50">
        <v>0.92836387903851114</v>
      </c>
    </row>
    <row r="369" spans="1:20" x14ac:dyDescent="0.2">
      <c r="A369" s="49" t="s">
        <v>221</v>
      </c>
      <c r="B369" s="49" t="s">
        <v>558</v>
      </c>
      <c r="C369" s="49" t="s">
        <v>557</v>
      </c>
      <c r="D369" s="49" t="s">
        <v>204</v>
      </c>
      <c r="E369" s="49" t="s">
        <v>200</v>
      </c>
      <c r="F369" s="49">
        <v>435</v>
      </c>
      <c r="G369" s="50">
        <v>2.0567841550704308E-2</v>
      </c>
      <c r="H369" s="50">
        <v>7.0910606513542071E-2</v>
      </c>
      <c r="I369" s="50">
        <v>-0.11841694721583811</v>
      </c>
      <c r="J369" s="50">
        <v>0.15955263031724681</v>
      </c>
      <c r="K369" s="50">
        <v>2.002964637699969E-2</v>
      </c>
      <c r="L369" s="50">
        <v>6.9055100864299598E-2</v>
      </c>
      <c r="M369" s="50">
        <v>-0.1153183513170275</v>
      </c>
      <c r="N369" s="50">
        <v>0.15537764407102689</v>
      </c>
      <c r="O369" s="50">
        <v>1.02686992888315</v>
      </c>
      <c r="P369" s="50">
        <v>1.388054493926078E-2</v>
      </c>
      <c r="Q369" s="50">
        <v>4.7855184898959617E-2</v>
      </c>
      <c r="R369" s="50">
        <v>-7.9915617462700067E-2</v>
      </c>
      <c r="S369" s="50">
        <v>0.1076767073412216</v>
      </c>
      <c r="T369" s="50">
        <v>0.77177561153862217</v>
      </c>
    </row>
    <row r="370" spans="1:20" x14ac:dyDescent="0.2">
      <c r="A370" s="49" t="s">
        <v>221</v>
      </c>
      <c r="B370" s="49" t="s">
        <v>558</v>
      </c>
      <c r="C370" s="49" t="s">
        <v>557</v>
      </c>
      <c r="D370" s="49" t="s">
        <v>206</v>
      </c>
      <c r="E370" s="49" t="s">
        <v>200</v>
      </c>
      <c r="F370" s="49">
        <v>435</v>
      </c>
      <c r="G370" s="50">
        <v>4.256943421149622E-2</v>
      </c>
      <c r="H370" s="50">
        <v>0.21572130472793469</v>
      </c>
      <c r="I370" s="50">
        <v>-0.38024432305525568</v>
      </c>
      <c r="J370" s="50">
        <v>0.46538319147824819</v>
      </c>
      <c r="K370" s="50">
        <v>4.1455527145288808E-2</v>
      </c>
      <c r="L370" s="50">
        <v>0.21007656243528211</v>
      </c>
      <c r="M370" s="50">
        <v>-0.37029453522786399</v>
      </c>
      <c r="N370" s="50">
        <v>0.45320558951844159</v>
      </c>
      <c r="O370" s="50">
        <v>1.02686992888315</v>
      </c>
      <c r="P370" s="50">
        <v>2.8728680311685149E-2</v>
      </c>
      <c r="Q370" s="50">
        <v>0.1455830577676504</v>
      </c>
      <c r="R370" s="50">
        <v>-0.2566141129129097</v>
      </c>
      <c r="S370" s="50">
        <v>0.31407147353628001</v>
      </c>
      <c r="T370" s="50">
        <v>0.84365773411780653</v>
      </c>
    </row>
    <row r="371" spans="1:20" x14ac:dyDescent="0.2">
      <c r="A371" s="49" t="s">
        <v>221</v>
      </c>
      <c r="B371" s="49" t="s">
        <v>558</v>
      </c>
      <c r="C371" s="49" t="s">
        <v>557</v>
      </c>
      <c r="D371" s="49" t="s">
        <v>205</v>
      </c>
      <c r="E371" s="49" t="s">
        <v>200</v>
      </c>
      <c r="F371" s="49">
        <v>435</v>
      </c>
      <c r="G371" s="50">
        <v>3.7287868235513339E-3</v>
      </c>
      <c r="H371" s="50">
        <v>0.11114923152101799</v>
      </c>
      <c r="I371" s="50">
        <v>-0.21412370695764399</v>
      </c>
      <c r="J371" s="50">
        <v>0.22158128060474661</v>
      </c>
      <c r="K371" s="50">
        <v>3.6312162998159451E-3</v>
      </c>
      <c r="L371" s="50">
        <v>0.1082408086892824</v>
      </c>
      <c r="M371" s="50">
        <v>-0.2085207687311775</v>
      </c>
      <c r="N371" s="50">
        <v>0.21578320133080939</v>
      </c>
      <c r="O371" s="50">
        <v>1.02686992888315</v>
      </c>
      <c r="P371" s="50">
        <v>2.51643289577245E-3</v>
      </c>
      <c r="Q371" s="50">
        <v>7.5010880421672671E-2</v>
      </c>
      <c r="R371" s="50">
        <v>-0.14450489273070599</v>
      </c>
      <c r="S371" s="50">
        <v>0.1495377585222509</v>
      </c>
      <c r="T371" s="50">
        <v>0.97323793036134565</v>
      </c>
    </row>
    <row r="372" spans="1:20" x14ac:dyDescent="0.2">
      <c r="A372" s="49" t="s">
        <v>221</v>
      </c>
      <c r="B372" s="49" t="s">
        <v>558</v>
      </c>
      <c r="C372" s="49" t="s">
        <v>557</v>
      </c>
      <c r="D372" s="49" t="s">
        <v>552</v>
      </c>
      <c r="E372" s="49" t="s">
        <v>200</v>
      </c>
      <c r="F372" s="49">
        <v>435</v>
      </c>
      <c r="G372" s="50">
        <v>7.2927387013641543E-2</v>
      </c>
      <c r="H372" s="50">
        <v>0.31190863697106602</v>
      </c>
      <c r="I372" s="50">
        <v>-0.53841354144964781</v>
      </c>
      <c r="J372" s="50">
        <v>0.6842683154769309</v>
      </c>
      <c r="K372" s="50">
        <v>7.1019108615790541E-2</v>
      </c>
      <c r="L372" s="50">
        <v>0.30374697729273842</v>
      </c>
      <c r="M372" s="50">
        <v>-0.52432496687797669</v>
      </c>
      <c r="N372" s="50">
        <v>0.66636318410955775</v>
      </c>
      <c r="O372" s="50">
        <v>1.02686992888315</v>
      </c>
      <c r="P372" s="50">
        <v>4.9216242270742852E-2</v>
      </c>
      <c r="Q372" s="50">
        <v>0.21049665526386771</v>
      </c>
      <c r="R372" s="50">
        <v>-0.36335720204643768</v>
      </c>
      <c r="S372" s="50">
        <v>0.46178968658792341</v>
      </c>
      <c r="T372" s="50">
        <v>0.81524266187141492</v>
      </c>
    </row>
    <row r="373" spans="1:20" x14ac:dyDescent="0.2">
      <c r="A373" s="49" t="s">
        <v>221</v>
      </c>
      <c r="B373" s="49" t="s">
        <v>558</v>
      </c>
      <c r="C373" s="49" t="s">
        <v>557</v>
      </c>
      <c r="D373" s="49" t="s">
        <v>204</v>
      </c>
      <c r="E373" s="49" t="s">
        <v>193</v>
      </c>
      <c r="F373" s="49">
        <v>433</v>
      </c>
      <c r="G373" s="50">
        <v>1.7099174559735699E-3</v>
      </c>
      <c r="H373" s="50">
        <v>6.332628239506379E-3</v>
      </c>
      <c r="I373" s="50">
        <v>-1.070203389345893E-2</v>
      </c>
      <c r="J373" s="50">
        <v>1.4121868805406069E-2</v>
      </c>
      <c r="K373" s="50">
        <v>1.8887766831196969E-2</v>
      </c>
      <c r="L373" s="50">
        <v>6.9950280464473269E-2</v>
      </c>
      <c r="M373" s="50">
        <v>-0.1182147828791706</v>
      </c>
      <c r="N373" s="50">
        <v>0.15599031654156459</v>
      </c>
      <c r="O373" s="50">
        <v>9.0530419570263601E-2</v>
      </c>
      <c r="P373" s="50">
        <v>1.30892224140195E-2</v>
      </c>
      <c r="Q373" s="50">
        <v>4.8475544361879973E-2</v>
      </c>
      <c r="R373" s="50">
        <v>-8.1922844535265243E-2</v>
      </c>
      <c r="S373" s="50">
        <v>0.1081012893633042</v>
      </c>
      <c r="T373" s="50">
        <v>0.7871471536458805</v>
      </c>
    </row>
    <row r="374" spans="1:20" x14ac:dyDescent="0.2">
      <c r="A374" s="49" t="s">
        <v>221</v>
      </c>
      <c r="B374" s="49" t="s">
        <v>558</v>
      </c>
      <c r="C374" s="49" t="s">
        <v>557</v>
      </c>
      <c r="D374" s="49" t="s">
        <v>206</v>
      </c>
      <c r="E374" s="49" t="s">
        <v>193</v>
      </c>
      <c r="F374" s="49">
        <v>433</v>
      </c>
      <c r="G374" s="50">
        <v>-1.502894755116071E-2</v>
      </c>
      <c r="H374" s="50">
        <v>1.9245680476913499E-2</v>
      </c>
      <c r="I374" s="50">
        <v>-5.2750481285911172E-2</v>
      </c>
      <c r="J374" s="50">
        <v>2.2692586183589748E-2</v>
      </c>
      <c r="K374" s="50">
        <v>-0.16600991824075509</v>
      </c>
      <c r="L374" s="50">
        <v>0.2125879960379097</v>
      </c>
      <c r="M374" s="50">
        <v>-0.58268239047505821</v>
      </c>
      <c r="N374" s="50">
        <v>0.25066255399354798</v>
      </c>
      <c r="O374" s="50">
        <v>9.0530419570263601E-2</v>
      </c>
      <c r="P374" s="50">
        <v>-0.11504487334084321</v>
      </c>
      <c r="Q374" s="50">
        <v>0.14732348125427139</v>
      </c>
      <c r="R374" s="50">
        <v>-0.4037988965992152</v>
      </c>
      <c r="S374" s="50">
        <v>0.1737091499175287</v>
      </c>
      <c r="T374" s="50">
        <v>0.43529013685253742</v>
      </c>
    </row>
    <row r="375" spans="1:20" x14ac:dyDescent="0.2">
      <c r="A375" s="49" t="s">
        <v>221</v>
      </c>
      <c r="B375" s="49" t="s">
        <v>558</v>
      </c>
      <c r="C375" s="49" t="s">
        <v>557</v>
      </c>
      <c r="D375" s="49" t="s">
        <v>205</v>
      </c>
      <c r="E375" s="49" t="s">
        <v>193</v>
      </c>
      <c r="F375" s="49">
        <v>433</v>
      </c>
      <c r="G375" s="50">
        <v>-7.3117264687143054E-3</v>
      </c>
      <c r="H375" s="50">
        <v>9.1719952328748414E-3</v>
      </c>
      <c r="I375" s="50">
        <v>-2.528883712514899E-2</v>
      </c>
      <c r="J375" s="50">
        <v>1.0665384187720379E-2</v>
      </c>
      <c r="K375" s="50">
        <v>-8.0765410161823412E-2</v>
      </c>
      <c r="L375" s="50">
        <v>0.101313959179833</v>
      </c>
      <c r="M375" s="50">
        <v>-0.27934077015429609</v>
      </c>
      <c r="N375" s="50">
        <v>0.1178099498306493</v>
      </c>
      <c r="O375" s="50">
        <v>9.0530419570263601E-2</v>
      </c>
      <c r="P375" s="50">
        <v>-5.597042924214362E-2</v>
      </c>
      <c r="Q375" s="50">
        <v>7.0210573711624258E-2</v>
      </c>
      <c r="R375" s="50">
        <v>-0.19358315371692719</v>
      </c>
      <c r="S375" s="50">
        <v>8.1642295232639911E-2</v>
      </c>
      <c r="T375" s="50">
        <v>0.42534679673076942</v>
      </c>
    </row>
    <row r="376" spans="1:20" x14ac:dyDescent="0.2">
      <c r="A376" s="49" t="s">
        <v>221</v>
      </c>
      <c r="B376" s="49" t="s">
        <v>558</v>
      </c>
      <c r="C376" s="49" t="s">
        <v>557</v>
      </c>
      <c r="D376" s="49" t="s">
        <v>552</v>
      </c>
      <c r="E376" s="49" t="s">
        <v>193</v>
      </c>
      <c r="F376" s="49">
        <v>433</v>
      </c>
      <c r="G376" s="50">
        <v>-1.6147890756661228E-2</v>
      </c>
      <c r="H376" s="50">
        <v>2.2619234619798371E-2</v>
      </c>
      <c r="I376" s="50">
        <v>-6.0481590611466032E-2</v>
      </c>
      <c r="J376" s="50">
        <v>2.8185809098143569E-2</v>
      </c>
      <c r="K376" s="50">
        <v>-0.17836977706845081</v>
      </c>
      <c r="L376" s="50">
        <v>0.24985231182147391</v>
      </c>
      <c r="M376" s="50">
        <v>-0.6680803082385397</v>
      </c>
      <c r="N376" s="50">
        <v>0.31134075410163808</v>
      </c>
      <c r="O376" s="50">
        <v>9.0530419570263601E-2</v>
      </c>
      <c r="P376" s="50">
        <v>-0.12361025550843641</v>
      </c>
      <c r="Q376" s="50">
        <v>0.17314765209228139</v>
      </c>
      <c r="R376" s="50">
        <v>-0.46297965360930787</v>
      </c>
      <c r="S376" s="50">
        <v>0.2157591425924352</v>
      </c>
      <c r="T376" s="50">
        <v>0.47567401451692443</v>
      </c>
    </row>
    <row r="377" spans="1:20" ht="15.75" customHeight="1" x14ac:dyDescent="0.2">
      <c r="A377" s="99" t="s">
        <v>572</v>
      </c>
      <c r="B377" s="99"/>
      <c r="C377" s="99"/>
      <c r="D377" s="99"/>
      <c r="E377" s="99"/>
      <c r="F377" s="99"/>
      <c r="G377" s="99"/>
      <c r="H377" s="99"/>
      <c r="I377" s="99"/>
      <c r="J377" s="99"/>
      <c r="K377" s="99"/>
      <c r="L377" s="99"/>
      <c r="M377" s="99"/>
      <c r="N377" s="99"/>
      <c r="O377" s="99"/>
      <c r="P377" s="99"/>
      <c r="Q377" s="99"/>
      <c r="R377" s="99"/>
      <c r="S377" s="99"/>
      <c r="T377" s="45"/>
    </row>
    <row r="378" spans="1:20" ht="15.75" customHeight="1" x14ac:dyDescent="0.2">
      <c r="A378" s="39" t="s">
        <v>573</v>
      </c>
      <c r="B378" s="36"/>
      <c r="C378" s="36"/>
      <c r="D378" s="36"/>
      <c r="E378" s="36"/>
      <c r="F378" s="36"/>
      <c r="G378" s="36"/>
      <c r="H378" s="36"/>
      <c r="I378" s="36"/>
      <c r="J378" s="36"/>
      <c r="K378" s="36"/>
      <c r="L378" s="36"/>
      <c r="M378" s="36"/>
      <c r="N378" s="36"/>
      <c r="O378" s="36"/>
      <c r="P378" s="36"/>
      <c r="Q378" s="36"/>
      <c r="R378" s="36"/>
      <c r="S378" s="36"/>
    </row>
    <row r="379" spans="1:20" x14ac:dyDescent="0.2">
      <c r="A379" s="38" t="s">
        <v>569</v>
      </c>
      <c r="B379" s="22"/>
      <c r="C379" s="22"/>
      <c r="D379" s="22"/>
      <c r="E379" s="22"/>
      <c r="F379" s="22"/>
      <c r="G379" s="22"/>
      <c r="H379" s="22"/>
      <c r="I379" s="22"/>
      <c r="J379" s="22"/>
      <c r="K379" s="22"/>
      <c r="L379" s="22"/>
      <c r="M379" s="22"/>
      <c r="N379" s="22"/>
      <c r="O379" s="22"/>
      <c r="P379" s="22"/>
      <c r="Q379" s="22"/>
      <c r="R379" s="22"/>
      <c r="S379" s="22"/>
    </row>
    <row r="380" spans="1:20" x14ac:dyDescent="0.2">
      <c r="A380" s="38" t="s">
        <v>574</v>
      </c>
      <c r="B380" s="22"/>
      <c r="C380" s="22"/>
      <c r="D380" s="22"/>
      <c r="E380" s="22"/>
      <c r="F380" s="22"/>
      <c r="G380" s="22"/>
      <c r="H380" s="22"/>
      <c r="I380" s="22"/>
      <c r="J380" s="22"/>
      <c r="K380" s="22"/>
      <c r="L380" s="22"/>
      <c r="M380" s="22"/>
      <c r="N380" s="22"/>
      <c r="O380" s="22"/>
      <c r="P380" s="22"/>
      <c r="Q380" s="22"/>
      <c r="R380" s="22"/>
      <c r="S380" s="22"/>
    </row>
    <row r="381" spans="1:20" x14ac:dyDescent="0.2">
      <c r="A381" s="38" t="s">
        <v>570</v>
      </c>
    </row>
    <row r="382" spans="1:20" x14ac:dyDescent="0.2">
      <c r="A382" s="38" t="s">
        <v>571</v>
      </c>
    </row>
    <row r="383" spans="1:20" x14ac:dyDescent="0.2">
      <c r="A383" s="38" t="s">
        <v>575</v>
      </c>
    </row>
  </sheetData>
  <mergeCells count="2">
    <mergeCell ref="A377:S377"/>
    <mergeCell ref="A1:T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8896DE-E016-C048-9BE3-A32851D4193D}">
  <dimension ref="A1:AH383"/>
  <sheetViews>
    <sheetView zoomScale="80" zoomScaleNormal="80" workbookViewId="0">
      <pane ySplit="2" topLeftCell="A3" activePane="bottomLeft" state="frozen"/>
      <selection pane="bottomLeft" activeCell="A2" sqref="A2"/>
    </sheetView>
  </sheetViews>
  <sheetFormatPr baseColWidth="10" defaultColWidth="11" defaultRowHeight="16" x14ac:dyDescent="0.2"/>
  <cols>
    <col min="1" max="1" width="10.33203125" customWidth="1"/>
    <col min="2" max="2" width="18.1640625" customWidth="1"/>
    <col min="3" max="3" width="46.83203125" customWidth="1"/>
    <col min="4" max="4" width="23.1640625" bestFit="1" customWidth="1"/>
    <col min="5" max="5" width="8.6640625" customWidth="1"/>
    <col min="6" max="6" width="6.1640625" customWidth="1"/>
    <col min="11" max="14" width="14.5" customWidth="1"/>
    <col min="15" max="16" width="15.83203125" customWidth="1"/>
    <col min="17" max="17" width="17.5" customWidth="1"/>
    <col min="18" max="18" width="17.1640625" customWidth="1"/>
    <col min="19" max="19" width="15.1640625" customWidth="1"/>
    <col min="22" max="22" width="15.83203125" bestFit="1" customWidth="1"/>
    <col min="23" max="23" width="11.6640625" bestFit="1" customWidth="1"/>
  </cols>
  <sheetData>
    <row r="1" spans="1:27" ht="19" customHeight="1" x14ac:dyDescent="0.2">
      <c r="A1" s="97" t="s">
        <v>589</v>
      </c>
      <c r="B1" s="97"/>
      <c r="C1" s="97"/>
      <c r="D1" s="101"/>
      <c r="E1" s="101"/>
      <c r="F1" s="101"/>
      <c r="G1" s="101"/>
      <c r="H1" s="97"/>
      <c r="I1" s="97"/>
      <c r="J1" s="97"/>
      <c r="K1" s="97"/>
      <c r="L1" s="97"/>
      <c r="M1" s="97"/>
      <c r="N1" s="97"/>
      <c r="O1" s="97"/>
      <c r="P1" s="97"/>
      <c r="Q1" s="97"/>
      <c r="R1" s="97"/>
      <c r="S1" s="97"/>
      <c r="T1" s="38"/>
    </row>
    <row r="2" spans="1:27" s="37" customFormat="1" ht="51" x14ac:dyDescent="0.2">
      <c r="A2" s="87" t="s">
        <v>578</v>
      </c>
      <c r="B2" s="46" t="s">
        <v>550</v>
      </c>
      <c r="C2" s="46" t="s">
        <v>8</v>
      </c>
      <c r="D2" s="46" t="s">
        <v>177</v>
      </c>
      <c r="E2" s="46" t="s">
        <v>178</v>
      </c>
      <c r="F2" s="46" t="s">
        <v>179</v>
      </c>
      <c r="G2" s="47" t="s">
        <v>180</v>
      </c>
      <c r="H2" s="47" t="s">
        <v>181</v>
      </c>
      <c r="I2" s="47" t="s">
        <v>182</v>
      </c>
      <c r="J2" s="47" t="s">
        <v>183</v>
      </c>
      <c r="K2" s="47" t="s">
        <v>561</v>
      </c>
      <c r="L2" s="47" t="s">
        <v>562</v>
      </c>
      <c r="M2" s="47" t="s">
        <v>563</v>
      </c>
      <c r="N2" s="47" t="s">
        <v>564</v>
      </c>
      <c r="O2" s="46" t="s">
        <v>568</v>
      </c>
      <c r="P2" s="47" t="s">
        <v>187</v>
      </c>
      <c r="Q2" s="47" t="s">
        <v>565</v>
      </c>
      <c r="R2" s="47" t="s">
        <v>566</v>
      </c>
      <c r="S2" s="47" t="s">
        <v>567</v>
      </c>
      <c r="T2" s="48" t="s">
        <v>188</v>
      </c>
    </row>
    <row r="3" spans="1:27" x14ac:dyDescent="0.2">
      <c r="A3" s="49" t="s">
        <v>223</v>
      </c>
      <c r="B3" s="49" t="s">
        <v>551</v>
      </c>
      <c r="C3" s="49" t="s">
        <v>220</v>
      </c>
      <c r="D3" s="49" t="s">
        <v>204</v>
      </c>
      <c r="E3" s="49" t="s">
        <v>191</v>
      </c>
      <c r="F3" s="49">
        <v>36</v>
      </c>
      <c r="G3" s="50">
        <v>-9.9879644461728905E-3</v>
      </c>
      <c r="H3" s="50">
        <v>0.51990161879257002</v>
      </c>
      <c r="I3" s="50">
        <v>-1.02899513727961</v>
      </c>
      <c r="J3" s="50">
        <v>1.009019208387264</v>
      </c>
      <c r="K3" s="50">
        <v>-2.1477000573835339E-3</v>
      </c>
      <c r="L3" s="50">
        <v>0.1117938237097392</v>
      </c>
      <c r="M3" s="50">
        <v>-0.2212635945284723</v>
      </c>
      <c r="N3" s="50">
        <v>0.21696819441370521</v>
      </c>
      <c r="O3" s="50">
        <v>4.6505397305529108</v>
      </c>
      <c r="P3" s="50"/>
      <c r="Q3" s="50"/>
      <c r="R3" s="50"/>
      <c r="S3" s="50"/>
      <c r="T3" s="50">
        <v>0.98467257619540871</v>
      </c>
    </row>
    <row r="4" spans="1:27" x14ac:dyDescent="0.2">
      <c r="A4" s="49" t="s">
        <v>223</v>
      </c>
      <c r="B4" s="49" t="s">
        <v>551</v>
      </c>
      <c r="C4" s="49" t="s">
        <v>220</v>
      </c>
      <c r="D4" s="49" t="s">
        <v>206</v>
      </c>
      <c r="E4" s="49" t="s">
        <v>191</v>
      </c>
      <c r="F4" s="49">
        <v>36</v>
      </c>
      <c r="G4" s="50">
        <v>0.29265983133031431</v>
      </c>
      <c r="H4" s="50">
        <v>0.91667112928382422</v>
      </c>
      <c r="I4" s="50">
        <v>-1.5040155820659811</v>
      </c>
      <c r="J4" s="50">
        <v>2.0893352447266098</v>
      </c>
      <c r="K4" s="50">
        <v>6.2930293747973085E-2</v>
      </c>
      <c r="L4" s="50">
        <v>0.19711069733723999</v>
      </c>
      <c r="M4" s="50">
        <v>-0.32340667303301718</v>
      </c>
      <c r="N4" s="50">
        <v>0.44926726052896337</v>
      </c>
      <c r="O4" s="50">
        <v>4.6505397305529108</v>
      </c>
      <c r="P4" s="50"/>
      <c r="Q4" s="50"/>
      <c r="R4" s="50"/>
      <c r="S4" s="50"/>
      <c r="T4" s="50">
        <v>0.75147991563862382</v>
      </c>
    </row>
    <row r="5" spans="1:27" x14ac:dyDescent="0.2">
      <c r="A5" s="49" t="s">
        <v>223</v>
      </c>
      <c r="B5" s="49" t="s">
        <v>551</v>
      </c>
      <c r="C5" s="49" t="s">
        <v>220</v>
      </c>
      <c r="D5" s="49" t="s">
        <v>205</v>
      </c>
      <c r="E5" s="49" t="s">
        <v>191</v>
      </c>
      <c r="F5" s="49">
        <v>36</v>
      </c>
      <c r="G5" s="50">
        <v>0.15324639190752029</v>
      </c>
      <c r="H5" s="50">
        <v>0.62910705873291806</v>
      </c>
      <c r="I5" s="50">
        <v>-1.0798034432089989</v>
      </c>
      <c r="J5" s="50">
        <v>1.38629622702404</v>
      </c>
      <c r="K5" s="50">
        <v>3.295238849390511E-2</v>
      </c>
      <c r="L5" s="50">
        <v>0.13527613893928009</v>
      </c>
      <c r="M5" s="50">
        <v>-0.23218884382708399</v>
      </c>
      <c r="N5" s="50">
        <v>0.29809362081489421</v>
      </c>
      <c r="O5" s="50">
        <v>4.6505397305529108</v>
      </c>
      <c r="P5" s="50"/>
      <c r="Q5" s="50"/>
      <c r="R5" s="50"/>
      <c r="S5" s="50"/>
      <c r="T5" s="50">
        <v>0.8075456609658217</v>
      </c>
      <c r="X5" s="18"/>
      <c r="AA5" s="18"/>
    </row>
    <row r="6" spans="1:27" x14ac:dyDescent="0.2">
      <c r="A6" s="49" t="s">
        <v>223</v>
      </c>
      <c r="B6" s="49" t="s">
        <v>551</v>
      </c>
      <c r="C6" s="49" t="s">
        <v>220</v>
      </c>
      <c r="D6" s="49" t="s">
        <v>552</v>
      </c>
      <c r="E6" s="49" t="s">
        <v>191</v>
      </c>
      <c r="F6" s="49">
        <v>36</v>
      </c>
      <c r="G6" s="50">
        <v>0.19119076984430089</v>
      </c>
      <c r="H6" s="50">
        <v>0.64611132758438394</v>
      </c>
      <c r="I6" s="50">
        <v>-1.075187432221091</v>
      </c>
      <c r="J6" s="50">
        <v>1.4575689719096929</v>
      </c>
      <c r="K6" s="50">
        <v>4.1111522731055117E-2</v>
      </c>
      <c r="L6" s="50">
        <v>0.13893254654714379</v>
      </c>
      <c r="M6" s="50">
        <v>-0.23119626850134681</v>
      </c>
      <c r="N6" s="50">
        <v>0.31341931396345701</v>
      </c>
      <c r="O6" s="50">
        <v>4.6505397305529108</v>
      </c>
      <c r="P6" s="50"/>
      <c r="Q6" s="50"/>
      <c r="R6" s="50"/>
      <c r="S6" s="50"/>
      <c r="T6" s="50">
        <v>0.76904748538138812</v>
      </c>
      <c r="X6" s="18"/>
      <c r="AA6" s="18"/>
    </row>
    <row r="7" spans="1:27" x14ac:dyDescent="0.2">
      <c r="A7" s="49" t="s">
        <v>223</v>
      </c>
      <c r="B7" s="49" t="s">
        <v>551</v>
      </c>
      <c r="C7" s="49" t="s">
        <v>220</v>
      </c>
      <c r="D7" s="49" t="s">
        <v>204</v>
      </c>
      <c r="E7" s="49" t="s">
        <v>195</v>
      </c>
      <c r="F7" s="49">
        <v>35</v>
      </c>
      <c r="G7" s="50">
        <v>-1.44663330574973</v>
      </c>
      <c r="H7" s="50">
        <v>0.97255251749193083</v>
      </c>
      <c r="I7" s="50">
        <v>-3.352836240033914</v>
      </c>
      <c r="J7" s="50">
        <v>0.45956962853445421</v>
      </c>
      <c r="K7" s="50">
        <v>-0.12604744063648651</v>
      </c>
      <c r="L7" s="50">
        <v>8.4740034138020517E-2</v>
      </c>
      <c r="M7" s="50">
        <v>-0.29213790754700669</v>
      </c>
      <c r="N7" s="50">
        <v>4.0043026274033722E-2</v>
      </c>
      <c r="O7" s="50">
        <v>11.47689551207737</v>
      </c>
      <c r="P7" s="50"/>
      <c r="Q7" s="50"/>
      <c r="R7" s="50"/>
      <c r="S7" s="50"/>
      <c r="T7" s="50">
        <v>0.13689326847458419</v>
      </c>
      <c r="X7" s="18"/>
      <c r="AA7" s="18"/>
    </row>
    <row r="8" spans="1:27" x14ac:dyDescent="0.2">
      <c r="A8" s="49" t="s">
        <v>223</v>
      </c>
      <c r="B8" s="49" t="s">
        <v>551</v>
      </c>
      <c r="C8" s="49" t="s">
        <v>220</v>
      </c>
      <c r="D8" s="49" t="s">
        <v>206</v>
      </c>
      <c r="E8" s="49" t="s">
        <v>195</v>
      </c>
      <c r="F8" s="49">
        <v>35</v>
      </c>
      <c r="G8" s="50">
        <v>-0.80389240360208658</v>
      </c>
      <c r="H8" s="50">
        <v>1.684062101853713</v>
      </c>
      <c r="I8" s="50">
        <v>-4.104654123235365</v>
      </c>
      <c r="J8" s="50">
        <v>2.4968693160311921</v>
      </c>
      <c r="K8" s="50">
        <v>-7.0044412511740164E-2</v>
      </c>
      <c r="L8" s="50">
        <v>0.1467349859621481</v>
      </c>
      <c r="M8" s="50">
        <v>-0.35764498499755037</v>
      </c>
      <c r="N8" s="50">
        <v>0.2175561599740701</v>
      </c>
      <c r="O8" s="50">
        <v>11.47689551207737</v>
      </c>
      <c r="P8" s="50"/>
      <c r="Q8" s="50"/>
      <c r="R8" s="50"/>
      <c r="S8" s="50"/>
      <c r="T8" s="50">
        <v>0.63625713079566415</v>
      </c>
      <c r="X8" s="18"/>
    </row>
    <row r="9" spans="1:27" x14ac:dyDescent="0.2">
      <c r="A9" s="49" t="s">
        <v>223</v>
      </c>
      <c r="B9" s="49" t="s">
        <v>551</v>
      </c>
      <c r="C9" s="49" t="s">
        <v>220</v>
      </c>
      <c r="D9" s="49" t="s">
        <v>205</v>
      </c>
      <c r="E9" s="49" t="s">
        <v>195</v>
      </c>
      <c r="F9" s="49">
        <v>35</v>
      </c>
      <c r="G9" s="50">
        <v>-0.17040656486716321</v>
      </c>
      <c r="H9" s="50">
        <v>1.444221087122759</v>
      </c>
      <c r="I9" s="50">
        <v>-3.0010798956277709</v>
      </c>
      <c r="J9" s="50">
        <v>2.6602667658934451</v>
      </c>
      <c r="K9" s="50">
        <v>-1.4847792653321701E-2</v>
      </c>
      <c r="L9" s="50">
        <v>0.12583726022450731</v>
      </c>
      <c r="M9" s="50">
        <v>-0.26148882269335588</v>
      </c>
      <c r="N9" s="50">
        <v>0.23179323738671251</v>
      </c>
      <c r="O9" s="50">
        <v>11.47689551207737</v>
      </c>
      <c r="P9" s="50"/>
      <c r="Q9" s="50"/>
      <c r="R9" s="50"/>
      <c r="S9" s="50"/>
      <c r="T9" s="50">
        <v>0.90607398002413886</v>
      </c>
      <c r="X9" s="18"/>
    </row>
    <row r="10" spans="1:27" x14ac:dyDescent="0.2">
      <c r="A10" s="49" t="s">
        <v>223</v>
      </c>
      <c r="B10" s="49" t="s">
        <v>551</v>
      </c>
      <c r="C10" s="49" t="s">
        <v>220</v>
      </c>
      <c r="D10" s="49" t="s">
        <v>552</v>
      </c>
      <c r="E10" s="49" t="s">
        <v>195</v>
      </c>
      <c r="F10" s="49">
        <v>35</v>
      </c>
      <c r="G10" s="50">
        <v>-0.43372087962047701</v>
      </c>
      <c r="H10" s="50">
        <v>1.3627560402878089</v>
      </c>
      <c r="I10" s="50">
        <v>-3.1047227185845832</v>
      </c>
      <c r="J10" s="50">
        <v>2.2372809593436291</v>
      </c>
      <c r="K10" s="50">
        <v>-3.7790784029014098E-2</v>
      </c>
      <c r="L10" s="50">
        <v>0.11873908225911391</v>
      </c>
      <c r="M10" s="50">
        <v>-0.27051938525687719</v>
      </c>
      <c r="N10" s="50">
        <v>0.19493781719884909</v>
      </c>
      <c r="O10" s="50">
        <v>11.47689551207737</v>
      </c>
      <c r="P10" s="50"/>
      <c r="Q10" s="50"/>
      <c r="R10" s="50"/>
      <c r="S10" s="50"/>
      <c r="T10" s="50">
        <v>0.75222885410830487</v>
      </c>
    </row>
    <row r="11" spans="1:27" x14ac:dyDescent="0.2">
      <c r="A11" s="49" t="s">
        <v>223</v>
      </c>
      <c r="B11" s="49" t="s">
        <v>551</v>
      </c>
      <c r="C11" s="49" t="s">
        <v>220</v>
      </c>
      <c r="D11" s="49" t="s">
        <v>204</v>
      </c>
      <c r="E11" s="49" t="s">
        <v>196</v>
      </c>
      <c r="F11" s="49">
        <v>37</v>
      </c>
      <c r="G11" s="50">
        <v>2.3458019134807939E-2</v>
      </c>
      <c r="H11" s="50">
        <v>9.8299360869861976E-2</v>
      </c>
      <c r="I11" s="50">
        <v>-0.1692087281701215</v>
      </c>
      <c r="J11" s="50">
        <v>0.21612476643973741</v>
      </c>
      <c r="K11" s="50">
        <v>2.592245292472399E-2</v>
      </c>
      <c r="L11" s="50">
        <v>0.1086264164094909</v>
      </c>
      <c r="M11" s="50">
        <v>-0.1869853232378782</v>
      </c>
      <c r="N11" s="50">
        <v>0.23883022908732621</v>
      </c>
      <c r="O11" s="50">
        <v>0.9049305327288083</v>
      </c>
      <c r="P11" s="50"/>
      <c r="Q11" s="50"/>
      <c r="R11" s="50"/>
      <c r="S11" s="50"/>
      <c r="T11" s="50">
        <v>0.81138585272600872</v>
      </c>
    </row>
    <row r="12" spans="1:27" x14ac:dyDescent="0.2">
      <c r="A12" s="49" t="s">
        <v>223</v>
      </c>
      <c r="B12" s="49" t="s">
        <v>551</v>
      </c>
      <c r="C12" s="49" t="s">
        <v>220</v>
      </c>
      <c r="D12" s="49" t="s">
        <v>206</v>
      </c>
      <c r="E12" s="49" t="s">
        <v>196</v>
      </c>
      <c r="F12" s="49">
        <v>37</v>
      </c>
      <c r="G12" s="50">
        <v>-0.18935187756745739</v>
      </c>
      <c r="H12" s="50">
        <v>0.16759977471838811</v>
      </c>
      <c r="I12" s="50">
        <v>-0.5178474360154981</v>
      </c>
      <c r="J12" s="50">
        <v>0.13914368088058321</v>
      </c>
      <c r="K12" s="50">
        <v>-0.2092446554946808</v>
      </c>
      <c r="L12" s="50">
        <v>0.18520733764280531</v>
      </c>
      <c r="M12" s="50">
        <v>-0.57225103727457927</v>
      </c>
      <c r="N12" s="50">
        <v>0.1537617262852177</v>
      </c>
      <c r="O12" s="50">
        <v>0.9049305327288083</v>
      </c>
      <c r="P12" s="50"/>
      <c r="Q12" s="50"/>
      <c r="R12" s="50"/>
      <c r="S12" s="50"/>
      <c r="T12" s="50">
        <v>0.26624999101705232</v>
      </c>
    </row>
    <row r="13" spans="1:27" x14ac:dyDescent="0.2">
      <c r="A13" s="49" t="s">
        <v>223</v>
      </c>
      <c r="B13" s="49" t="s">
        <v>551</v>
      </c>
      <c r="C13" s="49" t="s">
        <v>220</v>
      </c>
      <c r="D13" s="49" t="s">
        <v>205</v>
      </c>
      <c r="E13" s="49" t="s">
        <v>196</v>
      </c>
      <c r="F13" s="49">
        <v>37</v>
      </c>
      <c r="G13" s="50">
        <v>-9.747618753025257E-2</v>
      </c>
      <c r="H13" s="50">
        <v>0.1160279084786001</v>
      </c>
      <c r="I13" s="50">
        <v>-0.3248908881483088</v>
      </c>
      <c r="J13" s="50">
        <v>0.12993851308780369</v>
      </c>
      <c r="K13" s="50">
        <v>-0.1077167627843368</v>
      </c>
      <c r="L13" s="50">
        <v>0.12821747557651661</v>
      </c>
      <c r="M13" s="50">
        <v>-0.35902301491430932</v>
      </c>
      <c r="N13" s="50">
        <v>0.14358948934563581</v>
      </c>
      <c r="O13" s="50">
        <v>0.9049305327288083</v>
      </c>
      <c r="P13" s="50"/>
      <c r="Q13" s="50"/>
      <c r="R13" s="50"/>
      <c r="S13" s="50"/>
      <c r="T13" s="50">
        <v>0.40084680390355071</v>
      </c>
    </row>
    <row r="14" spans="1:27" x14ac:dyDescent="0.2">
      <c r="A14" s="49" t="s">
        <v>223</v>
      </c>
      <c r="B14" s="49" t="s">
        <v>551</v>
      </c>
      <c r="C14" s="49" t="s">
        <v>220</v>
      </c>
      <c r="D14" s="49" t="s">
        <v>552</v>
      </c>
      <c r="E14" s="49" t="s">
        <v>196</v>
      </c>
      <c r="F14" s="49">
        <v>37</v>
      </c>
      <c r="G14" s="50">
        <v>-7.1772703513061309E-2</v>
      </c>
      <c r="H14" s="50">
        <v>0.1123613143457015</v>
      </c>
      <c r="I14" s="50">
        <v>-0.29200087963063609</v>
      </c>
      <c r="J14" s="50">
        <v>0.14845547260451361</v>
      </c>
      <c r="K14" s="50">
        <v>-7.9312942725704577E-2</v>
      </c>
      <c r="L14" s="50">
        <v>0.12416567933328219</v>
      </c>
      <c r="M14" s="50">
        <v>-0.32267767421893773</v>
      </c>
      <c r="N14" s="50">
        <v>0.16405178876752849</v>
      </c>
      <c r="O14" s="50">
        <v>0.9049305327288083</v>
      </c>
      <c r="P14" s="50"/>
      <c r="Q14" s="50"/>
      <c r="R14" s="50"/>
      <c r="S14" s="50"/>
      <c r="T14" s="50">
        <v>0.52701788085182755</v>
      </c>
    </row>
    <row r="15" spans="1:27" x14ac:dyDescent="0.2">
      <c r="A15" s="49" t="s">
        <v>223</v>
      </c>
      <c r="B15" s="49" t="s">
        <v>551</v>
      </c>
      <c r="C15" s="49" t="s">
        <v>220</v>
      </c>
      <c r="D15" s="49" t="s">
        <v>204</v>
      </c>
      <c r="E15" s="49" t="s">
        <v>202</v>
      </c>
      <c r="F15" s="49">
        <v>37</v>
      </c>
      <c r="G15" s="50">
        <v>-0.76075970216107758</v>
      </c>
      <c r="H15" s="50">
        <v>0.5415818039546334</v>
      </c>
      <c r="I15" s="50">
        <v>-1.822260037912159</v>
      </c>
      <c r="J15" s="50">
        <v>0.30074063359000391</v>
      </c>
      <c r="K15" s="50">
        <v>-0.14883564821608669</v>
      </c>
      <c r="L15" s="50">
        <v>0.10595550556193679</v>
      </c>
      <c r="M15" s="50">
        <v>-0.35650843911748292</v>
      </c>
      <c r="N15" s="50">
        <v>5.8837142685309457E-2</v>
      </c>
      <c r="O15" s="50">
        <v>5.1114078601422843</v>
      </c>
      <c r="P15" s="50"/>
      <c r="Q15" s="50"/>
      <c r="R15" s="50"/>
      <c r="S15" s="50"/>
      <c r="T15" s="50">
        <v>0.16011064741661329</v>
      </c>
    </row>
    <row r="16" spans="1:27" x14ac:dyDescent="0.2">
      <c r="A16" s="49" t="s">
        <v>223</v>
      </c>
      <c r="B16" s="49" t="s">
        <v>551</v>
      </c>
      <c r="C16" s="49" t="s">
        <v>220</v>
      </c>
      <c r="D16" s="49" t="s">
        <v>206</v>
      </c>
      <c r="E16" s="49" t="s">
        <v>202</v>
      </c>
      <c r="F16" s="49">
        <v>37</v>
      </c>
      <c r="G16" s="50">
        <v>-2.3974054895569039</v>
      </c>
      <c r="H16" s="50">
        <v>0.9433592543811159</v>
      </c>
      <c r="I16" s="50">
        <v>-4.2463896281438913</v>
      </c>
      <c r="J16" s="50">
        <v>-0.54842135096991673</v>
      </c>
      <c r="K16" s="50">
        <v>-0.46903036407080378</v>
      </c>
      <c r="L16" s="50">
        <v>0.18455957344692431</v>
      </c>
      <c r="M16" s="50">
        <v>-0.83076712802677544</v>
      </c>
      <c r="N16" s="50">
        <v>-0.1072936001148323</v>
      </c>
      <c r="O16" s="50">
        <v>5.1114078601422843</v>
      </c>
      <c r="P16" s="50"/>
      <c r="Q16" s="50"/>
      <c r="R16" s="50"/>
      <c r="S16" s="50"/>
      <c r="T16" s="50">
        <v>1.562875254030557E-2</v>
      </c>
    </row>
    <row r="17" spans="1:20" x14ac:dyDescent="0.2">
      <c r="A17" s="49" t="s">
        <v>223</v>
      </c>
      <c r="B17" s="49" t="s">
        <v>551</v>
      </c>
      <c r="C17" s="49" t="s">
        <v>220</v>
      </c>
      <c r="D17" s="49" t="s">
        <v>205</v>
      </c>
      <c r="E17" s="49" t="s">
        <v>202</v>
      </c>
      <c r="F17" s="49">
        <v>37</v>
      </c>
      <c r="G17" s="50">
        <v>-1.8180278355344179</v>
      </c>
      <c r="H17" s="50">
        <v>0.78907112624802456</v>
      </c>
      <c r="I17" s="50">
        <v>-3.3646072429805458</v>
      </c>
      <c r="J17" s="50">
        <v>-0.27144842808828962</v>
      </c>
      <c r="K17" s="50">
        <v>-0.3556804475946887</v>
      </c>
      <c r="L17" s="50">
        <v>0.1543745183007289</v>
      </c>
      <c r="M17" s="50">
        <v>-0.65825450346411729</v>
      </c>
      <c r="N17" s="50">
        <v>-5.3106391725260098E-2</v>
      </c>
      <c r="O17" s="50">
        <v>5.1114078601422843</v>
      </c>
      <c r="P17" s="50"/>
      <c r="Q17" s="50"/>
      <c r="R17" s="50"/>
      <c r="S17" s="50"/>
      <c r="T17" s="50">
        <v>2.1222077269585971E-2</v>
      </c>
    </row>
    <row r="18" spans="1:20" x14ac:dyDescent="0.2">
      <c r="A18" s="49" t="s">
        <v>223</v>
      </c>
      <c r="B18" s="49" t="s">
        <v>551</v>
      </c>
      <c r="C18" s="49" t="s">
        <v>220</v>
      </c>
      <c r="D18" s="49" t="s">
        <v>552</v>
      </c>
      <c r="E18" s="49" t="s">
        <v>202</v>
      </c>
      <c r="F18" s="49">
        <v>37</v>
      </c>
      <c r="G18" s="50">
        <v>-1.6374732043230991</v>
      </c>
      <c r="H18" s="50">
        <v>0.75042459023171215</v>
      </c>
      <c r="I18" s="50">
        <v>-3.1083054011772551</v>
      </c>
      <c r="J18" s="50">
        <v>-0.16664100746894309</v>
      </c>
      <c r="K18" s="50">
        <v>-0.32035659237678538</v>
      </c>
      <c r="L18" s="50">
        <v>0.14681367849421101</v>
      </c>
      <c r="M18" s="50">
        <v>-0.60811140222543891</v>
      </c>
      <c r="N18" s="50">
        <v>-3.2601782528131951E-2</v>
      </c>
      <c r="O18" s="50">
        <v>5.1114078601422843</v>
      </c>
      <c r="P18" s="50"/>
      <c r="Q18" s="50"/>
      <c r="R18" s="50"/>
      <c r="S18" s="50"/>
      <c r="T18" s="50">
        <v>3.5712802450322802E-2</v>
      </c>
    </row>
    <row r="19" spans="1:20" x14ac:dyDescent="0.2">
      <c r="A19" s="49" t="s">
        <v>223</v>
      </c>
      <c r="B19" s="49" t="s">
        <v>551</v>
      </c>
      <c r="C19" s="49" t="s">
        <v>220</v>
      </c>
      <c r="D19" s="49" t="s">
        <v>204</v>
      </c>
      <c r="E19" s="49" t="s">
        <v>198</v>
      </c>
      <c r="F19" s="49">
        <v>37</v>
      </c>
      <c r="G19" s="50">
        <v>-1.543418069155948E-2</v>
      </c>
      <c r="H19" s="50">
        <v>3.260826103434121E-2</v>
      </c>
      <c r="I19" s="50">
        <v>-7.934637231886825E-2</v>
      </c>
      <c r="J19" s="50">
        <v>4.8478010935749292E-2</v>
      </c>
      <c r="K19" s="50">
        <v>-4.0917037074996013E-2</v>
      </c>
      <c r="L19" s="50">
        <v>8.6446663568150534E-2</v>
      </c>
      <c r="M19" s="50">
        <v>-0.210352497668571</v>
      </c>
      <c r="N19" s="50">
        <v>0.12851842351857901</v>
      </c>
      <c r="O19" s="50">
        <v>0.3772067039768906</v>
      </c>
      <c r="P19" s="50"/>
      <c r="Q19" s="50"/>
      <c r="R19" s="50"/>
      <c r="S19" s="50"/>
      <c r="T19" s="50">
        <v>0.63598405146890524</v>
      </c>
    </row>
    <row r="20" spans="1:20" x14ac:dyDescent="0.2">
      <c r="A20" s="49" t="s">
        <v>223</v>
      </c>
      <c r="B20" s="49" t="s">
        <v>551</v>
      </c>
      <c r="C20" s="49" t="s">
        <v>220</v>
      </c>
      <c r="D20" s="49" t="s">
        <v>206</v>
      </c>
      <c r="E20" s="49" t="s">
        <v>198</v>
      </c>
      <c r="F20" s="49">
        <v>37</v>
      </c>
      <c r="G20" s="50">
        <v>-1.7405191578060711E-2</v>
      </c>
      <c r="H20" s="50">
        <v>5.7291416996147267E-2</v>
      </c>
      <c r="I20" s="50">
        <v>-0.12969636889050939</v>
      </c>
      <c r="J20" s="50">
        <v>9.4885985734387931E-2</v>
      </c>
      <c r="K20" s="50">
        <v>-4.614231771216621E-2</v>
      </c>
      <c r="L20" s="50">
        <v>0.15188334775634629</v>
      </c>
      <c r="M20" s="50">
        <v>-0.34383367931460512</v>
      </c>
      <c r="N20" s="50">
        <v>0.25154904389027272</v>
      </c>
      <c r="O20" s="50">
        <v>0.3772067039768906</v>
      </c>
      <c r="P20" s="50"/>
      <c r="Q20" s="50"/>
      <c r="R20" s="50"/>
      <c r="S20" s="50"/>
      <c r="T20" s="50">
        <v>0.76307826774502674</v>
      </c>
    </row>
    <row r="21" spans="1:20" x14ac:dyDescent="0.2">
      <c r="A21" s="49" t="s">
        <v>223</v>
      </c>
      <c r="B21" s="49" t="s">
        <v>551</v>
      </c>
      <c r="C21" s="49" t="s">
        <v>220</v>
      </c>
      <c r="D21" s="49" t="s">
        <v>205</v>
      </c>
      <c r="E21" s="49" t="s">
        <v>198</v>
      </c>
      <c r="F21" s="49">
        <v>37</v>
      </c>
      <c r="G21" s="50">
        <v>-3.5090873411558747E-2</v>
      </c>
      <c r="H21" s="50">
        <v>4.8129612179171187E-2</v>
      </c>
      <c r="I21" s="50">
        <v>-0.12942491328273431</v>
      </c>
      <c r="J21" s="50">
        <v>5.9243166459616789E-2</v>
      </c>
      <c r="K21" s="50">
        <v>-9.3028233702093954E-2</v>
      </c>
      <c r="L21" s="50">
        <v>0.12759479529854759</v>
      </c>
      <c r="M21" s="50">
        <v>-0.3431140324872472</v>
      </c>
      <c r="N21" s="50">
        <v>0.15705756508305929</v>
      </c>
      <c r="O21" s="50">
        <v>0.3772067039768906</v>
      </c>
      <c r="P21" s="50"/>
      <c r="Q21" s="50"/>
      <c r="R21" s="50"/>
      <c r="S21" s="50"/>
      <c r="T21" s="50">
        <v>0.46594591899723847</v>
      </c>
    </row>
    <row r="22" spans="1:20" x14ac:dyDescent="0.2">
      <c r="A22" s="49" t="s">
        <v>223</v>
      </c>
      <c r="B22" s="49" t="s">
        <v>551</v>
      </c>
      <c r="C22" s="49" t="s">
        <v>220</v>
      </c>
      <c r="D22" s="49" t="s">
        <v>552</v>
      </c>
      <c r="E22" s="49" t="s">
        <v>198</v>
      </c>
      <c r="F22" s="49">
        <v>37</v>
      </c>
      <c r="G22" s="50">
        <v>-2.138921449848397E-2</v>
      </c>
      <c r="H22" s="50">
        <v>4.4915975110969938E-2</v>
      </c>
      <c r="I22" s="50">
        <v>-0.109424525715985</v>
      </c>
      <c r="J22" s="50">
        <v>6.6646096719017112E-2</v>
      </c>
      <c r="K22" s="50">
        <v>-5.6704226815105507E-2</v>
      </c>
      <c r="L22" s="50">
        <v>0.1190752302051389</v>
      </c>
      <c r="M22" s="50">
        <v>-0.29009167801717778</v>
      </c>
      <c r="N22" s="50">
        <v>0.17668322438696679</v>
      </c>
      <c r="O22" s="50">
        <v>0.3772067039768906</v>
      </c>
      <c r="P22" s="50"/>
      <c r="Q22" s="50"/>
      <c r="R22" s="50"/>
      <c r="S22" s="50"/>
      <c r="T22" s="50">
        <v>0.63680581774303946</v>
      </c>
    </row>
    <row r="23" spans="1:20" x14ac:dyDescent="0.2">
      <c r="A23" s="49" t="s">
        <v>223</v>
      </c>
      <c r="B23" s="49" t="s">
        <v>551</v>
      </c>
      <c r="C23" s="49" t="s">
        <v>220</v>
      </c>
      <c r="D23" s="49" t="s">
        <v>204</v>
      </c>
      <c r="E23" s="49" t="s">
        <v>199</v>
      </c>
      <c r="F23" s="49">
        <v>36</v>
      </c>
      <c r="G23" s="50">
        <v>-2.48584064396834E-2</v>
      </c>
      <c r="H23" s="50">
        <v>8.4881347877338822E-2</v>
      </c>
      <c r="I23" s="50">
        <v>-0.1912258482792675</v>
      </c>
      <c r="J23" s="50">
        <v>0.1415090353999007</v>
      </c>
      <c r="K23" s="50">
        <v>-2.794768609124313E-2</v>
      </c>
      <c r="L23" s="50">
        <v>9.5429981452491111E-2</v>
      </c>
      <c r="M23" s="50">
        <v>-0.2149904497381257</v>
      </c>
      <c r="N23" s="50">
        <v>0.15909507755563951</v>
      </c>
      <c r="O23" s="50">
        <v>0.88946205988310056</v>
      </c>
      <c r="P23" s="50"/>
      <c r="Q23" s="50"/>
      <c r="R23" s="50"/>
      <c r="S23" s="50"/>
      <c r="T23" s="50">
        <v>0.7696286699447189</v>
      </c>
    </row>
    <row r="24" spans="1:20" x14ac:dyDescent="0.2">
      <c r="A24" s="49" t="s">
        <v>223</v>
      </c>
      <c r="B24" s="49" t="s">
        <v>551</v>
      </c>
      <c r="C24" s="49" t="s">
        <v>220</v>
      </c>
      <c r="D24" s="49" t="s">
        <v>206</v>
      </c>
      <c r="E24" s="49" t="s">
        <v>199</v>
      </c>
      <c r="F24" s="49">
        <v>36</v>
      </c>
      <c r="G24" s="50">
        <v>-0.15135596036040899</v>
      </c>
      <c r="H24" s="50">
        <v>0.14752277919307979</v>
      </c>
      <c r="I24" s="50">
        <v>-0.44050060757884552</v>
      </c>
      <c r="J24" s="50">
        <v>0.13778868685802739</v>
      </c>
      <c r="K24" s="50">
        <v>-0.1701657295875007</v>
      </c>
      <c r="L24" s="50">
        <v>0.16585617964690741</v>
      </c>
      <c r="M24" s="50">
        <v>-0.49524384169543911</v>
      </c>
      <c r="N24" s="50">
        <v>0.15491238252043771</v>
      </c>
      <c r="O24" s="50">
        <v>0.88946205988310056</v>
      </c>
      <c r="P24" s="50"/>
      <c r="Q24" s="50"/>
      <c r="R24" s="50"/>
      <c r="S24" s="50"/>
      <c r="T24" s="50">
        <v>0.31214371164061522</v>
      </c>
    </row>
    <row r="25" spans="1:20" x14ac:dyDescent="0.2">
      <c r="A25" s="49" t="s">
        <v>223</v>
      </c>
      <c r="B25" s="49" t="s">
        <v>551</v>
      </c>
      <c r="C25" s="49" t="s">
        <v>220</v>
      </c>
      <c r="D25" s="49" t="s">
        <v>205</v>
      </c>
      <c r="E25" s="49" t="s">
        <v>199</v>
      </c>
      <c r="F25" s="49">
        <v>36</v>
      </c>
      <c r="G25" s="50">
        <v>-8.6220730640269069E-2</v>
      </c>
      <c r="H25" s="50">
        <v>0.12504476513905169</v>
      </c>
      <c r="I25" s="50">
        <v>-0.33130847031281052</v>
      </c>
      <c r="J25" s="50">
        <v>0.15886700903227241</v>
      </c>
      <c r="K25" s="50">
        <v>-9.6935816072470607E-2</v>
      </c>
      <c r="L25" s="50">
        <v>0.1405847093191204</v>
      </c>
      <c r="M25" s="50">
        <v>-0.37248184633794662</v>
      </c>
      <c r="N25" s="50">
        <v>0.17861021419300541</v>
      </c>
      <c r="O25" s="50">
        <v>0.88946205988310056</v>
      </c>
      <c r="P25" s="50"/>
      <c r="Q25" s="50"/>
      <c r="R25" s="50"/>
      <c r="S25" s="50"/>
      <c r="T25" s="50">
        <v>0.49049677499192662</v>
      </c>
    </row>
    <row r="26" spans="1:20" x14ac:dyDescent="0.2">
      <c r="A26" s="49" t="s">
        <v>223</v>
      </c>
      <c r="B26" s="49" t="s">
        <v>551</v>
      </c>
      <c r="C26" s="49" t="s">
        <v>220</v>
      </c>
      <c r="D26" s="49" t="s">
        <v>552</v>
      </c>
      <c r="E26" s="49" t="s">
        <v>199</v>
      </c>
      <c r="F26" s="49">
        <v>36</v>
      </c>
      <c r="G26" s="50">
        <v>-6.8513492465349435E-2</v>
      </c>
      <c r="H26" s="50">
        <v>0.1146354795460174</v>
      </c>
      <c r="I26" s="50">
        <v>-0.29319903237554351</v>
      </c>
      <c r="J26" s="50">
        <v>0.15617204744484461</v>
      </c>
      <c r="K26" s="50">
        <v>-7.702801002479405E-2</v>
      </c>
      <c r="L26" s="50">
        <v>0.12888180926017639</v>
      </c>
      <c r="M26" s="50">
        <v>-0.32963635617473969</v>
      </c>
      <c r="N26" s="50">
        <v>0.1755803361251517</v>
      </c>
      <c r="O26" s="50">
        <v>0.88946205988310056</v>
      </c>
      <c r="P26" s="50"/>
      <c r="Q26" s="50"/>
      <c r="R26" s="50"/>
      <c r="S26" s="50"/>
      <c r="T26" s="50">
        <v>0.55391180452599897</v>
      </c>
    </row>
    <row r="27" spans="1:20" x14ac:dyDescent="0.2">
      <c r="A27" s="49" t="s">
        <v>223</v>
      </c>
      <c r="B27" s="49" t="s">
        <v>551</v>
      </c>
      <c r="C27" s="49" t="s">
        <v>220</v>
      </c>
      <c r="D27" s="49" t="s">
        <v>204</v>
      </c>
      <c r="E27" s="49" t="s">
        <v>560</v>
      </c>
      <c r="F27" s="49">
        <v>37</v>
      </c>
      <c r="G27" s="50">
        <v>-0.12544033244990699</v>
      </c>
      <c r="H27" s="50">
        <v>0.12954887869068879</v>
      </c>
      <c r="I27" s="50">
        <v>-0.37935613468365698</v>
      </c>
      <c r="J27" s="50">
        <v>0.12847546978384311</v>
      </c>
      <c r="K27" s="50">
        <v>-0.1187804881730137</v>
      </c>
      <c r="L27" s="50">
        <v>0.12267090458558461</v>
      </c>
      <c r="M27" s="50">
        <v>-0.35921546116075942</v>
      </c>
      <c r="N27" s="50">
        <v>0.121654484814732</v>
      </c>
      <c r="O27" s="50">
        <v>1.056068504005411</v>
      </c>
      <c r="P27" s="50"/>
      <c r="Q27" s="50"/>
      <c r="R27" s="50"/>
      <c r="S27" s="50"/>
      <c r="T27" s="50">
        <v>0.33290168228502348</v>
      </c>
    </row>
    <row r="28" spans="1:20" x14ac:dyDescent="0.2">
      <c r="A28" s="49" t="s">
        <v>223</v>
      </c>
      <c r="B28" s="49" t="s">
        <v>551</v>
      </c>
      <c r="C28" s="49" t="s">
        <v>220</v>
      </c>
      <c r="D28" s="49" t="s">
        <v>206</v>
      </c>
      <c r="E28" s="49" t="s">
        <v>560</v>
      </c>
      <c r="F28" s="49">
        <v>37</v>
      </c>
      <c r="G28" s="50">
        <v>-0.19823740296486761</v>
      </c>
      <c r="H28" s="50">
        <v>0.22865386463789211</v>
      </c>
      <c r="I28" s="50">
        <v>-0.64639897765513621</v>
      </c>
      <c r="J28" s="50">
        <v>0.24992417172540099</v>
      </c>
      <c r="K28" s="50">
        <v>-0.18771263626649351</v>
      </c>
      <c r="L28" s="50">
        <v>0.21651423536509579</v>
      </c>
      <c r="M28" s="50">
        <v>-0.61208053758208114</v>
      </c>
      <c r="N28" s="50">
        <v>0.23665526504909429</v>
      </c>
      <c r="O28" s="50">
        <v>1.056068504005411</v>
      </c>
      <c r="P28" s="50"/>
      <c r="Q28" s="50"/>
      <c r="R28" s="50"/>
      <c r="S28" s="50"/>
      <c r="T28" s="50">
        <v>0.39186030893765661</v>
      </c>
    </row>
    <row r="29" spans="1:20" x14ac:dyDescent="0.2">
      <c r="A29" s="49" t="s">
        <v>223</v>
      </c>
      <c r="B29" s="49" t="s">
        <v>551</v>
      </c>
      <c r="C29" s="49" t="s">
        <v>220</v>
      </c>
      <c r="D29" s="49" t="s">
        <v>205</v>
      </c>
      <c r="E29" s="49" t="s">
        <v>560</v>
      </c>
      <c r="F29" s="49">
        <v>37</v>
      </c>
      <c r="G29" s="50">
        <v>-0.15446915382396489</v>
      </c>
      <c r="H29" s="50">
        <v>0.14821758673425639</v>
      </c>
      <c r="I29" s="50">
        <v>-0.4449756238231074</v>
      </c>
      <c r="J29" s="50">
        <v>0.1360373161751775</v>
      </c>
      <c r="K29" s="50">
        <v>-0.1462681191969091</v>
      </c>
      <c r="L29" s="50">
        <v>0.14034845861996939</v>
      </c>
      <c r="M29" s="50">
        <v>-0.42135109809204913</v>
      </c>
      <c r="N29" s="50">
        <v>0.12881485969823081</v>
      </c>
      <c r="O29" s="50">
        <v>1.056068504005411</v>
      </c>
      <c r="P29" s="50"/>
      <c r="Q29" s="50"/>
      <c r="R29" s="50"/>
      <c r="S29" s="50"/>
      <c r="T29" s="50">
        <v>0.29732901788906668</v>
      </c>
    </row>
    <row r="30" spans="1:20" x14ac:dyDescent="0.2">
      <c r="A30" s="49" t="s">
        <v>223</v>
      </c>
      <c r="B30" s="49" t="s">
        <v>551</v>
      </c>
      <c r="C30" s="49" t="s">
        <v>220</v>
      </c>
      <c r="D30" s="49" t="s">
        <v>552</v>
      </c>
      <c r="E30" s="49" t="s">
        <v>560</v>
      </c>
      <c r="F30" s="49">
        <v>37</v>
      </c>
      <c r="G30" s="50">
        <v>-0.179220782091428</v>
      </c>
      <c r="H30" s="50">
        <v>0.13913824573460559</v>
      </c>
      <c r="I30" s="50">
        <v>-0.45193174373125511</v>
      </c>
      <c r="J30" s="50">
        <v>9.3490179548399055E-2</v>
      </c>
      <c r="K30" s="50">
        <v>-0.16970564069630631</v>
      </c>
      <c r="L30" s="50">
        <v>0.13175115554236119</v>
      </c>
      <c r="M30" s="50">
        <v>-0.42793790555933431</v>
      </c>
      <c r="N30" s="50">
        <v>8.8526624166721718E-2</v>
      </c>
      <c r="O30" s="50">
        <v>1.056068504005411</v>
      </c>
      <c r="P30" s="50"/>
      <c r="Q30" s="50"/>
      <c r="R30" s="50"/>
      <c r="S30" s="50"/>
      <c r="T30" s="50">
        <v>0.20593721585993119</v>
      </c>
    </row>
    <row r="31" spans="1:20" x14ac:dyDescent="0.2">
      <c r="A31" s="49" t="s">
        <v>223</v>
      </c>
      <c r="B31" s="49" t="s">
        <v>551</v>
      </c>
      <c r="C31" s="49" t="s">
        <v>220</v>
      </c>
      <c r="D31" s="49" t="s">
        <v>204</v>
      </c>
      <c r="E31" s="49" t="s">
        <v>194</v>
      </c>
      <c r="F31" s="49">
        <v>37</v>
      </c>
      <c r="G31" s="50">
        <v>-2.2002405244895731</v>
      </c>
      <c r="H31" s="50">
        <v>1.4784665735423479</v>
      </c>
      <c r="I31" s="50">
        <v>-5.098035008632575</v>
      </c>
      <c r="J31" s="50">
        <v>0.69755395965342881</v>
      </c>
      <c r="K31" s="50">
        <v>-0.1058265059997206</v>
      </c>
      <c r="L31" s="50">
        <v>7.1110839916768864E-2</v>
      </c>
      <c r="M31" s="50">
        <v>-0.24520375223658761</v>
      </c>
      <c r="N31" s="50">
        <v>3.3550740237146409E-2</v>
      </c>
      <c r="O31" s="50">
        <v>20.791015480520379</v>
      </c>
      <c r="P31" s="50"/>
      <c r="Q31" s="50"/>
      <c r="R31" s="50"/>
      <c r="S31" s="50"/>
      <c r="T31" s="50">
        <v>0.13670055219109081</v>
      </c>
    </row>
    <row r="32" spans="1:20" x14ac:dyDescent="0.2">
      <c r="A32" s="49" t="s">
        <v>223</v>
      </c>
      <c r="B32" s="49" t="s">
        <v>551</v>
      </c>
      <c r="C32" s="49" t="s">
        <v>220</v>
      </c>
      <c r="D32" s="49" t="s">
        <v>206</v>
      </c>
      <c r="E32" s="49" t="s">
        <v>194</v>
      </c>
      <c r="F32" s="49">
        <v>37</v>
      </c>
      <c r="G32" s="50">
        <v>-2.3219242185822702</v>
      </c>
      <c r="H32" s="50">
        <v>2.5725125238010058</v>
      </c>
      <c r="I32" s="50">
        <v>-7.3640487652322406</v>
      </c>
      <c r="J32" s="50">
        <v>2.7202003280677012</v>
      </c>
      <c r="K32" s="50">
        <v>-0.1116792116651416</v>
      </c>
      <c r="L32" s="50">
        <v>0.123731932488399</v>
      </c>
      <c r="M32" s="50">
        <v>-0.35419379934240358</v>
      </c>
      <c r="N32" s="50">
        <v>0.1308353760121205</v>
      </c>
      <c r="O32" s="50">
        <v>20.791015480520379</v>
      </c>
      <c r="P32" s="50"/>
      <c r="Q32" s="50"/>
      <c r="R32" s="50"/>
      <c r="S32" s="50"/>
      <c r="T32" s="50">
        <v>0.37291356859099278</v>
      </c>
    </row>
    <row r="33" spans="1:34" x14ac:dyDescent="0.2">
      <c r="A33" s="49" t="s">
        <v>223</v>
      </c>
      <c r="B33" s="49" t="s">
        <v>551</v>
      </c>
      <c r="C33" s="49" t="s">
        <v>220</v>
      </c>
      <c r="D33" s="49" t="s">
        <v>205</v>
      </c>
      <c r="E33" s="49" t="s">
        <v>194</v>
      </c>
      <c r="F33" s="49">
        <v>37</v>
      </c>
      <c r="G33" s="50">
        <v>-1.3141840359692909</v>
      </c>
      <c r="H33" s="50">
        <v>2.213861132147473</v>
      </c>
      <c r="I33" s="50">
        <v>-5.6533518549783386</v>
      </c>
      <c r="J33" s="50">
        <v>3.0249837830397568</v>
      </c>
      <c r="K33" s="50">
        <v>-6.3209227909073629E-2</v>
      </c>
      <c r="L33" s="50">
        <v>0.1064816258841082</v>
      </c>
      <c r="M33" s="50">
        <v>-0.27191321464192569</v>
      </c>
      <c r="N33" s="50">
        <v>0.14549475882377849</v>
      </c>
      <c r="O33" s="50">
        <v>20.791015480520379</v>
      </c>
      <c r="P33" s="50"/>
      <c r="Q33" s="50"/>
      <c r="R33" s="50"/>
      <c r="S33" s="50"/>
      <c r="T33" s="50">
        <v>0.55276878183774603</v>
      </c>
    </row>
    <row r="34" spans="1:34" x14ac:dyDescent="0.2">
      <c r="A34" s="49" t="s">
        <v>223</v>
      </c>
      <c r="B34" s="49" t="s">
        <v>551</v>
      </c>
      <c r="C34" s="49" t="s">
        <v>220</v>
      </c>
      <c r="D34" s="49" t="s">
        <v>552</v>
      </c>
      <c r="E34" s="49" t="s">
        <v>194</v>
      </c>
      <c r="F34" s="49">
        <v>37</v>
      </c>
      <c r="G34" s="50">
        <v>-1.373715379982499</v>
      </c>
      <c r="H34" s="50">
        <v>2.03332625424849</v>
      </c>
      <c r="I34" s="50">
        <v>-5.3590348383095394</v>
      </c>
      <c r="J34" s="50">
        <v>2.61160407834454</v>
      </c>
      <c r="K34" s="50">
        <v>-6.6072548561640368E-2</v>
      </c>
      <c r="L34" s="50">
        <v>9.779831370687804E-2</v>
      </c>
      <c r="M34" s="50">
        <v>-0.25775724342712131</v>
      </c>
      <c r="N34" s="50">
        <v>0.1256121463038406</v>
      </c>
      <c r="O34" s="50">
        <v>20.791015480520379</v>
      </c>
      <c r="P34" s="50"/>
      <c r="Q34" s="50"/>
      <c r="R34" s="50"/>
      <c r="S34" s="50"/>
      <c r="T34" s="50">
        <v>0.50361154294142263</v>
      </c>
    </row>
    <row r="35" spans="1:34" x14ac:dyDescent="0.2">
      <c r="A35" s="49" t="s">
        <v>223</v>
      </c>
      <c r="B35" s="49" t="s">
        <v>551</v>
      </c>
      <c r="C35" s="49" t="s">
        <v>220</v>
      </c>
      <c r="D35" s="49" t="s">
        <v>204</v>
      </c>
      <c r="E35" s="49" t="s">
        <v>554</v>
      </c>
      <c r="F35" s="49">
        <v>36</v>
      </c>
      <c r="G35" s="50">
        <v>3.1903429911057678E-2</v>
      </c>
      <c r="H35" s="50">
        <v>9.6683101052085774E-2</v>
      </c>
      <c r="I35" s="50">
        <v>-0.15759544815103041</v>
      </c>
      <c r="J35" s="50">
        <v>0.22140230797314581</v>
      </c>
      <c r="K35" s="50">
        <v>2.8940151783292491E-2</v>
      </c>
      <c r="L35" s="50">
        <v>8.7702909283649683E-2</v>
      </c>
      <c r="M35" s="50">
        <v>-0.14295755041266089</v>
      </c>
      <c r="N35" s="50">
        <v>0.20083785397924589</v>
      </c>
      <c r="O35" s="50">
        <v>1.102393316730147</v>
      </c>
      <c r="P35" s="50"/>
      <c r="Q35" s="50"/>
      <c r="R35" s="50"/>
      <c r="S35" s="50"/>
      <c r="T35" s="50">
        <v>0.74141554134758936</v>
      </c>
    </row>
    <row r="36" spans="1:34" x14ac:dyDescent="0.2">
      <c r="A36" s="49" t="s">
        <v>223</v>
      </c>
      <c r="B36" s="49" t="s">
        <v>551</v>
      </c>
      <c r="C36" s="49" t="s">
        <v>220</v>
      </c>
      <c r="D36" s="49" t="s">
        <v>206</v>
      </c>
      <c r="E36" s="49" t="s">
        <v>554</v>
      </c>
      <c r="F36" s="49">
        <v>36</v>
      </c>
      <c r="G36" s="50">
        <v>-0.18559881258585079</v>
      </c>
      <c r="H36" s="50">
        <v>0.1677703371144561</v>
      </c>
      <c r="I36" s="50">
        <v>-0.51442867333018472</v>
      </c>
      <c r="J36" s="50">
        <v>0.14323104815848309</v>
      </c>
      <c r="K36" s="50">
        <v>-0.1683598855047152</v>
      </c>
      <c r="L36" s="50">
        <v>0.15218736776460731</v>
      </c>
      <c r="M36" s="50">
        <v>-0.46664712632334548</v>
      </c>
      <c r="N36" s="50">
        <v>0.12992735531391511</v>
      </c>
      <c r="O36" s="50">
        <v>1.102393316730147</v>
      </c>
      <c r="P36" s="50"/>
      <c r="Q36" s="50"/>
      <c r="R36" s="50"/>
      <c r="S36" s="50"/>
      <c r="T36" s="50">
        <v>0.27637717205595691</v>
      </c>
    </row>
    <row r="37" spans="1:34" x14ac:dyDescent="0.2">
      <c r="A37" s="49" t="s">
        <v>223</v>
      </c>
      <c r="B37" s="49" t="s">
        <v>551</v>
      </c>
      <c r="C37" s="49" t="s">
        <v>220</v>
      </c>
      <c r="D37" s="49" t="s">
        <v>205</v>
      </c>
      <c r="E37" s="49" t="s">
        <v>554</v>
      </c>
      <c r="F37" s="49">
        <v>36</v>
      </c>
      <c r="G37" s="50">
        <v>-5.7229089824860482E-2</v>
      </c>
      <c r="H37" s="50">
        <v>0.1413810024498747</v>
      </c>
      <c r="I37" s="50">
        <v>-0.33433585462661491</v>
      </c>
      <c r="J37" s="50">
        <v>0.21987767497689401</v>
      </c>
      <c r="K37" s="50">
        <v>-5.1913494899089169E-2</v>
      </c>
      <c r="L37" s="50">
        <v>0.12824914692809511</v>
      </c>
      <c r="M37" s="50">
        <v>-0.30328182287815558</v>
      </c>
      <c r="N37" s="50">
        <v>0.1994548330799773</v>
      </c>
      <c r="O37" s="50">
        <v>1.102393316730147</v>
      </c>
      <c r="P37" s="50"/>
      <c r="Q37" s="50"/>
      <c r="R37" s="50"/>
      <c r="S37" s="50"/>
      <c r="T37" s="50">
        <v>0.68563461579740681</v>
      </c>
    </row>
    <row r="38" spans="1:34" x14ac:dyDescent="0.2">
      <c r="A38" s="49" t="s">
        <v>223</v>
      </c>
      <c r="B38" s="49" t="s">
        <v>551</v>
      </c>
      <c r="C38" s="49" t="s">
        <v>220</v>
      </c>
      <c r="D38" s="49" t="s">
        <v>552</v>
      </c>
      <c r="E38" s="49" t="s">
        <v>554</v>
      </c>
      <c r="F38" s="49">
        <v>36</v>
      </c>
      <c r="G38" s="50">
        <v>-7.1802893374890653E-2</v>
      </c>
      <c r="H38" s="50">
        <v>0.12974771874346391</v>
      </c>
      <c r="I38" s="50">
        <v>-0.32610842211208002</v>
      </c>
      <c r="J38" s="50">
        <v>0.18250263536229869</v>
      </c>
      <c r="K38" s="50">
        <v>-6.5133643578199563E-2</v>
      </c>
      <c r="L38" s="50">
        <v>0.1176963945393953</v>
      </c>
      <c r="M38" s="50">
        <v>-0.29581857687541441</v>
      </c>
      <c r="N38" s="50">
        <v>0.1655512897190152</v>
      </c>
      <c r="O38" s="50">
        <v>1.102393316730147</v>
      </c>
      <c r="P38" s="50"/>
      <c r="Q38" s="50"/>
      <c r="R38" s="50"/>
      <c r="S38" s="50"/>
      <c r="T38" s="50">
        <v>0.58350501413633127</v>
      </c>
    </row>
    <row r="39" spans="1:34" x14ac:dyDescent="0.2">
      <c r="A39" s="49" t="s">
        <v>223</v>
      </c>
      <c r="B39" s="49" t="s">
        <v>551</v>
      </c>
      <c r="C39" s="49" t="s">
        <v>220</v>
      </c>
      <c r="D39" s="49" t="s">
        <v>204</v>
      </c>
      <c r="E39" s="49" t="s">
        <v>200</v>
      </c>
      <c r="F39" s="49">
        <v>37</v>
      </c>
      <c r="G39" s="50">
        <v>0.1089343717493943</v>
      </c>
      <c r="H39" s="50">
        <v>8.7558820666933337E-2</v>
      </c>
      <c r="I39" s="50">
        <v>-6.2680916757795024E-2</v>
      </c>
      <c r="J39" s="50">
        <v>0.28054966025658368</v>
      </c>
      <c r="K39" s="50">
        <v>0.1060839047725101</v>
      </c>
      <c r="L39" s="50">
        <v>8.526768406020474E-2</v>
      </c>
      <c r="M39" s="50">
        <v>-6.1040755985491163E-2</v>
      </c>
      <c r="N39" s="50">
        <v>0.27320856553051143</v>
      </c>
      <c r="O39" s="50">
        <v>1.02686992888315</v>
      </c>
      <c r="P39" s="50"/>
      <c r="Q39" s="50"/>
      <c r="R39" s="50"/>
      <c r="S39" s="50"/>
      <c r="T39" s="50">
        <v>0.21345249387560469</v>
      </c>
    </row>
    <row r="40" spans="1:34" x14ac:dyDescent="0.2">
      <c r="A40" s="49" t="s">
        <v>223</v>
      </c>
      <c r="B40" s="49" t="s">
        <v>551</v>
      </c>
      <c r="C40" s="49" t="s">
        <v>220</v>
      </c>
      <c r="D40" s="49" t="s">
        <v>206</v>
      </c>
      <c r="E40" s="49" t="s">
        <v>200</v>
      </c>
      <c r="F40" s="49">
        <v>37</v>
      </c>
      <c r="G40" s="50">
        <v>-5.5516317738836941E-4</v>
      </c>
      <c r="H40" s="50">
        <v>0.15237438659932021</v>
      </c>
      <c r="I40" s="50">
        <v>-0.29920896091205601</v>
      </c>
      <c r="J40" s="50">
        <v>0.29809863455727931</v>
      </c>
      <c r="K40" s="50">
        <v>-5.4063631797279246E-4</v>
      </c>
      <c r="L40" s="50">
        <v>0.14838723222233849</v>
      </c>
      <c r="M40" s="50">
        <v>-0.29137961147375629</v>
      </c>
      <c r="N40" s="50">
        <v>0.2902983388378107</v>
      </c>
      <c r="O40" s="50">
        <v>1.02686992888315</v>
      </c>
      <c r="P40" s="50"/>
      <c r="Q40" s="50"/>
      <c r="R40" s="50"/>
      <c r="S40" s="50"/>
      <c r="T40" s="50">
        <v>0.99711366939912316</v>
      </c>
    </row>
    <row r="41" spans="1:34" x14ac:dyDescent="0.2">
      <c r="A41" s="49" t="s">
        <v>223</v>
      </c>
      <c r="B41" s="49" t="s">
        <v>551</v>
      </c>
      <c r="C41" s="49" t="s">
        <v>220</v>
      </c>
      <c r="D41" s="49" t="s">
        <v>205</v>
      </c>
      <c r="E41" s="49" t="s">
        <v>200</v>
      </c>
      <c r="F41" s="49">
        <v>37</v>
      </c>
      <c r="G41" s="50">
        <v>8.4000260071898813E-2</v>
      </c>
      <c r="H41" s="50">
        <v>0.12528108770315749</v>
      </c>
      <c r="I41" s="50">
        <v>-0.16155067182628979</v>
      </c>
      <c r="J41" s="50">
        <v>0.32955119197008748</v>
      </c>
      <c r="K41" s="50">
        <v>8.1802239708450367E-2</v>
      </c>
      <c r="L41" s="50">
        <v>0.1220028790203414</v>
      </c>
      <c r="M41" s="50">
        <v>-0.15732340317141871</v>
      </c>
      <c r="N41" s="50">
        <v>0.32092788258831939</v>
      </c>
      <c r="O41" s="50">
        <v>1.02686992888315</v>
      </c>
      <c r="P41" s="50"/>
      <c r="Q41" s="50"/>
      <c r="R41" s="50"/>
      <c r="S41" s="50"/>
      <c r="T41" s="50">
        <v>0.5025427140730957</v>
      </c>
    </row>
    <row r="42" spans="1:34" x14ac:dyDescent="0.2">
      <c r="A42" s="49" t="s">
        <v>223</v>
      </c>
      <c r="B42" s="49" t="s">
        <v>551</v>
      </c>
      <c r="C42" s="49" t="s">
        <v>220</v>
      </c>
      <c r="D42" s="49" t="s">
        <v>552</v>
      </c>
      <c r="E42" s="49" t="s">
        <v>200</v>
      </c>
      <c r="F42" s="49">
        <v>37</v>
      </c>
      <c r="G42" s="50">
        <v>5.5830168670590208E-2</v>
      </c>
      <c r="H42" s="50">
        <v>0.12019176377895439</v>
      </c>
      <c r="I42" s="50">
        <v>-0.17974568833616039</v>
      </c>
      <c r="J42" s="50">
        <v>0.29140602567734081</v>
      </c>
      <c r="K42" s="50">
        <v>5.4369270245660538E-2</v>
      </c>
      <c r="L42" s="50">
        <v>0.1170467265602743</v>
      </c>
      <c r="M42" s="50">
        <v>-0.17504231381247709</v>
      </c>
      <c r="N42" s="50">
        <v>0.28378085430379818</v>
      </c>
      <c r="O42" s="50">
        <v>1.02686992888315</v>
      </c>
      <c r="P42" s="50"/>
      <c r="Q42" s="50"/>
      <c r="R42" s="50"/>
      <c r="S42" s="50"/>
      <c r="T42" s="50">
        <v>0.64508017087863645</v>
      </c>
    </row>
    <row r="43" spans="1:34" x14ac:dyDescent="0.2">
      <c r="A43" s="49" t="s">
        <v>223</v>
      </c>
      <c r="B43" s="49" t="s">
        <v>551</v>
      </c>
      <c r="C43" s="49" t="s">
        <v>220</v>
      </c>
      <c r="D43" s="49" t="s">
        <v>204</v>
      </c>
      <c r="E43" s="49" t="s">
        <v>193</v>
      </c>
      <c r="F43" s="49">
        <v>37</v>
      </c>
      <c r="G43" s="50">
        <v>-5.0150164824216111E-3</v>
      </c>
      <c r="H43" s="50">
        <v>7.9801123883903938E-3</v>
      </c>
      <c r="I43" s="50">
        <v>-2.0656036763666778E-2</v>
      </c>
      <c r="J43" s="50">
        <v>1.062600379882356E-2</v>
      </c>
      <c r="K43" s="50">
        <v>-5.5395926653463642E-2</v>
      </c>
      <c r="L43" s="50">
        <v>8.8148408305970233E-2</v>
      </c>
      <c r="M43" s="50">
        <v>-0.22816680693316529</v>
      </c>
      <c r="N43" s="50">
        <v>0.117374953626238</v>
      </c>
      <c r="O43" s="50">
        <v>9.0530419570263601E-2</v>
      </c>
      <c r="P43" s="50"/>
      <c r="Q43" s="50"/>
      <c r="R43" s="50"/>
      <c r="S43" s="50"/>
      <c r="T43" s="50">
        <v>0.52971617922989811</v>
      </c>
    </row>
    <row r="44" spans="1:34" x14ac:dyDescent="0.2">
      <c r="A44" s="49" t="s">
        <v>223</v>
      </c>
      <c r="B44" s="49" t="s">
        <v>551</v>
      </c>
      <c r="C44" s="49" t="s">
        <v>220</v>
      </c>
      <c r="D44" s="49" t="s">
        <v>206</v>
      </c>
      <c r="E44" s="49" t="s">
        <v>193</v>
      </c>
      <c r="F44" s="49">
        <v>37</v>
      </c>
      <c r="G44" s="50">
        <v>-4.5697331597544738E-3</v>
      </c>
      <c r="H44" s="50">
        <v>1.410292322858271E-2</v>
      </c>
      <c r="I44" s="50">
        <v>-3.2211462687776589E-2</v>
      </c>
      <c r="J44" s="50">
        <v>2.3071996368267639E-2</v>
      </c>
      <c r="K44" s="50">
        <v>-5.0477322224357482E-2</v>
      </c>
      <c r="L44" s="50">
        <v>0.15578104349375041</v>
      </c>
      <c r="M44" s="50">
        <v>-0.35580816747210831</v>
      </c>
      <c r="N44" s="50">
        <v>0.25485352302339342</v>
      </c>
      <c r="O44" s="50">
        <v>9.0530419570263601E-2</v>
      </c>
      <c r="P44" s="50"/>
      <c r="Q44" s="50"/>
      <c r="R44" s="50"/>
      <c r="S44" s="50"/>
      <c r="T44" s="50">
        <v>0.74784579802674367</v>
      </c>
    </row>
    <row r="45" spans="1:34" x14ac:dyDescent="0.2">
      <c r="A45" s="49" t="s">
        <v>223</v>
      </c>
      <c r="B45" s="49" t="s">
        <v>551</v>
      </c>
      <c r="C45" s="49" t="s">
        <v>220</v>
      </c>
      <c r="D45" s="49" t="s">
        <v>205</v>
      </c>
      <c r="E45" s="49" t="s">
        <v>193</v>
      </c>
      <c r="F45" s="49">
        <v>37</v>
      </c>
      <c r="G45" s="50">
        <v>-3.400244821403909E-3</v>
      </c>
      <c r="H45" s="50">
        <v>1.0675119942144181E-2</v>
      </c>
      <c r="I45" s="50">
        <v>-2.4323479908006491E-2</v>
      </c>
      <c r="J45" s="50">
        <v>1.7522990265198671E-2</v>
      </c>
      <c r="K45" s="50">
        <v>-3.7559141309014582E-2</v>
      </c>
      <c r="L45" s="50">
        <v>0.1179174910799885</v>
      </c>
      <c r="M45" s="50">
        <v>-0.26867742382579213</v>
      </c>
      <c r="N45" s="50">
        <v>0.19355914120776291</v>
      </c>
      <c r="O45" s="50">
        <v>9.0530419570263601E-2</v>
      </c>
      <c r="P45" s="50"/>
      <c r="Q45" s="50"/>
      <c r="R45" s="50"/>
      <c r="S45" s="50"/>
      <c r="T45" s="50">
        <v>0.75009012712281198</v>
      </c>
    </row>
    <row r="46" spans="1:34" x14ac:dyDescent="0.2">
      <c r="A46" s="49" t="s">
        <v>223</v>
      </c>
      <c r="B46" s="49" t="s">
        <v>551</v>
      </c>
      <c r="C46" s="49" t="s">
        <v>220</v>
      </c>
      <c r="D46" s="49" t="s">
        <v>552</v>
      </c>
      <c r="E46" s="49" t="s">
        <v>193</v>
      </c>
      <c r="F46" s="49">
        <v>37</v>
      </c>
      <c r="G46" s="50">
        <v>-4.5628793141730406E-3</v>
      </c>
      <c r="H46" s="50">
        <v>9.5713503384980293E-3</v>
      </c>
      <c r="I46" s="50">
        <v>-2.3322725977629181E-2</v>
      </c>
      <c r="J46" s="50">
        <v>1.41969673492831E-2</v>
      </c>
      <c r="K46" s="50">
        <v>-5.0401614571460612E-2</v>
      </c>
      <c r="L46" s="50">
        <v>0.1057252400235414</v>
      </c>
      <c r="M46" s="50">
        <v>-0.25762308501760178</v>
      </c>
      <c r="N46" s="50">
        <v>0.1568198558746805</v>
      </c>
      <c r="O46" s="50">
        <v>9.0530419570263601E-2</v>
      </c>
      <c r="P46" s="50"/>
      <c r="Q46" s="50"/>
      <c r="R46" s="50"/>
      <c r="S46" s="50"/>
      <c r="T46" s="50">
        <v>0.6364407360179577</v>
      </c>
    </row>
    <row r="47" spans="1:34" s="2" customFormat="1" x14ac:dyDescent="0.2">
      <c r="A47" s="49" t="s">
        <v>223</v>
      </c>
      <c r="B47" s="49" t="s">
        <v>551</v>
      </c>
      <c r="C47" s="49" t="s">
        <v>225</v>
      </c>
      <c r="D47" s="49" t="s">
        <v>204</v>
      </c>
      <c r="E47" s="49" t="s">
        <v>191</v>
      </c>
      <c r="F47" s="49">
        <v>82</v>
      </c>
      <c r="G47" s="50">
        <v>5.8964917217120251E-2</v>
      </c>
      <c r="H47" s="50">
        <v>0.41564923636976542</v>
      </c>
      <c r="I47" s="50">
        <v>-0.75570758606761979</v>
      </c>
      <c r="J47" s="50">
        <v>0.87363742050186033</v>
      </c>
      <c r="K47" s="50">
        <v>1.2679155675143499E-2</v>
      </c>
      <c r="L47" s="50">
        <v>8.9376558518369675E-2</v>
      </c>
      <c r="M47" s="50">
        <v>-0.16249889902086109</v>
      </c>
      <c r="N47" s="50">
        <v>0.18785721037114811</v>
      </c>
      <c r="O47" s="50">
        <v>4.6505397305529108</v>
      </c>
      <c r="P47" s="50"/>
      <c r="Q47" s="50"/>
      <c r="R47" s="50"/>
      <c r="S47" s="50"/>
      <c r="T47" s="50">
        <v>0.88718884828814915</v>
      </c>
      <c r="W47"/>
      <c r="X47"/>
      <c r="Y47"/>
      <c r="Z47"/>
      <c r="AA47"/>
      <c r="AB47"/>
      <c r="AC47"/>
      <c r="AD47"/>
      <c r="AE47"/>
      <c r="AF47"/>
      <c r="AG47"/>
      <c r="AH47"/>
    </row>
    <row r="48" spans="1:34" s="2" customFormat="1" x14ac:dyDescent="0.2">
      <c r="A48" s="49" t="s">
        <v>223</v>
      </c>
      <c r="B48" s="49" t="s">
        <v>551</v>
      </c>
      <c r="C48" s="49" t="s">
        <v>225</v>
      </c>
      <c r="D48" s="49" t="s">
        <v>206</v>
      </c>
      <c r="E48" s="49" t="s">
        <v>191</v>
      </c>
      <c r="F48" s="49">
        <v>82</v>
      </c>
      <c r="G48" s="50">
        <v>0.28791906991050309</v>
      </c>
      <c r="H48" s="50">
        <v>0.79212975666185781</v>
      </c>
      <c r="I48" s="50">
        <v>-1.2646552531467381</v>
      </c>
      <c r="J48" s="50">
        <v>1.8404933929677449</v>
      </c>
      <c r="K48" s="50">
        <v>6.1910893485963597E-2</v>
      </c>
      <c r="L48" s="50">
        <v>0.17033071483246531</v>
      </c>
      <c r="M48" s="50">
        <v>-0.27193730758566831</v>
      </c>
      <c r="N48" s="50">
        <v>0.39575909455759561</v>
      </c>
      <c r="O48" s="50">
        <v>4.6505397305529108</v>
      </c>
      <c r="P48" s="50"/>
      <c r="Q48" s="50"/>
      <c r="R48" s="50"/>
      <c r="S48" s="50"/>
      <c r="T48" s="50">
        <v>0.71720910306634666</v>
      </c>
      <c r="W48"/>
      <c r="X48"/>
      <c r="Y48"/>
      <c r="Z48"/>
      <c r="AA48"/>
      <c r="AB48"/>
      <c r="AC48"/>
      <c r="AD48"/>
      <c r="AE48"/>
      <c r="AF48"/>
      <c r="AG48"/>
      <c r="AH48"/>
    </row>
    <row r="49" spans="1:34" s="2" customFormat="1" x14ac:dyDescent="0.2">
      <c r="A49" s="49" t="s">
        <v>223</v>
      </c>
      <c r="B49" s="49" t="s">
        <v>551</v>
      </c>
      <c r="C49" s="49" t="s">
        <v>225</v>
      </c>
      <c r="D49" s="49" t="s">
        <v>205</v>
      </c>
      <c r="E49" s="49" t="s">
        <v>191</v>
      </c>
      <c r="F49" s="49">
        <v>82</v>
      </c>
      <c r="G49" s="50">
        <v>9.3057192306254616E-2</v>
      </c>
      <c r="H49" s="50">
        <v>0.68659160383041928</v>
      </c>
      <c r="I49" s="50">
        <v>-1.252662351201367</v>
      </c>
      <c r="J49" s="50">
        <v>1.4387767358138761</v>
      </c>
      <c r="K49" s="50">
        <v>2.0009976840944198E-2</v>
      </c>
      <c r="L49" s="50">
        <v>0.14763697196686229</v>
      </c>
      <c r="M49" s="50">
        <v>-0.26935848821410591</v>
      </c>
      <c r="N49" s="50">
        <v>0.30937844189599423</v>
      </c>
      <c r="O49" s="50">
        <v>4.6505397305529108</v>
      </c>
      <c r="P49" s="50"/>
      <c r="Q49" s="50"/>
      <c r="R49" s="50"/>
      <c r="S49" s="50"/>
      <c r="T49" s="50">
        <v>0.89218889438173543</v>
      </c>
      <c r="W49"/>
      <c r="X49"/>
      <c r="Y49"/>
      <c r="Z49"/>
      <c r="AA49"/>
      <c r="AB49"/>
      <c r="AC49"/>
      <c r="AD49"/>
      <c r="AE49"/>
      <c r="AF49"/>
      <c r="AG49"/>
      <c r="AH49"/>
    </row>
    <row r="50" spans="1:34" s="2" customFormat="1" x14ac:dyDescent="0.2">
      <c r="A50" s="49" t="s">
        <v>223</v>
      </c>
      <c r="B50" s="49" t="s">
        <v>551</v>
      </c>
      <c r="C50" s="49" t="s">
        <v>225</v>
      </c>
      <c r="D50" s="49" t="s">
        <v>552</v>
      </c>
      <c r="E50" s="49" t="s">
        <v>191</v>
      </c>
      <c r="F50" s="49">
        <v>82</v>
      </c>
      <c r="G50" s="50">
        <v>0.21896543404450949</v>
      </c>
      <c r="H50" s="50">
        <v>0.65805174922308407</v>
      </c>
      <c r="I50" s="50">
        <v>-1.0708159944327349</v>
      </c>
      <c r="J50" s="50">
        <v>1.5087468625217539</v>
      </c>
      <c r="K50" s="50">
        <v>4.7083875578131297E-2</v>
      </c>
      <c r="L50" s="50">
        <v>0.14150008114108659</v>
      </c>
      <c r="M50" s="50">
        <v>-0.23025628345839849</v>
      </c>
      <c r="N50" s="50">
        <v>0.32442403461466113</v>
      </c>
      <c r="O50" s="50">
        <v>4.6505397305529108</v>
      </c>
      <c r="P50" s="50"/>
      <c r="Q50" s="50"/>
      <c r="R50" s="50"/>
      <c r="S50" s="50"/>
      <c r="T50" s="50">
        <v>0.74018414794543586</v>
      </c>
      <c r="W50"/>
      <c r="X50"/>
      <c r="Y50"/>
      <c r="Z50"/>
      <c r="AA50"/>
      <c r="AB50"/>
      <c r="AC50"/>
      <c r="AD50"/>
      <c r="AE50"/>
      <c r="AF50"/>
      <c r="AG50"/>
      <c r="AH50"/>
    </row>
    <row r="51" spans="1:34" s="2" customFormat="1" ht="15" x14ac:dyDescent="0.2">
      <c r="A51" s="49" t="s">
        <v>223</v>
      </c>
      <c r="B51" s="49" t="s">
        <v>551</v>
      </c>
      <c r="C51" s="49" t="s">
        <v>225</v>
      </c>
      <c r="D51" s="49" t="s">
        <v>204</v>
      </c>
      <c r="E51" s="49" t="s">
        <v>195</v>
      </c>
      <c r="F51" s="49">
        <v>84</v>
      </c>
      <c r="G51" s="50">
        <v>-1.7658861695371519</v>
      </c>
      <c r="H51" s="50">
        <v>0.87960786266823365</v>
      </c>
      <c r="I51" s="50">
        <v>-3.4899175803668898</v>
      </c>
      <c r="J51" s="50">
        <v>-4.1854758707414293E-2</v>
      </c>
      <c r="K51" s="50">
        <v>-0.1538644459800888</v>
      </c>
      <c r="L51" s="50">
        <v>7.6641619830258495E-2</v>
      </c>
      <c r="M51" s="50">
        <v>-0.30408202084739538</v>
      </c>
      <c r="N51" s="50">
        <v>-3.646871112782168E-3</v>
      </c>
      <c r="O51" s="50">
        <v>11.47689551207737</v>
      </c>
      <c r="P51" s="50"/>
      <c r="Q51" s="50"/>
      <c r="R51" s="50"/>
      <c r="S51" s="50"/>
      <c r="T51" s="50">
        <v>4.4687576873953569E-2</v>
      </c>
    </row>
    <row r="52" spans="1:34" s="2" customFormat="1" ht="15" x14ac:dyDescent="0.2">
      <c r="A52" s="49" t="s">
        <v>223</v>
      </c>
      <c r="B52" s="49" t="s">
        <v>551</v>
      </c>
      <c r="C52" s="49" t="s">
        <v>225</v>
      </c>
      <c r="D52" s="49" t="s">
        <v>206</v>
      </c>
      <c r="E52" s="49" t="s">
        <v>195</v>
      </c>
      <c r="F52" s="49">
        <v>84</v>
      </c>
      <c r="G52" s="50">
        <v>-3.570342527036277</v>
      </c>
      <c r="H52" s="50">
        <v>1.662359368536718</v>
      </c>
      <c r="I52" s="50">
        <v>-6.8285668893682452</v>
      </c>
      <c r="J52" s="50">
        <v>-0.3121181647043092</v>
      </c>
      <c r="K52" s="50">
        <v>-0.31108957324558129</v>
      </c>
      <c r="L52" s="50">
        <v>0.14484399259254241</v>
      </c>
      <c r="M52" s="50">
        <v>-0.5949837987269645</v>
      </c>
      <c r="N52" s="50">
        <v>-2.7195347764198189E-2</v>
      </c>
      <c r="O52" s="50">
        <v>11.47689551207737</v>
      </c>
      <c r="P52" s="50"/>
      <c r="Q52" s="50"/>
      <c r="R52" s="50"/>
      <c r="S52" s="50"/>
      <c r="T52" s="50">
        <v>3.4684836891089227E-2</v>
      </c>
    </row>
    <row r="53" spans="1:34" s="2" customFormat="1" ht="15" x14ac:dyDescent="0.2">
      <c r="A53" s="49" t="s">
        <v>223</v>
      </c>
      <c r="B53" s="49" t="s">
        <v>551</v>
      </c>
      <c r="C53" s="49" t="s">
        <v>225</v>
      </c>
      <c r="D53" s="49" t="s">
        <v>205</v>
      </c>
      <c r="E53" s="49" t="s">
        <v>195</v>
      </c>
      <c r="F53" s="49">
        <v>84</v>
      </c>
      <c r="G53" s="50">
        <v>-2.75276575810385</v>
      </c>
      <c r="H53" s="50">
        <v>1.467617734628319</v>
      </c>
      <c r="I53" s="50">
        <v>-5.6292965179753551</v>
      </c>
      <c r="J53" s="50">
        <v>0.12376500176765461</v>
      </c>
      <c r="K53" s="50">
        <v>-0.23985282040836389</v>
      </c>
      <c r="L53" s="50">
        <v>0.12787584700792259</v>
      </c>
      <c r="M53" s="50">
        <v>-0.49048948054389208</v>
      </c>
      <c r="N53" s="50">
        <v>1.07838397271644E-2</v>
      </c>
      <c r="O53" s="50">
        <v>11.47689551207737</v>
      </c>
      <c r="P53" s="50"/>
      <c r="Q53" s="50"/>
      <c r="R53" s="50"/>
      <c r="S53" s="50"/>
      <c r="T53" s="50">
        <v>6.0700682529020993E-2</v>
      </c>
    </row>
    <row r="54" spans="1:34" s="2" customFormat="1" ht="15" x14ac:dyDescent="0.2">
      <c r="A54" s="49" t="s">
        <v>223</v>
      </c>
      <c r="B54" s="49" t="s">
        <v>551</v>
      </c>
      <c r="C54" s="49" t="s">
        <v>225</v>
      </c>
      <c r="D54" s="49" t="s">
        <v>552</v>
      </c>
      <c r="E54" s="49" t="s">
        <v>195</v>
      </c>
      <c r="F54" s="49">
        <v>84</v>
      </c>
      <c r="G54" s="50">
        <v>-2.540988125617837</v>
      </c>
      <c r="H54" s="50">
        <v>1.2899504197191911</v>
      </c>
      <c r="I54" s="50">
        <v>-5.0692909482674509</v>
      </c>
      <c r="J54" s="50">
        <v>-1.2685302968221899E-2</v>
      </c>
      <c r="K54" s="50">
        <v>-0.22140030140937531</v>
      </c>
      <c r="L54" s="50">
        <v>0.1123954137564248</v>
      </c>
      <c r="M54" s="50">
        <v>-0.44169531237196802</v>
      </c>
      <c r="N54" s="50">
        <v>-1.105290446782675E-3</v>
      </c>
      <c r="O54" s="50">
        <v>11.47689551207737</v>
      </c>
      <c r="P54" s="50"/>
      <c r="Q54" s="50"/>
      <c r="R54" s="50"/>
      <c r="S54" s="50"/>
      <c r="T54" s="50">
        <v>5.2192500511625488E-2</v>
      </c>
    </row>
    <row r="55" spans="1:34" x14ac:dyDescent="0.2">
      <c r="A55" s="49" t="s">
        <v>223</v>
      </c>
      <c r="B55" s="49" t="s">
        <v>551</v>
      </c>
      <c r="C55" s="49" t="s">
        <v>225</v>
      </c>
      <c r="D55" s="49" t="s">
        <v>204</v>
      </c>
      <c r="E55" s="49" t="s">
        <v>196</v>
      </c>
      <c r="F55" s="49">
        <v>85</v>
      </c>
      <c r="G55" s="50">
        <v>4.4156734825145649E-2</v>
      </c>
      <c r="H55" s="50">
        <v>7.4312976356502025E-2</v>
      </c>
      <c r="I55" s="50">
        <v>-0.1014966988335983</v>
      </c>
      <c r="J55" s="50">
        <v>0.1898101684838896</v>
      </c>
      <c r="K55" s="50">
        <v>4.8795717713260807E-2</v>
      </c>
      <c r="L55" s="50">
        <v>8.212008951937122E-2</v>
      </c>
      <c r="M55" s="50">
        <v>-0.11215965774470681</v>
      </c>
      <c r="N55" s="50">
        <v>0.20975109317122839</v>
      </c>
      <c r="O55" s="50">
        <v>0.9049305327288083</v>
      </c>
      <c r="P55" s="50"/>
      <c r="Q55" s="50"/>
      <c r="R55" s="50"/>
      <c r="S55" s="50"/>
      <c r="T55" s="50">
        <v>0.55237867428556342</v>
      </c>
    </row>
    <row r="56" spans="1:34" x14ac:dyDescent="0.2">
      <c r="A56" s="49" t="s">
        <v>223</v>
      </c>
      <c r="B56" s="49" t="s">
        <v>551</v>
      </c>
      <c r="C56" s="49" t="s">
        <v>225</v>
      </c>
      <c r="D56" s="49" t="s">
        <v>206</v>
      </c>
      <c r="E56" s="49" t="s">
        <v>196</v>
      </c>
      <c r="F56" s="49">
        <v>85</v>
      </c>
      <c r="G56" s="50">
        <v>-0.13490386296672319</v>
      </c>
      <c r="H56" s="50">
        <v>0.1405639805207059</v>
      </c>
      <c r="I56" s="50">
        <v>-0.41040926478730683</v>
      </c>
      <c r="J56" s="50">
        <v>0.14060153885386029</v>
      </c>
      <c r="K56" s="50">
        <v>-0.14907648497605899</v>
      </c>
      <c r="L56" s="50">
        <v>0.15533123862760681</v>
      </c>
      <c r="M56" s="50">
        <v>-0.45352571268616843</v>
      </c>
      <c r="N56" s="50">
        <v>0.15537274273405041</v>
      </c>
      <c r="O56" s="50">
        <v>0.9049305327288083</v>
      </c>
      <c r="P56" s="50"/>
      <c r="Q56" s="50"/>
      <c r="R56" s="50"/>
      <c r="S56" s="50"/>
      <c r="T56" s="50">
        <v>0.33997719031758961</v>
      </c>
    </row>
    <row r="57" spans="1:34" x14ac:dyDescent="0.2">
      <c r="A57" s="49" t="s">
        <v>223</v>
      </c>
      <c r="B57" s="49" t="s">
        <v>551</v>
      </c>
      <c r="C57" s="49" t="s">
        <v>225</v>
      </c>
      <c r="D57" s="49" t="s">
        <v>205</v>
      </c>
      <c r="E57" s="49" t="s">
        <v>196</v>
      </c>
      <c r="F57" s="49">
        <v>85</v>
      </c>
      <c r="G57" s="50">
        <v>-4.5741412502593023E-3</v>
      </c>
      <c r="H57" s="50">
        <v>0.115259390982837</v>
      </c>
      <c r="I57" s="50">
        <v>-0.23048254757661979</v>
      </c>
      <c r="J57" s="50">
        <v>0.22133426507610129</v>
      </c>
      <c r="K57" s="50">
        <v>-5.0546877189191841E-3</v>
      </c>
      <c r="L57" s="50">
        <v>0.12736821978508511</v>
      </c>
      <c r="M57" s="50">
        <v>-0.25469639849768599</v>
      </c>
      <c r="N57" s="50">
        <v>0.24458702305984761</v>
      </c>
      <c r="O57" s="50">
        <v>0.9049305327288083</v>
      </c>
      <c r="P57" s="50"/>
      <c r="Q57" s="50"/>
      <c r="R57" s="50"/>
      <c r="S57" s="50"/>
      <c r="T57" s="50">
        <v>0.96834376028664604</v>
      </c>
    </row>
    <row r="58" spans="1:34" x14ac:dyDescent="0.2">
      <c r="A58" s="49" t="s">
        <v>223</v>
      </c>
      <c r="B58" s="49" t="s">
        <v>551</v>
      </c>
      <c r="C58" s="49" t="s">
        <v>225</v>
      </c>
      <c r="D58" s="49" t="s">
        <v>552</v>
      </c>
      <c r="E58" s="49" t="s">
        <v>196</v>
      </c>
      <c r="F58" s="49">
        <v>85</v>
      </c>
      <c r="G58" s="50">
        <v>-3.839401473417281E-2</v>
      </c>
      <c r="H58" s="50">
        <v>0.1197042139422272</v>
      </c>
      <c r="I58" s="50">
        <v>-0.27301427406093809</v>
      </c>
      <c r="J58" s="50">
        <v>0.1962262445925925</v>
      </c>
      <c r="K58" s="50">
        <v>-4.2427582389552132E-2</v>
      </c>
      <c r="L58" s="50">
        <v>0.13228000339568649</v>
      </c>
      <c r="M58" s="50">
        <v>-0.30169638904509782</v>
      </c>
      <c r="N58" s="50">
        <v>0.2168412242659935</v>
      </c>
      <c r="O58" s="50">
        <v>0.9049305327288083</v>
      </c>
      <c r="P58" s="50"/>
      <c r="Q58" s="50"/>
      <c r="R58" s="50"/>
      <c r="S58" s="50"/>
      <c r="T58" s="50">
        <v>0.74920347816562871</v>
      </c>
    </row>
    <row r="59" spans="1:34" x14ac:dyDescent="0.2">
      <c r="A59" s="49" t="s">
        <v>223</v>
      </c>
      <c r="B59" s="49" t="s">
        <v>551</v>
      </c>
      <c r="C59" s="49" t="s">
        <v>225</v>
      </c>
      <c r="D59" s="49" t="s">
        <v>204</v>
      </c>
      <c r="E59" s="49" t="s">
        <v>202</v>
      </c>
      <c r="F59" s="49">
        <v>85</v>
      </c>
      <c r="G59" s="50">
        <v>-0.47159202912590609</v>
      </c>
      <c r="H59" s="50">
        <v>0.49315333646666992</v>
      </c>
      <c r="I59" s="50">
        <v>-1.4381725686005791</v>
      </c>
      <c r="J59" s="50">
        <v>0.4949885103487669</v>
      </c>
      <c r="K59" s="50">
        <v>-9.2262648966693617E-2</v>
      </c>
      <c r="L59" s="50">
        <v>9.6480920709180545E-2</v>
      </c>
      <c r="M59" s="50">
        <v>-0.28136525355668751</v>
      </c>
      <c r="N59" s="50">
        <v>9.683995562330025E-2</v>
      </c>
      <c r="O59" s="50">
        <v>5.1114078601422843</v>
      </c>
      <c r="P59" s="50"/>
      <c r="Q59" s="50"/>
      <c r="R59" s="50"/>
      <c r="S59" s="50"/>
      <c r="T59" s="50">
        <v>0.33893145058608998</v>
      </c>
    </row>
    <row r="60" spans="1:34" x14ac:dyDescent="0.2">
      <c r="A60" s="49" t="s">
        <v>223</v>
      </c>
      <c r="B60" s="49" t="s">
        <v>551</v>
      </c>
      <c r="C60" s="49" t="s">
        <v>225</v>
      </c>
      <c r="D60" s="49" t="s">
        <v>206</v>
      </c>
      <c r="E60" s="49" t="s">
        <v>202</v>
      </c>
      <c r="F60" s="49">
        <v>85</v>
      </c>
      <c r="G60" s="50">
        <v>-2.4431967880787089</v>
      </c>
      <c r="H60" s="50">
        <v>0.93164617497867575</v>
      </c>
      <c r="I60" s="50">
        <v>-4.2692232910369139</v>
      </c>
      <c r="J60" s="50">
        <v>-0.61717028512050498</v>
      </c>
      <c r="K60" s="50">
        <v>-0.47798901103749902</v>
      </c>
      <c r="L60" s="50">
        <v>0.1822680170454529</v>
      </c>
      <c r="M60" s="50">
        <v>-0.83523432444658663</v>
      </c>
      <c r="N60" s="50">
        <v>-0.12074369762841131</v>
      </c>
      <c r="O60" s="50">
        <v>5.1114078601422843</v>
      </c>
      <c r="P60" s="50"/>
      <c r="Q60" s="50"/>
      <c r="R60" s="50"/>
      <c r="S60" s="50"/>
      <c r="T60" s="50">
        <v>1.0384398494733729E-2</v>
      </c>
    </row>
    <row r="61" spans="1:34" x14ac:dyDescent="0.2">
      <c r="A61" s="49" t="s">
        <v>223</v>
      </c>
      <c r="B61" s="49" t="s">
        <v>551</v>
      </c>
      <c r="C61" s="49" t="s">
        <v>225</v>
      </c>
      <c r="D61" s="49" t="s">
        <v>205</v>
      </c>
      <c r="E61" s="49" t="s">
        <v>202</v>
      </c>
      <c r="F61" s="49">
        <v>85</v>
      </c>
      <c r="G61" s="50">
        <v>-1.4907004792212299</v>
      </c>
      <c r="H61" s="50">
        <v>0.80532095174634799</v>
      </c>
      <c r="I61" s="50">
        <v>-3.0691295446440718</v>
      </c>
      <c r="J61" s="50">
        <v>8.7728586201612391E-2</v>
      </c>
      <c r="K61" s="50">
        <v>-0.29164185680532517</v>
      </c>
      <c r="L61" s="50">
        <v>0.15755364740624131</v>
      </c>
      <c r="M61" s="50">
        <v>-0.60044700572155818</v>
      </c>
      <c r="N61" s="50">
        <v>1.7163292110907839E-2</v>
      </c>
      <c r="O61" s="50">
        <v>5.1114078601422843</v>
      </c>
      <c r="P61" s="50"/>
      <c r="Q61" s="50"/>
      <c r="R61" s="50"/>
      <c r="S61" s="50"/>
      <c r="T61" s="50">
        <v>6.4160371942627858E-2</v>
      </c>
    </row>
    <row r="62" spans="1:34" x14ac:dyDescent="0.2">
      <c r="A62" s="49" t="s">
        <v>223</v>
      </c>
      <c r="B62" s="49" t="s">
        <v>551</v>
      </c>
      <c r="C62" s="49" t="s">
        <v>225</v>
      </c>
      <c r="D62" s="49" t="s">
        <v>552</v>
      </c>
      <c r="E62" s="49" t="s">
        <v>202</v>
      </c>
      <c r="F62" s="49">
        <v>85</v>
      </c>
      <c r="G62" s="50">
        <v>-1.827267999849479</v>
      </c>
      <c r="H62" s="50">
        <v>0.72610061612671761</v>
      </c>
      <c r="I62" s="50">
        <v>-3.250425207457845</v>
      </c>
      <c r="J62" s="50">
        <v>-0.40411079224111218</v>
      </c>
      <c r="K62" s="50">
        <v>-0.35748820087282451</v>
      </c>
      <c r="L62" s="50">
        <v>0.14205491637415629</v>
      </c>
      <c r="M62" s="50">
        <v>-0.63591583696617082</v>
      </c>
      <c r="N62" s="50">
        <v>-7.9060564779478038E-2</v>
      </c>
      <c r="O62" s="50">
        <v>5.1114078601422843</v>
      </c>
      <c r="P62" s="50"/>
      <c r="Q62" s="50"/>
      <c r="R62" s="50"/>
      <c r="S62" s="50"/>
      <c r="T62" s="50">
        <v>1.375255814887491E-2</v>
      </c>
    </row>
    <row r="63" spans="1:34" x14ac:dyDescent="0.2">
      <c r="A63" s="49" t="s">
        <v>223</v>
      </c>
      <c r="B63" s="49" t="s">
        <v>551</v>
      </c>
      <c r="C63" s="49" t="s">
        <v>225</v>
      </c>
      <c r="D63" s="49" t="s">
        <v>204</v>
      </c>
      <c r="E63" s="49" t="s">
        <v>198</v>
      </c>
      <c r="F63" s="49">
        <v>84</v>
      </c>
      <c r="G63" s="50">
        <v>2.4194055015121819E-2</v>
      </c>
      <c r="H63" s="50">
        <v>3.1993355262599443E-2</v>
      </c>
      <c r="I63" s="50">
        <v>-3.8512921299573087E-2</v>
      </c>
      <c r="J63" s="50">
        <v>8.6901031329816719E-2</v>
      </c>
      <c r="K63" s="50">
        <v>6.4140045126568207E-2</v>
      </c>
      <c r="L63" s="50">
        <v>8.481650756811443E-2</v>
      </c>
      <c r="M63" s="50">
        <v>-0.10210030970693609</v>
      </c>
      <c r="N63" s="50">
        <v>0.23038039996007251</v>
      </c>
      <c r="O63" s="50">
        <v>0.3772067039768906</v>
      </c>
      <c r="P63" s="50"/>
      <c r="Q63" s="50"/>
      <c r="R63" s="50"/>
      <c r="S63" s="50"/>
      <c r="T63" s="50">
        <v>0.44951655591356487</v>
      </c>
    </row>
    <row r="64" spans="1:34" x14ac:dyDescent="0.2">
      <c r="A64" s="49" t="s">
        <v>223</v>
      </c>
      <c r="B64" s="49" t="s">
        <v>551</v>
      </c>
      <c r="C64" s="49" t="s">
        <v>225</v>
      </c>
      <c r="D64" s="49" t="s">
        <v>206</v>
      </c>
      <c r="E64" s="49" t="s">
        <v>198</v>
      </c>
      <c r="F64" s="49">
        <v>84</v>
      </c>
      <c r="G64" s="50">
        <v>-2.9092753004667279E-2</v>
      </c>
      <c r="H64" s="50">
        <v>6.1018392195257599E-2</v>
      </c>
      <c r="I64" s="50">
        <v>-0.1486888017073722</v>
      </c>
      <c r="J64" s="50">
        <v>9.0503295698037611E-2</v>
      </c>
      <c r="K64" s="50">
        <v>-7.7126818526665517E-2</v>
      </c>
      <c r="L64" s="50">
        <v>0.1617638062949058</v>
      </c>
      <c r="M64" s="50">
        <v>-0.39418387886468093</v>
      </c>
      <c r="N64" s="50">
        <v>0.23993024181134981</v>
      </c>
      <c r="O64" s="50">
        <v>0.3772067039768906</v>
      </c>
      <c r="P64" s="50"/>
      <c r="Q64" s="50"/>
      <c r="R64" s="50"/>
      <c r="S64" s="50"/>
      <c r="T64" s="50">
        <v>0.63478223785018462</v>
      </c>
    </row>
    <row r="65" spans="1:20" x14ac:dyDescent="0.2">
      <c r="A65" s="49" t="s">
        <v>223</v>
      </c>
      <c r="B65" s="49" t="s">
        <v>551</v>
      </c>
      <c r="C65" s="49" t="s">
        <v>225</v>
      </c>
      <c r="D65" s="49" t="s">
        <v>205</v>
      </c>
      <c r="E65" s="49" t="s">
        <v>198</v>
      </c>
      <c r="F65" s="49">
        <v>84</v>
      </c>
      <c r="G65" s="50">
        <v>-4.6670766913503123E-2</v>
      </c>
      <c r="H65" s="50">
        <v>4.5507727267194847E-2</v>
      </c>
      <c r="I65" s="50">
        <v>-0.13586591235720499</v>
      </c>
      <c r="J65" s="50">
        <v>4.2524378530198782E-2</v>
      </c>
      <c r="K65" s="50">
        <v>-0.12372729970452059</v>
      </c>
      <c r="L65" s="50">
        <v>0.12064400443419181</v>
      </c>
      <c r="M65" s="50">
        <v>-0.36018954839553641</v>
      </c>
      <c r="N65" s="50">
        <v>0.1127349489864953</v>
      </c>
      <c r="O65" s="50">
        <v>0.3772067039768906</v>
      </c>
      <c r="P65" s="50"/>
      <c r="Q65" s="50"/>
      <c r="R65" s="50"/>
      <c r="S65" s="50"/>
      <c r="T65" s="50">
        <v>0.30510045867293062</v>
      </c>
    </row>
    <row r="66" spans="1:20" x14ac:dyDescent="0.2">
      <c r="A66" s="49" t="s">
        <v>223</v>
      </c>
      <c r="B66" s="49" t="s">
        <v>551</v>
      </c>
      <c r="C66" s="49" t="s">
        <v>225</v>
      </c>
      <c r="D66" s="49" t="s">
        <v>552</v>
      </c>
      <c r="E66" s="49" t="s">
        <v>198</v>
      </c>
      <c r="F66" s="49">
        <v>84</v>
      </c>
      <c r="G66" s="50">
        <v>-1.87111772216868E-2</v>
      </c>
      <c r="H66" s="50">
        <v>4.7244093288164493E-2</v>
      </c>
      <c r="I66" s="50">
        <v>-0.1113096000664892</v>
      </c>
      <c r="J66" s="50">
        <v>7.3887245623115605E-2</v>
      </c>
      <c r="K66" s="50">
        <v>-4.9604572305886517E-2</v>
      </c>
      <c r="L66" s="50">
        <v>0.12524722596409341</v>
      </c>
      <c r="M66" s="50">
        <v>-0.2950891351955095</v>
      </c>
      <c r="N66" s="50">
        <v>0.19587999058373651</v>
      </c>
      <c r="O66" s="50">
        <v>0.3772067039768906</v>
      </c>
      <c r="P66" s="50"/>
      <c r="Q66" s="50"/>
      <c r="R66" s="50"/>
      <c r="S66" s="50"/>
      <c r="T66" s="50">
        <v>0.69308203637509747</v>
      </c>
    </row>
    <row r="67" spans="1:20" x14ac:dyDescent="0.2">
      <c r="A67" s="49" t="s">
        <v>223</v>
      </c>
      <c r="B67" s="49" t="s">
        <v>551</v>
      </c>
      <c r="C67" s="49" t="s">
        <v>225</v>
      </c>
      <c r="D67" s="49" t="s">
        <v>204</v>
      </c>
      <c r="E67" s="49" t="s">
        <v>199</v>
      </c>
      <c r="F67" s="49">
        <v>84</v>
      </c>
      <c r="G67" s="50">
        <v>-0.1041058350986387</v>
      </c>
      <c r="H67" s="50">
        <v>7.6545657370913692E-2</v>
      </c>
      <c r="I67" s="50">
        <v>-0.25413532354562951</v>
      </c>
      <c r="J67" s="50">
        <v>4.5923653348352113E-2</v>
      </c>
      <c r="K67" s="50">
        <v>-0.11704359274449661</v>
      </c>
      <c r="L67" s="50">
        <v>8.6058372608915856E-2</v>
      </c>
      <c r="M67" s="50">
        <v>-0.28571800305797168</v>
      </c>
      <c r="N67" s="50">
        <v>5.1630817568978429E-2</v>
      </c>
      <c r="O67" s="50">
        <v>0.88946205988310056</v>
      </c>
      <c r="P67" s="50"/>
      <c r="Q67" s="50"/>
      <c r="R67" s="50"/>
      <c r="S67" s="50"/>
      <c r="T67" s="50">
        <v>0.17381445832685641</v>
      </c>
    </row>
    <row r="68" spans="1:20" x14ac:dyDescent="0.2">
      <c r="A68" s="49" t="s">
        <v>223</v>
      </c>
      <c r="B68" s="49" t="s">
        <v>551</v>
      </c>
      <c r="C68" s="49" t="s">
        <v>225</v>
      </c>
      <c r="D68" s="49" t="s">
        <v>206</v>
      </c>
      <c r="E68" s="49" t="s">
        <v>199</v>
      </c>
      <c r="F68" s="49">
        <v>84</v>
      </c>
      <c r="G68" s="50">
        <v>-0.12513860112081121</v>
      </c>
      <c r="H68" s="50">
        <v>0.14530081537349671</v>
      </c>
      <c r="I68" s="50">
        <v>-0.40992819925286472</v>
      </c>
      <c r="J68" s="50">
        <v>0.15965099701124241</v>
      </c>
      <c r="K68" s="50">
        <v>-0.1406902067720098</v>
      </c>
      <c r="L68" s="50">
        <v>0.16335808116716441</v>
      </c>
      <c r="M68" s="50">
        <v>-0.46087204585965191</v>
      </c>
      <c r="N68" s="50">
        <v>0.17949163231563231</v>
      </c>
      <c r="O68" s="50">
        <v>0.88946205988310056</v>
      </c>
      <c r="P68" s="50"/>
      <c r="Q68" s="50"/>
      <c r="R68" s="50"/>
      <c r="S68" s="50"/>
      <c r="T68" s="50">
        <v>0.39161831464986252</v>
      </c>
    </row>
    <row r="69" spans="1:20" x14ac:dyDescent="0.2">
      <c r="A69" s="49" t="s">
        <v>223</v>
      </c>
      <c r="B69" s="49" t="s">
        <v>551</v>
      </c>
      <c r="C69" s="49" t="s">
        <v>225</v>
      </c>
      <c r="D69" s="49" t="s">
        <v>205</v>
      </c>
      <c r="E69" s="49" t="s">
        <v>199</v>
      </c>
      <c r="F69" s="49">
        <v>84</v>
      </c>
      <c r="G69" s="50">
        <v>-0.1203677972203612</v>
      </c>
      <c r="H69" s="50">
        <v>0.12234888182485761</v>
      </c>
      <c r="I69" s="50">
        <v>-0.36017160559708222</v>
      </c>
      <c r="J69" s="50">
        <v>0.11943601115635979</v>
      </c>
      <c r="K69" s="50">
        <v>-0.13532651098820431</v>
      </c>
      <c r="L69" s="50">
        <v>0.13755379497686229</v>
      </c>
      <c r="M69" s="50">
        <v>-0.40493194914285441</v>
      </c>
      <c r="N69" s="50">
        <v>0.13427892716644579</v>
      </c>
      <c r="O69" s="50">
        <v>0.88946205988310056</v>
      </c>
      <c r="P69" s="50"/>
      <c r="Q69" s="50"/>
      <c r="R69" s="50"/>
      <c r="S69" s="50"/>
      <c r="T69" s="50">
        <v>0.32520997138229391</v>
      </c>
    </row>
    <row r="70" spans="1:20" x14ac:dyDescent="0.2">
      <c r="A70" s="49" t="s">
        <v>223</v>
      </c>
      <c r="B70" s="49" t="s">
        <v>551</v>
      </c>
      <c r="C70" s="49" t="s">
        <v>225</v>
      </c>
      <c r="D70" s="49" t="s">
        <v>552</v>
      </c>
      <c r="E70" s="49" t="s">
        <v>199</v>
      </c>
      <c r="F70" s="49">
        <v>84</v>
      </c>
      <c r="G70" s="50">
        <v>-6.2040060173224283E-2</v>
      </c>
      <c r="H70" s="50">
        <v>0.1133274223797002</v>
      </c>
      <c r="I70" s="50">
        <v>-0.28416180803743668</v>
      </c>
      <c r="J70" s="50">
        <v>0.16008168769098821</v>
      </c>
      <c r="K70" s="50">
        <v>-6.9750091624344299E-2</v>
      </c>
      <c r="L70" s="50">
        <v>0.12741119322683031</v>
      </c>
      <c r="M70" s="50">
        <v>-0.31947603034893168</v>
      </c>
      <c r="N70" s="50">
        <v>0.17997584710024311</v>
      </c>
      <c r="O70" s="50">
        <v>0.88946205988310056</v>
      </c>
      <c r="P70" s="50"/>
      <c r="Q70" s="50"/>
      <c r="R70" s="50"/>
      <c r="S70" s="50"/>
      <c r="T70" s="50">
        <v>0.58554498503849495</v>
      </c>
    </row>
    <row r="71" spans="1:20" x14ac:dyDescent="0.2">
      <c r="A71" s="49" t="s">
        <v>223</v>
      </c>
      <c r="B71" s="49" t="s">
        <v>551</v>
      </c>
      <c r="C71" s="49" t="s">
        <v>225</v>
      </c>
      <c r="D71" s="49" t="s">
        <v>204</v>
      </c>
      <c r="E71" s="49" t="s">
        <v>560</v>
      </c>
      <c r="F71" s="49">
        <v>84</v>
      </c>
      <c r="G71" s="50">
        <v>-0.12331968057560121</v>
      </c>
      <c r="H71" s="50">
        <v>0.1009611125810384</v>
      </c>
      <c r="I71" s="50">
        <v>-0.32120346123443649</v>
      </c>
      <c r="J71" s="50">
        <v>7.4564100083234192E-2</v>
      </c>
      <c r="K71" s="50">
        <v>-0.11677242537570209</v>
      </c>
      <c r="L71" s="50">
        <v>9.5600912439029767E-2</v>
      </c>
      <c r="M71" s="50">
        <v>-0.30415021375620038</v>
      </c>
      <c r="N71" s="50">
        <v>7.0605363004796279E-2</v>
      </c>
      <c r="O71" s="50">
        <v>1.056068504005411</v>
      </c>
      <c r="P71" s="50"/>
      <c r="Q71" s="50"/>
      <c r="R71" s="50"/>
      <c r="S71" s="50"/>
      <c r="T71" s="50">
        <v>0.221912951152683</v>
      </c>
    </row>
    <row r="72" spans="1:20" x14ac:dyDescent="0.2">
      <c r="A72" s="49" t="s">
        <v>223</v>
      </c>
      <c r="B72" s="49" t="s">
        <v>551</v>
      </c>
      <c r="C72" s="49" t="s">
        <v>225</v>
      </c>
      <c r="D72" s="49" t="s">
        <v>206</v>
      </c>
      <c r="E72" s="49" t="s">
        <v>560</v>
      </c>
      <c r="F72" s="49">
        <v>84</v>
      </c>
      <c r="G72" s="50">
        <v>-0.21451271666798491</v>
      </c>
      <c r="H72" s="50">
        <v>0.19171851267052931</v>
      </c>
      <c r="I72" s="50">
        <v>-0.59028100150222229</v>
      </c>
      <c r="J72" s="50">
        <v>0.16125556816625239</v>
      </c>
      <c r="K72" s="50">
        <v>-0.20312386540682759</v>
      </c>
      <c r="L72" s="50">
        <v>0.1815398451363596</v>
      </c>
      <c r="M72" s="50">
        <v>-0.55894196187409251</v>
      </c>
      <c r="N72" s="50">
        <v>0.1526942310604372</v>
      </c>
      <c r="O72" s="50">
        <v>1.056068504005411</v>
      </c>
      <c r="P72" s="50"/>
      <c r="Q72" s="50"/>
      <c r="R72" s="50"/>
      <c r="S72" s="50"/>
      <c r="T72" s="50">
        <v>0.26645229834856898</v>
      </c>
    </row>
    <row r="73" spans="1:20" x14ac:dyDescent="0.2">
      <c r="A73" s="49" t="s">
        <v>223</v>
      </c>
      <c r="B73" s="49" t="s">
        <v>551</v>
      </c>
      <c r="C73" s="49" t="s">
        <v>225</v>
      </c>
      <c r="D73" s="49" t="s">
        <v>205</v>
      </c>
      <c r="E73" s="49" t="s">
        <v>560</v>
      </c>
      <c r="F73" s="49">
        <v>84</v>
      </c>
      <c r="G73" s="50">
        <v>-0.16258422586002741</v>
      </c>
      <c r="H73" s="50">
        <v>0.15746082369207429</v>
      </c>
      <c r="I73" s="50">
        <v>-0.47120744029649309</v>
      </c>
      <c r="J73" s="50">
        <v>0.14603898857643829</v>
      </c>
      <c r="K73" s="50">
        <v>-0.15395234801850921</v>
      </c>
      <c r="L73" s="50">
        <v>0.14910095613576549</v>
      </c>
      <c r="M73" s="50">
        <v>-0.44619022204460967</v>
      </c>
      <c r="N73" s="50">
        <v>0.13828552600759131</v>
      </c>
      <c r="O73" s="50">
        <v>1.056068504005411</v>
      </c>
      <c r="P73" s="50"/>
      <c r="Q73" s="50"/>
      <c r="R73" s="50"/>
      <c r="S73" s="50"/>
      <c r="T73" s="50">
        <v>0.30182032848068552</v>
      </c>
    </row>
    <row r="74" spans="1:20" x14ac:dyDescent="0.2">
      <c r="A74" s="49" t="s">
        <v>223</v>
      </c>
      <c r="B74" s="49" t="s">
        <v>551</v>
      </c>
      <c r="C74" s="49" t="s">
        <v>225</v>
      </c>
      <c r="D74" s="49" t="s">
        <v>552</v>
      </c>
      <c r="E74" s="49" t="s">
        <v>560</v>
      </c>
      <c r="F74" s="49">
        <v>84</v>
      </c>
      <c r="G74" s="50">
        <v>-0.2043951607227488</v>
      </c>
      <c r="H74" s="50">
        <v>0.15669052360820721</v>
      </c>
      <c r="I74" s="50">
        <v>-0.51150858699483481</v>
      </c>
      <c r="J74" s="50">
        <v>0.1027182655493373</v>
      </c>
      <c r="K74" s="50">
        <v>-0.19354346801133421</v>
      </c>
      <c r="L74" s="50">
        <v>0.14837155261606441</v>
      </c>
      <c r="M74" s="50">
        <v>-0.48435171113882031</v>
      </c>
      <c r="N74" s="50">
        <v>9.7264775116152002E-2</v>
      </c>
      <c r="O74" s="50">
        <v>1.056068504005411</v>
      </c>
      <c r="P74" s="50"/>
      <c r="Q74" s="50"/>
      <c r="R74" s="50"/>
      <c r="S74" s="50"/>
      <c r="T74" s="50">
        <v>0.19568534175152319</v>
      </c>
    </row>
    <row r="75" spans="1:20" x14ac:dyDescent="0.2">
      <c r="A75" s="49" t="s">
        <v>223</v>
      </c>
      <c r="B75" s="49" t="s">
        <v>551</v>
      </c>
      <c r="C75" s="49" t="s">
        <v>225</v>
      </c>
      <c r="D75" s="49" t="s">
        <v>204</v>
      </c>
      <c r="E75" s="49" t="s">
        <v>194</v>
      </c>
      <c r="F75" s="49">
        <v>84</v>
      </c>
      <c r="G75" s="50">
        <v>-2.6433927062769849</v>
      </c>
      <c r="H75" s="50">
        <v>1.345321362575876</v>
      </c>
      <c r="I75" s="50">
        <v>-5.2802225769257021</v>
      </c>
      <c r="J75" s="50">
        <v>-6.5628356282689806E-3</v>
      </c>
      <c r="K75" s="50">
        <v>-0.12714110615489879</v>
      </c>
      <c r="L75" s="50">
        <v>6.4706861665142862E-2</v>
      </c>
      <c r="M75" s="50">
        <v>-0.25396655501857879</v>
      </c>
      <c r="N75" s="50">
        <v>-3.1565729121876829E-4</v>
      </c>
      <c r="O75" s="50">
        <v>20.791015480520379</v>
      </c>
      <c r="P75" s="50"/>
      <c r="Q75" s="50"/>
      <c r="R75" s="50"/>
      <c r="S75" s="50"/>
      <c r="T75" s="50">
        <v>4.9428328781416023E-2</v>
      </c>
    </row>
    <row r="76" spans="1:20" x14ac:dyDescent="0.2">
      <c r="A76" s="49" t="s">
        <v>223</v>
      </c>
      <c r="B76" s="49" t="s">
        <v>551</v>
      </c>
      <c r="C76" s="49" t="s">
        <v>225</v>
      </c>
      <c r="D76" s="49" t="s">
        <v>206</v>
      </c>
      <c r="E76" s="49" t="s">
        <v>194</v>
      </c>
      <c r="F76" s="49">
        <v>84</v>
      </c>
      <c r="G76" s="50">
        <v>-3.5320476991774981</v>
      </c>
      <c r="H76" s="50">
        <v>2.5557878441678401</v>
      </c>
      <c r="I76" s="50">
        <v>-8.5413918737464645</v>
      </c>
      <c r="J76" s="50">
        <v>1.4772964753914679</v>
      </c>
      <c r="K76" s="50">
        <v>-0.16988336632651549</v>
      </c>
      <c r="L76" s="50">
        <v>0.1229275138851405</v>
      </c>
      <c r="M76" s="50">
        <v>-0.41082129354139091</v>
      </c>
      <c r="N76" s="50">
        <v>7.1054560888359874E-2</v>
      </c>
      <c r="O76" s="50">
        <v>20.791015480520379</v>
      </c>
      <c r="P76" s="50"/>
      <c r="Q76" s="50"/>
      <c r="R76" s="50"/>
      <c r="S76" s="50"/>
      <c r="T76" s="50">
        <v>0.1707310988421987</v>
      </c>
    </row>
    <row r="77" spans="1:20" x14ac:dyDescent="0.2">
      <c r="A77" s="49" t="s">
        <v>223</v>
      </c>
      <c r="B77" s="49" t="s">
        <v>551</v>
      </c>
      <c r="C77" s="49" t="s">
        <v>225</v>
      </c>
      <c r="D77" s="49" t="s">
        <v>205</v>
      </c>
      <c r="E77" s="49" t="s">
        <v>194</v>
      </c>
      <c r="F77" s="49">
        <v>84</v>
      </c>
      <c r="G77" s="50">
        <v>-2.4619540004735239</v>
      </c>
      <c r="H77" s="50">
        <v>2.4741262651125662</v>
      </c>
      <c r="I77" s="50">
        <v>-7.3112414800941536</v>
      </c>
      <c r="J77" s="50">
        <v>2.3873334791471059</v>
      </c>
      <c r="K77" s="50">
        <v>-0.1184143219353663</v>
      </c>
      <c r="L77" s="50">
        <v>0.1189997798534967</v>
      </c>
      <c r="M77" s="50">
        <v>-0.35165389044821971</v>
      </c>
      <c r="N77" s="50">
        <v>0.1148252465774872</v>
      </c>
      <c r="O77" s="50">
        <v>20.791015480520379</v>
      </c>
      <c r="P77" s="50"/>
      <c r="Q77" s="50"/>
      <c r="R77" s="50"/>
      <c r="S77" s="50"/>
      <c r="T77" s="50">
        <v>0.31969727119203301</v>
      </c>
    </row>
    <row r="78" spans="1:20" x14ac:dyDescent="0.2">
      <c r="A78" s="49" t="s">
        <v>223</v>
      </c>
      <c r="B78" s="49" t="s">
        <v>551</v>
      </c>
      <c r="C78" s="49" t="s">
        <v>225</v>
      </c>
      <c r="D78" s="49" t="s">
        <v>552</v>
      </c>
      <c r="E78" s="49" t="s">
        <v>194</v>
      </c>
      <c r="F78" s="49">
        <v>84</v>
      </c>
      <c r="G78" s="50">
        <v>-2.7133579252458451</v>
      </c>
      <c r="H78" s="50">
        <v>2.153892527746041</v>
      </c>
      <c r="I78" s="50">
        <v>-6.9349872796280856</v>
      </c>
      <c r="J78" s="50">
        <v>1.5082714291363959</v>
      </c>
      <c r="K78" s="50">
        <v>-0.13050627218223451</v>
      </c>
      <c r="L78" s="50">
        <v>0.1035972740130985</v>
      </c>
      <c r="M78" s="50">
        <v>-0.33355692924790747</v>
      </c>
      <c r="N78" s="50">
        <v>7.2544384883438423E-2</v>
      </c>
      <c r="O78" s="50">
        <v>20.791015480520379</v>
      </c>
      <c r="P78" s="50"/>
      <c r="Q78" s="50"/>
      <c r="R78" s="50"/>
      <c r="S78" s="50"/>
      <c r="T78" s="50">
        <v>0.21129170482735851</v>
      </c>
    </row>
    <row r="79" spans="1:20" x14ac:dyDescent="0.2">
      <c r="A79" s="49" t="s">
        <v>223</v>
      </c>
      <c r="B79" s="49" t="s">
        <v>551</v>
      </c>
      <c r="C79" s="49" t="s">
        <v>225</v>
      </c>
      <c r="D79" s="49" t="s">
        <v>204</v>
      </c>
      <c r="E79" s="49" t="s">
        <v>554</v>
      </c>
      <c r="F79" s="49">
        <v>84</v>
      </c>
      <c r="G79" s="50">
        <v>2.384280718597403E-4</v>
      </c>
      <c r="H79" s="50">
        <v>8.7440506096735079E-2</v>
      </c>
      <c r="I79" s="50">
        <v>-0.171144963877741</v>
      </c>
      <c r="J79" s="50">
        <v>0.17162182002146051</v>
      </c>
      <c r="K79" s="50">
        <v>2.162822181895581E-4</v>
      </c>
      <c r="L79" s="50">
        <v>7.931879191366642E-2</v>
      </c>
      <c r="M79" s="50">
        <v>-0.1552485499325966</v>
      </c>
      <c r="N79" s="50">
        <v>0.15568111436897569</v>
      </c>
      <c r="O79" s="50">
        <v>1.102393316730147</v>
      </c>
      <c r="P79" s="50"/>
      <c r="Q79" s="50"/>
      <c r="R79" s="50"/>
      <c r="S79" s="50"/>
      <c r="T79" s="50">
        <v>0.99782437396408252</v>
      </c>
    </row>
    <row r="80" spans="1:20" x14ac:dyDescent="0.2">
      <c r="A80" s="49" t="s">
        <v>223</v>
      </c>
      <c r="B80" s="49" t="s">
        <v>551</v>
      </c>
      <c r="C80" s="49" t="s">
        <v>225</v>
      </c>
      <c r="D80" s="49" t="s">
        <v>206</v>
      </c>
      <c r="E80" s="49" t="s">
        <v>554</v>
      </c>
      <c r="F80" s="49">
        <v>84</v>
      </c>
      <c r="G80" s="50">
        <v>-6.8758088030985709E-2</v>
      </c>
      <c r="H80" s="50">
        <v>0.16626997948587069</v>
      </c>
      <c r="I80" s="50">
        <v>-0.39464724782329241</v>
      </c>
      <c r="J80" s="50">
        <v>0.25713107176132088</v>
      </c>
      <c r="K80" s="50">
        <v>-6.2371648110977153E-2</v>
      </c>
      <c r="L80" s="50">
        <v>0.15082636747023359</v>
      </c>
      <c r="M80" s="50">
        <v>-0.35799132835263497</v>
      </c>
      <c r="N80" s="50">
        <v>0.23324803213068071</v>
      </c>
      <c r="O80" s="50">
        <v>1.102393316730147</v>
      </c>
      <c r="P80" s="50"/>
      <c r="Q80" s="50"/>
      <c r="R80" s="50"/>
      <c r="S80" s="50"/>
      <c r="T80" s="50">
        <v>0.68029582570223868</v>
      </c>
    </row>
    <row r="81" spans="1:20" x14ac:dyDescent="0.2">
      <c r="A81" s="49" t="s">
        <v>223</v>
      </c>
      <c r="B81" s="49" t="s">
        <v>551</v>
      </c>
      <c r="C81" s="49" t="s">
        <v>225</v>
      </c>
      <c r="D81" s="49" t="s">
        <v>205</v>
      </c>
      <c r="E81" s="49" t="s">
        <v>554</v>
      </c>
      <c r="F81" s="49">
        <v>84</v>
      </c>
      <c r="G81" s="50">
        <v>-6.1266618882238243E-2</v>
      </c>
      <c r="H81" s="50">
        <v>0.14352815125734589</v>
      </c>
      <c r="I81" s="50">
        <v>-0.34258179534663619</v>
      </c>
      <c r="J81" s="50">
        <v>0.22004855758215969</v>
      </c>
      <c r="K81" s="50">
        <v>-5.5576007176788428E-2</v>
      </c>
      <c r="L81" s="50">
        <v>0.13019686266156849</v>
      </c>
      <c r="M81" s="50">
        <v>-0.31076185799346268</v>
      </c>
      <c r="N81" s="50">
        <v>0.19960984363988579</v>
      </c>
      <c r="O81" s="50">
        <v>1.102393316730147</v>
      </c>
      <c r="P81" s="50"/>
      <c r="Q81" s="50"/>
      <c r="R81" s="50"/>
      <c r="S81" s="50"/>
      <c r="T81" s="50">
        <v>0.66948032594710827</v>
      </c>
    </row>
    <row r="82" spans="1:20" x14ac:dyDescent="0.2">
      <c r="A82" s="49" t="s">
        <v>223</v>
      </c>
      <c r="B82" s="49" t="s">
        <v>551</v>
      </c>
      <c r="C82" s="49" t="s">
        <v>225</v>
      </c>
      <c r="D82" s="49" t="s">
        <v>552</v>
      </c>
      <c r="E82" s="49" t="s">
        <v>554</v>
      </c>
      <c r="F82" s="49">
        <v>84</v>
      </c>
      <c r="G82" s="50">
        <v>-2.231998346075148E-2</v>
      </c>
      <c r="H82" s="50">
        <v>0.13860204192474571</v>
      </c>
      <c r="I82" s="50">
        <v>-0.29397998563325312</v>
      </c>
      <c r="J82" s="50">
        <v>0.2493400187117501</v>
      </c>
      <c r="K82" s="50">
        <v>-2.024684214065782E-2</v>
      </c>
      <c r="L82" s="50">
        <v>0.1257283038832808</v>
      </c>
      <c r="M82" s="50">
        <v>-0.2666743177518881</v>
      </c>
      <c r="N82" s="50">
        <v>0.22618063347057249</v>
      </c>
      <c r="O82" s="50">
        <v>1.102393316730147</v>
      </c>
      <c r="P82" s="50"/>
      <c r="Q82" s="50"/>
      <c r="R82" s="50"/>
      <c r="S82" s="50"/>
      <c r="T82" s="50">
        <v>0.87245600225011544</v>
      </c>
    </row>
    <row r="83" spans="1:20" x14ac:dyDescent="0.2">
      <c r="A83" s="49" t="s">
        <v>223</v>
      </c>
      <c r="B83" s="49" t="s">
        <v>551</v>
      </c>
      <c r="C83" s="49" t="s">
        <v>225</v>
      </c>
      <c r="D83" s="49" t="s">
        <v>204</v>
      </c>
      <c r="E83" s="49" t="s">
        <v>200</v>
      </c>
      <c r="F83" s="49">
        <v>85</v>
      </c>
      <c r="G83" s="50">
        <v>0.1428962642949613</v>
      </c>
      <c r="H83" s="50">
        <v>7.9327557233122487E-2</v>
      </c>
      <c r="I83" s="50">
        <v>-1.258574788195879E-2</v>
      </c>
      <c r="J83" s="50">
        <v>0.29837827647188131</v>
      </c>
      <c r="K83" s="50">
        <v>0.13915712231477931</v>
      </c>
      <c r="L83" s="50">
        <v>7.7251806681495838E-2</v>
      </c>
      <c r="M83" s="50">
        <v>-1.2256418780952519E-2</v>
      </c>
      <c r="N83" s="50">
        <v>0.29057066341051119</v>
      </c>
      <c r="O83" s="50">
        <v>1.02686992888315</v>
      </c>
      <c r="P83" s="50"/>
      <c r="Q83" s="50"/>
      <c r="R83" s="50"/>
      <c r="S83" s="50"/>
      <c r="T83" s="50">
        <v>7.1648587324600249E-2</v>
      </c>
    </row>
    <row r="84" spans="1:20" x14ac:dyDescent="0.2">
      <c r="A84" s="49" t="s">
        <v>223</v>
      </c>
      <c r="B84" s="49" t="s">
        <v>551</v>
      </c>
      <c r="C84" s="49" t="s">
        <v>225</v>
      </c>
      <c r="D84" s="49" t="s">
        <v>206</v>
      </c>
      <c r="E84" s="49" t="s">
        <v>200</v>
      </c>
      <c r="F84" s="49">
        <v>85</v>
      </c>
      <c r="G84" s="50">
        <v>9.5795935241559757E-2</v>
      </c>
      <c r="H84" s="50">
        <v>0.15218388802494809</v>
      </c>
      <c r="I84" s="50">
        <v>-0.20248448528733839</v>
      </c>
      <c r="J84" s="50">
        <v>0.39407635577045802</v>
      </c>
      <c r="K84" s="50">
        <v>9.3289259473933434E-2</v>
      </c>
      <c r="L84" s="50">
        <v>0.14820171839141019</v>
      </c>
      <c r="M84" s="50">
        <v>-0.1971861085732306</v>
      </c>
      <c r="N84" s="50">
        <v>0.38376462752109752</v>
      </c>
      <c r="O84" s="50">
        <v>1.02686992888315</v>
      </c>
      <c r="P84" s="50"/>
      <c r="Q84" s="50"/>
      <c r="R84" s="50"/>
      <c r="S84" s="50"/>
      <c r="T84" s="50">
        <v>0.53076710632877799</v>
      </c>
    </row>
    <row r="85" spans="1:20" x14ac:dyDescent="0.2">
      <c r="A85" s="49" t="s">
        <v>223</v>
      </c>
      <c r="B85" s="49" t="s">
        <v>551</v>
      </c>
      <c r="C85" s="49" t="s">
        <v>225</v>
      </c>
      <c r="D85" s="49" t="s">
        <v>205</v>
      </c>
      <c r="E85" s="49" t="s">
        <v>200</v>
      </c>
      <c r="F85" s="49">
        <v>85</v>
      </c>
      <c r="G85" s="50">
        <v>0.1640188387120245</v>
      </c>
      <c r="H85" s="50">
        <v>0.13425203524397081</v>
      </c>
      <c r="I85" s="50">
        <v>-9.9115150366158256E-2</v>
      </c>
      <c r="J85" s="50">
        <v>0.42715282779020719</v>
      </c>
      <c r="K85" s="50">
        <v>0.15972698595859711</v>
      </c>
      <c r="L85" s="50">
        <v>0.1307390853191959</v>
      </c>
      <c r="M85" s="50">
        <v>-9.6521621267026819E-2</v>
      </c>
      <c r="N85" s="50">
        <v>0.41597559318422112</v>
      </c>
      <c r="O85" s="50">
        <v>1.02686992888315</v>
      </c>
      <c r="P85" s="50"/>
      <c r="Q85" s="50"/>
      <c r="R85" s="50"/>
      <c r="S85" s="50"/>
      <c r="T85" s="50">
        <v>0.22181228432946051</v>
      </c>
    </row>
    <row r="86" spans="1:20" x14ac:dyDescent="0.2">
      <c r="A86" s="49" t="s">
        <v>223</v>
      </c>
      <c r="B86" s="49" t="s">
        <v>551</v>
      </c>
      <c r="C86" s="49" t="s">
        <v>225</v>
      </c>
      <c r="D86" s="49" t="s">
        <v>552</v>
      </c>
      <c r="E86" s="49" t="s">
        <v>200</v>
      </c>
      <c r="F86" s="49">
        <v>85</v>
      </c>
      <c r="G86" s="50">
        <v>0.1144997723535779</v>
      </c>
      <c r="H86" s="50">
        <v>0.1234365271195305</v>
      </c>
      <c r="I86" s="50">
        <v>-0.12743582080070179</v>
      </c>
      <c r="J86" s="50">
        <v>0.35643536550785759</v>
      </c>
      <c r="K86" s="50">
        <v>0.1115036764959227</v>
      </c>
      <c r="L86" s="50">
        <v>0.1202065847363777</v>
      </c>
      <c r="M86" s="50">
        <v>-0.1241012295873775</v>
      </c>
      <c r="N86" s="50">
        <v>0.34710858257922289</v>
      </c>
      <c r="O86" s="50">
        <v>1.02686992888315</v>
      </c>
      <c r="P86" s="50"/>
      <c r="Q86" s="50"/>
      <c r="R86" s="50"/>
      <c r="S86" s="50"/>
      <c r="T86" s="50">
        <v>0.35627258752394858</v>
      </c>
    </row>
    <row r="87" spans="1:20" x14ac:dyDescent="0.2">
      <c r="A87" s="49" t="s">
        <v>223</v>
      </c>
      <c r="B87" s="49" t="s">
        <v>551</v>
      </c>
      <c r="C87" s="49" t="s">
        <v>225</v>
      </c>
      <c r="D87" s="49" t="s">
        <v>204</v>
      </c>
      <c r="E87" s="49" t="s">
        <v>193</v>
      </c>
      <c r="F87" s="49">
        <v>85</v>
      </c>
      <c r="G87" s="50">
        <v>-3.7132375054666328E-3</v>
      </c>
      <c r="H87" s="50">
        <v>7.1072830979881521E-3</v>
      </c>
      <c r="I87" s="50">
        <v>-1.7643512377523408E-2</v>
      </c>
      <c r="J87" s="50">
        <v>1.0217037366590151E-2</v>
      </c>
      <c r="K87" s="50">
        <v>-4.1016461904108029E-2</v>
      </c>
      <c r="L87" s="50">
        <v>7.8507126463408891E-2</v>
      </c>
      <c r="M87" s="50">
        <v>-0.19489042977238949</v>
      </c>
      <c r="N87" s="50">
        <v>0.1128575059641734</v>
      </c>
      <c r="O87" s="50">
        <v>9.0530419570263601E-2</v>
      </c>
      <c r="P87" s="50"/>
      <c r="Q87" s="50"/>
      <c r="R87" s="50"/>
      <c r="S87" s="50"/>
      <c r="T87" s="50">
        <v>0.60135338279427919</v>
      </c>
    </row>
    <row r="88" spans="1:20" x14ac:dyDescent="0.2">
      <c r="A88" s="49" t="s">
        <v>223</v>
      </c>
      <c r="B88" s="49" t="s">
        <v>551</v>
      </c>
      <c r="C88" s="49" t="s">
        <v>225</v>
      </c>
      <c r="D88" s="49" t="s">
        <v>206</v>
      </c>
      <c r="E88" s="49" t="s">
        <v>193</v>
      </c>
      <c r="F88" s="49">
        <v>85</v>
      </c>
      <c r="G88" s="50">
        <v>-1.326582133076807E-2</v>
      </c>
      <c r="H88" s="50">
        <v>1.3495723164263959E-2</v>
      </c>
      <c r="I88" s="50">
        <v>-3.971743873272543E-2</v>
      </c>
      <c r="J88" s="50">
        <v>1.3185796071189301E-2</v>
      </c>
      <c r="K88" s="50">
        <v>-0.14653440681860569</v>
      </c>
      <c r="L88" s="50">
        <v>0.149073904973891</v>
      </c>
      <c r="M88" s="50">
        <v>-0.4387192605674321</v>
      </c>
      <c r="N88" s="50">
        <v>0.14565044693022069</v>
      </c>
      <c r="O88" s="50">
        <v>9.0530419570263601E-2</v>
      </c>
      <c r="P88" s="50"/>
      <c r="Q88" s="50"/>
      <c r="R88" s="50"/>
      <c r="S88" s="50"/>
      <c r="T88" s="50">
        <v>0.32848143017759762</v>
      </c>
    </row>
    <row r="89" spans="1:20" x14ac:dyDescent="0.2">
      <c r="A89" s="49" t="s">
        <v>223</v>
      </c>
      <c r="B89" s="49" t="s">
        <v>551</v>
      </c>
      <c r="C89" s="49" t="s">
        <v>225</v>
      </c>
      <c r="D89" s="49" t="s">
        <v>205</v>
      </c>
      <c r="E89" s="49" t="s">
        <v>193</v>
      </c>
      <c r="F89" s="49">
        <v>85</v>
      </c>
      <c r="G89" s="50">
        <v>-8.9820593321388656E-3</v>
      </c>
      <c r="H89" s="50">
        <v>1.0710624489174829E-2</v>
      </c>
      <c r="I89" s="50">
        <v>-2.9974883330921541E-2</v>
      </c>
      <c r="J89" s="50">
        <v>1.201076466664381E-2</v>
      </c>
      <c r="K89" s="50">
        <v>-9.9215925152844317E-2</v>
      </c>
      <c r="L89" s="50">
        <v>0.1183096746929574</v>
      </c>
      <c r="M89" s="50">
        <v>-0.33110288755104089</v>
      </c>
      <c r="N89" s="50">
        <v>0.13267103724535231</v>
      </c>
      <c r="O89" s="50">
        <v>9.0530419570263601E-2</v>
      </c>
      <c r="P89" s="50"/>
      <c r="Q89" s="50"/>
      <c r="R89" s="50"/>
      <c r="S89" s="50"/>
      <c r="T89" s="50">
        <v>0.40168701647438632</v>
      </c>
    </row>
    <row r="90" spans="1:20" x14ac:dyDescent="0.2">
      <c r="A90" s="49" t="s">
        <v>223</v>
      </c>
      <c r="B90" s="49" t="s">
        <v>551</v>
      </c>
      <c r="C90" s="49" t="s">
        <v>225</v>
      </c>
      <c r="D90" s="49" t="s">
        <v>552</v>
      </c>
      <c r="E90" s="49" t="s">
        <v>193</v>
      </c>
      <c r="F90" s="49">
        <v>85</v>
      </c>
      <c r="G90" s="50">
        <v>-7.62462643131534E-3</v>
      </c>
      <c r="H90" s="50">
        <v>1.063560532550944E-2</v>
      </c>
      <c r="I90" s="50">
        <v>-2.847041286931384E-2</v>
      </c>
      <c r="J90" s="50">
        <v>1.322116000668316E-2</v>
      </c>
      <c r="K90" s="50">
        <v>-8.422170655464177E-2</v>
      </c>
      <c r="L90" s="50">
        <v>0.1174810121945232</v>
      </c>
      <c r="M90" s="50">
        <v>-0.31448449045590732</v>
      </c>
      <c r="N90" s="50">
        <v>0.14604107734662369</v>
      </c>
      <c r="O90" s="50">
        <v>9.0530419570263601E-2</v>
      </c>
      <c r="P90" s="50"/>
      <c r="Q90" s="50"/>
      <c r="R90" s="50"/>
      <c r="S90" s="50"/>
      <c r="T90" s="50">
        <v>0.4754267262376588</v>
      </c>
    </row>
    <row r="91" spans="1:20" x14ac:dyDescent="0.2">
      <c r="A91" s="49" t="s">
        <v>223</v>
      </c>
      <c r="B91" s="49" t="s">
        <v>551</v>
      </c>
      <c r="C91" s="49" t="s">
        <v>555</v>
      </c>
      <c r="D91" s="49" t="s">
        <v>190</v>
      </c>
      <c r="E91" s="49" t="s">
        <v>191</v>
      </c>
      <c r="F91" s="49">
        <v>1</v>
      </c>
      <c r="G91" s="50">
        <v>-7.8750848608282492E-2</v>
      </c>
      <c r="H91" s="50">
        <v>0.67625429572149187</v>
      </c>
      <c r="I91" s="50">
        <v>-1.404209268222407</v>
      </c>
      <c r="J91" s="50">
        <v>1.246707571005842</v>
      </c>
      <c r="K91" s="50">
        <v>-1.693370085431346E-2</v>
      </c>
      <c r="L91" s="50">
        <v>0.14541415295920729</v>
      </c>
      <c r="M91" s="50">
        <v>-0.30194544065435991</v>
      </c>
      <c r="N91" s="50">
        <v>0.26807803894573301</v>
      </c>
      <c r="O91" s="50">
        <v>4.6505397305529108</v>
      </c>
      <c r="P91" s="50"/>
      <c r="Q91" s="50"/>
      <c r="R91" s="50"/>
      <c r="S91" s="50"/>
      <c r="T91" s="50">
        <v>0.90729469670788432</v>
      </c>
    </row>
    <row r="92" spans="1:20" x14ac:dyDescent="0.2">
      <c r="A92" s="49" t="s">
        <v>223</v>
      </c>
      <c r="B92" s="49" t="s">
        <v>551</v>
      </c>
      <c r="C92" s="49" t="s">
        <v>555</v>
      </c>
      <c r="D92" s="49" t="s">
        <v>190</v>
      </c>
      <c r="E92" s="49" t="s">
        <v>195</v>
      </c>
      <c r="F92" s="49">
        <v>1</v>
      </c>
      <c r="G92" s="50">
        <v>7.5356415478615074E-2</v>
      </c>
      <c r="H92" s="50">
        <v>1.475364292066915</v>
      </c>
      <c r="I92" s="50">
        <v>-2.8163575969725372</v>
      </c>
      <c r="J92" s="50">
        <v>2.9670704279297682</v>
      </c>
      <c r="K92" s="50">
        <v>6.5659232846823424E-3</v>
      </c>
      <c r="L92" s="50">
        <v>0.12855081677047239</v>
      </c>
      <c r="M92" s="50">
        <v>-0.2453936775854435</v>
      </c>
      <c r="N92" s="50">
        <v>0.25852552415480817</v>
      </c>
      <c r="O92" s="50">
        <v>11.47689551207737</v>
      </c>
      <c r="P92" s="50"/>
      <c r="Q92" s="50"/>
      <c r="R92" s="50"/>
      <c r="S92" s="50"/>
      <c r="T92" s="50">
        <v>0.95926457737521509</v>
      </c>
    </row>
    <row r="93" spans="1:20" x14ac:dyDescent="0.2">
      <c r="A93" s="49" t="s">
        <v>223</v>
      </c>
      <c r="B93" s="49" t="s">
        <v>551</v>
      </c>
      <c r="C93" s="49" t="s">
        <v>555</v>
      </c>
      <c r="D93" s="49" t="s">
        <v>190</v>
      </c>
      <c r="E93" s="49" t="s">
        <v>196</v>
      </c>
      <c r="F93" s="49">
        <v>1</v>
      </c>
      <c r="G93" s="50">
        <v>-0.14120841819416191</v>
      </c>
      <c r="H93" s="50">
        <v>0.1245512542824878</v>
      </c>
      <c r="I93" s="50">
        <v>-0.38532887658783799</v>
      </c>
      <c r="J93" s="50">
        <v>0.1029120401995141</v>
      </c>
      <c r="K93" s="50">
        <v>-0.156043379118118</v>
      </c>
      <c r="L93" s="50">
        <v>0.1376362602186765</v>
      </c>
      <c r="M93" s="50">
        <v>-0.42581044914672389</v>
      </c>
      <c r="N93" s="50">
        <v>0.1137236909104879</v>
      </c>
      <c r="O93" s="50">
        <v>0.9049305327288083</v>
      </c>
      <c r="P93" s="50"/>
      <c r="Q93" s="50"/>
      <c r="R93" s="50"/>
      <c r="S93" s="50"/>
      <c r="T93" s="50">
        <v>0.25690470646385749</v>
      </c>
    </row>
    <row r="94" spans="1:20" x14ac:dyDescent="0.2">
      <c r="A94" s="49" t="s">
        <v>223</v>
      </c>
      <c r="B94" s="49" t="s">
        <v>551</v>
      </c>
      <c r="C94" s="49" t="s">
        <v>555</v>
      </c>
      <c r="D94" s="49" t="s">
        <v>190</v>
      </c>
      <c r="E94" s="49" t="s">
        <v>202</v>
      </c>
      <c r="F94" s="49">
        <v>1</v>
      </c>
      <c r="G94" s="50">
        <v>-1.7976917854718231</v>
      </c>
      <c r="H94" s="50">
        <v>0.83335717261471387</v>
      </c>
      <c r="I94" s="50">
        <v>-3.4310718437966621</v>
      </c>
      <c r="J94" s="50">
        <v>-0.16431172714698361</v>
      </c>
      <c r="K94" s="50">
        <v>-0.35170188618479392</v>
      </c>
      <c r="L94" s="50">
        <v>0.16303867650888579</v>
      </c>
      <c r="M94" s="50">
        <v>-0.67125769214220998</v>
      </c>
      <c r="N94" s="50">
        <v>-3.214608022737786E-2</v>
      </c>
      <c r="O94" s="50">
        <v>5.1114078601422843</v>
      </c>
      <c r="P94" s="50"/>
      <c r="Q94" s="50"/>
      <c r="R94" s="50"/>
      <c r="S94" s="50"/>
      <c r="T94" s="50">
        <v>3.099254316176563E-2</v>
      </c>
    </row>
    <row r="95" spans="1:20" x14ac:dyDescent="0.2">
      <c r="A95" s="49" t="s">
        <v>223</v>
      </c>
      <c r="B95" s="49" t="s">
        <v>551</v>
      </c>
      <c r="C95" s="49" t="s">
        <v>555</v>
      </c>
      <c r="D95" s="49" t="s">
        <v>190</v>
      </c>
      <c r="E95" s="49" t="s">
        <v>198</v>
      </c>
      <c r="F95" s="49">
        <v>1</v>
      </c>
      <c r="G95" s="50">
        <v>-3.9375424304141253E-2</v>
      </c>
      <c r="H95" s="50">
        <v>4.9816313890214257E-2</v>
      </c>
      <c r="I95" s="50">
        <v>-0.13701539952896119</v>
      </c>
      <c r="J95" s="50">
        <v>5.8264550920678698E-2</v>
      </c>
      <c r="K95" s="50">
        <v>-0.10438686239933199</v>
      </c>
      <c r="L95" s="50">
        <v>0.13206635344759471</v>
      </c>
      <c r="M95" s="50">
        <v>-0.3632369151566176</v>
      </c>
      <c r="N95" s="50">
        <v>0.1544631903579535</v>
      </c>
      <c r="O95" s="50">
        <v>0.3772067039768906</v>
      </c>
      <c r="P95" s="50"/>
      <c r="Q95" s="50"/>
      <c r="R95" s="50"/>
      <c r="S95" s="50"/>
      <c r="T95" s="50">
        <v>0.42928705562781888</v>
      </c>
    </row>
    <row r="96" spans="1:20" x14ac:dyDescent="0.2">
      <c r="A96" s="49" t="s">
        <v>223</v>
      </c>
      <c r="B96" s="49" t="s">
        <v>551</v>
      </c>
      <c r="C96" s="49" t="s">
        <v>555</v>
      </c>
      <c r="D96" s="49" t="s">
        <v>190</v>
      </c>
      <c r="E96" s="49" t="s">
        <v>199</v>
      </c>
      <c r="F96" s="49">
        <v>1</v>
      </c>
      <c r="G96" s="50">
        <v>-0.1160896130346232</v>
      </c>
      <c r="H96" s="50">
        <v>0.129587301796277</v>
      </c>
      <c r="I96" s="50">
        <v>-0.37008072455532609</v>
      </c>
      <c r="J96" s="50">
        <v>0.13790149848607969</v>
      </c>
      <c r="K96" s="50">
        <v>-0.13051665525776401</v>
      </c>
      <c r="L96" s="50">
        <v>0.14569176993711039</v>
      </c>
      <c r="M96" s="50">
        <v>-0.41607252433450043</v>
      </c>
      <c r="N96" s="50">
        <v>0.15503921381897251</v>
      </c>
      <c r="O96" s="50">
        <v>0.88946205988310056</v>
      </c>
      <c r="P96" s="50"/>
      <c r="Q96" s="50"/>
      <c r="R96" s="50"/>
      <c r="S96" s="50"/>
      <c r="T96" s="50">
        <v>0.37033770945774741</v>
      </c>
    </row>
    <row r="97" spans="1:20" x14ac:dyDescent="0.2">
      <c r="A97" s="49" t="s">
        <v>223</v>
      </c>
      <c r="B97" s="49" t="s">
        <v>551</v>
      </c>
      <c r="C97" s="49" t="s">
        <v>555</v>
      </c>
      <c r="D97" s="49" t="s">
        <v>190</v>
      </c>
      <c r="E97" s="49" t="s">
        <v>560</v>
      </c>
      <c r="F97" s="49">
        <v>1</v>
      </c>
      <c r="G97" s="50">
        <v>-0.10658520027155501</v>
      </c>
      <c r="H97" s="50">
        <v>0.1565960972515866</v>
      </c>
      <c r="I97" s="50">
        <v>-0.41351355088466468</v>
      </c>
      <c r="J97" s="50">
        <v>0.2003431503415547</v>
      </c>
      <c r="K97" s="50">
        <v>-0.10092640758369679</v>
      </c>
      <c r="L97" s="50">
        <v>0.14828213951808589</v>
      </c>
      <c r="M97" s="50">
        <v>-0.39155940103914499</v>
      </c>
      <c r="N97" s="50">
        <v>0.18970658587175149</v>
      </c>
      <c r="O97" s="50">
        <v>1.056068504005411</v>
      </c>
      <c r="P97" s="50"/>
      <c r="Q97" s="50"/>
      <c r="R97" s="50"/>
      <c r="S97" s="50"/>
      <c r="T97" s="50">
        <v>0.49610079493735509</v>
      </c>
    </row>
    <row r="98" spans="1:20" x14ac:dyDescent="0.2">
      <c r="A98" s="49" t="s">
        <v>223</v>
      </c>
      <c r="B98" s="49" t="s">
        <v>551</v>
      </c>
      <c r="C98" s="49" t="s">
        <v>555</v>
      </c>
      <c r="D98" s="49" t="s">
        <v>190</v>
      </c>
      <c r="E98" s="49" t="s">
        <v>194</v>
      </c>
      <c r="F98" s="49">
        <v>1</v>
      </c>
      <c r="G98" s="50">
        <v>-1.005431093007467</v>
      </c>
      <c r="H98" s="50">
        <v>2.263464210736986</v>
      </c>
      <c r="I98" s="50">
        <v>-5.4418209460519593</v>
      </c>
      <c r="J98" s="50">
        <v>3.4309587600370248</v>
      </c>
      <c r="K98" s="50">
        <v>-4.8358921859756238E-2</v>
      </c>
      <c r="L98" s="50">
        <v>0.1088674198168763</v>
      </c>
      <c r="M98" s="50">
        <v>-0.2617390647008338</v>
      </c>
      <c r="N98" s="50">
        <v>0.1650212209813213</v>
      </c>
      <c r="O98" s="50">
        <v>20.791015480520379</v>
      </c>
      <c r="P98" s="50"/>
      <c r="Q98" s="50"/>
      <c r="R98" s="50"/>
      <c r="S98" s="50"/>
      <c r="T98" s="50">
        <v>0.65689789944136323</v>
      </c>
    </row>
    <row r="99" spans="1:20" x14ac:dyDescent="0.2">
      <c r="A99" s="49" t="s">
        <v>223</v>
      </c>
      <c r="B99" s="49" t="s">
        <v>551</v>
      </c>
      <c r="C99" s="49" t="s">
        <v>555</v>
      </c>
      <c r="D99" s="49" t="s">
        <v>190</v>
      </c>
      <c r="E99" s="49" t="s">
        <v>554</v>
      </c>
      <c r="F99" s="49">
        <v>1</v>
      </c>
      <c r="G99" s="50">
        <v>-0.11541072640868941</v>
      </c>
      <c r="H99" s="50">
        <v>0.1482969120140275</v>
      </c>
      <c r="I99" s="50">
        <v>-0.40607267395618329</v>
      </c>
      <c r="J99" s="50">
        <v>0.17525122113880451</v>
      </c>
      <c r="K99" s="50">
        <v>-0.1046910613999491</v>
      </c>
      <c r="L99" s="50">
        <v>0.13452268783150551</v>
      </c>
      <c r="M99" s="50">
        <v>-0.36835552954969991</v>
      </c>
      <c r="N99" s="50">
        <v>0.15897340674980159</v>
      </c>
      <c r="O99" s="50">
        <v>1.102393316730147</v>
      </c>
      <c r="P99" s="50"/>
      <c r="Q99" s="50"/>
      <c r="R99" s="50"/>
      <c r="S99" s="50"/>
      <c r="T99" s="50">
        <v>0.43642699283173991</v>
      </c>
    </row>
    <row r="100" spans="1:20" x14ac:dyDescent="0.2">
      <c r="A100" s="49" t="s">
        <v>223</v>
      </c>
      <c r="B100" s="49" t="s">
        <v>551</v>
      </c>
      <c r="C100" s="49" t="s">
        <v>555</v>
      </c>
      <c r="D100" s="49" t="s">
        <v>190</v>
      </c>
      <c r="E100" s="49" t="s">
        <v>200</v>
      </c>
      <c r="F100" s="49">
        <v>1</v>
      </c>
      <c r="G100" s="50">
        <v>6.9925322471147355E-2</v>
      </c>
      <c r="H100" s="50">
        <v>0.1335403264108676</v>
      </c>
      <c r="I100" s="50">
        <v>-0.1918137172941532</v>
      </c>
      <c r="J100" s="50">
        <v>0.33166436223644791</v>
      </c>
      <c r="K100" s="50">
        <v>6.8095598580045991E-2</v>
      </c>
      <c r="L100" s="50">
        <v>0.13004599964876709</v>
      </c>
      <c r="M100" s="50">
        <v>-0.18679456073153761</v>
      </c>
      <c r="N100" s="50">
        <v>0.32298575789162948</v>
      </c>
      <c r="O100" s="50">
        <v>1.02686992888315</v>
      </c>
      <c r="P100" s="50"/>
      <c r="Q100" s="50"/>
      <c r="R100" s="50"/>
      <c r="S100" s="50"/>
      <c r="T100" s="50">
        <v>0.60053798808306835</v>
      </c>
    </row>
    <row r="101" spans="1:20" x14ac:dyDescent="0.2">
      <c r="A101" s="49" t="s">
        <v>223</v>
      </c>
      <c r="B101" s="49" t="s">
        <v>551</v>
      </c>
      <c r="C101" s="49" t="s">
        <v>555</v>
      </c>
      <c r="D101" s="49" t="s">
        <v>190</v>
      </c>
      <c r="E101" s="49" t="s">
        <v>193</v>
      </c>
      <c r="F101" s="49">
        <v>1</v>
      </c>
      <c r="G101" s="50">
        <v>-1.3577732518669349E-3</v>
      </c>
      <c r="H101" s="50">
        <v>1.0814525445428821E-2</v>
      </c>
      <c r="I101" s="50">
        <v>-2.2554243124907419E-2</v>
      </c>
      <c r="J101" s="50">
        <v>1.983869662117355E-2</v>
      </c>
      <c r="K101" s="50">
        <v>-1.4997978119532769E-2</v>
      </c>
      <c r="L101" s="50">
        <v>0.1194573657867046</v>
      </c>
      <c r="M101" s="50">
        <v>-0.24913441506147371</v>
      </c>
      <c r="N101" s="50">
        <v>0.21913845882240821</v>
      </c>
      <c r="O101" s="50">
        <v>9.0530419570263601E-2</v>
      </c>
      <c r="P101" s="50"/>
      <c r="Q101" s="50"/>
      <c r="R101" s="50"/>
      <c r="S101" s="50"/>
      <c r="T101" s="50">
        <v>0.90008744245899885</v>
      </c>
    </row>
    <row r="102" spans="1:20" x14ac:dyDescent="0.2">
      <c r="A102" s="49" t="s">
        <v>223</v>
      </c>
      <c r="B102" s="49" t="s">
        <v>551</v>
      </c>
      <c r="C102" s="49" t="s">
        <v>556</v>
      </c>
      <c r="D102" s="49" t="s">
        <v>204</v>
      </c>
      <c r="E102" s="49" t="s">
        <v>191</v>
      </c>
      <c r="F102" s="49">
        <v>185</v>
      </c>
      <c r="G102" s="50">
        <v>-0.79398479005860911</v>
      </c>
      <c r="H102" s="50">
        <v>0.57185129918796185</v>
      </c>
      <c r="I102" s="50">
        <v>-1.9148133364670139</v>
      </c>
      <c r="J102" s="50">
        <v>0.32684375634979601</v>
      </c>
      <c r="K102" s="50">
        <v>-0.17072960044665841</v>
      </c>
      <c r="L102" s="50">
        <v>0.1229645013956205</v>
      </c>
      <c r="M102" s="50">
        <v>-0.41174002318207459</v>
      </c>
      <c r="N102" s="50">
        <v>7.0280822288757677E-2</v>
      </c>
      <c r="O102" s="50">
        <v>4.6505397305529108</v>
      </c>
      <c r="P102" s="50">
        <v>-0.1183156131095343</v>
      </c>
      <c r="Q102" s="50">
        <v>8.5214399467164983E-2</v>
      </c>
      <c r="R102" s="50">
        <v>-0.28533583606517771</v>
      </c>
      <c r="S102" s="50">
        <v>4.8704609846109082E-2</v>
      </c>
      <c r="T102" s="50">
        <v>0.16500120222402809</v>
      </c>
    </row>
    <row r="103" spans="1:20" x14ac:dyDescent="0.2">
      <c r="A103" s="49" t="s">
        <v>223</v>
      </c>
      <c r="B103" s="49" t="s">
        <v>551</v>
      </c>
      <c r="C103" s="49" t="s">
        <v>556</v>
      </c>
      <c r="D103" s="49" t="s">
        <v>206</v>
      </c>
      <c r="E103" s="49" t="s">
        <v>191</v>
      </c>
      <c r="F103" s="49">
        <v>185</v>
      </c>
      <c r="G103" s="50">
        <v>-3.7845574459273248</v>
      </c>
      <c r="H103" s="50">
        <v>2.2571148601864608</v>
      </c>
      <c r="I103" s="50">
        <v>-8.2085025718927884</v>
      </c>
      <c r="J103" s="50">
        <v>0.63938768003813751</v>
      </c>
      <c r="K103" s="50">
        <v>-0.8137888643470147</v>
      </c>
      <c r="L103" s="50">
        <v>0.48534471071341828</v>
      </c>
      <c r="M103" s="50">
        <v>-1.765064497345314</v>
      </c>
      <c r="N103" s="50">
        <v>0.1374867686512852</v>
      </c>
      <c r="O103" s="50">
        <v>4.6505397305529108</v>
      </c>
      <c r="P103" s="50">
        <v>-0.56395568299248122</v>
      </c>
      <c r="Q103" s="50">
        <v>0.33634388452439878</v>
      </c>
      <c r="R103" s="50">
        <v>-1.2231896966603031</v>
      </c>
      <c r="S103" s="50">
        <v>9.5278330675340528E-2</v>
      </c>
      <c r="T103" s="50">
        <v>9.5303958823894058E-2</v>
      </c>
    </row>
    <row r="104" spans="1:20" x14ac:dyDescent="0.2">
      <c r="A104" s="49" t="s">
        <v>223</v>
      </c>
      <c r="B104" s="49" t="s">
        <v>551</v>
      </c>
      <c r="C104" s="49" t="s">
        <v>556</v>
      </c>
      <c r="D104" s="49" t="s">
        <v>205</v>
      </c>
      <c r="E104" s="49" t="s">
        <v>191</v>
      </c>
      <c r="F104" s="49">
        <v>185</v>
      </c>
      <c r="G104" s="50">
        <v>-0.57384929551986652</v>
      </c>
      <c r="H104" s="50">
        <v>0.78531294336989876</v>
      </c>
      <c r="I104" s="50">
        <v>-2.1130626645248678</v>
      </c>
      <c r="J104" s="50">
        <v>0.96536407348513509</v>
      </c>
      <c r="K104" s="50">
        <v>-0.12339412815889229</v>
      </c>
      <c r="L104" s="50">
        <v>0.1688649036176563</v>
      </c>
      <c r="M104" s="50">
        <v>-0.45436933924949868</v>
      </c>
      <c r="N104" s="50">
        <v>0.20758108293171409</v>
      </c>
      <c r="O104" s="50">
        <v>4.6505397305529108</v>
      </c>
      <c r="P104" s="50">
        <v>-8.551213081411238E-2</v>
      </c>
      <c r="Q104" s="50">
        <v>0.1170233782070358</v>
      </c>
      <c r="R104" s="50">
        <v>-0.3148779520999026</v>
      </c>
      <c r="S104" s="50">
        <v>0.14385369047167779</v>
      </c>
      <c r="T104" s="50">
        <v>0.46494597913647528</v>
      </c>
    </row>
    <row r="105" spans="1:20" x14ac:dyDescent="0.2">
      <c r="A105" s="49" t="s">
        <v>223</v>
      </c>
      <c r="B105" s="49" t="s">
        <v>551</v>
      </c>
      <c r="C105" s="49" t="s">
        <v>556</v>
      </c>
      <c r="D105" s="49" t="s">
        <v>552</v>
      </c>
      <c r="E105" s="49" t="s">
        <v>191</v>
      </c>
      <c r="F105" s="49">
        <v>185</v>
      </c>
      <c r="G105" s="50">
        <v>0.64236449156582198</v>
      </c>
      <c r="H105" s="50">
        <v>2.1727428437252589</v>
      </c>
      <c r="I105" s="50">
        <v>-3.616211482135685</v>
      </c>
      <c r="J105" s="50">
        <v>4.900940465267329</v>
      </c>
      <c r="K105" s="50">
        <v>0.13812686887623901</v>
      </c>
      <c r="L105" s="50">
        <v>0.46720229685403369</v>
      </c>
      <c r="M105" s="50">
        <v>-0.77758963295766703</v>
      </c>
      <c r="N105" s="50">
        <v>1.0538433707101451</v>
      </c>
      <c r="O105" s="50">
        <v>4.6505397305529108</v>
      </c>
      <c r="P105" s="50">
        <v>9.5721920131233651E-2</v>
      </c>
      <c r="Q105" s="50">
        <v>0.32377119171984531</v>
      </c>
      <c r="R105" s="50">
        <v>-0.53886961563966307</v>
      </c>
      <c r="S105" s="50">
        <v>0.73031345590213048</v>
      </c>
      <c r="T105" s="50">
        <v>0.76783319383234927</v>
      </c>
    </row>
    <row r="106" spans="1:20" x14ac:dyDescent="0.2">
      <c r="A106" s="49" t="s">
        <v>223</v>
      </c>
      <c r="B106" s="49" t="s">
        <v>551</v>
      </c>
      <c r="C106" s="49" t="s">
        <v>556</v>
      </c>
      <c r="D106" s="49" t="s">
        <v>204</v>
      </c>
      <c r="E106" s="49" t="s">
        <v>195</v>
      </c>
      <c r="F106" s="49">
        <v>194</v>
      </c>
      <c r="G106" s="50">
        <v>0.13387902559234319</v>
      </c>
      <c r="H106" s="50">
        <v>1.207834591751705</v>
      </c>
      <c r="I106" s="50">
        <v>-2.233476774240998</v>
      </c>
      <c r="J106" s="50">
        <v>2.5012348254256849</v>
      </c>
      <c r="K106" s="50">
        <v>1.1665090568391051E-2</v>
      </c>
      <c r="L106" s="50">
        <v>0.10524053220495699</v>
      </c>
      <c r="M106" s="50">
        <v>-0.1946063525533247</v>
      </c>
      <c r="N106" s="50">
        <v>0.21793653369010679</v>
      </c>
      <c r="O106" s="50">
        <v>11.47689551207737</v>
      </c>
      <c r="P106" s="50">
        <v>8.0839077638949937E-3</v>
      </c>
      <c r="Q106" s="50">
        <v>7.2931688818035204E-2</v>
      </c>
      <c r="R106" s="50">
        <v>-0.13486220231945401</v>
      </c>
      <c r="S106" s="50">
        <v>0.15103001784724401</v>
      </c>
      <c r="T106" s="50">
        <v>0.91174149243337177</v>
      </c>
    </row>
    <row r="107" spans="1:20" x14ac:dyDescent="0.2">
      <c r="A107" s="49" t="s">
        <v>223</v>
      </c>
      <c r="B107" s="49" t="s">
        <v>551</v>
      </c>
      <c r="C107" s="49" t="s">
        <v>556</v>
      </c>
      <c r="D107" s="49" t="s">
        <v>206</v>
      </c>
      <c r="E107" s="49" t="s">
        <v>195</v>
      </c>
      <c r="F107" s="49">
        <v>194</v>
      </c>
      <c r="G107" s="50">
        <v>-1.9913480039362901</v>
      </c>
      <c r="H107" s="50">
        <v>4.850108083410074</v>
      </c>
      <c r="I107" s="50">
        <v>-11.497559847420041</v>
      </c>
      <c r="J107" s="50">
        <v>7.5148638395474556</v>
      </c>
      <c r="K107" s="50">
        <v>-0.17350929106575511</v>
      </c>
      <c r="L107" s="50">
        <v>0.42259756380165758</v>
      </c>
      <c r="M107" s="50">
        <v>-1.001800516117004</v>
      </c>
      <c r="N107" s="50">
        <v>0.65478193398549378</v>
      </c>
      <c r="O107" s="50">
        <v>11.47689551207737</v>
      </c>
      <c r="P107" s="50">
        <v>-0.12024193870856829</v>
      </c>
      <c r="Q107" s="50">
        <v>0.29286011171454868</v>
      </c>
      <c r="R107" s="50">
        <v>-0.69424775766908375</v>
      </c>
      <c r="S107" s="50">
        <v>0.45376388025194719</v>
      </c>
      <c r="T107" s="50">
        <v>0.68183977311887245</v>
      </c>
    </row>
    <row r="108" spans="1:20" x14ac:dyDescent="0.2">
      <c r="A108" s="49" t="s">
        <v>223</v>
      </c>
      <c r="B108" s="49" t="s">
        <v>551</v>
      </c>
      <c r="C108" s="49" t="s">
        <v>556</v>
      </c>
      <c r="D108" s="49" t="s">
        <v>205</v>
      </c>
      <c r="E108" s="49" t="s">
        <v>195</v>
      </c>
      <c r="F108" s="49">
        <v>194</v>
      </c>
      <c r="G108" s="50">
        <v>-0.91177189673449965</v>
      </c>
      <c r="H108" s="50">
        <v>1.700596569230743</v>
      </c>
      <c r="I108" s="50">
        <v>-4.2449411724267563</v>
      </c>
      <c r="J108" s="50">
        <v>2.421397378957757</v>
      </c>
      <c r="K108" s="50">
        <v>-7.9444122827033115E-2</v>
      </c>
      <c r="L108" s="50">
        <v>0.14817566017231501</v>
      </c>
      <c r="M108" s="50">
        <v>-0.3698684167647705</v>
      </c>
      <c r="N108" s="50">
        <v>0.2109801711107043</v>
      </c>
      <c r="O108" s="50">
        <v>11.47689551207737</v>
      </c>
      <c r="P108" s="50">
        <v>-5.5054777119133938E-2</v>
      </c>
      <c r="Q108" s="50">
        <v>0.1026857324994143</v>
      </c>
      <c r="R108" s="50">
        <v>-0.25631881281798602</v>
      </c>
      <c r="S108" s="50">
        <v>0.14620925857971809</v>
      </c>
      <c r="T108" s="50">
        <v>0.59185608671257528</v>
      </c>
    </row>
    <row r="109" spans="1:20" x14ac:dyDescent="0.2">
      <c r="A109" s="49" t="s">
        <v>223</v>
      </c>
      <c r="B109" s="49" t="s">
        <v>551</v>
      </c>
      <c r="C109" s="49" t="s">
        <v>556</v>
      </c>
      <c r="D109" s="49" t="s">
        <v>552</v>
      </c>
      <c r="E109" s="49" t="s">
        <v>195</v>
      </c>
      <c r="F109" s="49">
        <v>194</v>
      </c>
      <c r="G109" s="50">
        <v>-3.4920664135226729</v>
      </c>
      <c r="H109" s="50">
        <v>4.0810044669645551</v>
      </c>
      <c r="I109" s="50">
        <v>-11.4908351687732</v>
      </c>
      <c r="J109" s="50">
        <v>4.5067023417278564</v>
      </c>
      <c r="K109" s="50">
        <v>-0.30426925206802657</v>
      </c>
      <c r="L109" s="50">
        <v>0.35558435316153503</v>
      </c>
      <c r="M109" s="50">
        <v>-1.0012145842646349</v>
      </c>
      <c r="N109" s="50">
        <v>0.39267608012858191</v>
      </c>
      <c r="O109" s="50">
        <v>11.47689551207737</v>
      </c>
      <c r="P109" s="50">
        <v>-0.21085859168314239</v>
      </c>
      <c r="Q109" s="50">
        <v>0.24641995674094369</v>
      </c>
      <c r="R109" s="50">
        <v>-0.69384170689539204</v>
      </c>
      <c r="S109" s="50">
        <v>0.27212452352910721</v>
      </c>
      <c r="T109" s="50">
        <v>0.39323145836155371</v>
      </c>
    </row>
    <row r="110" spans="1:20" x14ac:dyDescent="0.2">
      <c r="A110" s="49" t="s">
        <v>223</v>
      </c>
      <c r="B110" s="49" t="s">
        <v>551</v>
      </c>
      <c r="C110" s="49" t="s">
        <v>556</v>
      </c>
      <c r="D110" s="49" t="s">
        <v>204</v>
      </c>
      <c r="E110" s="49" t="s">
        <v>196</v>
      </c>
      <c r="F110" s="49">
        <v>194</v>
      </c>
      <c r="G110" s="50">
        <v>-5.3904480517410258E-2</v>
      </c>
      <c r="H110" s="50">
        <v>0.10101204071001869</v>
      </c>
      <c r="I110" s="50">
        <v>-0.25188808030904702</v>
      </c>
      <c r="J110" s="50">
        <v>0.1440791192742264</v>
      </c>
      <c r="K110" s="50">
        <v>-5.9567534266814798E-2</v>
      </c>
      <c r="L110" s="50">
        <v>0.1116240827960772</v>
      </c>
      <c r="M110" s="50">
        <v>-0.27835073654712611</v>
      </c>
      <c r="N110" s="50">
        <v>0.15921566801349649</v>
      </c>
      <c r="O110" s="50">
        <v>0.9049305327288083</v>
      </c>
      <c r="P110" s="50">
        <v>-4.128030124690265E-2</v>
      </c>
      <c r="Q110" s="50">
        <v>7.7355489377681483E-2</v>
      </c>
      <c r="R110" s="50">
        <v>-0.1928970604271584</v>
      </c>
      <c r="S110" s="50">
        <v>0.1103364579333531</v>
      </c>
      <c r="T110" s="50">
        <v>0.59358778440380444</v>
      </c>
    </row>
    <row r="111" spans="1:20" x14ac:dyDescent="0.2">
      <c r="A111" s="49" t="s">
        <v>223</v>
      </c>
      <c r="B111" s="49" t="s">
        <v>551</v>
      </c>
      <c r="C111" s="49" t="s">
        <v>556</v>
      </c>
      <c r="D111" s="49" t="s">
        <v>206</v>
      </c>
      <c r="E111" s="49" t="s">
        <v>196</v>
      </c>
      <c r="F111" s="49">
        <v>194</v>
      </c>
      <c r="G111" s="50">
        <v>0.2838128806520902</v>
      </c>
      <c r="H111" s="50">
        <v>0.40437819010231502</v>
      </c>
      <c r="I111" s="50">
        <v>-0.50876837194844726</v>
      </c>
      <c r="J111" s="50">
        <v>1.0763941332526279</v>
      </c>
      <c r="K111" s="50">
        <v>0.31362946700036248</v>
      </c>
      <c r="L111" s="50">
        <v>0.44686103018639112</v>
      </c>
      <c r="M111" s="50">
        <v>-0.56221815216496407</v>
      </c>
      <c r="N111" s="50">
        <v>1.1894770861656889</v>
      </c>
      <c r="O111" s="50">
        <v>0.9049305327288083</v>
      </c>
      <c r="P111" s="50">
        <v>0.2173452206312512</v>
      </c>
      <c r="Q111" s="50">
        <v>0.30967469391916908</v>
      </c>
      <c r="R111" s="50">
        <v>-0.38961717945032032</v>
      </c>
      <c r="S111" s="50">
        <v>0.8243076207128226</v>
      </c>
      <c r="T111" s="50">
        <v>0.48362254075848549</v>
      </c>
    </row>
    <row r="112" spans="1:20" x14ac:dyDescent="0.2">
      <c r="A112" s="49" t="s">
        <v>223</v>
      </c>
      <c r="B112" s="49" t="s">
        <v>551</v>
      </c>
      <c r="C112" s="49" t="s">
        <v>556</v>
      </c>
      <c r="D112" s="49" t="s">
        <v>205</v>
      </c>
      <c r="E112" s="49" t="s">
        <v>196</v>
      </c>
      <c r="F112" s="49">
        <v>194</v>
      </c>
      <c r="G112" s="50">
        <v>-0.13893099474853779</v>
      </c>
      <c r="H112" s="50">
        <v>0.14407820703733989</v>
      </c>
      <c r="I112" s="50">
        <v>-0.42132428054172399</v>
      </c>
      <c r="J112" s="50">
        <v>0.14346229104464839</v>
      </c>
      <c r="K112" s="50">
        <v>-0.15352669594382329</v>
      </c>
      <c r="L112" s="50">
        <v>0.15921465993955761</v>
      </c>
      <c r="M112" s="50">
        <v>-0.46558742942535619</v>
      </c>
      <c r="N112" s="50">
        <v>0.15853403753770959</v>
      </c>
      <c r="O112" s="50">
        <v>0.9049305327288083</v>
      </c>
      <c r="P112" s="50">
        <v>-0.10639400028906951</v>
      </c>
      <c r="Q112" s="50">
        <v>0.1103357593381134</v>
      </c>
      <c r="R112" s="50">
        <v>-0.32265208859177191</v>
      </c>
      <c r="S112" s="50">
        <v>0.1098640880136327</v>
      </c>
      <c r="T112" s="50">
        <v>0.33490813512640011</v>
      </c>
    </row>
    <row r="113" spans="1:20" x14ac:dyDescent="0.2">
      <c r="A113" s="49" t="s">
        <v>223</v>
      </c>
      <c r="B113" s="49" t="s">
        <v>551</v>
      </c>
      <c r="C113" s="49" t="s">
        <v>556</v>
      </c>
      <c r="D113" s="49" t="s">
        <v>552</v>
      </c>
      <c r="E113" s="49" t="s">
        <v>196</v>
      </c>
      <c r="F113" s="49">
        <v>194</v>
      </c>
      <c r="G113" s="50">
        <v>-0.33192957939869472</v>
      </c>
      <c r="H113" s="50">
        <v>0.41698514453944407</v>
      </c>
      <c r="I113" s="50">
        <v>-1.149220462696005</v>
      </c>
      <c r="J113" s="50">
        <v>0.4853613038986157</v>
      </c>
      <c r="K113" s="50">
        <v>-0.36680117135374418</v>
      </c>
      <c r="L113" s="50">
        <v>0.46079243594757469</v>
      </c>
      <c r="M113" s="50">
        <v>-1.269954345810991</v>
      </c>
      <c r="N113" s="50">
        <v>0.53635200310350228</v>
      </c>
      <c r="O113" s="50">
        <v>0.9049305327288083</v>
      </c>
      <c r="P113" s="50">
        <v>-0.25419321174814469</v>
      </c>
      <c r="Q113" s="50">
        <v>0.31932915811166929</v>
      </c>
      <c r="R113" s="50">
        <v>-0.88007836164701647</v>
      </c>
      <c r="S113" s="50">
        <v>0.37169193815072699</v>
      </c>
      <c r="T113" s="50">
        <v>0.42699692755632418</v>
      </c>
    </row>
    <row r="114" spans="1:20" x14ac:dyDescent="0.2">
      <c r="A114" s="49" t="s">
        <v>223</v>
      </c>
      <c r="B114" s="49" t="s">
        <v>551</v>
      </c>
      <c r="C114" s="49" t="s">
        <v>556</v>
      </c>
      <c r="D114" s="49" t="s">
        <v>204</v>
      </c>
      <c r="E114" s="49" t="s">
        <v>202</v>
      </c>
      <c r="F114" s="49">
        <v>193</v>
      </c>
      <c r="G114" s="50">
        <v>-1.1243316312981779</v>
      </c>
      <c r="H114" s="50">
        <v>0.62466235062593956</v>
      </c>
      <c r="I114" s="50">
        <v>-2.3486698385250202</v>
      </c>
      <c r="J114" s="50">
        <v>0.1000065759286632</v>
      </c>
      <c r="K114" s="50">
        <v>-0.21996515677519829</v>
      </c>
      <c r="L114" s="50">
        <v>0.12220945143057931</v>
      </c>
      <c r="M114" s="50">
        <v>-0.45949568157913367</v>
      </c>
      <c r="N114" s="50">
        <v>1.9565368028737071E-2</v>
      </c>
      <c r="O114" s="50">
        <v>5.1114078601422843</v>
      </c>
      <c r="P114" s="50">
        <v>-0.15243585364521239</v>
      </c>
      <c r="Q114" s="50">
        <v>8.4691149841391422E-2</v>
      </c>
      <c r="R114" s="50">
        <v>-0.31843050733433959</v>
      </c>
      <c r="S114" s="50">
        <v>1.35588000439148E-2</v>
      </c>
      <c r="T114" s="50">
        <v>7.1875957810243155E-2</v>
      </c>
    </row>
    <row r="115" spans="1:20" x14ac:dyDescent="0.2">
      <c r="A115" s="49" t="s">
        <v>223</v>
      </c>
      <c r="B115" s="49" t="s">
        <v>551</v>
      </c>
      <c r="C115" s="49" t="s">
        <v>556</v>
      </c>
      <c r="D115" s="49" t="s">
        <v>206</v>
      </c>
      <c r="E115" s="49" t="s">
        <v>202</v>
      </c>
      <c r="F115" s="49">
        <v>193</v>
      </c>
      <c r="G115" s="50">
        <v>-1.0516745707400661</v>
      </c>
      <c r="H115" s="50">
        <v>2.4968945513119971</v>
      </c>
      <c r="I115" s="50">
        <v>-5.9455878913115807</v>
      </c>
      <c r="J115" s="50">
        <v>3.842238749831449</v>
      </c>
      <c r="K115" s="50">
        <v>-0.20575047022578849</v>
      </c>
      <c r="L115" s="50">
        <v>0.4884944852048046</v>
      </c>
      <c r="M115" s="50">
        <v>-1.163199661227206</v>
      </c>
      <c r="N115" s="50">
        <v>0.75169872077562849</v>
      </c>
      <c r="O115" s="50">
        <v>5.1114078601422843</v>
      </c>
      <c r="P115" s="50">
        <v>-0.1425850758664714</v>
      </c>
      <c r="Q115" s="50">
        <v>0.33852667824692961</v>
      </c>
      <c r="R115" s="50">
        <v>-0.80609736523045328</v>
      </c>
      <c r="S115" s="50">
        <v>0.52092721349751048</v>
      </c>
      <c r="T115" s="50">
        <v>0.67408772361439506</v>
      </c>
    </row>
    <row r="116" spans="1:20" x14ac:dyDescent="0.2">
      <c r="A116" s="49" t="s">
        <v>223</v>
      </c>
      <c r="B116" s="49" t="s">
        <v>551</v>
      </c>
      <c r="C116" s="49" t="s">
        <v>556</v>
      </c>
      <c r="D116" s="49" t="s">
        <v>205</v>
      </c>
      <c r="E116" s="49" t="s">
        <v>202</v>
      </c>
      <c r="F116" s="49">
        <v>193</v>
      </c>
      <c r="G116" s="50">
        <v>-0.33341911490686033</v>
      </c>
      <c r="H116" s="50">
        <v>0.93821407892157416</v>
      </c>
      <c r="I116" s="50">
        <v>-2.1723187095931462</v>
      </c>
      <c r="J116" s="50">
        <v>1.505480479779425</v>
      </c>
      <c r="K116" s="50">
        <v>-6.5230387405942419E-2</v>
      </c>
      <c r="L116" s="50">
        <v>0.18355296712625421</v>
      </c>
      <c r="M116" s="50">
        <v>-0.42499420297340063</v>
      </c>
      <c r="N116" s="50">
        <v>0.29453342816151579</v>
      </c>
      <c r="O116" s="50">
        <v>5.1114078601422843</v>
      </c>
      <c r="P116" s="50">
        <v>-4.5204658472318089E-2</v>
      </c>
      <c r="Q116" s="50">
        <v>0.12720220621849421</v>
      </c>
      <c r="R116" s="50">
        <v>-0.2945209826605667</v>
      </c>
      <c r="S116" s="50">
        <v>0.20411166571593051</v>
      </c>
      <c r="T116" s="50">
        <v>0.72230764804737824</v>
      </c>
    </row>
    <row r="117" spans="1:20" x14ac:dyDescent="0.2">
      <c r="A117" s="49" t="s">
        <v>223</v>
      </c>
      <c r="B117" s="49" t="s">
        <v>551</v>
      </c>
      <c r="C117" s="49" t="s">
        <v>556</v>
      </c>
      <c r="D117" s="49" t="s">
        <v>552</v>
      </c>
      <c r="E117" s="49" t="s">
        <v>202</v>
      </c>
      <c r="F117" s="49">
        <v>193</v>
      </c>
      <c r="G117" s="50">
        <v>1.5750461945853389</v>
      </c>
      <c r="H117" s="50">
        <v>2.5345748205839418</v>
      </c>
      <c r="I117" s="50">
        <v>-3.3927204537591868</v>
      </c>
      <c r="J117" s="50">
        <v>6.542812842929866</v>
      </c>
      <c r="K117" s="50">
        <v>0.30814332130825017</v>
      </c>
      <c r="L117" s="50">
        <v>0.49586628379786313</v>
      </c>
      <c r="M117" s="50">
        <v>-0.66375459493556155</v>
      </c>
      <c r="N117" s="50">
        <v>1.280041237552062</v>
      </c>
      <c r="O117" s="50">
        <v>5.1114078601422843</v>
      </c>
      <c r="P117" s="50">
        <v>0.21354332166661741</v>
      </c>
      <c r="Q117" s="50">
        <v>0.34363533467191909</v>
      </c>
      <c r="R117" s="50">
        <v>-0.45998193429034417</v>
      </c>
      <c r="S117" s="50">
        <v>0.88706857762357894</v>
      </c>
      <c r="T117" s="50">
        <v>0.53505764564336533</v>
      </c>
    </row>
    <row r="118" spans="1:20" x14ac:dyDescent="0.2">
      <c r="A118" s="49" t="s">
        <v>223</v>
      </c>
      <c r="B118" s="49" t="s">
        <v>551</v>
      </c>
      <c r="C118" s="49" t="s">
        <v>556</v>
      </c>
      <c r="D118" s="49" t="s">
        <v>204</v>
      </c>
      <c r="E118" s="49" t="s">
        <v>198</v>
      </c>
      <c r="F118" s="49">
        <v>193</v>
      </c>
      <c r="G118" s="50">
        <v>7.9281628809746429E-2</v>
      </c>
      <c r="H118" s="50">
        <v>4.0821399658957577E-2</v>
      </c>
      <c r="I118" s="50">
        <v>-7.2831452181043588E-4</v>
      </c>
      <c r="J118" s="50">
        <v>0.15929157214130329</v>
      </c>
      <c r="K118" s="50">
        <v>0.21018085833014141</v>
      </c>
      <c r="L118" s="50">
        <v>0.1082202390057693</v>
      </c>
      <c r="M118" s="50">
        <v>-1.930810121166499E-3</v>
      </c>
      <c r="N118" s="50">
        <v>0.42229252678144941</v>
      </c>
      <c r="O118" s="50">
        <v>0.3772067039768906</v>
      </c>
      <c r="P118" s="50">
        <v>0.145655334822788</v>
      </c>
      <c r="Q118" s="50">
        <v>7.499662563099814E-2</v>
      </c>
      <c r="R118" s="50">
        <v>-1.3380514139683659E-3</v>
      </c>
      <c r="S118" s="50">
        <v>0.29264872105954431</v>
      </c>
      <c r="T118" s="50">
        <v>5.2117913898056853E-2</v>
      </c>
    </row>
    <row r="119" spans="1:20" x14ac:dyDescent="0.2">
      <c r="A119" s="49" t="s">
        <v>223</v>
      </c>
      <c r="B119" s="49" t="s">
        <v>551</v>
      </c>
      <c r="C119" s="49" t="s">
        <v>556</v>
      </c>
      <c r="D119" s="49" t="s">
        <v>206</v>
      </c>
      <c r="E119" s="49" t="s">
        <v>198</v>
      </c>
      <c r="F119" s="49">
        <v>193</v>
      </c>
      <c r="G119" s="50">
        <v>1.247591539389252E-2</v>
      </c>
      <c r="H119" s="50">
        <v>0.16398661576895879</v>
      </c>
      <c r="I119" s="50">
        <v>-0.3089378515132668</v>
      </c>
      <c r="J119" s="50">
        <v>0.33388968230105193</v>
      </c>
      <c r="K119" s="50">
        <v>3.3074479489253329E-2</v>
      </c>
      <c r="L119" s="50">
        <v>0.43473939895565961</v>
      </c>
      <c r="M119" s="50">
        <v>-0.81901474246383943</v>
      </c>
      <c r="N119" s="50">
        <v>0.88516370144234613</v>
      </c>
      <c r="O119" s="50">
        <v>0.3772067039768906</v>
      </c>
      <c r="P119" s="50">
        <v>2.2920614286052559E-2</v>
      </c>
      <c r="Q119" s="50">
        <v>0.3012744034762721</v>
      </c>
      <c r="R119" s="50">
        <v>-0.56757721652744075</v>
      </c>
      <c r="S119" s="50">
        <v>0.61341844509954579</v>
      </c>
      <c r="T119" s="50">
        <v>0.93943598502745007</v>
      </c>
    </row>
    <row r="120" spans="1:20" x14ac:dyDescent="0.2">
      <c r="A120" s="49" t="s">
        <v>223</v>
      </c>
      <c r="B120" s="49" t="s">
        <v>551</v>
      </c>
      <c r="C120" s="49" t="s">
        <v>556</v>
      </c>
      <c r="D120" s="49" t="s">
        <v>205</v>
      </c>
      <c r="E120" s="49" t="s">
        <v>198</v>
      </c>
      <c r="F120" s="49">
        <v>193</v>
      </c>
      <c r="G120" s="50">
        <v>9.3289038158141768E-2</v>
      </c>
      <c r="H120" s="50">
        <v>5.4592355079601092E-2</v>
      </c>
      <c r="I120" s="50">
        <v>-1.371197779787638E-2</v>
      </c>
      <c r="J120" s="50">
        <v>0.2002900541141599</v>
      </c>
      <c r="K120" s="50">
        <v>0.24731542990778099</v>
      </c>
      <c r="L120" s="50">
        <v>0.14472795553216269</v>
      </c>
      <c r="M120" s="50">
        <v>-3.6351362935257953E-2</v>
      </c>
      <c r="N120" s="50">
        <v>0.53098222275081985</v>
      </c>
      <c r="O120" s="50">
        <v>0.3772067039768906</v>
      </c>
      <c r="P120" s="50">
        <v>0.17138959292609221</v>
      </c>
      <c r="Q120" s="50">
        <v>0.1002964731837888</v>
      </c>
      <c r="R120" s="50">
        <v>-2.5191494514133769E-2</v>
      </c>
      <c r="S120" s="50">
        <v>0.36797068036631808</v>
      </c>
      <c r="T120" s="50">
        <v>8.7482498156664437E-2</v>
      </c>
    </row>
    <row r="121" spans="1:20" x14ac:dyDescent="0.2">
      <c r="A121" s="49" t="s">
        <v>223</v>
      </c>
      <c r="B121" s="49" t="s">
        <v>551</v>
      </c>
      <c r="C121" s="49" t="s">
        <v>556</v>
      </c>
      <c r="D121" s="49" t="s">
        <v>552</v>
      </c>
      <c r="E121" s="49" t="s">
        <v>198</v>
      </c>
      <c r="F121" s="49">
        <v>193</v>
      </c>
      <c r="G121" s="50">
        <v>0.19035784828149011</v>
      </c>
      <c r="H121" s="50">
        <v>0.14382014413958441</v>
      </c>
      <c r="I121" s="50">
        <v>-9.1529634232095369E-2</v>
      </c>
      <c r="J121" s="50">
        <v>0.47224533079507558</v>
      </c>
      <c r="K121" s="50">
        <v>0.5046512860841208</v>
      </c>
      <c r="L121" s="50">
        <v>0.38127674461585259</v>
      </c>
      <c r="M121" s="50">
        <v>-0.24265113336295041</v>
      </c>
      <c r="N121" s="50">
        <v>1.251953705531192</v>
      </c>
      <c r="O121" s="50">
        <v>0.3772067039768906</v>
      </c>
      <c r="P121" s="50">
        <v>0.34972334125629567</v>
      </c>
      <c r="Q121" s="50">
        <v>0.26422478401878591</v>
      </c>
      <c r="R121" s="50">
        <v>-0.1681572354205246</v>
      </c>
      <c r="S121" s="50">
        <v>0.86760391793311609</v>
      </c>
      <c r="T121" s="50">
        <v>0.1872155154193193</v>
      </c>
    </row>
    <row r="122" spans="1:20" x14ac:dyDescent="0.2">
      <c r="A122" s="49" t="s">
        <v>223</v>
      </c>
      <c r="B122" s="49" t="s">
        <v>551</v>
      </c>
      <c r="C122" s="49" t="s">
        <v>556</v>
      </c>
      <c r="D122" s="49" t="s">
        <v>204</v>
      </c>
      <c r="E122" s="49" t="s">
        <v>199</v>
      </c>
      <c r="F122" s="49">
        <v>194</v>
      </c>
      <c r="G122" s="50">
        <v>-4.2354092147851477E-2</v>
      </c>
      <c r="H122" s="50">
        <v>9.6872441836602666E-2</v>
      </c>
      <c r="I122" s="50">
        <v>-0.23222407814759269</v>
      </c>
      <c r="J122" s="50">
        <v>0.14751589385188971</v>
      </c>
      <c r="K122" s="50">
        <v>-4.7617648979224547E-2</v>
      </c>
      <c r="L122" s="50">
        <v>0.10891126918818141</v>
      </c>
      <c r="M122" s="50">
        <v>-0.26108373658806011</v>
      </c>
      <c r="N122" s="50">
        <v>0.16584843862961099</v>
      </c>
      <c r="O122" s="50">
        <v>0.88946205988310056</v>
      </c>
      <c r="P122" s="50">
        <v>-3.299903074260261E-2</v>
      </c>
      <c r="Q122" s="50">
        <v>7.5475509547409683E-2</v>
      </c>
      <c r="R122" s="50">
        <v>-0.18093102945552561</v>
      </c>
      <c r="S122" s="50">
        <v>0.1149329679703204</v>
      </c>
      <c r="T122" s="50">
        <v>0.66195537631352086</v>
      </c>
    </row>
    <row r="123" spans="1:20" x14ac:dyDescent="0.2">
      <c r="A123" s="49" t="s">
        <v>223</v>
      </c>
      <c r="B123" s="49" t="s">
        <v>551</v>
      </c>
      <c r="C123" s="49" t="s">
        <v>556</v>
      </c>
      <c r="D123" s="49" t="s">
        <v>206</v>
      </c>
      <c r="E123" s="49" t="s">
        <v>199</v>
      </c>
      <c r="F123" s="49">
        <v>194</v>
      </c>
      <c r="G123" s="50">
        <v>-0.2070930827839659</v>
      </c>
      <c r="H123" s="50">
        <v>0.38828210047793582</v>
      </c>
      <c r="I123" s="50">
        <v>-0.96812599972072011</v>
      </c>
      <c r="J123" s="50">
        <v>0.55393983415278814</v>
      </c>
      <c r="K123" s="50">
        <v>-0.23282958557128741</v>
      </c>
      <c r="L123" s="50">
        <v>0.4365358771221412</v>
      </c>
      <c r="M123" s="50">
        <v>-1.0884399047306841</v>
      </c>
      <c r="N123" s="50">
        <v>0.62278073358810937</v>
      </c>
      <c r="O123" s="50">
        <v>0.88946205988310056</v>
      </c>
      <c r="P123" s="50">
        <v>-0.1613509028009022</v>
      </c>
      <c r="Q123" s="50">
        <v>0.30251936284564379</v>
      </c>
      <c r="R123" s="50">
        <v>-0.75428885397836409</v>
      </c>
      <c r="S123" s="50">
        <v>0.43158704837655981</v>
      </c>
      <c r="T123" s="50">
        <v>0.59440314750672374</v>
      </c>
    </row>
    <row r="124" spans="1:20" x14ac:dyDescent="0.2">
      <c r="A124" s="49" t="s">
        <v>223</v>
      </c>
      <c r="B124" s="49" t="s">
        <v>551</v>
      </c>
      <c r="C124" s="49" t="s">
        <v>556</v>
      </c>
      <c r="D124" s="49" t="s">
        <v>205</v>
      </c>
      <c r="E124" s="49" t="s">
        <v>199</v>
      </c>
      <c r="F124" s="49">
        <v>194</v>
      </c>
      <c r="G124" s="50">
        <v>-5.3938970982636177E-2</v>
      </c>
      <c r="H124" s="50">
        <v>0.14495753844656059</v>
      </c>
      <c r="I124" s="50">
        <v>-0.33805574633789498</v>
      </c>
      <c r="J124" s="50">
        <v>0.2301778043726227</v>
      </c>
      <c r="K124" s="50">
        <v>-6.0642239186374319E-2</v>
      </c>
      <c r="L124" s="50">
        <v>0.16297214348368269</v>
      </c>
      <c r="M124" s="50">
        <v>-0.38006764041439239</v>
      </c>
      <c r="N124" s="50">
        <v>0.25878316204164381</v>
      </c>
      <c r="O124" s="50">
        <v>0.88946205988310056</v>
      </c>
      <c r="P124" s="50">
        <v>-4.2025071756157398E-2</v>
      </c>
      <c r="Q124" s="50">
        <v>0.11293969543419211</v>
      </c>
      <c r="R124" s="50">
        <v>-0.26338687480717388</v>
      </c>
      <c r="S124" s="50">
        <v>0.17933673129485911</v>
      </c>
      <c r="T124" s="50">
        <v>0.70981700483096632</v>
      </c>
    </row>
    <row r="125" spans="1:20" x14ac:dyDescent="0.2">
      <c r="A125" s="49" t="s">
        <v>223</v>
      </c>
      <c r="B125" s="49" t="s">
        <v>551</v>
      </c>
      <c r="C125" s="49" t="s">
        <v>556</v>
      </c>
      <c r="D125" s="49" t="s">
        <v>552</v>
      </c>
      <c r="E125" s="49" t="s">
        <v>199</v>
      </c>
      <c r="F125" s="49">
        <v>194</v>
      </c>
      <c r="G125" s="50">
        <v>-1.6924882670580819E-2</v>
      </c>
      <c r="H125" s="50">
        <v>0.34066042795442258</v>
      </c>
      <c r="I125" s="50">
        <v>-0.68461932146124915</v>
      </c>
      <c r="J125" s="50">
        <v>0.65076955612008758</v>
      </c>
      <c r="K125" s="50">
        <v>-1.902822327554388E-2</v>
      </c>
      <c r="L125" s="50">
        <v>0.38299601896363589</v>
      </c>
      <c r="M125" s="50">
        <v>-0.76970042044427023</v>
      </c>
      <c r="N125" s="50">
        <v>0.73164397389318248</v>
      </c>
      <c r="O125" s="50">
        <v>0.88946205988310056</v>
      </c>
      <c r="P125" s="50">
        <v>-1.3186558729951911E-2</v>
      </c>
      <c r="Q125" s="50">
        <v>0.26541624114179968</v>
      </c>
      <c r="R125" s="50">
        <v>-0.53340239136787926</v>
      </c>
      <c r="S125" s="50">
        <v>0.50702927390797548</v>
      </c>
      <c r="T125" s="50">
        <v>0.96042673125169664</v>
      </c>
    </row>
    <row r="126" spans="1:20" x14ac:dyDescent="0.2">
      <c r="A126" s="49" t="s">
        <v>223</v>
      </c>
      <c r="B126" s="49" t="s">
        <v>551</v>
      </c>
      <c r="C126" s="49" t="s">
        <v>556</v>
      </c>
      <c r="D126" s="49" t="s">
        <v>204</v>
      </c>
      <c r="E126" s="49" t="s">
        <v>560</v>
      </c>
      <c r="F126" s="49">
        <v>192</v>
      </c>
      <c r="G126" s="50">
        <v>-9.1988628736228345E-2</v>
      </c>
      <c r="H126" s="50">
        <v>0.11827657144054229</v>
      </c>
      <c r="I126" s="50">
        <v>-0.32381070875969131</v>
      </c>
      <c r="J126" s="50">
        <v>0.13983345128723459</v>
      </c>
      <c r="K126" s="50">
        <v>-8.7104793285035814E-2</v>
      </c>
      <c r="L126" s="50">
        <v>0.1119970636298195</v>
      </c>
      <c r="M126" s="50">
        <v>-0.30661903799948209</v>
      </c>
      <c r="N126" s="50">
        <v>0.13240945142941041</v>
      </c>
      <c r="O126" s="50">
        <v>1.056068504005411</v>
      </c>
      <c r="P126" s="50">
        <v>-6.0363621746529823E-2</v>
      </c>
      <c r="Q126" s="50">
        <v>7.7613965095464921E-2</v>
      </c>
      <c r="R126" s="50">
        <v>-0.2124869933336411</v>
      </c>
      <c r="S126" s="50">
        <v>9.1759749840581439E-2</v>
      </c>
      <c r="T126" s="50">
        <v>0.43672126868539668</v>
      </c>
    </row>
    <row r="127" spans="1:20" x14ac:dyDescent="0.2">
      <c r="A127" s="49" t="s">
        <v>223</v>
      </c>
      <c r="B127" s="49" t="s">
        <v>551</v>
      </c>
      <c r="C127" s="49" t="s">
        <v>556</v>
      </c>
      <c r="D127" s="49" t="s">
        <v>206</v>
      </c>
      <c r="E127" s="49" t="s">
        <v>560</v>
      </c>
      <c r="F127" s="49">
        <v>192</v>
      </c>
      <c r="G127" s="50">
        <v>-1.1284774871111449</v>
      </c>
      <c r="H127" s="50">
        <v>0.47620921072382982</v>
      </c>
      <c r="I127" s="50">
        <v>-2.0618475401298522</v>
      </c>
      <c r="J127" s="50">
        <v>-0.195107434092439</v>
      </c>
      <c r="K127" s="50">
        <v>-1.0685646649162479</v>
      </c>
      <c r="L127" s="50">
        <v>0.45092643982628411</v>
      </c>
      <c r="M127" s="50">
        <v>-1.9523804869757651</v>
      </c>
      <c r="N127" s="50">
        <v>-0.1847488428567314</v>
      </c>
      <c r="O127" s="50">
        <v>1.056068504005411</v>
      </c>
      <c r="P127" s="50">
        <v>-0.74051531278695981</v>
      </c>
      <c r="Q127" s="50">
        <v>0.31249202279961491</v>
      </c>
      <c r="R127" s="50">
        <v>-1.352999677474205</v>
      </c>
      <c r="S127" s="50">
        <v>-0.12803094809971469</v>
      </c>
      <c r="T127" s="50">
        <v>1.880424280382054E-2</v>
      </c>
    </row>
    <row r="128" spans="1:20" x14ac:dyDescent="0.2">
      <c r="A128" s="49" t="s">
        <v>223</v>
      </c>
      <c r="B128" s="49" t="s">
        <v>551</v>
      </c>
      <c r="C128" s="49" t="s">
        <v>556</v>
      </c>
      <c r="D128" s="49" t="s">
        <v>205</v>
      </c>
      <c r="E128" s="49" t="s">
        <v>560</v>
      </c>
      <c r="F128" s="49">
        <v>192</v>
      </c>
      <c r="G128" s="50">
        <v>-0.2763706235550677</v>
      </c>
      <c r="H128" s="50">
        <v>0.17868352279884539</v>
      </c>
      <c r="I128" s="50">
        <v>-0.62659032824080474</v>
      </c>
      <c r="J128" s="50">
        <v>7.3849081130669347E-2</v>
      </c>
      <c r="K128" s="50">
        <v>-0.26169762899552551</v>
      </c>
      <c r="L128" s="50">
        <v>0.1691969054290913</v>
      </c>
      <c r="M128" s="50">
        <v>-0.59332356363654437</v>
      </c>
      <c r="N128" s="50">
        <v>6.9928305645493405E-2</v>
      </c>
      <c r="O128" s="50">
        <v>1.056068504005411</v>
      </c>
      <c r="P128" s="50">
        <v>-0.18135645689389909</v>
      </c>
      <c r="Q128" s="50">
        <v>0.1172534554623603</v>
      </c>
      <c r="R128" s="50">
        <v>-0.41117322960012531</v>
      </c>
      <c r="S128" s="50">
        <v>4.8460315812326932E-2</v>
      </c>
      <c r="T128" s="50">
        <v>0.1219344975693427</v>
      </c>
    </row>
    <row r="129" spans="1:20" x14ac:dyDescent="0.2">
      <c r="A129" s="49" t="s">
        <v>223</v>
      </c>
      <c r="B129" s="49" t="s">
        <v>551</v>
      </c>
      <c r="C129" s="49" t="s">
        <v>556</v>
      </c>
      <c r="D129" s="49" t="s">
        <v>552</v>
      </c>
      <c r="E129" s="49" t="s">
        <v>560</v>
      </c>
      <c r="F129" s="49">
        <v>192</v>
      </c>
      <c r="G129" s="50">
        <v>-0.53400743981171506</v>
      </c>
      <c r="H129" s="50">
        <v>0.43169157048719681</v>
      </c>
      <c r="I129" s="50">
        <v>-1.380122917966621</v>
      </c>
      <c r="J129" s="50">
        <v>0.31210803834319067</v>
      </c>
      <c r="K129" s="50">
        <v>-0.50565606093388327</v>
      </c>
      <c r="L129" s="50">
        <v>0.40877231813078002</v>
      </c>
      <c r="M129" s="50">
        <v>-1.3068498044702119</v>
      </c>
      <c r="N129" s="50">
        <v>0.29553768260244551</v>
      </c>
      <c r="O129" s="50">
        <v>1.056068504005411</v>
      </c>
      <c r="P129" s="50">
        <v>-0.35041965022718108</v>
      </c>
      <c r="Q129" s="50">
        <v>0.28327921646463061</v>
      </c>
      <c r="R129" s="50">
        <v>-0.90564691449785695</v>
      </c>
      <c r="S129" s="50">
        <v>0.20480761404349479</v>
      </c>
      <c r="T129" s="50">
        <v>0.2176015594296519</v>
      </c>
    </row>
    <row r="130" spans="1:20" x14ac:dyDescent="0.2">
      <c r="A130" s="49" t="s">
        <v>223</v>
      </c>
      <c r="B130" s="49" t="s">
        <v>551</v>
      </c>
      <c r="C130" s="49" t="s">
        <v>556</v>
      </c>
      <c r="D130" s="49" t="s">
        <v>204</v>
      </c>
      <c r="E130" s="49" t="s">
        <v>194</v>
      </c>
      <c r="F130" s="49">
        <v>194</v>
      </c>
      <c r="G130" s="50">
        <v>1.1444639487571071</v>
      </c>
      <c r="H130" s="50">
        <v>1.752414251553045</v>
      </c>
      <c r="I130" s="50">
        <v>-2.290267984286861</v>
      </c>
      <c r="J130" s="50">
        <v>4.5791958818010752</v>
      </c>
      <c r="K130" s="50">
        <v>5.504608227671149E-2</v>
      </c>
      <c r="L130" s="50">
        <v>8.4287092816362222E-2</v>
      </c>
      <c r="M130" s="50">
        <v>-0.1101566196433585</v>
      </c>
      <c r="N130" s="50">
        <v>0.2202487841967814</v>
      </c>
      <c r="O130" s="50">
        <v>20.791015480520379</v>
      </c>
      <c r="P130" s="50">
        <v>3.8146935017761063E-2</v>
      </c>
      <c r="Q130" s="50">
        <v>5.8410955321739011E-2</v>
      </c>
      <c r="R130" s="50">
        <v>-7.6338537412847407E-2</v>
      </c>
      <c r="S130" s="50">
        <v>0.15263240744836951</v>
      </c>
      <c r="T130" s="50">
        <v>0.51370571705196177</v>
      </c>
    </row>
    <row r="131" spans="1:20" x14ac:dyDescent="0.2">
      <c r="A131" s="49" t="s">
        <v>223</v>
      </c>
      <c r="B131" s="49" t="s">
        <v>551</v>
      </c>
      <c r="C131" s="49" t="s">
        <v>556</v>
      </c>
      <c r="D131" s="49" t="s">
        <v>206</v>
      </c>
      <c r="E131" s="49" t="s">
        <v>194</v>
      </c>
      <c r="F131" s="49">
        <v>194</v>
      </c>
      <c r="G131" s="50">
        <v>-4.0220395897473553</v>
      </c>
      <c r="H131" s="50">
        <v>7.0235628837434474</v>
      </c>
      <c r="I131" s="50">
        <v>-17.788222841884512</v>
      </c>
      <c r="J131" s="50">
        <v>9.7441436623898028</v>
      </c>
      <c r="K131" s="50">
        <v>-0.19345084868585211</v>
      </c>
      <c r="L131" s="50">
        <v>0.33781721197427789</v>
      </c>
      <c r="M131" s="50">
        <v>-0.8555725841554368</v>
      </c>
      <c r="N131" s="50">
        <v>0.4686708867837327</v>
      </c>
      <c r="O131" s="50">
        <v>20.791015480520379</v>
      </c>
      <c r="P131" s="50">
        <v>-0.13406143813929541</v>
      </c>
      <c r="Q131" s="50">
        <v>0.23410732789817459</v>
      </c>
      <c r="R131" s="50">
        <v>-0.59291180081971762</v>
      </c>
      <c r="S131" s="50">
        <v>0.32478892454112668</v>
      </c>
      <c r="T131" s="50">
        <v>0.56755202660619053</v>
      </c>
    </row>
    <row r="132" spans="1:20" x14ac:dyDescent="0.2">
      <c r="A132" s="49" t="s">
        <v>223</v>
      </c>
      <c r="B132" s="49" t="s">
        <v>551</v>
      </c>
      <c r="C132" s="49" t="s">
        <v>556</v>
      </c>
      <c r="D132" s="49" t="s">
        <v>205</v>
      </c>
      <c r="E132" s="49" t="s">
        <v>194</v>
      </c>
      <c r="F132" s="49">
        <v>194</v>
      </c>
      <c r="G132" s="50">
        <v>1.4475987875864029</v>
      </c>
      <c r="H132" s="50">
        <v>2.607851913734089</v>
      </c>
      <c r="I132" s="50">
        <v>-3.6637909633324099</v>
      </c>
      <c r="J132" s="50">
        <v>6.5589885385052167</v>
      </c>
      <c r="K132" s="50">
        <v>6.9626170445724236E-2</v>
      </c>
      <c r="L132" s="50">
        <v>0.12543167582061829</v>
      </c>
      <c r="M132" s="50">
        <v>-0.17621991416268759</v>
      </c>
      <c r="N132" s="50">
        <v>0.31547225505413612</v>
      </c>
      <c r="O132" s="50">
        <v>20.791015480520379</v>
      </c>
      <c r="P132" s="50">
        <v>4.8250936118886888E-2</v>
      </c>
      <c r="Q132" s="50">
        <v>8.6924151343688472E-2</v>
      </c>
      <c r="R132" s="50">
        <v>-0.1221204005147425</v>
      </c>
      <c r="S132" s="50">
        <v>0.21862227275251631</v>
      </c>
      <c r="T132" s="50">
        <v>0.5788314582668137</v>
      </c>
    </row>
    <row r="133" spans="1:20" x14ac:dyDescent="0.2">
      <c r="A133" s="49" t="s">
        <v>223</v>
      </c>
      <c r="B133" s="49" t="s">
        <v>551</v>
      </c>
      <c r="C133" s="49" t="s">
        <v>556</v>
      </c>
      <c r="D133" s="49" t="s">
        <v>552</v>
      </c>
      <c r="E133" s="49" t="s">
        <v>194</v>
      </c>
      <c r="F133" s="49">
        <v>194</v>
      </c>
      <c r="G133" s="50">
        <v>2.0180153276361432</v>
      </c>
      <c r="H133" s="50">
        <v>6.2184915293444911</v>
      </c>
      <c r="I133" s="50">
        <v>-10.170228069879061</v>
      </c>
      <c r="J133" s="50">
        <v>14.206258725151351</v>
      </c>
      <c r="K133" s="50">
        <v>9.7061893370570168E-2</v>
      </c>
      <c r="L133" s="50">
        <v>0.29909513247059782</v>
      </c>
      <c r="M133" s="50">
        <v>-0.48916456627180149</v>
      </c>
      <c r="N133" s="50">
        <v>0.68328835301294177</v>
      </c>
      <c r="O133" s="50">
        <v>20.791015480520379</v>
      </c>
      <c r="P133" s="50">
        <v>6.726389210580512E-2</v>
      </c>
      <c r="Q133" s="50">
        <v>0.2072729268021242</v>
      </c>
      <c r="R133" s="50">
        <v>-0.33899104442635841</v>
      </c>
      <c r="S133" s="50">
        <v>0.47351882863796863</v>
      </c>
      <c r="T133" s="50">
        <v>0.74589700133121817</v>
      </c>
    </row>
    <row r="134" spans="1:20" x14ac:dyDescent="0.2">
      <c r="A134" s="49" t="s">
        <v>223</v>
      </c>
      <c r="B134" s="49" t="s">
        <v>551</v>
      </c>
      <c r="C134" s="49" t="s">
        <v>556</v>
      </c>
      <c r="D134" s="49" t="s">
        <v>204</v>
      </c>
      <c r="E134" s="49" t="s">
        <v>554</v>
      </c>
      <c r="F134" s="49">
        <v>194</v>
      </c>
      <c r="G134" s="50">
        <v>1.264069050062501E-2</v>
      </c>
      <c r="H134" s="50">
        <v>0.11401725360433899</v>
      </c>
      <c r="I134" s="50">
        <v>-0.21083312656387951</v>
      </c>
      <c r="J134" s="50">
        <v>0.23611450756512961</v>
      </c>
      <c r="K134" s="50">
        <v>1.146658847508172E-2</v>
      </c>
      <c r="L134" s="50">
        <v>0.10342701817399461</v>
      </c>
      <c r="M134" s="50">
        <v>-0.19125036714594759</v>
      </c>
      <c r="N134" s="50">
        <v>0.21418354409611109</v>
      </c>
      <c r="O134" s="50">
        <v>1.102393316730147</v>
      </c>
      <c r="P134" s="50">
        <v>7.9463458132316301E-3</v>
      </c>
      <c r="Q134" s="50">
        <v>7.1674923594578221E-2</v>
      </c>
      <c r="R134" s="50">
        <v>-0.13253650443214171</v>
      </c>
      <c r="S134" s="50">
        <v>0.148429196058605</v>
      </c>
      <c r="T134" s="50">
        <v>0.91172223419354537</v>
      </c>
    </row>
    <row r="135" spans="1:20" x14ac:dyDescent="0.2">
      <c r="A135" s="49" t="s">
        <v>223</v>
      </c>
      <c r="B135" s="49" t="s">
        <v>551</v>
      </c>
      <c r="C135" s="49" t="s">
        <v>556</v>
      </c>
      <c r="D135" s="49" t="s">
        <v>206</v>
      </c>
      <c r="E135" s="49" t="s">
        <v>554</v>
      </c>
      <c r="F135" s="49">
        <v>194</v>
      </c>
      <c r="G135" s="50">
        <v>-0.56713812478366243</v>
      </c>
      <c r="H135" s="50">
        <v>0.45636755428427639</v>
      </c>
      <c r="I135" s="50">
        <v>-1.4616185311808441</v>
      </c>
      <c r="J135" s="50">
        <v>0.32734228161351941</v>
      </c>
      <c r="K135" s="50">
        <v>-0.514460779266944</v>
      </c>
      <c r="L135" s="50">
        <v>0.4139788833607288</v>
      </c>
      <c r="M135" s="50">
        <v>-1.325859390653972</v>
      </c>
      <c r="N135" s="50">
        <v>0.2969378321200844</v>
      </c>
      <c r="O135" s="50">
        <v>1.102393316730147</v>
      </c>
      <c r="P135" s="50">
        <v>-0.35652132003199222</v>
      </c>
      <c r="Q135" s="50">
        <v>0.28688736616898503</v>
      </c>
      <c r="R135" s="50">
        <v>-0.9188205577232027</v>
      </c>
      <c r="S135" s="50">
        <v>0.20577791765921841</v>
      </c>
      <c r="T135" s="50">
        <v>0.2154857455607315</v>
      </c>
    </row>
    <row r="136" spans="1:20" x14ac:dyDescent="0.2">
      <c r="A136" s="49" t="s">
        <v>223</v>
      </c>
      <c r="B136" s="49" t="s">
        <v>551</v>
      </c>
      <c r="C136" s="49" t="s">
        <v>556</v>
      </c>
      <c r="D136" s="49" t="s">
        <v>205</v>
      </c>
      <c r="E136" s="49" t="s">
        <v>554</v>
      </c>
      <c r="F136" s="49">
        <v>194</v>
      </c>
      <c r="G136" s="50">
        <v>-5.1298703003904253E-2</v>
      </c>
      <c r="H136" s="50">
        <v>0.16657863915412541</v>
      </c>
      <c r="I136" s="50">
        <v>-0.37779283574598999</v>
      </c>
      <c r="J136" s="50">
        <v>0.27519542973818151</v>
      </c>
      <c r="K136" s="50">
        <v>-4.6533938681761422E-2</v>
      </c>
      <c r="L136" s="50">
        <v>0.15110635798139721</v>
      </c>
      <c r="M136" s="50">
        <v>-0.34270240032530003</v>
      </c>
      <c r="N136" s="50">
        <v>0.24963452296177721</v>
      </c>
      <c r="O136" s="50">
        <v>1.102393316730147</v>
      </c>
      <c r="P136" s="50">
        <v>-3.2248019506460661E-2</v>
      </c>
      <c r="Q136" s="50">
        <v>0.10471670608110829</v>
      </c>
      <c r="R136" s="50">
        <v>-0.23749276342543291</v>
      </c>
      <c r="S136" s="50">
        <v>0.17299672441251149</v>
      </c>
      <c r="T136" s="50">
        <v>0.75811667376207459</v>
      </c>
    </row>
    <row r="137" spans="1:20" x14ac:dyDescent="0.2">
      <c r="A137" s="49" t="s">
        <v>223</v>
      </c>
      <c r="B137" s="49" t="s">
        <v>551</v>
      </c>
      <c r="C137" s="49" t="s">
        <v>556</v>
      </c>
      <c r="D137" s="49" t="s">
        <v>552</v>
      </c>
      <c r="E137" s="49" t="s">
        <v>554</v>
      </c>
      <c r="F137" s="49">
        <v>194</v>
      </c>
      <c r="G137" s="50">
        <v>-0.1122198001626101</v>
      </c>
      <c r="H137" s="50">
        <v>0.404136661202532</v>
      </c>
      <c r="I137" s="50">
        <v>-0.90432765611957289</v>
      </c>
      <c r="J137" s="50">
        <v>0.67988805579435263</v>
      </c>
      <c r="K137" s="50">
        <v>-0.1017965171409691</v>
      </c>
      <c r="L137" s="50">
        <v>0.36659933897391361</v>
      </c>
      <c r="M137" s="50">
        <v>-0.82033122152983962</v>
      </c>
      <c r="N137" s="50">
        <v>0.61673818724790153</v>
      </c>
      <c r="O137" s="50">
        <v>1.102393316730147</v>
      </c>
      <c r="P137" s="50">
        <v>-7.0544986378691554E-2</v>
      </c>
      <c r="Q137" s="50">
        <v>0.25405334190892209</v>
      </c>
      <c r="R137" s="50">
        <v>-0.56848953652017886</v>
      </c>
      <c r="S137" s="50">
        <v>0.42739956376279581</v>
      </c>
      <c r="T137" s="50">
        <v>0.78155688404508228</v>
      </c>
    </row>
    <row r="138" spans="1:20" x14ac:dyDescent="0.2">
      <c r="A138" s="49" t="s">
        <v>223</v>
      </c>
      <c r="B138" s="49" t="s">
        <v>551</v>
      </c>
      <c r="C138" s="49" t="s">
        <v>556</v>
      </c>
      <c r="D138" s="49" t="s">
        <v>204</v>
      </c>
      <c r="E138" s="49" t="s">
        <v>200</v>
      </c>
      <c r="F138" s="49">
        <v>194</v>
      </c>
      <c r="G138" s="50">
        <v>-0.1001869859530279</v>
      </c>
      <c r="H138" s="50">
        <v>0.10988874238500999</v>
      </c>
      <c r="I138" s="50">
        <v>-0.31556892102764739</v>
      </c>
      <c r="J138" s="50">
        <v>0.1151949491215916</v>
      </c>
      <c r="K138" s="50">
        <v>-9.7565410316371684E-2</v>
      </c>
      <c r="L138" s="50">
        <v>0.10701330255578501</v>
      </c>
      <c r="M138" s="50">
        <v>-0.30731148332571029</v>
      </c>
      <c r="N138" s="50">
        <v>0.11218066269296691</v>
      </c>
      <c r="O138" s="50">
        <v>1.02686992888315</v>
      </c>
      <c r="P138" s="50">
        <v>-6.7612829349245576E-2</v>
      </c>
      <c r="Q138" s="50">
        <v>7.4160218671159003E-2</v>
      </c>
      <c r="R138" s="50">
        <v>-0.2129668579447172</v>
      </c>
      <c r="S138" s="50">
        <v>7.7741199246226064E-2</v>
      </c>
      <c r="T138" s="50">
        <v>0.36191986203028309</v>
      </c>
    </row>
    <row r="139" spans="1:20" x14ac:dyDescent="0.2">
      <c r="A139" s="49" t="s">
        <v>223</v>
      </c>
      <c r="B139" s="49" t="s">
        <v>551</v>
      </c>
      <c r="C139" s="49" t="s">
        <v>556</v>
      </c>
      <c r="D139" s="49" t="s">
        <v>206</v>
      </c>
      <c r="E139" s="49" t="s">
        <v>200</v>
      </c>
      <c r="F139" s="49">
        <v>194</v>
      </c>
      <c r="G139" s="50">
        <v>-0.16192841463630361</v>
      </c>
      <c r="H139" s="50">
        <v>0.44073957185717189</v>
      </c>
      <c r="I139" s="50">
        <v>-1.025777975476361</v>
      </c>
      <c r="J139" s="50">
        <v>0.70192114620375345</v>
      </c>
      <c r="K139" s="50">
        <v>-0.15769126165026681</v>
      </c>
      <c r="L139" s="50">
        <v>0.42920681525510401</v>
      </c>
      <c r="M139" s="50">
        <v>-0.99893661955027069</v>
      </c>
      <c r="N139" s="50">
        <v>0.68355409624973706</v>
      </c>
      <c r="O139" s="50">
        <v>1.02686992888315</v>
      </c>
      <c r="P139" s="50">
        <v>-0.10928004432363481</v>
      </c>
      <c r="Q139" s="50">
        <v>0.29744032297178707</v>
      </c>
      <c r="R139" s="50">
        <v>-0.69226307734833747</v>
      </c>
      <c r="S139" s="50">
        <v>0.47370298870106781</v>
      </c>
      <c r="T139" s="50">
        <v>0.71372414555860964</v>
      </c>
    </row>
    <row r="140" spans="1:20" x14ac:dyDescent="0.2">
      <c r="A140" s="49" t="s">
        <v>223</v>
      </c>
      <c r="B140" s="49" t="s">
        <v>551</v>
      </c>
      <c r="C140" s="49" t="s">
        <v>556</v>
      </c>
      <c r="D140" s="49" t="s">
        <v>205</v>
      </c>
      <c r="E140" s="49" t="s">
        <v>200</v>
      </c>
      <c r="F140" s="49">
        <v>194</v>
      </c>
      <c r="G140" s="50">
        <v>-0.14472050684270249</v>
      </c>
      <c r="H140" s="50">
        <v>0.15630976106138439</v>
      </c>
      <c r="I140" s="50">
        <v>-0.45108763852301598</v>
      </c>
      <c r="J140" s="50">
        <v>0.16164662483761091</v>
      </c>
      <c r="K140" s="50">
        <v>-0.14093363022140909</v>
      </c>
      <c r="L140" s="50">
        <v>0.15221963041744821</v>
      </c>
      <c r="M140" s="50">
        <v>-0.43928410583960759</v>
      </c>
      <c r="N140" s="50">
        <v>0.15741684539678941</v>
      </c>
      <c r="O140" s="50">
        <v>1.02686992888315</v>
      </c>
      <c r="P140" s="50">
        <v>-9.7667005743436508E-2</v>
      </c>
      <c r="Q140" s="50">
        <v>0.1054882038792916</v>
      </c>
      <c r="R140" s="50">
        <v>-0.30442388534684811</v>
      </c>
      <c r="S140" s="50">
        <v>0.109089873859975</v>
      </c>
      <c r="T140" s="50">
        <v>0.354520232534068</v>
      </c>
    </row>
    <row r="141" spans="1:20" x14ac:dyDescent="0.2">
      <c r="A141" s="49" t="s">
        <v>223</v>
      </c>
      <c r="B141" s="49" t="s">
        <v>551</v>
      </c>
      <c r="C141" s="49" t="s">
        <v>556</v>
      </c>
      <c r="D141" s="49" t="s">
        <v>552</v>
      </c>
      <c r="E141" s="49" t="s">
        <v>200</v>
      </c>
      <c r="F141" s="49">
        <v>194</v>
      </c>
      <c r="G141" s="50">
        <v>3.0144826778739811E-3</v>
      </c>
      <c r="H141" s="50">
        <v>0.52682042177518873</v>
      </c>
      <c r="I141" s="50">
        <v>-1.029553544001496</v>
      </c>
      <c r="J141" s="50">
        <v>1.0355825093572439</v>
      </c>
      <c r="K141" s="50">
        <v>2.93560322791087E-3</v>
      </c>
      <c r="L141" s="50">
        <v>0.51303520237287703</v>
      </c>
      <c r="M141" s="50">
        <v>-1.002613393422928</v>
      </c>
      <c r="N141" s="50">
        <v>1.0084845998787499</v>
      </c>
      <c r="O141" s="50">
        <v>1.02686992888315</v>
      </c>
      <c r="P141" s="50">
        <v>2.034373036942233E-3</v>
      </c>
      <c r="Q141" s="50">
        <v>0.35553339524440369</v>
      </c>
      <c r="R141" s="50">
        <v>-0.69481108164208916</v>
      </c>
      <c r="S141" s="50">
        <v>0.69887982771597357</v>
      </c>
      <c r="T141" s="50">
        <v>0.99544041501200276</v>
      </c>
    </row>
    <row r="142" spans="1:20" x14ac:dyDescent="0.2">
      <c r="A142" s="49" t="s">
        <v>223</v>
      </c>
      <c r="B142" s="49" t="s">
        <v>551</v>
      </c>
      <c r="C142" s="49" t="s">
        <v>556</v>
      </c>
      <c r="D142" s="49" t="s">
        <v>204</v>
      </c>
      <c r="E142" s="49" t="s">
        <v>193</v>
      </c>
      <c r="F142" s="49">
        <v>194</v>
      </c>
      <c r="G142" s="50">
        <v>-8.9861095710899199E-4</v>
      </c>
      <c r="H142" s="50">
        <v>9.3673976182325445E-3</v>
      </c>
      <c r="I142" s="50">
        <v>-1.925871028884478E-2</v>
      </c>
      <c r="J142" s="50">
        <v>1.7461488374626799E-2</v>
      </c>
      <c r="K142" s="50">
        <v>-9.9260664136384662E-3</v>
      </c>
      <c r="L142" s="50">
        <v>0.1034723760554562</v>
      </c>
      <c r="M142" s="50">
        <v>-0.21273192348233261</v>
      </c>
      <c r="N142" s="50">
        <v>0.19287979065505559</v>
      </c>
      <c r="O142" s="50">
        <v>9.0530419570263601E-2</v>
      </c>
      <c r="P142" s="50">
        <v>-6.8787640246514561E-3</v>
      </c>
      <c r="Q142" s="50">
        <v>7.1706356606431126E-2</v>
      </c>
      <c r="R142" s="50">
        <v>-0.1474232229732565</v>
      </c>
      <c r="S142" s="50">
        <v>0.13366569492395361</v>
      </c>
      <c r="T142" s="50">
        <v>0.92357646434164775</v>
      </c>
    </row>
    <row r="143" spans="1:20" x14ac:dyDescent="0.2">
      <c r="A143" s="49" t="s">
        <v>223</v>
      </c>
      <c r="B143" s="49" t="s">
        <v>551</v>
      </c>
      <c r="C143" s="49" t="s">
        <v>556</v>
      </c>
      <c r="D143" s="49" t="s">
        <v>206</v>
      </c>
      <c r="E143" s="49" t="s">
        <v>193</v>
      </c>
      <c r="F143" s="49">
        <v>194</v>
      </c>
      <c r="G143" s="50">
        <v>6.893945608823877E-3</v>
      </c>
      <c r="H143" s="50">
        <v>3.7684834907302622E-2</v>
      </c>
      <c r="I143" s="50">
        <v>-6.6968330809489246E-2</v>
      </c>
      <c r="J143" s="50">
        <v>8.0756222027137003E-2</v>
      </c>
      <c r="K143" s="50">
        <v>7.615059823591408E-2</v>
      </c>
      <c r="L143" s="50">
        <v>0.41626709658684602</v>
      </c>
      <c r="M143" s="50">
        <v>-0.73973291107430406</v>
      </c>
      <c r="N143" s="50">
        <v>0.89203410754613222</v>
      </c>
      <c r="O143" s="50">
        <v>9.0530419570263601E-2</v>
      </c>
      <c r="P143" s="50">
        <v>5.2772364577488462E-2</v>
      </c>
      <c r="Q143" s="50">
        <v>0.28847309793468429</v>
      </c>
      <c r="R143" s="50">
        <v>-0.51263490737449269</v>
      </c>
      <c r="S143" s="50">
        <v>0.61817963652946961</v>
      </c>
      <c r="T143" s="50">
        <v>0.85504058263921612</v>
      </c>
    </row>
    <row r="144" spans="1:20" x14ac:dyDescent="0.2">
      <c r="A144" s="49" t="s">
        <v>223</v>
      </c>
      <c r="B144" s="49" t="s">
        <v>551</v>
      </c>
      <c r="C144" s="49" t="s">
        <v>556</v>
      </c>
      <c r="D144" s="49" t="s">
        <v>205</v>
      </c>
      <c r="E144" s="49" t="s">
        <v>193</v>
      </c>
      <c r="F144" s="49">
        <v>194</v>
      </c>
      <c r="G144" s="50">
        <v>-4.4682085135112279E-3</v>
      </c>
      <c r="H144" s="50">
        <v>1.252311842361915E-2</v>
      </c>
      <c r="I144" s="50">
        <v>-2.9013520623804759E-2</v>
      </c>
      <c r="J144" s="50">
        <v>2.00771035967823E-2</v>
      </c>
      <c r="K144" s="50">
        <v>-4.9355879876855163E-2</v>
      </c>
      <c r="L144" s="50">
        <v>0.13833050242189091</v>
      </c>
      <c r="M144" s="50">
        <v>-0.32048366462376132</v>
      </c>
      <c r="N144" s="50">
        <v>0.221771904870051</v>
      </c>
      <c r="O144" s="50">
        <v>9.0530419570263601E-2</v>
      </c>
      <c r="P144" s="50">
        <v>-3.4203624754660628E-2</v>
      </c>
      <c r="Q144" s="50">
        <v>9.5863038178370372E-2</v>
      </c>
      <c r="R144" s="50">
        <v>-0.22209517958426661</v>
      </c>
      <c r="S144" s="50">
        <v>0.1536879300749453</v>
      </c>
      <c r="T144" s="50">
        <v>0.7212439359887699</v>
      </c>
    </row>
    <row r="145" spans="1:20" x14ac:dyDescent="0.2">
      <c r="A145" s="49" t="s">
        <v>223</v>
      </c>
      <c r="B145" s="49" t="s">
        <v>551</v>
      </c>
      <c r="C145" s="49" t="s">
        <v>556</v>
      </c>
      <c r="D145" s="49" t="s">
        <v>552</v>
      </c>
      <c r="E145" s="49" t="s">
        <v>193</v>
      </c>
      <c r="F145" s="49">
        <v>194</v>
      </c>
      <c r="G145" s="50">
        <v>-1.8312937799261849E-2</v>
      </c>
      <c r="H145" s="50">
        <v>3.2919005026810937E-2</v>
      </c>
      <c r="I145" s="50">
        <v>-8.2834187651811275E-2</v>
      </c>
      <c r="J145" s="50">
        <v>4.6208312053287591E-2</v>
      </c>
      <c r="K145" s="50">
        <v>-0.20228491026763201</v>
      </c>
      <c r="L145" s="50">
        <v>0.36362368785070548</v>
      </c>
      <c r="M145" s="50">
        <v>-0.91498733845501479</v>
      </c>
      <c r="N145" s="50">
        <v>0.51041751791975087</v>
      </c>
      <c r="O145" s="50">
        <v>9.0530419570263601E-2</v>
      </c>
      <c r="P145" s="50">
        <v>-0.14018344281546891</v>
      </c>
      <c r="Q145" s="50">
        <v>0.25199121568053889</v>
      </c>
      <c r="R145" s="50">
        <v>-0.63408622554932526</v>
      </c>
      <c r="S145" s="50">
        <v>0.35371933991838739</v>
      </c>
      <c r="T145" s="50">
        <v>0.57864821594843785</v>
      </c>
    </row>
    <row r="146" spans="1:20" ht="15.75" customHeight="1" x14ac:dyDescent="0.2">
      <c r="A146" s="49" t="s">
        <v>223</v>
      </c>
      <c r="B146" s="49" t="s">
        <v>551</v>
      </c>
      <c r="C146" s="49" t="s">
        <v>557</v>
      </c>
      <c r="D146" s="49" t="s">
        <v>204</v>
      </c>
      <c r="E146" s="49" t="s">
        <v>191</v>
      </c>
      <c r="F146" s="49">
        <v>412</v>
      </c>
      <c r="G146" s="50">
        <v>-0.50076659112092792</v>
      </c>
      <c r="H146" s="50">
        <v>0.38253629839138559</v>
      </c>
      <c r="I146" s="50">
        <v>-1.2505377359680441</v>
      </c>
      <c r="J146" s="50">
        <v>0.2490045537261879</v>
      </c>
      <c r="K146" s="50">
        <v>-0.1076792415794265</v>
      </c>
      <c r="L146" s="50">
        <v>8.2256323041004373E-2</v>
      </c>
      <c r="M146" s="50">
        <v>-0.26890163473979511</v>
      </c>
      <c r="N146" s="50">
        <v>5.3543151580942069E-2</v>
      </c>
      <c r="O146" s="50">
        <v>4.6505397305529108</v>
      </c>
      <c r="P146" s="50">
        <v>-7.4621714414542559E-2</v>
      </c>
      <c r="Q146" s="50">
        <v>5.700363186741602E-2</v>
      </c>
      <c r="R146" s="50">
        <v>-0.18634883287467799</v>
      </c>
      <c r="S146" s="50">
        <v>3.7105404045592837E-2</v>
      </c>
      <c r="T146" s="50">
        <v>0.19051081822708779</v>
      </c>
    </row>
    <row r="147" spans="1:20" x14ac:dyDescent="0.2">
      <c r="A147" s="49" t="s">
        <v>223</v>
      </c>
      <c r="B147" s="49" t="s">
        <v>551</v>
      </c>
      <c r="C147" s="49" t="s">
        <v>557</v>
      </c>
      <c r="D147" s="49" t="s">
        <v>206</v>
      </c>
      <c r="E147" s="49" t="s">
        <v>191</v>
      </c>
      <c r="F147" s="49">
        <v>412</v>
      </c>
      <c r="G147" s="50">
        <v>-0.30763460227427081</v>
      </c>
      <c r="H147" s="50">
        <v>1.153114790403271</v>
      </c>
      <c r="I147" s="50">
        <v>-2.5677395914646821</v>
      </c>
      <c r="J147" s="50">
        <v>1.9524703869161411</v>
      </c>
      <c r="K147" s="50">
        <v>-6.6150300846412838E-2</v>
      </c>
      <c r="L147" s="50">
        <v>0.2479528951935597</v>
      </c>
      <c r="M147" s="50">
        <v>-0.55213797542578991</v>
      </c>
      <c r="N147" s="50">
        <v>0.4198373737329642</v>
      </c>
      <c r="O147" s="50">
        <v>4.6505397305529108</v>
      </c>
      <c r="P147" s="50">
        <v>-4.5842158486564102E-2</v>
      </c>
      <c r="Q147" s="50">
        <v>0.17183135636913691</v>
      </c>
      <c r="R147" s="50">
        <v>-0.38263161697007231</v>
      </c>
      <c r="S147" s="50">
        <v>0.29094729999694408</v>
      </c>
      <c r="T147" s="50">
        <v>0.78976825048719412</v>
      </c>
    </row>
    <row r="148" spans="1:20" x14ac:dyDescent="0.2">
      <c r="A148" s="49" t="s">
        <v>223</v>
      </c>
      <c r="B148" s="49" t="s">
        <v>551</v>
      </c>
      <c r="C148" s="49" t="s">
        <v>557</v>
      </c>
      <c r="D148" s="49" t="s">
        <v>205</v>
      </c>
      <c r="E148" s="49" t="s">
        <v>191</v>
      </c>
      <c r="F148" s="49">
        <v>412</v>
      </c>
      <c r="G148" s="50">
        <v>-0.57396728232624383</v>
      </c>
      <c r="H148" s="50">
        <v>0.57778024672067374</v>
      </c>
      <c r="I148" s="50">
        <v>-1.706416565898764</v>
      </c>
      <c r="J148" s="50">
        <v>0.55848200124627678</v>
      </c>
      <c r="K148" s="50">
        <v>-0.12341949872085151</v>
      </c>
      <c r="L148" s="50">
        <v>0.12423939589738341</v>
      </c>
      <c r="M148" s="50">
        <v>-0.36692871467972288</v>
      </c>
      <c r="N148" s="50">
        <v>0.12008971723802001</v>
      </c>
      <c r="O148" s="50">
        <v>4.6505397305529108</v>
      </c>
      <c r="P148" s="50">
        <v>-8.5529712613550052E-2</v>
      </c>
      <c r="Q148" s="50">
        <v>8.6097901356886677E-2</v>
      </c>
      <c r="R148" s="50">
        <v>-0.25428159927304789</v>
      </c>
      <c r="S148" s="50">
        <v>8.3222174045947839E-2</v>
      </c>
      <c r="T148" s="50">
        <v>0.3205147367981605</v>
      </c>
    </row>
    <row r="149" spans="1:20" x14ac:dyDescent="0.2">
      <c r="A149" s="49" t="s">
        <v>223</v>
      </c>
      <c r="B149" s="49" t="s">
        <v>551</v>
      </c>
      <c r="C149" s="49" t="s">
        <v>557</v>
      </c>
      <c r="D149" s="49" t="s">
        <v>552</v>
      </c>
      <c r="E149" s="49" t="s">
        <v>191</v>
      </c>
      <c r="F149" s="49">
        <v>412</v>
      </c>
      <c r="G149" s="50">
        <v>-0.91185193854000346</v>
      </c>
      <c r="H149" s="50">
        <v>1.6889324727985191</v>
      </c>
      <c r="I149" s="50">
        <v>-4.2221595852251008</v>
      </c>
      <c r="J149" s="50">
        <v>2.3984557081450939</v>
      </c>
      <c r="K149" s="50">
        <v>-0.19607443251142631</v>
      </c>
      <c r="L149" s="50">
        <v>0.3631691310371235</v>
      </c>
      <c r="M149" s="50">
        <v>-0.90788592934418832</v>
      </c>
      <c r="N149" s="50">
        <v>0.5157370643213357</v>
      </c>
      <c r="O149" s="50">
        <v>4.6505397305529108</v>
      </c>
      <c r="P149" s="50">
        <v>-0.13587958173041839</v>
      </c>
      <c r="Q149" s="50">
        <v>0.25167620780872663</v>
      </c>
      <c r="R149" s="50">
        <v>-0.62916494903552256</v>
      </c>
      <c r="S149" s="50">
        <v>0.35740578557468561</v>
      </c>
      <c r="T149" s="50">
        <v>0.58955950032819826</v>
      </c>
    </row>
    <row r="150" spans="1:20" x14ac:dyDescent="0.2">
      <c r="A150" s="49" t="s">
        <v>223</v>
      </c>
      <c r="B150" s="49" t="s">
        <v>551</v>
      </c>
      <c r="C150" s="49" t="s">
        <v>557</v>
      </c>
      <c r="D150" s="49" t="s">
        <v>204</v>
      </c>
      <c r="E150" s="49" t="s">
        <v>195</v>
      </c>
      <c r="F150" s="49">
        <v>433</v>
      </c>
      <c r="G150" s="50">
        <v>-0.5841471817622147</v>
      </c>
      <c r="H150" s="50">
        <v>0.79810553778915105</v>
      </c>
      <c r="I150" s="50">
        <v>-2.1484340358289509</v>
      </c>
      <c r="J150" s="50">
        <v>0.98013967230452137</v>
      </c>
      <c r="K150" s="50">
        <v>-5.0897664890954597E-2</v>
      </c>
      <c r="L150" s="50">
        <v>6.9540193770108685E-2</v>
      </c>
      <c r="M150" s="50">
        <v>-0.18719644468036761</v>
      </c>
      <c r="N150" s="50">
        <v>8.5401114898458419E-2</v>
      </c>
      <c r="O150" s="50">
        <v>11.47689551207737</v>
      </c>
      <c r="P150" s="50">
        <v>-3.5272081769431529E-2</v>
      </c>
      <c r="Q150" s="50">
        <v>4.8191354282685318E-2</v>
      </c>
      <c r="R150" s="50">
        <v>-0.12972713616349471</v>
      </c>
      <c r="S150" s="50">
        <v>5.9182972624631687E-2</v>
      </c>
      <c r="T150" s="50">
        <v>0.46421909866799033</v>
      </c>
    </row>
    <row r="151" spans="1:20" x14ac:dyDescent="0.2">
      <c r="A151" s="49" t="s">
        <v>223</v>
      </c>
      <c r="B151" s="49" t="s">
        <v>551</v>
      </c>
      <c r="C151" s="49" t="s">
        <v>557</v>
      </c>
      <c r="D151" s="49" t="s">
        <v>206</v>
      </c>
      <c r="E151" s="49" t="s">
        <v>195</v>
      </c>
      <c r="F151" s="49">
        <v>433</v>
      </c>
      <c r="G151" s="50">
        <v>1.183487099183915</v>
      </c>
      <c r="H151" s="50">
        <v>2.431936634586449</v>
      </c>
      <c r="I151" s="50">
        <v>-3.5831087046055252</v>
      </c>
      <c r="J151" s="50">
        <v>5.9500829029733548</v>
      </c>
      <c r="K151" s="50">
        <v>0.1031190967922038</v>
      </c>
      <c r="L151" s="50">
        <v>0.21189847306941781</v>
      </c>
      <c r="M151" s="50">
        <v>-0.3122019104238552</v>
      </c>
      <c r="N151" s="50">
        <v>0.51844010400826268</v>
      </c>
      <c r="O151" s="50">
        <v>11.47689551207737</v>
      </c>
      <c r="P151" s="50">
        <v>7.1461534076997207E-2</v>
      </c>
      <c r="Q151" s="50">
        <v>0.14684564183710649</v>
      </c>
      <c r="R151" s="50">
        <v>-0.2163559239237316</v>
      </c>
      <c r="S151" s="50">
        <v>0.35927899207772612</v>
      </c>
      <c r="T151" s="50">
        <v>0.62675808305081304</v>
      </c>
    </row>
    <row r="152" spans="1:20" x14ac:dyDescent="0.2">
      <c r="A152" s="49" t="s">
        <v>223</v>
      </c>
      <c r="B152" s="49" t="s">
        <v>551</v>
      </c>
      <c r="C152" s="49" t="s">
        <v>557</v>
      </c>
      <c r="D152" s="49" t="s">
        <v>205</v>
      </c>
      <c r="E152" s="49" t="s">
        <v>195</v>
      </c>
      <c r="F152" s="49">
        <v>433</v>
      </c>
      <c r="G152" s="50">
        <v>-1.708524113731088</v>
      </c>
      <c r="H152" s="50">
        <v>1.228960879042037</v>
      </c>
      <c r="I152" s="50">
        <v>-4.1172874366534806</v>
      </c>
      <c r="J152" s="50">
        <v>0.70023920919130389</v>
      </c>
      <c r="K152" s="50">
        <v>-0.1488663996228923</v>
      </c>
      <c r="L152" s="50">
        <v>0.1070812989234568</v>
      </c>
      <c r="M152" s="50">
        <v>-0.35874574551286759</v>
      </c>
      <c r="N152" s="50">
        <v>6.1012946267083118E-2</v>
      </c>
      <c r="O152" s="50">
        <v>11.47689551207737</v>
      </c>
      <c r="P152" s="50">
        <v>-0.1031644149386643</v>
      </c>
      <c r="Q152" s="50">
        <v>7.4207340153955581E-2</v>
      </c>
      <c r="R152" s="50">
        <v>-0.24861080164041729</v>
      </c>
      <c r="S152" s="50">
        <v>4.2281971763088608E-2</v>
      </c>
      <c r="T152" s="50">
        <v>0.16446254628536761</v>
      </c>
    </row>
    <row r="153" spans="1:20" x14ac:dyDescent="0.2">
      <c r="A153" s="49" t="s">
        <v>223</v>
      </c>
      <c r="B153" s="49" t="s">
        <v>551</v>
      </c>
      <c r="C153" s="49" t="s">
        <v>557</v>
      </c>
      <c r="D153" s="49" t="s">
        <v>552</v>
      </c>
      <c r="E153" s="49" t="s">
        <v>195</v>
      </c>
      <c r="F153" s="49">
        <v>433</v>
      </c>
      <c r="G153" s="50">
        <v>-1.976555529000507</v>
      </c>
      <c r="H153" s="50">
        <v>2.846003937540488</v>
      </c>
      <c r="I153" s="50">
        <v>-7.5547232465798633</v>
      </c>
      <c r="J153" s="50">
        <v>3.6016121885788501</v>
      </c>
      <c r="K153" s="50">
        <v>-0.17222039940335229</v>
      </c>
      <c r="L153" s="50">
        <v>0.24797680997841101</v>
      </c>
      <c r="M153" s="50">
        <v>-0.65825494696103792</v>
      </c>
      <c r="N153" s="50">
        <v>0.31381414815433317</v>
      </c>
      <c r="O153" s="50">
        <v>11.47689551207737</v>
      </c>
      <c r="P153" s="50">
        <v>-0.1193487367865232</v>
      </c>
      <c r="Q153" s="50">
        <v>0.17184792931503881</v>
      </c>
      <c r="R153" s="50">
        <v>-0.45617067824399932</v>
      </c>
      <c r="S153" s="50">
        <v>0.21747320467095291</v>
      </c>
      <c r="T153" s="50">
        <v>0.48774075080682799</v>
      </c>
    </row>
    <row r="154" spans="1:20" x14ac:dyDescent="0.2">
      <c r="A154" s="49" t="s">
        <v>223</v>
      </c>
      <c r="B154" s="49" t="s">
        <v>551</v>
      </c>
      <c r="C154" s="49" t="s">
        <v>557</v>
      </c>
      <c r="D154" s="49" t="s">
        <v>204</v>
      </c>
      <c r="E154" s="49" t="s">
        <v>196</v>
      </c>
      <c r="F154" s="49">
        <v>434</v>
      </c>
      <c r="G154" s="50">
        <v>-2.9983173579707229E-2</v>
      </c>
      <c r="H154" s="50">
        <v>7.0144486318947125E-2</v>
      </c>
      <c r="I154" s="50">
        <v>-0.16746636676484361</v>
      </c>
      <c r="J154" s="50">
        <v>0.1075000196054291</v>
      </c>
      <c r="K154" s="50">
        <v>-3.3133121820183582E-2</v>
      </c>
      <c r="L154" s="50">
        <v>7.7513669593429646E-2</v>
      </c>
      <c r="M154" s="50">
        <v>-0.1850599142233057</v>
      </c>
      <c r="N154" s="50">
        <v>0.11879367058293849</v>
      </c>
      <c r="O154" s="50">
        <v>0.9049305327288083</v>
      </c>
      <c r="P154" s="50">
        <v>-2.2961253421387221E-2</v>
      </c>
      <c r="Q154" s="50">
        <v>5.3716973028246753E-2</v>
      </c>
      <c r="R154" s="50">
        <v>-0.12824652055675079</v>
      </c>
      <c r="S154" s="50">
        <v>8.2324013713976407E-2</v>
      </c>
      <c r="T154" s="50">
        <v>0.66905250010656414</v>
      </c>
    </row>
    <row r="155" spans="1:20" x14ac:dyDescent="0.2">
      <c r="A155" s="49" t="s">
        <v>223</v>
      </c>
      <c r="B155" s="49" t="s">
        <v>551</v>
      </c>
      <c r="C155" s="49" t="s">
        <v>557</v>
      </c>
      <c r="D155" s="49" t="s">
        <v>206</v>
      </c>
      <c r="E155" s="49" t="s">
        <v>196</v>
      </c>
      <c r="F155" s="49">
        <v>434</v>
      </c>
      <c r="G155" s="50">
        <v>-0.19043535240795759</v>
      </c>
      <c r="H155" s="50">
        <v>0.21340331314700139</v>
      </c>
      <c r="I155" s="50">
        <v>-0.60870584617608048</v>
      </c>
      <c r="J155" s="50">
        <v>0.22783514136016519</v>
      </c>
      <c r="K155" s="50">
        <v>-0.21044195716736611</v>
      </c>
      <c r="L155" s="50">
        <v>0.2358228675338051</v>
      </c>
      <c r="M155" s="50">
        <v>-0.67265477753362402</v>
      </c>
      <c r="N155" s="50">
        <v>0.25177086319889191</v>
      </c>
      <c r="O155" s="50">
        <v>0.9049305327288083</v>
      </c>
      <c r="P155" s="50">
        <v>-0.1458362763169847</v>
      </c>
      <c r="Q155" s="50">
        <v>0.16342524720092691</v>
      </c>
      <c r="R155" s="50">
        <v>-0.46614976083080151</v>
      </c>
      <c r="S155" s="50">
        <v>0.1744772081968321</v>
      </c>
      <c r="T155" s="50">
        <v>0.37268983853604182</v>
      </c>
    </row>
    <row r="156" spans="1:20" x14ac:dyDescent="0.2">
      <c r="A156" s="49" t="s">
        <v>223</v>
      </c>
      <c r="B156" s="49" t="s">
        <v>551</v>
      </c>
      <c r="C156" s="49" t="s">
        <v>557</v>
      </c>
      <c r="D156" s="49" t="s">
        <v>205</v>
      </c>
      <c r="E156" s="49" t="s">
        <v>196</v>
      </c>
      <c r="F156" s="49">
        <v>434</v>
      </c>
      <c r="G156" s="50">
        <v>-7.2733291115086085E-2</v>
      </c>
      <c r="H156" s="50">
        <v>0.10004798724431289</v>
      </c>
      <c r="I156" s="50">
        <v>-0.26882734611393938</v>
      </c>
      <c r="J156" s="50">
        <v>0.1233607638837672</v>
      </c>
      <c r="K156" s="50">
        <v>-8.0374446970818442E-2</v>
      </c>
      <c r="L156" s="50">
        <v>0.110558748573351</v>
      </c>
      <c r="M156" s="50">
        <v>-0.29706959417458639</v>
      </c>
      <c r="N156" s="50">
        <v>0.13632070023294951</v>
      </c>
      <c r="O156" s="50">
        <v>0.9049305327288083</v>
      </c>
      <c r="P156" s="50">
        <v>-5.569949175077718E-2</v>
      </c>
      <c r="Q156" s="50">
        <v>7.6617212761332251E-2</v>
      </c>
      <c r="R156" s="50">
        <v>-0.20586922876298841</v>
      </c>
      <c r="S156" s="50">
        <v>9.4470245261434022E-2</v>
      </c>
      <c r="T156" s="50">
        <v>0.46723572570527461</v>
      </c>
    </row>
    <row r="157" spans="1:20" x14ac:dyDescent="0.2">
      <c r="A157" s="49" t="s">
        <v>223</v>
      </c>
      <c r="B157" s="49" t="s">
        <v>551</v>
      </c>
      <c r="C157" s="49" t="s">
        <v>557</v>
      </c>
      <c r="D157" s="49" t="s">
        <v>552</v>
      </c>
      <c r="E157" s="49" t="s">
        <v>196</v>
      </c>
      <c r="F157" s="49">
        <v>434</v>
      </c>
      <c r="G157" s="50">
        <v>-0.13448938411956579</v>
      </c>
      <c r="H157" s="50">
        <v>0.27921556805477932</v>
      </c>
      <c r="I157" s="50">
        <v>-0.68175189750693321</v>
      </c>
      <c r="J157" s="50">
        <v>0.41277312926780158</v>
      </c>
      <c r="K157" s="50">
        <v>-0.1486184621420768</v>
      </c>
      <c r="L157" s="50">
        <v>0.30854917361756801</v>
      </c>
      <c r="M157" s="50">
        <v>-0.75337484243250996</v>
      </c>
      <c r="N157" s="50">
        <v>0.45613791814835641</v>
      </c>
      <c r="O157" s="50">
        <v>0.9049305327288083</v>
      </c>
      <c r="P157" s="50">
        <v>-0.1029925942644592</v>
      </c>
      <c r="Q157" s="50">
        <v>0.2138245773169746</v>
      </c>
      <c r="R157" s="50">
        <v>-0.52208876580572938</v>
      </c>
      <c r="S157" s="50">
        <v>0.31610357727681088</v>
      </c>
      <c r="T157" s="50">
        <v>0.63028469808163368</v>
      </c>
    </row>
    <row r="158" spans="1:20" x14ac:dyDescent="0.2">
      <c r="A158" s="49" t="s">
        <v>223</v>
      </c>
      <c r="B158" s="49" t="s">
        <v>551</v>
      </c>
      <c r="C158" s="49" t="s">
        <v>557</v>
      </c>
      <c r="D158" s="49" t="s">
        <v>204</v>
      </c>
      <c r="E158" s="49" t="s">
        <v>202</v>
      </c>
      <c r="F158" s="49">
        <v>434</v>
      </c>
      <c r="G158" s="50">
        <v>-0.62763115311005357</v>
      </c>
      <c r="H158" s="50">
        <v>0.46383673298871658</v>
      </c>
      <c r="I158" s="50">
        <v>-1.536751149767938</v>
      </c>
      <c r="J158" s="50">
        <v>0.28148884354783099</v>
      </c>
      <c r="K158" s="50">
        <v>-0.1227902703684034</v>
      </c>
      <c r="L158" s="50">
        <v>9.0745396509173307E-2</v>
      </c>
      <c r="M158" s="50">
        <v>-0.30065124752638311</v>
      </c>
      <c r="N158" s="50">
        <v>5.5070706789576249E-2</v>
      </c>
      <c r="O158" s="50">
        <v>5.1114078601422843</v>
      </c>
      <c r="P158" s="50">
        <v>-8.5093657365303582E-2</v>
      </c>
      <c r="Q158" s="50">
        <v>6.2886559780857096E-2</v>
      </c>
      <c r="R158" s="50">
        <v>-0.20835131453578351</v>
      </c>
      <c r="S158" s="50">
        <v>3.8163999805176319E-2</v>
      </c>
      <c r="T158" s="50">
        <v>0.17601427208496331</v>
      </c>
    </row>
    <row r="159" spans="1:20" x14ac:dyDescent="0.2">
      <c r="A159" s="49" t="s">
        <v>223</v>
      </c>
      <c r="B159" s="49" t="s">
        <v>551</v>
      </c>
      <c r="C159" s="49" t="s">
        <v>557</v>
      </c>
      <c r="D159" s="49" t="s">
        <v>206</v>
      </c>
      <c r="E159" s="49" t="s">
        <v>202</v>
      </c>
      <c r="F159" s="49">
        <v>434</v>
      </c>
      <c r="G159" s="50">
        <v>-2.4069794178996968</v>
      </c>
      <c r="H159" s="50">
        <v>1.411014447260001</v>
      </c>
      <c r="I159" s="50">
        <v>-5.1725677345292986</v>
      </c>
      <c r="J159" s="50">
        <v>0.35860889872990448</v>
      </c>
      <c r="K159" s="50">
        <v>-0.47090341521537182</v>
      </c>
      <c r="L159" s="50">
        <v>0.27605201656138689</v>
      </c>
      <c r="M159" s="50">
        <v>-1.0119653676756899</v>
      </c>
      <c r="N159" s="50">
        <v>7.0158537244946473E-2</v>
      </c>
      <c r="O159" s="50">
        <v>5.1114078601422843</v>
      </c>
      <c r="P159" s="50">
        <v>-0.32633606674425258</v>
      </c>
      <c r="Q159" s="50">
        <v>0.19130404747704111</v>
      </c>
      <c r="R159" s="50">
        <v>-0.70129199979925327</v>
      </c>
      <c r="S159" s="50">
        <v>4.8619866310747939E-2</v>
      </c>
      <c r="T159" s="50">
        <v>8.8754727097644995E-2</v>
      </c>
    </row>
    <row r="160" spans="1:20" x14ac:dyDescent="0.2">
      <c r="A160" s="49" t="s">
        <v>223</v>
      </c>
      <c r="B160" s="49" t="s">
        <v>551</v>
      </c>
      <c r="C160" s="49" t="s">
        <v>557</v>
      </c>
      <c r="D160" s="49" t="s">
        <v>205</v>
      </c>
      <c r="E160" s="49" t="s">
        <v>202</v>
      </c>
      <c r="F160" s="49">
        <v>434</v>
      </c>
      <c r="G160" s="50">
        <v>-1.2003633334325561</v>
      </c>
      <c r="H160" s="50">
        <v>0.68840237189054865</v>
      </c>
      <c r="I160" s="50">
        <v>-2.5496319823380311</v>
      </c>
      <c r="J160" s="50">
        <v>0.14890531547291941</v>
      </c>
      <c r="K160" s="50">
        <v>-0.23484006095321491</v>
      </c>
      <c r="L160" s="50">
        <v>0.13467960114444591</v>
      </c>
      <c r="M160" s="50">
        <v>-0.49881207919632892</v>
      </c>
      <c r="N160" s="50">
        <v>2.9131957289899091E-2</v>
      </c>
      <c r="O160" s="50">
        <v>5.1114078601422843</v>
      </c>
      <c r="P160" s="50">
        <v>-0.16274416224057789</v>
      </c>
      <c r="Q160" s="50">
        <v>9.3332963593101018E-2</v>
      </c>
      <c r="R160" s="50">
        <v>-0.34567677088305587</v>
      </c>
      <c r="S160" s="50">
        <v>2.018844640190004E-2</v>
      </c>
      <c r="T160" s="50">
        <v>8.1212399327395005E-2</v>
      </c>
    </row>
    <row r="161" spans="1:20" x14ac:dyDescent="0.2">
      <c r="A161" s="49" t="s">
        <v>223</v>
      </c>
      <c r="B161" s="49" t="s">
        <v>551</v>
      </c>
      <c r="C161" s="49" t="s">
        <v>557</v>
      </c>
      <c r="D161" s="49" t="s">
        <v>552</v>
      </c>
      <c r="E161" s="49" t="s">
        <v>202</v>
      </c>
      <c r="F161" s="49">
        <v>434</v>
      </c>
      <c r="G161" s="50">
        <v>-3.087158728017819</v>
      </c>
      <c r="H161" s="50">
        <v>1.8055043701361251</v>
      </c>
      <c r="I161" s="50">
        <v>-6.6259472934846233</v>
      </c>
      <c r="J161" s="50">
        <v>0.45162983744898583</v>
      </c>
      <c r="K161" s="50">
        <v>-0.60397424985214987</v>
      </c>
      <c r="L161" s="50">
        <v>0.35323034661645369</v>
      </c>
      <c r="M161" s="50">
        <v>-1.296305729220399</v>
      </c>
      <c r="N161" s="50">
        <v>8.8357229516099367E-2</v>
      </c>
      <c r="O161" s="50">
        <v>5.1114078601422843</v>
      </c>
      <c r="P161" s="50">
        <v>-0.41855415514753991</v>
      </c>
      <c r="Q161" s="50">
        <v>0.24478863020520239</v>
      </c>
      <c r="R161" s="50">
        <v>-0.8983398703497365</v>
      </c>
      <c r="S161" s="50">
        <v>6.1231560054656742E-2</v>
      </c>
      <c r="T161" s="50">
        <v>8.8008264955034193E-2</v>
      </c>
    </row>
    <row r="162" spans="1:20" x14ac:dyDescent="0.2">
      <c r="A162" s="49" t="s">
        <v>223</v>
      </c>
      <c r="B162" s="49" t="s">
        <v>551</v>
      </c>
      <c r="C162" s="49" t="s">
        <v>557</v>
      </c>
      <c r="D162" s="49" t="s">
        <v>204</v>
      </c>
      <c r="E162" s="49" t="s">
        <v>198</v>
      </c>
      <c r="F162" s="49">
        <v>432</v>
      </c>
      <c r="G162" s="50">
        <v>3.4005883516898081E-2</v>
      </c>
      <c r="H162" s="50">
        <v>2.9191833786980061E-2</v>
      </c>
      <c r="I162" s="50">
        <v>-2.3210110705582852E-2</v>
      </c>
      <c r="J162" s="50">
        <v>9.1221877739379009E-2</v>
      </c>
      <c r="K162" s="50">
        <v>9.0151853502003068E-2</v>
      </c>
      <c r="L162" s="50">
        <v>7.7389488254610894E-2</v>
      </c>
      <c r="M162" s="50">
        <v>-6.1531543477034281E-2</v>
      </c>
      <c r="N162" s="50">
        <v>0.2418352504810404</v>
      </c>
      <c r="O162" s="50">
        <v>0.3772067039768906</v>
      </c>
      <c r="P162" s="50">
        <v>6.2475234476888117E-2</v>
      </c>
      <c r="Q162" s="50">
        <v>5.3630915360445341E-2</v>
      </c>
      <c r="R162" s="50">
        <v>-4.2641359629584742E-2</v>
      </c>
      <c r="S162" s="50">
        <v>0.167591828583361</v>
      </c>
      <c r="T162" s="50">
        <v>0.24405508657710159</v>
      </c>
    </row>
    <row r="163" spans="1:20" x14ac:dyDescent="0.2">
      <c r="A163" s="49" t="s">
        <v>223</v>
      </c>
      <c r="B163" s="49" t="s">
        <v>551</v>
      </c>
      <c r="C163" s="49" t="s">
        <v>557</v>
      </c>
      <c r="D163" s="49" t="s">
        <v>206</v>
      </c>
      <c r="E163" s="49" t="s">
        <v>198</v>
      </c>
      <c r="F163" s="49">
        <v>432</v>
      </c>
      <c r="G163" s="50">
        <v>4.481866856921566E-2</v>
      </c>
      <c r="H163" s="50">
        <v>8.8815840919062361E-2</v>
      </c>
      <c r="I163" s="50">
        <v>-0.12926037963214659</v>
      </c>
      <c r="J163" s="50">
        <v>0.2188977167705779</v>
      </c>
      <c r="K163" s="50">
        <v>0.1188172641066354</v>
      </c>
      <c r="L163" s="50">
        <v>0.23545668722924831</v>
      </c>
      <c r="M163" s="50">
        <v>-0.3426778428626911</v>
      </c>
      <c r="N163" s="50">
        <v>0.58031237107596201</v>
      </c>
      <c r="O163" s="50">
        <v>0.3772067039768906</v>
      </c>
      <c r="P163" s="50">
        <v>8.2340364025898352E-2</v>
      </c>
      <c r="Q163" s="50">
        <v>0.16317148424986899</v>
      </c>
      <c r="R163" s="50">
        <v>-0.23747574510384489</v>
      </c>
      <c r="S163" s="50">
        <v>0.40215647315564163</v>
      </c>
      <c r="T163" s="50">
        <v>0.61408093908381511</v>
      </c>
    </row>
    <row r="164" spans="1:20" x14ac:dyDescent="0.2">
      <c r="A164" s="49" t="s">
        <v>223</v>
      </c>
      <c r="B164" s="49" t="s">
        <v>551</v>
      </c>
      <c r="C164" s="49" t="s">
        <v>557</v>
      </c>
      <c r="D164" s="49" t="s">
        <v>205</v>
      </c>
      <c r="E164" s="49" t="s">
        <v>198</v>
      </c>
      <c r="F164" s="49">
        <v>432</v>
      </c>
      <c r="G164" s="50">
        <v>6.8226476483827542E-2</v>
      </c>
      <c r="H164" s="50">
        <v>4.3193572930884633E-2</v>
      </c>
      <c r="I164" s="50">
        <v>-1.6432926460706321E-2</v>
      </c>
      <c r="J164" s="50">
        <v>0.1528858794283614</v>
      </c>
      <c r="K164" s="50">
        <v>0.18087291600206401</v>
      </c>
      <c r="L164" s="50">
        <v>0.11450902774392591</v>
      </c>
      <c r="M164" s="50">
        <v>-4.3564778376030899E-2</v>
      </c>
      <c r="N164" s="50">
        <v>0.40531061038015881</v>
      </c>
      <c r="O164" s="50">
        <v>0.3772067039768906</v>
      </c>
      <c r="P164" s="50">
        <v>0.12534493078943029</v>
      </c>
      <c r="Q164" s="50">
        <v>7.9354756226540674E-2</v>
      </c>
      <c r="R164" s="50">
        <v>-3.0190391414589401E-2</v>
      </c>
      <c r="S164" s="50">
        <v>0.28088025299344999</v>
      </c>
      <c r="T164" s="50">
        <v>0.114209594734547</v>
      </c>
    </row>
    <row r="165" spans="1:20" x14ac:dyDescent="0.2">
      <c r="A165" s="49" t="s">
        <v>223</v>
      </c>
      <c r="B165" s="49" t="s">
        <v>551</v>
      </c>
      <c r="C165" s="49" t="s">
        <v>557</v>
      </c>
      <c r="D165" s="49" t="s">
        <v>552</v>
      </c>
      <c r="E165" s="49" t="s">
        <v>198</v>
      </c>
      <c r="F165" s="49">
        <v>432</v>
      </c>
      <c r="G165" s="50">
        <v>0.18144173295415419</v>
      </c>
      <c r="H165" s="50">
        <v>0.11144193579755129</v>
      </c>
      <c r="I165" s="50">
        <v>-3.6984461209046221E-2</v>
      </c>
      <c r="J165" s="50">
        <v>0.39986792711735458</v>
      </c>
      <c r="K165" s="50">
        <v>0.48101407276491609</v>
      </c>
      <c r="L165" s="50">
        <v>0.29543996599906319</v>
      </c>
      <c r="M165" s="50">
        <v>-9.8048260593247727E-2</v>
      </c>
      <c r="N165" s="50">
        <v>1.0600764061230801</v>
      </c>
      <c r="O165" s="50">
        <v>0.3772067039768906</v>
      </c>
      <c r="P165" s="50">
        <v>0.3333427524260868</v>
      </c>
      <c r="Q165" s="50">
        <v>0.2047398964373508</v>
      </c>
      <c r="R165" s="50">
        <v>-6.7947444591120731E-2</v>
      </c>
      <c r="S165" s="50">
        <v>0.73463294944329438</v>
      </c>
      <c r="T165" s="50">
        <v>0.1042284794243814</v>
      </c>
    </row>
    <row r="166" spans="1:20" x14ac:dyDescent="0.2">
      <c r="A166" s="49" t="s">
        <v>223</v>
      </c>
      <c r="B166" s="49" t="s">
        <v>551</v>
      </c>
      <c r="C166" s="49" t="s">
        <v>557</v>
      </c>
      <c r="D166" s="49" t="s">
        <v>204</v>
      </c>
      <c r="E166" s="49" t="s">
        <v>199</v>
      </c>
      <c r="F166" s="49">
        <v>432</v>
      </c>
      <c r="G166" s="50">
        <v>0.12785739645857891</v>
      </c>
      <c r="H166" s="50">
        <v>6.9770273325818297E-2</v>
      </c>
      <c r="I166" s="50">
        <v>-8.8923392600249174E-3</v>
      </c>
      <c r="J166" s="50">
        <v>0.26460713217718279</v>
      </c>
      <c r="K166" s="50">
        <v>0.14374688053066911</v>
      </c>
      <c r="L166" s="50">
        <v>7.8440977386925306E-2</v>
      </c>
      <c r="M166" s="50">
        <v>-9.9974351477044587E-3</v>
      </c>
      <c r="N166" s="50">
        <v>0.29749119620904269</v>
      </c>
      <c r="O166" s="50">
        <v>0.88946205988310056</v>
      </c>
      <c r="P166" s="50">
        <v>9.9616588207753709E-2</v>
      </c>
      <c r="Q166" s="50">
        <v>5.4359597329139232E-2</v>
      </c>
      <c r="R166" s="50">
        <v>-6.9282225573591844E-3</v>
      </c>
      <c r="S166" s="50">
        <v>0.20616139897286659</v>
      </c>
      <c r="T166" s="50">
        <v>6.6869771177782408E-2</v>
      </c>
    </row>
    <row r="167" spans="1:20" x14ac:dyDescent="0.2">
      <c r="A167" s="49" t="s">
        <v>223</v>
      </c>
      <c r="B167" s="49" t="s">
        <v>551</v>
      </c>
      <c r="C167" s="49" t="s">
        <v>557</v>
      </c>
      <c r="D167" s="49" t="s">
        <v>206</v>
      </c>
      <c r="E167" s="49" t="s">
        <v>199</v>
      </c>
      <c r="F167" s="49">
        <v>432</v>
      </c>
      <c r="G167" s="50">
        <v>-9.9711603883316055E-2</v>
      </c>
      <c r="H167" s="50">
        <v>0.2122432529680473</v>
      </c>
      <c r="I167" s="50">
        <v>-0.51570837970068883</v>
      </c>
      <c r="J167" s="50">
        <v>0.3162851719340567</v>
      </c>
      <c r="K167" s="50">
        <v>-0.1121032682343088</v>
      </c>
      <c r="L167" s="50">
        <v>0.2386197934018027</v>
      </c>
      <c r="M167" s="50">
        <v>-0.57979806330184214</v>
      </c>
      <c r="N167" s="50">
        <v>0.35559152683322448</v>
      </c>
      <c r="O167" s="50">
        <v>0.88946205988310056</v>
      </c>
      <c r="P167" s="50">
        <v>-7.7687564886375987E-2</v>
      </c>
      <c r="Q167" s="50">
        <v>0.16536351682744929</v>
      </c>
      <c r="R167" s="50">
        <v>-0.40180005786817652</v>
      </c>
      <c r="S167" s="50">
        <v>0.2464249280954246</v>
      </c>
      <c r="T167" s="50">
        <v>0.63873699831491071</v>
      </c>
    </row>
    <row r="168" spans="1:20" x14ac:dyDescent="0.2">
      <c r="A168" s="49" t="s">
        <v>223</v>
      </c>
      <c r="B168" s="49" t="s">
        <v>551</v>
      </c>
      <c r="C168" s="49" t="s">
        <v>557</v>
      </c>
      <c r="D168" s="49" t="s">
        <v>205</v>
      </c>
      <c r="E168" s="49" t="s">
        <v>199</v>
      </c>
      <c r="F168" s="49">
        <v>432</v>
      </c>
      <c r="G168" s="50">
        <v>3.7079962923939003E-2</v>
      </c>
      <c r="H168" s="50">
        <v>0.1103108518492298</v>
      </c>
      <c r="I168" s="50">
        <v>-0.17912930670055141</v>
      </c>
      <c r="J168" s="50">
        <v>0.25328923254842939</v>
      </c>
      <c r="K168" s="50">
        <v>4.168807709326277E-2</v>
      </c>
      <c r="L168" s="50">
        <v>0.1240197382491251</v>
      </c>
      <c r="M168" s="50">
        <v>-0.2013906098750225</v>
      </c>
      <c r="N168" s="50">
        <v>0.28476676406154799</v>
      </c>
      <c r="O168" s="50">
        <v>0.88946205988310056</v>
      </c>
      <c r="P168" s="50">
        <v>2.8889837425631101E-2</v>
      </c>
      <c r="Q168" s="50">
        <v>8.5945678606643719E-2</v>
      </c>
      <c r="R168" s="50">
        <v>-0.13956369264339061</v>
      </c>
      <c r="S168" s="50">
        <v>0.19734336749465281</v>
      </c>
      <c r="T168" s="50">
        <v>0.73676479564932484</v>
      </c>
    </row>
    <row r="169" spans="1:20" x14ac:dyDescent="0.2">
      <c r="A169" s="49" t="s">
        <v>223</v>
      </c>
      <c r="B169" s="49" t="s">
        <v>551</v>
      </c>
      <c r="C169" s="49" t="s">
        <v>557</v>
      </c>
      <c r="D169" s="49" t="s">
        <v>552</v>
      </c>
      <c r="E169" s="49" t="s">
        <v>199</v>
      </c>
      <c r="F169" s="49">
        <v>432</v>
      </c>
      <c r="G169" s="50">
        <v>5.1435573760178599E-2</v>
      </c>
      <c r="H169" s="50">
        <v>0.23496217761870539</v>
      </c>
      <c r="I169" s="50">
        <v>-0.40909029437248401</v>
      </c>
      <c r="J169" s="50">
        <v>0.51196144189284121</v>
      </c>
      <c r="K169" s="50">
        <v>5.7827732154127662E-2</v>
      </c>
      <c r="L169" s="50">
        <v>0.26416211350216079</v>
      </c>
      <c r="M169" s="50">
        <v>-0.45993001031010761</v>
      </c>
      <c r="N169" s="50">
        <v>0.57558547461836285</v>
      </c>
      <c r="O169" s="50">
        <v>0.88946205988310056</v>
      </c>
      <c r="P169" s="50">
        <v>4.007461838281047E-2</v>
      </c>
      <c r="Q169" s="50">
        <v>0.1830643446569975</v>
      </c>
      <c r="R169" s="50">
        <v>-0.31873149714490462</v>
      </c>
      <c r="S169" s="50">
        <v>0.39888073391052548</v>
      </c>
      <c r="T169" s="50">
        <v>0.82682376906415411</v>
      </c>
    </row>
    <row r="170" spans="1:20" x14ac:dyDescent="0.2">
      <c r="A170" s="49" t="s">
        <v>223</v>
      </c>
      <c r="B170" s="49" t="s">
        <v>551</v>
      </c>
      <c r="C170" s="49" t="s">
        <v>557</v>
      </c>
      <c r="D170" s="49" t="s">
        <v>204</v>
      </c>
      <c r="E170" s="49" t="s">
        <v>560</v>
      </c>
      <c r="F170" s="49">
        <v>431</v>
      </c>
      <c r="G170" s="50">
        <v>-0.11406461529506411</v>
      </c>
      <c r="H170" s="50">
        <v>8.5671122714894257E-2</v>
      </c>
      <c r="I170" s="50">
        <v>-0.28198001581625692</v>
      </c>
      <c r="J170" s="50">
        <v>5.3850785226128607E-2</v>
      </c>
      <c r="K170" s="50">
        <v>-0.1080087275233044</v>
      </c>
      <c r="L170" s="50">
        <v>8.1122694588432978E-2</v>
      </c>
      <c r="M170" s="50">
        <v>-0.26700920891663299</v>
      </c>
      <c r="N170" s="50">
        <v>5.0991753870024248E-2</v>
      </c>
      <c r="O170" s="50">
        <v>1.056068504005411</v>
      </c>
      <c r="P170" s="50">
        <v>-7.4850048173649944E-2</v>
      </c>
      <c r="Q170" s="50">
        <v>5.6218027349784053E-2</v>
      </c>
      <c r="R170" s="50">
        <v>-0.18503738177922671</v>
      </c>
      <c r="S170" s="50">
        <v>3.5337285431926782E-2</v>
      </c>
      <c r="T170" s="50">
        <v>0.18304943540293139</v>
      </c>
    </row>
    <row r="171" spans="1:20" x14ac:dyDescent="0.2">
      <c r="A171" s="49" t="s">
        <v>223</v>
      </c>
      <c r="B171" s="49" t="s">
        <v>551</v>
      </c>
      <c r="C171" s="49" t="s">
        <v>557</v>
      </c>
      <c r="D171" s="49" t="s">
        <v>206</v>
      </c>
      <c r="E171" s="49" t="s">
        <v>560</v>
      </c>
      <c r="F171" s="49">
        <v>431</v>
      </c>
      <c r="G171" s="50">
        <v>-0.2411365160934841</v>
      </c>
      <c r="H171" s="50">
        <v>0.26284555535408682</v>
      </c>
      <c r="I171" s="50">
        <v>-0.7563138045874942</v>
      </c>
      <c r="J171" s="50">
        <v>0.27404077240052599</v>
      </c>
      <c r="K171" s="50">
        <v>-0.22833416125839559</v>
      </c>
      <c r="L171" s="50">
        <v>0.248890630065358</v>
      </c>
      <c r="M171" s="50">
        <v>-0.71615979618649739</v>
      </c>
      <c r="N171" s="50">
        <v>0.2594914736697061</v>
      </c>
      <c r="O171" s="50">
        <v>1.056068504005411</v>
      </c>
      <c r="P171" s="50">
        <v>-0.15823557375206809</v>
      </c>
      <c r="Q171" s="50">
        <v>0.17248120663529309</v>
      </c>
      <c r="R171" s="50">
        <v>-0.49629873875724262</v>
      </c>
      <c r="S171" s="50">
        <v>0.17982759125310629</v>
      </c>
      <c r="T171" s="50">
        <v>0.35944453637693868</v>
      </c>
    </row>
    <row r="172" spans="1:20" x14ac:dyDescent="0.2">
      <c r="A172" s="49" t="s">
        <v>223</v>
      </c>
      <c r="B172" s="49" t="s">
        <v>551</v>
      </c>
      <c r="C172" s="49" t="s">
        <v>557</v>
      </c>
      <c r="D172" s="49" t="s">
        <v>205</v>
      </c>
      <c r="E172" s="49" t="s">
        <v>560</v>
      </c>
      <c r="F172" s="49">
        <v>431</v>
      </c>
      <c r="G172" s="50">
        <v>-0.18655027632558879</v>
      </c>
      <c r="H172" s="50">
        <v>0.13543277638993501</v>
      </c>
      <c r="I172" s="50">
        <v>-0.45199851804986119</v>
      </c>
      <c r="J172" s="50">
        <v>7.8897965398683739E-2</v>
      </c>
      <c r="K172" s="50">
        <v>-0.1766459994006534</v>
      </c>
      <c r="L172" s="50">
        <v>0.1282424159761146</v>
      </c>
      <c r="M172" s="50">
        <v>-0.42800113471383788</v>
      </c>
      <c r="N172" s="50">
        <v>7.4709135912531144E-2</v>
      </c>
      <c r="O172" s="50">
        <v>1.056068504005411</v>
      </c>
      <c r="P172" s="50">
        <v>-0.1224156775846528</v>
      </c>
      <c r="Q172" s="50">
        <v>8.8871994271447402E-2</v>
      </c>
      <c r="R172" s="50">
        <v>-0.29660478635668969</v>
      </c>
      <c r="S172" s="50">
        <v>5.1773431187384103E-2</v>
      </c>
      <c r="T172" s="50">
        <v>0.16837681708413479</v>
      </c>
    </row>
    <row r="173" spans="1:20" x14ac:dyDescent="0.2">
      <c r="A173" s="49" t="s">
        <v>223</v>
      </c>
      <c r="B173" s="49" t="s">
        <v>551</v>
      </c>
      <c r="C173" s="49" t="s">
        <v>557</v>
      </c>
      <c r="D173" s="49" t="s">
        <v>552</v>
      </c>
      <c r="E173" s="49" t="s">
        <v>560</v>
      </c>
      <c r="F173" s="49">
        <v>431</v>
      </c>
      <c r="G173" s="50">
        <v>-0.30961075158362311</v>
      </c>
      <c r="H173" s="50">
        <v>0.32823379911438288</v>
      </c>
      <c r="I173" s="50">
        <v>-0.95294899784781362</v>
      </c>
      <c r="J173" s="50">
        <v>0.3337274946805675</v>
      </c>
      <c r="K173" s="50">
        <v>-0.29317298111755508</v>
      </c>
      <c r="L173" s="50">
        <v>0.3108072988347555</v>
      </c>
      <c r="M173" s="50">
        <v>-0.90235528683367594</v>
      </c>
      <c r="N173" s="50">
        <v>0.31600932459856562</v>
      </c>
      <c r="O173" s="50">
        <v>1.056068504005411</v>
      </c>
      <c r="P173" s="50">
        <v>-0.2031688759144657</v>
      </c>
      <c r="Q173" s="50">
        <v>0.21538945809248561</v>
      </c>
      <c r="R173" s="50">
        <v>-0.62533221377573733</v>
      </c>
      <c r="S173" s="50">
        <v>0.218994461946806</v>
      </c>
      <c r="T173" s="50">
        <v>0.34607613139373522</v>
      </c>
    </row>
    <row r="174" spans="1:20" x14ac:dyDescent="0.2">
      <c r="A174" s="49" t="s">
        <v>223</v>
      </c>
      <c r="B174" s="49" t="s">
        <v>551</v>
      </c>
      <c r="C174" s="49" t="s">
        <v>557</v>
      </c>
      <c r="D174" s="49" t="s">
        <v>204</v>
      </c>
      <c r="E174" s="49" t="s">
        <v>194</v>
      </c>
      <c r="F174" s="49">
        <v>434</v>
      </c>
      <c r="G174" s="50">
        <v>0.26540822229268479</v>
      </c>
      <c r="H174" s="50">
        <v>1.2186955294759561</v>
      </c>
      <c r="I174" s="50">
        <v>-2.1232350154801889</v>
      </c>
      <c r="J174" s="50">
        <v>2.6540514600655589</v>
      </c>
      <c r="K174" s="50">
        <v>1.276552473068727E-2</v>
      </c>
      <c r="L174" s="50">
        <v>5.8616450486402759E-2</v>
      </c>
      <c r="M174" s="50">
        <v>-0.1021227182226621</v>
      </c>
      <c r="N174" s="50">
        <v>0.12765376768403669</v>
      </c>
      <c r="O174" s="50">
        <v>20.791015480520379</v>
      </c>
      <c r="P174" s="50">
        <v>8.8465086383662794E-3</v>
      </c>
      <c r="Q174" s="50">
        <v>4.0621200187077107E-2</v>
      </c>
      <c r="R174" s="50">
        <v>-7.0771043728304853E-2</v>
      </c>
      <c r="S174" s="50">
        <v>8.8464061005037412E-2</v>
      </c>
      <c r="T174" s="50">
        <v>0.82760007437955752</v>
      </c>
    </row>
    <row r="175" spans="1:20" x14ac:dyDescent="0.2">
      <c r="A175" s="49" t="s">
        <v>223</v>
      </c>
      <c r="B175" s="49" t="s">
        <v>551</v>
      </c>
      <c r="C175" s="49" t="s">
        <v>557</v>
      </c>
      <c r="D175" s="49" t="s">
        <v>206</v>
      </c>
      <c r="E175" s="49" t="s">
        <v>194</v>
      </c>
      <c r="F175" s="49">
        <v>434</v>
      </c>
      <c r="G175" s="50">
        <v>2.8794320795219299</v>
      </c>
      <c r="H175" s="50">
        <v>3.707638415831541</v>
      </c>
      <c r="I175" s="50">
        <v>-4.3875392155078909</v>
      </c>
      <c r="J175" s="50">
        <v>10.146403374551751</v>
      </c>
      <c r="K175" s="50">
        <v>0.1384940568304488</v>
      </c>
      <c r="L175" s="50">
        <v>0.17832887572544601</v>
      </c>
      <c r="M175" s="50">
        <v>-0.2110305395914252</v>
      </c>
      <c r="N175" s="50">
        <v>0.48801865325232291</v>
      </c>
      <c r="O175" s="50">
        <v>20.791015480520379</v>
      </c>
      <c r="P175" s="50">
        <v>9.5976381383501022E-2</v>
      </c>
      <c r="Q175" s="50">
        <v>0.123581910877734</v>
      </c>
      <c r="R175" s="50">
        <v>-0.14624416393685771</v>
      </c>
      <c r="S175" s="50">
        <v>0.33819692670385981</v>
      </c>
      <c r="T175" s="50">
        <v>0.43780706503550337</v>
      </c>
    </row>
    <row r="176" spans="1:20" x14ac:dyDescent="0.2">
      <c r="A176" s="49" t="s">
        <v>223</v>
      </c>
      <c r="B176" s="49" t="s">
        <v>551</v>
      </c>
      <c r="C176" s="49" t="s">
        <v>557</v>
      </c>
      <c r="D176" s="49" t="s">
        <v>205</v>
      </c>
      <c r="E176" s="49" t="s">
        <v>194</v>
      </c>
      <c r="F176" s="49">
        <v>434</v>
      </c>
      <c r="G176" s="50">
        <v>-1.337405902251896</v>
      </c>
      <c r="H176" s="50">
        <v>2.0038776729198409</v>
      </c>
      <c r="I176" s="50">
        <v>-5.2650061411747853</v>
      </c>
      <c r="J176" s="50">
        <v>2.5901943366709932</v>
      </c>
      <c r="K176" s="50">
        <v>-6.4326146238741694E-2</v>
      </c>
      <c r="L176" s="50">
        <v>9.6381904712510277E-2</v>
      </c>
      <c r="M176" s="50">
        <v>-0.25323467947526179</v>
      </c>
      <c r="N176" s="50">
        <v>0.1245823869977784</v>
      </c>
      <c r="O176" s="50">
        <v>20.791015480520379</v>
      </c>
      <c r="P176" s="50">
        <v>-4.4578019343447989E-2</v>
      </c>
      <c r="Q176" s="50">
        <v>6.6792659965769621E-2</v>
      </c>
      <c r="R176" s="50">
        <v>-0.17549163287635641</v>
      </c>
      <c r="S176" s="50">
        <v>8.6335594189460463E-2</v>
      </c>
      <c r="T176" s="50">
        <v>0.50451094784457151</v>
      </c>
    </row>
    <row r="177" spans="1:20" x14ac:dyDescent="0.2">
      <c r="A177" s="49" t="s">
        <v>223</v>
      </c>
      <c r="B177" s="49" t="s">
        <v>551</v>
      </c>
      <c r="C177" s="49" t="s">
        <v>557</v>
      </c>
      <c r="D177" s="49" t="s">
        <v>552</v>
      </c>
      <c r="E177" s="49" t="s">
        <v>194</v>
      </c>
      <c r="F177" s="49">
        <v>434</v>
      </c>
      <c r="G177" s="50">
        <v>-5.6913281125681294</v>
      </c>
      <c r="H177" s="50">
        <v>4.7998950606549107</v>
      </c>
      <c r="I177" s="50">
        <v>-15.09912243145175</v>
      </c>
      <c r="J177" s="50">
        <v>3.716466206315495</v>
      </c>
      <c r="K177" s="50">
        <v>-0.27373978524043119</v>
      </c>
      <c r="L177" s="50">
        <v>0.23086390682321661</v>
      </c>
      <c r="M177" s="50">
        <v>-0.72623304261393584</v>
      </c>
      <c r="N177" s="50">
        <v>0.1787534721330733</v>
      </c>
      <c r="O177" s="50">
        <v>20.791015480520379</v>
      </c>
      <c r="P177" s="50">
        <v>-0.18970167117161879</v>
      </c>
      <c r="Q177" s="50">
        <v>0.1599886874284891</v>
      </c>
      <c r="R177" s="50">
        <v>-0.50327949853145748</v>
      </c>
      <c r="S177" s="50">
        <v>0.1238761561882198</v>
      </c>
      <c r="T177" s="50">
        <v>0.23638344765573741</v>
      </c>
    </row>
    <row r="178" spans="1:20" x14ac:dyDescent="0.2">
      <c r="A178" s="49" t="s">
        <v>223</v>
      </c>
      <c r="B178" s="49" t="s">
        <v>551</v>
      </c>
      <c r="C178" s="49" t="s">
        <v>557</v>
      </c>
      <c r="D178" s="49" t="s">
        <v>204</v>
      </c>
      <c r="E178" s="49" t="s">
        <v>554</v>
      </c>
      <c r="F178" s="49">
        <v>433</v>
      </c>
      <c r="G178" s="50">
        <v>0.16505363152031469</v>
      </c>
      <c r="H178" s="50">
        <v>7.9401316137787475E-2</v>
      </c>
      <c r="I178" s="50">
        <v>9.4270518902511979E-3</v>
      </c>
      <c r="J178" s="50">
        <v>0.32068021115037809</v>
      </c>
      <c r="K178" s="50">
        <v>0.14972299724193441</v>
      </c>
      <c r="L178" s="50">
        <v>7.2026303981325743E-2</v>
      </c>
      <c r="M178" s="50">
        <v>8.551441438535895E-3</v>
      </c>
      <c r="N178" s="50">
        <v>0.29089455304533279</v>
      </c>
      <c r="O178" s="50">
        <v>1.102393316730147</v>
      </c>
      <c r="P178" s="50">
        <v>0.10375803708866051</v>
      </c>
      <c r="Q178" s="50">
        <v>4.9914228659058743E-2</v>
      </c>
      <c r="R178" s="50">
        <v>5.9261489169053772E-3</v>
      </c>
      <c r="S178" s="50">
        <v>0.20158992526041561</v>
      </c>
      <c r="T178" s="50">
        <v>3.7642482487358388E-2</v>
      </c>
    </row>
    <row r="179" spans="1:20" x14ac:dyDescent="0.2">
      <c r="A179" s="49" t="s">
        <v>223</v>
      </c>
      <c r="B179" s="49" t="s">
        <v>551</v>
      </c>
      <c r="C179" s="49" t="s">
        <v>557</v>
      </c>
      <c r="D179" s="49" t="s">
        <v>206</v>
      </c>
      <c r="E179" s="49" t="s">
        <v>554</v>
      </c>
      <c r="F179" s="49">
        <v>433</v>
      </c>
      <c r="G179" s="50">
        <v>-0.13537109974379871</v>
      </c>
      <c r="H179" s="50">
        <v>0.24159964769165609</v>
      </c>
      <c r="I179" s="50">
        <v>-0.60890640921944461</v>
      </c>
      <c r="J179" s="50">
        <v>0.33816420973184708</v>
      </c>
      <c r="K179" s="50">
        <v>-0.12279746047928559</v>
      </c>
      <c r="L179" s="50">
        <v>0.21915920935394859</v>
      </c>
      <c r="M179" s="50">
        <v>-0.55234951081302486</v>
      </c>
      <c r="N179" s="50">
        <v>0.3067545898544537</v>
      </c>
      <c r="O179" s="50">
        <v>1.102393316730147</v>
      </c>
      <c r="P179" s="50">
        <v>-8.509864011214488E-2</v>
      </c>
      <c r="Q179" s="50">
        <v>0.1518773320822864</v>
      </c>
      <c r="R179" s="50">
        <v>-0.38277821099342613</v>
      </c>
      <c r="S179" s="50">
        <v>0.21258093076913639</v>
      </c>
      <c r="T179" s="50">
        <v>0.57555799558792242</v>
      </c>
    </row>
    <row r="180" spans="1:20" x14ac:dyDescent="0.2">
      <c r="A180" s="49" t="s">
        <v>223</v>
      </c>
      <c r="B180" s="49" t="s">
        <v>551</v>
      </c>
      <c r="C180" s="49" t="s">
        <v>557</v>
      </c>
      <c r="D180" s="49" t="s">
        <v>205</v>
      </c>
      <c r="E180" s="49" t="s">
        <v>554</v>
      </c>
      <c r="F180" s="49">
        <v>433</v>
      </c>
      <c r="G180" s="50">
        <v>5.151756542547957E-2</v>
      </c>
      <c r="H180" s="50">
        <v>0.1226117963932275</v>
      </c>
      <c r="I180" s="50">
        <v>-0.18880155550524641</v>
      </c>
      <c r="J180" s="50">
        <v>0.29183668635620558</v>
      </c>
      <c r="K180" s="50">
        <v>4.6732472560962079E-2</v>
      </c>
      <c r="L180" s="50">
        <v>0.11122327624128869</v>
      </c>
      <c r="M180" s="50">
        <v>-0.1712651488719637</v>
      </c>
      <c r="N180" s="50">
        <v>0.26473009399388781</v>
      </c>
      <c r="O180" s="50">
        <v>1.102393316730147</v>
      </c>
      <c r="P180" s="50">
        <v>3.2385603484746721E-2</v>
      </c>
      <c r="Q180" s="50">
        <v>7.7077730435213029E-2</v>
      </c>
      <c r="R180" s="50">
        <v>-0.11868674816827079</v>
      </c>
      <c r="S180" s="50">
        <v>0.18345795513776431</v>
      </c>
      <c r="T180" s="50">
        <v>0.67436265733299616</v>
      </c>
    </row>
    <row r="181" spans="1:20" x14ac:dyDescent="0.2">
      <c r="A181" s="49" t="s">
        <v>223</v>
      </c>
      <c r="B181" s="49" t="s">
        <v>551</v>
      </c>
      <c r="C181" s="49" t="s">
        <v>557</v>
      </c>
      <c r="D181" s="49" t="s">
        <v>552</v>
      </c>
      <c r="E181" s="49" t="s">
        <v>554</v>
      </c>
      <c r="F181" s="49">
        <v>433</v>
      </c>
      <c r="G181" s="50">
        <v>0.13406274613037539</v>
      </c>
      <c r="H181" s="50">
        <v>0.27851624364319272</v>
      </c>
      <c r="I181" s="50">
        <v>-0.41182909141028218</v>
      </c>
      <c r="J181" s="50">
        <v>0.67995458367103301</v>
      </c>
      <c r="K181" s="50">
        <v>0.1216106303401986</v>
      </c>
      <c r="L181" s="50">
        <v>0.25264689055745632</v>
      </c>
      <c r="M181" s="50">
        <v>-0.37357727515241568</v>
      </c>
      <c r="N181" s="50">
        <v>0.61679853583281286</v>
      </c>
      <c r="O181" s="50">
        <v>1.102393316730147</v>
      </c>
      <c r="P181" s="50">
        <v>8.4276166825757642E-2</v>
      </c>
      <c r="Q181" s="50">
        <v>0.17508429515631721</v>
      </c>
      <c r="R181" s="50">
        <v>-0.25888905168062398</v>
      </c>
      <c r="S181" s="50">
        <v>0.42744138533213932</v>
      </c>
      <c r="T181" s="50">
        <v>0.63051416001048266</v>
      </c>
    </row>
    <row r="182" spans="1:20" x14ac:dyDescent="0.2">
      <c r="A182" s="49" t="s">
        <v>223</v>
      </c>
      <c r="B182" s="49" t="s">
        <v>551</v>
      </c>
      <c r="C182" s="49" t="s">
        <v>557</v>
      </c>
      <c r="D182" s="49" t="s">
        <v>204</v>
      </c>
      <c r="E182" s="49" t="s">
        <v>200</v>
      </c>
      <c r="F182" s="49">
        <v>434</v>
      </c>
      <c r="G182" s="50">
        <v>4.0347386613096177E-3</v>
      </c>
      <c r="H182" s="50">
        <v>7.3367941369579054E-2</v>
      </c>
      <c r="I182" s="50">
        <v>-0.1397664264230653</v>
      </c>
      <c r="J182" s="50">
        <v>0.14783590374568459</v>
      </c>
      <c r="K182" s="50">
        <v>3.9291623484367707E-3</v>
      </c>
      <c r="L182" s="50">
        <v>7.144813506163912E-2</v>
      </c>
      <c r="M182" s="50">
        <v>-0.1361091823723759</v>
      </c>
      <c r="N182" s="50">
        <v>0.14396750706924941</v>
      </c>
      <c r="O182" s="50">
        <v>1.02686992888315</v>
      </c>
      <c r="P182" s="50">
        <v>2.7229095074666819E-3</v>
      </c>
      <c r="Q182" s="50">
        <v>4.9513557597715897E-2</v>
      </c>
      <c r="R182" s="50">
        <v>-9.4323663384056483E-2</v>
      </c>
      <c r="S182" s="50">
        <v>9.9769482398989862E-2</v>
      </c>
      <c r="T182" s="50">
        <v>0.95614387265387291</v>
      </c>
    </row>
    <row r="183" spans="1:20" x14ac:dyDescent="0.2">
      <c r="A183" s="49" t="s">
        <v>223</v>
      </c>
      <c r="B183" s="49" t="s">
        <v>551</v>
      </c>
      <c r="C183" s="49" t="s">
        <v>557</v>
      </c>
      <c r="D183" s="49" t="s">
        <v>206</v>
      </c>
      <c r="E183" s="49" t="s">
        <v>200</v>
      </c>
      <c r="F183" s="49">
        <v>434</v>
      </c>
      <c r="G183" s="50">
        <v>-1.0990732450534431E-2</v>
      </c>
      <c r="H183" s="50">
        <v>0.22331119625855439</v>
      </c>
      <c r="I183" s="50">
        <v>-0.44868067711730109</v>
      </c>
      <c r="J183" s="50">
        <v>0.42669921221623219</v>
      </c>
      <c r="K183" s="50">
        <v>-1.0703139844097129E-2</v>
      </c>
      <c r="L183" s="50">
        <v>0.21746785057912191</v>
      </c>
      <c r="M183" s="50">
        <v>-0.43694012697917611</v>
      </c>
      <c r="N183" s="50">
        <v>0.41553384729098181</v>
      </c>
      <c r="O183" s="50">
        <v>1.02686992888315</v>
      </c>
      <c r="P183" s="50">
        <v>-7.4172759119593146E-3</v>
      </c>
      <c r="Q183" s="50">
        <v>0.1507052204513315</v>
      </c>
      <c r="R183" s="50">
        <v>-0.30279950799656902</v>
      </c>
      <c r="S183" s="50">
        <v>0.28796495617265039</v>
      </c>
      <c r="T183" s="50">
        <v>0.96076901965051675</v>
      </c>
    </row>
    <row r="184" spans="1:20" x14ac:dyDescent="0.2">
      <c r="A184" s="49" t="s">
        <v>223</v>
      </c>
      <c r="B184" s="49" t="s">
        <v>551</v>
      </c>
      <c r="C184" s="49" t="s">
        <v>557</v>
      </c>
      <c r="D184" s="49" t="s">
        <v>205</v>
      </c>
      <c r="E184" s="49" t="s">
        <v>200</v>
      </c>
      <c r="F184" s="49">
        <v>434</v>
      </c>
      <c r="G184" s="50">
        <v>4.7448463718127713E-2</v>
      </c>
      <c r="H184" s="50">
        <v>0.11805228719577431</v>
      </c>
      <c r="I184" s="50">
        <v>-0.18393401918558991</v>
      </c>
      <c r="J184" s="50">
        <v>0.27883094662184532</v>
      </c>
      <c r="K184" s="50">
        <v>4.6206887925653722E-2</v>
      </c>
      <c r="L184" s="50">
        <v>0.114963233293014</v>
      </c>
      <c r="M184" s="50">
        <v>-0.1791210493286538</v>
      </c>
      <c r="N184" s="50">
        <v>0.27153482517996119</v>
      </c>
      <c r="O184" s="50">
        <v>1.02686992888315</v>
      </c>
      <c r="P184" s="50">
        <v>3.2021373332478023E-2</v>
      </c>
      <c r="Q184" s="50">
        <v>7.9669520672058722E-2</v>
      </c>
      <c r="R184" s="50">
        <v>-0.12413088718475709</v>
      </c>
      <c r="S184" s="50">
        <v>0.18817363384971311</v>
      </c>
      <c r="T184" s="50">
        <v>0.68773736436009125</v>
      </c>
    </row>
    <row r="185" spans="1:20" x14ac:dyDescent="0.2">
      <c r="A185" s="49" t="s">
        <v>223</v>
      </c>
      <c r="B185" s="49" t="s">
        <v>551</v>
      </c>
      <c r="C185" s="49" t="s">
        <v>557</v>
      </c>
      <c r="D185" s="49" t="s">
        <v>552</v>
      </c>
      <c r="E185" s="49" t="s">
        <v>200</v>
      </c>
      <c r="F185" s="49">
        <v>434</v>
      </c>
      <c r="G185" s="50">
        <v>5.2958287096547707E-2</v>
      </c>
      <c r="H185" s="50">
        <v>0.36728028272463292</v>
      </c>
      <c r="I185" s="50">
        <v>-0.66691106704373271</v>
      </c>
      <c r="J185" s="50">
        <v>0.77282764123682812</v>
      </c>
      <c r="K185" s="50">
        <v>5.157253670301408E-2</v>
      </c>
      <c r="L185" s="50">
        <v>0.35766972271171321</v>
      </c>
      <c r="M185" s="50">
        <v>-0.64946011981194363</v>
      </c>
      <c r="N185" s="50">
        <v>0.75260519321797181</v>
      </c>
      <c r="O185" s="50">
        <v>1.02686992888315</v>
      </c>
      <c r="P185" s="50">
        <v>3.5739767935188752E-2</v>
      </c>
      <c r="Q185" s="50">
        <v>0.24786511783921719</v>
      </c>
      <c r="R185" s="50">
        <v>-0.45007586302967689</v>
      </c>
      <c r="S185" s="50">
        <v>0.52155539890005442</v>
      </c>
      <c r="T185" s="50">
        <v>0.88541721417660568</v>
      </c>
    </row>
    <row r="186" spans="1:20" x14ac:dyDescent="0.2">
      <c r="A186" s="49" t="s">
        <v>223</v>
      </c>
      <c r="B186" s="49" t="s">
        <v>551</v>
      </c>
      <c r="C186" s="49" t="s">
        <v>557</v>
      </c>
      <c r="D186" s="49" t="s">
        <v>204</v>
      </c>
      <c r="E186" s="49" t="s">
        <v>193</v>
      </c>
      <c r="F186" s="49">
        <v>432</v>
      </c>
      <c r="G186" s="50">
        <v>-1.6174049580109471E-3</v>
      </c>
      <c r="H186" s="50">
        <v>6.1458470444802054E-3</v>
      </c>
      <c r="I186" s="50">
        <v>-1.3663265165192151E-2</v>
      </c>
      <c r="J186" s="50">
        <v>1.042845524917025E-2</v>
      </c>
      <c r="K186" s="50">
        <v>-1.786587277169998E-2</v>
      </c>
      <c r="L186" s="50">
        <v>6.7887093351094135E-2</v>
      </c>
      <c r="M186" s="50">
        <v>-0.1509245757398445</v>
      </c>
      <c r="N186" s="50">
        <v>0.1151928301964445</v>
      </c>
      <c r="O186" s="50">
        <v>9.0530419570263601E-2</v>
      </c>
      <c r="P186" s="50">
        <v>-1.2381049830788081E-2</v>
      </c>
      <c r="Q186" s="50">
        <v>4.7045755692308233E-2</v>
      </c>
      <c r="R186" s="50">
        <v>-0.1045907309877122</v>
      </c>
      <c r="S186" s="50">
        <v>7.982863132613606E-2</v>
      </c>
      <c r="T186" s="50">
        <v>0.7924192526463939</v>
      </c>
    </row>
    <row r="187" spans="1:20" x14ac:dyDescent="0.2">
      <c r="A187" s="49" t="s">
        <v>223</v>
      </c>
      <c r="B187" s="49" t="s">
        <v>551</v>
      </c>
      <c r="C187" s="49" t="s">
        <v>557</v>
      </c>
      <c r="D187" s="49" t="s">
        <v>206</v>
      </c>
      <c r="E187" s="49" t="s">
        <v>193</v>
      </c>
      <c r="F187" s="49">
        <v>432</v>
      </c>
      <c r="G187" s="50">
        <v>7.8394219066463232E-3</v>
      </c>
      <c r="H187" s="50">
        <v>1.8730711413951689E-2</v>
      </c>
      <c r="I187" s="50">
        <v>-2.8872772464698989E-2</v>
      </c>
      <c r="J187" s="50">
        <v>4.4551616277991632E-2</v>
      </c>
      <c r="K187" s="50">
        <v>8.659433971320428E-2</v>
      </c>
      <c r="L187" s="50">
        <v>0.20689964216297679</v>
      </c>
      <c r="M187" s="50">
        <v>-0.31892895892623019</v>
      </c>
      <c r="N187" s="50">
        <v>0.49211763835263878</v>
      </c>
      <c r="O187" s="50">
        <v>9.0530419570263601E-2</v>
      </c>
      <c r="P187" s="50">
        <v>6.0009877421250572E-2</v>
      </c>
      <c r="Q187" s="50">
        <v>0.1433814520189429</v>
      </c>
      <c r="R187" s="50">
        <v>-0.22101776853587751</v>
      </c>
      <c r="S187" s="50">
        <v>0.34103752337837873</v>
      </c>
      <c r="T187" s="50">
        <v>0.67576638017646695</v>
      </c>
    </row>
    <row r="188" spans="1:20" x14ac:dyDescent="0.2">
      <c r="A188" s="49" t="s">
        <v>223</v>
      </c>
      <c r="B188" s="49" t="s">
        <v>551</v>
      </c>
      <c r="C188" s="49" t="s">
        <v>557</v>
      </c>
      <c r="D188" s="49" t="s">
        <v>205</v>
      </c>
      <c r="E188" s="49" t="s">
        <v>193</v>
      </c>
      <c r="F188" s="49">
        <v>432</v>
      </c>
      <c r="G188" s="50">
        <v>0</v>
      </c>
      <c r="H188" s="50">
        <v>9.2898637033586723E-3</v>
      </c>
      <c r="I188" s="50">
        <v>-1.8208132858583002E-2</v>
      </c>
      <c r="J188" s="50">
        <v>1.8208132858583002E-2</v>
      </c>
      <c r="K188" s="50">
        <v>0</v>
      </c>
      <c r="L188" s="50">
        <v>0.1026159355877999</v>
      </c>
      <c r="M188" s="50">
        <v>-0.20112723375208791</v>
      </c>
      <c r="N188" s="50">
        <v>0.20112723375208791</v>
      </c>
      <c r="O188" s="50">
        <v>9.0530419570263601E-2</v>
      </c>
      <c r="P188" s="50">
        <v>0</v>
      </c>
      <c r="Q188" s="50">
        <v>7.1112843362345343E-2</v>
      </c>
      <c r="R188" s="50">
        <v>-0.13938117299019689</v>
      </c>
      <c r="S188" s="50">
        <v>0.13938117299019689</v>
      </c>
      <c r="T188" s="50">
        <v>1</v>
      </c>
    </row>
    <row r="189" spans="1:20" x14ac:dyDescent="0.2">
      <c r="A189" s="49" t="s">
        <v>223</v>
      </c>
      <c r="B189" s="49" t="s">
        <v>551</v>
      </c>
      <c r="C189" s="49" t="s">
        <v>557</v>
      </c>
      <c r="D189" s="49" t="s">
        <v>552</v>
      </c>
      <c r="E189" s="49" t="s">
        <v>193</v>
      </c>
      <c r="F189" s="49">
        <v>432</v>
      </c>
      <c r="G189" s="50">
        <v>-1.216826667922977E-2</v>
      </c>
      <c r="H189" s="50">
        <v>2.6236557421365578E-2</v>
      </c>
      <c r="I189" s="50">
        <v>-6.3591919225106291E-2</v>
      </c>
      <c r="J189" s="50">
        <v>3.9255385866646758E-2</v>
      </c>
      <c r="K189" s="50">
        <v>-0.13441080619079179</v>
      </c>
      <c r="L189" s="50">
        <v>0.28980929886227391</v>
      </c>
      <c r="M189" s="50">
        <v>-0.70243703196084872</v>
      </c>
      <c r="N189" s="50">
        <v>0.43361541957926508</v>
      </c>
      <c r="O189" s="50">
        <v>9.0530419570263601E-2</v>
      </c>
      <c r="P189" s="50">
        <v>-9.3146688690218721E-2</v>
      </c>
      <c r="Q189" s="50">
        <v>0.20083784411155581</v>
      </c>
      <c r="R189" s="50">
        <v>-0.48678886314886799</v>
      </c>
      <c r="S189" s="50">
        <v>0.30049548576843071</v>
      </c>
      <c r="T189" s="50">
        <v>0.64303197496167486</v>
      </c>
    </row>
    <row r="190" spans="1:20" x14ac:dyDescent="0.2">
      <c r="A190" s="49" t="s">
        <v>223</v>
      </c>
      <c r="B190" s="49" t="s">
        <v>558</v>
      </c>
      <c r="C190" s="49" t="s">
        <v>220</v>
      </c>
      <c r="D190" s="49" t="s">
        <v>204</v>
      </c>
      <c r="E190" s="49" t="s">
        <v>191</v>
      </c>
      <c r="F190" s="49">
        <v>37</v>
      </c>
      <c r="G190" s="50">
        <v>0.3794467835562596</v>
      </c>
      <c r="H190" s="50">
        <v>0.62254093402625599</v>
      </c>
      <c r="I190" s="50">
        <v>-0.84073344713520215</v>
      </c>
      <c r="J190" s="50">
        <v>1.5996270142477209</v>
      </c>
      <c r="K190" s="50">
        <v>8.1591988358552636E-2</v>
      </c>
      <c r="L190" s="50">
        <v>0.13386423299134809</v>
      </c>
      <c r="M190" s="50">
        <v>-0.18078190830448959</v>
      </c>
      <c r="N190" s="50">
        <v>0.34396588502159492</v>
      </c>
      <c r="O190" s="50">
        <v>4.6505397305529108</v>
      </c>
      <c r="P190" s="50"/>
      <c r="Q190" s="50"/>
      <c r="R190" s="50"/>
      <c r="S190" s="50"/>
      <c r="T190" s="50">
        <v>0.54218446790361274</v>
      </c>
    </row>
    <row r="191" spans="1:20" x14ac:dyDescent="0.2">
      <c r="A191" s="49" t="s">
        <v>223</v>
      </c>
      <c r="B191" s="49" t="s">
        <v>558</v>
      </c>
      <c r="C191" s="49" t="s">
        <v>220</v>
      </c>
      <c r="D191" s="49" t="s">
        <v>206</v>
      </c>
      <c r="E191" s="49" t="s">
        <v>191</v>
      </c>
      <c r="F191" s="49">
        <v>37</v>
      </c>
      <c r="G191" s="50">
        <v>0.52996867339461673</v>
      </c>
      <c r="H191" s="50">
        <v>1.10485979103473</v>
      </c>
      <c r="I191" s="50">
        <v>-1.6355565170334541</v>
      </c>
      <c r="J191" s="50">
        <v>2.6954938638226871</v>
      </c>
      <c r="K191" s="50">
        <v>0.11395853042881279</v>
      </c>
      <c r="L191" s="50">
        <v>0.23757668035305041</v>
      </c>
      <c r="M191" s="50">
        <v>-0.35169176306316591</v>
      </c>
      <c r="N191" s="50">
        <v>0.57960882392079149</v>
      </c>
      <c r="O191" s="50">
        <v>4.6505397305529108</v>
      </c>
      <c r="P191" s="50"/>
      <c r="Q191" s="50"/>
      <c r="R191" s="50"/>
      <c r="S191" s="50"/>
      <c r="T191" s="50">
        <v>0.63444565315710766</v>
      </c>
    </row>
    <row r="192" spans="1:20" x14ac:dyDescent="0.2">
      <c r="A192" s="49" t="s">
        <v>223</v>
      </c>
      <c r="B192" s="49" t="s">
        <v>558</v>
      </c>
      <c r="C192" s="49" t="s">
        <v>220</v>
      </c>
      <c r="D192" s="49" t="s">
        <v>205</v>
      </c>
      <c r="E192" s="49" t="s">
        <v>191</v>
      </c>
      <c r="F192" s="49">
        <v>37</v>
      </c>
      <c r="G192" s="50">
        <v>0.3585637805134087</v>
      </c>
      <c r="H192" s="50">
        <v>0.72511952174843997</v>
      </c>
      <c r="I192" s="50">
        <v>-1.062670482113534</v>
      </c>
      <c r="J192" s="50">
        <v>1.7797980431403511</v>
      </c>
      <c r="K192" s="50">
        <v>7.7101541173324933E-2</v>
      </c>
      <c r="L192" s="50">
        <v>0.15592158410873941</v>
      </c>
      <c r="M192" s="50">
        <v>-0.2285047636798043</v>
      </c>
      <c r="N192" s="50">
        <v>0.38270784602645408</v>
      </c>
      <c r="O192" s="50">
        <v>4.6505397305529108</v>
      </c>
      <c r="P192" s="50"/>
      <c r="Q192" s="50"/>
      <c r="R192" s="50"/>
      <c r="S192" s="50"/>
      <c r="T192" s="50">
        <v>0.62096072372989097</v>
      </c>
    </row>
    <row r="193" spans="1:20" x14ac:dyDescent="0.2">
      <c r="A193" s="49" t="s">
        <v>223</v>
      </c>
      <c r="B193" s="49" t="s">
        <v>558</v>
      </c>
      <c r="C193" s="49" t="s">
        <v>220</v>
      </c>
      <c r="D193" s="49" t="s">
        <v>552</v>
      </c>
      <c r="E193" s="49" t="s">
        <v>191</v>
      </c>
      <c r="F193" s="49">
        <v>37</v>
      </c>
      <c r="G193" s="50">
        <v>0.53114909330322035</v>
      </c>
      <c r="H193" s="50">
        <v>0.66919062636917659</v>
      </c>
      <c r="I193" s="50">
        <v>-0.78046453438036578</v>
      </c>
      <c r="J193" s="50">
        <v>1.842762720986806</v>
      </c>
      <c r="K193" s="50">
        <v>0.1142123547109383</v>
      </c>
      <c r="L193" s="50">
        <v>0.14389526058077889</v>
      </c>
      <c r="M193" s="50">
        <v>-0.16782235602738849</v>
      </c>
      <c r="N193" s="50">
        <v>0.39624706544926502</v>
      </c>
      <c r="O193" s="50">
        <v>4.6505397305529108</v>
      </c>
      <c r="P193" s="50"/>
      <c r="Q193" s="50"/>
      <c r="R193" s="50"/>
      <c r="S193" s="50"/>
      <c r="T193" s="50">
        <v>0.43256005456476448</v>
      </c>
    </row>
    <row r="194" spans="1:20" x14ac:dyDescent="0.2">
      <c r="A194" s="49" t="s">
        <v>223</v>
      </c>
      <c r="B194" s="49" t="s">
        <v>558</v>
      </c>
      <c r="C194" s="49" t="s">
        <v>220</v>
      </c>
      <c r="D194" s="49" t="s">
        <v>204</v>
      </c>
      <c r="E194" s="49" t="s">
        <v>195</v>
      </c>
      <c r="F194" s="49">
        <v>36</v>
      </c>
      <c r="G194" s="50">
        <v>-1.6937434060051799</v>
      </c>
      <c r="H194" s="50">
        <v>1.136327283286011</v>
      </c>
      <c r="I194" s="50">
        <v>-3.9209448812457621</v>
      </c>
      <c r="J194" s="50">
        <v>0.53345806923540184</v>
      </c>
      <c r="K194" s="50">
        <v>-0.1475785332560377</v>
      </c>
      <c r="L194" s="50">
        <v>9.9009987682664793E-2</v>
      </c>
      <c r="M194" s="50">
        <v>-0.34163810911406067</v>
      </c>
      <c r="N194" s="50">
        <v>4.6481042601985267E-2</v>
      </c>
      <c r="O194" s="50">
        <v>11.47689551207737</v>
      </c>
      <c r="P194" s="50"/>
      <c r="Q194" s="50"/>
      <c r="R194" s="50"/>
      <c r="S194" s="50"/>
      <c r="T194" s="50">
        <v>0.13608181301510111</v>
      </c>
    </row>
    <row r="195" spans="1:20" x14ac:dyDescent="0.2">
      <c r="A195" s="49" t="s">
        <v>223</v>
      </c>
      <c r="B195" s="49" t="s">
        <v>558</v>
      </c>
      <c r="C195" s="49" t="s">
        <v>220</v>
      </c>
      <c r="D195" s="49" t="s">
        <v>206</v>
      </c>
      <c r="E195" s="49" t="s">
        <v>195</v>
      </c>
      <c r="F195" s="49">
        <v>36</v>
      </c>
      <c r="G195" s="50">
        <v>-1.026882588772648</v>
      </c>
      <c r="H195" s="50">
        <v>1.977597760291629</v>
      </c>
      <c r="I195" s="50">
        <v>-4.9029741989442401</v>
      </c>
      <c r="J195" s="50">
        <v>2.8492090213989441</v>
      </c>
      <c r="K195" s="50">
        <v>-8.9473898903413271E-2</v>
      </c>
      <c r="L195" s="50">
        <v>0.1723112106588896</v>
      </c>
      <c r="M195" s="50">
        <v>-0.42720387179483688</v>
      </c>
      <c r="N195" s="50">
        <v>0.24825607398801039</v>
      </c>
      <c r="O195" s="50">
        <v>11.47689551207737</v>
      </c>
      <c r="P195" s="50"/>
      <c r="Q195" s="50"/>
      <c r="R195" s="50"/>
      <c r="S195" s="50"/>
      <c r="T195" s="50">
        <v>0.60694509025154686</v>
      </c>
    </row>
    <row r="196" spans="1:20" x14ac:dyDescent="0.2">
      <c r="A196" s="49" t="s">
        <v>223</v>
      </c>
      <c r="B196" s="49" t="s">
        <v>558</v>
      </c>
      <c r="C196" s="49" t="s">
        <v>220</v>
      </c>
      <c r="D196" s="49" t="s">
        <v>205</v>
      </c>
      <c r="E196" s="49" t="s">
        <v>195</v>
      </c>
      <c r="F196" s="49">
        <v>36</v>
      </c>
      <c r="G196" s="50">
        <v>-5.9529858580773642E-2</v>
      </c>
      <c r="H196" s="50">
        <v>1.7139001376353651</v>
      </c>
      <c r="I196" s="50">
        <v>-3.4187741283460888</v>
      </c>
      <c r="J196" s="50">
        <v>3.2997144111845418</v>
      </c>
      <c r="K196" s="50">
        <v>-5.186930430631626E-3</v>
      </c>
      <c r="L196" s="50">
        <v>0.14933482106130469</v>
      </c>
      <c r="M196" s="50">
        <v>-0.29788317971078893</v>
      </c>
      <c r="N196" s="50">
        <v>0.28750931884952557</v>
      </c>
      <c r="O196" s="50">
        <v>11.47689551207737</v>
      </c>
      <c r="P196" s="50"/>
      <c r="Q196" s="50"/>
      <c r="R196" s="50"/>
      <c r="S196" s="50"/>
      <c r="T196" s="50">
        <v>0.97229219758107788</v>
      </c>
    </row>
    <row r="197" spans="1:20" x14ac:dyDescent="0.2">
      <c r="A197" s="49" t="s">
        <v>223</v>
      </c>
      <c r="B197" s="49" t="s">
        <v>558</v>
      </c>
      <c r="C197" s="49" t="s">
        <v>220</v>
      </c>
      <c r="D197" s="49" t="s">
        <v>552</v>
      </c>
      <c r="E197" s="49" t="s">
        <v>195</v>
      </c>
      <c r="F197" s="49">
        <v>36</v>
      </c>
      <c r="G197" s="50">
        <v>-0.63191584313347704</v>
      </c>
      <c r="H197" s="50">
        <v>1.736922291792194</v>
      </c>
      <c r="I197" s="50">
        <v>-4.0362835350461781</v>
      </c>
      <c r="J197" s="50">
        <v>2.772451848779224</v>
      </c>
      <c r="K197" s="50">
        <v>-5.5059823666469658E-2</v>
      </c>
      <c r="L197" s="50">
        <v>0.1513407776488333</v>
      </c>
      <c r="M197" s="50">
        <v>-0.35168774785818302</v>
      </c>
      <c r="N197" s="50">
        <v>0.24156810052524361</v>
      </c>
      <c r="O197" s="50">
        <v>11.47689551207737</v>
      </c>
      <c r="P197" s="50"/>
      <c r="Q197" s="50"/>
      <c r="R197" s="50"/>
      <c r="S197" s="50"/>
      <c r="T197" s="50">
        <v>0.71818580144910227</v>
      </c>
    </row>
    <row r="198" spans="1:20" x14ac:dyDescent="0.2">
      <c r="A198" s="49" t="s">
        <v>223</v>
      </c>
      <c r="B198" s="49" t="s">
        <v>558</v>
      </c>
      <c r="C198" s="49" t="s">
        <v>220</v>
      </c>
      <c r="D198" s="49" t="s">
        <v>204</v>
      </c>
      <c r="E198" s="49" t="s">
        <v>196</v>
      </c>
      <c r="F198" s="49">
        <v>38</v>
      </c>
      <c r="G198" s="50">
        <v>2.0460645074573479E-2</v>
      </c>
      <c r="H198" s="50">
        <v>0.11185698883853799</v>
      </c>
      <c r="I198" s="50">
        <v>-0.1987790530489609</v>
      </c>
      <c r="J198" s="50">
        <v>0.2397003431981079</v>
      </c>
      <c r="K198" s="50">
        <v>2.2610183140660121E-2</v>
      </c>
      <c r="L198" s="50">
        <v>0.1236083708008331</v>
      </c>
      <c r="M198" s="50">
        <v>-0.2196622236289727</v>
      </c>
      <c r="N198" s="50">
        <v>0.26488258991029301</v>
      </c>
      <c r="O198" s="50">
        <v>0.9049305327288083</v>
      </c>
      <c r="P198" s="50"/>
      <c r="Q198" s="50"/>
      <c r="R198" s="50"/>
      <c r="S198" s="50"/>
      <c r="T198" s="50">
        <v>0.85486244066020767</v>
      </c>
    </row>
    <row r="199" spans="1:20" x14ac:dyDescent="0.2">
      <c r="A199" s="49" t="s">
        <v>223</v>
      </c>
      <c r="B199" s="49" t="s">
        <v>558</v>
      </c>
      <c r="C199" s="49" t="s">
        <v>220</v>
      </c>
      <c r="D199" s="49" t="s">
        <v>206</v>
      </c>
      <c r="E199" s="49" t="s">
        <v>196</v>
      </c>
      <c r="F199" s="49">
        <v>38</v>
      </c>
      <c r="G199" s="50">
        <v>-0.16483798032173011</v>
      </c>
      <c r="H199" s="50">
        <v>0.1945409502531216</v>
      </c>
      <c r="I199" s="50">
        <v>-0.54613824281784851</v>
      </c>
      <c r="J199" s="50">
        <v>0.21646228217438829</v>
      </c>
      <c r="K199" s="50">
        <v>-0.1821553968619701</v>
      </c>
      <c r="L199" s="50">
        <v>0.21497887762333029</v>
      </c>
      <c r="M199" s="50">
        <v>-0.60351399700369757</v>
      </c>
      <c r="N199" s="50">
        <v>0.23920320327975739</v>
      </c>
      <c r="O199" s="50">
        <v>0.9049305327288083</v>
      </c>
      <c r="P199" s="50"/>
      <c r="Q199" s="50"/>
      <c r="R199" s="50"/>
      <c r="S199" s="50"/>
      <c r="T199" s="50">
        <v>0.40241621984023479</v>
      </c>
    </row>
    <row r="200" spans="1:20" x14ac:dyDescent="0.2">
      <c r="A200" s="49" t="s">
        <v>223</v>
      </c>
      <c r="B200" s="49" t="s">
        <v>558</v>
      </c>
      <c r="C200" s="49" t="s">
        <v>220</v>
      </c>
      <c r="D200" s="49" t="s">
        <v>205</v>
      </c>
      <c r="E200" s="49" t="s">
        <v>196</v>
      </c>
      <c r="F200" s="49">
        <v>38</v>
      </c>
      <c r="G200" s="50">
        <v>-5.967611653429758E-2</v>
      </c>
      <c r="H200" s="50">
        <v>0.1349433043075573</v>
      </c>
      <c r="I200" s="50">
        <v>-0.32416499297710988</v>
      </c>
      <c r="J200" s="50">
        <v>0.20481275990851469</v>
      </c>
      <c r="K200" s="50">
        <v>-6.5945522198643122E-2</v>
      </c>
      <c r="L200" s="50">
        <v>0.1491200699136952</v>
      </c>
      <c r="M200" s="50">
        <v>-0.35822085922948571</v>
      </c>
      <c r="N200" s="50">
        <v>0.22632981483219941</v>
      </c>
      <c r="O200" s="50">
        <v>0.9049305327288083</v>
      </c>
      <c r="P200" s="50"/>
      <c r="Q200" s="50"/>
      <c r="R200" s="50"/>
      <c r="S200" s="50"/>
      <c r="T200" s="50">
        <v>0.65832203351628338</v>
      </c>
    </row>
    <row r="201" spans="1:20" x14ac:dyDescent="0.2">
      <c r="A201" s="49" t="s">
        <v>223</v>
      </c>
      <c r="B201" s="49" t="s">
        <v>558</v>
      </c>
      <c r="C201" s="49" t="s">
        <v>220</v>
      </c>
      <c r="D201" s="49" t="s">
        <v>552</v>
      </c>
      <c r="E201" s="49" t="s">
        <v>196</v>
      </c>
      <c r="F201" s="49">
        <v>38</v>
      </c>
      <c r="G201" s="50">
        <v>-3.717739520145269E-2</v>
      </c>
      <c r="H201" s="50">
        <v>0.129420915991005</v>
      </c>
      <c r="I201" s="50">
        <v>-0.29084239054382249</v>
      </c>
      <c r="J201" s="50">
        <v>0.21648760014091711</v>
      </c>
      <c r="K201" s="50">
        <v>-4.1083148216189212E-2</v>
      </c>
      <c r="L201" s="50">
        <v>0.14301751494751491</v>
      </c>
      <c r="M201" s="50">
        <v>-0.32139747751331849</v>
      </c>
      <c r="N201" s="50">
        <v>0.2392311810809401</v>
      </c>
      <c r="O201" s="50">
        <v>0.9049305327288083</v>
      </c>
      <c r="P201" s="50"/>
      <c r="Q201" s="50"/>
      <c r="R201" s="50"/>
      <c r="S201" s="50"/>
      <c r="T201" s="50">
        <v>0.77551630662491211</v>
      </c>
    </row>
    <row r="202" spans="1:20" x14ac:dyDescent="0.2">
      <c r="A202" s="49" t="s">
        <v>223</v>
      </c>
      <c r="B202" s="49" t="s">
        <v>558</v>
      </c>
      <c r="C202" s="49" t="s">
        <v>220</v>
      </c>
      <c r="D202" s="49" t="s">
        <v>204</v>
      </c>
      <c r="E202" s="49" t="s">
        <v>202</v>
      </c>
      <c r="F202" s="49">
        <v>37</v>
      </c>
      <c r="G202" s="50">
        <v>-0.84176922401844723</v>
      </c>
      <c r="H202" s="50">
        <v>0.63591301813223555</v>
      </c>
      <c r="I202" s="50">
        <v>-2.0881587395576289</v>
      </c>
      <c r="J202" s="50">
        <v>0.40462029152073448</v>
      </c>
      <c r="K202" s="50">
        <v>-0.16468441710206541</v>
      </c>
      <c r="L202" s="50">
        <v>0.1244105411917831</v>
      </c>
      <c r="M202" s="50">
        <v>-0.40852907783796022</v>
      </c>
      <c r="N202" s="50">
        <v>7.9160243633829508E-2</v>
      </c>
      <c r="O202" s="50">
        <v>5.1114078601422843</v>
      </c>
      <c r="P202" s="50"/>
      <c r="Q202" s="50"/>
      <c r="R202" s="50"/>
      <c r="S202" s="50"/>
      <c r="T202" s="50">
        <v>0.18559686677396589</v>
      </c>
    </row>
    <row r="203" spans="1:20" x14ac:dyDescent="0.2">
      <c r="A203" s="49" t="s">
        <v>223</v>
      </c>
      <c r="B203" s="49" t="s">
        <v>558</v>
      </c>
      <c r="C203" s="49" t="s">
        <v>220</v>
      </c>
      <c r="D203" s="49" t="s">
        <v>206</v>
      </c>
      <c r="E203" s="49" t="s">
        <v>202</v>
      </c>
      <c r="F203" s="49">
        <v>37</v>
      </c>
      <c r="G203" s="50">
        <v>-2.7615921608700269</v>
      </c>
      <c r="H203" s="50">
        <v>1.1073661742913321</v>
      </c>
      <c r="I203" s="50">
        <v>-4.9320298624810377</v>
      </c>
      <c r="J203" s="50">
        <v>-0.59115445925901611</v>
      </c>
      <c r="K203" s="50">
        <v>-0.54028014129030066</v>
      </c>
      <c r="L203" s="50">
        <v>0.21664602093805649</v>
      </c>
      <c r="M203" s="50">
        <v>-0.9649063423288915</v>
      </c>
      <c r="N203" s="50">
        <v>-0.1156539402517098</v>
      </c>
      <c r="O203" s="50">
        <v>5.1114078601422843</v>
      </c>
      <c r="P203" s="50"/>
      <c r="Q203" s="50"/>
      <c r="R203" s="50"/>
      <c r="S203" s="50"/>
      <c r="T203" s="50">
        <v>1.7511045346388528E-2</v>
      </c>
    </row>
    <row r="204" spans="1:20" x14ac:dyDescent="0.2">
      <c r="A204" s="49" t="s">
        <v>223</v>
      </c>
      <c r="B204" s="49" t="s">
        <v>558</v>
      </c>
      <c r="C204" s="49" t="s">
        <v>220</v>
      </c>
      <c r="D204" s="49" t="s">
        <v>205</v>
      </c>
      <c r="E204" s="49" t="s">
        <v>202</v>
      </c>
      <c r="F204" s="49">
        <v>37</v>
      </c>
      <c r="G204" s="50">
        <v>-1.9420804714142459</v>
      </c>
      <c r="H204" s="50">
        <v>0.91116617141696743</v>
      </c>
      <c r="I204" s="50">
        <v>-3.7279661673915032</v>
      </c>
      <c r="J204" s="50">
        <v>-0.15619477543699009</v>
      </c>
      <c r="K204" s="50">
        <v>-0.37995020639190108</v>
      </c>
      <c r="L204" s="50">
        <v>0.17826129245565689</v>
      </c>
      <c r="M204" s="50">
        <v>-0.72934233960498873</v>
      </c>
      <c r="N204" s="50">
        <v>-3.0558073178813479E-2</v>
      </c>
      <c r="O204" s="50">
        <v>5.1114078601422843</v>
      </c>
      <c r="P204" s="50"/>
      <c r="Q204" s="50"/>
      <c r="R204" s="50"/>
      <c r="S204" s="50"/>
      <c r="T204" s="50">
        <v>3.3054315432131803E-2</v>
      </c>
    </row>
    <row r="205" spans="1:20" x14ac:dyDescent="0.2">
      <c r="A205" s="49" t="s">
        <v>223</v>
      </c>
      <c r="B205" s="49" t="s">
        <v>558</v>
      </c>
      <c r="C205" s="49" t="s">
        <v>220</v>
      </c>
      <c r="D205" s="49" t="s">
        <v>552</v>
      </c>
      <c r="E205" s="49" t="s">
        <v>202</v>
      </c>
      <c r="F205" s="49">
        <v>37</v>
      </c>
      <c r="G205" s="50">
        <v>-1.823697217515402</v>
      </c>
      <c r="H205" s="50">
        <v>0.84413472732598782</v>
      </c>
      <c r="I205" s="50">
        <v>-3.478201283074339</v>
      </c>
      <c r="J205" s="50">
        <v>-0.1691931519564662</v>
      </c>
      <c r="K205" s="50">
        <v>-0.35678961010648769</v>
      </c>
      <c r="L205" s="50">
        <v>0.1651472060972434</v>
      </c>
      <c r="M205" s="50">
        <v>-0.68047813405708479</v>
      </c>
      <c r="N205" s="50">
        <v>-3.310108615589058E-2</v>
      </c>
      <c r="O205" s="50">
        <v>5.1114078601422843</v>
      </c>
      <c r="P205" s="50"/>
      <c r="Q205" s="50"/>
      <c r="R205" s="50"/>
      <c r="S205" s="50"/>
      <c r="T205" s="50">
        <v>3.7471742672871511E-2</v>
      </c>
    </row>
    <row r="206" spans="1:20" x14ac:dyDescent="0.2">
      <c r="A206" s="49" t="s">
        <v>223</v>
      </c>
      <c r="B206" s="49" t="s">
        <v>558</v>
      </c>
      <c r="C206" s="49" t="s">
        <v>220</v>
      </c>
      <c r="D206" s="49" t="s">
        <v>204</v>
      </c>
      <c r="E206" s="49" t="s">
        <v>198</v>
      </c>
      <c r="F206" s="49">
        <v>37</v>
      </c>
      <c r="G206" s="50">
        <v>-1.4439368786113139E-2</v>
      </c>
      <c r="H206" s="50">
        <v>3.9980607247350919E-2</v>
      </c>
      <c r="I206" s="50">
        <v>-9.2801358990920943E-2</v>
      </c>
      <c r="J206" s="50">
        <v>6.3922621418694661E-2</v>
      </c>
      <c r="K206" s="50">
        <v>-3.8279724707644021E-2</v>
      </c>
      <c r="L206" s="50">
        <v>0.1059912425358175</v>
      </c>
      <c r="M206" s="50">
        <v>-0.24602256007784629</v>
      </c>
      <c r="N206" s="50">
        <v>0.1694631106625582</v>
      </c>
      <c r="O206" s="50">
        <v>0.3772067039768906</v>
      </c>
      <c r="P206" s="50"/>
      <c r="Q206" s="50"/>
      <c r="R206" s="50"/>
      <c r="S206" s="50"/>
      <c r="T206" s="50">
        <v>0.71798035319034237</v>
      </c>
    </row>
    <row r="207" spans="1:20" x14ac:dyDescent="0.2">
      <c r="A207" s="49" t="s">
        <v>223</v>
      </c>
      <c r="B207" s="49" t="s">
        <v>558</v>
      </c>
      <c r="C207" s="49" t="s">
        <v>220</v>
      </c>
      <c r="D207" s="49" t="s">
        <v>206</v>
      </c>
      <c r="E207" s="49" t="s">
        <v>198</v>
      </c>
      <c r="F207" s="49">
        <v>37</v>
      </c>
      <c r="G207" s="50">
        <v>-6.3122338349006898E-3</v>
      </c>
      <c r="H207" s="50">
        <v>7.0563468891394893E-2</v>
      </c>
      <c r="I207" s="50">
        <v>-0.14461663286203469</v>
      </c>
      <c r="J207" s="50">
        <v>0.13199216519223331</v>
      </c>
      <c r="K207" s="50">
        <v>-1.6734150714583819E-2</v>
      </c>
      <c r="L207" s="50">
        <v>0.18706843793454411</v>
      </c>
      <c r="M207" s="50">
        <v>-0.38338828906629019</v>
      </c>
      <c r="N207" s="50">
        <v>0.34991998763712251</v>
      </c>
      <c r="O207" s="50">
        <v>0.3772067039768906</v>
      </c>
      <c r="P207" s="50"/>
      <c r="Q207" s="50"/>
      <c r="R207" s="50"/>
      <c r="S207" s="50"/>
      <c r="T207" s="50">
        <v>0.92923049789032841</v>
      </c>
    </row>
    <row r="208" spans="1:20" x14ac:dyDescent="0.2">
      <c r="A208" s="49" t="s">
        <v>223</v>
      </c>
      <c r="B208" s="49" t="s">
        <v>558</v>
      </c>
      <c r="C208" s="49" t="s">
        <v>220</v>
      </c>
      <c r="D208" s="49" t="s">
        <v>205</v>
      </c>
      <c r="E208" s="49" t="s">
        <v>198</v>
      </c>
      <c r="F208" s="49">
        <v>37</v>
      </c>
      <c r="G208" s="50">
        <v>-4.8422020655787337E-2</v>
      </c>
      <c r="H208" s="50">
        <v>5.725426543854302E-2</v>
      </c>
      <c r="I208" s="50">
        <v>-0.1606403809153317</v>
      </c>
      <c r="J208" s="50">
        <v>6.3796339603756982E-2</v>
      </c>
      <c r="K208" s="50">
        <v>-0.12836998957143109</v>
      </c>
      <c r="L208" s="50">
        <v>0.15178485651212251</v>
      </c>
      <c r="M208" s="50">
        <v>-0.42586830833519118</v>
      </c>
      <c r="N208" s="50">
        <v>0.16912832919232909</v>
      </c>
      <c r="O208" s="50">
        <v>0.3772067039768906</v>
      </c>
      <c r="P208" s="50"/>
      <c r="Q208" s="50"/>
      <c r="R208" s="50"/>
      <c r="S208" s="50"/>
      <c r="T208" s="50">
        <v>0.3976997701606898</v>
      </c>
    </row>
    <row r="209" spans="1:20" x14ac:dyDescent="0.2">
      <c r="A209" s="49" t="s">
        <v>223</v>
      </c>
      <c r="B209" s="49" t="s">
        <v>558</v>
      </c>
      <c r="C209" s="49" t="s">
        <v>220</v>
      </c>
      <c r="D209" s="49" t="s">
        <v>552</v>
      </c>
      <c r="E209" s="49" t="s">
        <v>198</v>
      </c>
      <c r="F209" s="49">
        <v>37</v>
      </c>
      <c r="G209" s="50">
        <v>-1.1726299266900501E-2</v>
      </c>
      <c r="H209" s="50">
        <v>5.2447603132923099E-2</v>
      </c>
      <c r="I209" s="50">
        <v>-0.1145236014074298</v>
      </c>
      <c r="J209" s="50">
        <v>9.1071002873628779E-2</v>
      </c>
      <c r="K209" s="50">
        <v>-3.1087197399383721E-2</v>
      </c>
      <c r="L209" s="50">
        <v>0.139042075816702</v>
      </c>
      <c r="M209" s="50">
        <v>-0.30360966600011968</v>
      </c>
      <c r="N209" s="50">
        <v>0.2414352712013523</v>
      </c>
      <c r="O209" s="50">
        <v>0.3772067039768906</v>
      </c>
      <c r="P209" s="50"/>
      <c r="Q209" s="50"/>
      <c r="R209" s="50"/>
      <c r="S209" s="50"/>
      <c r="T209" s="50">
        <v>0.82434711319872545</v>
      </c>
    </row>
    <row r="210" spans="1:20" x14ac:dyDescent="0.2">
      <c r="A210" s="49" t="s">
        <v>223</v>
      </c>
      <c r="B210" s="49" t="s">
        <v>558</v>
      </c>
      <c r="C210" s="49" t="s">
        <v>220</v>
      </c>
      <c r="D210" s="49" t="s">
        <v>204</v>
      </c>
      <c r="E210" s="49" t="s">
        <v>199</v>
      </c>
      <c r="F210" s="49">
        <v>37</v>
      </c>
      <c r="G210" s="50">
        <v>-5.2447833988747026E-3</v>
      </c>
      <c r="H210" s="50">
        <v>9.9267131130985245E-2</v>
      </c>
      <c r="I210" s="50">
        <v>-0.19980836041560579</v>
      </c>
      <c r="J210" s="50">
        <v>0.18931879361785639</v>
      </c>
      <c r="K210" s="50">
        <v>-5.8965791071111107E-3</v>
      </c>
      <c r="L210" s="50">
        <v>0.11160355860938199</v>
      </c>
      <c r="M210" s="50">
        <v>-0.22463955398149979</v>
      </c>
      <c r="N210" s="50">
        <v>0.2128463957672776</v>
      </c>
      <c r="O210" s="50">
        <v>0.88946205988310056</v>
      </c>
      <c r="P210" s="50"/>
      <c r="Q210" s="50"/>
      <c r="R210" s="50"/>
      <c r="S210" s="50"/>
      <c r="T210" s="50">
        <v>0.9578633381432039</v>
      </c>
    </row>
    <row r="211" spans="1:20" x14ac:dyDescent="0.2">
      <c r="A211" s="49" t="s">
        <v>223</v>
      </c>
      <c r="B211" s="49" t="s">
        <v>558</v>
      </c>
      <c r="C211" s="49" t="s">
        <v>220</v>
      </c>
      <c r="D211" s="49" t="s">
        <v>206</v>
      </c>
      <c r="E211" s="49" t="s">
        <v>199</v>
      </c>
      <c r="F211" s="49">
        <v>37</v>
      </c>
      <c r="G211" s="50">
        <v>-0.1184378261901874</v>
      </c>
      <c r="H211" s="50">
        <v>0.17337431212021209</v>
      </c>
      <c r="I211" s="50">
        <v>-0.45825147794580318</v>
      </c>
      <c r="J211" s="50">
        <v>0.2213758255654284</v>
      </c>
      <c r="K211" s="50">
        <v>-0.13315669271576719</v>
      </c>
      <c r="L211" s="50">
        <v>0.19492041306741989</v>
      </c>
      <c r="M211" s="50">
        <v>-0.51520070232791026</v>
      </c>
      <c r="N211" s="50">
        <v>0.2488873168963758</v>
      </c>
      <c r="O211" s="50">
        <v>0.88946205988310056</v>
      </c>
      <c r="P211" s="50"/>
      <c r="Q211" s="50"/>
      <c r="R211" s="50"/>
      <c r="S211" s="50"/>
      <c r="T211" s="50">
        <v>0.49901980599521623</v>
      </c>
    </row>
    <row r="212" spans="1:20" x14ac:dyDescent="0.2">
      <c r="A212" s="49" t="s">
        <v>223</v>
      </c>
      <c r="B212" s="49" t="s">
        <v>558</v>
      </c>
      <c r="C212" s="49" t="s">
        <v>220</v>
      </c>
      <c r="D212" s="49" t="s">
        <v>205</v>
      </c>
      <c r="E212" s="49" t="s">
        <v>199</v>
      </c>
      <c r="F212" s="49">
        <v>37</v>
      </c>
      <c r="G212" s="50">
        <v>-5.1519300353077779E-2</v>
      </c>
      <c r="H212" s="50">
        <v>0.14720326595571789</v>
      </c>
      <c r="I212" s="50">
        <v>-0.34003770162628488</v>
      </c>
      <c r="J212" s="50">
        <v>0.23699910092012941</v>
      </c>
      <c r="K212" s="50">
        <v>-5.7921863873371747E-2</v>
      </c>
      <c r="L212" s="50">
        <v>0.16549695888666061</v>
      </c>
      <c r="M212" s="50">
        <v>-0.38229590329122648</v>
      </c>
      <c r="N212" s="50">
        <v>0.26645217554448303</v>
      </c>
      <c r="O212" s="50">
        <v>0.88946205988310056</v>
      </c>
      <c r="P212" s="50"/>
      <c r="Q212" s="50"/>
      <c r="R212" s="50"/>
      <c r="S212" s="50"/>
      <c r="T212" s="50">
        <v>0.72634809239539222</v>
      </c>
    </row>
    <row r="213" spans="1:20" x14ac:dyDescent="0.2">
      <c r="A213" s="49" t="s">
        <v>223</v>
      </c>
      <c r="B213" s="49" t="s">
        <v>558</v>
      </c>
      <c r="C213" s="49" t="s">
        <v>220</v>
      </c>
      <c r="D213" s="49" t="s">
        <v>552</v>
      </c>
      <c r="E213" s="49" t="s">
        <v>199</v>
      </c>
      <c r="F213" s="49">
        <v>37</v>
      </c>
      <c r="G213" s="50">
        <v>-4.2155147697541473E-2</v>
      </c>
      <c r="H213" s="50">
        <v>0.13391051590052019</v>
      </c>
      <c r="I213" s="50">
        <v>-0.30461975886256121</v>
      </c>
      <c r="J213" s="50">
        <v>0.22030946346747821</v>
      </c>
      <c r="K213" s="50">
        <v>-4.7393980697818409E-2</v>
      </c>
      <c r="L213" s="50">
        <v>0.15055225168133621</v>
      </c>
      <c r="M213" s="50">
        <v>-0.34247639399323732</v>
      </c>
      <c r="N213" s="50">
        <v>0.2476884325976004</v>
      </c>
      <c r="O213" s="50">
        <v>0.88946205988310056</v>
      </c>
      <c r="P213" s="50"/>
      <c r="Q213" s="50"/>
      <c r="R213" s="50"/>
      <c r="S213" s="50"/>
      <c r="T213" s="50">
        <v>0.7547302505534097</v>
      </c>
    </row>
    <row r="214" spans="1:20" x14ac:dyDescent="0.2">
      <c r="A214" s="49" t="s">
        <v>223</v>
      </c>
      <c r="B214" s="49" t="s">
        <v>558</v>
      </c>
      <c r="C214" s="49" t="s">
        <v>220</v>
      </c>
      <c r="D214" s="49" t="s">
        <v>204</v>
      </c>
      <c r="E214" s="49" t="s">
        <v>560</v>
      </c>
      <c r="F214" s="49">
        <v>37</v>
      </c>
      <c r="G214" s="50">
        <v>-4.7349840974960727E-2</v>
      </c>
      <c r="H214" s="50">
        <v>0.15733409313470881</v>
      </c>
      <c r="I214" s="50">
        <v>-0.35572466351899001</v>
      </c>
      <c r="J214" s="50">
        <v>0.26102498156906839</v>
      </c>
      <c r="K214" s="50">
        <v>-4.4835955996580058E-2</v>
      </c>
      <c r="L214" s="50">
        <v>0.14898095392294991</v>
      </c>
      <c r="M214" s="50">
        <v>-0.33683862568556189</v>
      </c>
      <c r="N214" s="50">
        <v>0.24716671369240181</v>
      </c>
      <c r="O214" s="50">
        <v>1.056068504005411</v>
      </c>
      <c r="P214" s="50"/>
      <c r="Q214" s="50"/>
      <c r="R214" s="50"/>
      <c r="S214" s="50"/>
      <c r="T214" s="50">
        <v>0.76345191622365194</v>
      </c>
    </row>
    <row r="215" spans="1:20" x14ac:dyDescent="0.2">
      <c r="A215" s="49" t="s">
        <v>223</v>
      </c>
      <c r="B215" s="49" t="s">
        <v>558</v>
      </c>
      <c r="C215" s="49" t="s">
        <v>220</v>
      </c>
      <c r="D215" s="49" t="s">
        <v>206</v>
      </c>
      <c r="E215" s="49" t="s">
        <v>560</v>
      </c>
      <c r="F215" s="49">
        <v>37</v>
      </c>
      <c r="G215" s="50">
        <v>-8.7217226547355517E-2</v>
      </c>
      <c r="H215" s="50">
        <v>0.27808525894857788</v>
      </c>
      <c r="I215" s="50">
        <v>-0.63226433408656812</v>
      </c>
      <c r="J215" s="50">
        <v>0.45782988099185712</v>
      </c>
      <c r="K215" s="50">
        <v>-8.2586713093480008E-2</v>
      </c>
      <c r="L215" s="50">
        <v>0.26332123142946517</v>
      </c>
      <c r="M215" s="50">
        <v>-0.59869632669523176</v>
      </c>
      <c r="N215" s="50">
        <v>0.4335229005082718</v>
      </c>
      <c r="O215" s="50">
        <v>1.056068504005411</v>
      </c>
      <c r="P215" s="50"/>
      <c r="Q215" s="50"/>
      <c r="R215" s="50"/>
      <c r="S215" s="50"/>
      <c r="T215" s="50">
        <v>0.75566003117318126</v>
      </c>
    </row>
    <row r="216" spans="1:20" x14ac:dyDescent="0.2">
      <c r="A216" s="49" t="s">
        <v>223</v>
      </c>
      <c r="B216" s="49" t="s">
        <v>558</v>
      </c>
      <c r="C216" s="49" t="s">
        <v>220</v>
      </c>
      <c r="D216" s="49" t="s">
        <v>205</v>
      </c>
      <c r="E216" s="49" t="s">
        <v>560</v>
      </c>
      <c r="F216" s="49">
        <v>37</v>
      </c>
      <c r="G216" s="50">
        <v>-7.6889005692693663E-2</v>
      </c>
      <c r="H216" s="50">
        <v>0.17693492506059971</v>
      </c>
      <c r="I216" s="50">
        <v>-0.42368145881146912</v>
      </c>
      <c r="J216" s="50">
        <v>0.26990344742608169</v>
      </c>
      <c r="K216" s="50">
        <v>-7.2806835353078289E-2</v>
      </c>
      <c r="L216" s="50">
        <v>0.1675411437700571</v>
      </c>
      <c r="M216" s="50">
        <v>-0.40118747714239028</v>
      </c>
      <c r="N216" s="50">
        <v>0.25557380643623367</v>
      </c>
      <c r="O216" s="50">
        <v>1.056068504005411</v>
      </c>
      <c r="P216" s="50"/>
      <c r="Q216" s="50"/>
      <c r="R216" s="50"/>
      <c r="S216" s="50"/>
      <c r="T216" s="50">
        <v>0.66388115894151678</v>
      </c>
    </row>
    <row r="217" spans="1:20" x14ac:dyDescent="0.2">
      <c r="A217" s="49" t="s">
        <v>223</v>
      </c>
      <c r="B217" s="49" t="s">
        <v>558</v>
      </c>
      <c r="C217" s="49" t="s">
        <v>220</v>
      </c>
      <c r="D217" s="49" t="s">
        <v>552</v>
      </c>
      <c r="E217" s="49" t="s">
        <v>560</v>
      </c>
      <c r="F217" s="49">
        <v>37</v>
      </c>
      <c r="G217" s="50">
        <v>-8.9183339541562212E-2</v>
      </c>
      <c r="H217" s="50">
        <v>0.1704440468662963</v>
      </c>
      <c r="I217" s="50">
        <v>-0.42325367139950287</v>
      </c>
      <c r="J217" s="50">
        <v>0.24488699231637839</v>
      </c>
      <c r="K217" s="50">
        <v>-8.4448441747208156E-2</v>
      </c>
      <c r="L217" s="50">
        <v>0.16139487752910289</v>
      </c>
      <c r="M217" s="50">
        <v>-0.40078240170424989</v>
      </c>
      <c r="N217" s="50">
        <v>0.23188551820983361</v>
      </c>
      <c r="O217" s="50">
        <v>1.056068504005411</v>
      </c>
      <c r="P217" s="50"/>
      <c r="Q217" s="50"/>
      <c r="R217" s="50"/>
      <c r="S217" s="50"/>
      <c r="T217" s="50">
        <v>0.6040125035211148</v>
      </c>
    </row>
    <row r="218" spans="1:20" x14ac:dyDescent="0.2">
      <c r="A218" s="49" t="s">
        <v>223</v>
      </c>
      <c r="B218" s="49" t="s">
        <v>558</v>
      </c>
      <c r="C218" s="49" t="s">
        <v>220</v>
      </c>
      <c r="D218" s="49" t="s">
        <v>204</v>
      </c>
      <c r="E218" s="49" t="s">
        <v>194</v>
      </c>
      <c r="F218" s="49">
        <v>38</v>
      </c>
      <c r="G218" s="50">
        <v>-2.3398910980867922</v>
      </c>
      <c r="H218" s="50">
        <v>1.7651588119229551</v>
      </c>
      <c r="I218" s="50">
        <v>-5.7996023694557826</v>
      </c>
      <c r="J218" s="50">
        <v>1.1198201732822</v>
      </c>
      <c r="K218" s="50">
        <v>-0.1125433772236423</v>
      </c>
      <c r="L218" s="50">
        <v>8.4900076842171393E-2</v>
      </c>
      <c r="M218" s="50">
        <v>-0.27894752783429821</v>
      </c>
      <c r="N218" s="50">
        <v>5.3860773387013623E-2</v>
      </c>
      <c r="O218" s="50">
        <v>20.791015480520379</v>
      </c>
      <c r="P218" s="50"/>
      <c r="Q218" s="50"/>
      <c r="R218" s="50"/>
      <c r="S218" s="50"/>
      <c r="T218" s="50">
        <v>0.18497286890559889</v>
      </c>
    </row>
    <row r="219" spans="1:20" x14ac:dyDescent="0.2">
      <c r="A219" s="49" t="s">
        <v>223</v>
      </c>
      <c r="B219" s="49" t="s">
        <v>558</v>
      </c>
      <c r="C219" s="49" t="s">
        <v>220</v>
      </c>
      <c r="D219" s="49" t="s">
        <v>206</v>
      </c>
      <c r="E219" s="49" t="s">
        <v>194</v>
      </c>
      <c r="F219" s="49">
        <v>38</v>
      </c>
      <c r="G219" s="50">
        <v>-2.2890131630026329</v>
      </c>
      <c r="H219" s="50">
        <v>3.130161582597875</v>
      </c>
      <c r="I219" s="50">
        <v>-8.4241298648944696</v>
      </c>
      <c r="J219" s="50">
        <v>3.8461035388892029</v>
      </c>
      <c r="K219" s="50">
        <v>-0.11009626562720171</v>
      </c>
      <c r="L219" s="50">
        <v>0.15055356894571131</v>
      </c>
      <c r="M219" s="50">
        <v>-0.40518126076079569</v>
      </c>
      <c r="N219" s="50">
        <v>0.18498872950639239</v>
      </c>
      <c r="O219" s="50">
        <v>20.791015480520379</v>
      </c>
      <c r="P219" s="50"/>
      <c r="Q219" s="50"/>
      <c r="R219" s="50"/>
      <c r="S219" s="50"/>
      <c r="T219" s="50">
        <v>0.4693438138631415</v>
      </c>
    </row>
    <row r="220" spans="1:20" x14ac:dyDescent="0.2">
      <c r="A220" s="49" t="s">
        <v>223</v>
      </c>
      <c r="B220" s="49" t="s">
        <v>558</v>
      </c>
      <c r="C220" s="49" t="s">
        <v>220</v>
      </c>
      <c r="D220" s="49" t="s">
        <v>205</v>
      </c>
      <c r="E220" s="49" t="s">
        <v>194</v>
      </c>
      <c r="F220" s="49">
        <v>38</v>
      </c>
      <c r="G220" s="50">
        <v>-1.1583232723544969</v>
      </c>
      <c r="H220" s="50">
        <v>2.6465865204929391</v>
      </c>
      <c r="I220" s="50">
        <v>-6.3456328525206569</v>
      </c>
      <c r="J220" s="50">
        <v>4.0289863078116639</v>
      </c>
      <c r="K220" s="50">
        <v>-5.5712683848451683E-2</v>
      </c>
      <c r="L220" s="50">
        <v>0.12729472126903049</v>
      </c>
      <c r="M220" s="50">
        <v>-0.30521033753575139</v>
      </c>
      <c r="N220" s="50">
        <v>0.19378496983884799</v>
      </c>
      <c r="O220" s="50">
        <v>20.791015480520379</v>
      </c>
      <c r="P220" s="50"/>
      <c r="Q220" s="50"/>
      <c r="R220" s="50"/>
      <c r="S220" s="50"/>
      <c r="T220" s="50">
        <v>0.66162777971875775</v>
      </c>
    </row>
    <row r="221" spans="1:20" x14ac:dyDescent="0.2">
      <c r="A221" s="49" t="s">
        <v>223</v>
      </c>
      <c r="B221" s="49" t="s">
        <v>558</v>
      </c>
      <c r="C221" s="49" t="s">
        <v>220</v>
      </c>
      <c r="D221" s="49" t="s">
        <v>552</v>
      </c>
      <c r="E221" s="49" t="s">
        <v>194</v>
      </c>
      <c r="F221" s="49">
        <v>38</v>
      </c>
      <c r="G221" s="50">
        <v>-1.647097400150116</v>
      </c>
      <c r="H221" s="50">
        <v>2.4415966692601341</v>
      </c>
      <c r="I221" s="50">
        <v>-6.4326268718999788</v>
      </c>
      <c r="J221" s="50">
        <v>3.138432071599746</v>
      </c>
      <c r="K221" s="50">
        <v>-7.9221594620682331E-2</v>
      </c>
      <c r="L221" s="50">
        <v>0.1174351811506142</v>
      </c>
      <c r="M221" s="50">
        <v>-0.30939454967588609</v>
      </c>
      <c r="N221" s="50">
        <v>0.1509513604345214</v>
      </c>
      <c r="O221" s="50">
        <v>20.791015480520379</v>
      </c>
      <c r="P221" s="50"/>
      <c r="Q221" s="50"/>
      <c r="R221" s="50"/>
      <c r="S221" s="50"/>
      <c r="T221" s="50">
        <v>0.50412451374467171</v>
      </c>
    </row>
    <row r="222" spans="1:20" x14ac:dyDescent="0.2">
      <c r="A222" s="49" t="s">
        <v>223</v>
      </c>
      <c r="B222" s="49" t="s">
        <v>558</v>
      </c>
      <c r="C222" s="49" t="s">
        <v>220</v>
      </c>
      <c r="D222" s="49" t="s">
        <v>204</v>
      </c>
      <c r="E222" s="49" t="s">
        <v>554</v>
      </c>
      <c r="F222" s="49">
        <v>37</v>
      </c>
      <c r="G222" s="50">
        <v>7.3957262722696343E-2</v>
      </c>
      <c r="H222" s="50">
        <v>0.11315018635789061</v>
      </c>
      <c r="I222" s="50">
        <v>-0.1478171025387692</v>
      </c>
      <c r="J222" s="50">
        <v>0.29573162798416192</v>
      </c>
      <c r="K222" s="50">
        <v>6.7087909188404682E-2</v>
      </c>
      <c r="L222" s="50">
        <v>0.1026404865130259</v>
      </c>
      <c r="M222" s="50">
        <v>-0.13408744437712611</v>
      </c>
      <c r="N222" s="50">
        <v>0.26826326275393553</v>
      </c>
      <c r="O222" s="50">
        <v>1.102393316730147</v>
      </c>
      <c r="P222" s="50"/>
      <c r="Q222" s="50"/>
      <c r="R222" s="50"/>
      <c r="S222" s="50"/>
      <c r="T222" s="50">
        <v>0.51335643976343182</v>
      </c>
    </row>
    <row r="223" spans="1:20" x14ac:dyDescent="0.2">
      <c r="A223" s="49" t="s">
        <v>223</v>
      </c>
      <c r="B223" s="49" t="s">
        <v>558</v>
      </c>
      <c r="C223" s="49" t="s">
        <v>220</v>
      </c>
      <c r="D223" s="49" t="s">
        <v>206</v>
      </c>
      <c r="E223" s="49" t="s">
        <v>554</v>
      </c>
      <c r="F223" s="49">
        <v>37</v>
      </c>
      <c r="G223" s="50">
        <v>-0.13630687823101581</v>
      </c>
      <c r="H223" s="50">
        <v>0.1973856704932975</v>
      </c>
      <c r="I223" s="50">
        <v>-0.52318279239787879</v>
      </c>
      <c r="J223" s="50">
        <v>0.25056903593584717</v>
      </c>
      <c r="K223" s="50">
        <v>-0.1236463212924051</v>
      </c>
      <c r="L223" s="50">
        <v>0.1790519477011808</v>
      </c>
      <c r="M223" s="50">
        <v>-0.47458813878671929</v>
      </c>
      <c r="N223" s="50">
        <v>0.22729549620190931</v>
      </c>
      <c r="O223" s="50">
        <v>1.102393316730147</v>
      </c>
      <c r="P223" s="50"/>
      <c r="Q223" s="50"/>
      <c r="R223" s="50"/>
      <c r="S223" s="50"/>
      <c r="T223" s="50">
        <v>0.49439581329815713</v>
      </c>
    </row>
    <row r="224" spans="1:20" x14ac:dyDescent="0.2">
      <c r="A224" s="49" t="s">
        <v>223</v>
      </c>
      <c r="B224" s="49" t="s">
        <v>558</v>
      </c>
      <c r="C224" s="49" t="s">
        <v>220</v>
      </c>
      <c r="D224" s="49" t="s">
        <v>205</v>
      </c>
      <c r="E224" s="49" t="s">
        <v>554</v>
      </c>
      <c r="F224" s="49">
        <v>37</v>
      </c>
      <c r="G224" s="50">
        <v>-1.436235502921269E-2</v>
      </c>
      <c r="H224" s="50">
        <v>0.16466948524423911</v>
      </c>
      <c r="I224" s="50">
        <v>-0.33711454610792119</v>
      </c>
      <c r="J224" s="50">
        <v>0.30838983604949588</v>
      </c>
      <c r="K224" s="50">
        <v>-1.302834007721804E-2</v>
      </c>
      <c r="L224" s="50">
        <v>0.14937453152625399</v>
      </c>
      <c r="M224" s="50">
        <v>-0.3058024218686759</v>
      </c>
      <c r="N224" s="50">
        <v>0.27974574171423983</v>
      </c>
      <c r="O224" s="50">
        <v>1.102393316730147</v>
      </c>
      <c r="P224" s="50"/>
      <c r="Q224" s="50"/>
      <c r="R224" s="50"/>
      <c r="S224" s="50"/>
      <c r="T224" s="50">
        <v>0.93049720927839374</v>
      </c>
    </row>
    <row r="225" spans="1:20" x14ac:dyDescent="0.2">
      <c r="A225" s="49" t="s">
        <v>223</v>
      </c>
      <c r="B225" s="49" t="s">
        <v>558</v>
      </c>
      <c r="C225" s="49" t="s">
        <v>220</v>
      </c>
      <c r="D225" s="49" t="s">
        <v>552</v>
      </c>
      <c r="E225" s="49" t="s">
        <v>554</v>
      </c>
      <c r="F225" s="49">
        <v>37</v>
      </c>
      <c r="G225" s="50">
        <v>-1.392164225164416E-2</v>
      </c>
      <c r="H225" s="50">
        <v>0.14972265766643589</v>
      </c>
      <c r="I225" s="50">
        <v>-0.30737805127785839</v>
      </c>
      <c r="J225" s="50">
        <v>0.27953476677457012</v>
      </c>
      <c r="K225" s="50">
        <v>-1.2628561911947819E-2</v>
      </c>
      <c r="L225" s="50">
        <v>0.13581600631481899</v>
      </c>
      <c r="M225" s="50">
        <v>-0.278827934288993</v>
      </c>
      <c r="N225" s="50">
        <v>0.25357081046509727</v>
      </c>
      <c r="O225" s="50">
        <v>1.102393316730147</v>
      </c>
      <c r="P225" s="50"/>
      <c r="Q225" s="50"/>
      <c r="R225" s="50"/>
      <c r="S225" s="50"/>
      <c r="T225" s="50">
        <v>0.9264327205762628</v>
      </c>
    </row>
    <row r="226" spans="1:20" x14ac:dyDescent="0.2">
      <c r="A226" s="49" t="s">
        <v>223</v>
      </c>
      <c r="B226" s="49" t="s">
        <v>558</v>
      </c>
      <c r="C226" s="49" t="s">
        <v>220</v>
      </c>
      <c r="D226" s="49" t="s">
        <v>204</v>
      </c>
      <c r="E226" s="49" t="s">
        <v>200</v>
      </c>
      <c r="F226" s="49">
        <v>38</v>
      </c>
      <c r="G226" s="50">
        <v>0.12297384607193231</v>
      </c>
      <c r="H226" s="50">
        <v>0.1023253304048205</v>
      </c>
      <c r="I226" s="50">
        <v>-7.7583801521515922E-2</v>
      </c>
      <c r="J226" s="50">
        <v>0.32353149366538048</v>
      </c>
      <c r="K226" s="50">
        <v>0.1197560105842049</v>
      </c>
      <c r="L226" s="50">
        <v>9.9647801076531831E-2</v>
      </c>
      <c r="M226" s="50">
        <v>-7.5553679525797432E-2</v>
      </c>
      <c r="N226" s="50">
        <v>0.31506570069420731</v>
      </c>
      <c r="O226" s="50">
        <v>1.02686992888315</v>
      </c>
      <c r="P226" s="50"/>
      <c r="Q226" s="50"/>
      <c r="R226" s="50"/>
      <c r="S226" s="50"/>
      <c r="T226" s="50">
        <v>0.22944381294862709</v>
      </c>
    </row>
    <row r="227" spans="1:20" x14ac:dyDescent="0.2">
      <c r="A227" s="49" t="s">
        <v>223</v>
      </c>
      <c r="B227" s="49" t="s">
        <v>558</v>
      </c>
      <c r="C227" s="49" t="s">
        <v>220</v>
      </c>
      <c r="D227" s="49" t="s">
        <v>206</v>
      </c>
      <c r="E227" s="49" t="s">
        <v>200</v>
      </c>
      <c r="F227" s="49">
        <v>38</v>
      </c>
      <c r="G227" s="50">
        <v>4.7789107723505232E-2</v>
      </c>
      <c r="H227" s="50">
        <v>0.1808271167152449</v>
      </c>
      <c r="I227" s="50">
        <v>-0.30663204103837483</v>
      </c>
      <c r="J227" s="50">
        <v>0.40221025648538528</v>
      </c>
      <c r="K227" s="50">
        <v>4.6538618357908172E-2</v>
      </c>
      <c r="L227" s="50">
        <v>0.17609544464109211</v>
      </c>
      <c r="M227" s="50">
        <v>-0.29860845313863238</v>
      </c>
      <c r="N227" s="50">
        <v>0.39168568985444868</v>
      </c>
      <c r="O227" s="50">
        <v>1.02686992888315</v>
      </c>
      <c r="P227" s="50"/>
      <c r="Q227" s="50"/>
      <c r="R227" s="50"/>
      <c r="S227" s="50"/>
      <c r="T227" s="50">
        <v>0.7930708175436465</v>
      </c>
    </row>
    <row r="228" spans="1:20" x14ac:dyDescent="0.2">
      <c r="A228" s="49" t="s">
        <v>223</v>
      </c>
      <c r="B228" s="49" t="s">
        <v>558</v>
      </c>
      <c r="C228" s="49" t="s">
        <v>220</v>
      </c>
      <c r="D228" s="49" t="s">
        <v>205</v>
      </c>
      <c r="E228" s="49" t="s">
        <v>200</v>
      </c>
      <c r="F228" s="49">
        <v>38</v>
      </c>
      <c r="G228" s="50">
        <v>0.1248475395216553</v>
      </c>
      <c r="H228" s="50">
        <v>0.14657415573619281</v>
      </c>
      <c r="I228" s="50">
        <v>-0.16243780572128261</v>
      </c>
      <c r="J228" s="50">
        <v>0.4121328847645932</v>
      </c>
      <c r="K228" s="50">
        <v>0.1215806754195662</v>
      </c>
      <c r="L228" s="50">
        <v>0.14273877500299439</v>
      </c>
      <c r="M228" s="50">
        <v>-0.1581873235863028</v>
      </c>
      <c r="N228" s="50">
        <v>0.40134867442543531</v>
      </c>
      <c r="O228" s="50">
        <v>1.02686992888315</v>
      </c>
      <c r="P228" s="50"/>
      <c r="Q228" s="50"/>
      <c r="R228" s="50"/>
      <c r="S228" s="50"/>
      <c r="T228" s="50">
        <v>0.39434149166592819</v>
      </c>
    </row>
    <row r="229" spans="1:20" x14ac:dyDescent="0.2">
      <c r="A229" s="49" t="s">
        <v>223</v>
      </c>
      <c r="B229" s="49" t="s">
        <v>558</v>
      </c>
      <c r="C229" s="49" t="s">
        <v>220</v>
      </c>
      <c r="D229" s="49" t="s">
        <v>552</v>
      </c>
      <c r="E229" s="49" t="s">
        <v>200</v>
      </c>
      <c r="F229" s="49">
        <v>38</v>
      </c>
      <c r="G229" s="50">
        <v>0.10360686709456331</v>
      </c>
      <c r="H229" s="50">
        <v>0.1464166312822085</v>
      </c>
      <c r="I229" s="50">
        <v>-0.1833697302185652</v>
      </c>
      <c r="J229" s="50">
        <v>0.39058346440769193</v>
      </c>
      <c r="K229" s="50">
        <v>0.10089580401604401</v>
      </c>
      <c r="L229" s="50">
        <v>0.14258537246431491</v>
      </c>
      <c r="M229" s="50">
        <v>-0.1785715260140131</v>
      </c>
      <c r="N229" s="50">
        <v>0.38036313404610111</v>
      </c>
      <c r="O229" s="50">
        <v>1.02686992888315</v>
      </c>
      <c r="P229" s="50"/>
      <c r="Q229" s="50"/>
      <c r="R229" s="50"/>
      <c r="S229" s="50"/>
      <c r="T229" s="50">
        <v>0.48361697105269258</v>
      </c>
    </row>
    <row r="230" spans="1:20" x14ac:dyDescent="0.2">
      <c r="A230" s="49" t="s">
        <v>223</v>
      </c>
      <c r="B230" s="49" t="s">
        <v>558</v>
      </c>
      <c r="C230" s="49" t="s">
        <v>220</v>
      </c>
      <c r="D230" s="49" t="s">
        <v>204</v>
      </c>
      <c r="E230" s="49" t="s">
        <v>193</v>
      </c>
      <c r="F230" s="49">
        <v>38</v>
      </c>
      <c r="G230" s="50">
        <v>3.9133583885958339E-3</v>
      </c>
      <c r="H230" s="50">
        <v>9.5824361192209662E-3</v>
      </c>
      <c r="I230" s="50">
        <v>-1.486821640507726E-2</v>
      </c>
      <c r="J230" s="50">
        <v>2.269493318226893E-2</v>
      </c>
      <c r="K230" s="50">
        <v>4.3226999357476183E-2</v>
      </c>
      <c r="L230" s="50">
        <v>0.1058476936780761</v>
      </c>
      <c r="M230" s="50">
        <v>-0.16423448025155299</v>
      </c>
      <c r="N230" s="50">
        <v>0.25068847896650531</v>
      </c>
      <c r="O230" s="50">
        <v>9.0530419570263601E-2</v>
      </c>
      <c r="P230" s="50"/>
      <c r="Q230" s="50"/>
      <c r="R230" s="50"/>
      <c r="S230" s="50"/>
      <c r="T230" s="50">
        <v>0.68298834659408592</v>
      </c>
    </row>
    <row r="231" spans="1:20" x14ac:dyDescent="0.2">
      <c r="A231" s="49" t="s">
        <v>223</v>
      </c>
      <c r="B231" s="49" t="s">
        <v>558</v>
      </c>
      <c r="C231" s="49" t="s">
        <v>220</v>
      </c>
      <c r="D231" s="49" t="s">
        <v>206</v>
      </c>
      <c r="E231" s="49" t="s">
        <v>193</v>
      </c>
      <c r="F231" s="49">
        <v>38</v>
      </c>
      <c r="G231" s="50">
        <v>3.1167346927545498E-3</v>
      </c>
      <c r="H231" s="50">
        <v>1.703859584826908E-2</v>
      </c>
      <c r="I231" s="50">
        <v>-3.0278913169852841E-2</v>
      </c>
      <c r="J231" s="50">
        <v>3.6512382555361947E-2</v>
      </c>
      <c r="K231" s="50">
        <v>3.4427485341935828E-2</v>
      </c>
      <c r="L231" s="50">
        <v>0.188208515205708</v>
      </c>
      <c r="M231" s="50">
        <v>-0.33446120446125183</v>
      </c>
      <c r="N231" s="50">
        <v>0.40331617514512352</v>
      </c>
      <c r="O231" s="50">
        <v>9.0530419570263601E-2</v>
      </c>
      <c r="P231" s="50"/>
      <c r="Q231" s="50"/>
      <c r="R231" s="50"/>
      <c r="S231" s="50"/>
      <c r="T231" s="50">
        <v>0.85588548900667571</v>
      </c>
    </row>
    <row r="232" spans="1:20" x14ac:dyDescent="0.2">
      <c r="A232" s="49" t="s">
        <v>223</v>
      </c>
      <c r="B232" s="49" t="s">
        <v>558</v>
      </c>
      <c r="C232" s="49" t="s">
        <v>220</v>
      </c>
      <c r="D232" s="49" t="s">
        <v>205</v>
      </c>
      <c r="E232" s="49" t="s">
        <v>193</v>
      </c>
      <c r="F232" s="49">
        <v>38</v>
      </c>
      <c r="G232" s="50">
        <v>5.5808071146012054E-3</v>
      </c>
      <c r="H232" s="50">
        <v>1.1659768668280021E-2</v>
      </c>
      <c r="I232" s="50">
        <v>-1.7272339475227629E-2</v>
      </c>
      <c r="J232" s="50">
        <v>2.843395370443003E-2</v>
      </c>
      <c r="K232" s="50">
        <v>6.164565613517077E-2</v>
      </c>
      <c r="L232" s="50">
        <v>0.12879393162682171</v>
      </c>
      <c r="M232" s="50">
        <v>-0.1907904498533998</v>
      </c>
      <c r="N232" s="50">
        <v>0.31408176212374128</v>
      </c>
      <c r="O232" s="50">
        <v>9.0530419570263601E-2</v>
      </c>
      <c r="P232" s="50"/>
      <c r="Q232" s="50"/>
      <c r="R232" s="50"/>
      <c r="S232" s="50"/>
      <c r="T232" s="50">
        <v>0.63219625572944627</v>
      </c>
    </row>
    <row r="233" spans="1:20" x14ac:dyDescent="0.2">
      <c r="A233" s="49" t="s">
        <v>223</v>
      </c>
      <c r="B233" s="49" t="s">
        <v>558</v>
      </c>
      <c r="C233" s="49" t="s">
        <v>220</v>
      </c>
      <c r="D233" s="49" t="s">
        <v>552</v>
      </c>
      <c r="E233" s="49" t="s">
        <v>193</v>
      </c>
      <c r="F233" s="49">
        <v>38</v>
      </c>
      <c r="G233" s="50">
        <v>3.9165453857591959E-3</v>
      </c>
      <c r="H233" s="50">
        <v>1.1388053468359889E-2</v>
      </c>
      <c r="I233" s="50">
        <v>-1.8404039412226202E-2</v>
      </c>
      <c r="J233" s="50">
        <v>2.623713018374459E-2</v>
      </c>
      <c r="K233" s="50">
        <v>4.3262202962833257E-2</v>
      </c>
      <c r="L233" s="50">
        <v>0.1257925625708744</v>
      </c>
      <c r="M233" s="50">
        <v>-0.20329121967608049</v>
      </c>
      <c r="N233" s="50">
        <v>0.28981562560174701</v>
      </c>
      <c r="O233" s="50">
        <v>9.0530419570263601E-2</v>
      </c>
      <c r="P233" s="50"/>
      <c r="Q233" s="50"/>
      <c r="R233" s="50"/>
      <c r="S233" s="50"/>
      <c r="T233" s="50">
        <v>0.73285557279996238</v>
      </c>
    </row>
    <row r="234" spans="1:20" x14ac:dyDescent="0.2">
      <c r="A234" s="49" t="s">
        <v>223</v>
      </c>
      <c r="B234" s="49" t="s">
        <v>558</v>
      </c>
      <c r="C234" s="49" t="s">
        <v>225</v>
      </c>
      <c r="D234" s="49" t="s">
        <v>204</v>
      </c>
      <c r="E234" s="49" t="s">
        <v>191</v>
      </c>
      <c r="F234" s="49">
        <v>82</v>
      </c>
      <c r="G234" s="50">
        <v>0.31201687172762937</v>
      </c>
      <c r="H234" s="50">
        <v>0.50938004000571091</v>
      </c>
      <c r="I234" s="50">
        <v>-0.68636800668356401</v>
      </c>
      <c r="J234" s="50">
        <v>1.310401750138823</v>
      </c>
      <c r="K234" s="50">
        <v>6.7092615009340689E-2</v>
      </c>
      <c r="L234" s="50">
        <v>0.1095313811984464</v>
      </c>
      <c r="M234" s="50">
        <v>-0.14758889213961421</v>
      </c>
      <c r="N234" s="50">
        <v>0.28177412215829561</v>
      </c>
      <c r="O234" s="50">
        <v>4.6505397305529108</v>
      </c>
      <c r="P234" s="50"/>
      <c r="Q234" s="50"/>
      <c r="R234" s="50"/>
      <c r="S234" s="50"/>
      <c r="T234" s="50">
        <v>0.54017895488509726</v>
      </c>
    </row>
    <row r="235" spans="1:20" x14ac:dyDescent="0.2">
      <c r="A235" s="49" t="s">
        <v>223</v>
      </c>
      <c r="B235" s="49" t="s">
        <v>558</v>
      </c>
      <c r="C235" s="49" t="s">
        <v>225</v>
      </c>
      <c r="D235" s="49" t="s">
        <v>206</v>
      </c>
      <c r="E235" s="49" t="s">
        <v>191</v>
      </c>
      <c r="F235" s="49">
        <v>82</v>
      </c>
      <c r="G235" s="50">
        <v>0.84128431470282616</v>
      </c>
      <c r="H235" s="50">
        <v>0.96855252032963823</v>
      </c>
      <c r="I235" s="50">
        <v>-1.0570786251432649</v>
      </c>
      <c r="J235" s="50">
        <v>2.7396472545489172</v>
      </c>
      <c r="K235" s="50">
        <v>0.18090036069916651</v>
      </c>
      <c r="L235" s="50">
        <v>0.20826669084589999</v>
      </c>
      <c r="M235" s="50">
        <v>-0.2273023533587975</v>
      </c>
      <c r="N235" s="50">
        <v>0.58910307475713053</v>
      </c>
      <c r="O235" s="50">
        <v>4.6505397305529108</v>
      </c>
      <c r="P235" s="50"/>
      <c r="Q235" s="50"/>
      <c r="R235" s="50"/>
      <c r="S235" s="50"/>
      <c r="T235" s="50">
        <v>0.38766453200690593</v>
      </c>
    </row>
    <row r="236" spans="1:20" x14ac:dyDescent="0.2">
      <c r="A236" s="49" t="s">
        <v>223</v>
      </c>
      <c r="B236" s="49" t="s">
        <v>558</v>
      </c>
      <c r="C236" s="49" t="s">
        <v>225</v>
      </c>
      <c r="D236" s="49" t="s">
        <v>205</v>
      </c>
      <c r="E236" s="49" t="s">
        <v>191</v>
      </c>
      <c r="F236" s="49">
        <v>82</v>
      </c>
      <c r="G236" s="50">
        <v>0.6729487846631298</v>
      </c>
      <c r="H236" s="50">
        <v>0.78291336293013269</v>
      </c>
      <c r="I236" s="50">
        <v>-0.86156140667993031</v>
      </c>
      <c r="J236" s="50">
        <v>2.20745897600619</v>
      </c>
      <c r="K236" s="50">
        <v>0.14470337286702889</v>
      </c>
      <c r="L236" s="50">
        <v>0.1683489247036388</v>
      </c>
      <c r="M236" s="50">
        <v>-0.18526051955210321</v>
      </c>
      <c r="N236" s="50">
        <v>0.47466726528616088</v>
      </c>
      <c r="O236" s="50">
        <v>4.6505397305529108</v>
      </c>
      <c r="P236" s="50"/>
      <c r="Q236" s="50"/>
      <c r="R236" s="50"/>
      <c r="S236" s="50"/>
      <c r="T236" s="50">
        <v>0.39004024359206763</v>
      </c>
    </row>
    <row r="237" spans="1:20" x14ac:dyDescent="0.2">
      <c r="A237" s="49" t="s">
        <v>223</v>
      </c>
      <c r="B237" s="49" t="s">
        <v>558</v>
      </c>
      <c r="C237" s="49" t="s">
        <v>225</v>
      </c>
      <c r="D237" s="49" t="s">
        <v>552</v>
      </c>
      <c r="E237" s="49" t="s">
        <v>191</v>
      </c>
      <c r="F237" s="49">
        <v>82</v>
      </c>
      <c r="G237" s="50">
        <v>0.66659619701288264</v>
      </c>
      <c r="H237" s="50">
        <v>0.72794658536927459</v>
      </c>
      <c r="I237" s="50">
        <v>-0.76017911031089547</v>
      </c>
      <c r="J237" s="50">
        <v>2.0933715043366612</v>
      </c>
      <c r="K237" s="50">
        <v>0.14333738353712119</v>
      </c>
      <c r="L237" s="50">
        <v>0.15652948422026011</v>
      </c>
      <c r="M237" s="50">
        <v>-0.1634604055345886</v>
      </c>
      <c r="N237" s="50">
        <v>0.45013517260883101</v>
      </c>
      <c r="O237" s="50">
        <v>4.6505397305529108</v>
      </c>
      <c r="P237" s="50"/>
      <c r="Q237" s="50"/>
      <c r="R237" s="50"/>
      <c r="S237" s="50"/>
      <c r="T237" s="50">
        <v>0.36253129259175843</v>
      </c>
    </row>
    <row r="238" spans="1:20" x14ac:dyDescent="0.2">
      <c r="A238" s="49" t="s">
        <v>223</v>
      </c>
      <c r="B238" s="49" t="s">
        <v>558</v>
      </c>
      <c r="C238" s="49" t="s">
        <v>225</v>
      </c>
      <c r="D238" s="49" t="s">
        <v>204</v>
      </c>
      <c r="E238" s="49" t="s">
        <v>195</v>
      </c>
      <c r="F238" s="49">
        <v>84</v>
      </c>
      <c r="G238" s="50">
        <v>-1.866785838360892</v>
      </c>
      <c r="H238" s="50">
        <v>1.049436010249486</v>
      </c>
      <c r="I238" s="50">
        <v>-3.923680418449885</v>
      </c>
      <c r="J238" s="50">
        <v>0.1901087417281011</v>
      </c>
      <c r="K238" s="50">
        <v>-0.16265599319924409</v>
      </c>
      <c r="L238" s="50">
        <v>9.1439014073548319E-2</v>
      </c>
      <c r="M238" s="50">
        <v>-0.34187646078339878</v>
      </c>
      <c r="N238" s="50">
        <v>1.6564474384910571E-2</v>
      </c>
      <c r="O238" s="50">
        <v>11.47689551207737</v>
      </c>
      <c r="P238" s="50"/>
      <c r="Q238" s="50"/>
      <c r="R238" s="50"/>
      <c r="S238" s="50"/>
      <c r="T238" s="50">
        <v>7.5264889926951184E-2</v>
      </c>
    </row>
    <row r="239" spans="1:20" x14ac:dyDescent="0.2">
      <c r="A239" s="49" t="s">
        <v>223</v>
      </c>
      <c r="B239" s="49" t="s">
        <v>558</v>
      </c>
      <c r="C239" s="49" t="s">
        <v>225</v>
      </c>
      <c r="D239" s="49" t="s">
        <v>206</v>
      </c>
      <c r="E239" s="49" t="s">
        <v>195</v>
      </c>
      <c r="F239" s="49">
        <v>84</v>
      </c>
      <c r="G239" s="50">
        <v>-3.8470172749256641</v>
      </c>
      <c r="H239" s="50">
        <v>1.985332139026637</v>
      </c>
      <c r="I239" s="50">
        <v>-7.7382682674178724</v>
      </c>
      <c r="J239" s="50">
        <v>4.4233717566544151E-2</v>
      </c>
      <c r="K239" s="50">
        <v>-0.33519668022396559</v>
      </c>
      <c r="L239" s="50">
        <v>0.17298511927179541</v>
      </c>
      <c r="M239" s="50">
        <v>-0.67424751399668459</v>
      </c>
      <c r="N239" s="50">
        <v>3.8541535487533469E-3</v>
      </c>
      <c r="O239" s="50">
        <v>11.47689551207737</v>
      </c>
      <c r="P239" s="50"/>
      <c r="Q239" s="50"/>
      <c r="R239" s="50"/>
      <c r="S239" s="50"/>
      <c r="T239" s="50">
        <v>5.6099640005015113E-2</v>
      </c>
    </row>
    <row r="240" spans="1:20" x14ac:dyDescent="0.2">
      <c r="A240" s="49" t="s">
        <v>223</v>
      </c>
      <c r="B240" s="49" t="s">
        <v>558</v>
      </c>
      <c r="C240" s="49" t="s">
        <v>225</v>
      </c>
      <c r="D240" s="49" t="s">
        <v>205</v>
      </c>
      <c r="E240" s="49" t="s">
        <v>195</v>
      </c>
      <c r="F240" s="49">
        <v>84</v>
      </c>
      <c r="G240" s="50">
        <v>-2.0668240558142359</v>
      </c>
      <c r="H240" s="50">
        <v>1.792593440258021</v>
      </c>
      <c r="I240" s="50">
        <v>-5.5803071987199564</v>
      </c>
      <c r="J240" s="50">
        <v>1.4466590870914851</v>
      </c>
      <c r="K240" s="50">
        <v>-0.18008563845852521</v>
      </c>
      <c r="L240" s="50">
        <v>0.15619149258365539</v>
      </c>
      <c r="M240" s="50">
        <v>-0.48622096392248992</v>
      </c>
      <c r="N240" s="50">
        <v>0.12604968700543939</v>
      </c>
      <c r="O240" s="50">
        <v>11.47689551207737</v>
      </c>
      <c r="P240" s="50"/>
      <c r="Q240" s="50"/>
      <c r="R240" s="50"/>
      <c r="S240" s="50"/>
      <c r="T240" s="50">
        <v>0.24891866895841819</v>
      </c>
    </row>
    <row r="241" spans="1:20" x14ac:dyDescent="0.2">
      <c r="A241" s="49" t="s">
        <v>223</v>
      </c>
      <c r="B241" s="49" t="s">
        <v>558</v>
      </c>
      <c r="C241" s="49" t="s">
        <v>225</v>
      </c>
      <c r="D241" s="49" t="s">
        <v>552</v>
      </c>
      <c r="E241" s="49" t="s">
        <v>195</v>
      </c>
      <c r="F241" s="49">
        <v>84</v>
      </c>
      <c r="G241" s="50">
        <v>-2.579069975602593</v>
      </c>
      <c r="H241" s="50">
        <v>1.644338320428665</v>
      </c>
      <c r="I241" s="50">
        <v>-5.8019730836427774</v>
      </c>
      <c r="J241" s="50">
        <v>0.64383313243759099</v>
      </c>
      <c r="K241" s="50">
        <v>-0.22471843303692929</v>
      </c>
      <c r="L241" s="50">
        <v>0.14327379025959541</v>
      </c>
      <c r="M241" s="50">
        <v>-0.50553506194573639</v>
      </c>
      <c r="N241" s="50">
        <v>5.6098195871877733E-2</v>
      </c>
      <c r="O241" s="50">
        <v>11.47689551207737</v>
      </c>
      <c r="P241" s="50"/>
      <c r="Q241" s="50"/>
      <c r="R241" s="50"/>
      <c r="S241" s="50"/>
      <c r="T241" s="50">
        <v>0.1205798344277491</v>
      </c>
    </row>
    <row r="242" spans="1:20" x14ac:dyDescent="0.2">
      <c r="A242" s="49" t="s">
        <v>223</v>
      </c>
      <c r="B242" s="49" t="s">
        <v>558</v>
      </c>
      <c r="C242" s="49" t="s">
        <v>225</v>
      </c>
      <c r="D242" s="49" t="s">
        <v>204</v>
      </c>
      <c r="E242" s="49" t="s">
        <v>196</v>
      </c>
      <c r="F242" s="49">
        <v>85</v>
      </c>
      <c r="G242" s="50">
        <v>3.0748166238936881E-2</v>
      </c>
      <c r="H242" s="50">
        <v>8.6331553178493059E-2</v>
      </c>
      <c r="I242" s="50">
        <v>-0.1384616779909095</v>
      </c>
      <c r="J242" s="50">
        <v>0.19995801046878331</v>
      </c>
      <c r="K242" s="50">
        <v>3.3978482465627617E-2</v>
      </c>
      <c r="L242" s="50">
        <v>9.5401304361077521E-2</v>
      </c>
      <c r="M242" s="50">
        <v>-0.15300807408208431</v>
      </c>
      <c r="N242" s="50">
        <v>0.22096503901333961</v>
      </c>
      <c r="O242" s="50">
        <v>0.9049305327288083</v>
      </c>
      <c r="P242" s="50"/>
      <c r="Q242" s="50"/>
      <c r="R242" s="50"/>
      <c r="S242" s="50"/>
      <c r="T242" s="50">
        <v>0.72171796777469543</v>
      </c>
    </row>
    <row r="243" spans="1:20" x14ac:dyDescent="0.2">
      <c r="A243" s="49" t="s">
        <v>223</v>
      </c>
      <c r="B243" s="49" t="s">
        <v>558</v>
      </c>
      <c r="C243" s="49" t="s">
        <v>225</v>
      </c>
      <c r="D243" s="49" t="s">
        <v>206</v>
      </c>
      <c r="E243" s="49" t="s">
        <v>196</v>
      </c>
      <c r="F243" s="49">
        <v>85</v>
      </c>
      <c r="G243" s="50">
        <v>-0.196095677128414</v>
      </c>
      <c r="H243" s="50">
        <v>0.1638934055679496</v>
      </c>
      <c r="I243" s="50">
        <v>-0.51732675204159528</v>
      </c>
      <c r="J243" s="50">
        <v>0.12513539778476729</v>
      </c>
      <c r="K243" s="50">
        <v>-0.2166969397497171</v>
      </c>
      <c r="L243" s="50">
        <v>0.1811115877300889</v>
      </c>
      <c r="M243" s="50">
        <v>-0.57167565170069135</v>
      </c>
      <c r="N243" s="50">
        <v>0.13828177220125709</v>
      </c>
      <c r="O243" s="50">
        <v>0.9049305327288083</v>
      </c>
      <c r="P243" s="50"/>
      <c r="Q243" s="50"/>
      <c r="R243" s="50"/>
      <c r="S243" s="50"/>
      <c r="T243" s="50">
        <v>0.2349147265495711</v>
      </c>
    </row>
    <row r="244" spans="1:20" x14ac:dyDescent="0.2">
      <c r="A244" s="49" t="s">
        <v>223</v>
      </c>
      <c r="B244" s="49" t="s">
        <v>558</v>
      </c>
      <c r="C244" s="49" t="s">
        <v>225</v>
      </c>
      <c r="D244" s="49" t="s">
        <v>205</v>
      </c>
      <c r="E244" s="49" t="s">
        <v>196</v>
      </c>
      <c r="F244" s="49">
        <v>85</v>
      </c>
      <c r="G244" s="50">
        <v>-3.6529302662886863E-2</v>
      </c>
      <c r="H244" s="50">
        <v>0.13727834699561739</v>
      </c>
      <c r="I244" s="50">
        <v>-0.30559486277429698</v>
      </c>
      <c r="J244" s="50">
        <v>0.2325362574485233</v>
      </c>
      <c r="K244" s="50">
        <v>-4.0366968890676223E-2</v>
      </c>
      <c r="L244" s="50">
        <v>0.15170042564665831</v>
      </c>
      <c r="M244" s="50">
        <v>-0.33769980315812642</v>
      </c>
      <c r="N244" s="50">
        <v>0.25696586537677402</v>
      </c>
      <c r="O244" s="50">
        <v>0.9049305327288083</v>
      </c>
      <c r="P244" s="50"/>
      <c r="Q244" s="50"/>
      <c r="R244" s="50"/>
      <c r="S244" s="50"/>
      <c r="T244" s="50">
        <v>0.79016480629641794</v>
      </c>
    </row>
    <row r="245" spans="1:20" x14ac:dyDescent="0.2">
      <c r="A245" s="49" t="s">
        <v>223</v>
      </c>
      <c r="B245" s="49" t="s">
        <v>558</v>
      </c>
      <c r="C245" s="49" t="s">
        <v>225</v>
      </c>
      <c r="D245" s="49" t="s">
        <v>552</v>
      </c>
      <c r="E245" s="49" t="s">
        <v>196</v>
      </c>
      <c r="F245" s="49">
        <v>85</v>
      </c>
      <c r="G245" s="50">
        <v>-4.0312163424993219E-2</v>
      </c>
      <c r="H245" s="50">
        <v>0.14355496044242891</v>
      </c>
      <c r="I245" s="50">
        <v>-0.32167988589215379</v>
      </c>
      <c r="J245" s="50">
        <v>0.24105555904216741</v>
      </c>
      <c r="K245" s="50">
        <v>-4.4547246409547388E-2</v>
      </c>
      <c r="L245" s="50">
        <v>0.1586364425228757</v>
      </c>
      <c r="M245" s="50">
        <v>-0.35547467375438369</v>
      </c>
      <c r="N245" s="50">
        <v>0.26638018093528898</v>
      </c>
      <c r="O245" s="50">
        <v>0.9049305327288083</v>
      </c>
      <c r="P245" s="50"/>
      <c r="Q245" s="50"/>
      <c r="R245" s="50"/>
      <c r="S245" s="50"/>
      <c r="T245" s="50">
        <v>0.77954398756511778</v>
      </c>
    </row>
    <row r="246" spans="1:20" x14ac:dyDescent="0.2">
      <c r="A246" s="49" t="s">
        <v>223</v>
      </c>
      <c r="B246" s="49" t="s">
        <v>558</v>
      </c>
      <c r="C246" s="49" t="s">
        <v>225</v>
      </c>
      <c r="D246" s="49" t="s">
        <v>204</v>
      </c>
      <c r="E246" s="49" t="s">
        <v>202</v>
      </c>
      <c r="F246" s="49">
        <v>85</v>
      </c>
      <c r="G246" s="50">
        <v>-0.50832183659511843</v>
      </c>
      <c r="H246" s="50">
        <v>0.57500688202369599</v>
      </c>
      <c r="I246" s="50">
        <v>-1.635335325361563</v>
      </c>
      <c r="J246" s="50">
        <v>0.6186916521713256</v>
      </c>
      <c r="K246" s="50">
        <v>-9.9448498437956473E-2</v>
      </c>
      <c r="L246" s="50">
        <v>0.11249481507971271</v>
      </c>
      <c r="M246" s="50">
        <v>-0.3199383359941933</v>
      </c>
      <c r="N246" s="50">
        <v>0.1210413391182803</v>
      </c>
      <c r="O246" s="50">
        <v>5.1114078601422843</v>
      </c>
      <c r="P246" s="50"/>
      <c r="Q246" s="50"/>
      <c r="R246" s="50"/>
      <c r="S246" s="50"/>
      <c r="T246" s="50">
        <v>0.3766814241060476</v>
      </c>
    </row>
    <row r="247" spans="1:20" x14ac:dyDescent="0.2">
      <c r="A247" s="49" t="s">
        <v>223</v>
      </c>
      <c r="B247" s="49" t="s">
        <v>558</v>
      </c>
      <c r="C247" s="49" t="s">
        <v>225</v>
      </c>
      <c r="D247" s="49" t="s">
        <v>206</v>
      </c>
      <c r="E247" s="49" t="s">
        <v>202</v>
      </c>
      <c r="F247" s="49">
        <v>85</v>
      </c>
      <c r="G247" s="50">
        <v>-2.638094332635414</v>
      </c>
      <c r="H247" s="50">
        <v>1.0937186339685849</v>
      </c>
      <c r="I247" s="50">
        <v>-4.7817828552138417</v>
      </c>
      <c r="J247" s="50">
        <v>-0.49440581005698719</v>
      </c>
      <c r="K247" s="50">
        <v>-0.51611892551301486</v>
      </c>
      <c r="L247" s="50">
        <v>0.21397600502538261</v>
      </c>
      <c r="M247" s="50">
        <v>-0.93551189536276458</v>
      </c>
      <c r="N247" s="50">
        <v>-9.6725955663265084E-2</v>
      </c>
      <c r="O247" s="50">
        <v>5.1114078601422843</v>
      </c>
      <c r="P247" s="50"/>
      <c r="Q247" s="50"/>
      <c r="R247" s="50"/>
      <c r="S247" s="50"/>
      <c r="T247" s="50">
        <v>1.8068348491594589E-2</v>
      </c>
    </row>
    <row r="248" spans="1:20" x14ac:dyDescent="0.2">
      <c r="A248" s="49" t="s">
        <v>223</v>
      </c>
      <c r="B248" s="49" t="s">
        <v>558</v>
      </c>
      <c r="C248" s="49" t="s">
        <v>225</v>
      </c>
      <c r="D248" s="49" t="s">
        <v>205</v>
      </c>
      <c r="E248" s="49" t="s">
        <v>202</v>
      </c>
      <c r="F248" s="49">
        <v>85</v>
      </c>
      <c r="G248" s="50">
        <v>-1.537854578790592</v>
      </c>
      <c r="H248" s="50">
        <v>0.85040556057375216</v>
      </c>
      <c r="I248" s="50">
        <v>-3.2046494775151459</v>
      </c>
      <c r="J248" s="50">
        <v>0.12894031993396179</v>
      </c>
      <c r="K248" s="50">
        <v>-0.30086712327976578</v>
      </c>
      <c r="L248" s="50">
        <v>0.16637403702511031</v>
      </c>
      <c r="M248" s="50">
        <v>-0.62696023584898186</v>
      </c>
      <c r="N248" s="50">
        <v>2.522598928945036E-2</v>
      </c>
      <c r="O248" s="50">
        <v>5.1114078601422843</v>
      </c>
      <c r="P248" s="50"/>
      <c r="Q248" s="50"/>
      <c r="R248" s="50"/>
      <c r="S248" s="50"/>
      <c r="T248" s="50">
        <v>7.0547712983733857E-2</v>
      </c>
    </row>
    <row r="249" spans="1:20" x14ac:dyDescent="0.2">
      <c r="A249" s="49" t="s">
        <v>223</v>
      </c>
      <c r="B249" s="49" t="s">
        <v>558</v>
      </c>
      <c r="C249" s="49" t="s">
        <v>225</v>
      </c>
      <c r="D249" s="49" t="s">
        <v>552</v>
      </c>
      <c r="E249" s="49" t="s">
        <v>202</v>
      </c>
      <c r="F249" s="49">
        <v>85</v>
      </c>
      <c r="G249" s="50">
        <v>-2.0125959428012021</v>
      </c>
      <c r="H249" s="50">
        <v>0.96187535491014109</v>
      </c>
      <c r="I249" s="50">
        <v>-3.897871638425078</v>
      </c>
      <c r="J249" s="50">
        <v>-0.12732024717732521</v>
      </c>
      <c r="K249" s="50">
        <v>-0.39374591069028442</v>
      </c>
      <c r="L249" s="50">
        <v>0.18818207844665441</v>
      </c>
      <c r="M249" s="50">
        <v>-0.76258278444572691</v>
      </c>
      <c r="N249" s="50">
        <v>-2.490903693484187E-2</v>
      </c>
      <c r="O249" s="50">
        <v>5.1114078601422843</v>
      </c>
      <c r="P249" s="50"/>
      <c r="Q249" s="50"/>
      <c r="R249" s="50"/>
      <c r="S249" s="50"/>
      <c r="T249" s="50">
        <v>3.9423942591353477E-2</v>
      </c>
    </row>
    <row r="250" spans="1:20" x14ac:dyDescent="0.2">
      <c r="A250" s="49" t="s">
        <v>223</v>
      </c>
      <c r="B250" s="49" t="s">
        <v>558</v>
      </c>
      <c r="C250" s="49" t="s">
        <v>225</v>
      </c>
      <c r="D250" s="49" t="s">
        <v>204</v>
      </c>
      <c r="E250" s="49" t="s">
        <v>198</v>
      </c>
      <c r="F250" s="49">
        <v>85</v>
      </c>
      <c r="G250" s="50">
        <v>3.0650101118487229E-2</v>
      </c>
      <c r="H250" s="50">
        <v>3.7937493491907157E-2</v>
      </c>
      <c r="I250" s="50">
        <v>-4.3707386125650803E-2</v>
      </c>
      <c r="J250" s="50">
        <v>0.1050075883626253</v>
      </c>
      <c r="K250" s="50">
        <v>8.1255451706831267E-2</v>
      </c>
      <c r="L250" s="50">
        <v>0.1005748124090376</v>
      </c>
      <c r="M250" s="50">
        <v>-0.1158711806148825</v>
      </c>
      <c r="N250" s="50">
        <v>0.27838208402854497</v>
      </c>
      <c r="O250" s="50">
        <v>0.3772067039768906</v>
      </c>
      <c r="P250" s="50"/>
      <c r="Q250" s="50"/>
      <c r="R250" s="50"/>
      <c r="S250" s="50"/>
      <c r="T250" s="50">
        <v>0.41914207928056341</v>
      </c>
    </row>
    <row r="251" spans="1:20" x14ac:dyDescent="0.2">
      <c r="A251" s="49" t="s">
        <v>223</v>
      </c>
      <c r="B251" s="49" t="s">
        <v>558</v>
      </c>
      <c r="C251" s="49" t="s">
        <v>225</v>
      </c>
      <c r="D251" s="49" t="s">
        <v>206</v>
      </c>
      <c r="E251" s="49" t="s">
        <v>198</v>
      </c>
      <c r="F251" s="49">
        <v>85</v>
      </c>
      <c r="G251" s="50">
        <v>-2.7605826406948971E-2</v>
      </c>
      <c r="H251" s="50">
        <v>7.25721799566586E-2</v>
      </c>
      <c r="I251" s="50">
        <v>-0.16984729912199981</v>
      </c>
      <c r="J251" s="50">
        <v>0.1146356463081019</v>
      </c>
      <c r="K251" s="50">
        <v>-7.3184877458170081E-2</v>
      </c>
      <c r="L251" s="50">
        <v>0.19239366424702969</v>
      </c>
      <c r="M251" s="50">
        <v>-0.45027645938234823</v>
      </c>
      <c r="N251" s="50">
        <v>0.30390670446600798</v>
      </c>
      <c r="O251" s="50">
        <v>0.3772067039768906</v>
      </c>
      <c r="P251" s="50"/>
      <c r="Q251" s="50"/>
      <c r="R251" s="50"/>
      <c r="S251" s="50"/>
      <c r="T251" s="50">
        <v>0.70462672384417679</v>
      </c>
    </row>
    <row r="252" spans="1:20" x14ac:dyDescent="0.2">
      <c r="A252" s="49" t="s">
        <v>223</v>
      </c>
      <c r="B252" s="49" t="s">
        <v>558</v>
      </c>
      <c r="C252" s="49" t="s">
        <v>225</v>
      </c>
      <c r="D252" s="49" t="s">
        <v>205</v>
      </c>
      <c r="E252" s="49" t="s">
        <v>198</v>
      </c>
      <c r="F252" s="49">
        <v>85</v>
      </c>
      <c r="G252" s="50">
        <v>-5.9837534425628669E-2</v>
      </c>
      <c r="H252" s="50">
        <v>5.607257408408868E-2</v>
      </c>
      <c r="I252" s="50">
        <v>-0.16973977963044251</v>
      </c>
      <c r="J252" s="50">
        <v>5.0064710779185152E-2</v>
      </c>
      <c r="K252" s="50">
        <v>-0.15863327399741711</v>
      </c>
      <c r="L252" s="50">
        <v>0.1486521143259531</v>
      </c>
      <c r="M252" s="50">
        <v>-0.44999141807628512</v>
      </c>
      <c r="N252" s="50">
        <v>0.13272487008145101</v>
      </c>
      <c r="O252" s="50">
        <v>0.3772067039768906</v>
      </c>
      <c r="P252" s="50"/>
      <c r="Q252" s="50"/>
      <c r="R252" s="50"/>
      <c r="S252" s="50"/>
      <c r="T252" s="50">
        <v>0.28590662693448748</v>
      </c>
    </row>
    <row r="253" spans="1:20" x14ac:dyDescent="0.2">
      <c r="A253" s="49" t="s">
        <v>223</v>
      </c>
      <c r="B253" s="49" t="s">
        <v>558</v>
      </c>
      <c r="C253" s="49" t="s">
        <v>225</v>
      </c>
      <c r="D253" s="49" t="s">
        <v>552</v>
      </c>
      <c r="E253" s="49" t="s">
        <v>198</v>
      </c>
      <c r="F253" s="49">
        <v>85</v>
      </c>
      <c r="G253" s="50">
        <v>-1.3855168491661461E-2</v>
      </c>
      <c r="H253" s="50">
        <v>5.4437431599995117E-2</v>
      </c>
      <c r="I253" s="50">
        <v>-0.1205525344276519</v>
      </c>
      <c r="J253" s="50">
        <v>9.2842197444328978E-2</v>
      </c>
      <c r="K253" s="50">
        <v>-3.6730970965219892E-2</v>
      </c>
      <c r="L253" s="50">
        <v>0.14431724310851651</v>
      </c>
      <c r="M253" s="50">
        <v>-0.31959276745791221</v>
      </c>
      <c r="N253" s="50">
        <v>0.2461308255274724</v>
      </c>
      <c r="O253" s="50">
        <v>0.3772067039768906</v>
      </c>
      <c r="P253" s="50"/>
      <c r="Q253" s="50"/>
      <c r="R253" s="50"/>
      <c r="S253" s="50"/>
      <c r="T253" s="50">
        <v>0.79971939626144795</v>
      </c>
    </row>
    <row r="254" spans="1:20" x14ac:dyDescent="0.2">
      <c r="A254" s="49" t="s">
        <v>223</v>
      </c>
      <c r="B254" s="49" t="s">
        <v>558</v>
      </c>
      <c r="C254" s="49" t="s">
        <v>225</v>
      </c>
      <c r="D254" s="49" t="s">
        <v>204</v>
      </c>
      <c r="E254" s="49" t="s">
        <v>199</v>
      </c>
      <c r="F254" s="49">
        <v>84</v>
      </c>
      <c r="G254" s="50">
        <v>-0.12497250075223409</v>
      </c>
      <c r="H254" s="50">
        <v>9.0158443685561002E-2</v>
      </c>
      <c r="I254" s="50">
        <v>-0.30168305037593363</v>
      </c>
      <c r="J254" s="50">
        <v>5.1738048871465513E-2</v>
      </c>
      <c r="K254" s="50">
        <v>-0.14050346427216789</v>
      </c>
      <c r="L254" s="50">
        <v>0.1013628885951698</v>
      </c>
      <c r="M254" s="50">
        <v>-0.33917472591870068</v>
      </c>
      <c r="N254" s="50">
        <v>5.8167797374364998E-2</v>
      </c>
      <c r="O254" s="50">
        <v>0.88946205988310056</v>
      </c>
      <c r="P254" s="50"/>
      <c r="Q254" s="50"/>
      <c r="R254" s="50"/>
      <c r="S254" s="50"/>
      <c r="T254" s="50">
        <v>0.16570322502260451</v>
      </c>
    </row>
    <row r="255" spans="1:20" x14ac:dyDescent="0.2">
      <c r="A255" s="49" t="s">
        <v>223</v>
      </c>
      <c r="B255" s="49" t="s">
        <v>558</v>
      </c>
      <c r="C255" s="49" t="s">
        <v>225</v>
      </c>
      <c r="D255" s="49" t="s">
        <v>206</v>
      </c>
      <c r="E255" s="49" t="s">
        <v>199</v>
      </c>
      <c r="F255" s="49">
        <v>84</v>
      </c>
      <c r="G255" s="50">
        <v>-9.8239584471450245E-2</v>
      </c>
      <c r="H255" s="50">
        <v>0.1710875202597622</v>
      </c>
      <c r="I255" s="50">
        <v>-0.43357112418058419</v>
      </c>
      <c r="J255" s="50">
        <v>0.2370919552376837</v>
      </c>
      <c r="K255" s="50">
        <v>-0.110448313539491</v>
      </c>
      <c r="L255" s="50">
        <v>0.1923494300389246</v>
      </c>
      <c r="M255" s="50">
        <v>-0.48745319641578322</v>
      </c>
      <c r="N255" s="50">
        <v>0.26655656933680122</v>
      </c>
      <c r="O255" s="50">
        <v>0.88946205988310056</v>
      </c>
      <c r="P255" s="50"/>
      <c r="Q255" s="50"/>
      <c r="R255" s="50"/>
      <c r="S255" s="50"/>
      <c r="T255" s="50">
        <v>0.56739983678481698</v>
      </c>
    </row>
    <row r="256" spans="1:20" x14ac:dyDescent="0.2">
      <c r="A256" s="49" t="s">
        <v>223</v>
      </c>
      <c r="B256" s="49" t="s">
        <v>558</v>
      </c>
      <c r="C256" s="49" t="s">
        <v>225</v>
      </c>
      <c r="D256" s="49" t="s">
        <v>205</v>
      </c>
      <c r="E256" s="49" t="s">
        <v>199</v>
      </c>
      <c r="F256" s="49">
        <v>84</v>
      </c>
      <c r="G256" s="50">
        <v>-0.1070353859878979</v>
      </c>
      <c r="H256" s="50">
        <v>0.14651373105646509</v>
      </c>
      <c r="I256" s="50">
        <v>-0.3942022988585695</v>
      </c>
      <c r="J256" s="50">
        <v>0.18013152688277381</v>
      </c>
      <c r="K256" s="50">
        <v>-0.1203372137109089</v>
      </c>
      <c r="L256" s="50">
        <v>0.16472173200475909</v>
      </c>
      <c r="M256" s="50">
        <v>-0.44319180844023681</v>
      </c>
      <c r="N256" s="50">
        <v>0.2025173810184191</v>
      </c>
      <c r="O256" s="50">
        <v>0.88946205988310056</v>
      </c>
      <c r="P256" s="50"/>
      <c r="Q256" s="50"/>
      <c r="R256" s="50"/>
      <c r="S256" s="50"/>
      <c r="T256" s="50">
        <v>0.46505498040177978</v>
      </c>
    </row>
    <row r="257" spans="1:20" x14ac:dyDescent="0.2">
      <c r="A257" s="49" t="s">
        <v>223</v>
      </c>
      <c r="B257" s="49" t="s">
        <v>558</v>
      </c>
      <c r="C257" s="49" t="s">
        <v>225</v>
      </c>
      <c r="D257" s="49" t="s">
        <v>552</v>
      </c>
      <c r="E257" s="49" t="s">
        <v>199</v>
      </c>
      <c r="F257" s="49">
        <v>84</v>
      </c>
      <c r="G257" s="50">
        <v>-4.3412533697929412E-2</v>
      </c>
      <c r="H257" s="50">
        <v>0.13679820793475961</v>
      </c>
      <c r="I257" s="50">
        <v>-0.31153702125005811</v>
      </c>
      <c r="J257" s="50">
        <v>0.22471195385419929</v>
      </c>
      <c r="K257" s="50">
        <v>-4.8807628403661187E-2</v>
      </c>
      <c r="L257" s="50">
        <v>0.15379881178151489</v>
      </c>
      <c r="M257" s="50">
        <v>-0.35025329949543049</v>
      </c>
      <c r="N257" s="50">
        <v>0.25263804268810808</v>
      </c>
      <c r="O257" s="50">
        <v>0.88946205988310056</v>
      </c>
      <c r="P257" s="50"/>
      <c r="Q257" s="50"/>
      <c r="R257" s="50"/>
      <c r="S257" s="50"/>
      <c r="T257" s="50">
        <v>0.75177707231756363</v>
      </c>
    </row>
    <row r="258" spans="1:20" x14ac:dyDescent="0.2">
      <c r="A258" s="49" t="s">
        <v>223</v>
      </c>
      <c r="B258" s="49" t="s">
        <v>558</v>
      </c>
      <c r="C258" s="49" t="s">
        <v>225</v>
      </c>
      <c r="D258" s="49" t="s">
        <v>204</v>
      </c>
      <c r="E258" s="49" t="s">
        <v>560</v>
      </c>
      <c r="F258" s="49">
        <v>84</v>
      </c>
      <c r="G258" s="50">
        <v>-5.6676271200150598E-2</v>
      </c>
      <c r="H258" s="50">
        <v>0.1214801059852819</v>
      </c>
      <c r="I258" s="50">
        <v>-0.29477727893130312</v>
      </c>
      <c r="J258" s="50">
        <v>0.18142473653100191</v>
      </c>
      <c r="K258" s="50">
        <v>-5.3667229905248838E-2</v>
      </c>
      <c r="L258" s="50">
        <v>0.115030516983072</v>
      </c>
      <c r="M258" s="50">
        <v>-0.27912704319206999</v>
      </c>
      <c r="N258" s="50">
        <v>0.1717925833815723</v>
      </c>
      <c r="O258" s="50">
        <v>1.056068504005411</v>
      </c>
      <c r="P258" s="50"/>
      <c r="Q258" s="50"/>
      <c r="R258" s="50"/>
      <c r="S258" s="50"/>
      <c r="T258" s="50">
        <v>0.64082347060964306</v>
      </c>
    </row>
    <row r="259" spans="1:20" x14ac:dyDescent="0.2">
      <c r="A259" s="49" t="s">
        <v>223</v>
      </c>
      <c r="B259" s="49" t="s">
        <v>558</v>
      </c>
      <c r="C259" s="49" t="s">
        <v>225</v>
      </c>
      <c r="D259" s="49" t="s">
        <v>206</v>
      </c>
      <c r="E259" s="49" t="s">
        <v>560</v>
      </c>
      <c r="F259" s="49">
        <v>84</v>
      </c>
      <c r="G259" s="50">
        <v>-9.523334692982309E-2</v>
      </c>
      <c r="H259" s="50">
        <v>0.23101070649947289</v>
      </c>
      <c r="I259" s="50">
        <v>-0.54801433166878988</v>
      </c>
      <c r="J259" s="50">
        <v>0.35754763780914373</v>
      </c>
      <c r="K259" s="50">
        <v>-9.0177243775973026E-2</v>
      </c>
      <c r="L259" s="50">
        <v>0.21874594841462031</v>
      </c>
      <c r="M259" s="50">
        <v>-0.51891930266862885</v>
      </c>
      <c r="N259" s="50">
        <v>0.33856481511668279</v>
      </c>
      <c r="O259" s="50">
        <v>1.056068504005411</v>
      </c>
      <c r="P259" s="50"/>
      <c r="Q259" s="50"/>
      <c r="R259" s="50"/>
      <c r="S259" s="50"/>
      <c r="T259" s="50">
        <v>0.68123454271255546</v>
      </c>
    </row>
    <row r="260" spans="1:20" x14ac:dyDescent="0.2">
      <c r="A260" s="49" t="s">
        <v>223</v>
      </c>
      <c r="B260" s="49" t="s">
        <v>558</v>
      </c>
      <c r="C260" s="49" t="s">
        <v>225</v>
      </c>
      <c r="D260" s="49" t="s">
        <v>205</v>
      </c>
      <c r="E260" s="49" t="s">
        <v>560</v>
      </c>
      <c r="F260" s="49">
        <v>84</v>
      </c>
      <c r="G260" s="50">
        <v>2.3393021231277129E-2</v>
      </c>
      <c r="H260" s="50">
        <v>0.19321499592741539</v>
      </c>
      <c r="I260" s="50">
        <v>-0.35530837078645711</v>
      </c>
      <c r="J260" s="50">
        <v>0.4020944132490113</v>
      </c>
      <c r="K260" s="50">
        <v>2.2151045261318839E-2</v>
      </c>
      <c r="L260" s="50">
        <v>0.18295687750803849</v>
      </c>
      <c r="M260" s="50">
        <v>-0.33644443465443652</v>
      </c>
      <c r="N260" s="50">
        <v>0.38074652517707419</v>
      </c>
      <c r="O260" s="50">
        <v>1.056068504005411</v>
      </c>
      <c r="P260" s="50"/>
      <c r="Q260" s="50"/>
      <c r="R260" s="50"/>
      <c r="S260" s="50"/>
      <c r="T260" s="50">
        <v>0.90363361632432027</v>
      </c>
    </row>
    <row r="261" spans="1:20" x14ac:dyDescent="0.2">
      <c r="A261" s="49" t="s">
        <v>223</v>
      </c>
      <c r="B261" s="49" t="s">
        <v>558</v>
      </c>
      <c r="C261" s="49" t="s">
        <v>225</v>
      </c>
      <c r="D261" s="49" t="s">
        <v>552</v>
      </c>
      <c r="E261" s="49" t="s">
        <v>560</v>
      </c>
      <c r="F261" s="49">
        <v>84</v>
      </c>
      <c r="G261" s="50">
        <v>-2.73216787014956E-2</v>
      </c>
      <c r="H261" s="50">
        <v>0.1763120694442149</v>
      </c>
      <c r="I261" s="50">
        <v>-0.37289333481215681</v>
      </c>
      <c r="J261" s="50">
        <v>0.31824997740916561</v>
      </c>
      <c r="K261" s="50">
        <v>-2.5871123509385151E-2</v>
      </c>
      <c r="L261" s="50">
        <v>0.16695135663596261</v>
      </c>
      <c r="M261" s="50">
        <v>-0.35309578251587193</v>
      </c>
      <c r="N261" s="50">
        <v>0.30135353549710159</v>
      </c>
      <c r="O261" s="50">
        <v>1.056068504005411</v>
      </c>
      <c r="P261" s="50"/>
      <c r="Q261" s="50"/>
      <c r="R261" s="50"/>
      <c r="S261" s="50"/>
      <c r="T261" s="50">
        <v>0.8772274612451374</v>
      </c>
    </row>
    <row r="262" spans="1:20" x14ac:dyDescent="0.2">
      <c r="A262" s="49" t="s">
        <v>223</v>
      </c>
      <c r="B262" s="49" t="s">
        <v>558</v>
      </c>
      <c r="C262" s="49" t="s">
        <v>225</v>
      </c>
      <c r="D262" s="49" t="s">
        <v>204</v>
      </c>
      <c r="E262" s="49" t="s">
        <v>194</v>
      </c>
      <c r="F262" s="49">
        <v>84</v>
      </c>
      <c r="G262" s="50">
        <v>-2.5442322983322878</v>
      </c>
      <c r="H262" s="50">
        <v>1.5711781015321671</v>
      </c>
      <c r="I262" s="50">
        <v>-5.6237413773353353</v>
      </c>
      <c r="J262" s="50">
        <v>0.53527678067075923</v>
      </c>
      <c r="K262" s="50">
        <v>-0.122371718722255</v>
      </c>
      <c r="L262" s="50">
        <v>7.5570051063847413E-2</v>
      </c>
      <c r="M262" s="50">
        <v>-0.2704890188073959</v>
      </c>
      <c r="N262" s="50">
        <v>2.5745581362885971E-2</v>
      </c>
      <c r="O262" s="50">
        <v>20.791015480520379</v>
      </c>
      <c r="P262" s="50"/>
      <c r="Q262" s="50"/>
      <c r="R262" s="50"/>
      <c r="S262" s="50"/>
      <c r="T262" s="50">
        <v>0.10537950067176829</v>
      </c>
    </row>
    <row r="263" spans="1:20" x14ac:dyDescent="0.2">
      <c r="A263" s="49" t="s">
        <v>223</v>
      </c>
      <c r="B263" s="49" t="s">
        <v>558</v>
      </c>
      <c r="C263" s="49" t="s">
        <v>225</v>
      </c>
      <c r="D263" s="49" t="s">
        <v>206</v>
      </c>
      <c r="E263" s="49" t="s">
        <v>194</v>
      </c>
      <c r="F263" s="49">
        <v>84</v>
      </c>
      <c r="G263" s="50">
        <v>-2.8719258482144081</v>
      </c>
      <c r="H263" s="50">
        <v>2.983312902678009</v>
      </c>
      <c r="I263" s="50">
        <v>-8.7192191374633055</v>
      </c>
      <c r="J263" s="50">
        <v>2.975367441034491</v>
      </c>
      <c r="K263" s="50">
        <v>-0.13813302437801489</v>
      </c>
      <c r="L263" s="50">
        <v>0.1434904853720661</v>
      </c>
      <c r="M263" s="50">
        <v>-0.41937437570726449</v>
      </c>
      <c r="N263" s="50">
        <v>0.1431083269512346</v>
      </c>
      <c r="O263" s="50">
        <v>20.791015480520379</v>
      </c>
      <c r="P263" s="50"/>
      <c r="Q263" s="50"/>
      <c r="R263" s="50"/>
      <c r="S263" s="50"/>
      <c r="T263" s="50">
        <v>0.33854680382700242</v>
      </c>
    </row>
    <row r="264" spans="1:20" x14ac:dyDescent="0.2">
      <c r="A264" s="49" t="s">
        <v>223</v>
      </c>
      <c r="B264" s="49" t="s">
        <v>558</v>
      </c>
      <c r="C264" s="49" t="s">
        <v>225</v>
      </c>
      <c r="D264" s="49" t="s">
        <v>205</v>
      </c>
      <c r="E264" s="49" t="s">
        <v>194</v>
      </c>
      <c r="F264" s="49">
        <v>84</v>
      </c>
      <c r="G264" s="50">
        <v>-1.207128209733463</v>
      </c>
      <c r="H264" s="50">
        <v>2.7650996904014868</v>
      </c>
      <c r="I264" s="50">
        <v>-6.6267236029203787</v>
      </c>
      <c r="J264" s="50">
        <v>4.2124671834534517</v>
      </c>
      <c r="K264" s="50">
        <v>-5.8060089025687649E-2</v>
      </c>
      <c r="L264" s="50">
        <v>0.13299493201725421</v>
      </c>
      <c r="M264" s="50">
        <v>-0.31873015577950592</v>
      </c>
      <c r="N264" s="50">
        <v>0.20260997772813061</v>
      </c>
      <c r="O264" s="50">
        <v>20.791015480520379</v>
      </c>
      <c r="P264" s="50"/>
      <c r="Q264" s="50"/>
      <c r="R264" s="50"/>
      <c r="S264" s="50"/>
      <c r="T264" s="50">
        <v>0.66243145042972662</v>
      </c>
    </row>
    <row r="265" spans="1:20" x14ac:dyDescent="0.2">
      <c r="A265" s="49" t="s">
        <v>223</v>
      </c>
      <c r="B265" s="49" t="s">
        <v>558</v>
      </c>
      <c r="C265" s="49" t="s">
        <v>225</v>
      </c>
      <c r="D265" s="49" t="s">
        <v>552</v>
      </c>
      <c r="E265" s="49" t="s">
        <v>194</v>
      </c>
      <c r="F265" s="49">
        <v>84</v>
      </c>
      <c r="G265" s="50">
        <v>-1.7543327939691411</v>
      </c>
      <c r="H265" s="50">
        <v>2.602394114360167</v>
      </c>
      <c r="I265" s="50">
        <v>-6.8550252581150666</v>
      </c>
      <c r="J265" s="50">
        <v>3.3463596701767861</v>
      </c>
      <c r="K265" s="50">
        <v>-8.437937029159634E-2</v>
      </c>
      <c r="L265" s="50">
        <v>0.12516916823030669</v>
      </c>
      <c r="M265" s="50">
        <v>-0.3297109400229975</v>
      </c>
      <c r="N265" s="50">
        <v>0.16095219943980479</v>
      </c>
      <c r="O265" s="50">
        <v>20.791015480520379</v>
      </c>
      <c r="P265" s="50"/>
      <c r="Q265" s="50"/>
      <c r="R265" s="50"/>
      <c r="S265" s="50"/>
      <c r="T265" s="50">
        <v>0.50210654603520577</v>
      </c>
    </row>
    <row r="266" spans="1:20" x14ac:dyDescent="0.2">
      <c r="A266" s="49" t="s">
        <v>223</v>
      </c>
      <c r="B266" s="49" t="s">
        <v>558</v>
      </c>
      <c r="C266" s="49" t="s">
        <v>225</v>
      </c>
      <c r="D266" s="49" t="s">
        <v>204</v>
      </c>
      <c r="E266" s="49" t="s">
        <v>554</v>
      </c>
      <c r="F266" s="49">
        <v>84</v>
      </c>
      <c r="G266" s="50">
        <v>1.6421913527885561E-2</v>
      </c>
      <c r="H266" s="50">
        <v>0.1030484272364279</v>
      </c>
      <c r="I266" s="50">
        <v>-0.1855530038555131</v>
      </c>
      <c r="J266" s="50">
        <v>0.2183968309112842</v>
      </c>
      <c r="K266" s="50">
        <v>1.4896601130162199E-2</v>
      </c>
      <c r="L266" s="50">
        <v>9.3477006502619198E-2</v>
      </c>
      <c r="M266" s="50">
        <v>-0.16831833161497139</v>
      </c>
      <c r="N266" s="50">
        <v>0.19811153387529579</v>
      </c>
      <c r="O266" s="50">
        <v>1.102393316730147</v>
      </c>
      <c r="P266" s="50"/>
      <c r="Q266" s="50"/>
      <c r="R266" s="50"/>
      <c r="S266" s="50"/>
      <c r="T266" s="50">
        <v>0.87338436341563985</v>
      </c>
    </row>
    <row r="267" spans="1:20" x14ac:dyDescent="0.2">
      <c r="A267" s="49" t="s">
        <v>223</v>
      </c>
      <c r="B267" s="49" t="s">
        <v>558</v>
      </c>
      <c r="C267" s="49" t="s">
        <v>225</v>
      </c>
      <c r="D267" s="49" t="s">
        <v>206</v>
      </c>
      <c r="E267" s="49" t="s">
        <v>554</v>
      </c>
      <c r="F267" s="49">
        <v>84</v>
      </c>
      <c r="G267" s="50">
        <v>-2.9794972857320301E-2</v>
      </c>
      <c r="H267" s="50">
        <v>0.19587413481611091</v>
      </c>
      <c r="I267" s="50">
        <v>-0.41370827709689761</v>
      </c>
      <c r="J267" s="50">
        <v>0.35411833138225701</v>
      </c>
      <c r="K267" s="50">
        <v>-2.7027534007278239E-2</v>
      </c>
      <c r="L267" s="50">
        <v>0.17768080760603761</v>
      </c>
      <c r="M267" s="50">
        <v>-0.37528191691511192</v>
      </c>
      <c r="N267" s="50">
        <v>0.32122684890055542</v>
      </c>
      <c r="O267" s="50">
        <v>1.102393316730147</v>
      </c>
      <c r="P267" s="50"/>
      <c r="Q267" s="50"/>
      <c r="R267" s="50"/>
      <c r="S267" s="50"/>
      <c r="T267" s="50">
        <v>0.8794715741355108</v>
      </c>
    </row>
    <row r="268" spans="1:20" x14ac:dyDescent="0.2">
      <c r="A268" s="49" t="s">
        <v>223</v>
      </c>
      <c r="B268" s="49" t="s">
        <v>558</v>
      </c>
      <c r="C268" s="49" t="s">
        <v>225</v>
      </c>
      <c r="D268" s="49" t="s">
        <v>205</v>
      </c>
      <c r="E268" s="49" t="s">
        <v>554</v>
      </c>
      <c r="F268" s="49">
        <v>84</v>
      </c>
      <c r="G268" s="50">
        <v>-1.7397895531958241E-3</v>
      </c>
      <c r="H268" s="50">
        <v>0.1647428998730309</v>
      </c>
      <c r="I268" s="50">
        <v>-0.32463587330433641</v>
      </c>
      <c r="J268" s="50">
        <v>0.32115629419794472</v>
      </c>
      <c r="K268" s="50">
        <v>-1.5781931247154911E-3</v>
      </c>
      <c r="L268" s="50">
        <v>0.14944112720284031</v>
      </c>
      <c r="M268" s="50">
        <v>-0.29448280244228242</v>
      </c>
      <c r="N268" s="50">
        <v>0.29132641619285149</v>
      </c>
      <c r="O268" s="50">
        <v>1.102393316730147</v>
      </c>
      <c r="P268" s="50"/>
      <c r="Q268" s="50"/>
      <c r="R268" s="50"/>
      <c r="S268" s="50"/>
      <c r="T268" s="50">
        <v>0.99157398939609109</v>
      </c>
    </row>
    <row r="269" spans="1:20" x14ac:dyDescent="0.2">
      <c r="A269" s="49" t="s">
        <v>223</v>
      </c>
      <c r="B269" s="49" t="s">
        <v>558</v>
      </c>
      <c r="C269" s="49" t="s">
        <v>225</v>
      </c>
      <c r="D269" s="49" t="s">
        <v>552</v>
      </c>
      <c r="E269" s="49" t="s">
        <v>554</v>
      </c>
      <c r="F269" s="49">
        <v>84</v>
      </c>
      <c r="G269" s="50">
        <v>4.858318181371768E-2</v>
      </c>
      <c r="H269" s="50">
        <v>0.14784825425168249</v>
      </c>
      <c r="I269" s="50">
        <v>-0.24119939651957989</v>
      </c>
      <c r="J269" s="50">
        <v>0.3383657601470153</v>
      </c>
      <c r="K269" s="50">
        <v>4.4070642552353462E-2</v>
      </c>
      <c r="L269" s="50">
        <v>0.13411570263344949</v>
      </c>
      <c r="M269" s="50">
        <v>-0.21879613460920749</v>
      </c>
      <c r="N269" s="50">
        <v>0.30693741971391442</v>
      </c>
      <c r="O269" s="50">
        <v>1.102393316730147</v>
      </c>
      <c r="P269" s="50"/>
      <c r="Q269" s="50"/>
      <c r="R269" s="50"/>
      <c r="S269" s="50"/>
      <c r="T269" s="50">
        <v>0.74328441963148095</v>
      </c>
    </row>
    <row r="270" spans="1:20" x14ac:dyDescent="0.2">
      <c r="A270" s="49" t="s">
        <v>223</v>
      </c>
      <c r="B270" s="49" t="s">
        <v>558</v>
      </c>
      <c r="C270" s="49" t="s">
        <v>225</v>
      </c>
      <c r="D270" s="49" t="s">
        <v>204</v>
      </c>
      <c r="E270" s="49" t="s">
        <v>200</v>
      </c>
      <c r="F270" s="49">
        <v>85</v>
      </c>
      <c r="G270" s="50">
        <v>0.18671948800445329</v>
      </c>
      <c r="H270" s="50">
        <v>9.802275278988451E-2</v>
      </c>
      <c r="I270" s="50">
        <v>-5.4051074637203322E-3</v>
      </c>
      <c r="J270" s="50">
        <v>0.37884408347262699</v>
      </c>
      <c r="K270" s="50">
        <v>0.18183363126382929</v>
      </c>
      <c r="L270" s="50">
        <v>9.5457808270319661E-2</v>
      </c>
      <c r="M270" s="50">
        <v>-5.263672945997222E-3</v>
      </c>
      <c r="N270" s="50">
        <v>0.36893093547365591</v>
      </c>
      <c r="O270" s="50">
        <v>1.02686992888315</v>
      </c>
      <c r="P270" s="50"/>
      <c r="Q270" s="50"/>
      <c r="R270" s="50"/>
      <c r="S270" s="50"/>
      <c r="T270" s="50">
        <v>5.679844827395427E-2</v>
      </c>
    </row>
    <row r="271" spans="1:20" x14ac:dyDescent="0.2">
      <c r="A271" s="49" t="s">
        <v>223</v>
      </c>
      <c r="B271" s="49" t="s">
        <v>558</v>
      </c>
      <c r="C271" s="49" t="s">
        <v>225</v>
      </c>
      <c r="D271" s="49" t="s">
        <v>206</v>
      </c>
      <c r="E271" s="49" t="s">
        <v>200</v>
      </c>
      <c r="F271" s="49">
        <v>85</v>
      </c>
      <c r="G271" s="50">
        <v>0.12796676079363459</v>
      </c>
      <c r="H271" s="50">
        <v>0.18791258214997059</v>
      </c>
      <c r="I271" s="50">
        <v>-0.24034190022030771</v>
      </c>
      <c r="J271" s="50">
        <v>0.49627542180757689</v>
      </c>
      <c r="K271" s="50">
        <v>0.12461827656479781</v>
      </c>
      <c r="L271" s="50">
        <v>0.18299550591996511</v>
      </c>
      <c r="M271" s="50">
        <v>-0.23405291503833381</v>
      </c>
      <c r="N271" s="50">
        <v>0.48328946816792923</v>
      </c>
      <c r="O271" s="50">
        <v>1.02686992888315</v>
      </c>
      <c r="P271" s="50"/>
      <c r="Q271" s="50"/>
      <c r="R271" s="50"/>
      <c r="S271" s="50"/>
      <c r="T271" s="50">
        <v>0.49777276224322919</v>
      </c>
    </row>
    <row r="272" spans="1:20" x14ac:dyDescent="0.2">
      <c r="A272" s="49" t="s">
        <v>223</v>
      </c>
      <c r="B272" s="49" t="s">
        <v>558</v>
      </c>
      <c r="C272" s="49" t="s">
        <v>225</v>
      </c>
      <c r="D272" s="49" t="s">
        <v>205</v>
      </c>
      <c r="E272" s="49" t="s">
        <v>200</v>
      </c>
      <c r="F272" s="49">
        <v>85</v>
      </c>
      <c r="G272" s="50">
        <v>0.2740161889401676</v>
      </c>
      <c r="H272" s="50">
        <v>0.1508833657124074</v>
      </c>
      <c r="I272" s="50">
        <v>-2.171520785615089E-2</v>
      </c>
      <c r="J272" s="50">
        <v>0.5697475857364861</v>
      </c>
      <c r="K272" s="50">
        <v>0.26684605443475651</v>
      </c>
      <c r="L272" s="50">
        <v>0.1469352266226279</v>
      </c>
      <c r="M272" s="50">
        <v>-2.1146989745594091E-2</v>
      </c>
      <c r="N272" s="50">
        <v>0.55483909861510705</v>
      </c>
      <c r="O272" s="50">
        <v>1.02686992888315</v>
      </c>
      <c r="P272" s="50"/>
      <c r="Q272" s="50"/>
      <c r="R272" s="50"/>
      <c r="S272" s="50"/>
      <c r="T272" s="50">
        <v>6.9358176264061919E-2</v>
      </c>
    </row>
    <row r="273" spans="1:20" x14ac:dyDescent="0.2">
      <c r="A273" s="49" t="s">
        <v>223</v>
      </c>
      <c r="B273" s="49" t="s">
        <v>558</v>
      </c>
      <c r="C273" s="49" t="s">
        <v>225</v>
      </c>
      <c r="D273" s="49" t="s">
        <v>552</v>
      </c>
      <c r="E273" s="49" t="s">
        <v>200</v>
      </c>
      <c r="F273" s="49">
        <v>85</v>
      </c>
      <c r="G273" s="50">
        <v>0.2163042254801546</v>
      </c>
      <c r="H273" s="50">
        <v>0.14572298625860661</v>
      </c>
      <c r="I273" s="50">
        <v>-6.931282758671431E-2</v>
      </c>
      <c r="J273" s="50">
        <v>0.50192127854702351</v>
      </c>
      <c r="K273" s="50">
        <v>0.210644230000398</v>
      </c>
      <c r="L273" s="50">
        <v>0.1419098779307898</v>
      </c>
      <c r="M273" s="50">
        <v>-6.749913074394992E-2</v>
      </c>
      <c r="N273" s="50">
        <v>0.48878759074474593</v>
      </c>
      <c r="O273" s="50">
        <v>1.02686992888315</v>
      </c>
      <c r="P273" s="50"/>
      <c r="Q273" s="50"/>
      <c r="R273" s="50"/>
      <c r="S273" s="50"/>
      <c r="T273" s="50">
        <v>0.14145847247463661</v>
      </c>
    </row>
    <row r="274" spans="1:20" x14ac:dyDescent="0.2">
      <c r="A274" s="49" t="s">
        <v>223</v>
      </c>
      <c r="B274" s="49" t="s">
        <v>558</v>
      </c>
      <c r="C274" s="49" t="s">
        <v>225</v>
      </c>
      <c r="D274" s="49" t="s">
        <v>204</v>
      </c>
      <c r="E274" s="49" t="s">
        <v>193</v>
      </c>
      <c r="F274" s="49">
        <v>85</v>
      </c>
      <c r="G274" s="50">
        <v>2.5271515883240041E-3</v>
      </c>
      <c r="H274" s="50">
        <v>8.5066546342560442E-3</v>
      </c>
      <c r="I274" s="50">
        <v>-1.414589149481784E-2</v>
      </c>
      <c r="J274" s="50">
        <v>1.9200194671465848E-2</v>
      </c>
      <c r="K274" s="50">
        <v>2.7914943952762741E-2</v>
      </c>
      <c r="L274" s="50">
        <v>9.3964599685233463E-2</v>
      </c>
      <c r="M274" s="50">
        <v>-0.15625567143029481</v>
      </c>
      <c r="N274" s="50">
        <v>0.21208555933582041</v>
      </c>
      <c r="O274" s="50">
        <v>9.0530419570263601E-2</v>
      </c>
      <c r="P274" s="50"/>
      <c r="Q274" s="50"/>
      <c r="R274" s="50"/>
      <c r="S274" s="50"/>
      <c r="T274" s="50">
        <v>0.76640591511709744</v>
      </c>
    </row>
    <row r="275" spans="1:20" x14ac:dyDescent="0.2">
      <c r="A275" s="49" t="s">
        <v>223</v>
      </c>
      <c r="B275" s="49" t="s">
        <v>558</v>
      </c>
      <c r="C275" s="49" t="s">
        <v>225</v>
      </c>
      <c r="D275" s="49" t="s">
        <v>206</v>
      </c>
      <c r="E275" s="49" t="s">
        <v>193</v>
      </c>
      <c r="F275" s="49">
        <v>85</v>
      </c>
      <c r="G275" s="50">
        <v>-3.025312392396607E-3</v>
      </c>
      <c r="H275" s="50">
        <v>1.622645274493428E-2</v>
      </c>
      <c r="I275" s="50">
        <v>-3.482915977246779E-2</v>
      </c>
      <c r="J275" s="50">
        <v>2.8778534987674569E-2</v>
      </c>
      <c r="K275" s="50">
        <v>-3.3417633617046957E-2</v>
      </c>
      <c r="L275" s="50">
        <v>0.17923757364606491</v>
      </c>
      <c r="M275" s="50">
        <v>-0.38472327796333411</v>
      </c>
      <c r="N275" s="50">
        <v>0.31788801072924022</v>
      </c>
      <c r="O275" s="50">
        <v>9.0530419570263601E-2</v>
      </c>
      <c r="P275" s="50"/>
      <c r="Q275" s="50"/>
      <c r="R275" s="50"/>
      <c r="S275" s="50"/>
      <c r="T275" s="50">
        <v>0.85255213375932348</v>
      </c>
    </row>
    <row r="276" spans="1:20" x14ac:dyDescent="0.2">
      <c r="A276" s="49" t="s">
        <v>223</v>
      </c>
      <c r="B276" s="49" t="s">
        <v>558</v>
      </c>
      <c r="C276" s="49" t="s">
        <v>225</v>
      </c>
      <c r="D276" s="49" t="s">
        <v>205</v>
      </c>
      <c r="E276" s="49" t="s">
        <v>193</v>
      </c>
      <c r="F276" s="49">
        <v>85</v>
      </c>
      <c r="G276" s="50">
        <v>-1.764288474768504E-4</v>
      </c>
      <c r="H276" s="50">
        <v>1.2920717934750371E-2</v>
      </c>
      <c r="I276" s="50">
        <v>-2.5501035999587571E-2</v>
      </c>
      <c r="J276" s="50">
        <v>2.514817830463387E-2</v>
      </c>
      <c r="K276" s="50">
        <v>-1.94883496966363E-3</v>
      </c>
      <c r="L276" s="50">
        <v>0.1427223909497313</v>
      </c>
      <c r="M276" s="50">
        <v>-0.28168472123113703</v>
      </c>
      <c r="N276" s="50">
        <v>0.27778705129180981</v>
      </c>
      <c r="O276" s="50">
        <v>9.0530419570263601E-2</v>
      </c>
      <c r="P276" s="50"/>
      <c r="Q276" s="50"/>
      <c r="R276" s="50"/>
      <c r="S276" s="50"/>
      <c r="T276" s="50">
        <v>0.98910544446085524</v>
      </c>
    </row>
    <row r="277" spans="1:20" x14ac:dyDescent="0.2">
      <c r="A277" s="49" t="s">
        <v>223</v>
      </c>
      <c r="B277" s="49" t="s">
        <v>558</v>
      </c>
      <c r="C277" s="49" t="s">
        <v>225</v>
      </c>
      <c r="D277" s="49" t="s">
        <v>552</v>
      </c>
      <c r="E277" s="49" t="s">
        <v>193</v>
      </c>
      <c r="F277" s="49">
        <v>85</v>
      </c>
      <c r="G277" s="50">
        <v>7.3391275428663638E-4</v>
      </c>
      <c r="H277" s="50">
        <v>1.151594291384756E-2</v>
      </c>
      <c r="I277" s="50">
        <v>-2.183733535685458E-2</v>
      </c>
      <c r="J277" s="50">
        <v>2.3305160865427849E-2</v>
      </c>
      <c r="K277" s="50">
        <v>8.1068082725168737E-3</v>
      </c>
      <c r="L277" s="50">
        <v>0.12720523077781229</v>
      </c>
      <c r="M277" s="50">
        <v>-0.2412154440519953</v>
      </c>
      <c r="N277" s="50">
        <v>0.25742906059702902</v>
      </c>
      <c r="O277" s="50">
        <v>9.0530419570263601E-2</v>
      </c>
      <c r="P277" s="50"/>
      <c r="Q277" s="50"/>
      <c r="R277" s="50"/>
      <c r="S277" s="50"/>
      <c r="T277" s="50">
        <v>0.94933651233592264</v>
      </c>
    </row>
    <row r="278" spans="1:20" x14ac:dyDescent="0.2">
      <c r="A278" s="49" t="s">
        <v>223</v>
      </c>
      <c r="B278" s="49" t="s">
        <v>558</v>
      </c>
      <c r="C278" s="49" t="s">
        <v>555</v>
      </c>
      <c r="D278" s="49" t="s">
        <v>190</v>
      </c>
      <c r="E278" s="49" t="s">
        <v>191</v>
      </c>
      <c r="F278" s="49">
        <v>1</v>
      </c>
      <c r="G278" s="50">
        <v>9.6741344195519344E-2</v>
      </c>
      <c r="H278" s="50">
        <v>0.79610580993795732</v>
      </c>
      <c r="I278" s="50">
        <v>-1.4636260432828769</v>
      </c>
      <c r="J278" s="50">
        <v>1.6571087316739159</v>
      </c>
      <c r="K278" s="50">
        <v>2.0802175618445391E-2</v>
      </c>
      <c r="L278" s="50">
        <v>0.17118568081630109</v>
      </c>
      <c r="M278" s="50">
        <v>-0.31472175878150471</v>
      </c>
      <c r="N278" s="50">
        <v>0.35632611001839548</v>
      </c>
      <c r="O278" s="50">
        <v>4.6505397305529108</v>
      </c>
      <c r="P278" s="50"/>
      <c r="Q278" s="50"/>
      <c r="R278" s="50"/>
      <c r="S278" s="50"/>
      <c r="T278" s="50">
        <v>0.903280600844931</v>
      </c>
    </row>
    <row r="279" spans="1:20" x14ac:dyDescent="0.2">
      <c r="A279" s="49" t="s">
        <v>223</v>
      </c>
      <c r="B279" s="49" t="s">
        <v>558</v>
      </c>
      <c r="C279" s="49" t="s">
        <v>555</v>
      </c>
      <c r="D279" s="49" t="s">
        <v>190</v>
      </c>
      <c r="E279" s="49" t="s">
        <v>195</v>
      </c>
      <c r="F279" s="49">
        <v>1</v>
      </c>
      <c r="G279" s="50">
        <v>8.6048879837067202E-2</v>
      </c>
      <c r="H279" s="50">
        <v>1.735431962798452</v>
      </c>
      <c r="I279" s="50">
        <v>-3.3153977672478989</v>
      </c>
      <c r="J279" s="50">
        <v>3.487495526922034</v>
      </c>
      <c r="K279" s="50">
        <v>7.4975745615629436E-3</v>
      </c>
      <c r="L279" s="50">
        <v>0.15121092293401309</v>
      </c>
      <c r="M279" s="50">
        <v>-0.28887583438910269</v>
      </c>
      <c r="N279" s="50">
        <v>0.30387098351222869</v>
      </c>
      <c r="O279" s="50">
        <v>11.47689551207737</v>
      </c>
      <c r="P279" s="50"/>
      <c r="Q279" s="50"/>
      <c r="R279" s="50"/>
      <c r="S279" s="50"/>
      <c r="T279" s="50">
        <v>0.96045425463122891</v>
      </c>
    </row>
    <row r="280" spans="1:20" x14ac:dyDescent="0.2">
      <c r="A280" s="49" t="s">
        <v>223</v>
      </c>
      <c r="B280" s="49" t="s">
        <v>558</v>
      </c>
      <c r="C280" s="49" t="s">
        <v>555</v>
      </c>
      <c r="D280" s="49" t="s">
        <v>190</v>
      </c>
      <c r="E280" s="49" t="s">
        <v>196</v>
      </c>
      <c r="F280" s="49">
        <v>1</v>
      </c>
      <c r="G280" s="50">
        <v>-0.1160896130346232</v>
      </c>
      <c r="H280" s="50">
        <v>0.1458645983009369</v>
      </c>
      <c r="I280" s="50">
        <v>-0.40198422570445952</v>
      </c>
      <c r="J280" s="50">
        <v>0.16980499963521301</v>
      </c>
      <c r="K280" s="50">
        <v>-0.12828566264037561</v>
      </c>
      <c r="L280" s="50">
        <v>0.16118872446604679</v>
      </c>
      <c r="M280" s="50">
        <v>-0.44421556259382738</v>
      </c>
      <c r="N280" s="50">
        <v>0.18764423731307631</v>
      </c>
      <c r="O280" s="50">
        <v>0.9049305327288083</v>
      </c>
      <c r="P280" s="50"/>
      <c r="Q280" s="50"/>
      <c r="R280" s="50"/>
      <c r="S280" s="50"/>
      <c r="T280" s="50">
        <v>0.42610618445076381</v>
      </c>
    </row>
    <row r="281" spans="1:20" x14ac:dyDescent="0.2">
      <c r="A281" s="49" t="s">
        <v>223</v>
      </c>
      <c r="B281" s="49" t="s">
        <v>558</v>
      </c>
      <c r="C281" s="49" t="s">
        <v>555</v>
      </c>
      <c r="D281" s="49" t="s">
        <v>190</v>
      </c>
      <c r="E281" s="49" t="s">
        <v>202</v>
      </c>
      <c r="F281" s="49">
        <v>1</v>
      </c>
      <c r="G281" s="50">
        <v>-2.0478615071283102</v>
      </c>
      <c r="H281" s="50">
        <v>0.97785532815598064</v>
      </c>
      <c r="I281" s="50">
        <v>-3.9644579503140318</v>
      </c>
      <c r="J281" s="50">
        <v>-0.13126506394258761</v>
      </c>
      <c r="K281" s="50">
        <v>-0.40064529443974062</v>
      </c>
      <c r="L281" s="50">
        <v>0.19130841343753779</v>
      </c>
      <c r="M281" s="50">
        <v>-0.77560978477731468</v>
      </c>
      <c r="N281" s="50">
        <v>-2.568080410216644E-2</v>
      </c>
      <c r="O281" s="50">
        <v>5.1114078601422843</v>
      </c>
      <c r="P281" s="50"/>
      <c r="Q281" s="50"/>
      <c r="R281" s="50"/>
      <c r="S281" s="50"/>
      <c r="T281" s="50">
        <v>3.6238809715804933E-2</v>
      </c>
    </row>
    <row r="282" spans="1:20" x14ac:dyDescent="0.2">
      <c r="A282" s="49" t="s">
        <v>223</v>
      </c>
      <c r="B282" s="49" t="s">
        <v>558</v>
      </c>
      <c r="C282" s="49" t="s">
        <v>555</v>
      </c>
      <c r="D282" s="49" t="s">
        <v>190</v>
      </c>
      <c r="E282" s="49" t="s">
        <v>198</v>
      </c>
      <c r="F282" s="49">
        <v>1</v>
      </c>
      <c r="G282" s="50">
        <v>-4.1242362525458251E-2</v>
      </c>
      <c r="H282" s="50">
        <v>5.8648686346774948E-2</v>
      </c>
      <c r="I282" s="50">
        <v>-0.15619378776513709</v>
      </c>
      <c r="J282" s="50">
        <v>7.3709062714220661E-2</v>
      </c>
      <c r="K282" s="50">
        <v>-0.109336239495852</v>
      </c>
      <c r="L282" s="50">
        <v>0.15548155886001441</v>
      </c>
      <c r="M282" s="50">
        <v>-0.41408009486148029</v>
      </c>
      <c r="N282" s="50">
        <v>0.19540761586977631</v>
      </c>
      <c r="O282" s="50">
        <v>0.3772067039768906</v>
      </c>
      <c r="P282" s="50"/>
      <c r="Q282" s="50"/>
      <c r="R282" s="50"/>
      <c r="S282" s="50"/>
      <c r="T282" s="50">
        <v>0.48192467783505449</v>
      </c>
    </row>
    <row r="283" spans="1:20" x14ac:dyDescent="0.2">
      <c r="A283" s="49" t="s">
        <v>223</v>
      </c>
      <c r="B283" s="49" t="s">
        <v>558</v>
      </c>
      <c r="C283" s="49" t="s">
        <v>555</v>
      </c>
      <c r="D283" s="49" t="s">
        <v>190</v>
      </c>
      <c r="E283" s="49" t="s">
        <v>199</v>
      </c>
      <c r="F283" s="49">
        <v>1</v>
      </c>
      <c r="G283" s="50">
        <v>-7.637474541751528E-2</v>
      </c>
      <c r="H283" s="50">
        <v>0.1526068471781884</v>
      </c>
      <c r="I283" s="50">
        <v>-0.37548416588676448</v>
      </c>
      <c r="J283" s="50">
        <v>0.222734675051734</v>
      </c>
      <c r="K283" s="50">
        <v>-8.5866220564318391E-2</v>
      </c>
      <c r="L283" s="50">
        <v>0.17157207042450481</v>
      </c>
      <c r="M283" s="50">
        <v>-0.42214747859634771</v>
      </c>
      <c r="N283" s="50">
        <v>0.25041503746771088</v>
      </c>
      <c r="O283" s="50">
        <v>0.88946205988310056</v>
      </c>
      <c r="P283" s="50"/>
      <c r="Q283" s="50"/>
      <c r="R283" s="50"/>
      <c r="S283" s="50"/>
      <c r="T283" s="50">
        <v>0.61674603575060227</v>
      </c>
    </row>
    <row r="284" spans="1:20" x14ac:dyDescent="0.2">
      <c r="A284" s="49" t="s">
        <v>223</v>
      </c>
      <c r="B284" s="49" t="s">
        <v>558</v>
      </c>
      <c r="C284" s="49" t="s">
        <v>555</v>
      </c>
      <c r="D284" s="49" t="s">
        <v>190</v>
      </c>
      <c r="E284" s="49" t="s">
        <v>553</v>
      </c>
      <c r="F284" s="49">
        <v>1</v>
      </c>
      <c r="G284" s="50">
        <v>-2.087576374745418E-2</v>
      </c>
      <c r="H284" s="50">
        <v>0.18452457982694201</v>
      </c>
      <c r="I284" s="50">
        <v>-0.38254394020826038</v>
      </c>
      <c r="J284" s="50">
        <v>0.34079241271335198</v>
      </c>
      <c r="K284" s="50">
        <v>-1.9767433332475579E-2</v>
      </c>
      <c r="L284" s="50">
        <v>0.1747278506338226</v>
      </c>
      <c r="M284" s="50">
        <v>-0.36223402057476789</v>
      </c>
      <c r="N284" s="50">
        <v>0.32269915390981668</v>
      </c>
      <c r="O284" s="50">
        <v>1.056068504005411</v>
      </c>
      <c r="P284" s="50"/>
      <c r="Q284" s="50"/>
      <c r="R284" s="50"/>
      <c r="S284" s="50"/>
      <c r="T284" s="50">
        <v>0.90992535134895502</v>
      </c>
    </row>
    <row r="285" spans="1:20" x14ac:dyDescent="0.2">
      <c r="A285" s="49" t="s">
        <v>223</v>
      </c>
      <c r="B285" s="49" t="s">
        <v>558</v>
      </c>
      <c r="C285" s="49" t="s">
        <v>555</v>
      </c>
      <c r="D285" s="49" t="s">
        <v>190</v>
      </c>
      <c r="E285" s="49" t="s">
        <v>194</v>
      </c>
      <c r="F285" s="49">
        <v>1</v>
      </c>
      <c r="G285" s="50">
        <v>-0.53411405295315684</v>
      </c>
      <c r="H285" s="50">
        <v>2.6428134800258252</v>
      </c>
      <c r="I285" s="50">
        <v>-5.7140284738037739</v>
      </c>
      <c r="J285" s="50">
        <v>4.6458003678974604</v>
      </c>
      <c r="K285" s="50">
        <v>-2.5689656835356681E-2</v>
      </c>
      <c r="L285" s="50">
        <v>0.12711324670514251</v>
      </c>
      <c r="M285" s="50">
        <v>-0.27483162037743603</v>
      </c>
      <c r="N285" s="50">
        <v>0.2234523067067227</v>
      </c>
      <c r="O285" s="50">
        <v>20.791015480520379</v>
      </c>
      <c r="P285" s="50"/>
      <c r="Q285" s="50"/>
      <c r="R285" s="50"/>
      <c r="S285" s="50"/>
      <c r="T285" s="50">
        <v>0.8398381193515243</v>
      </c>
    </row>
    <row r="286" spans="1:20" x14ac:dyDescent="0.2">
      <c r="A286" s="49" t="s">
        <v>223</v>
      </c>
      <c r="B286" s="49" t="s">
        <v>558</v>
      </c>
      <c r="C286" s="49" t="s">
        <v>555</v>
      </c>
      <c r="D286" s="49" t="s">
        <v>190</v>
      </c>
      <c r="E286" s="49" t="s">
        <v>554</v>
      </c>
      <c r="F286" s="49">
        <v>1</v>
      </c>
      <c r="G286" s="50">
        <v>-5.2443991853360489E-2</v>
      </c>
      <c r="H286" s="50">
        <v>0.1746161501018452</v>
      </c>
      <c r="I286" s="50">
        <v>-0.39469164605297707</v>
      </c>
      <c r="J286" s="50">
        <v>0.2898036623462561</v>
      </c>
      <c r="K286" s="50">
        <v>-4.7572849959682917E-2</v>
      </c>
      <c r="L286" s="50">
        <v>0.15839732285368091</v>
      </c>
      <c r="M286" s="50">
        <v>-0.35803160275289753</v>
      </c>
      <c r="N286" s="50">
        <v>0.26288590283353169</v>
      </c>
      <c r="O286" s="50">
        <v>1.102393316730147</v>
      </c>
      <c r="P286" s="50"/>
      <c r="Q286" s="50"/>
      <c r="R286" s="50"/>
      <c r="S286" s="50"/>
      <c r="T286" s="50">
        <v>0.76391879772107385</v>
      </c>
    </row>
    <row r="287" spans="1:20" x14ac:dyDescent="0.2">
      <c r="A287" s="49" t="s">
        <v>223</v>
      </c>
      <c r="B287" s="49" t="s">
        <v>558</v>
      </c>
      <c r="C287" s="49" t="s">
        <v>555</v>
      </c>
      <c r="D287" s="49" t="s">
        <v>190</v>
      </c>
      <c r="E287" s="49" t="s">
        <v>200</v>
      </c>
      <c r="F287" s="49">
        <v>1</v>
      </c>
      <c r="G287" s="50">
        <v>0.1237270875763747</v>
      </c>
      <c r="H287" s="50">
        <v>0.15554092843828621</v>
      </c>
      <c r="I287" s="50">
        <v>-0.18113313216266611</v>
      </c>
      <c r="J287" s="50">
        <v>0.42858730731541561</v>
      </c>
      <c r="K287" s="50">
        <v>0.1204895421477027</v>
      </c>
      <c r="L287" s="50">
        <v>0.15147091570541599</v>
      </c>
      <c r="M287" s="50">
        <v>-0.17639345263491271</v>
      </c>
      <c r="N287" s="50">
        <v>0.41737253693031812</v>
      </c>
      <c r="O287" s="50">
        <v>1.02686992888315</v>
      </c>
      <c r="P287" s="50"/>
      <c r="Q287" s="50"/>
      <c r="R287" s="50"/>
      <c r="S287" s="50"/>
      <c r="T287" s="50">
        <v>0.42634409836967307</v>
      </c>
    </row>
    <row r="288" spans="1:20" x14ac:dyDescent="0.2">
      <c r="A288" s="49" t="s">
        <v>223</v>
      </c>
      <c r="B288" s="49" t="s">
        <v>558</v>
      </c>
      <c r="C288" s="49" t="s">
        <v>555</v>
      </c>
      <c r="D288" s="49" t="s">
        <v>190</v>
      </c>
      <c r="E288" s="49" t="s">
        <v>193</v>
      </c>
      <c r="F288" s="49">
        <v>1</v>
      </c>
      <c r="G288" s="50">
        <v>7.6374745417515282E-3</v>
      </c>
      <c r="H288" s="50">
        <v>1.279644924846487E-2</v>
      </c>
      <c r="I288" s="50">
        <v>-1.744356598523962E-2</v>
      </c>
      <c r="J288" s="50">
        <v>3.2718515068742668E-2</v>
      </c>
      <c r="K288" s="50">
        <v>8.4363626922372051E-2</v>
      </c>
      <c r="L288" s="50">
        <v>0.14134971768835261</v>
      </c>
      <c r="M288" s="50">
        <v>-0.19268181974679899</v>
      </c>
      <c r="N288" s="50">
        <v>0.36140907359154312</v>
      </c>
      <c r="O288" s="50">
        <v>9.0530419570263601E-2</v>
      </c>
      <c r="P288" s="50"/>
      <c r="Q288" s="50"/>
      <c r="R288" s="50"/>
      <c r="S288" s="50"/>
      <c r="T288" s="50">
        <v>0.55061202956140098</v>
      </c>
    </row>
    <row r="289" spans="1:20" x14ac:dyDescent="0.2">
      <c r="A289" s="49" t="s">
        <v>223</v>
      </c>
      <c r="B289" s="49" t="s">
        <v>558</v>
      </c>
      <c r="C289" s="49" t="s">
        <v>556</v>
      </c>
      <c r="D289" s="49" t="s">
        <v>204</v>
      </c>
      <c r="E289" s="49" t="s">
        <v>191</v>
      </c>
      <c r="F289" s="49">
        <v>185</v>
      </c>
      <c r="G289" s="50">
        <v>-1.0213869976012659</v>
      </c>
      <c r="H289" s="50">
        <v>0.68692984952849656</v>
      </c>
      <c r="I289" s="50">
        <v>-2.3677695026771191</v>
      </c>
      <c r="J289" s="50">
        <v>0.32499550747458689</v>
      </c>
      <c r="K289" s="50">
        <v>-0.2196276253465814</v>
      </c>
      <c r="L289" s="50">
        <v>0.14770970453505319</v>
      </c>
      <c r="M289" s="50">
        <v>-0.50913864623528582</v>
      </c>
      <c r="N289" s="50">
        <v>6.9883395542122917E-2</v>
      </c>
      <c r="O289" s="50">
        <v>4.6505397305529108</v>
      </c>
      <c r="P289" s="50">
        <v>-0.15220194436518089</v>
      </c>
      <c r="Q289" s="50">
        <v>0.1023628252427919</v>
      </c>
      <c r="R289" s="50">
        <v>-0.352833081841053</v>
      </c>
      <c r="S289" s="50">
        <v>4.8429193110691188E-2</v>
      </c>
      <c r="T289" s="50">
        <v>0.1370446835112428</v>
      </c>
    </row>
    <row r="290" spans="1:20" x14ac:dyDescent="0.2">
      <c r="A290" s="49" t="s">
        <v>223</v>
      </c>
      <c r="B290" s="49" t="s">
        <v>558</v>
      </c>
      <c r="C290" s="49" t="s">
        <v>556</v>
      </c>
      <c r="D290" s="49" t="s">
        <v>206</v>
      </c>
      <c r="E290" s="49" t="s">
        <v>191</v>
      </c>
      <c r="F290" s="49">
        <v>185</v>
      </c>
      <c r="G290" s="50">
        <v>-4.0731602505839684</v>
      </c>
      <c r="H290" s="50">
        <v>2.7150098513179719</v>
      </c>
      <c r="I290" s="50">
        <v>-9.3945795591671946</v>
      </c>
      <c r="J290" s="50">
        <v>1.248259057999257</v>
      </c>
      <c r="K290" s="50">
        <v>-0.87584678049825049</v>
      </c>
      <c r="L290" s="50">
        <v>0.58380532338666424</v>
      </c>
      <c r="M290" s="50">
        <v>-2.020105214336112</v>
      </c>
      <c r="N290" s="50">
        <v>0.26841165333961142</v>
      </c>
      <c r="O290" s="50">
        <v>4.6505397305529108</v>
      </c>
      <c r="P290" s="50">
        <v>-0.60696181888528755</v>
      </c>
      <c r="Q290" s="50">
        <v>0.40457708910695828</v>
      </c>
      <c r="R290" s="50">
        <v>-1.3999329135349261</v>
      </c>
      <c r="S290" s="50">
        <v>0.1860092757643507</v>
      </c>
      <c r="T290" s="50">
        <v>0.13527611519355459</v>
      </c>
    </row>
    <row r="291" spans="1:20" x14ac:dyDescent="0.2">
      <c r="A291" s="49" t="s">
        <v>223</v>
      </c>
      <c r="B291" s="49" t="s">
        <v>558</v>
      </c>
      <c r="C291" s="49" t="s">
        <v>556</v>
      </c>
      <c r="D291" s="49" t="s">
        <v>205</v>
      </c>
      <c r="E291" s="49" t="s">
        <v>191</v>
      </c>
      <c r="F291" s="49">
        <v>185</v>
      </c>
      <c r="G291" s="50">
        <v>-0.69890884319622282</v>
      </c>
      <c r="H291" s="50">
        <v>0.92476228377066794</v>
      </c>
      <c r="I291" s="50">
        <v>-2.5114429193867318</v>
      </c>
      <c r="J291" s="50">
        <v>1.113625232994286</v>
      </c>
      <c r="K291" s="50">
        <v>-0.15028553322629681</v>
      </c>
      <c r="L291" s="50">
        <v>0.19885052861610999</v>
      </c>
      <c r="M291" s="50">
        <v>-0.54003256931387233</v>
      </c>
      <c r="N291" s="50">
        <v>0.23946150286127879</v>
      </c>
      <c r="O291" s="50">
        <v>4.6505397305529108</v>
      </c>
      <c r="P291" s="50">
        <v>-0.10414787452582371</v>
      </c>
      <c r="Q291" s="50">
        <v>0.13780341633096421</v>
      </c>
      <c r="R291" s="50">
        <v>-0.37424257053451349</v>
      </c>
      <c r="S291" s="50">
        <v>0.1659468214828661</v>
      </c>
      <c r="T291" s="50">
        <v>0.44978629462001618</v>
      </c>
    </row>
    <row r="292" spans="1:20" x14ac:dyDescent="0.2">
      <c r="A292" s="49" t="s">
        <v>223</v>
      </c>
      <c r="B292" s="49" t="s">
        <v>558</v>
      </c>
      <c r="C292" s="49" t="s">
        <v>556</v>
      </c>
      <c r="D292" s="49" t="s">
        <v>552</v>
      </c>
      <c r="E292" s="49" t="s">
        <v>191</v>
      </c>
      <c r="F292" s="49">
        <v>185</v>
      </c>
      <c r="G292" s="50">
        <v>-0.71474257895164039</v>
      </c>
      <c r="H292" s="50">
        <v>2.5595396699345021</v>
      </c>
      <c r="I292" s="50">
        <v>-5.7314403320232641</v>
      </c>
      <c r="J292" s="50">
        <v>4.3019551741199828</v>
      </c>
      <c r="K292" s="50">
        <v>-0.15369024250152219</v>
      </c>
      <c r="L292" s="50">
        <v>0.55037475609958797</v>
      </c>
      <c r="M292" s="50">
        <v>-1.232424764456715</v>
      </c>
      <c r="N292" s="50">
        <v>0.92504427945367029</v>
      </c>
      <c r="O292" s="50">
        <v>4.6505397305529108</v>
      </c>
      <c r="P292" s="50">
        <v>-0.10650733805355481</v>
      </c>
      <c r="Q292" s="50">
        <v>0.3814097059770144</v>
      </c>
      <c r="R292" s="50">
        <v>-0.85407036176850304</v>
      </c>
      <c r="S292" s="50">
        <v>0.64105568566139337</v>
      </c>
      <c r="T292" s="50">
        <v>0.78036926136205254</v>
      </c>
    </row>
    <row r="293" spans="1:20" x14ac:dyDescent="0.2">
      <c r="A293" s="49" t="s">
        <v>223</v>
      </c>
      <c r="B293" s="49" t="s">
        <v>558</v>
      </c>
      <c r="C293" s="49" t="s">
        <v>556</v>
      </c>
      <c r="D293" s="49" t="s">
        <v>204</v>
      </c>
      <c r="E293" s="49" t="s">
        <v>195</v>
      </c>
      <c r="F293" s="49">
        <v>194</v>
      </c>
      <c r="G293" s="50">
        <v>2.4196990993972219E-2</v>
      </c>
      <c r="H293" s="50">
        <v>1.4138550599278259</v>
      </c>
      <c r="I293" s="50">
        <v>-2.7469589264645671</v>
      </c>
      <c r="J293" s="50">
        <v>2.7953529084525108</v>
      </c>
      <c r="K293" s="50">
        <v>2.1083219733515251E-3</v>
      </c>
      <c r="L293" s="50">
        <v>0.1231914204011004</v>
      </c>
      <c r="M293" s="50">
        <v>-0.23934686201280531</v>
      </c>
      <c r="N293" s="50">
        <v>0.24356350595950829</v>
      </c>
      <c r="O293" s="50">
        <v>11.47689551207737</v>
      </c>
      <c r="P293" s="50">
        <v>1.461067127532607E-3</v>
      </c>
      <c r="Q293" s="50">
        <v>8.537165433796258E-2</v>
      </c>
      <c r="R293" s="50">
        <v>-0.16586737537487409</v>
      </c>
      <c r="S293" s="50">
        <v>0.1687895096299393</v>
      </c>
      <c r="T293" s="50">
        <v>0.98634551471354459</v>
      </c>
    </row>
    <row r="294" spans="1:20" x14ac:dyDescent="0.2">
      <c r="A294" s="49" t="s">
        <v>223</v>
      </c>
      <c r="B294" s="49" t="s">
        <v>558</v>
      </c>
      <c r="C294" s="49" t="s">
        <v>556</v>
      </c>
      <c r="D294" s="49" t="s">
        <v>206</v>
      </c>
      <c r="E294" s="49" t="s">
        <v>195</v>
      </c>
      <c r="F294" s="49">
        <v>194</v>
      </c>
      <c r="G294" s="50">
        <v>-1.011770340275993</v>
      </c>
      <c r="H294" s="50">
        <v>5.6794786789275777</v>
      </c>
      <c r="I294" s="50">
        <v>-12.143548550974041</v>
      </c>
      <c r="J294" s="50">
        <v>10.120007870422061</v>
      </c>
      <c r="K294" s="50">
        <v>-8.815714486650908E-2</v>
      </c>
      <c r="L294" s="50">
        <v>0.49486193134292689</v>
      </c>
      <c r="M294" s="50">
        <v>-1.058086530298646</v>
      </c>
      <c r="N294" s="50">
        <v>0.88177224056562775</v>
      </c>
      <c r="O294" s="50">
        <v>11.47689551207737</v>
      </c>
      <c r="P294" s="50">
        <v>-6.1092901392490788E-2</v>
      </c>
      <c r="Q294" s="50">
        <v>0.34293931842064829</v>
      </c>
      <c r="R294" s="50">
        <v>-0.73325396549696154</v>
      </c>
      <c r="S294" s="50">
        <v>0.61106816271197995</v>
      </c>
      <c r="T294" s="50">
        <v>0.85879697460573545</v>
      </c>
    </row>
    <row r="295" spans="1:20" x14ac:dyDescent="0.2">
      <c r="A295" s="49" t="s">
        <v>223</v>
      </c>
      <c r="B295" s="49" t="s">
        <v>558</v>
      </c>
      <c r="C295" s="49" t="s">
        <v>556</v>
      </c>
      <c r="D295" s="49" t="s">
        <v>205</v>
      </c>
      <c r="E295" s="49" t="s">
        <v>195</v>
      </c>
      <c r="F295" s="49">
        <v>194</v>
      </c>
      <c r="G295" s="50">
        <v>4.3651730454045939E-2</v>
      </c>
      <c r="H295" s="50">
        <v>1.8695797860894749</v>
      </c>
      <c r="I295" s="50">
        <v>-3.6207246502813262</v>
      </c>
      <c r="J295" s="50">
        <v>3.7080281111894169</v>
      </c>
      <c r="K295" s="50">
        <v>3.8034440941028288E-3</v>
      </c>
      <c r="L295" s="50">
        <v>0.1628994342696663</v>
      </c>
      <c r="M295" s="50">
        <v>-0.31547944707444309</v>
      </c>
      <c r="N295" s="50">
        <v>0.32308633526264868</v>
      </c>
      <c r="O295" s="50">
        <v>11.47689551207737</v>
      </c>
      <c r="P295" s="50">
        <v>2.635786757213261E-3</v>
      </c>
      <c r="Q295" s="50">
        <v>0.11288930794887871</v>
      </c>
      <c r="R295" s="50">
        <v>-0.21862725682258899</v>
      </c>
      <c r="S295" s="50">
        <v>0.22389883033701549</v>
      </c>
      <c r="T295" s="50">
        <v>0.9813723501940006</v>
      </c>
    </row>
    <row r="296" spans="1:20" x14ac:dyDescent="0.2">
      <c r="A296" s="49" t="s">
        <v>223</v>
      </c>
      <c r="B296" s="49" t="s">
        <v>558</v>
      </c>
      <c r="C296" s="49" t="s">
        <v>556</v>
      </c>
      <c r="D296" s="49" t="s">
        <v>552</v>
      </c>
      <c r="E296" s="49" t="s">
        <v>195</v>
      </c>
      <c r="F296" s="49">
        <v>194</v>
      </c>
      <c r="G296" s="50">
        <v>-6.7877173321660766E-2</v>
      </c>
      <c r="H296" s="50">
        <v>4.425819613439451</v>
      </c>
      <c r="I296" s="50">
        <v>-8.7424836156629837</v>
      </c>
      <c r="J296" s="50">
        <v>8.6067292690196631</v>
      </c>
      <c r="K296" s="50">
        <v>-5.9142451240609658E-3</v>
      </c>
      <c r="L296" s="50">
        <v>0.3856286404962101</v>
      </c>
      <c r="M296" s="50">
        <v>-0.76174638049663268</v>
      </c>
      <c r="N296" s="50">
        <v>0.74991789024851085</v>
      </c>
      <c r="O296" s="50">
        <v>11.47689551207737</v>
      </c>
      <c r="P296" s="50">
        <v>-4.098571870974249E-3</v>
      </c>
      <c r="Q296" s="50">
        <v>0.26724064786387358</v>
      </c>
      <c r="R296" s="50">
        <v>-0.52789024168416654</v>
      </c>
      <c r="S296" s="50">
        <v>0.51969309794221796</v>
      </c>
      <c r="T296" s="50">
        <v>0.98777945900116282</v>
      </c>
    </row>
    <row r="297" spans="1:20" x14ac:dyDescent="0.2">
      <c r="A297" s="49" t="s">
        <v>223</v>
      </c>
      <c r="B297" s="49" t="s">
        <v>558</v>
      </c>
      <c r="C297" s="49" t="s">
        <v>556</v>
      </c>
      <c r="D297" s="49" t="s">
        <v>204</v>
      </c>
      <c r="E297" s="49" t="s">
        <v>196</v>
      </c>
      <c r="F297" s="49">
        <v>194</v>
      </c>
      <c r="G297" s="50">
        <v>-3.9409724733108387E-2</v>
      </c>
      <c r="H297" s="50">
        <v>0.12086764086531809</v>
      </c>
      <c r="I297" s="50">
        <v>-0.27631030082913183</v>
      </c>
      <c r="J297" s="50">
        <v>0.19749085136291511</v>
      </c>
      <c r="K297" s="50">
        <v>-4.355000003621138E-2</v>
      </c>
      <c r="L297" s="50">
        <v>0.13356565669283249</v>
      </c>
      <c r="M297" s="50">
        <v>-0.30533868715416318</v>
      </c>
      <c r="N297" s="50">
        <v>0.21823868708174041</v>
      </c>
      <c r="O297" s="50">
        <v>0.9049305327288083</v>
      </c>
      <c r="P297" s="50">
        <v>-3.0180150025094481E-2</v>
      </c>
      <c r="Q297" s="50">
        <v>9.256100008813295E-2</v>
      </c>
      <c r="R297" s="50">
        <v>-0.21159971019783511</v>
      </c>
      <c r="S297" s="50">
        <v>0.15123941014764611</v>
      </c>
      <c r="T297" s="50">
        <v>0.74438132763631348</v>
      </c>
    </row>
    <row r="298" spans="1:20" x14ac:dyDescent="0.2">
      <c r="A298" s="49" t="s">
        <v>223</v>
      </c>
      <c r="B298" s="49" t="s">
        <v>558</v>
      </c>
      <c r="C298" s="49" t="s">
        <v>556</v>
      </c>
      <c r="D298" s="49" t="s">
        <v>206</v>
      </c>
      <c r="E298" s="49" t="s">
        <v>196</v>
      </c>
      <c r="F298" s="49">
        <v>194</v>
      </c>
      <c r="G298" s="50">
        <v>0.40049677443691212</v>
      </c>
      <c r="H298" s="50">
        <v>0.48367131107282302</v>
      </c>
      <c r="I298" s="50">
        <v>-0.54749899526582113</v>
      </c>
      <c r="J298" s="50">
        <v>1.3484925441396449</v>
      </c>
      <c r="K298" s="50">
        <v>0.44257184386211212</v>
      </c>
      <c r="L298" s="50">
        <v>0.53448446436470365</v>
      </c>
      <c r="M298" s="50">
        <v>-0.60501770629270712</v>
      </c>
      <c r="N298" s="50">
        <v>1.4901613940169309</v>
      </c>
      <c r="O298" s="50">
        <v>0.9049305327288083</v>
      </c>
      <c r="P298" s="50">
        <v>0.30670228779644371</v>
      </c>
      <c r="Q298" s="50">
        <v>0.37039773380473962</v>
      </c>
      <c r="R298" s="50">
        <v>-0.4192772704608459</v>
      </c>
      <c r="S298" s="50">
        <v>1.032681846053733</v>
      </c>
      <c r="T298" s="50">
        <v>0.40867873511553499</v>
      </c>
    </row>
    <row r="299" spans="1:20" x14ac:dyDescent="0.2">
      <c r="A299" s="49" t="s">
        <v>223</v>
      </c>
      <c r="B299" s="49" t="s">
        <v>558</v>
      </c>
      <c r="C299" s="49" t="s">
        <v>556</v>
      </c>
      <c r="D299" s="49" t="s">
        <v>205</v>
      </c>
      <c r="E299" s="49" t="s">
        <v>196</v>
      </c>
      <c r="F299" s="49">
        <v>194</v>
      </c>
      <c r="G299" s="50">
        <v>-9.5774533840822462E-2</v>
      </c>
      <c r="H299" s="50">
        <v>0.16743959811052181</v>
      </c>
      <c r="I299" s="50">
        <v>-0.42395614613744509</v>
      </c>
      <c r="J299" s="50">
        <v>0.23240707845580019</v>
      </c>
      <c r="K299" s="50">
        <v>-0.1058363381242264</v>
      </c>
      <c r="L299" s="50">
        <v>0.18503033332913349</v>
      </c>
      <c r="M299" s="50">
        <v>-0.46849579144932801</v>
      </c>
      <c r="N299" s="50">
        <v>0.25682311520087531</v>
      </c>
      <c r="O299" s="50">
        <v>0.9049305327288083</v>
      </c>
      <c r="P299" s="50">
        <v>-7.3344582320088864E-2</v>
      </c>
      <c r="Q299" s="50">
        <v>0.12822602099708949</v>
      </c>
      <c r="R299" s="50">
        <v>-0.32466758347438429</v>
      </c>
      <c r="S299" s="50">
        <v>0.17797841883420651</v>
      </c>
      <c r="T299" s="50">
        <v>0.56732568199731803</v>
      </c>
    </row>
    <row r="300" spans="1:20" x14ac:dyDescent="0.2">
      <c r="A300" s="49" t="s">
        <v>223</v>
      </c>
      <c r="B300" s="49" t="s">
        <v>558</v>
      </c>
      <c r="C300" s="49" t="s">
        <v>556</v>
      </c>
      <c r="D300" s="49" t="s">
        <v>552</v>
      </c>
      <c r="E300" s="49" t="s">
        <v>196</v>
      </c>
      <c r="F300" s="49">
        <v>194</v>
      </c>
      <c r="G300" s="50">
        <v>-0.52513703527895939</v>
      </c>
      <c r="H300" s="50">
        <v>0.4288148930757959</v>
      </c>
      <c r="I300" s="50">
        <v>-1.365614225707519</v>
      </c>
      <c r="J300" s="50">
        <v>0.31534015514960062</v>
      </c>
      <c r="K300" s="50">
        <v>-0.58030646142020903</v>
      </c>
      <c r="L300" s="50">
        <v>0.47386498473281607</v>
      </c>
      <c r="M300" s="50">
        <v>-1.5090818314965291</v>
      </c>
      <c r="N300" s="50">
        <v>0.34846890865611058</v>
      </c>
      <c r="O300" s="50">
        <v>0.9049305327288083</v>
      </c>
      <c r="P300" s="50">
        <v>-0.40215237776420482</v>
      </c>
      <c r="Q300" s="50">
        <v>0.3283884344198415</v>
      </c>
      <c r="R300" s="50">
        <v>-1.0457937092270939</v>
      </c>
      <c r="S300" s="50">
        <v>0.24148895369868459</v>
      </c>
      <c r="T300" s="50">
        <v>0.22220952797905871</v>
      </c>
    </row>
    <row r="301" spans="1:20" x14ac:dyDescent="0.2">
      <c r="A301" s="49" t="s">
        <v>223</v>
      </c>
      <c r="B301" s="49" t="s">
        <v>558</v>
      </c>
      <c r="C301" s="49" t="s">
        <v>556</v>
      </c>
      <c r="D301" s="49" t="s">
        <v>204</v>
      </c>
      <c r="E301" s="49" t="s">
        <v>202</v>
      </c>
      <c r="F301" s="49">
        <v>193</v>
      </c>
      <c r="G301" s="50">
        <v>-1.2944261783784841</v>
      </c>
      <c r="H301" s="50">
        <v>0.73356322316290579</v>
      </c>
      <c r="I301" s="50">
        <v>-2.7322100957777788</v>
      </c>
      <c r="J301" s="50">
        <v>0.14335773902081159</v>
      </c>
      <c r="K301" s="50">
        <v>-0.25324259260783222</v>
      </c>
      <c r="L301" s="50">
        <v>0.14351490689738969</v>
      </c>
      <c r="M301" s="50">
        <v>-0.53453181012671602</v>
      </c>
      <c r="N301" s="50">
        <v>2.804662491105164E-2</v>
      </c>
      <c r="O301" s="50">
        <v>5.1114078601422843</v>
      </c>
      <c r="P301" s="50">
        <v>-0.1754971166772277</v>
      </c>
      <c r="Q301" s="50">
        <v>9.9455830479891053E-2</v>
      </c>
      <c r="R301" s="50">
        <v>-0.37043054441781409</v>
      </c>
      <c r="S301" s="50">
        <v>1.9436311063358771E-2</v>
      </c>
      <c r="T301" s="50">
        <v>7.7635482962318828E-2</v>
      </c>
    </row>
    <row r="302" spans="1:20" x14ac:dyDescent="0.2">
      <c r="A302" s="49" t="s">
        <v>223</v>
      </c>
      <c r="B302" s="49" t="s">
        <v>558</v>
      </c>
      <c r="C302" s="49" t="s">
        <v>556</v>
      </c>
      <c r="D302" s="49" t="s">
        <v>206</v>
      </c>
      <c r="E302" s="49" t="s">
        <v>202</v>
      </c>
      <c r="F302" s="49">
        <v>193</v>
      </c>
      <c r="G302" s="50">
        <v>-1.6381571527969589</v>
      </c>
      <c r="H302" s="50">
        <v>2.9320257311669171</v>
      </c>
      <c r="I302" s="50">
        <v>-7.3849275858841157</v>
      </c>
      <c r="J302" s="50">
        <v>4.1086132802901982</v>
      </c>
      <c r="K302" s="50">
        <v>-0.32049040061368878</v>
      </c>
      <c r="L302" s="50">
        <v>0.57362390390136053</v>
      </c>
      <c r="M302" s="50">
        <v>-1.444793252260355</v>
      </c>
      <c r="N302" s="50">
        <v>0.80381245103297783</v>
      </c>
      <c r="O302" s="50">
        <v>5.1114078601422843</v>
      </c>
      <c r="P302" s="50">
        <v>-0.22209984762528631</v>
      </c>
      <c r="Q302" s="50">
        <v>0.39752136540364291</v>
      </c>
      <c r="R302" s="50">
        <v>-1.001241723816426</v>
      </c>
      <c r="S302" s="50">
        <v>0.55704202856585361</v>
      </c>
      <c r="T302" s="50">
        <v>0.57701290588946952</v>
      </c>
    </row>
    <row r="303" spans="1:20" x14ac:dyDescent="0.2">
      <c r="A303" s="49" t="s">
        <v>223</v>
      </c>
      <c r="B303" s="49" t="s">
        <v>558</v>
      </c>
      <c r="C303" s="49" t="s">
        <v>556</v>
      </c>
      <c r="D303" s="49" t="s">
        <v>205</v>
      </c>
      <c r="E303" s="49" t="s">
        <v>202</v>
      </c>
      <c r="F303" s="49">
        <v>193</v>
      </c>
      <c r="G303" s="50">
        <v>-8.8192045814191308E-2</v>
      </c>
      <c r="H303" s="50">
        <v>1.127107392026929</v>
      </c>
      <c r="I303" s="50">
        <v>-2.2973225341869719</v>
      </c>
      <c r="J303" s="50">
        <v>2.1209384425585891</v>
      </c>
      <c r="K303" s="50">
        <v>-1.7253963727272649E-2</v>
      </c>
      <c r="L303" s="50">
        <v>0.22050820886665731</v>
      </c>
      <c r="M303" s="50">
        <v>-0.44945005310592101</v>
      </c>
      <c r="N303" s="50">
        <v>0.41494212565137573</v>
      </c>
      <c r="O303" s="50">
        <v>5.1114078601422843</v>
      </c>
      <c r="P303" s="50">
        <v>-1.195699686299995E-2</v>
      </c>
      <c r="Q303" s="50">
        <v>0.15281218874459351</v>
      </c>
      <c r="R303" s="50">
        <v>-0.31146888680240331</v>
      </c>
      <c r="S303" s="50">
        <v>0.28755489307640342</v>
      </c>
      <c r="T303" s="50">
        <v>0.93763208857323765</v>
      </c>
    </row>
    <row r="304" spans="1:20" x14ac:dyDescent="0.2">
      <c r="A304" s="49" t="s">
        <v>223</v>
      </c>
      <c r="B304" s="49" t="s">
        <v>558</v>
      </c>
      <c r="C304" s="49" t="s">
        <v>556</v>
      </c>
      <c r="D304" s="49" t="s">
        <v>552</v>
      </c>
      <c r="E304" s="49" t="s">
        <v>202</v>
      </c>
      <c r="F304" s="49">
        <v>193</v>
      </c>
      <c r="G304" s="50">
        <v>1.870823872917371</v>
      </c>
      <c r="H304" s="50">
        <v>3.1499946963567211</v>
      </c>
      <c r="I304" s="50">
        <v>-4.3031657319418013</v>
      </c>
      <c r="J304" s="50">
        <v>8.044813477776545</v>
      </c>
      <c r="K304" s="50">
        <v>0.36600950738165011</v>
      </c>
      <c r="L304" s="50">
        <v>0.61626752991474953</v>
      </c>
      <c r="M304" s="50">
        <v>-0.84187485125125905</v>
      </c>
      <c r="N304" s="50">
        <v>1.5738938660145589</v>
      </c>
      <c r="O304" s="50">
        <v>5.1114078601422843</v>
      </c>
      <c r="P304" s="50">
        <v>0.25364458861548339</v>
      </c>
      <c r="Q304" s="50">
        <v>0.42707339823092139</v>
      </c>
      <c r="R304" s="50">
        <v>-0.58341927191712251</v>
      </c>
      <c r="S304" s="50">
        <v>1.090708449148089</v>
      </c>
      <c r="T304" s="50">
        <v>0.5532691674342024</v>
      </c>
    </row>
    <row r="305" spans="1:20" x14ac:dyDescent="0.2">
      <c r="A305" s="49" t="s">
        <v>223</v>
      </c>
      <c r="B305" s="49" t="s">
        <v>558</v>
      </c>
      <c r="C305" s="49" t="s">
        <v>556</v>
      </c>
      <c r="D305" s="49" t="s">
        <v>204</v>
      </c>
      <c r="E305" s="49" t="s">
        <v>198</v>
      </c>
      <c r="F305" s="49">
        <v>192</v>
      </c>
      <c r="G305" s="50">
        <v>9.2616043161365388E-2</v>
      </c>
      <c r="H305" s="50">
        <v>4.7766859504984792E-2</v>
      </c>
      <c r="I305" s="50">
        <v>-1.007001468404808E-3</v>
      </c>
      <c r="J305" s="50">
        <v>0.1862390877911356</v>
      </c>
      <c r="K305" s="50">
        <v>0.24553127551794379</v>
      </c>
      <c r="L305" s="50">
        <v>0.1266331138905506</v>
      </c>
      <c r="M305" s="50">
        <v>-2.6696277075353709E-3</v>
      </c>
      <c r="N305" s="50">
        <v>0.49373217874342301</v>
      </c>
      <c r="O305" s="50">
        <v>0.3772067039768906</v>
      </c>
      <c r="P305" s="50">
        <v>0.170153173933935</v>
      </c>
      <c r="Q305" s="50">
        <v>8.7756747926151554E-2</v>
      </c>
      <c r="R305" s="50">
        <v>-1.850052001322017E-3</v>
      </c>
      <c r="S305" s="50">
        <v>0.34215639986919211</v>
      </c>
      <c r="T305" s="50">
        <v>5.2511274163297268E-2</v>
      </c>
    </row>
    <row r="306" spans="1:20" x14ac:dyDescent="0.2">
      <c r="A306" s="49" t="s">
        <v>223</v>
      </c>
      <c r="B306" s="49" t="s">
        <v>558</v>
      </c>
      <c r="C306" s="49" t="s">
        <v>556</v>
      </c>
      <c r="D306" s="49" t="s">
        <v>206</v>
      </c>
      <c r="E306" s="49" t="s">
        <v>198</v>
      </c>
      <c r="F306" s="49">
        <v>192</v>
      </c>
      <c r="G306" s="50">
        <v>0.103149866589803</v>
      </c>
      <c r="H306" s="50">
        <v>0.19185440604408679</v>
      </c>
      <c r="I306" s="50">
        <v>-0.27288476925660721</v>
      </c>
      <c r="J306" s="50">
        <v>0.47918450243621308</v>
      </c>
      <c r="K306" s="50">
        <v>0.27345714034849822</v>
      </c>
      <c r="L306" s="50">
        <v>0.50861876000973905</v>
      </c>
      <c r="M306" s="50">
        <v>-0.72343562927059035</v>
      </c>
      <c r="N306" s="50">
        <v>1.270349909967587</v>
      </c>
      <c r="O306" s="50">
        <v>0.3772067039768906</v>
      </c>
      <c r="P306" s="50">
        <v>0.18950579826150921</v>
      </c>
      <c r="Q306" s="50">
        <v>0.35247280068674908</v>
      </c>
      <c r="R306" s="50">
        <v>-0.50134089108451907</v>
      </c>
      <c r="S306" s="50">
        <v>0.88035248760753737</v>
      </c>
      <c r="T306" s="50">
        <v>0.59145022013058701</v>
      </c>
    </row>
    <row r="307" spans="1:20" x14ac:dyDescent="0.2">
      <c r="A307" s="49" t="s">
        <v>223</v>
      </c>
      <c r="B307" s="49" t="s">
        <v>558</v>
      </c>
      <c r="C307" s="49" t="s">
        <v>556</v>
      </c>
      <c r="D307" s="49" t="s">
        <v>205</v>
      </c>
      <c r="E307" s="49" t="s">
        <v>198</v>
      </c>
      <c r="F307" s="49">
        <v>192</v>
      </c>
      <c r="G307" s="50">
        <v>6.3348473561373991E-2</v>
      </c>
      <c r="H307" s="50">
        <v>6.6093405732530017E-2</v>
      </c>
      <c r="I307" s="50">
        <v>-6.6194601674384845E-2</v>
      </c>
      <c r="J307" s="50">
        <v>0.1928915487971328</v>
      </c>
      <c r="K307" s="50">
        <v>0.16794100659795011</v>
      </c>
      <c r="L307" s="50">
        <v>0.1752180039106071</v>
      </c>
      <c r="M307" s="50">
        <v>-0.17548628106683981</v>
      </c>
      <c r="N307" s="50">
        <v>0.51136829426274</v>
      </c>
      <c r="O307" s="50">
        <v>0.3772067039768906</v>
      </c>
      <c r="P307" s="50">
        <v>0.1163831175723794</v>
      </c>
      <c r="Q307" s="50">
        <v>0.12142607671005071</v>
      </c>
      <c r="R307" s="50">
        <v>-0.1216119927793199</v>
      </c>
      <c r="S307" s="50">
        <v>0.35437822792407869</v>
      </c>
      <c r="T307" s="50">
        <v>0.33782636903977031</v>
      </c>
    </row>
    <row r="308" spans="1:20" x14ac:dyDescent="0.2">
      <c r="A308" s="49" t="s">
        <v>223</v>
      </c>
      <c r="B308" s="49" t="s">
        <v>558</v>
      </c>
      <c r="C308" s="49" t="s">
        <v>556</v>
      </c>
      <c r="D308" s="49" t="s">
        <v>552</v>
      </c>
      <c r="E308" s="49" t="s">
        <v>198</v>
      </c>
      <c r="F308" s="49">
        <v>192</v>
      </c>
      <c r="G308" s="50">
        <v>-8.9844222416125732E-2</v>
      </c>
      <c r="H308" s="50">
        <v>0.16173098748058801</v>
      </c>
      <c r="I308" s="50">
        <v>-0.40683695787807828</v>
      </c>
      <c r="J308" s="50">
        <v>0.22714851304582681</v>
      </c>
      <c r="K308" s="50">
        <v>-0.2381829948113276</v>
      </c>
      <c r="L308" s="50">
        <v>0.42875957870169878</v>
      </c>
      <c r="M308" s="50">
        <v>-1.0785517690666571</v>
      </c>
      <c r="N308" s="50">
        <v>0.60218577944400209</v>
      </c>
      <c r="O308" s="50">
        <v>0.3772067039768906</v>
      </c>
      <c r="P308" s="50">
        <v>-0.16506081540424999</v>
      </c>
      <c r="Q308" s="50">
        <v>0.29713038804027719</v>
      </c>
      <c r="R308" s="50">
        <v>-0.74743637596319346</v>
      </c>
      <c r="S308" s="50">
        <v>0.4173147451546933</v>
      </c>
      <c r="T308" s="50">
        <v>0.57919154768263026</v>
      </c>
    </row>
    <row r="309" spans="1:20" x14ac:dyDescent="0.2">
      <c r="A309" s="49" t="s">
        <v>223</v>
      </c>
      <c r="B309" s="49" t="s">
        <v>558</v>
      </c>
      <c r="C309" s="49" t="s">
        <v>556</v>
      </c>
      <c r="D309" s="49" t="s">
        <v>204</v>
      </c>
      <c r="E309" s="49" t="s">
        <v>199</v>
      </c>
      <c r="F309" s="49">
        <v>192</v>
      </c>
      <c r="G309" s="50">
        <v>-8.1521890898405159E-3</v>
      </c>
      <c r="H309" s="50">
        <v>0.1145844724567915</v>
      </c>
      <c r="I309" s="50">
        <v>-0.23273775510515191</v>
      </c>
      <c r="J309" s="50">
        <v>0.21643337692547079</v>
      </c>
      <c r="K309" s="50">
        <v>-9.1653027796508094E-3</v>
      </c>
      <c r="L309" s="50">
        <v>0.12882446326249261</v>
      </c>
      <c r="M309" s="50">
        <v>-0.26166125077413632</v>
      </c>
      <c r="N309" s="50">
        <v>0.24333064521483469</v>
      </c>
      <c r="O309" s="50">
        <v>0.88946205988310056</v>
      </c>
      <c r="P309" s="50">
        <v>-6.3515548262980098E-3</v>
      </c>
      <c r="Q309" s="50">
        <v>8.9275353040907376E-2</v>
      </c>
      <c r="R309" s="50">
        <v>-0.1813312467864765</v>
      </c>
      <c r="S309" s="50">
        <v>0.16862813713388039</v>
      </c>
      <c r="T309" s="50">
        <v>0.94328182065585875</v>
      </c>
    </row>
    <row r="310" spans="1:20" x14ac:dyDescent="0.2">
      <c r="A310" s="49" t="s">
        <v>223</v>
      </c>
      <c r="B310" s="49" t="s">
        <v>558</v>
      </c>
      <c r="C310" s="49" t="s">
        <v>556</v>
      </c>
      <c r="D310" s="49" t="s">
        <v>206</v>
      </c>
      <c r="E310" s="49" t="s">
        <v>199</v>
      </c>
      <c r="F310" s="49">
        <v>192</v>
      </c>
      <c r="G310" s="50">
        <v>-0.37025409767205192</v>
      </c>
      <c r="H310" s="50">
        <v>0.45763707544440452</v>
      </c>
      <c r="I310" s="50">
        <v>-1.267222765543085</v>
      </c>
      <c r="J310" s="50">
        <v>0.52671457019898094</v>
      </c>
      <c r="K310" s="50">
        <v>-0.41626744340361549</v>
      </c>
      <c r="L310" s="50">
        <v>0.51450994492620683</v>
      </c>
      <c r="M310" s="50">
        <v>-1.424706935458981</v>
      </c>
      <c r="N310" s="50">
        <v>0.59217204865174988</v>
      </c>
      <c r="O310" s="50">
        <v>0.88946205988310056</v>
      </c>
      <c r="P310" s="50">
        <v>-0.28847333827870553</v>
      </c>
      <c r="Q310" s="50">
        <v>0.35655539183386131</v>
      </c>
      <c r="R310" s="50">
        <v>-0.98732190627307359</v>
      </c>
      <c r="S310" s="50">
        <v>0.41037522971566248</v>
      </c>
      <c r="T310" s="50">
        <v>0.41949480588662608</v>
      </c>
    </row>
    <row r="311" spans="1:20" x14ac:dyDescent="0.2">
      <c r="A311" s="49" t="s">
        <v>223</v>
      </c>
      <c r="B311" s="49" t="s">
        <v>558</v>
      </c>
      <c r="C311" s="49" t="s">
        <v>556</v>
      </c>
      <c r="D311" s="49" t="s">
        <v>205</v>
      </c>
      <c r="E311" s="49" t="s">
        <v>199</v>
      </c>
      <c r="F311" s="49">
        <v>192</v>
      </c>
      <c r="G311" s="50">
        <v>1.337366529834109E-2</v>
      </c>
      <c r="H311" s="50">
        <v>0.1716486014542084</v>
      </c>
      <c r="I311" s="50">
        <v>-0.32305759355190738</v>
      </c>
      <c r="J311" s="50">
        <v>0.3498049241485896</v>
      </c>
      <c r="K311" s="50">
        <v>1.503567819418712E-2</v>
      </c>
      <c r="L311" s="50">
        <v>0.1929802396256988</v>
      </c>
      <c r="M311" s="50">
        <v>-0.36320559147218251</v>
      </c>
      <c r="N311" s="50">
        <v>0.39327694786055672</v>
      </c>
      <c r="O311" s="50">
        <v>0.88946205988310056</v>
      </c>
      <c r="P311" s="50">
        <v>1.0419724988571679E-2</v>
      </c>
      <c r="Q311" s="50">
        <v>0.13373530606060929</v>
      </c>
      <c r="R311" s="50">
        <v>-0.25170147489022249</v>
      </c>
      <c r="S311" s="50">
        <v>0.27254092486736592</v>
      </c>
      <c r="T311" s="50">
        <v>0.93789722213429616</v>
      </c>
    </row>
    <row r="312" spans="1:20" x14ac:dyDescent="0.2">
      <c r="A312" s="49" t="s">
        <v>223</v>
      </c>
      <c r="B312" s="49" t="s">
        <v>558</v>
      </c>
      <c r="C312" s="49" t="s">
        <v>556</v>
      </c>
      <c r="D312" s="49" t="s">
        <v>552</v>
      </c>
      <c r="E312" s="49" t="s">
        <v>199</v>
      </c>
      <c r="F312" s="49">
        <v>192</v>
      </c>
      <c r="G312" s="50">
        <v>0.153695287945179</v>
      </c>
      <c r="H312" s="50">
        <v>0.43295410995740419</v>
      </c>
      <c r="I312" s="50">
        <v>-0.69489476757133328</v>
      </c>
      <c r="J312" s="50">
        <v>1.002285343461691</v>
      </c>
      <c r="K312" s="50">
        <v>0.1727957772199735</v>
      </c>
      <c r="L312" s="50">
        <v>0.48675950272044888</v>
      </c>
      <c r="M312" s="50">
        <v>-0.78125284811210638</v>
      </c>
      <c r="N312" s="50">
        <v>1.126844402552053</v>
      </c>
      <c r="O312" s="50">
        <v>0.88946205988310056</v>
      </c>
      <c r="P312" s="50">
        <v>0.1197474736134416</v>
      </c>
      <c r="Q312" s="50">
        <v>0.33732433538527112</v>
      </c>
      <c r="R312" s="50">
        <v>-0.54140822374168962</v>
      </c>
      <c r="S312" s="50">
        <v>0.78090317096857287</v>
      </c>
      <c r="T312" s="50">
        <v>0.72298719002322487</v>
      </c>
    </row>
    <row r="313" spans="1:20" x14ac:dyDescent="0.2">
      <c r="A313" s="49" t="s">
        <v>223</v>
      </c>
      <c r="B313" s="49" t="s">
        <v>558</v>
      </c>
      <c r="C313" s="49" t="s">
        <v>556</v>
      </c>
      <c r="D313" s="49" t="s">
        <v>204</v>
      </c>
      <c r="E313" s="49" t="s">
        <v>560</v>
      </c>
      <c r="F313" s="49">
        <v>192</v>
      </c>
      <c r="G313" s="50">
        <v>-9.237490157157166E-2</v>
      </c>
      <c r="H313" s="50">
        <v>0.139514189267575</v>
      </c>
      <c r="I313" s="50">
        <v>-0.36582271253601861</v>
      </c>
      <c r="J313" s="50">
        <v>0.18107290939287529</v>
      </c>
      <c r="K313" s="50">
        <v>-8.7470558227251471E-2</v>
      </c>
      <c r="L313" s="50">
        <v>0.1321071395827369</v>
      </c>
      <c r="M313" s="50">
        <v>-0.34640055180941581</v>
      </c>
      <c r="N313" s="50">
        <v>0.1714594353549129</v>
      </c>
      <c r="O313" s="50">
        <v>1.056068504005411</v>
      </c>
      <c r="P313" s="50">
        <v>-6.0617096851485273E-2</v>
      </c>
      <c r="Q313" s="50">
        <v>9.155024773083667E-2</v>
      </c>
      <c r="R313" s="50">
        <v>-0.24005558240392519</v>
      </c>
      <c r="S313" s="50">
        <v>0.1188213887009546</v>
      </c>
      <c r="T313" s="50">
        <v>0.50789539136328687</v>
      </c>
    </row>
    <row r="314" spans="1:20" x14ac:dyDescent="0.2">
      <c r="A314" s="49" t="s">
        <v>223</v>
      </c>
      <c r="B314" s="49" t="s">
        <v>558</v>
      </c>
      <c r="C314" s="49" t="s">
        <v>556</v>
      </c>
      <c r="D314" s="49" t="s">
        <v>206</v>
      </c>
      <c r="E314" s="49" t="s">
        <v>560</v>
      </c>
      <c r="F314" s="49">
        <v>192</v>
      </c>
      <c r="G314" s="50">
        <v>-1.420222199708344</v>
      </c>
      <c r="H314" s="50">
        <v>0.56169811675608661</v>
      </c>
      <c r="I314" s="50">
        <v>-2.5211505085502739</v>
      </c>
      <c r="J314" s="50">
        <v>-0.31929389086641469</v>
      </c>
      <c r="K314" s="50">
        <v>-1.344820145967603</v>
      </c>
      <c r="L314" s="50">
        <v>0.53187659193101799</v>
      </c>
      <c r="M314" s="50">
        <v>-2.3872982661523978</v>
      </c>
      <c r="N314" s="50">
        <v>-0.30234202578280728</v>
      </c>
      <c r="O314" s="50">
        <v>1.056068504005411</v>
      </c>
      <c r="P314" s="50">
        <v>-0.93196036115554848</v>
      </c>
      <c r="Q314" s="50">
        <v>0.3685904782081954</v>
      </c>
      <c r="R314" s="50">
        <v>-1.654397698443612</v>
      </c>
      <c r="S314" s="50">
        <v>-0.20952302386748539</v>
      </c>
      <c r="T314" s="50">
        <v>1.2270576567089121E-2</v>
      </c>
    </row>
    <row r="315" spans="1:20" x14ac:dyDescent="0.2">
      <c r="A315" s="49" t="s">
        <v>223</v>
      </c>
      <c r="B315" s="49" t="s">
        <v>558</v>
      </c>
      <c r="C315" s="49" t="s">
        <v>556</v>
      </c>
      <c r="D315" s="49" t="s">
        <v>205</v>
      </c>
      <c r="E315" s="49" t="s">
        <v>560</v>
      </c>
      <c r="F315" s="49">
        <v>192</v>
      </c>
      <c r="G315" s="50">
        <v>-0.42611644855463432</v>
      </c>
      <c r="H315" s="50">
        <v>0.2039440309456188</v>
      </c>
      <c r="I315" s="50">
        <v>-0.82584674920804724</v>
      </c>
      <c r="J315" s="50">
        <v>-2.6386147901221461E-2</v>
      </c>
      <c r="K315" s="50">
        <v>-0.40349318906726062</v>
      </c>
      <c r="L315" s="50">
        <v>0.19311628949458171</v>
      </c>
      <c r="M315" s="50">
        <v>-0.78200111647664072</v>
      </c>
      <c r="N315" s="50">
        <v>-2.4985261657880401E-2</v>
      </c>
      <c r="O315" s="50">
        <v>1.056068504005411</v>
      </c>
      <c r="P315" s="50">
        <v>-0.27962078002361163</v>
      </c>
      <c r="Q315" s="50">
        <v>0.13382958861974509</v>
      </c>
      <c r="R315" s="50">
        <v>-0.54192677371831199</v>
      </c>
      <c r="S315" s="50">
        <v>-1.7314786328911091E-2</v>
      </c>
      <c r="T315" s="50">
        <v>3.6673587814436158E-2</v>
      </c>
    </row>
    <row r="316" spans="1:20" x14ac:dyDescent="0.2">
      <c r="A316" s="49" t="s">
        <v>223</v>
      </c>
      <c r="B316" s="49" t="s">
        <v>558</v>
      </c>
      <c r="C316" s="49" t="s">
        <v>556</v>
      </c>
      <c r="D316" s="49" t="s">
        <v>552</v>
      </c>
      <c r="E316" s="49" t="s">
        <v>560</v>
      </c>
      <c r="F316" s="49">
        <v>192</v>
      </c>
      <c r="G316" s="50">
        <v>-0.86265004594017836</v>
      </c>
      <c r="H316" s="50">
        <v>0.55726730901849808</v>
      </c>
      <c r="I316" s="50">
        <v>-1.9548939716164351</v>
      </c>
      <c r="J316" s="50">
        <v>0.22959387973607781</v>
      </c>
      <c r="K316" s="50">
        <v>-0.81685046251105542</v>
      </c>
      <c r="L316" s="50">
        <v>0.5276810234420577</v>
      </c>
      <c r="M316" s="50">
        <v>-1.8511052684574889</v>
      </c>
      <c r="N316" s="50">
        <v>0.21740434343537771</v>
      </c>
      <c r="O316" s="50">
        <v>1.056068504005411</v>
      </c>
      <c r="P316" s="50">
        <v>-0.56607737052016138</v>
      </c>
      <c r="Q316" s="50">
        <v>0.36568294924534589</v>
      </c>
      <c r="R316" s="50">
        <v>-1.28281595104104</v>
      </c>
      <c r="S316" s="50">
        <v>0.15066121000071661</v>
      </c>
      <c r="T316" s="50">
        <v>0.1232775107527814</v>
      </c>
    </row>
    <row r="317" spans="1:20" x14ac:dyDescent="0.2">
      <c r="A317" s="49" t="s">
        <v>223</v>
      </c>
      <c r="B317" s="49" t="s">
        <v>558</v>
      </c>
      <c r="C317" s="49" t="s">
        <v>556</v>
      </c>
      <c r="D317" s="49" t="s">
        <v>204</v>
      </c>
      <c r="E317" s="49" t="s">
        <v>194</v>
      </c>
      <c r="F317" s="49">
        <v>194</v>
      </c>
      <c r="G317" s="50">
        <v>1.4004967087633271</v>
      </c>
      <c r="H317" s="50">
        <v>2.099214677966061</v>
      </c>
      <c r="I317" s="50">
        <v>-2.7139640600501531</v>
      </c>
      <c r="J317" s="50">
        <v>5.5149574775768064</v>
      </c>
      <c r="K317" s="50">
        <v>6.7360668846381616E-2</v>
      </c>
      <c r="L317" s="50">
        <v>0.1009673952642124</v>
      </c>
      <c r="M317" s="50">
        <v>-0.13053542587147479</v>
      </c>
      <c r="N317" s="50">
        <v>0.265256763564238</v>
      </c>
      <c r="O317" s="50">
        <v>20.791015480520379</v>
      </c>
      <c r="P317" s="50">
        <v>4.6680943510542458E-2</v>
      </c>
      <c r="Q317" s="50">
        <v>6.9970404918099222E-2</v>
      </c>
      <c r="R317" s="50">
        <v>-9.0461050128932005E-2</v>
      </c>
      <c r="S317" s="50">
        <v>0.18382293715001691</v>
      </c>
      <c r="T317" s="50">
        <v>0.50467461024161264</v>
      </c>
    </row>
    <row r="318" spans="1:20" x14ac:dyDescent="0.2">
      <c r="A318" s="49" t="s">
        <v>223</v>
      </c>
      <c r="B318" s="49" t="s">
        <v>558</v>
      </c>
      <c r="C318" s="49" t="s">
        <v>556</v>
      </c>
      <c r="D318" s="49" t="s">
        <v>206</v>
      </c>
      <c r="E318" s="49" t="s">
        <v>194</v>
      </c>
      <c r="F318" s="49">
        <v>194</v>
      </c>
      <c r="G318" s="50">
        <v>-2.421693949962243</v>
      </c>
      <c r="H318" s="50">
        <v>8.4209623360190644</v>
      </c>
      <c r="I318" s="50">
        <v>-18.92678012855961</v>
      </c>
      <c r="J318" s="50">
        <v>14.08339222863512</v>
      </c>
      <c r="K318" s="50">
        <v>-0.1164779061528375</v>
      </c>
      <c r="L318" s="50">
        <v>0.40502890991105628</v>
      </c>
      <c r="M318" s="50">
        <v>-0.91033456957850778</v>
      </c>
      <c r="N318" s="50">
        <v>0.67737875727283281</v>
      </c>
      <c r="O318" s="50">
        <v>20.791015480520379</v>
      </c>
      <c r="P318" s="50">
        <v>-8.0719188963916347E-2</v>
      </c>
      <c r="Q318" s="50">
        <v>0.28068503456836202</v>
      </c>
      <c r="R318" s="50">
        <v>-0.63086185671790584</v>
      </c>
      <c r="S318" s="50">
        <v>0.46942347879007312</v>
      </c>
      <c r="T318" s="50">
        <v>0.77397899639062262</v>
      </c>
    </row>
    <row r="319" spans="1:20" x14ac:dyDescent="0.2">
      <c r="A319" s="49" t="s">
        <v>223</v>
      </c>
      <c r="B319" s="49" t="s">
        <v>558</v>
      </c>
      <c r="C319" s="49" t="s">
        <v>556</v>
      </c>
      <c r="D319" s="49" t="s">
        <v>205</v>
      </c>
      <c r="E319" s="49" t="s">
        <v>194</v>
      </c>
      <c r="F319" s="49">
        <v>194</v>
      </c>
      <c r="G319" s="50">
        <v>1.521291781381406</v>
      </c>
      <c r="H319" s="50">
        <v>2.8066311136645541</v>
      </c>
      <c r="I319" s="50">
        <v>-3.9797052014011198</v>
      </c>
      <c r="J319" s="50">
        <v>7.0222887641639327</v>
      </c>
      <c r="K319" s="50">
        <v>7.3170633863783252E-2</v>
      </c>
      <c r="L319" s="50">
        <v>0.13499249790344089</v>
      </c>
      <c r="M319" s="50">
        <v>-0.19141466202696081</v>
      </c>
      <c r="N319" s="50">
        <v>0.33775592975452728</v>
      </c>
      <c r="O319" s="50">
        <v>20.791015480520379</v>
      </c>
      <c r="P319" s="50">
        <v>5.0707249267601777E-2</v>
      </c>
      <c r="Q319" s="50">
        <v>9.3549801047084519E-2</v>
      </c>
      <c r="R319" s="50">
        <v>-0.1326503607846839</v>
      </c>
      <c r="S319" s="50">
        <v>0.23406485931988741</v>
      </c>
      <c r="T319" s="50">
        <v>0.58779452119062481</v>
      </c>
    </row>
    <row r="320" spans="1:20" x14ac:dyDescent="0.2">
      <c r="A320" s="49" t="s">
        <v>223</v>
      </c>
      <c r="B320" s="49" t="s">
        <v>558</v>
      </c>
      <c r="C320" s="49" t="s">
        <v>556</v>
      </c>
      <c r="D320" s="49" t="s">
        <v>552</v>
      </c>
      <c r="E320" s="49" t="s">
        <v>194</v>
      </c>
      <c r="F320" s="49">
        <v>194</v>
      </c>
      <c r="G320" s="50">
        <v>0.79705251993207127</v>
      </c>
      <c r="H320" s="50">
        <v>6.8276830885591009</v>
      </c>
      <c r="I320" s="50">
        <v>-12.58520633364377</v>
      </c>
      <c r="J320" s="50">
        <v>14.179311373507909</v>
      </c>
      <c r="K320" s="50">
        <v>3.833639201889151E-2</v>
      </c>
      <c r="L320" s="50">
        <v>0.32839584458758769</v>
      </c>
      <c r="M320" s="50">
        <v>-0.60531946337278053</v>
      </c>
      <c r="N320" s="50">
        <v>0.68199224741056352</v>
      </c>
      <c r="O320" s="50">
        <v>20.791015480520379</v>
      </c>
      <c r="P320" s="50">
        <v>2.656711966909181E-2</v>
      </c>
      <c r="Q320" s="50">
        <v>0.22757832029919831</v>
      </c>
      <c r="R320" s="50">
        <v>-0.41948638811733679</v>
      </c>
      <c r="S320" s="50">
        <v>0.47262062745552041</v>
      </c>
      <c r="T320" s="50">
        <v>0.90718877828609701</v>
      </c>
    </row>
    <row r="321" spans="1:20" x14ac:dyDescent="0.2">
      <c r="A321" s="49" t="s">
        <v>223</v>
      </c>
      <c r="B321" s="49" t="s">
        <v>558</v>
      </c>
      <c r="C321" s="49" t="s">
        <v>556</v>
      </c>
      <c r="D321" s="49" t="s">
        <v>204</v>
      </c>
      <c r="E321" s="49" t="s">
        <v>554</v>
      </c>
      <c r="F321" s="49">
        <v>194</v>
      </c>
      <c r="G321" s="50">
        <v>8.7535587592719469E-2</v>
      </c>
      <c r="H321" s="50">
        <v>0.13361957485726569</v>
      </c>
      <c r="I321" s="50">
        <v>-0.17435877912752129</v>
      </c>
      <c r="J321" s="50">
        <v>0.34942995431296031</v>
      </c>
      <c r="K321" s="50">
        <v>7.9405041979356591E-2</v>
      </c>
      <c r="L321" s="50">
        <v>0.12120862203120029</v>
      </c>
      <c r="M321" s="50">
        <v>-0.1581638572017961</v>
      </c>
      <c r="N321" s="50">
        <v>0.31697394116050931</v>
      </c>
      <c r="O321" s="50">
        <v>1.102393316730147</v>
      </c>
      <c r="P321" s="50">
        <v>5.502769409169412E-2</v>
      </c>
      <c r="Q321" s="50">
        <v>8.3997575067621844E-2</v>
      </c>
      <c r="R321" s="50">
        <v>-0.1096075530408447</v>
      </c>
      <c r="S321" s="50">
        <v>0.21966294122423291</v>
      </c>
      <c r="T321" s="50">
        <v>0.51239660693890743</v>
      </c>
    </row>
    <row r="322" spans="1:20" x14ac:dyDescent="0.2">
      <c r="A322" s="49" t="s">
        <v>223</v>
      </c>
      <c r="B322" s="49" t="s">
        <v>558</v>
      </c>
      <c r="C322" s="49" t="s">
        <v>556</v>
      </c>
      <c r="D322" s="49" t="s">
        <v>206</v>
      </c>
      <c r="E322" s="49" t="s">
        <v>554</v>
      </c>
      <c r="F322" s="49">
        <v>194</v>
      </c>
      <c r="G322" s="50">
        <v>-0.6746439174560096</v>
      </c>
      <c r="H322" s="50">
        <v>0.53415660887083249</v>
      </c>
      <c r="I322" s="50">
        <v>-1.7215908708428409</v>
      </c>
      <c r="J322" s="50">
        <v>0.37230303593082198</v>
      </c>
      <c r="K322" s="50">
        <v>-0.61198113887074168</v>
      </c>
      <c r="L322" s="50">
        <v>0.48454267706848569</v>
      </c>
      <c r="M322" s="50">
        <v>-1.5616847859249741</v>
      </c>
      <c r="N322" s="50">
        <v>0.33772250818349042</v>
      </c>
      <c r="O322" s="50">
        <v>1.102393316730147</v>
      </c>
      <c r="P322" s="50">
        <v>-0.42410292923742388</v>
      </c>
      <c r="Q322" s="50">
        <v>0.3357880752084606</v>
      </c>
      <c r="R322" s="50">
        <v>-1.082247556646007</v>
      </c>
      <c r="S322" s="50">
        <v>0.23404169817115891</v>
      </c>
      <c r="T322" s="50">
        <v>0.20811805525849281</v>
      </c>
    </row>
    <row r="323" spans="1:20" x14ac:dyDescent="0.2">
      <c r="A323" s="49" t="s">
        <v>223</v>
      </c>
      <c r="B323" s="49" t="s">
        <v>558</v>
      </c>
      <c r="C323" s="49" t="s">
        <v>556</v>
      </c>
      <c r="D323" s="49" t="s">
        <v>205</v>
      </c>
      <c r="E323" s="49" t="s">
        <v>554</v>
      </c>
      <c r="F323" s="49">
        <v>194</v>
      </c>
      <c r="G323" s="50">
        <v>1.347107884723904E-2</v>
      </c>
      <c r="H323" s="50">
        <v>0.20013905737089879</v>
      </c>
      <c r="I323" s="50">
        <v>-0.37880147359972272</v>
      </c>
      <c r="J323" s="50">
        <v>0.40574363129420071</v>
      </c>
      <c r="K323" s="50">
        <v>1.221984807309622E-2</v>
      </c>
      <c r="L323" s="50">
        <v>0.1815495924490356</v>
      </c>
      <c r="M323" s="50">
        <v>-0.34361735312701358</v>
      </c>
      <c r="N323" s="50">
        <v>0.36805704927320598</v>
      </c>
      <c r="O323" s="50">
        <v>1.102393316730147</v>
      </c>
      <c r="P323" s="50">
        <v>8.4683547146556827E-3</v>
      </c>
      <c r="Q323" s="50">
        <v>0.12581386756718169</v>
      </c>
      <c r="R323" s="50">
        <v>-0.2381268257170204</v>
      </c>
      <c r="S323" s="50">
        <v>0.25506353514633179</v>
      </c>
      <c r="T323" s="50">
        <v>0.9463360342257402</v>
      </c>
    </row>
    <row r="324" spans="1:20" x14ac:dyDescent="0.2">
      <c r="A324" s="49" t="s">
        <v>223</v>
      </c>
      <c r="B324" s="49" t="s">
        <v>558</v>
      </c>
      <c r="C324" s="49" t="s">
        <v>556</v>
      </c>
      <c r="D324" s="49" t="s">
        <v>552</v>
      </c>
      <c r="E324" s="49" t="s">
        <v>554</v>
      </c>
      <c r="F324" s="49">
        <v>194</v>
      </c>
      <c r="G324" s="50">
        <v>3.5589221403521561E-3</v>
      </c>
      <c r="H324" s="50">
        <v>0.50024178272299458</v>
      </c>
      <c r="I324" s="50">
        <v>-0.97691497199671717</v>
      </c>
      <c r="J324" s="50">
        <v>0.98403281627742145</v>
      </c>
      <c r="K324" s="50">
        <v>3.2283596846436058E-3</v>
      </c>
      <c r="L324" s="50">
        <v>0.45377795305107782</v>
      </c>
      <c r="M324" s="50">
        <v>-0.88617642829546883</v>
      </c>
      <c r="N324" s="50">
        <v>0.8926331476647561</v>
      </c>
      <c r="O324" s="50">
        <v>1.102393316730147</v>
      </c>
      <c r="P324" s="50">
        <v>2.2372532614580191E-3</v>
      </c>
      <c r="Q324" s="50">
        <v>0.3144681214643969</v>
      </c>
      <c r="R324" s="50">
        <v>-0.61412026480875981</v>
      </c>
      <c r="S324" s="50">
        <v>0.61859477133167595</v>
      </c>
      <c r="T324" s="50">
        <v>0.99433092311082483</v>
      </c>
    </row>
    <row r="325" spans="1:20" x14ac:dyDescent="0.2">
      <c r="A325" s="49" t="s">
        <v>223</v>
      </c>
      <c r="B325" s="49" t="s">
        <v>558</v>
      </c>
      <c r="C325" s="49" t="s">
        <v>556</v>
      </c>
      <c r="D325" s="49" t="s">
        <v>204</v>
      </c>
      <c r="E325" s="49" t="s">
        <v>200</v>
      </c>
      <c r="F325" s="49">
        <v>194</v>
      </c>
      <c r="G325" s="50">
        <v>-7.6493694037601243E-2</v>
      </c>
      <c r="H325" s="50">
        <v>0.1270745804159045</v>
      </c>
      <c r="I325" s="50">
        <v>-0.32555987165277411</v>
      </c>
      <c r="J325" s="50">
        <v>0.1725724835775716</v>
      </c>
      <c r="K325" s="50">
        <v>-7.4492096696996218E-2</v>
      </c>
      <c r="L325" s="50">
        <v>0.1237494417176225</v>
      </c>
      <c r="M325" s="50">
        <v>-0.31704100246353628</v>
      </c>
      <c r="N325" s="50">
        <v>0.1680568090695439</v>
      </c>
      <c r="O325" s="50">
        <v>1.02686992888315</v>
      </c>
      <c r="P325" s="50">
        <v>-5.1623023011018378E-2</v>
      </c>
      <c r="Q325" s="50">
        <v>8.5758363110312388E-2</v>
      </c>
      <c r="R325" s="50">
        <v>-0.21970941470723071</v>
      </c>
      <c r="S325" s="50">
        <v>0.1164633686851939</v>
      </c>
      <c r="T325" s="50">
        <v>0.54720139430694603</v>
      </c>
    </row>
    <row r="326" spans="1:20" x14ac:dyDescent="0.2">
      <c r="A326" s="49" t="s">
        <v>223</v>
      </c>
      <c r="B326" s="49" t="s">
        <v>558</v>
      </c>
      <c r="C326" s="49" t="s">
        <v>556</v>
      </c>
      <c r="D326" s="49" t="s">
        <v>206</v>
      </c>
      <c r="E326" s="49" t="s">
        <v>200</v>
      </c>
      <c r="F326" s="49">
        <v>194</v>
      </c>
      <c r="G326" s="50">
        <v>-0.17956799035669191</v>
      </c>
      <c r="H326" s="50">
        <v>0.5096158533330859</v>
      </c>
      <c r="I326" s="50">
        <v>-1.17841506288954</v>
      </c>
      <c r="J326" s="50">
        <v>0.81927908217615641</v>
      </c>
      <c r="K326" s="50">
        <v>-0.17486926562548641</v>
      </c>
      <c r="L326" s="50">
        <v>0.49628082291528108</v>
      </c>
      <c r="M326" s="50">
        <v>-1.147579678539437</v>
      </c>
      <c r="N326" s="50">
        <v>0.79784114728846456</v>
      </c>
      <c r="O326" s="50">
        <v>1.02686992888315</v>
      </c>
      <c r="P326" s="50">
        <v>-0.1211844010784621</v>
      </c>
      <c r="Q326" s="50">
        <v>0.34392261028028981</v>
      </c>
      <c r="R326" s="50">
        <v>-0.79527271722783011</v>
      </c>
      <c r="S326" s="50">
        <v>0.55290391507090597</v>
      </c>
      <c r="T326" s="50">
        <v>0.72495513812448376</v>
      </c>
    </row>
    <row r="327" spans="1:20" x14ac:dyDescent="0.2">
      <c r="A327" s="49" t="s">
        <v>223</v>
      </c>
      <c r="B327" s="49" t="s">
        <v>558</v>
      </c>
      <c r="C327" s="49" t="s">
        <v>556</v>
      </c>
      <c r="D327" s="49" t="s">
        <v>205</v>
      </c>
      <c r="E327" s="49" t="s">
        <v>200</v>
      </c>
      <c r="F327" s="49">
        <v>194</v>
      </c>
      <c r="G327" s="50">
        <v>-0.21495719914771161</v>
      </c>
      <c r="H327" s="50">
        <v>0.17668685341032231</v>
      </c>
      <c r="I327" s="50">
        <v>-0.56126343183194327</v>
      </c>
      <c r="J327" s="50">
        <v>0.13134903353652019</v>
      </c>
      <c r="K327" s="50">
        <v>-0.20933245107440679</v>
      </c>
      <c r="L327" s="50">
        <v>0.17206351889424931</v>
      </c>
      <c r="M327" s="50">
        <v>-0.54657694810713531</v>
      </c>
      <c r="N327" s="50">
        <v>0.12791204595832181</v>
      </c>
      <c r="O327" s="50">
        <v>1.02686992888315</v>
      </c>
      <c r="P327" s="50">
        <v>-0.14506738859456389</v>
      </c>
      <c r="Q327" s="50">
        <v>0.1192400185937148</v>
      </c>
      <c r="R327" s="50">
        <v>-0.37877782503824481</v>
      </c>
      <c r="S327" s="50">
        <v>8.8643047849117029E-2</v>
      </c>
      <c r="T327" s="50">
        <v>0.22375650029234881</v>
      </c>
    </row>
    <row r="328" spans="1:20" x14ac:dyDescent="0.2">
      <c r="A328" s="49" t="s">
        <v>223</v>
      </c>
      <c r="B328" s="49" t="s">
        <v>558</v>
      </c>
      <c r="C328" s="49" t="s">
        <v>556</v>
      </c>
      <c r="D328" s="49" t="s">
        <v>552</v>
      </c>
      <c r="E328" s="49" t="s">
        <v>200</v>
      </c>
      <c r="F328" s="49">
        <v>194</v>
      </c>
      <c r="G328" s="50">
        <v>-0.25252910058398681</v>
      </c>
      <c r="H328" s="50">
        <v>0.60670974063970484</v>
      </c>
      <c r="I328" s="50">
        <v>-1.441680192237808</v>
      </c>
      <c r="J328" s="50">
        <v>0.93662199106983479</v>
      </c>
      <c r="K328" s="50">
        <v>-0.24592121502539649</v>
      </c>
      <c r="L328" s="50">
        <v>0.59083407116573949</v>
      </c>
      <c r="M328" s="50">
        <v>-1.403955994510246</v>
      </c>
      <c r="N328" s="50">
        <v>0.9121135644594528</v>
      </c>
      <c r="O328" s="50">
        <v>1.02686992888315</v>
      </c>
      <c r="P328" s="50">
        <v>-0.17042340201259981</v>
      </c>
      <c r="Q328" s="50">
        <v>0.40944801131785741</v>
      </c>
      <c r="R328" s="50">
        <v>-0.97294150419560022</v>
      </c>
      <c r="S328" s="50">
        <v>0.6320947001704007</v>
      </c>
      <c r="T328" s="50">
        <v>0.67770623642789896</v>
      </c>
    </row>
    <row r="329" spans="1:20" x14ac:dyDescent="0.2">
      <c r="A329" s="49" t="s">
        <v>223</v>
      </c>
      <c r="B329" s="49" t="s">
        <v>558</v>
      </c>
      <c r="C329" s="49" t="s">
        <v>556</v>
      </c>
      <c r="D329" s="49" t="s">
        <v>204</v>
      </c>
      <c r="E329" s="49" t="s">
        <v>193</v>
      </c>
      <c r="F329" s="49">
        <v>194</v>
      </c>
      <c r="G329" s="50">
        <v>-5.9163700880710554E-4</v>
      </c>
      <c r="H329" s="50">
        <v>1.103104374047739E-2</v>
      </c>
      <c r="I329" s="50">
        <v>-2.22124827401428E-2</v>
      </c>
      <c r="J329" s="50">
        <v>2.102920872252859E-2</v>
      </c>
      <c r="K329" s="50">
        <v>-6.5352288392733762E-3</v>
      </c>
      <c r="L329" s="50">
        <v>0.1218490292306206</v>
      </c>
      <c r="M329" s="50">
        <v>-0.24535932613128969</v>
      </c>
      <c r="N329" s="50">
        <v>0.23228886845274291</v>
      </c>
      <c r="O329" s="50">
        <v>9.0530419570263601E-2</v>
      </c>
      <c r="P329" s="50">
        <v>-4.5289135856164493E-3</v>
      </c>
      <c r="Q329" s="50">
        <v>8.4441377256820049E-2</v>
      </c>
      <c r="R329" s="50">
        <v>-0.17003401300898369</v>
      </c>
      <c r="S329" s="50">
        <v>0.16097618583775089</v>
      </c>
      <c r="T329" s="50">
        <v>0.95722691122022974</v>
      </c>
    </row>
    <row r="330" spans="1:20" x14ac:dyDescent="0.2">
      <c r="A330" s="49" t="s">
        <v>223</v>
      </c>
      <c r="B330" s="49" t="s">
        <v>558</v>
      </c>
      <c r="C330" s="49" t="s">
        <v>556</v>
      </c>
      <c r="D330" s="49" t="s">
        <v>206</v>
      </c>
      <c r="E330" s="49" t="s">
        <v>193</v>
      </c>
      <c r="F330" s="49">
        <v>194</v>
      </c>
      <c r="G330" s="50">
        <v>1.664374925878924E-3</v>
      </c>
      <c r="H330" s="50">
        <v>4.4362614447683107E-2</v>
      </c>
      <c r="I330" s="50">
        <v>-8.5286349391579974E-2</v>
      </c>
      <c r="J330" s="50">
        <v>8.8615099243337825E-2</v>
      </c>
      <c r="K330" s="50">
        <v>1.8384703548039439E-2</v>
      </c>
      <c r="L330" s="50">
        <v>0.49002992207775908</v>
      </c>
      <c r="M330" s="50">
        <v>-0.94207394372436848</v>
      </c>
      <c r="N330" s="50">
        <v>0.97884335082044738</v>
      </c>
      <c r="O330" s="50">
        <v>9.0530419570263601E-2</v>
      </c>
      <c r="P330" s="50">
        <v>1.2740599558791329E-2</v>
      </c>
      <c r="Q330" s="50">
        <v>0.33959073599988698</v>
      </c>
      <c r="R330" s="50">
        <v>-0.65285724300098724</v>
      </c>
      <c r="S330" s="50">
        <v>0.67833844211856997</v>
      </c>
      <c r="T330" s="50">
        <v>0.97011135653244984</v>
      </c>
    </row>
    <row r="331" spans="1:20" x14ac:dyDescent="0.2">
      <c r="A331" s="49" t="s">
        <v>223</v>
      </c>
      <c r="B331" s="49" t="s">
        <v>558</v>
      </c>
      <c r="C331" s="49" t="s">
        <v>556</v>
      </c>
      <c r="D331" s="49" t="s">
        <v>205</v>
      </c>
      <c r="E331" s="49" t="s">
        <v>193</v>
      </c>
      <c r="F331" s="49">
        <v>194</v>
      </c>
      <c r="G331" s="50">
        <v>-1.125825325765404E-2</v>
      </c>
      <c r="H331" s="50">
        <v>1.4841599464100821E-2</v>
      </c>
      <c r="I331" s="50">
        <v>-4.0347788207291652E-2</v>
      </c>
      <c r="J331" s="50">
        <v>1.7831281691983569E-2</v>
      </c>
      <c r="K331" s="50">
        <v>-0.1243587880305376</v>
      </c>
      <c r="L331" s="50">
        <v>0.16394046923180089</v>
      </c>
      <c r="M331" s="50">
        <v>-0.44568210772486733</v>
      </c>
      <c r="N331" s="50">
        <v>0.1969645316637921</v>
      </c>
      <c r="O331" s="50">
        <v>9.0530419570263601E-2</v>
      </c>
      <c r="P331" s="50">
        <v>-8.6180640105162534E-2</v>
      </c>
      <c r="Q331" s="50">
        <v>0.113610745177638</v>
      </c>
      <c r="R331" s="50">
        <v>-0.30885770065333301</v>
      </c>
      <c r="S331" s="50">
        <v>0.13649642044300789</v>
      </c>
      <c r="T331" s="50">
        <v>0.44811542250281122</v>
      </c>
    </row>
    <row r="332" spans="1:20" x14ac:dyDescent="0.2">
      <c r="A332" s="49" t="s">
        <v>223</v>
      </c>
      <c r="B332" s="49" t="s">
        <v>558</v>
      </c>
      <c r="C332" s="49" t="s">
        <v>556</v>
      </c>
      <c r="D332" s="49" t="s">
        <v>552</v>
      </c>
      <c r="E332" s="49" t="s">
        <v>193</v>
      </c>
      <c r="F332" s="49">
        <v>194</v>
      </c>
      <c r="G332" s="50">
        <v>-3.5009799558358187E-2</v>
      </c>
      <c r="H332" s="50">
        <v>4.207902588910914E-2</v>
      </c>
      <c r="I332" s="50">
        <v>-0.11748469030101211</v>
      </c>
      <c r="J332" s="50">
        <v>4.7465091184295718E-2</v>
      </c>
      <c r="K332" s="50">
        <v>-0.38671862700455012</v>
      </c>
      <c r="L332" s="50">
        <v>0.46480537800280758</v>
      </c>
      <c r="M332" s="50">
        <v>-1.2977371678900529</v>
      </c>
      <c r="N332" s="50">
        <v>0.52429991388095276</v>
      </c>
      <c r="O332" s="50">
        <v>9.0530419570263601E-2</v>
      </c>
      <c r="P332" s="50">
        <v>-0.26799600851415317</v>
      </c>
      <c r="Q332" s="50">
        <v>0.3221101269559456</v>
      </c>
      <c r="R332" s="50">
        <v>-0.89933185734780652</v>
      </c>
      <c r="S332" s="50">
        <v>0.36333984031950017</v>
      </c>
      <c r="T332" s="50">
        <v>0.40643652724733059</v>
      </c>
    </row>
    <row r="333" spans="1:20" x14ac:dyDescent="0.2">
      <c r="A333" s="49" t="s">
        <v>223</v>
      </c>
      <c r="B333" s="49" t="s">
        <v>558</v>
      </c>
      <c r="C333" s="49" t="s">
        <v>557</v>
      </c>
      <c r="D333" s="49" t="s">
        <v>204</v>
      </c>
      <c r="E333" s="49" t="s">
        <v>191</v>
      </c>
      <c r="F333" s="49">
        <v>413</v>
      </c>
      <c r="G333" s="50">
        <v>-0.56281188044601971</v>
      </c>
      <c r="H333" s="50">
        <v>0.46047326170172681</v>
      </c>
      <c r="I333" s="50">
        <v>-1.465339473381404</v>
      </c>
      <c r="J333" s="50">
        <v>0.33971571248936472</v>
      </c>
      <c r="K333" s="50">
        <v>-0.121020765987329</v>
      </c>
      <c r="L333" s="50">
        <v>9.9015015112445939E-2</v>
      </c>
      <c r="M333" s="50">
        <v>-0.315090195607723</v>
      </c>
      <c r="N333" s="50">
        <v>7.3048663633065072E-2</v>
      </c>
      <c r="O333" s="50">
        <v>4.6505397305529108</v>
      </c>
      <c r="P333" s="50">
        <v>-8.3867390829218971E-2</v>
      </c>
      <c r="Q333" s="50">
        <v>6.8617405472925039E-2</v>
      </c>
      <c r="R333" s="50">
        <v>-0.21835750555615199</v>
      </c>
      <c r="S333" s="50">
        <v>5.0622723897714092E-2</v>
      </c>
      <c r="T333" s="50">
        <v>0.22161438476480511</v>
      </c>
    </row>
    <row r="334" spans="1:20" x14ac:dyDescent="0.2">
      <c r="A334" s="49" t="s">
        <v>223</v>
      </c>
      <c r="B334" s="49" t="s">
        <v>558</v>
      </c>
      <c r="C334" s="49" t="s">
        <v>557</v>
      </c>
      <c r="D334" s="49" t="s">
        <v>206</v>
      </c>
      <c r="E334" s="49" t="s">
        <v>191</v>
      </c>
      <c r="F334" s="49">
        <v>413</v>
      </c>
      <c r="G334" s="50">
        <v>-0.89869548809925315</v>
      </c>
      <c r="H334" s="50">
        <v>1.388172610553263</v>
      </c>
      <c r="I334" s="50">
        <v>-3.619513804783649</v>
      </c>
      <c r="J334" s="50">
        <v>1.822122828585143</v>
      </c>
      <c r="K334" s="50">
        <v>-0.19324541669755951</v>
      </c>
      <c r="L334" s="50">
        <v>0.29849709732255553</v>
      </c>
      <c r="M334" s="50">
        <v>-0.77829972744976816</v>
      </c>
      <c r="N334" s="50">
        <v>0.39180889405464919</v>
      </c>
      <c r="O334" s="50">
        <v>4.6505397305529108</v>
      </c>
      <c r="P334" s="50">
        <v>-0.13391907377140869</v>
      </c>
      <c r="Q334" s="50">
        <v>0.20685848844453089</v>
      </c>
      <c r="R334" s="50">
        <v>-0.53936171112268938</v>
      </c>
      <c r="S334" s="50">
        <v>0.27152356357987201</v>
      </c>
      <c r="T334" s="50">
        <v>0.51773800455847707</v>
      </c>
    </row>
    <row r="335" spans="1:20" x14ac:dyDescent="0.2">
      <c r="A335" s="49" t="s">
        <v>223</v>
      </c>
      <c r="B335" s="49" t="s">
        <v>558</v>
      </c>
      <c r="C335" s="49" t="s">
        <v>557</v>
      </c>
      <c r="D335" s="49" t="s">
        <v>205</v>
      </c>
      <c r="E335" s="49" t="s">
        <v>191</v>
      </c>
      <c r="F335" s="49">
        <v>413</v>
      </c>
      <c r="G335" s="50">
        <v>-0.68909439991225108</v>
      </c>
      <c r="H335" s="50">
        <v>0.70489667671967793</v>
      </c>
      <c r="I335" s="50">
        <v>-2.0706918862828201</v>
      </c>
      <c r="J335" s="50">
        <v>0.6925030864583176</v>
      </c>
      <c r="K335" s="50">
        <v>-0.14817514521703129</v>
      </c>
      <c r="L335" s="50">
        <v>0.1515730899122695</v>
      </c>
      <c r="M335" s="50">
        <v>-0.4452584014450795</v>
      </c>
      <c r="N335" s="50">
        <v>0.14890811101101689</v>
      </c>
      <c r="O335" s="50">
        <v>4.6505397305529108</v>
      </c>
      <c r="P335" s="50">
        <v>-0.1026853756354027</v>
      </c>
      <c r="Q335" s="50">
        <v>0.1050401513092028</v>
      </c>
      <c r="R335" s="50">
        <v>-0.30856407220144011</v>
      </c>
      <c r="S335" s="50">
        <v>0.1031933209306347</v>
      </c>
      <c r="T335" s="50">
        <v>0.32828103545977921</v>
      </c>
    </row>
    <row r="336" spans="1:20" x14ac:dyDescent="0.2">
      <c r="A336" s="49" t="s">
        <v>223</v>
      </c>
      <c r="B336" s="49" t="s">
        <v>558</v>
      </c>
      <c r="C336" s="49" t="s">
        <v>557</v>
      </c>
      <c r="D336" s="49" t="s">
        <v>552</v>
      </c>
      <c r="E336" s="49" t="s">
        <v>191</v>
      </c>
      <c r="F336" s="49">
        <v>413</v>
      </c>
      <c r="G336" s="50">
        <v>-1.0947724431318591</v>
      </c>
      <c r="H336" s="50">
        <v>1.927805524427221</v>
      </c>
      <c r="I336" s="50">
        <v>-4.8732712710092114</v>
      </c>
      <c r="J336" s="50">
        <v>2.6837263847454929</v>
      </c>
      <c r="K336" s="50">
        <v>-0.2354076099897548</v>
      </c>
      <c r="L336" s="50">
        <v>0.41453371783107429</v>
      </c>
      <c r="M336" s="50">
        <v>-1.0478936969386601</v>
      </c>
      <c r="N336" s="50">
        <v>0.57707847695915071</v>
      </c>
      <c r="O336" s="50">
        <v>4.6505397305529108</v>
      </c>
      <c r="P336" s="50">
        <v>-0.16313747372290011</v>
      </c>
      <c r="Q336" s="50">
        <v>0.28727186645693448</v>
      </c>
      <c r="R336" s="50">
        <v>-0.7261903319784917</v>
      </c>
      <c r="S336" s="50">
        <v>0.39991538453269149</v>
      </c>
      <c r="T336" s="50">
        <v>0.57042218413591517</v>
      </c>
    </row>
    <row r="337" spans="1:20" x14ac:dyDescent="0.2">
      <c r="A337" s="49" t="s">
        <v>223</v>
      </c>
      <c r="B337" s="49" t="s">
        <v>558</v>
      </c>
      <c r="C337" s="49" t="s">
        <v>557</v>
      </c>
      <c r="D337" s="49" t="s">
        <v>204</v>
      </c>
      <c r="E337" s="49" t="s">
        <v>195</v>
      </c>
      <c r="F337" s="49">
        <v>434</v>
      </c>
      <c r="G337" s="50">
        <v>-0.98119698752227735</v>
      </c>
      <c r="H337" s="50">
        <v>0.93629389335813706</v>
      </c>
      <c r="I337" s="50">
        <v>-2.8163330185042259</v>
      </c>
      <c r="J337" s="50">
        <v>0.85393904345967131</v>
      </c>
      <c r="K337" s="50">
        <v>-8.5493240440304083E-2</v>
      </c>
      <c r="L337" s="50">
        <v>8.1580763053288763E-2</v>
      </c>
      <c r="M337" s="50">
        <v>-0.24539153602475011</v>
      </c>
      <c r="N337" s="50">
        <v>7.4405055144141877E-2</v>
      </c>
      <c r="O337" s="50">
        <v>11.47689551207737</v>
      </c>
      <c r="P337" s="50">
        <v>-5.9246815625130719E-2</v>
      </c>
      <c r="Q337" s="50">
        <v>5.6535468795929113E-2</v>
      </c>
      <c r="R337" s="50">
        <v>-0.17005633446515181</v>
      </c>
      <c r="S337" s="50">
        <v>5.1562703214890343E-2</v>
      </c>
      <c r="T337" s="50">
        <v>0.29465780461120972</v>
      </c>
    </row>
    <row r="338" spans="1:20" x14ac:dyDescent="0.2">
      <c r="A338" s="49" t="s">
        <v>223</v>
      </c>
      <c r="B338" s="49" t="s">
        <v>558</v>
      </c>
      <c r="C338" s="49" t="s">
        <v>557</v>
      </c>
      <c r="D338" s="49" t="s">
        <v>206</v>
      </c>
      <c r="E338" s="49" t="s">
        <v>195</v>
      </c>
      <c r="F338" s="49">
        <v>434</v>
      </c>
      <c r="G338" s="50">
        <v>1.64170726192741</v>
      </c>
      <c r="H338" s="50">
        <v>2.8521948229690279</v>
      </c>
      <c r="I338" s="50">
        <v>-3.948594591091886</v>
      </c>
      <c r="J338" s="50">
        <v>7.2320091149467052</v>
      </c>
      <c r="K338" s="50">
        <v>0.14304454198435529</v>
      </c>
      <c r="L338" s="50">
        <v>0.24851623158611191</v>
      </c>
      <c r="M338" s="50">
        <v>-0.34404727192442408</v>
      </c>
      <c r="N338" s="50">
        <v>0.63013635589313466</v>
      </c>
      <c r="O338" s="50">
        <v>11.47689551207737</v>
      </c>
      <c r="P338" s="50">
        <v>9.9129867595158197E-2</v>
      </c>
      <c r="Q338" s="50">
        <v>0.1722217484891756</v>
      </c>
      <c r="R338" s="50">
        <v>-0.2384247594436259</v>
      </c>
      <c r="S338" s="50">
        <v>0.43668449463394232</v>
      </c>
      <c r="T338" s="50">
        <v>0.56518908844586213</v>
      </c>
    </row>
    <row r="339" spans="1:20" x14ac:dyDescent="0.2">
      <c r="A339" s="49" t="s">
        <v>223</v>
      </c>
      <c r="B339" s="49" t="s">
        <v>558</v>
      </c>
      <c r="C339" s="49" t="s">
        <v>557</v>
      </c>
      <c r="D339" s="49" t="s">
        <v>205</v>
      </c>
      <c r="E339" s="49" t="s">
        <v>195</v>
      </c>
      <c r="F339" s="49">
        <v>434</v>
      </c>
      <c r="G339" s="50">
        <v>-0.20971490480743771</v>
      </c>
      <c r="H339" s="50">
        <v>1.4716176255174971</v>
      </c>
      <c r="I339" s="50">
        <v>-3.0940854508217321</v>
      </c>
      <c r="J339" s="50">
        <v>2.6746556412068561</v>
      </c>
      <c r="K339" s="50">
        <v>-1.827279028433695E-2</v>
      </c>
      <c r="L339" s="50">
        <v>0.128224363807171</v>
      </c>
      <c r="M339" s="50">
        <v>-0.2695925433463921</v>
      </c>
      <c r="N339" s="50">
        <v>0.23304696277771819</v>
      </c>
      <c r="O339" s="50">
        <v>11.47689551207737</v>
      </c>
      <c r="P339" s="50">
        <v>-1.2663043667045499E-2</v>
      </c>
      <c r="Q339" s="50">
        <v>8.8859484118369511E-2</v>
      </c>
      <c r="R339" s="50">
        <v>-0.18682763253904969</v>
      </c>
      <c r="S339" s="50">
        <v>0.16150154520495871</v>
      </c>
      <c r="T339" s="50">
        <v>0.88668003801140571</v>
      </c>
    </row>
    <row r="340" spans="1:20" x14ac:dyDescent="0.2">
      <c r="A340" s="49" t="s">
        <v>223</v>
      </c>
      <c r="B340" s="49" t="s">
        <v>558</v>
      </c>
      <c r="C340" s="49" t="s">
        <v>557</v>
      </c>
      <c r="D340" s="49" t="s">
        <v>552</v>
      </c>
      <c r="E340" s="49" t="s">
        <v>195</v>
      </c>
      <c r="F340" s="49">
        <v>434</v>
      </c>
      <c r="G340" s="50">
        <v>-0.4678814603549597</v>
      </c>
      <c r="H340" s="50">
        <v>3.1172850173137889</v>
      </c>
      <c r="I340" s="50">
        <v>-6.5777600942899861</v>
      </c>
      <c r="J340" s="50">
        <v>5.6419971735800667</v>
      </c>
      <c r="K340" s="50">
        <v>-4.0767249284669238E-2</v>
      </c>
      <c r="L340" s="50">
        <v>0.27161395815039058</v>
      </c>
      <c r="M340" s="50">
        <v>-0.57313060725943488</v>
      </c>
      <c r="N340" s="50">
        <v>0.4915961086900964</v>
      </c>
      <c r="O340" s="50">
        <v>11.47689551207737</v>
      </c>
      <c r="P340" s="50">
        <v>-2.825170375427578E-2</v>
      </c>
      <c r="Q340" s="50">
        <v>0.18822847299822071</v>
      </c>
      <c r="R340" s="50">
        <v>-0.39717951083078828</v>
      </c>
      <c r="S340" s="50">
        <v>0.3406761033222368</v>
      </c>
      <c r="T340" s="50">
        <v>0.88076143497023351</v>
      </c>
    </row>
    <row r="341" spans="1:20" x14ac:dyDescent="0.2">
      <c r="A341" s="49" t="s">
        <v>223</v>
      </c>
      <c r="B341" s="49" t="s">
        <v>558</v>
      </c>
      <c r="C341" s="49" t="s">
        <v>557</v>
      </c>
      <c r="D341" s="49" t="s">
        <v>204</v>
      </c>
      <c r="E341" s="49" t="s">
        <v>196</v>
      </c>
      <c r="F341" s="49">
        <v>435</v>
      </c>
      <c r="G341" s="50">
        <v>-6.4856707445365161E-2</v>
      </c>
      <c r="H341" s="50">
        <v>8.2797077966142815E-2</v>
      </c>
      <c r="I341" s="50">
        <v>-0.22713898025900511</v>
      </c>
      <c r="J341" s="50">
        <v>9.742556536827475E-2</v>
      </c>
      <c r="K341" s="50">
        <v>-7.1670371481212442E-2</v>
      </c>
      <c r="L341" s="50">
        <v>9.1495507082150401E-2</v>
      </c>
      <c r="M341" s="50">
        <v>-0.25100156536222717</v>
      </c>
      <c r="N341" s="50">
        <v>0.10766082239980231</v>
      </c>
      <c r="O341" s="50">
        <v>0.9049305327288083</v>
      </c>
      <c r="P341" s="50">
        <v>-4.9667567436480223E-2</v>
      </c>
      <c r="Q341" s="50">
        <v>6.3406386407930226E-2</v>
      </c>
      <c r="R341" s="50">
        <v>-0.1739440847960235</v>
      </c>
      <c r="S341" s="50">
        <v>7.4608949923063023E-2</v>
      </c>
      <c r="T341" s="50">
        <v>0.43343851002856371</v>
      </c>
    </row>
    <row r="342" spans="1:20" x14ac:dyDescent="0.2">
      <c r="A342" s="49" t="s">
        <v>223</v>
      </c>
      <c r="B342" s="49" t="s">
        <v>558</v>
      </c>
      <c r="C342" s="49" t="s">
        <v>557</v>
      </c>
      <c r="D342" s="49" t="s">
        <v>206</v>
      </c>
      <c r="E342" s="49" t="s">
        <v>196</v>
      </c>
      <c r="F342" s="49">
        <v>435</v>
      </c>
      <c r="G342" s="50">
        <v>-0.2354029999536012</v>
      </c>
      <c r="H342" s="50">
        <v>0.25197447775495468</v>
      </c>
      <c r="I342" s="50">
        <v>-0.72927297635331234</v>
      </c>
      <c r="J342" s="50">
        <v>0.25846697644611</v>
      </c>
      <c r="K342" s="50">
        <v>-0.26013377982036467</v>
      </c>
      <c r="L342" s="50">
        <v>0.27844621066672198</v>
      </c>
      <c r="M342" s="50">
        <v>-0.80588835272713988</v>
      </c>
      <c r="N342" s="50">
        <v>0.28562079308641042</v>
      </c>
      <c r="O342" s="50">
        <v>0.9049305327288083</v>
      </c>
      <c r="P342" s="50">
        <v>-0.18027270941551279</v>
      </c>
      <c r="Q342" s="50">
        <v>0.1929632239920383</v>
      </c>
      <c r="R342" s="50">
        <v>-0.55848062843990776</v>
      </c>
      <c r="S342" s="50">
        <v>0.19793520960888231</v>
      </c>
      <c r="T342" s="50">
        <v>0.35070413878920093</v>
      </c>
    </row>
    <row r="343" spans="1:20" x14ac:dyDescent="0.2">
      <c r="A343" s="49" t="s">
        <v>223</v>
      </c>
      <c r="B343" s="49" t="s">
        <v>558</v>
      </c>
      <c r="C343" s="49" t="s">
        <v>557</v>
      </c>
      <c r="D343" s="49" t="s">
        <v>205</v>
      </c>
      <c r="E343" s="49" t="s">
        <v>196</v>
      </c>
      <c r="F343" s="49">
        <v>435</v>
      </c>
      <c r="G343" s="50">
        <v>-0.14505062195262819</v>
      </c>
      <c r="H343" s="50">
        <v>0.1189535252730739</v>
      </c>
      <c r="I343" s="50">
        <v>-0.37819953148785301</v>
      </c>
      <c r="J343" s="50">
        <v>8.8098287582596607E-2</v>
      </c>
      <c r="K343" s="50">
        <v>-0.16028923404234091</v>
      </c>
      <c r="L343" s="50">
        <v>0.1314504494774541</v>
      </c>
      <c r="M343" s="50">
        <v>-0.41793211501815097</v>
      </c>
      <c r="N343" s="50">
        <v>9.7353646933469151E-2</v>
      </c>
      <c r="O343" s="50">
        <v>0.9049305327288083</v>
      </c>
      <c r="P343" s="50">
        <v>-0.1110804391913422</v>
      </c>
      <c r="Q343" s="50">
        <v>9.1095161487875706E-2</v>
      </c>
      <c r="R343" s="50">
        <v>-0.28962695570757863</v>
      </c>
      <c r="S343" s="50">
        <v>6.7466077324894139E-2</v>
      </c>
      <c r="T343" s="50">
        <v>0.22269657747326549</v>
      </c>
    </row>
    <row r="344" spans="1:20" x14ac:dyDescent="0.2">
      <c r="A344" s="49" t="s">
        <v>223</v>
      </c>
      <c r="B344" s="49" t="s">
        <v>558</v>
      </c>
      <c r="C344" s="49" t="s">
        <v>557</v>
      </c>
      <c r="D344" s="49" t="s">
        <v>552</v>
      </c>
      <c r="E344" s="49" t="s">
        <v>196</v>
      </c>
      <c r="F344" s="49">
        <v>435</v>
      </c>
      <c r="G344" s="50">
        <v>-0.40669787054196588</v>
      </c>
      <c r="H344" s="50">
        <v>0.3078414515288031</v>
      </c>
      <c r="I344" s="50">
        <v>-1.01006711553842</v>
      </c>
      <c r="J344" s="50">
        <v>0.1966713744544881</v>
      </c>
      <c r="K344" s="50">
        <v>-0.44942440975615322</v>
      </c>
      <c r="L344" s="50">
        <v>0.34018241223501489</v>
      </c>
      <c r="M344" s="50">
        <v>-1.1161819377367821</v>
      </c>
      <c r="N344" s="50">
        <v>0.21733311822447601</v>
      </c>
      <c r="O344" s="50">
        <v>0.9049305327288083</v>
      </c>
      <c r="P344" s="50">
        <v>-0.3114511159610141</v>
      </c>
      <c r="Q344" s="50">
        <v>0.23574641167886529</v>
      </c>
      <c r="R344" s="50">
        <v>-0.77351408285159007</v>
      </c>
      <c r="S344" s="50">
        <v>0.15061185092956189</v>
      </c>
      <c r="T344" s="50">
        <v>0.1871548892377207</v>
      </c>
    </row>
    <row r="345" spans="1:20" x14ac:dyDescent="0.2">
      <c r="A345" s="49" t="s">
        <v>223</v>
      </c>
      <c r="B345" s="49" t="s">
        <v>558</v>
      </c>
      <c r="C345" s="49" t="s">
        <v>557</v>
      </c>
      <c r="D345" s="49" t="s">
        <v>204</v>
      </c>
      <c r="E345" s="49" t="s">
        <v>202</v>
      </c>
      <c r="F345" s="49">
        <v>434</v>
      </c>
      <c r="G345" s="50">
        <v>-0.88700530436346192</v>
      </c>
      <c r="H345" s="50">
        <v>0.54321659849970616</v>
      </c>
      <c r="I345" s="50">
        <v>-1.9517098374228861</v>
      </c>
      <c r="J345" s="50">
        <v>0.17769922869596211</v>
      </c>
      <c r="K345" s="50">
        <v>-0.17353444073210211</v>
      </c>
      <c r="L345" s="50">
        <v>0.10627533809923451</v>
      </c>
      <c r="M345" s="50">
        <v>-0.38183410340660168</v>
      </c>
      <c r="N345" s="50">
        <v>3.4765221942397589E-2</v>
      </c>
      <c r="O345" s="50">
        <v>5.1114078601422843</v>
      </c>
      <c r="P345" s="50">
        <v>-0.12025936742734671</v>
      </c>
      <c r="Q345" s="50">
        <v>7.3648809302769527E-2</v>
      </c>
      <c r="R345" s="50">
        <v>-0.26461103366077499</v>
      </c>
      <c r="S345" s="50">
        <v>2.409229880608155E-2</v>
      </c>
      <c r="T345" s="50">
        <v>0.1024950950228885</v>
      </c>
    </row>
    <row r="346" spans="1:20" x14ac:dyDescent="0.2">
      <c r="A346" s="49" t="s">
        <v>223</v>
      </c>
      <c r="B346" s="49" t="s">
        <v>558</v>
      </c>
      <c r="C346" s="49" t="s">
        <v>557</v>
      </c>
      <c r="D346" s="49" t="s">
        <v>206</v>
      </c>
      <c r="E346" s="49" t="s">
        <v>202</v>
      </c>
      <c r="F346" s="49">
        <v>434</v>
      </c>
      <c r="G346" s="50">
        <v>-2.4375777080852088</v>
      </c>
      <c r="H346" s="50">
        <v>1.654689368045976</v>
      </c>
      <c r="I346" s="50">
        <v>-5.6807688694553216</v>
      </c>
      <c r="J346" s="50">
        <v>0.80561345328490308</v>
      </c>
      <c r="K346" s="50">
        <v>-0.47688968964753192</v>
      </c>
      <c r="L346" s="50">
        <v>0.32372477668019922</v>
      </c>
      <c r="M346" s="50">
        <v>-1.1113902519407219</v>
      </c>
      <c r="N346" s="50">
        <v>0.15761087264565851</v>
      </c>
      <c r="O346" s="50">
        <v>5.1114078601422843</v>
      </c>
      <c r="P346" s="50">
        <v>-0.33048455492573958</v>
      </c>
      <c r="Q346" s="50">
        <v>0.224341270239378</v>
      </c>
      <c r="R346" s="50">
        <v>-0.77019344459492056</v>
      </c>
      <c r="S346" s="50">
        <v>0.1092243347434413</v>
      </c>
      <c r="T346" s="50">
        <v>0.1414433680667925</v>
      </c>
    </row>
    <row r="347" spans="1:20" x14ac:dyDescent="0.2">
      <c r="A347" s="49" t="s">
        <v>223</v>
      </c>
      <c r="B347" s="49" t="s">
        <v>558</v>
      </c>
      <c r="C347" s="49" t="s">
        <v>557</v>
      </c>
      <c r="D347" s="49" t="s">
        <v>205</v>
      </c>
      <c r="E347" s="49" t="s">
        <v>202</v>
      </c>
      <c r="F347" s="49">
        <v>434</v>
      </c>
      <c r="G347" s="50">
        <v>-1.5128511450318449</v>
      </c>
      <c r="H347" s="50">
        <v>0.80168512105344858</v>
      </c>
      <c r="I347" s="50">
        <v>-3.0841539822966051</v>
      </c>
      <c r="J347" s="50">
        <v>5.845169223291391E-2</v>
      </c>
      <c r="K347" s="50">
        <v>-0.2959754311192323</v>
      </c>
      <c r="L347" s="50">
        <v>0.15684233052596441</v>
      </c>
      <c r="M347" s="50">
        <v>-0.60338639895012247</v>
      </c>
      <c r="N347" s="50">
        <v>1.143553671165792E-2</v>
      </c>
      <c r="O347" s="50">
        <v>5.1114078601422843</v>
      </c>
      <c r="P347" s="50">
        <v>-0.20511097376562801</v>
      </c>
      <c r="Q347" s="50">
        <v>0.1086917350544933</v>
      </c>
      <c r="R347" s="50">
        <v>-0.41814677447243492</v>
      </c>
      <c r="S347" s="50">
        <v>7.9248269411789085E-3</v>
      </c>
      <c r="T347" s="50">
        <v>5.9148360732514477E-2</v>
      </c>
    </row>
    <row r="348" spans="1:20" x14ac:dyDescent="0.2">
      <c r="A348" s="49" t="s">
        <v>223</v>
      </c>
      <c r="B348" s="49" t="s">
        <v>558</v>
      </c>
      <c r="C348" s="49" t="s">
        <v>557</v>
      </c>
      <c r="D348" s="49" t="s">
        <v>552</v>
      </c>
      <c r="E348" s="49" t="s">
        <v>202</v>
      </c>
      <c r="F348" s="49">
        <v>434</v>
      </c>
      <c r="G348" s="50">
        <v>-2.8205647404187602</v>
      </c>
      <c r="H348" s="50">
        <v>2.203962250704218</v>
      </c>
      <c r="I348" s="50">
        <v>-7.1403307517990262</v>
      </c>
      <c r="J348" s="50">
        <v>1.4992012709615059</v>
      </c>
      <c r="K348" s="50">
        <v>-0.55181758482099397</v>
      </c>
      <c r="L348" s="50">
        <v>0.43118497114860771</v>
      </c>
      <c r="M348" s="50">
        <v>-1.3969401282722651</v>
      </c>
      <c r="N348" s="50">
        <v>0.29330495863027722</v>
      </c>
      <c r="O348" s="50">
        <v>5.1114078601422843</v>
      </c>
      <c r="P348" s="50">
        <v>-0.38240958628094879</v>
      </c>
      <c r="Q348" s="50">
        <v>0.29881118500598508</v>
      </c>
      <c r="R348" s="50">
        <v>-0.96807950889267969</v>
      </c>
      <c r="S348" s="50">
        <v>0.20326033633078211</v>
      </c>
      <c r="T348" s="50">
        <v>0.20131130248147641</v>
      </c>
    </row>
    <row r="349" spans="1:20" x14ac:dyDescent="0.2">
      <c r="A349" s="49" t="s">
        <v>223</v>
      </c>
      <c r="B349" s="49" t="s">
        <v>558</v>
      </c>
      <c r="C349" s="49" t="s">
        <v>557</v>
      </c>
      <c r="D349" s="49" t="s">
        <v>204</v>
      </c>
      <c r="E349" s="49" t="s">
        <v>198</v>
      </c>
      <c r="F349" s="49">
        <v>432</v>
      </c>
      <c r="G349" s="50">
        <v>3.9776509842275938E-2</v>
      </c>
      <c r="H349" s="50">
        <v>3.3729605100890299E-2</v>
      </c>
      <c r="I349" s="50">
        <v>-2.6333516155469049E-2</v>
      </c>
      <c r="J349" s="50">
        <v>0.1058865358400209</v>
      </c>
      <c r="K349" s="50">
        <v>0.1054501667730509</v>
      </c>
      <c r="L349" s="50">
        <v>8.9419421090025819E-2</v>
      </c>
      <c r="M349" s="50">
        <v>-6.9811898563399755E-2</v>
      </c>
      <c r="N349" s="50">
        <v>0.28071223210950152</v>
      </c>
      <c r="O349" s="50">
        <v>0.3772067039768906</v>
      </c>
      <c r="P349" s="50">
        <v>7.3076965573724242E-2</v>
      </c>
      <c r="Q349" s="50">
        <v>6.1967658815387898E-2</v>
      </c>
      <c r="R349" s="50">
        <v>-4.8379645704436043E-2</v>
      </c>
      <c r="S349" s="50">
        <v>0.19453357685188449</v>
      </c>
      <c r="T349" s="50">
        <v>0.23828833824975709</v>
      </c>
    </row>
    <row r="350" spans="1:20" x14ac:dyDescent="0.2">
      <c r="A350" s="49" t="s">
        <v>223</v>
      </c>
      <c r="B350" s="49" t="s">
        <v>558</v>
      </c>
      <c r="C350" s="49" t="s">
        <v>557</v>
      </c>
      <c r="D350" s="49" t="s">
        <v>206</v>
      </c>
      <c r="E350" s="49" t="s">
        <v>198</v>
      </c>
      <c r="F350" s="49">
        <v>432</v>
      </c>
      <c r="G350" s="50">
        <v>7.1254913108458023E-2</v>
      </c>
      <c r="H350" s="50">
        <v>0.10266707756532099</v>
      </c>
      <c r="I350" s="50">
        <v>-0.12997255891957121</v>
      </c>
      <c r="J350" s="50">
        <v>0.27248238513648732</v>
      </c>
      <c r="K350" s="50">
        <v>0.18890150243147169</v>
      </c>
      <c r="L350" s="50">
        <v>0.27217723461142651</v>
      </c>
      <c r="M350" s="50">
        <v>-0.34456587740692418</v>
      </c>
      <c r="N350" s="50">
        <v>0.72236888226986751</v>
      </c>
      <c r="O350" s="50">
        <v>0.3772067039768906</v>
      </c>
      <c r="P350" s="50">
        <v>0.13090874118500989</v>
      </c>
      <c r="Q350" s="50">
        <v>0.18861882358571849</v>
      </c>
      <c r="R350" s="50">
        <v>-0.23878415304299841</v>
      </c>
      <c r="S350" s="50">
        <v>0.50060163541301805</v>
      </c>
      <c r="T350" s="50">
        <v>0.48803278206490452</v>
      </c>
    </row>
    <row r="351" spans="1:20" x14ac:dyDescent="0.2">
      <c r="A351" s="49" t="s">
        <v>223</v>
      </c>
      <c r="B351" s="49" t="s">
        <v>558</v>
      </c>
      <c r="C351" s="49" t="s">
        <v>557</v>
      </c>
      <c r="D351" s="49" t="s">
        <v>205</v>
      </c>
      <c r="E351" s="49" t="s">
        <v>198</v>
      </c>
      <c r="F351" s="49">
        <v>432</v>
      </c>
      <c r="G351" s="50">
        <v>4.7943763092347928E-2</v>
      </c>
      <c r="H351" s="50">
        <v>4.9578315062177913E-2</v>
      </c>
      <c r="I351" s="50">
        <v>-4.9229734429520777E-2</v>
      </c>
      <c r="J351" s="50">
        <v>0.14511726061421659</v>
      </c>
      <c r="K351" s="50">
        <v>0.12710209703824671</v>
      </c>
      <c r="L351" s="50">
        <v>0.1314354027631898</v>
      </c>
      <c r="M351" s="50">
        <v>-0.13051129237760531</v>
      </c>
      <c r="N351" s="50">
        <v>0.38471548645409859</v>
      </c>
      <c r="O351" s="50">
        <v>0.3772067039768906</v>
      </c>
      <c r="P351" s="50">
        <v>8.8081753247504918E-2</v>
      </c>
      <c r="Q351" s="50">
        <v>9.1084734114890514E-2</v>
      </c>
      <c r="R351" s="50">
        <v>-9.0444325617680482E-2</v>
      </c>
      <c r="S351" s="50">
        <v>0.26660783211269029</v>
      </c>
      <c r="T351" s="50">
        <v>0.33352858219817738</v>
      </c>
    </row>
    <row r="352" spans="1:20" x14ac:dyDescent="0.2">
      <c r="A352" s="49" t="s">
        <v>223</v>
      </c>
      <c r="B352" s="49" t="s">
        <v>558</v>
      </c>
      <c r="C352" s="49" t="s">
        <v>557</v>
      </c>
      <c r="D352" s="49" t="s">
        <v>552</v>
      </c>
      <c r="E352" s="49" t="s">
        <v>198</v>
      </c>
      <c r="F352" s="49">
        <v>432</v>
      </c>
      <c r="G352" s="50">
        <v>2.4077507611846901E-2</v>
      </c>
      <c r="H352" s="50">
        <v>0.13374217496170071</v>
      </c>
      <c r="I352" s="50">
        <v>-0.23805715531308641</v>
      </c>
      <c r="J352" s="50">
        <v>0.28621217053678022</v>
      </c>
      <c r="K352" s="50">
        <v>6.3831070227537631E-2</v>
      </c>
      <c r="L352" s="50">
        <v>0.35455937964955769</v>
      </c>
      <c r="M352" s="50">
        <v>-0.63110531388559543</v>
      </c>
      <c r="N352" s="50">
        <v>0.75876745434067072</v>
      </c>
      <c r="O352" s="50">
        <v>0.3772067039768906</v>
      </c>
      <c r="P352" s="50">
        <v>4.4234931667683573E-2</v>
      </c>
      <c r="Q352" s="50">
        <v>0.24570965009714349</v>
      </c>
      <c r="R352" s="50">
        <v>-0.43735598252271768</v>
      </c>
      <c r="S352" s="50">
        <v>0.52582584585808478</v>
      </c>
      <c r="T352" s="50">
        <v>0.85721419261002141</v>
      </c>
    </row>
    <row r="353" spans="1:20" x14ac:dyDescent="0.2">
      <c r="A353" s="49" t="s">
        <v>223</v>
      </c>
      <c r="B353" s="49" t="s">
        <v>558</v>
      </c>
      <c r="C353" s="49" t="s">
        <v>557</v>
      </c>
      <c r="D353" s="49" t="s">
        <v>204</v>
      </c>
      <c r="E353" s="49" t="s">
        <v>199</v>
      </c>
      <c r="F353" s="49">
        <v>433</v>
      </c>
      <c r="G353" s="50">
        <v>0.1622155982349151</v>
      </c>
      <c r="H353" s="50">
        <v>8.2180174215685464E-2</v>
      </c>
      <c r="I353" s="50">
        <v>1.142456772171591E-3</v>
      </c>
      <c r="J353" s="50">
        <v>0.32328873969765859</v>
      </c>
      <c r="K353" s="50">
        <v>0.1823749494792781</v>
      </c>
      <c r="L353" s="50">
        <v>9.2393119304589752E-2</v>
      </c>
      <c r="M353" s="50">
        <v>1.2844356422822001E-3</v>
      </c>
      <c r="N353" s="50">
        <v>0.363465463316274</v>
      </c>
      <c r="O353" s="50">
        <v>0.88946205988310056</v>
      </c>
      <c r="P353" s="50">
        <v>0.12638583998913969</v>
      </c>
      <c r="Q353" s="50">
        <v>6.4028431678080699E-2</v>
      </c>
      <c r="R353" s="50">
        <v>8.9011390010154678E-4</v>
      </c>
      <c r="S353" s="50">
        <v>0.25188156607817791</v>
      </c>
      <c r="T353" s="50">
        <v>4.8392903939742597E-2</v>
      </c>
    </row>
    <row r="354" spans="1:20" x14ac:dyDescent="0.2">
      <c r="A354" s="49" t="s">
        <v>223</v>
      </c>
      <c r="B354" s="49" t="s">
        <v>558</v>
      </c>
      <c r="C354" s="49" t="s">
        <v>557</v>
      </c>
      <c r="D354" s="49" t="s">
        <v>206</v>
      </c>
      <c r="E354" s="49" t="s">
        <v>199</v>
      </c>
      <c r="F354" s="49">
        <v>433</v>
      </c>
      <c r="G354" s="50">
        <v>-8.8943541740209325E-2</v>
      </c>
      <c r="H354" s="50">
        <v>0.25003261096624863</v>
      </c>
      <c r="I354" s="50">
        <v>-0.5790074592340565</v>
      </c>
      <c r="J354" s="50">
        <v>0.4011203757536379</v>
      </c>
      <c r="K354" s="50">
        <v>-9.9997004652338878E-2</v>
      </c>
      <c r="L354" s="50">
        <v>0.28110542567617741</v>
      </c>
      <c r="M354" s="50">
        <v>-0.65096363897764653</v>
      </c>
      <c r="N354" s="50">
        <v>0.45096962967296877</v>
      </c>
      <c r="O354" s="50">
        <v>0.88946205988310056</v>
      </c>
      <c r="P354" s="50">
        <v>-6.9297924224070828E-2</v>
      </c>
      <c r="Q354" s="50">
        <v>0.19480605999359091</v>
      </c>
      <c r="R354" s="50">
        <v>-0.45111780181150901</v>
      </c>
      <c r="S354" s="50">
        <v>0.31252195336336741</v>
      </c>
      <c r="T354" s="50">
        <v>0.7222184907051532</v>
      </c>
    </row>
    <row r="355" spans="1:20" x14ac:dyDescent="0.2">
      <c r="A355" s="49" t="s">
        <v>223</v>
      </c>
      <c r="B355" s="49" t="s">
        <v>558</v>
      </c>
      <c r="C355" s="49" t="s">
        <v>557</v>
      </c>
      <c r="D355" s="49" t="s">
        <v>205</v>
      </c>
      <c r="E355" s="49" t="s">
        <v>199</v>
      </c>
      <c r="F355" s="49">
        <v>433</v>
      </c>
      <c r="G355" s="50">
        <v>0.14174752007490721</v>
      </c>
      <c r="H355" s="50">
        <v>0.13057729848027469</v>
      </c>
      <c r="I355" s="50">
        <v>-0.1141839849464312</v>
      </c>
      <c r="J355" s="50">
        <v>0.39767902509624559</v>
      </c>
      <c r="K355" s="50">
        <v>0.15936319992506109</v>
      </c>
      <c r="L355" s="50">
        <v>0.1468047985064547</v>
      </c>
      <c r="M355" s="50">
        <v>-0.1283742051475901</v>
      </c>
      <c r="N355" s="50">
        <v>0.44710060499771231</v>
      </c>
      <c r="O355" s="50">
        <v>0.88946205988310056</v>
      </c>
      <c r="P355" s="50">
        <v>0.1104386975480673</v>
      </c>
      <c r="Q355" s="50">
        <v>0.10173572536497311</v>
      </c>
      <c r="R355" s="50">
        <v>-8.8963324167279895E-2</v>
      </c>
      <c r="S355" s="50">
        <v>0.3098407192634145</v>
      </c>
      <c r="T355" s="50">
        <v>0.27768038978094128</v>
      </c>
    </row>
    <row r="356" spans="1:20" x14ac:dyDescent="0.2">
      <c r="A356" s="49" t="s">
        <v>223</v>
      </c>
      <c r="B356" s="49" t="s">
        <v>558</v>
      </c>
      <c r="C356" s="49" t="s">
        <v>557</v>
      </c>
      <c r="D356" s="49" t="s">
        <v>552</v>
      </c>
      <c r="E356" s="49" t="s">
        <v>199</v>
      </c>
      <c r="F356" s="49">
        <v>433</v>
      </c>
      <c r="G356" s="50">
        <v>0.1647627229122364</v>
      </c>
      <c r="H356" s="50">
        <v>0.29613746545756953</v>
      </c>
      <c r="I356" s="50">
        <v>-0.41566670938459982</v>
      </c>
      <c r="J356" s="50">
        <v>0.74519215520907256</v>
      </c>
      <c r="K356" s="50">
        <v>0.1852386181979371</v>
      </c>
      <c r="L356" s="50">
        <v>0.33293996316885061</v>
      </c>
      <c r="M356" s="50">
        <v>-0.46732370961301001</v>
      </c>
      <c r="N356" s="50">
        <v>0.83780094600888422</v>
      </c>
      <c r="O356" s="50">
        <v>0.88946205988310056</v>
      </c>
      <c r="P356" s="50">
        <v>0.12837036241117039</v>
      </c>
      <c r="Q356" s="50">
        <v>0.23072739447601351</v>
      </c>
      <c r="R356" s="50">
        <v>-0.32385533076181588</v>
      </c>
      <c r="S356" s="50">
        <v>0.58059605558415683</v>
      </c>
      <c r="T356" s="50">
        <v>0.57824435080532621</v>
      </c>
    </row>
    <row r="357" spans="1:20" x14ac:dyDescent="0.2">
      <c r="A357" s="49" t="s">
        <v>223</v>
      </c>
      <c r="B357" s="49" t="s">
        <v>558</v>
      </c>
      <c r="C357" s="49" t="s">
        <v>557</v>
      </c>
      <c r="D357" s="49" t="s">
        <v>204</v>
      </c>
      <c r="E357" s="49" t="s">
        <v>560</v>
      </c>
      <c r="F357" s="49">
        <v>431</v>
      </c>
      <c r="G357" s="50">
        <v>-0.1541457504341977</v>
      </c>
      <c r="H357" s="50">
        <v>0.1002543292895204</v>
      </c>
      <c r="I357" s="50">
        <v>-0.35064423584165771</v>
      </c>
      <c r="J357" s="50">
        <v>4.235273497326239E-2</v>
      </c>
      <c r="K357" s="50">
        <v>-0.14596188585263201</v>
      </c>
      <c r="L357" s="50">
        <v>9.4931653495280044E-2</v>
      </c>
      <c r="M357" s="50">
        <v>-0.33202792670338088</v>
      </c>
      <c r="N357" s="50">
        <v>4.0104154998116842E-2</v>
      </c>
      <c r="O357" s="50">
        <v>1.056068504005411</v>
      </c>
      <c r="P357" s="50">
        <v>-0.101151586895874</v>
      </c>
      <c r="Q357" s="50">
        <v>6.5787635872229064E-2</v>
      </c>
      <c r="R357" s="50">
        <v>-0.23009535320544289</v>
      </c>
      <c r="S357" s="50">
        <v>2.7792179413694981E-2</v>
      </c>
      <c r="T357" s="50">
        <v>0.1241593972534793</v>
      </c>
    </row>
    <row r="358" spans="1:20" x14ac:dyDescent="0.2">
      <c r="A358" s="49" t="s">
        <v>223</v>
      </c>
      <c r="B358" s="49" t="s">
        <v>558</v>
      </c>
      <c r="C358" s="49" t="s">
        <v>557</v>
      </c>
      <c r="D358" s="49" t="s">
        <v>206</v>
      </c>
      <c r="E358" s="49" t="s">
        <v>560</v>
      </c>
      <c r="F358" s="49">
        <v>431</v>
      </c>
      <c r="G358" s="50">
        <v>-0.44478876887006519</v>
      </c>
      <c r="H358" s="50">
        <v>0.30715635345104852</v>
      </c>
      <c r="I358" s="50">
        <v>-1.04681522163412</v>
      </c>
      <c r="J358" s="50">
        <v>0.15723768389398979</v>
      </c>
      <c r="K358" s="50">
        <v>-0.42117416359174581</v>
      </c>
      <c r="L358" s="50">
        <v>0.29084889122824809</v>
      </c>
      <c r="M358" s="50">
        <v>-0.99123799039911198</v>
      </c>
      <c r="N358" s="50">
        <v>0.1488896632156205</v>
      </c>
      <c r="O358" s="50">
        <v>1.056068504005411</v>
      </c>
      <c r="P358" s="50">
        <v>-0.29187369536907981</v>
      </c>
      <c r="Q358" s="50">
        <v>0.20155828162117589</v>
      </c>
      <c r="R358" s="50">
        <v>-0.68692792734658459</v>
      </c>
      <c r="S358" s="50">
        <v>0.10318053660842499</v>
      </c>
      <c r="T358" s="50">
        <v>0.148323471095368</v>
      </c>
    </row>
    <row r="359" spans="1:20" x14ac:dyDescent="0.2">
      <c r="A359" s="49" t="s">
        <v>223</v>
      </c>
      <c r="B359" s="49" t="s">
        <v>558</v>
      </c>
      <c r="C359" s="49" t="s">
        <v>557</v>
      </c>
      <c r="D359" s="49" t="s">
        <v>205</v>
      </c>
      <c r="E359" s="49" t="s">
        <v>560</v>
      </c>
      <c r="F359" s="49">
        <v>431</v>
      </c>
      <c r="G359" s="50">
        <v>-0.2765866417328125</v>
      </c>
      <c r="H359" s="50">
        <v>0.1587399982733623</v>
      </c>
      <c r="I359" s="50">
        <v>-0.58771703834860256</v>
      </c>
      <c r="J359" s="50">
        <v>3.4543754882977618E-2</v>
      </c>
      <c r="K359" s="50">
        <v>-0.26190217839447599</v>
      </c>
      <c r="L359" s="50">
        <v>0.15031221712540441</v>
      </c>
      <c r="M359" s="50">
        <v>-0.55651412396026845</v>
      </c>
      <c r="N359" s="50">
        <v>3.2709767171316517E-2</v>
      </c>
      <c r="O359" s="50">
        <v>1.056068504005411</v>
      </c>
      <c r="P359" s="50">
        <v>-0.18149820962737179</v>
      </c>
      <c r="Q359" s="50">
        <v>0.1041663664679052</v>
      </c>
      <c r="R359" s="50">
        <v>-0.38566428790446611</v>
      </c>
      <c r="S359" s="50">
        <v>2.2667868649722391E-2</v>
      </c>
      <c r="T359" s="50">
        <v>8.1440603324460265E-2</v>
      </c>
    </row>
    <row r="360" spans="1:20" x14ac:dyDescent="0.2">
      <c r="A360" s="49" t="s">
        <v>223</v>
      </c>
      <c r="B360" s="49" t="s">
        <v>558</v>
      </c>
      <c r="C360" s="49" t="s">
        <v>557</v>
      </c>
      <c r="D360" s="49" t="s">
        <v>552</v>
      </c>
      <c r="E360" s="49" t="s">
        <v>560</v>
      </c>
      <c r="F360" s="49">
        <v>431</v>
      </c>
      <c r="G360" s="50">
        <v>-0.90507716890770418</v>
      </c>
      <c r="H360" s="50">
        <v>0.44820001077915012</v>
      </c>
      <c r="I360" s="50">
        <v>-1.7835491900348379</v>
      </c>
      <c r="J360" s="50">
        <v>-2.6605147780570101E-2</v>
      </c>
      <c r="K360" s="50">
        <v>-0.8570250561161199</v>
      </c>
      <c r="L360" s="50">
        <v>0.42440429676601132</v>
      </c>
      <c r="M360" s="50">
        <v>-1.6888574777775021</v>
      </c>
      <c r="N360" s="50">
        <v>-2.5192634454737739E-2</v>
      </c>
      <c r="O360" s="50">
        <v>1.056068504005411</v>
      </c>
      <c r="P360" s="50">
        <v>-0.59391836388847108</v>
      </c>
      <c r="Q360" s="50">
        <v>0.29411217765884579</v>
      </c>
      <c r="R360" s="50">
        <v>-1.1703782320998091</v>
      </c>
      <c r="S360" s="50">
        <v>-1.7458495677133309E-2</v>
      </c>
      <c r="T360" s="50">
        <v>4.406974143746803E-2</v>
      </c>
    </row>
    <row r="361" spans="1:20" x14ac:dyDescent="0.2">
      <c r="A361" s="49" t="s">
        <v>223</v>
      </c>
      <c r="B361" s="49" t="s">
        <v>558</v>
      </c>
      <c r="C361" s="49" t="s">
        <v>557</v>
      </c>
      <c r="D361" s="49" t="s">
        <v>204</v>
      </c>
      <c r="E361" s="49" t="s">
        <v>194</v>
      </c>
      <c r="F361" s="49">
        <v>435</v>
      </c>
      <c r="G361" s="50">
        <v>0.28209708873643768</v>
      </c>
      <c r="H361" s="50">
        <v>1.42367965902149</v>
      </c>
      <c r="I361" s="50">
        <v>-2.5083150429456831</v>
      </c>
      <c r="J361" s="50">
        <v>3.0725092204185578</v>
      </c>
      <c r="K361" s="50">
        <v>1.3568220801948871E-2</v>
      </c>
      <c r="L361" s="50">
        <v>6.847571540482815E-2</v>
      </c>
      <c r="M361" s="50">
        <v>-0.1206441813915143</v>
      </c>
      <c r="N361" s="50">
        <v>0.14778062299541209</v>
      </c>
      <c r="O361" s="50">
        <v>20.791015480520379</v>
      </c>
      <c r="P361" s="50">
        <v>9.4027770157505703E-3</v>
      </c>
      <c r="Q361" s="50">
        <v>4.7453670775545909E-2</v>
      </c>
      <c r="R361" s="50">
        <v>-8.3606417704319411E-2</v>
      </c>
      <c r="S361" s="50">
        <v>0.10241197173582051</v>
      </c>
      <c r="T361" s="50">
        <v>0.84293047330062887</v>
      </c>
    </row>
    <row r="362" spans="1:20" x14ac:dyDescent="0.2">
      <c r="A362" s="49" t="s">
        <v>223</v>
      </c>
      <c r="B362" s="49" t="s">
        <v>558</v>
      </c>
      <c r="C362" s="49" t="s">
        <v>557</v>
      </c>
      <c r="D362" s="49" t="s">
        <v>206</v>
      </c>
      <c r="E362" s="49" t="s">
        <v>194</v>
      </c>
      <c r="F362" s="49">
        <v>435</v>
      </c>
      <c r="G362" s="50">
        <v>3.031045960370546</v>
      </c>
      <c r="H362" s="50">
        <v>4.3319504170448937</v>
      </c>
      <c r="I362" s="50">
        <v>-5.4595768570374457</v>
      </c>
      <c r="J362" s="50">
        <v>11.52166877777854</v>
      </c>
      <c r="K362" s="50">
        <v>0.14578633560301121</v>
      </c>
      <c r="L362" s="50">
        <v>0.2083568463071756</v>
      </c>
      <c r="M362" s="50">
        <v>-0.262593083159053</v>
      </c>
      <c r="N362" s="50">
        <v>0.55416575436507554</v>
      </c>
      <c r="O362" s="50">
        <v>20.791015480520379</v>
      </c>
      <c r="P362" s="50">
        <v>0.1010299305728868</v>
      </c>
      <c r="Q362" s="50">
        <v>0.14439129449087271</v>
      </c>
      <c r="R362" s="50">
        <v>-0.1819770066292237</v>
      </c>
      <c r="S362" s="50">
        <v>0.38403686777499718</v>
      </c>
      <c r="T362" s="50">
        <v>0.4844932429367993</v>
      </c>
    </row>
    <row r="363" spans="1:20" x14ac:dyDescent="0.2">
      <c r="A363" s="49" t="s">
        <v>223</v>
      </c>
      <c r="B363" s="49" t="s">
        <v>558</v>
      </c>
      <c r="C363" s="49" t="s">
        <v>557</v>
      </c>
      <c r="D363" s="49" t="s">
        <v>205</v>
      </c>
      <c r="E363" s="49" t="s">
        <v>194</v>
      </c>
      <c r="F363" s="49">
        <v>435</v>
      </c>
      <c r="G363" s="50">
        <v>-0.26856944681227762</v>
      </c>
      <c r="H363" s="50">
        <v>2.17511719418337</v>
      </c>
      <c r="I363" s="50">
        <v>-4.5317991474116814</v>
      </c>
      <c r="J363" s="50">
        <v>3.994660253787127</v>
      </c>
      <c r="K363" s="50">
        <v>-1.291757235541992E-2</v>
      </c>
      <c r="L363" s="50">
        <v>0.1046181316261965</v>
      </c>
      <c r="M363" s="50">
        <v>-0.217969110342765</v>
      </c>
      <c r="N363" s="50">
        <v>0.19213396563192511</v>
      </c>
      <c r="O363" s="50">
        <v>20.791015480520379</v>
      </c>
      <c r="P363" s="50">
        <v>-8.951877642306004E-3</v>
      </c>
      <c r="Q363" s="50">
        <v>7.2500365216954146E-2</v>
      </c>
      <c r="R363" s="50">
        <v>-0.15105259346753611</v>
      </c>
      <c r="S363" s="50">
        <v>0.13314883818292411</v>
      </c>
      <c r="T363" s="50">
        <v>0.90173211615653259</v>
      </c>
    </row>
    <row r="364" spans="1:20" x14ac:dyDescent="0.2">
      <c r="A364" s="49" t="s">
        <v>223</v>
      </c>
      <c r="B364" s="49" t="s">
        <v>558</v>
      </c>
      <c r="C364" s="49" t="s">
        <v>557</v>
      </c>
      <c r="D364" s="49" t="s">
        <v>552</v>
      </c>
      <c r="E364" s="49" t="s">
        <v>194</v>
      </c>
      <c r="F364" s="49">
        <v>435</v>
      </c>
      <c r="G364" s="50">
        <v>-2.4934836594839851</v>
      </c>
      <c r="H364" s="50">
        <v>5.4305276399746676</v>
      </c>
      <c r="I364" s="50">
        <v>-13.137317833834331</v>
      </c>
      <c r="J364" s="50">
        <v>8.1503505148663642</v>
      </c>
      <c r="K364" s="50">
        <v>-0.11993082597722041</v>
      </c>
      <c r="L364" s="50">
        <v>0.26119588266685029</v>
      </c>
      <c r="M364" s="50">
        <v>-0.63187475600424692</v>
      </c>
      <c r="N364" s="50">
        <v>0.39201310404980622</v>
      </c>
      <c r="O364" s="50">
        <v>20.791015480520379</v>
      </c>
      <c r="P364" s="50">
        <v>-8.3112062402213735E-2</v>
      </c>
      <c r="Q364" s="50">
        <v>0.18100874668812719</v>
      </c>
      <c r="R364" s="50">
        <v>-0.4378892059109431</v>
      </c>
      <c r="S364" s="50">
        <v>0.2716650811065156</v>
      </c>
      <c r="T364" s="50">
        <v>0.64634881342542783</v>
      </c>
    </row>
    <row r="365" spans="1:20" x14ac:dyDescent="0.2">
      <c r="A365" s="49" t="s">
        <v>223</v>
      </c>
      <c r="B365" s="49" t="s">
        <v>558</v>
      </c>
      <c r="C365" s="49" t="s">
        <v>557</v>
      </c>
      <c r="D365" s="49" t="s">
        <v>204</v>
      </c>
      <c r="E365" s="49" t="s">
        <v>554</v>
      </c>
      <c r="F365" s="49">
        <v>434</v>
      </c>
      <c r="G365" s="50">
        <v>0.2202912562517238</v>
      </c>
      <c r="H365" s="50">
        <v>9.3587610322549614E-2</v>
      </c>
      <c r="I365" s="50">
        <v>3.6859540019526571E-2</v>
      </c>
      <c r="J365" s="50">
        <v>0.40372297248392103</v>
      </c>
      <c r="K365" s="50">
        <v>0.1998299997909444</v>
      </c>
      <c r="L365" s="50">
        <v>8.4894936228517404E-2</v>
      </c>
      <c r="M365" s="50">
        <v>3.3435924783050318E-2</v>
      </c>
      <c r="N365" s="50">
        <v>0.36622407479883862</v>
      </c>
      <c r="O365" s="50">
        <v>1.102393316730147</v>
      </c>
      <c r="P365" s="50">
        <v>0.1384821898551245</v>
      </c>
      <c r="Q365" s="50">
        <v>5.883219080636256E-2</v>
      </c>
      <c r="R365" s="50">
        <v>2.3171095874653869E-2</v>
      </c>
      <c r="S365" s="50">
        <v>0.25379328383559507</v>
      </c>
      <c r="T365" s="50">
        <v>1.8580075152290949E-2</v>
      </c>
    </row>
    <row r="366" spans="1:20" x14ac:dyDescent="0.2">
      <c r="A366" s="49" t="s">
        <v>223</v>
      </c>
      <c r="B366" s="49" t="s">
        <v>558</v>
      </c>
      <c r="C366" s="49" t="s">
        <v>557</v>
      </c>
      <c r="D366" s="49" t="s">
        <v>206</v>
      </c>
      <c r="E366" s="49" t="s">
        <v>554</v>
      </c>
      <c r="F366" s="49">
        <v>434</v>
      </c>
      <c r="G366" s="50">
        <v>-6.9150312111435838E-2</v>
      </c>
      <c r="H366" s="50">
        <v>0.28480496975857589</v>
      </c>
      <c r="I366" s="50">
        <v>-0.62736805283824471</v>
      </c>
      <c r="J366" s="50">
        <v>0.489067428615373</v>
      </c>
      <c r="K366" s="50">
        <v>-6.2727441342392526E-2</v>
      </c>
      <c r="L366" s="50">
        <v>0.25835150253209749</v>
      </c>
      <c r="M366" s="50">
        <v>-0.56909638630530368</v>
      </c>
      <c r="N366" s="50">
        <v>0.44364150362051868</v>
      </c>
      <c r="O366" s="50">
        <v>1.102393316730147</v>
      </c>
      <c r="P366" s="50">
        <v>-4.3470116850278018E-2</v>
      </c>
      <c r="Q366" s="50">
        <v>0.17903759125474361</v>
      </c>
      <c r="R366" s="50">
        <v>-0.39438379570957538</v>
      </c>
      <c r="S366" s="50">
        <v>0.30744356200901929</v>
      </c>
      <c r="T366" s="50">
        <v>0.80827648104329219</v>
      </c>
    </row>
    <row r="367" spans="1:20" x14ac:dyDescent="0.2">
      <c r="A367" s="49" t="s">
        <v>223</v>
      </c>
      <c r="B367" s="49" t="s">
        <v>558</v>
      </c>
      <c r="C367" s="49" t="s">
        <v>557</v>
      </c>
      <c r="D367" s="49" t="s">
        <v>205</v>
      </c>
      <c r="E367" s="49" t="s">
        <v>554</v>
      </c>
      <c r="F367" s="49">
        <v>434</v>
      </c>
      <c r="G367" s="50">
        <v>0.32075617206239421</v>
      </c>
      <c r="H367" s="50">
        <v>0.14680651534610731</v>
      </c>
      <c r="I367" s="50">
        <v>3.3015401984023973E-2</v>
      </c>
      <c r="J367" s="50">
        <v>0.60849694214076444</v>
      </c>
      <c r="K367" s="50">
        <v>0.29096345849936928</v>
      </c>
      <c r="L367" s="50">
        <v>0.13317072329643281</v>
      </c>
      <c r="M367" s="50">
        <v>2.9948840838360968E-2</v>
      </c>
      <c r="N367" s="50">
        <v>0.55197807616037764</v>
      </c>
      <c r="O367" s="50">
        <v>1.102393316730147</v>
      </c>
      <c r="P367" s="50">
        <v>0.20163767674006289</v>
      </c>
      <c r="Q367" s="50">
        <v>9.2287311244427961E-2</v>
      </c>
      <c r="R367" s="50">
        <v>2.0754546700984141E-2</v>
      </c>
      <c r="S367" s="50">
        <v>0.38252080677914169</v>
      </c>
      <c r="T367" s="50">
        <v>2.889687056845348E-2</v>
      </c>
    </row>
    <row r="368" spans="1:20" x14ac:dyDescent="0.2">
      <c r="A368" s="49" t="s">
        <v>223</v>
      </c>
      <c r="B368" s="49" t="s">
        <v>558</v>
      </c>
      <c r="C368" s="49" t="s">
        <v>557</v>
      </c>
      <c r="D368" s="49" t="s">
        <v>552</v>
      </c>
      <c r="E368" s="49" t="s">
        <v>554</v>
      </c>
      <c r="F368" s="49">
        <v>434</v>
      </c>
      <c r="G368" s="50">
        <v>0.42695391333088217</v>
      </c>
      <c r="H368" s="50">
        <v>0.37443712239118282</v>
      </c>
      <c r="I368" s="50">
        <v>-0.30694284655583598</v>
      </c>
      <c r="J368" s="50">
        <v>1.1608506732176</v>
      </c>
      <c r="K368" s="50">
        <v>0.3872972621035905</v>
      </c>
      <c r="L368" s="50">
        <v>0.33965837483650191</v>
      </c>
      <c r="M368" s="50">
        <v>-0.27843315257595308</v>
      </c>
      <c r="N368" s="50">
        <v>1.0530276767831339</v>
      </c>
      <c r="O368" s="50">
        <v>1.102393316730147</v>
      </c>
      <c r="P368" s="50">
        <v>0.26839700263778821</v>
      </c>
      <c r="Q368" s="50">
        <v>0.2353832537616958</v>
      </c>
      <c r="R368" s="50">
        <v>-0.19295417473513549</v>
      </c>
      <c r="S368" s="50">
        <v>0.72974818001071196</v>
      </c>
      <c r="T368" s="50">
        <v>0.25481026954482089</v>
      </c>
    </row>
    <row r="369" spans="1:20" x14ac:dyDescent="0.2">
      <c r="A369" s="49" t="s">
        <v>223</v>
      </c>
      <c r="B369" s="49" t="s">
        <v>558</v>
      </c>
      <c r="C369" s="49" t="s">
        <v>557</v>
      </c>
      <c r="D369" s="49" t="s">
        <v>204</v>
      </c>
      <c r="E369" s="49" t="s">
        <v>200</v>
      </c>
      <c r="F369" s="49">
        <v>435</v>
      </c>
      <c r="G369" s="50">
        <v>1.2207229095463949E-2</v>
      </c>
      <c r="H369" s="50">
        <v>8.4700886386591831E-2</v>
      </c>
      <c r="I369" s="50">
        <v>-0.153806508222256</v>
      </c>
      <c r="J369" s="50">
        <v>0.17822096641318391</v>
      </c>
      <c r="K369" s="50">
        <v>1.188780463046653E-2</v>
      </c>
      <c r="L369" s="50">
        <v>8.2484532854822892E-2</v>
      </c>
      <c r="M369" s="50">
        <v>-0.1497818797649863</v>
      </c>
      <c r="N369" s="50">
        <v>0.17355748902591939</v>
      </c>
      <c r="O369" s="50">
        <v>1.02686992888315</v>
      </c>
      <c r="P369" s="50">
        <v>8.2382486089133088E-3</v>
      </c>
      <c r="Q369" s="50">
        <v>5.7161781268392262E-2</v>
      </c>
      <c r="R369" s="50">
        <v>-0.1037988426771355</v>
      </c>
      <c r="S369" s="50">
        <v>0.1202753398949621</v>
      </c>
      <c r="T369" s="50">
        <v>0.88540443140802583</v>
      </c>
    </row>
    <row r="370" spans="1:20" x14ac:dyDescent="0.2">
      <c r="A370" s="49" t="s">
        <v>223</v>
      </c>
      <c r="B370" s="49" t="s">
        <v>558</v>
      </c>
      <c r="C370" s="49" t="s">
        <v>557</v>
      </c>
      <c r="D370" s="49" t="s">
        <v>206</v>
      </c>
      <c r="E370" s="49" t="s">
        <v>200</v>
      </c>
      <c r="F370" s="49">
        <v>435</v>
      </c>
      <c r="G370" s="50">
        <v>8.0515051310997236E-3</v>
      </c>
      <c r="H370" s="50">
        <v>0.25783997552630372</v>
      </c>
      <c r="I370" s="50">
        <v>-0.49731484690045552</v>
      </c>
      <c r="J370" s="50">
        <v>0.51341785716265498</v>
      </c>
      <c r="K370" s="50">
        <v>7.8408227805996291E-3</v>
      </c>
      <c r="L370" s="50">
        <v>0.25109312121617677</v>
      </c>
      <c r="M370" s="50">
        <v>-0.48430169480310697</v>
      </c>
      <c r="N370" s="50">
        <v>0.49998334036430619</v>
      </c>
      <c r="O370" s="50">
        <v>1.02686992888315</v>
      </c>
      <c r="P370" s="50">
        <v>5.4336901869555428E-3</v>
      </c>
      <c r="Q370" s="50">
        <v>0.17400753300281049</v>
      </c>
      <c r="R370" s="50">
        <v>-0.33562107449855311</v>
      </c>
      <c r="S370" s="50">
        <v>0.34648845487246421</v>
      </c>
      <c r="T370" s="50">
        <v>0.97510309295082953</v>
      </c>
    </row>
    <row r="371" spans="1:20" x14ac:dyDescent="0.2">
      <c r="A371" s="49" t="s">
        <v>223</v>
      </c>
      <c r="B371" s="49" t="s">
        <v>558</v>
      </c>
      <c r="C371" s="49" t="s">
        <v>557</v>
      </c>
      <c r="D371" s="49" t="s">
        <v>205</v>
      </c>
      <c r="E371" s="49" t="s">
        <v>200</v>
      </c>
      <c r="F371" s="49">
        <v>435</v>
      </c>
      <c r="G371" s="50">
        <v>1.07247462659022E-2</v>
      </c>
      <c r="H371" s="50">
        <v>0.12957193462605029</v>
      </c>
      <c r="I371" s="50">
        <v>-0.24323624560115631</v>
      </c>
      <c r="J371" s="50">
        <v>0.2646857381329607</v>
      </c>
      <c r="K371" s="50">
        <v>1.044411367422815E-2</v>
      </c>
      <c r="L371" s="50">
        <v>0.1261814480895122</v>
      </c>
      <c r="M371" s="50">
        <v>-0.2368715245812158</v>
      </c>
      <c r="N371" s="50">
        <v>0.2577597519296721</v>
      </c>
      <c r="O371" s="50">
        <v>1.02686992888315</v>
      </c>
      <c r="P371" s="50">
        <v>7.2377707762401097E-3</v>
      </c>
      <c r="Q371" s="50">
        <v>8.7443743526031945E-2</v>
      </c>
      <c r="R371" s="50">
        <v>-0.16415196653478251</v>
      </c>
      <c r="S371" s="50">
        <v>0.17862750808726269</v>
      </c>
      <c r="T371" s="50">
        <v>0.93403394979661125</v>
      </c>
    </row>
    <row r="372" spans="1:20" x14ac:dyDescent="0.2">
      <c r="A372" s="49" t="s">
        <v>223</v>
      </c>
      <c r="B372" s="49" t="s">
        <v>558</v>
      </c>
      <c r="C372" s="49" t="s">
        <v>557</v>
      </c>
      <c r="D372" s="49" t="s">
        <v>552</v>
      </c>
      <c r="E372" s="49" t="s">
        <v>200</v>
      </c>
      <c r="F372" s="49">
        <v>435</v>
      </c>
      <c r="G372" s="50">
        <v>-8.9335106523831698E-2</v>
      </c>
      <c r="H372" s="50">
        <v>0.40704400927757989</v>
      </c>
      <c r="I372" s="50">
        <v>-0.88714136470788829</v>
      </c>
      <c r="J372" s="50">
        <v>0.7084711516602249</v>
      </c>
      <c r="K372" s="50">
        <v>-8.6997490150475865E-2</v>
      </c>
      <c r="L372" s="50">
        <v>0.39639295866837909</v>
      </c>
      <c r="M372" s="50">
        <v>-0.863927689140499</v>
      </c>
      <c r="N372" s="50">
        <v>0.68993270883954727</v>
      </c>
      <c r="O372" s="50">
        <v>1.02686992888315</v>
      </c>
      <c r="P372" s="50">
        <v>-6.0289260674279782E-2</v>
      </c>
      <c r="Q372" s="50">
        <v>0.27470032035718672</v>
      </c>
      <c r="R372" s="50">
        <v>-0.59870188857436568</v>
      </c>
      <c r="S372" s="50">
        <v>0.47812336722580617</v>
      </c>
      <c r="T372" s="50">
        <v>0.82638491527854407</v>
      </c>
    </row>
    <row r="373" spans="1:20" x14ac:dyDescent="0.2">
      <c r="A373" s="49" t="s">
        <v>223</v>
      </c>
      <c r="B373" s="49" t="s">
        <v>558</v>
      </c>
      <c r="C373" s="49" t="s">
        <v>557</v>
      </c>
      <c r="D373" s="49" t="s">
        <v>204</v>
      </c>
      <c r="E373" s="49" t="s">
        <v>193</v>
      </c>
      <c r="F373" s="49">
        <v>433</v>
      </c>
      <c r="G373" s="50">
        <v>-1.2056880541523639E-3</v>
      </c>
      <c r="H373" s="50">
        <v>7.3426383775510272E-3</v>
      </c>
      <c r="I373" s="50">
        <v>-1.559725927415238E-2</v>
      </c>
      <c r="J373" s="50">
        <v>1.3185883165847651E-2</v>
      </c>
      <c r="K373" s="50">
        <v>-1.331804337012478E-2</v>
      </c>
      <c r="L373" s="50">
        <v>8.1106863443311084E-2</v>
      </c>
      <c r="M373" s="50">
        <v>-0.1722874957190145</v>
      </c>
      <c r="N373" s="50">
        <v>0.14565140897876491</v>
      </c>
      <c r="O373" s="50">
        <v>9.0530419570263601E-2</v>
      </c>
      <c r="P373" s="50">
        <v>-9.2294040554964721E-3</v>
      </c>
      <c r="Q373" s="50">
        <v>5.6207056366214571E-2</v>
      </c>
      <c r="R373" s="50">
        <v>-0.11939523453327699</v>
      </c>
      <c r="S373" s="50">
        <v>0.10093642642228411</v>
      </c>
      <c r="T373" s="50">
        <v>0.86957082440274891</v>
      </c>
    </row>
    <row r="374" spans="1:20" x14ac:dyDescent="0.2">
      <c r="A374" s="49" t="s">
        <v>223</v>
      </c>
      <c r="B374" s="49" t="s">
        <v>558</v>
      </c>
      <c r="C374" s="49" t="s">
        <v>557</v>
      </c>
      <c r="D374" s="49" t="s">
        <v>206</v>
      </c>
      <c r="E374" s="49" t="s">
        <v>193</v>
      </c>
      <c r="F374" s="49">
        <v>433</v>
      </c>
      <c r="G374" s="50">
        <v>3.029852225277109E-3</v>
      </c>
      <c r="H374" s="50">
        <v>2.2383351469135001E-2</v>
      </c>
      <c r="I374" s="50">
        <v>-4.0841516654227493E-2</v>
      </c>
      <c r="J374" s="50">
        <v>4.6901221104781711E-2</v>
      </c>
      <c r="K374" s="50">
        <v>3.3467780660461237E-2</v>
      </c>
      <c r="L374" s="50">
        <v>0.24724674397164981</v>
      </c>
      <c r="M374" s="50">
        <v>-0.45113583752397229</v>
      </c>
      <c r="N374" s="50">
        <v>0.51807139884489484</v>
      </c>
      <c r="O374" s="50">
        <v>9.0530419570263601E-2</v>
      </c>
      <c r="P374" s="50">
        <v>2.319317199769963E-2</v>
      </c>
      <c r="Q374" s="50">
        <v>0.1713419935723533</v>
      </c>
      <c r="R374" s="50">
        <v>-0.31263713540411281</v>
      </c>
      <c r="S374" s="50">
        <v>0.35902347939951212</v>
      </c>
      <c r="T374" s="50">
        <v>0.8923889673007166</v>
      </c>
    </row>
    <row r="375" spans="1:20" x14ac:dyDescent="0.2">
      <c r="A375" s="49" t="s">
        <v>223</v>
      </c>
      <c r="B375" s="49" t="s">
        <v>558</v>
      </c>
      <c r="C375" s="49" t="s">
        <v>557</v>
      </c>
      <c r="D375" s="49" t="s">
        <v>205</v>
      </c>
      <c r="E375" s="49" t="s">
        <v>193</v>
      </c>
      <c r="F375" s="49">
        <v>433</v>
      </c>
      <c r="G375" s="50">
        <v>-3.640566813450043E-3</v>
      </c>
      <c r="H375" s="50">
        <v>1.1392718008763651E-2</v>
      </c>
      <c r="I375" s="50">
        <v>-2.5970294110626801E-2</v>
      </c>
      <c r="J375" s="50">
        <v>1.8689160483726711E-2</v>
      </c>
      <c r="K375" s="50">
        <v>-4.0213740649069678E-2</v>
      </c>
      <c r="L375" s="50">
        <v>0.12584408713494799</v>
      </c>
      <c r="M375" s="50">
        <v>-0.28686815143356781</v>
      </c>
      <c r="N375" s="50">
        <v>0.20644067013542841</v>
      </c>
      <c r="O375" s="50">
        <v>9.0530419570263601E-2</v>
      </c>
      <c r="P375" s="50">
        <v>-2.7868122269805291E-2</v>
      </c>
      <c r="Q375" s="50">
        <v>8.7209952384518938E-2</v>
      </c>
      <c r="R375" s="50">
        <v>-0.1987996289434624</v>
      </c>
      <c r="S375" s="50">
        <v>0.1430633844038518</v>
      </c>
      <c r="T375" s="50">
        <v>0.74930790046703111</v>
      </c>
    </row>
    <row r="376" spans="1:20" x14ac:dyDescent="0.2">
      <c r="A376" s="49" t="s">
        <v>223</v>
      </c>
      <c r="B376" s="49" t="s">
        <v>558</v>
      </c>
      <c r="C376" s="49" t="s">
        <v>557</v>
      </c>
      <c r="D376" s="49" t="s">
        <v>552</v>
      </c>
      <c r="E376" s="49" t="s">
        <v>193</v>
      </c>
      <c r="F376" s="49">
        <v>433</v>
      </c>
      <c r="G376" s="50">
        <v>-1.461573853890108E-2</v>
      </c>
      <c r="H376" s="50">
        <v>3.1958106769280251E-2</v>
      </c>
      <c r="I376" s="50">
        <v>-7.7253627806690373E-2</v>
      </c>
      <c r="J376" s="50">
        <v>4.8022150728888213E-2</v>
      </c>
      <c r="K376" s="50">
        <v>-0.16144560699354021</v>
      </c>
      <c r="L376" s="50">
        <v>0.35300959523860947</v>
      </c>
      <c r="M376" s="50">
        <v>-0.85334441366121494</v>
      </c>
      <c r="N376" s="50">
        <v>0.5304531996741344</v>
      </c>
      <c r="O376" s="50">
        <v>9.0530419570263601E-2</v>
      </c>
      <c r="P376" s="50">
        <v>-0.11188180564652341</v>
      </c>
      <c r="Q376" s="50">
        <v>0.24463564950035641</v>
      </c>
      <c r="R376" s="50">
        <v>-0.59136767866722184</v>
      </c>
      <c r="S376" s="50">
        <v>0.36760406737417523</v>
      </c>
      <c r="T376" s="50">
        <v>0.64765618513094059</v>
      </c>
    </row>
    <row r="377" spans="1:20" ht="15.75" customHeight="1" x14ac:dyDescent="0.2">
      <c r="A377" s="100" t="s">
        <v>572</v>
      </c>
      <c r="B377" s="100"/>
      <c r="C377" s="100"/>
      <c r="D377" s="100"/>
      <c r="E377" s="100"/>
      <c r="F377" s="100"/>
      <c r="G377" s="100"/>
      <c r="H377" s="100"/>
      <c r="I377" s="100"/>
      <c r="J377" s="100"/>
      <c r="K377" s="100"/>
      <c r="L377" s="100"/>
      <c r="M377" s="100"/>
      <c r="N377" s="100"/>
      <c r="O377" s="100"/>
      <c r="P377" s="100"/>
      <c r="Q377" s="100"/>
      <c r="R377" s="100"/>
      <c r="S377" s="100"/>
      <c r="T377" s="38"/>
    </row>
    <row r="378" spans="1:20" ht="15.75" customHeight="1" x14ac:dyDescent="0.2">
      <c r="A378" s="39" t="s">
        <v>573</v>
      </c>
      <c r="B378" s="36"/>
      <c r="C378" s="36"/>
      <c r="D378" s="36"/>
      <c r="E378" s="36"/>
      <c r="F378" s="36"/>
      <c r="G378" s="36"/>
      <c r="H378" s="36"/>
      <c r="I378" s="36"/>
      <c r="J378" s="36"/>
      <c r="K378" s="36"/>
      <c r="L378" s="36"/>
      <c r="M378" s="36"/>
      <c r="N378" s="36"/>
      <c r="O378" s="36"/>
      <c r="P378" s="36"/>
      <c r="Q378" s="36"/>
      <c r="R378" s="36"/>
      <c r="S378" s="36"/>
      <c r="T378" s="38"/>
    </row>
    <row r="379" spans="1:20" x14ac:dyDescent="0.2">
      <c r="A379" s="38" t="s">
        <v>569</v>
      </c>
      <c r="B379" s="38"/>
      <c r="C379" s="38"/>
      <c r="D379" s="38"/>
      <c r="E379" s="38"/>
      <c r="F379" s="38"/>
      <c r="G379" s="38"/>
      <c r="H379" s="38"/>
      <c r="I379" s="38"/>
      <c r="J379" s="38"/>
      <c r="K379" s="38"/>
      <c r="L379" s="38"/>
      <c r="M379" s="38"/>
      <c r="N379" s="38"/>
      <c r="O379" s="38"/>
      <c r="P379" s="38"/>
      <c r="Q379" s="38"/>
      <c r="R379" s="38"/>
      <c r="S379" s="38"/>
      <c r="T379" s="38"/>
    </row>
    <row r="380" spans="1:20" x14ac:dyDescent="0.2">
      <c r="A380" s="38" t="s">
        <v>574</v>
      </c>
      <c r="B380" s="38"/>
      <c r="C380" s="38"/>
      <c r="D380" s="38"/>
      <c r="E380" s="38"/>
      <c r="F380" s="38"/>
      <c r="G380" s="38"/>
      <c r="H380" s="38"/>
      <c r="I380" s="38"/>
      <c r="J380" s="38"/>
      <c r="K380" s="38"/>
      <c r="L380" s="38"/>
      <c r="M380" s="38"/>
      <c r="N380" s="38"/>
      <c r="O380" s="38"/>
      <c r="P380" s="38"/>
      <c r="Q380" s="38"/>
      <c r="R380" s="38"/>
      <c r="S380" s="38"/>
      <c r="T380" s="38"/>
    </row>
    <row r="381" spans="1:20" x14ac:dyDescent="0.2">
      <c r="A381" s="38" t="s">
        <v>570</v>
      </c>
      <c r="B381" s="38"/>
      <c r="C381" s="38"/>
      <c r="D381" s="38"/>
      <c r="E381" s="38"/>
      <c r="F381" s="38"/>
      <c r="G381" s="38"/>
      <c r="H381" s="38"/>
      <c r="I381" s="38"/>
      <c r="J381" s="38"/>
      <c r="K381" s="38"/>
      <c r="L381" s="38"/>
      <c r="M381" s="38"/>
      <c r="N381" s="38"/>
      <c r="O381" s="38"/>
      <c r="P381" s="38"/>
      <c r="Q381" s="38"/>
      <c r="R381" s="38"/>
      <c r="S381" s="38"/>
      <c r="T381" s="38"/>
    </row>
    <row r="382" spans="1:20" x14ac:dyDescent="0.2">
      <c r="A382" s="38" t="s">
        <v>571</v>
      </c>
      <c r="B382" s="38"/>
      <c r="C382" s="38"/>
      <c r="D382" s="38"/>
      <c r="E382" s="38"/>
      <c r="F382" s="38"/>
      <c r="G382" s="38"/>
      <c r="H382" s="38"/>
      <c r="I382" s="38"/>
      <c r="J382" s="38"/>
      <c r="K382" s="38"/>
      <c r="L382" s="38"/>
      <c r="M382" s="38"/>
      <c r="N382" s="38"/>
      <c r="O382" s="38"/>
      <c r="P382" s="38"/>
      <c r="Q382" s="38"/>
      <c r="R382" s="38"/>
      <c r="S382" s="38"/>
      <c r="T382" s="38"/>
    </row>
    <row r="383" spans="1:20" x14ac:dyDescent="0.2">
      <c r="A383" s="38" t="s">
        <v>575</v>
      </c>
    </row>
  </sheetData>
  <mergeCells count="2">
    <mergeCell ref="A1:S1"/>
    <mergeCell ref="A377:S37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76EE1C-F037-4BCC-988D-C7F850770123}">
  <dimension ref="A1:Q1190"/>
  <sheetViews>
    <sheetView workbookViewId="0">
      <pane ySplit="2" topLeftCell="A3" activePane="bottomLeft" state="frozen"/>
      <selection pane="bottomLeft" activeCell="A12" sqref="A12"/>
    </sheetView>
  </sheetViews>
  <sheetFormatPr baseColWidth="10" defaultColWidth="8.83203125" defaultRowHeight="16" x14ac:dyDescent="0.2"/>
  <cols>
    <col min="1" max="1" width="45" style="31" customWidth="1"/>
    <col min="2" max="2" width="12" style="31" bestFit="1" customWidth="1"/>
    <col min="3" max="3" width="15.6640625" style="31" customWidth="1"/>
    <col min="4" max="4" width="24.83203125" style="31" customWidth="1"/>
    <col min="5" max="5" width="11" style="31" customWidth="1"/>
    <col min="6" max="6" width="11.6640625" style="31" customWidth="1"/>
    <col min="7" max="7" width="10.33203125" style="31" customWidth="1"/>
    <col min="8" max="8" width="9" style="31"/>
    <col min="9" max="9" width="11.33203125" style="31" customWidth="1"/>
    <col min="10" max="10" width="15.1640625" style="31" customWidth="1"/>
  </cols>
  <sheetData>
    <row r="1" spans="1:10" x14ac:dyDescent="0.2">
      <c r="A1" s="106" t="s">
        <v>211</v>
      </c>
      <c r="B1" s="107"/>
      <c r="C1" s="107"/>
      <c r="D1" s="107"/>
      <c r="E1" s="107"/>
      <c r="F1" s="107"/>
      <c r="G1" s="107"/>
      <c r="H1" s="107"/>
      <c r="I1" s="107"/>
      <c r="J1" s="108"/>
    </row>
    <row r="2" spans="1:10" ht="32" x14ac:dyDescent="0.2">
      <c r="A2" s="88" t="s">
        <v>8</v>
      </c>
      <c r="B2" s="88" t="s">
        <v>178</v>
      </c>
      <c r="C2" s="88" t="s">
        <v>212</v>
      </c>
      <c r="D2" s="88" t="s">
        <v>213</v>
      </c>
      <c r="E2" s="88" t="s">
        <v>214</v>
      </c>
      <c r="F2" s="89" t="s">
        <v>215</v>
      </c>
      <c r="G2" s="89" t="s">
        <v>216</v>
      </c>
      <c r="H2" s="89" t="s">
        <v>217</v>
      </c>
      <c r="I2" s="89" t="s">
        <v>218</v>
      </c>
      <c r="J2" s="89" t="s">
        <v>219</v>
      </c>
    </row>
    <row r="3" spans="1:10" x14ac:dyDescent="0.2">
      <c r="A3" s="90" t="s">
        <v>220</v>
      </c>
      <c r="B3" s="91" t="s">
        <v>191</v>
      </c>
      <c r="C3" s="91" t="s">
        <v>221</v>
      </c>
      <c r="D3" s="91" t="s">
        <v>551</v>
      </c>
      <c r="E3" s="92">
        <v>25.888808353252958</v>
      </c>
      <c r="F3" s="93">
        <v>36</v>
      </c>
      <c r="G3" s="94">
        <v>0.89349503517972473</v>
      </c>
      <c r="H3" s="95">
        <v>1.7991960513251162E-2</v>
      </c>
      <c r="I3" s="95">
        <v>1.7076957702398438E-2</v>
      </c>
      <c r="J3" s="94">
        <v>0.29929414132825172</v>
      </c>
    </row>
    <row r="4" spans="1:10" x14ac:dyDescent="0.2">
      <c r="A4" s="90" t="s">
        <v>220</v>
      </c>
      <c r="B4" s="91" t="s">
        <v>191</v>
      </c>
      <c r="C4" s="91" t="s">
        <v>221</v>
      </c>
      <c r="D4" s="91" t="s">
        <v>559</v>
      </c>
      <c r="E4" s="92">
        <v>36.912346987935862</v>
      </c>
      <c r="F4" s="93">
        <v>36</v>
      </c>
      <c r="G4" s="94">
        <v>0.42656270661726481</v>
      </c>
      <c r="H4" s="95">
        <v>2.7062180986991351E-2</v>
      </c>
      <c r="I4" s="95">
        <v>1.294867538003748E-2</v>
      </c>
      <c r="J4" s="94">
        <v>4.3954350690685318E-2</v>
      </c>
    </row>
    <row r="5" spans="1:10" x14ac:dyDescent="0.2">
      <c r="A5" s="90" t="s">
        <v>220</v>
      </c>
      <c r="B5" s="91" t="s">
        <v>554</v>
      </c>
      <c r="C5" s="91" t="s">
        <v>221</v>
      </c>
      <c r="D5" s="91" t="s">
        <v>551</v>
      </c>
      <c r="E5" s="92">
        <v>28.506883236269729</v>
      </c>
      <c r="F5" s="93">
        <v>36</v>
      </c>
      <c r="G5" s="94">
        <v>0.80865229172370645</v>
      </c>
      <c r="H5" s="95">
        <v>-1.385972896688407E-3</v>
      </c>
      <c r="I5" s="95">
        <v>3.6500979464841009E-3</v>
      </c>
      <c r="J5" s="94">
        <v>0.70645618687107159</v>
      </c>
    </row>
    <row r="6" spans="1:10" x14ac:dyDescent="0.2">
      <c r="A6" s="90" t="s">
        <v>220</v>
      </c>
      <c r="B6" s="91" t="s">
        <v>554</v>
      </c>
      <c r="C6" s="91" t="s">
        <v>221</v>
      </c>
      <c r="D6" s="91" t="s">
        <v>559</v>
      </c>
      <c r="E6" s="92">
        <v>29.22482370471683</v>
      </c>
      <c r="F6" s="93">
        <v>36</v>
      </c>
      <c r="G6" s="94">
        <v>0.7808066070560975</v>
      </c>
      <c r="H6" s="95">
        <v>-1.5088774400549209E-3</v>
      </c>
      <c r="I6" s="95">
        <v>2.7649544639159781E-3</v>
      </c>
      <c r="J6" s="94">
        <v>0.58872331461358607</v>
      </c>
    </row>
    <row r="7" spans="1:10" x14ac:dyDescent="0.2">
      <c r="A7" s="90" t="s">
        <v>220</v>
      </c>
      <c r="B7" s="91" t="s">
        <v>195</v>
      </c>
      <c r="C7" s="91" t="s">
        <v>221</v>
      </c>
      <c r="D7" s="91" t="s">
        <v>551</v>
      </c>
      <c r="E7" s="92">
        <v>34.520968018006421</v>
      </c>
      <c r="F7" s="93">
        <v>35</v>
      </c>
      <c r="G7" s="94">
        <v>0.49108014856040522</v>
      </c>
      <c r="H7" s="95">
        <v>2.0819352593185871E-2</v>
      </c>
      <c r="I7" s="95">
        <v>3.7020653745602157E-2</v>
      </c>
      <c r="J7" s="94">
        <v>0.57755238441991086</v>
      </c>
    </row>
    <row r="8" spans="1:10" x14ac:dyDescent="0.2">
      <c r="A8" s="90" t="s">
        <v>220</v>
      </c>
      <c r="B8" s="91" t="s">
        <v>195</v>
      </c>
      <c r="C8" s="91" t="s">
        <v>221</v>
      </c>
      <c r="D8" s="91" t="s">
        <v>559</v>
      </c>
      <c r="E8" s="92">
        <v>36.863166623810613</v>
      </c>
      <c r="F8" s="93">
        <v>35</v>
      </c>
      <c r="G8" s="94">
        <v>0.38273680598683663</v>
      </c>
      <c r="H8" s="95">
        <v>2.658340088956666E-2</v>
      </c>
      <c r="I8" s="95">
        <v>2.8703188992188249E-2</v>
      </c>
      <c r="J8" s="94">
        <v>0.36089674869902788</v>
      </c>
    </row>
    <row r="9" spans="1:10" x14ac:dyDescent="0.2">
      <c r="A9" s="90" t="s">
        <v>220</v>
      </c>
      <c r="B9" s="91" t="s">
        <v>196</v>
      </c>
      <c r="C9" s="91" t="s">
        <v>221</v>
      </c>
      <c r="D9" s="91" t="s">
        <v>551</v>
      </c>
      <c r="E9" s="92">
        <v>40.073069554550173</v>
      </c>
      <c r="F9" s="93">
        <v>37</v>
      </c>
      <c r="G9" s="94">
        <v>0.33546327656613251</v>
      </c>
      <c r="H9" s="95">
        <v>-7.2790883095101826E-3</v>
      </c>
      <c r="I9" s="95">
        <v>2.9954881653336332E-3</v>
      </c>
      <c r="J9" s="94">
        <v>2.0212557595223529E-2</v>
      </c>
    </row>
    <row r="10" spans="1:10" x14ac:dyDescent="0.2">
      <c r="A10" s="90" t="s">
        <v>220</v>
      </c>
      <c r="B10" s="91" t="s">
        <v>196</v>
      </c>
      <c r="C10" s="91" t="s">
        <v>221</v>
      </c>
      <c r="D10" s="91" t="s">
        <v>559</v>
      </c>
      <c r="E10" s="92">
        <v>36.154273689493792</v>
      </c>
      <c r="F10" s="93">
        <v>37</v>
      </c>
      <c r="G10" s="94">
        <v>0.50850818467333114</v>
      </c>
      <c r="H10" s="95">
        <v>-4.7460723610641426E-3</v>
      </c>
      <c r="I10" s="95">
        <v>2.2578210738092939E-3</v>
      </c>
      <c r="J10" s="94">
        <v>4.2608050476903102E-2</v>
      </c>
    </row>
    <row r="11" spans="1:10" x14ac:dyDescent="0.2">
      <c r="A11" s="90" t="s">
        <v>220</v>
      </c>
      <c r="B11" s="91" t="s">
        <v>202</v>
      </c>
      <c r="C11" s="91" t="s">
        <v>221</v>
      </c>
      <c r="D11" s="91" t="s">
        <v>551</v>
      </c>
      <c r="E11" s="92">
        <v>22.017769456908411</v>
      </c>
      <c r="F11" s="93">
        <v>36</v>
      </c>
      <c r="G11" s="94">
        <v>0.96759809774000338</v>
      </c>
      <c r="H11" s="95">
        <v>6.8969475877544983E-3</v>
      </c>
      <c r="I11" s="95">
        <v>2.1375261245275581E-2</v>
      </c>
      <c r="J11" s="94">
        <v>0.74887221129346515</v>
      </c>
    </row>
    <row r="12" spans="1:10" x14ac:dyDescent="0.2">
      <c r="A12" s="90" t="s">
        <v>220</v>
      </c>
      <c r="B12" s="91" t="s">
        <v>202</v>
      </c>
      <c r="C12" s="91" t="s">
        <v>221</v>
      </c>
      <c r="D12" s="91" t="s">
        <v>559</v>
      </c>
      <c r="E12" s="92">
        <v>23.242294362313789</v>
      </c>
      <c r="F12" s="93">
        <v>36</v>
      </c>
      <c r="G12" s="94">
        <v>0.95042820685902818</v>
      </c>
      <c r="H12" s="95">
        <v>4.9560735965539209E-3</v>
      </c>
      <c r="I12" s="95">
        <v>1.6108025607643531E-2</v>
      </c>
      <c r="J12" s="94">
        <v>0.76015142012187376</v>
      </c>
    </row>
    <row r="13" spans="1:10" x14ac:dyDescent="0.2">
      <c r="A13" s="90" t="s">
        <v>220</v>
      </c>
      <c r="B13" s="91" t="s">
        <v>198</v>
      </c>
      <c r="C13" s="91" t="s">
        <v>221</v>
      </c>
      <c r="D13" s="91" t="s">
        <v>551</v>
      </c>
      <c r="E13" s="92">
        <v>44.428478677017111</v>
      </c>
      <c r="F13" s="93">
        <v>36</v>
      </c>
      <c r="G13" s="94">
        <v>0.15813442611863829</v>
      </c>
      <c r="H13" s="95">
        <v>-9.3557904949575273E-4</v>
      </c>
      <c r="I13" s="95">
        <v>1.40532025418351E-3</v>
      </c>
      <c r="J13" s="94">
        <v>0.509940883668204</v>
      </c>
    </row>
    <row r="14" spans="1:10" x14ac:dyDescent="0.2">
      <c r="A14" s="90" t="s">
        <v>220</v>
      </c>
      <c r="B14" s="91" t="s">
        <v>198</v>
      </c>
      <c r="C14" s="91" t="s">
        <v>221</v>
      </c>
      <c r="D14" s="91" t="s">
        <v>559</v>
      </c>
      <c r="E14" s="92">
        <v>45.797019635222142</v>
      </c>
      <c r="F14" s="93">
        <v>36</v>
      </c>
      <c r="G14" s="94">
        <v>0.12695566211643841</v>
      </c>
      <c r="H14" s="95">
        <v>-1.185954036548312E-3</v>
      </c>
      <c r="I14" s="95">
        <v>1.0717414937408711E-3</v>
      </c>
      <c r="J14" s="94">
        <v>0.27602893349399882</v>
      </c>
    </row>
    <row r="15" spans="1:10" x14ac:dyDescent="0.2">
      <c r="A15" s="90" t="s">
        <v>220</v>
      </c>
      <c r="B15" s="91" t="s">
        <v>199</v>
      </c>
      <c r="C15" s="91" t="s">
        <v>221</v>
      </c>
      <c r="D15" s="91" t="s">
        <v>551</v>
      </c>
      <c r="E15" s="92">
        <v>27.241036679401979</v>
      </c>
      <c r="F15" s="93">
        <v>36</v>
      </c>
      <c r="G15" s="94">
        <v>0.8531269335215047</v>
      </c>
      <c r="H15" s="95">
        <v>-1.539750363394148E-3</v>
      </c>
      <c r="I15" s="95">
        <v>3.1916272750718701E-3</v>
      </c>
      <c r="J15" s="94">
        <v>0.63250109868912907</v>
      </c>
    </row>
    <row r="16" spans="1:10" x14ac:dyDescent="0.2">
      <c r="A16" s="90" t="s">
        <v>220</v>
      </c>
      <c r="B16" s="91" t="s">
        <v>199</v>
      </c>
      <c r="C16" s="91" t="s">
        <v>221</v>
      </c>
      <c r="D16" s="91" t="s">
        <v>559</v>
      </c>
      <c r="E16" s="92">
        <v>29.973229373915881</v>
      </c>
      <c r="F16" s="93">
        <v>36</v>
      </c>
      <c r="G16" s="94">
        <v>0.74999194988398488</v>
      </c>
      <c r="H16" s="95">
        <v>-1.506602091893653E-3</v>
      </c>
      <c r="I16" s="95">
        <v>2.414172783715435E-3</v>
      </c>
      <c r="J16" s="94">
        <v>0.53663125502854525</v>
      </c>
    </row>
    <row r="17" spans="1:10" x14ac:dyDescent="0.2">
      <c r="A17" s="90" t="s">
        <v>220</v>
      </c>
      <c r="B17" s="91" t="s">
        <v>560</v>
      </c>
      <c r="C17" s="91" t="s">
        <v>221</v>
      </c>
      <c r="D17" s="91" t="s">
        <v>551</v>
      </c>
      <c r="E17" s="92">
        <v>31.367686051463021</v>
      </c>
      <c r="F17" s="93">
        <v>36</v>
      </c>
      <c r="G17" s="94">
        <v>0.68854450575255033</v>
      </c>
      <c r="H17" s="95">
        <v>-3.5092618186384188E-3</v>
      </c>
      <c r="I17" s="95">
        <v>3.9527527004428699E-3</v>
      </c>
      <c r="J17" s="94">
        <v>0.38070788815067153</v>
      </c>
    </row>
    <row r="18" spans="1:10" x14ac:dyDescent="0.2">
      <c r="A18" s="90" t="s">
        <v>220</v>
      </c>
      <c r="B18" s="91" t="s">
        <v>560</v>
      </c>
      <c r="C18" s="91" t="s">
        <v>221</v>
      </c>
      <c r="D18" s="91" t="s">
        <v>559</v>
      </c>
      <c r="E18" s="92">
        <v>34.804395970756538</v>
      </c>
      <c r="F18" s="93">
        <v>36</v>
      </c>
      <c r="G18" s="94">
        <v>0.52535804197218616</v>
      </c>
      <c r="H18" s="95">
        <v>-2.1329844279915182E-3</v>
      </c>
      <c r="I18" s="95">
        <v>2.9920471585980091E-3</v>
      </c>
      <c r="J18" s="94">
        <v>0.48064334832499322</v>
      </c>
    </row>
    <row r="19" spans="1:10" x14ac:dyDescent="0.2">
      <c r="A19" s="90" t="s">
        <v>220</v>
      </c>
      <c r="B19" s="91" t="s">
        <v>194</v>
      </c>
      <c r="C19" s="91" t="s">
        <v>221</v>
      </c>
      <c r="D19" s="91" t="s">
        <v>551</v>
      </c>
      <c r="E19" s="92">
        <v>48.208334885630421</v>
      </c>
      <c r="F19" s="93">
        <v>37</v>
      </c>
      <c r="G19" s="94">
        <v>0.1026761216033117</v>
      </c>
      <c r="H19" s="95">
        <v>-2.8238079297621479E-2</v>
      </c>
      <c r="I19" s="95">
        <v>6.2927045915741761E-2</v>
      </c>
      <c r="J19" s="94">
        <v>0.6563066002799931</v>
      </c>
    </row>
    <row r="20" spans="1:10" x14ac:dyDescent="0.2">
      <c r="A20" s="90" t="s">
        <v>220</v>
      </c>
      <c r="B20" s="91" t="s">
        <v>194</v>
      </c>
      <c r="C20" s="91" t="s">
        <v>221</v>
      </c>
      <c r="D20" s="91" t="s">
        <v>559</v>
      </c>
      <c r="E20" s="92">
        <v>49.164953720777817</v>
      </c>
      <c r="F20" s="93">
        <v>37</v>
      </c>
      <c r="G20" s="94">
        <v>8.7055392364415063E-2</v>
      </c>
      <c r="H20" s="95">
        <v>-4.1129065481413617E-3</v>
      </c>
      <c r="I20" s="95">
        <v>4.8222730938625828E-2</v>
      </c>
      <c r="J20" s="94">
        <v>0.93250358648485188</v>
      </c>
    </row>
    <row r="21" spans="1:10" x14ac:dyDescent="0.2">
      <c r="A21" s="90" t="s">
        <v>220</v>
      </c>
      <c r="B21" s="91" t="s">
        <v>200</v>
      </c>
      <c r="C21" s="91" t="s">
        <v>221</v>
      </c>
      <c r="D21" s="91" t="s">
        <v>551</v>
      </c>
      <c r="E21" s="92">
        <v>26.282528752087401</v>
      </c>
      <c r="F21" s="93">
        <v>37</v>
      </c>
      <c r="G21" s="94">
        <v>0.90526089921902231</v>
      </c>
      <c r="H21" s="95">
        <v>-7.2339786103826307E-5</v>
      </c>
      <c r="I21" s="95">
        <v>3.1504308302365289E-3</v>
      </c>
      <c r="J21" s="94">
        <v>0.9818074924185658</v>
      </c>
    </row>
    <row r="22" spans="1:10" x14ac:dyDescent="0.2">
      <c r="A22" s="90" t="s">
        <v>220</v>
      </c>
      <c r="B22" s="91" t="s">
        <v>200</v>
      </c>
      <c r="C22" s="91" t="s">
        <v>221</v>
      </c>
      <c r="D22" s="91" t="s">
        <v>559</v>
      </c>
      <c r="E22" s="92">
        <v>31.509362361076128</v>
      </c>
      <c r="F22" s="93">
        <v>37</v>
      </c>
      <c r="G22" s="94">
        <v>0.7238446712652411</v>
      </c>
      <c r="H22" s="95">
        <v>2.0637633343522982E-3</v>
      </c>
      <c r="I22" s="95">
        <v>2.3869750836297879E-3</v>
      </c>
      <c r="J22" s="94">
        <v>0.39298664592441129</v>
      </c>
    </row>
    <row r="23" spans="1:10" x14ac:dyDescent="0.2">
      <c r="A23" s="90" t="s">
        <v>220</v>
      </c>
      <c r="B23" s="91" t="s">
        <v>193</v>
      </c>
      <c r="C23" s="91" t="s">
        <v>221</v>
      </c>
      <c r="D23" s="91" t="s">
        <v>551</v>
      </c>
      <c r="E23" s="92">
        <v>23.165830195004151</v>
      </c>
      <c r="F23" s="93">
        <v>37</v>
      </c>
      <c r="G23" s="94">
        <v>0.96311270547553474</v>
      </c>
      <c r="H23" s="95">
        <v>-4.9471915810953476E-6</v>
      </c>
      <c r="I23" s="95">
        <v>2.6222906281307251E-4</v>
      </c>
      <c r="J23" s="94">
        <v>0.98505224594053387</v>
      </c>
    </row>
    <row r="24" spans="1:10" x14ac:dyDescent="0.2">
      <c r="A24" s="90" t="s">
        <v>220</v>
      </c>
      <c r="B24" s="91" t="s">
        <v>193</v>
      </c>
      <c r="C24" s="91" t="s">
        <v>221</v>
      </c>
      <c r="D24" s="91" t="s">
        <v>559</v>
      </c>
      <c r="E24" s="92">
        <v>33.335900500887057</v>
      </c>
      <c r="F24" s="93">
        <v>37</v>
      </c>
      <c r="G24" s="94">
        <v>0.64155686873426654</v>
      </c>
      <c r="H24" s="95">
        <v>1.072165154104259E-4</v>
      </c>
      <c r="I24" s="95">
        <v>1.9785733341898829E-4</v>
      </c>
      <c r="J24" s="94">
        <v>0.59123416401709838</v>
      </c>
    </row>
    <row r="25" spans="1:10" x14ac:dyDescent="0.2">
      <c r="A25" s="90" t="s">
        <v>225</v>
      </c>
      <c r="B25" s="91" t="s">
        <v>191</v>
      </c>
      <c r="C25" s="91" t="s">
        <v>221</v>
      </c>
      <c r="D25" s="91" t="s">
        <v>551</v>
      </c>
      <c r="E25" s="92">
        <v>68.595447099844606</v>
      </c>
      <c r="F25" s="93">
        <v>81</v>
      </c>
      <c r="G25" s="94">
        <v>0.83552105012614064</v>
      </c>
      <c r="H25" s="95">
        <v>-1.6985773730428321E-2</v>
      </c>
      <c r="I25" s="95">
        <v>1.2783972233537061E-2</v>
      </c>
      <c r="J25" s="94">
        <v>0.18773199784409039</v>
      </c>
    </row>
    <row r="26" spans="1:10" x14ac:dyDescent="0.2">
      <c r="A26" s="90" t="s">
        <v>225</v>
      </c>
      <c r="B26" s="91" t="s">
        <v>191</v>
      </c>
      <c r="C26" s="91" t="s">
        <v>221</v>
      </c>
      <c r="D26" s="91" t="s">
        <v>559</v>
      </c>
      <c r="E26" s="92">
        <v>95.939003328905102</v>
      </c>
      <c r="F26" s="93">
        <v>81</v>
      </c>
      <c r="G26" s="94">
        <v>0.12300411901216091</v>
      </c>
      <c r="H26" s="95">
        <v>2.7514802397593978E-3</v>
      </c>
      <c r="I26" s="95">
        <v>1.061037862388337E-2</v>
      </c>
      <c r="J26" s="94">
        <v>0.79605471530905969</v>
      </c>
    </row>
    <row r="27" spans="1:10" x14ac:dyDescent="0.2">
      <c r="A27" s="90" t="s">
        <v>225</v>
      </c>
      <c r="B27" s="91" t="s">
        <v>554</v>
      </c>
      <c r="C27" s="91" t="s">
        <v>221</v>
      </c>
      <c r="D27" s="91" t="s">
        <v>551</v>
      </c>
      <c r="E27" s="92">
        <v>85.852890543577388</v>
      </c>
      <c r="F27" s="93">
        <v>83</v>
      </c>
      <c r="G27" s="94">
        <v>0.39336214298866018</v>
      </c>
      <c r="H27" s="95">
        <v>-1.9159947774853689E-3</v>
      </c>
      <c r="I27" s="95">
        <v>2.7811527276013332E-3</v>
      </c>
      <c r="J27" s="94">
        <v>0.49281762725947859</v>
      </c>
    </row>
    <row r="28" spans="1:10" x14ac:dyDescent="0.2">
      <c r="A28" s="90" t="s">
        <v>225</v>
      </c>
      <c r="B28" s="91" t="s">
        <v>554</v>
      </c>
      <c r="C28" s="91" t="s">
        <v>221</v>
      </c>
      <c r="D28" s="91" t="s">
        <v>559</v>
      </c>
      <c r="E28" s="92">
        <v>88.860405123327183</v>
      </c>
      <c r="F28" s="93">
        <v>83</v>
      </c>
      <c r="G28" s="94">
        <v>0.30993080170630388</v>
      </c>
      <c r="H28" s="95">
        <v>-1.4773836894228171E-3</v>
      </c>
      <c r="I28" s="95">
        <v>2.1432489796703361E-3</v>
      </c>
      <c r="J28" s="94">
        <v>0.49256813546836781</v>
      </c>
    </row>
    <row r="29" spans="1:10" x14ac:dyDescent="0.2">
      <c r="A29" s="90" t="s">
        <v>225</v>
      </c>
      <c r="B29" s="91" t="s">
        <v>195</v>
      </c>
      <c r="C29" s="91" t="s">
        <v>221</v>
      </c>
      <c r="D29" s="91" t="s">
        <v>551</v>
      </c>
      <c r="E29" s="92">
        <v>85.33710470756742</v>
      </c>
      <c r="F29" s="93">
        <v>83</v>
      </c>
      <c r="G29" s="94">
        <v>0.40851276541898279</v>
      </c>
      <c r="H29" s="95">
        <v>-3.2725820419668571E-3</v>
      </c>
      <c r="I29" s="95">
        <v>2.7646174760020379E-2</v>
      </c>
      <c r="J29" s="94">
        <v>0.90606100149607571</v>
      </c>
    </row>
    <row r="30" spans="1:10" x14ac:dyDescent="0.2">
      <c r="A30" s="90" t="s">
        <v>225</v>
      </c>
      <c r="B30" s="91" t="s">
        <v>195</v>
      </c>
      <c r="C30" s="91" t="s">
        <v>221</v>
      </c>
      <c r="D30" s="91" t="s">
        <v>559</v>
      </c>
      <c r="E30" s="92">
        <v>83.083896315824077</v>
      </c>
      <c r="F30" s="93">
        <v>83</v>
      </c>
      <c r="G30" s="94">
        <v>0.47676354781602748</v>
      </c>
      <c r="H30" s="95">
        <v>1.484323339381596E-2</v>
      </c>
      <c r="I30" s="95">
        <v>2.056436200769125E-2</v>
      </c>
      <c r="J30" s="94">
        <v>0.47247436929194619</v>
      </c>
    </row>
    <row r="31" spans="1:10" x14ac:dyDescent="0.2">
      <c r="A31" s="90" t="s">
        <v>225</v>
      </c>
      <c r="B31" s="91" t="s">
        <v>196</v>
      </c>
      <c r="C31" s="91" t="s">
        <v>221</v>
      </c>
      <c r="D31" s="91" t="s">
        <v>551</v>
      </c>
      <c r="E31" s="92">
        <v>97.400919436834741</v>
      </c>
      <c r="F31" s="93">
        <v>84</v>
      </c>
      <c r="G31" s="94">
        <v>0.1504873491364232</v>
      </c>
      <c r="H31" s="95">
        <v>1.515647206330323E-3</v>
      </c>
      <c r="I31" s="95">
        <v>2.4330401345210801E-3</v>
      </c>
      <c r="J31" s="94">
        <v>0.5350294035648876</v>
      </c>
    </row>
    <row r="32" spans="1:10" x14ac:dyDescent="0.2">
      <c r="A32" s="90" t="s">
        <v>225</v>
      </c>
      <c r="B32" s="91" t="s">
        <v>196</v>
      </c>
      <c r="C32" s="91" t="s">
        <v>221</v>
      </c>
      <c r="D32" s="91" t="s">
        <v>559</v>
      </c>
      <c r="E32" s="92">
        <v>104.4678884566376</v>
      </c>
      <c r="F32" s="93">
        <v>84</v>
      </c>
      <c r="G32" s="94">
        <v>6.4635117815590851E-2</v>
      </c>
      <c r="H32" s="95">
        <v>1.870342867491853E-3</v>
      </c>
      <c r="I32" s="95">
        <v>1.8926312786800661E-3</v>
      </c>
      <c r="J32" s="94">
        <v>0.32591531294735371</v>
      </c>
    </row>
    <row r="33" spans="1:10" x14ac:dyDescent="0.2">
      <c r="A33" s="90" t="s">
        <v>225</v>
      </c>
      <c r="B33" s="91" t="s">
        <v>202</v>
      </c>
      <c r="C33" s="91" t="s">
        <v>221</v>
      </c>
      <c r="D33" s="91" t="s">
        <v>551</v>
      </c>
      <c r="E33" s="92">
        <v>54.461307631567479</v>
      </c>
      <c r="F33" s="93">
        <v>84</v>
      </c>
      <c r="G33" s="94">
        <v>0.99485805101237834</v>
      </c>
      <c r="H33" s="95">
        <v>-5.6845655914273983E-3</v>
      </c>
      <c r="I33" s="95">
        <v>1.5842203182795871E-2</v>
      </c>
      <c r="J33" s="94">
        <v>0.72063777191149114</v>
      </c>
    </row>
    <row r="34" spans="1:10" x14ac:dyDescent="0.2">
      <c r="A34" s="90" t="s">
        <v>225</v>
      </c>
      <c r="B34" s="91" t="s">
        <v>202</v>
      </c>
      <c r="C34" s="91" t="s">
        <v>221</v>
      </c>
      <c r="D34" s="91" t="s">
        <v>559</v>
      </c>
      <c r="E34" s="92">
        <v>57.258959209095877</v>
      </c>
      <c r="F34" s="93">
        <v>84</v>
      </c>
      <c r="G34" s="94">
        <v>0.98874497965072539</v>
      </c>
      <c r="H34" s="95">
        <v>-3.7817072175648709E-4</v>
      </c>
      <c r="I34" s="95">
        <v>1.1938433145524081E-2</v>
      </c>
      <c r="J34" s="94">
        <v>0.97480588842230342</v>
      </c>
    </row>
    <row r="35" spans="1:10" x14ac:dyDescent="0.2">
      <c r="A35" s="90" t="s">
        <v>225</v>
      </c>
      <c r="B35" s="91" t="s">
        <v>198</v>
      </c>
      <c r="C35" s="91" t="s">
        <v>221</v>
      </c>
      <c r="D35" s="91" t="s">
        <v>551</v>
      </c>
      <c r="E35" s="92">
        <v>101.566966579926</v>
      </c>
      <c r="F35" s="93">
        <v>84</v>
      </c>
      <c r="G35" s="94">
        <v>9.3160343770031906E-2</v>
      </c>
      <c r="H35" s="95">
        <v>2.970576294513465E-4</v>
      </c>
      <c r="I35" s="95">
        <v>1.038977896096946E-3</v>
      </c>
      <c r="J35" s="94">
        <v>0.77565687326138466</v>
      </c>
    </row>
    <row r="36" spans="1:10" x14ac:dyDescent="0.2">
      <c r="A36" s="90" t="s">
        <v>225</v>
      </c>
      <c r="B36" s="91" t="s">
        <v>198</v>
      </c>
      <c r="C36" s="91" t="s">
        <v>221</v>
      </c>
      <c r="D36" s="91" t="s">
        <v>559</v>
      </c>
      <c r="E36" s="92">
        <v>108.21633560939949</v>
      </c>
      <c r="F36" s="93">
        <v>84</v>
      </c>
      <c r="G36" s="94">
        <v>3.8837457456646927E-2</v>
      </c>
      <c r="H36" s="95">
        <v>-1.073594357386764E-4</v>
      </c>
      <c r="I36" s="95">
        <v>8.1469493342481241E-4</v>
      </c>
      <c r="J36" s="94">
        <v>0.89547825751503263</v>
      </c>
    </row>
    <row r="37" spans="1:10" x14ac:dyDescent="0.2">
      <c r="A37" s="90" t="s">
        <v>225</v>
      </c>
      <c r="B37" s="91" t="s">
        <v>199</v>
      </c>
      <c r="C37" s="91" t="s">
        <v>221</v>
      </c>
      <c r="D37" s="91" t="s">
        <v>551</v>
      </c>
      <c r="E37" s="92">
        <v>86.913854249830337</v>
      </c>
      <c r="F37" s="93">
        <v>83</v>
      </c>
      <c r="G37" s="94">
        <v>0.3629068863184492</v>
      </c>
      <c r="H37" s="95">
        <v>-3.0751571448950099E-3</v>
      </c>
      <c r="I37" s="95">
        <v>2.4300025463858108E-3</v>
      </c>
      <c r="J37" s="94">
        <v>0.20927783471047931</v>
      </c>
    </row>
    <row r="38" spans="1:10" x14ac:dyDescent="0.2">
      <c r="A38" s="90" t="s">
        <v>225</v>
      </c>
      <c r="B38" s="91" t="s">
        <v>199</v>
      </c>
      <c r="C38" s="91" t="s">
        <v>221</v>
      </c>
      <c r="D38" s="91" t="s">
        <v>559</v>
      </c>
      <c r="E38" s="92">
        <v>87.553188561772856</v>
      </c>
      <c r="F38" s="93">
        <v>83</v>
      </c>
      <c r="G38" s="94">
        <v>0.34506668756015429</v>
      </c>
      <c r="H38" s="95">
        <v>-2.4525423463713759E-3</v>
      </c>
      <c r="I38" s="95">
        <v>1.8429040192974051E-3</v>
      </c>
      <c r="J38" s="94">
        <v>0.18694253178159781</v>
      </c>
    </row>
    <row r="39" spans="1:10" x14ac:dyDescent="0.2">
      <c r="A39" s="90" t="s">
        <v>225</v>
      </c>
      <c r="B39" s="91" t="s">
        <v>560</v>
      </c>
      <c r="C39" s="91" t="s">
        <v>221</v>
      </c>
      <c r="D39" s="91" t="s">
        <v>551</v>
      </c>
      <c r="E39" s="92">
        <v>105.7632309242538</v>
      </c>
      <c r="F39" s="93">
        <v>84</v>
      </c>
      <c r="G39" s="94">
        <v>5.4455214658470717E-2</v>
      </c>
      <c r="H39" s="95">
        <v>-4.0830031733886021E-3</v>
      </c>
      <c r="I39" s="95">
        <v>3.2809576583003358E-3</v>
      </c>
      <c r="J39" s="94">
        <v>0.21683493203071341</v>
      </c>
    </row>
    <row r="40" spans="1:10" x14ac:dyDescent="0.2">
      <c r="A40" s="90" t="s">
        <v>225</v>
      </c>
      <c r="B40" s="91" t="s">
        <v>560</v>
      </c>
      <c r="C40" s="91" t="s">
        <v>221</v>
      </c>
      <c r="D40" s="91" t="s">
        <v>559</v>
      </c>
      <c r="E40" s="92">
        <v>111.7103720702962</v>
      </c>
      <c r="F40" s="93">
        <v>84</v>
      </c>
      <c r="G40" s="94">
        <v>2.3300071616491828E-2</v>
      </c>
      <c r="H40" s="95">
        <v>-2.6698542654458308E-3</v>
      </c>
      <c r="I40" s="95">
        <v>2.5593030811607098E-3</v>
      </c>
      <c r="J40" s="94">
        <v>0.2998865625878776</v>
      </c>
    </row>
    <row r="41" spans="1:10" x14ac:dyDescent="0.2">
      <c r="A41" s="90" t="s">
        <v>225</v>
      </c>
      <c r="B41" s="91" t="s">
        <v>194</v>
      </c>
      <c r="C41" s="91" t="s">
        <v>221</v>
      </c>
      <c r="D41" s="91" t="s">
        <v>551</v>
      </c>
      <c r="E41" s="92">
        <v>94.593679083211256</v>
      </c>
      <c r="F41" s="93">
        <v>83</v>
      </c>
      <c r="G41" s="94">
        <v>0.18081665985254419</v>
      </c>
      <c r="H41" s="95">
        <v>-4.0249423815774163E-2</v>
      </c>
      <c r="I41" s="95">
        <v>4.399723987849944E-2</v>
      </c>
      <c r="J41" s="94">
        <v>0.36297000860916562</v>
      </c>
    </row>
    <row r="42" spans="1:10" x14ac:dyDescent="0.2">
      <c r="A42" s="90" t="s">
        <v>225</v>
      </c>
      <c r="B42" s="91" t="s">
        <v>194</v>
      </c>
      <c r="C42" s="91" t="s">
        <v>221</v>
      </c>
      <c r="D42" s="91" t="s">
        <v>559</v>
      </c>
      <c r="E42" s="92">
        <v>88.576535554522962</v>
      </c>
      <c r="F42" s="93">
        <v>83</v>
      </c>
      <c r="G42" s="94">
        <v>0.31739965775114098</v>
      </c>
      <c r="H42" s="95">
        <v>-1.1492917912661459E-3</v>
      </c>
      <c r="I42" s="95">
        <v>3.2384646496511037E-2</v>
      </c>
      <c r="J42" s="94">
        <v>0.97177623781918243</v>
      </c>
    </row>
    <row r="43" spans="1:10" x14ac:dyDescent="0.2">
      <c r="A43" s="90" t="s">
        <v>225</v>
      </c>
      <c r="B43" s="91" t="s">
        <v>200</v>
      </c>
      <c r="C43" s="91" t="s">
        <v>221</v>
      </c>
      <c r="D43" s="91" t="s">
        <v>551</v>
      </c>
      <c r="E43" s="92">
        <v>61.904118072074432</v>
      </c>
      <c r="F43" s="93">
        <v>84</v>
      </c>
      <c r="G43" s="94">
        <v>0.96635348751497296</v>
      </c>
      <c r="H43" s="95">
        <v>3.5053221848379781E-4</v>
      </c>
      <c r="I43" s="95">
        <v>2.3730921717518452E-3</v>
      </c>
      <c r="J43" s="94">
        <v>0.88292895929397897</v>
      </c>
    </row>
    <row r="44" spans="1:10" x14ac:dyDescent="0.2">
      <c r="A44" s="90" t="s">
        <v>225</v>
      </c>
      <c r="B44" s="91" t="s">
        <v>200</v>
      </c>
      <c r="C44" s="91" t="s">
        <v>221</v>
      </c>
      <c r="D44" s="91" t="s">
        <v>559</v>
      </c>
      <c r="E44" s="92">
        <v>70.261583527111156</v>
      </c>
      <c r="F44" s="93">
        <v>84</v>
      </c>
      <c r="G44" s="94">
        <v>0.85808514811987413</v>
      </c>
      <c r="H44" s="95">
        <v>2.28449532813731E-3</v>
      </c>
      <c r="I44" s="95">
        <v>1.797972219385342E-3</v>
      </c>
      <c r="J44" s="94">
        <v>0.20742254972300711</v>
      </c>
    </row>
    <row r="45" spans="1:10" x14ac:dyDescent="0.2">
      <c r="A45" s="90" t="s">
        <v>225</v>
      </c>
      <c r="B45" s="91" t="s">
        <v>193</v>
      </c>
      <c r="C45" s="91" t="s">
        <v>221</v>
      </c>
      <c r="D45" s="91" t="s">
        <v>551</v>
      </c>
      <c r="E45" s="92">
        <v>80.092036241785479</v>
      </c>
      <c r="F45" s="93">
        <v>84</v>
      </c>
      <c r="G45" s="94">
        <v>0.60050227032243919</v>
      </c>
      <c r="H45" s="95">
        <v>-2.9068629787903872E-4</v>
      </c>
      <c r="I45" s="95">
        <v>1.974979069796059E-4</v>
      </c>
      <c r="J45" s="94">
        <v>0.1448444137938846</v>
      </c>
    </row>
    <row r="46" spans="1:10" x14ac:dyDescent="0.2">
      <c r="A46" s="90" t="s">
        <v>225</v>
      </c>
      <c r="B46" s="91" t="s">
        <v>193</v>
      </c>
      <c r="C46" s="91" t="s">
        <v>221</v>
      </c>
      <c r="D46" s="91" t="s">
        <v>559</v>
      </c>
      <c r="E46" s="92">
        <v>90.713620751159809</v>
      </c>
      <c r="F46" s="93">
        <v>84</v>
      </c>
      <c r="G46" s="94">
        <v>0.28913704699284548</v>
      </c>
      <c r="H46" s="95">
        <v>-1.2474119344778301E-4</v>
      </c>
      <c r="I46" s="95">
        <v>1.551868000793816E-4</v>
      </c>
      <c r="J46" s="94">
        <v>0.42380105210200381</v>
      </c>
    </row>
    <row r="47" spans="1:10" x14ac:dyDescent="0.2">
      <c r="A47" s="90" t="s">
        <v>556</v>
      </c>
      <c r="B47" s="91" t="s">
        <v>191</v>
      </c>
      <c r="C47" s="91" t="s">
        <v>221</v>
      </c>
      <c r="D47" s="91" t="s">
        <v>551</v>
      </c>
      <c r="E47" s="92">
        <v>200.1726079315776</v>
      </c>
      <c r="F47" s="93">
        <v>184</v>
      </c>
      <c r="G47" s="94">
        <v>0.1965349868490272</v>
      </c>
      <c r="H47" s="95">
        <v>-8.5962330697199434E-3</v>
      </c>
      <c r="I47" s="95">
        <v>1.8176262285038009E-2</v>
      </c>
      <c r="J47" s="94">
        <v>0.63682148189446552</v>
      </c>
    </row>
    <row r="48" spans="1:10" x14ac:dyDescent="0.2">
      <c r="A48" s="90" t="s">
        <v>556</v>
      </c>
      <c r="B48" s="91" t="s">
        <v>191</v>
      </c>
      <c r="C48" s="91" t="s">
        <v>221</v>
      </c>
      <c r="D48" s="91" t="s">
        <v>559</v>
      </c>
      <c r="E48" s="92">
        <v>232.81160443662051</v>
      </c>
      <c r="F48" s="93">
        <v>184</v>
      </c>
      <c r="G48" s="94">
        <v>8.5861888147566699E-3</v>
      </c>
      <c r="H48" s="95">
        <v>-1.0144986340250749E-2</v>
      </c>
      <c r="I48" s="95">
        <v>1.4852942664320299E-2</v>
      </c>
      <c r="J48" s="94">
        <v>0.4954524911768734</v>
      </c>
    </row>
    <row r="49" spans="1:10" x14ac:dyDescent="0.2">
      <c r="A49" s="90" t="s">
        <v>556</v>
      </c>
      <c r="B49" s="91" t="s">
        <v>554</v>
      </c>
      <c r="C49" s="91" t="s">
        <v>221</v>
      </c>
      <c r="D49" s="91" t="s">
        <v>551</v>
      </c>
      <c r="E49" s="92">
        <v>194.3875022485725</v>
      </c>
      <c r="F49" s="93">
        <v>193</v>
      </c>
      <c r="G49" s="94">
        <v>0.45843624669056859</v>
      </c>
      <c r="H49" s="95">
        <v>3.05788006681481E-3</v>
      </c>
      <c r="I49" s="95">
        <v>3.710509813500342E-3</v>
      </c>
      <c r="J49" s="94">
        <v>0.41089781458079078</v>
      </c>
    </row>
    <row r="50" spans="1:10" x14ac:dyDescent="0.2">
      <c r="A50" s="90" t="s">
        <v>556</v>
      </c>
      <c r="B50" s="91" t="s">
        <v>554</v>
      </c>
      <c r="C50" s="91" t="s">
        <v>221</v>
      </c>
      <c r="D50" s="91" t="s">
        <v>559</v>
      </c>
      <c r="E50" s="92">
        <v>196.583653449103</v>
      </c>
      <c r="F50" s="93">
        <v>193</v>
      </c>
      <c r="G50" s="94">
        <v>0.41481544628445371</v>
      </c>
      <c r="H50" s="95">
        <v>1.5130208814419211E-3</v>
      </c>
      <c r="I50" s="95">
        <v>2.8293599490267041E-3</v>
      </c>
      <c r="J50" s="94">
        <v>0.5934364303449029</v>
      </c>
    </row>
    <row r="51" spans="1:10" x14ac:dyDescent="0.2">
      <c r="A51" s="90" t="s">
        <v>556</v>
      </c>
      <c r="B51" s="91" t="s">
        <v>195</v>
      </c>
      <c r="C51" s="91" t="s">
        <v>221</v>
      </c>
      <c r="D51" s="91" t="s">
        <v>551</v>
      </c>
      <c r="E51" s="92">
        <v>210.9293677014013</v>
      </c>
      <c r="F51" s="93">
        <v>193</v>
      </c>
      <c r="G51" s="94">
        <v>0.17893105449272009</v>
      </c>
      <c r="H51" s="95">
        <v>-3.7133907314142518E-2</v>
      </c>
      <c r="I51" s="95">
        <v>3.8459099253102723E-2</v>
      </c>
      <c r="J51" s="94">
        <v>0.33548757570938131</v>
      </c>
    </row>
    <row r="52" spans="1:10" x14ac:dyDescent="0.2">
      <c r="A52" s="90" t="s">
        <v>556</v>
      </c>
      <c r="B52" s="91" t="s">
        <v>195</v>
      </c>
      <c r="C52" s="91" t="s">
        <v>221</v>
      </c>
      <c r="D52" s="91" t="s">
        <v>559</v>
      </c>
      <c r="E52" s="92">
        <v>200.1843121315182</v>
      </c>
      <c r="F52" s="93">
        <v>193</v>
      </c>
      <c r="G52" s="94">
        <v>0.3463965303857966</v>
      </c>
      <c r="H52" s="95">
        <v>-1.269124818724208E-2</v>
      </c>
      <c r="I52" s="95">
        <v>2.8385746386803051E-2</v>
      </c>
      <c r="J52" s="94">
        <v>0.65530728879262878</v>
      </c>
    </row>
    <row r="53" spans="1:10" x14ac:dyDescent="0.2">
      <c r="A53" s="90" t="s">
        <v>556</v>
      </c>
      <c r="B53" s="91" t="s">
        <v>196</v>
      </c>
      <c r="C53" s="91" t="s">
        <v>221</v>
      </c>
      <c r="D53" s="91" t="s">
        <v>551</v>
      </c>
      <c r="E53" s="92">
        <v>218.13596041053239</v>
      </c>
      <c r="F53" s="93">
        <v>193</v>
      </c>
      <c r="G53" s="94">
        <v>0.1035996856844062</v>
      </c>
      <c r="H53" s="95">
        <v>-1.428201544095734E-3</v>
      </c>
      <c r="I53" s="95">
        <v>3.2507892701981781E-3</v>
      </c>
      <c r="J53" s="94">
        <v>0.66090930229035716</v>
      </c>
    </row>
    <row r="54" spans="1:10" x14ac:dyDescent="0.2">
      <c r="A54" s="90" t="s">
        <v>556</v>
      </c>
      <c r="B54" s="91" t="s">
        <v>196</v>
      </c>
      <c r="C54" s="91" t="s">
        <v>221</v>
      </c>
      <c r="D54" s="91" t="s">
        <v>559</v>
      </c>
      <c r="E54" s="92">
        <v>211.0436720126238</v>
      </c>
      <c r="F54" s="93">
        <v>193</v>
      </c>
      <c r="G54" s="94">
        <v>0.17750155989986369</v>
      </c>
      <c r="H54" s="95">
        <v>-6.431907747501156E-4</v>
      </c>
      <c r="I54" s="95">
        <v>2.410922566283333E-3</v>
      </c>
      <c r="J54" s="94">
        <v>0.78992331639857727</v>
      </c>
    </row>
    <row r="55" spans="1:10" x14ac:dyDescent="0.2">
      <c r="A55" s="90" t="s">
        <v>556</v>
      </c>
      <c r="B55" s="91" t="s">
        <v>202</v>
      </c>
      <c r="C55" s="91" t="s">
        <v>221</v>
      </c>
      <c r="D55" s="91" t="s">
        <v>551</v>
      </c>
      <c r="E55" s="92">
        <v>174.63416363968369</v>
      </c>
      <c r="F55" s="93">
        <v>192</v>
      </c>
      <c r="G55" s="94">
        <v>0.81060464802661025</v>
      </c>
      <c r="H55" s="95">
        <v>1.21153497943559E-2</v>
      </c>
      <c r="I55" s="95">
        <v>2.1642830277917489E-2</v>
      </c>
      <c r="J55" s="94">
        <v>0.5762814207074094</v>
      </c>
    </row>
    <row r="56" spans="1:10" x14ac:dyDescent="0.2">
      <c r="A56" s="90" t="s">
        <v>556</v>
      </c>
      <c r="B56" s="91" t="s">
        <v>202</v>
      </c>
      <c r="C56" s="91" t="s">
        <v>221</v>
      </c>
      <c r="D56" s="91" t="s">
        <v>559</v>
      </c>
      <c r="E56" s="92">
        <v>183.4545813150711</v>
      </c>
      <c r="F56" s="93">
        <v>192</v>
      </c>
      <c r="G56" s="94">
        <v>0.65857147320460319</v>
      </c>
      <c r="H56" s="95">
        <v>6.3957902229896902E-3</v>
      </c>
      <c r="I56" s="95">
        <v>1.6309683861685981E-2</v>
      </c>
      <c r="J56" s="94">
        <v>0.69538697620668732</v>
      </c>
    </row>
    <row r="57" spans="1:10" x14ac:dyDescent="0.2">
      <c r="A57" s="90" t="s">
        <v>556</v>
      </c>
      <c r="B57" s="91" t="s">
        <v>198</v>
      </c>
      <c r="C57" s="91" t="s">
        <v>221</v>
      </c>
      <c r="D57" s="91" t="s">
        <v>551</v>
      </c>
      <c r="E57" s="92">
        <v>203.95991610718809</v>
      </c>
      <c r="F57" s="93">
        <v>192</v>
      </c>
      <c r="G57" s="94">
        <v>0.26370919214192268</v>
      </c>
      <c r="H57" s="95">
        <v>-2.1682666215633211E-3</v>
      </c>
      <c r="I57" s="95">
        <v>1.309992915760654E-3</v>
      </c>
      <c r="J57" s="94">
        <v>9.9531330661658882E-2</v>
      </c>
    </row>
    <row r="58" spans="1:10" x14ac:dyDescent="0.2">
      <c r="A58" s="90" t="s">
        <v>556</v>
      </c>
      <c r="B58" s="91" t="s">
        <v>198</v>
      </c>
      <c r="C58" s="91" t="s">
        <v>221</v>
      </c>
      <c r="D58" s="91" t="s">
        <v>559</v>
      </c>
      <c r="E58" s="92">
        <v>215.3049609649612</v>
      </c>
      <c r="F58" s="93">
        <v>192</v>
      </c>
      <c r="G58" s="94">
        <v>0.1193983837120705</v>
      </c>
      <c r="H58" s="95">
        <v>-1.897069808642895E-3</v>
      </c>
      <c r="I58" s="95">
        <v>1.0200840653906301E-3</v>
      </c>
      <c r="J58" s="94">
        <v>6.4463032979979115E-2</v>
      </c>
    </row>
    <row r="59" spans="1:10" x14ac:dyDescent="0.2">
      <c r="A59" s="90" t="s">
        <v>556</v>
      </c>
      <c r="B59" s="91" t="s">
        <v>199</v>
      </c>
      <c r="C59" s="91" t="s">
        <v>221</v>
      </c>
      <c r="D59" s="91" t="s">
        <v>551</v>
      </c>
      <c r="E59" s="92">
        <v>197.16743333159749</v>
      </c>
      <c r="F59" s="93">
        <v>191</v>
      </c>
      <c r="G59" s="94">
        <v>0.36457858450607072</v>
      </c>
      <c r="H59" s="95">
        <v>4.7657440043420924E-3</v>
      </c>
      <c r="I59" s="95">
        <v>3.2823422065211862E-3</v>
      </c>
      <c r="J59" s="94">
        <v>0.148169243508844</v>
      </c>
    </row>
    <row r="60" spans="1:10" x14ac:dyDescent="0.2">
      <c r="A60" s="90" t="s">
        <v>556</v>
      </c>
      <c r="B60" s="91" t="s">
        <v>199</v>
      </c>
      <c r="C60" s="91" t="s">
        <v>221</v>
      </c>
      <c r="D60" s="91" t="s">
        <v>559</v>
      </c>
      <c r="E60" s="92">
        <v>200.4581269925647</v>
      </c>
      <c r="F60" s="93">
        <v>191</v>
      </c>
      <c r="G60" s="94">
        <v>0.30497846970608739</v>
      </c>
      <c r="H60" s="95">
        <v>3.1954180577286151E-3</v>
      </c>
      <c r="I60" s="95">
        <v>2.5065277044219532E-3</v>
      </c>
      <c r="J60" s="94">
        <v>0.20392318629503081</v>
      </c>
    </row>
    <row r="61" spans="1:10" x14ac:dyDescent="0.2">
      <c r="A61" s="90" t="s">
        <v>556</v>
      </c>
      <c r="B61" s="91" t="s">
        <v>560</v>
      </c>
      <c r="C61" s="91" t="s">
        <v>221</v>
      </c>
      <c r="D61" s="91" t="s">
        <v>551</v>
      </c>
      <c r="E61" s="92">
        <v>193.7341424534485</v>
      </c>
      <c r="F61" s="93">
        <v>191</v>
      </c>
      <c r="G61" s="94">
        <v>0.43120520377388422</v>
      </c>
      <c r="H61" s="95">
        <v>4.2325684021777867E-3</v>
      </c>
      <c r="I61" s="95">
        <v>4.0709486948400991E-3</v>
      </c>
      <c r="J61" s="94">
        <v>0.29980020160691229</v>
      </c>
    </row>
    <row r="62" spans="1:10" x14ac:dyDescent="0.2">
      <c r="A62" s="90" t="s">
        <v>556</v>
      </c>
      <c r="B62" s="91" t="s">
        <v>560</v>
      </c>
      <c r="C62" s="91" t="s">
        <v>221</v>
      </c>
      <c r="D62" s="91" t="s">
        <v>559</v>
      </c>
      <c r="E62" s="92">
        <v>207.90490675337301</v>
      </c>
      <c r="F62" s="93">
        <v>191</v>
      </c>
      <c r="G62" s="94">
        <v>0.19091546319770319</v>
      </c>
      <c r="H62" s="95">
        <v>2.8240413011860199E-3</v>
      </c>
      <c r="I62" s="95">
        <v>3.1946510504192571E-3</v>
      </c>
      <c r="J62" s="94">
        <v>0.37781853203511162</v>
      </c>
    </row>
    <row r="63" spans="1:10" x14ac:dyDescent="0.2">
      <c r="A63" s="90" t="s">
        <v>556</v>
      </c>
      <c r="B63" s="91" t="s">
        <v>194</v>
      </c>
      <c r="C63" s="91" t="s">
        <v>221</v>
      </c>
      <c r="D63" s="91" t="s">
        <v>551</v>
      </c>
      <c r="E63" s="92">
        <v>226.80218893232529</v>
      </c>
      <c r="F63" s="93">
        <v>193</v>
      </c>
      <c r="G63" s="94">
        <v>4.8188966410760967E-2</v>
      </c>
      <c r="H63" s="95">
        <v>-5.4890043384112831E-2</v>
      </c>
      <c r="I63" s="95">
        <v>6.0351620883579288E-2</v>
      </c>
      <c r="J63" s="94">
        <v>0.36422441679983442</v>
      </c>
    </row>
    <row r="64" spans="1:10" x14ac:dyDescent="0.2">
      <c r="A64" s="90" t="s">
        <v>556</v>
      </c>
      <c r="B64" s="91" t="s">
        <v>194</v>
      </c>
      <c r="C64" s="91" t="s">
        <v>221</v>
      </c>
      <c r="D64" s="91" t="s">
        <v>559</v>
      </c>
      <c r="E64" s="92">
        <v>223.89045282743811</v>
      </c>
      <c r="F64" s="93">
        <v>193</v>
      </c>
      <c r="G64" s="94">
        <v>6.3136782386611315E-2</v>
      </c>
      <c r="H64" s="95">
        <v>-2.3222668690288589E-2</v>
      </c>
      <c r="I64" s="95">
        <v>4.5446916729366793E-2</v>
      </c>
      <c r="J64" s="94">
        <v>0.60994899356611743</v>
      </c>
    </row>
    <row r="65" spans="1:10" x14ac:dyDescent="0.2">
      <c r="A65" s="90" t="s">
        <v>556</v>
      </c>
      <c r="B65" s="91" t="s">
        <v>200</v>
      </c>
      <c r="C65" s="91" t="s">
        <v>221</v>
      </c>
      <c r="D65" s="91" t="s">
        <v>551</v>
      </c>
      <c r="E65" s="92">
        <v>172.30964404632749</v>
      </c>
      <c r="F65" s="93">
        <v>193</v>
      </c>
      <c r="G65" s="94">
        <v>0.85520787537478782</v>
      </c>
      <c r="H65" s="95">
        <v>9.1681621241090634E-4</v>
      </c>
      <c r="I65" s="95">
        <v>3.2166837700328618E-3</v>
      </c>
      <c r="J65" s="94">
        <v>0.77593673940076135</v>
      </c>
    </row>
    <row r="66" spans="1:10" x14ac:dyDescent="0.2">
      <c r="A66" s="90" t="s">
        <v>556</v>
      </c>
      <c r="B66" s="91" t="s">
        <v>200</v>
      </c>
      <c r="C66" s="91" t="s">
        <v>221</v>
      </c>
      <c r="D66" s="91" t="s">
        <v>559</v>
      </c>
      <c r="E66" s="92">
        <v>179.240431770431</v>
      </c>
      <c r="F66" s="93">
        <v>193</v>
      </c>
      <c r="G66" s="94">
        <v>0.75287612771126322</v>
      </c>
      <c r="H66" s="95">
        <v>1.1811592111959639E-3</v>
      </c>
      <c r="I66" s="95">
        <v>2.4371603512658162E-3</v>
      </c>
      <c r="J66" s="94">
        <v>0.62848014245979833</v>
      </c>
    </row>
    <row r="67" spans="1:10" x14ac:dyDescent="0.2">
      <c r="A67" s="90" t="s">
        <v>556</v>
      </c>
      <c r="B67" s="91" t="s">
        <v>193</v>
      </c>
      <c r="C67" s="91" t="s">
        <v>221</v>
      </c>
      <c r="D67" s="91" t="s">
        <v>551</v>
      </c>
      <c r="E67" s="92">
        <v>209.11278743276719</v>
      </c>
      <c r="F67" s="93">
        <v>193</v>
      </c>
      <c r="G67" s="94">
        <v>0.20268803986661171</v>
      </c>
      <c r="H67" s="95">
        <v>1.9038078368311279E-4</v>
      </c>
      <c r="I67" s="95">
        <v>2.7225713816224269E-4</v>
      </c>
      <c r="J67" s="94">
        <v>0.4852306337722514</v>
      </c>
    </row>
    <row r="68" spans="1:10" x14ac:dyDescent="0.2">
      <c r="A68" s="90" t="s">
        <v>556</v>
      </c>
      <c r="B68" s="91" t="s">
        <v>193</v>
      </c>
      <c r="C68" s="91" t="s">
        <v>221</v>
      </c>
      <c r="D68" s="91" t="s">
        <v>559</v>
      </c>
      <c r="E68" s="92">
        <v>224.18053818945339</v>
      </c>
      <c r="F68" s="93">
        <v>193</v>
      </c>
      <c r="G68" s="94">
        <v>6.1496061131302057E-2</v>
      </c>
      <c r="H68" s="95">
        <v>1.4247784288672061E-4</v>
      </c>
      <c r="I68" s="95">
        <v>2.1278251851779119E-4</v>
      </c>
      <c r="J68" s="94">
        <v>0.50392123704896363</v>
      </c>
    </row>
    <row r="69" spans="1:10" x14ac:dyDescent="0.2">
      <c r="A69" s="90" t="s">
        <v>557</v>
      </c>
      <c r="B69" s="91" t="s">
        <v>191</v>
      </c>
      <c r="C69" s="91" t="s">
        <v>221</v>
      </c>
      <c r="D69" s="91" t="s">
        <v>551</v>
      </c>
      <c r="E69" s="92">
        <v>436.62553693441038</v>
      </c>
      <c r="F69" s="93">
        <v>412</v>
      </c>
      <c r="G69" s="94">
        <v>0.19366618811536351</v>
      </c>
      <c r="H69" s="95">
        <v>1.491639114066495E-2</v>
      </c>
      <c r="I69" s="95">
        <v>9.2908667336979566E-3</v>
      </c>
      <c r="J69" s="94">
        <v>0.10915410893997859</v>
      </c>
    </row>
    <row r="70" spans="1:10" x14ac:dyDescent="0.2">
      <c r="A70" s="90" t="s">
        <v>557</v>
      </c>
      <c r="B70" s="91" t="s">
        <v>191</v>
      </c>
      <c r="C70" s="91" t="s">
        <v>221</v>
      </c>
      <c r="D70" s="91" t="s">
        <v>559</v>
      </c>
      <c r="E70" s="92">
        <v>468.11561114239942</v>
      </c>
      <c r="F70" s="93">
        <v>412</v>
      </c>
      <c r="G70" s="94">
        <v>2.9009994787926381E-2</v>
      </c>
      <c r="H70" s="95">
        <v>9.8538099375625725E-3</v>
      </c>
      <c r="I70" s="95">
        <v>7.3008431689045514E-3</v>
      </c>
      <c r="J70" s="94">
        <v>0.1778612154514338</v>
      </c>
    </row>
    <row r="71" spans="1:10" x14ac:dyDescent="0.2">
      <c r="A71" s="90" t="s">
        <v>557</v>
      </c>
      <c r="B71" s="91" t="s">
        <v>554</v>
      </c>
      <c r="C71" s="91" t="s">
        <v>221</v>
      </c>
      <c r="D71" s="91" t="s">
        <v>551</v>
      </c>
      <c r="E71" s="92">
        <v>432.48134321466921</v>
      </c>
      <c r="F71" s="93">
        <v>434</v>
      </c>
      <c r="G71" s="94">
        <v>0.51155556956056403</v>
      </c>
      <c r="H71" s="95">
        <v>-1.1698882500329271E-3</v>
      </c>
      <c r="I71" s="95">
        <v>1.9144746609374001E-3</v>
      </c>
      <c r="J71" s="94">
        <v>0.54147035444184632</v>
      </c>
    </row>
    <row r="72" spans="1:10" x14ac:dyDescent="0.2">
      <c r="A72" s="90" t="s">
        <v>557</v>
      </c>
      <c r="B72" s="91" t="s">
        <v>554</v>
      </c>
      <c r="C72" s="91" t="s">
        <v>221</v>
      </c>
      <c r="D72" s="91" t="s">
        <v>559</v>
      </c>
      <c r="E72" s="92">
        <v>448.90753839987792</v>
      </c>
      <c r="F72" s="93">
        <v>434</v>
      </c>
      <c r="G72" s="94">
        <v>0.30052843123858319</v>
      </c>
      <c r="H72" s="95">
        <v>-1.0414340262442871E-3</v>
      </c>
      <c r="I72" s="95">
        <v>1.47572155477551E-3</v>
      </c>
      <c r="J72" s="94">
        <v>0.48074691054392649</v>
      </c>
    </row>
    <row r="73" spans="1:10" x14ac:dyDescent="0.2">
      <c r="A73" s="90" t="s">
        <v>557</v>
      </c>
      <c r="B73" s="91" t="s">
        <v>195</v>
      </c>
      <c r="C73" s="91" t="s">
        <v>221</v>
      </c>
      <c r="D73" s="91" t="s">
        <v>551</v>
      </c>
      <c r="E73" s="92">
        <v>431.17461627809871</v>
      </c>
      <c r="F73" s="93">
        <v>433</v>
      </c>
      <c r="G73" s="94">
        <v>0.51573487311093802</v>
      </c>
      <c r="H73" s="95">
        <v>-1.7672769715045101E-2</v>
      </c>
      <c r="I73" s="95">
        <v>1.912053987323109E-2</v>
      </c>
      <c r="J73" s="94">
        <v>0.35585552406402199</v>
      </c>
    </row>
    <row r="74" spans="1:10" x14ac:dyDescent="0.2">
      <c r="A74" s="90" t="s">
        <v>557</v>
      </c>
      <c r="B74" s="91" t="s">
        <v>195</v>
      </c>
      <c r="C74" s="91" t="s">
        <v>221</v>
      </c>
      <c r="D74" s="91" t="s">
        <v>559</v>
      </c>
      <c r="E74" s="92">
        <v>440.1224016116779</v>
      </c>
      <c r="F74" s="93">
        <v>433</v>
      </c>
      <c r="G74" s="94">
        <v>0.39614407500051918</v>
      </c>
      <c r="H74" s="95">
        <v>-1.1527888417939971E-2</v>
      </c>
      <c r="I74" s="95">
        <v>1.458336057518681E-2</v>
      </c>
      <c r="J74" s="94">
        <v>0.42967987354670589</v>
      </c>
    </row>
    <row r="75" spans="1:10" x14ac:dyDescent="0.2">
      <c r="A75" s="90" t="s">
        <v>557</v>
      </c>
      <c r="B75" s="91" t="s">
        <v>196</v>
      </c>
      <c r="C75" s="91" t="s">
        <v>221</v>
      </c>
      <c r="D75" s="91" t="s">
        <v>551</v>
      </c>
      <c r="E75" s="92">
        <v>429.87914151259167</v>
      </c>
      <c r="F75" s="93">
        <v>434</v>
      </c>
      <c r="G75" s="94">
        <v>0.54683448786812383</v>
      </c>
      <c r="H75" s="95">
        <v>-3.154037262809172E-4</v>
      </c>
      <c r="I75" s="95">
        <v>1.5868024172412711E-3</v>
      </c>
      <c r="J75" s="94">
        <v>0.84253841876302915</v>
      </c>
    </row>
    <row r="76" spans="1:10" x14ac:dyDescent="0.2">
      <c r="A76" s="90" t="s">
        <v>557</v>
      </c>
      <c r="B76" s="91" t="s">
        <v>196</v>
      </c>
      <c r="C76" s="91" t="s">
        <v>221</v>
      </c>
      <c r="D76" s="91" t="s">
        <v>559</v>
      </c>
      <c r="E76" s="92">
        <v>438.61747279192792</v>
      </c>
      <c r="F76" s="93">
        <v>434</v>
      </c>
      <c r="G76" s="94">
        <v>0.42905306624522033</v>
      </c>
      <c r="H76" s="95">
        <v>1.20346628783076E-4</v>
      </c>
      <c r="I76" s="95">
        <v>1.203792790847175E-3</v>
      </c>
      <c r="J76" s="94">
        <v>0.92041212813170892</v>
      </c>
    </row>
    <row r="77" spans="1:10" x14ac:dyDescent="0.2">
      <c r="A77" s="90" t="s">
        <v>557</v>
      </c>
      <c r="B77" s="91" t="s">
        <v>202</v>
      </c>
      <c r="C77" s="91" t="s">
        <v>221</v>
      </c>
      <c r="D77" s="91" t="s">
        <v>551</v>
      </c>
      <c r="E77" s="92">
        <v>426.28665637574562</v>
      </c>
      <c r="F77" s="93">
        <v>433</v>
      </c>
      <c r="G77" s="94">
        <v>0.58185148551119092</v>
      </c>
      <c r="H77" s="95">
        <v>-1.359829081725045E-2</v>
      </c>
      <c r="I77" s="95">
        <v>1.118079767640426E-2</v>
      </c>
      <c r="J77" s="94">
        <v>0.22456588979092201</v>
      </c>
    </row>
    <row r="78" spans="1:10" x14ac:dyDescent="0.2">
      <c r="A78" s="90" t="s">
        <v>557</v>
      </c>
      <c r="B78" s="91" t="s">
        <v>202</v>
      </c>
      <c r="C78" s="91" t="s">
        <v>221</v>
      </c>
      <c r="D78" s="91" t="s">
        <v>559</v>
      </c>
      <c r="E78" s="92">
        <v>434.38619412639542</v>
      </c>
      <c r="F78" s="93">
        <v>433</v>
      </c>
      <c r="G78" s="94">
        <v>0.47221408957437022</v>
      </c>
      <c r="H78" s="95">
        <v>-7.788292386940422E-3</v>
      </c>
      <c r="I78" s="95">
        <v>8.4405456991373633E-3</v>
      </c>
      <c r="J78" s="94">
        <v>0.35666621387717667</v>
      </c>
    </row>
    <row r="79" spans="1:10" x14ac:dyDescent="0.2">
      <c r="A79" s="90" t="s">
        <v>557</v>
      </c>
      <c r="B79" s="91" t="s">
        <v>198</v>
      </c>
      <c r="C79" s="91" t="s">
        <v>221</v>
      </c>
      <c r="D79" s="91" t="s">
        <v>551</v>
      </c>
      <c r="E79" s="92">
        <v>516.7483828504578</v>
      </c>
      <c r="F79" s="93">
        <v>432</v>
      </c>
      <c r="G79" s="94">
        <v>3.109503446053916E-3</v>
      </c>
      <c r="H79" s="95">
        <v>-4.7303936747748829E-4</v>
      </c>
      <c r="I79" s="95">
        <v>7.2380449144687916E-4</v>
      </c>
      <c r="J79" s="94">
        <v>0.51375299434980026</v>
      </c>
    </row>
    <row r="80" spans="1:10" x14ac:dyDescent="0.2">
      <c r="A80" s="90" t="s">
        <v>557</v>
      </c>
      <c r="B80" s="91" t="s">
        <v>198</v>
      </c>
      <c r="C80" s="91" t="s">
        <v>221</v>
      </c>
      <c r="D80" s="91" t="s">
        <v>559</v>
      </c>
      <c r="E80" s="92">
        <v>525.19785930835587</v>
      </c>
      <c r="F80" s="93">
        <v>432</v>
      </c>
      <c r="G80" s="94">
        <v>1.395161403034043E-3</v>
      </c>
      <c r="H80" s="95">
        <v>-4.4296153046524358E-4</v>
      </c>
      <c r="I80" s="95">
        <v>5.5394230788711964E-4</v>
      </c>
      <c r="J80" s="94">
        <v>0.42435246256415632</v>
      </c>
    </row>
    <row r="81" spans="1:10" x14ac:dyDescent="0.2">
      <c r="A81" s="90" t="s">
        <v>557</v>
      </c>
      <c r="B81" s="91" t="s">
        <v>199</v>
      </c>
      <c r="C81" s="91" t="s">
        <v>221</v>
      </c>
      <c r="D81" s="91" t="s">
        <v>551</v>
      </c>
      <c r="E81" s="92">
        <v>443.51200838491798</v>
      </c>
      <c r="F81" s="93">
        <v>433</v>
      </c>
      <c r="G81" s="94">
        <v>0.35309666940813278</v>
      </c>
      <c r="H81" s="95">
        <v>5.5726370821020057E-5</v>
      </c>
      <c r="I81" s="95">
        <v>1.6982926811961851E-3</v>
      </c>
      <c r="J81" s="94">
        <v>0.9738387285399801</v>
      </c>
    </row>
    <row r="82" spans="1:10" x14ac:dyDescent="0.2">
      <c r="A82" s="90" t="s">
        <v>557</v>
      </c>
      <c r="B82" s="91" t="s">
        <v>199</v>
      </c>
      <c r="C82" s="91" t="s">
        <v>221</v>
      </c>
      <c r="D82" s="91" t="s">
        <v>559</v>
      </c>
      <c r="E82" s="92">
        <v>455.85846564315739</v>
      </c>
      <c r="F82" s="93">
        <v>433</v>
      </c>
      <c r="G82" s="94">
        <v>0.21591662472248241</v>
      </c>
      <c r="H82" s="95">
        <v>-5.9401781943511713E-5</v>
      </c>
      <c r="I82" s="95">
        <v>1.3023379931060501E-3</v>
      </c>
      <c r="J82" s="94">
        <v>0.96364086159381035</v>
      </c>
    </row>
    <row r="83" spans="1:10" x14ac:dyDescent="0.2">
      <c r="A83" s="90" t="s">
        <v>557</v>
      </c>
      <c r="B83" s="91" t="s">
        <v>560</v>
      </c>
      <c r="C83" s="91" t="s">
        <v>221</v>
      </c>
      <c r="D83" s="91" t="s">
        <v>551</v>
      </c>
      <c r="E83" s="92">
        <v>440.32257128428807</v>
      </c>
      <c r="F83" s="93">
        <v>431</v>
      </c>
      <c r="G83" s="94">
        <v>0.36770579857826641</v>
      </c>
      <c r="H83" s="95">
        <v>4.0717543670723312E-3</v>
      </c>
      <c r="I83" s="95">
        <v>2.1065410340214549E-3</v>
      </c>
      <c r="J83" s="94">
        <v>5.3903545583524219E-2</v>
      </c>
    </row>
    <row r="84" spans="1:10" x14ac:dyDescent="0.2">
      <c r="A84" s="90" t="s">
        <v>557</v>
      </c>
      <c r="B84" s="91" t="s">
        <v>560</v>
      </c>
      <c r="C84" s="91" t="s">
        <v>221</v>
      </c>
      <c r="D84" s="91" t="s">
        <v>559</v>
      </c>
      <c r="E84" s="92">
        <v>461.15588806661242</v>
      </c>
      <c r="F84" s="93">
        <v>431</v>
      </c>
      <c r="G84" s="94">
        <v>0.15228767358501499</v>
      </c>
      <c r="H84" s="95">
        <v>2.9687871278916821E-3</v>
      </c>
      <c r="I84" s="95">
        <v>1.63260794993197E-3</v>
      </c>
      <c r="J84" s="94">
        <v>6.9693632009234618E-2</v>
      </c>
    </row>
    <row r="85" spans="1:10" x14ac:dyDescent="0.2">
      <c r="A85" s="90" t="s">
        <v>557</v>
      </c>
      <c r="B85" s="91" t="s">
        <v>194</v>
      </c>
      <c r="C85" s="91" t="s">
        <v>221</v>
      </c>
      <c r="D85" s="91" t="s">
        <v>551</v>
      </c>
      <c r="E85" s="92">
        <v>494.78129297402347</v>
      </c>
      <c r="F85" s="93">
        <v>434</v>
      </c>
      <c r="G85" s="94">
        <v>2.295092235551615E-2</v>
      </c>
      <c r="H85" s="95">
        <v>3.8303702486360272E-3</v>
      </c>
      <c r="I85" s="95">
        <v>3.0924888205423249E-2</v>
      </c>
      <c r="J85" s="94">
        <v>0.90148325121552464</v>
      </c>
    </row>
    <row r="86" spans="1:10" x14ac:dyDescent="0.2">
      <c r="A86" s="90" t="s">
        <v>557</v>
      </c>
      <c r="B86" s="91" t="s">
        <v>194</v>
      </c>
      <c r="C86" s="91" t="s">
        <v>221</v>
      </c>
      <c r="D86" s="91" t="s">
        <v>559</v>
      </c>
      <c r="E86" s="92">
        <v>488.9906589581575</v>
      </c>
      <c r="F86" s="93">
        <v>434</v>
      </c>
      <c r="G86" s="94">
        <v>3.4728865161990613E-2</v>
      </c>
      <c r="H86" s="95">
        <v>7.5415563044853133E-3</v>
      </c>
      <c r="I86" s="95">
        <v>2.3264103957691049E-2</v>
      </c>
      <c r="J86" s="94">
        <v>0.74596483448733664</v>
      </c>
    </row>
    <row r="87" spans="1:10" x14ac:dyDescent="0.2">
      <c r="A87" s="90" t="s">
        <v>557</v>
      </c>
      <c r="B87" s="91" t="s">
        <v>200</v>
      </c>
      <c r="C87" s="91" t="s">
        <v>221</v>
      </c>
      <c r="D87" s="91" t="s">
        <v>551</v>
      </c>
      <c r="E87" s="92">
        <v>423.28826919053029</v>
      </c>
      <c r="F87" s="93">
        <v>434</v>
      </c>
      <c r="G87" s="94">
        <v>0.63455329883405187</v>
      </c>
      <c r="H87" s="95">
        <v>-1.9525230971850991E-4</v>
      </c>
      <c r="I87" s="95">
        <v>1.6773991537783811E-3</v>
      </c>
      <c r="J87" s="94">
        <v>0.90738806217543244</v>
      </c>
    </row>
    <row r="88" spans="1:10" x14ac:dyDescent="0.2">
      <c r="A88" s="90" t="s">
        <v>557</v>
      </c>
      <c r="B88" s="91" t="s">
        <v>200</v>
      </c>
      <c r="C88" s="91" t="s">
        <v>221</v>
      </c>
      <c r="D88" s="91" t="s">
        <v>559</v>
      </c>
      <c r="E88" s="92">
        <v>433.10023705682408</v>
      </c>
      <c r="F88" s="93">
        <v>434</v>
      </c>
      <c r="G88" s="94">
        <v>0.50316219041893118</v>
      </c>
      <c r="H88" s="95">
        <v>1.3260890061848719E-4</v>
      </c>
      <c r="I88" s="95">
        <v>1.271016183250705E-3</v>
      </c>
      <c r="J88" s="94">
        <v>0.91695341853493395</v>
      </c>
    </row>
    <row r="89" spans="1:10" x14ac:dyDescent="0.2">
      <c r="A89" s="90" t="s">
        <v>557</v>
      </c>
      <c r="B89" s="91" t="s">
        <v>193</v>
      </c>
      <c r="C89" s="91" t="s">
        <v>221</v>
      </c>
      <c r="D89" s="91" t="s">
        <v>551</v>
      </c>
      <c r="E89" s="92">
        <v>487.82632676191798</v>
      </c>
      <c r="F89" s="93">
        <v>433</v>
      </c>
      <c r="G89" s="94">
        <v>3.4976984869756263E-2</v>
      </c>
      <c r="H89" s="95">
        <v>1.9138945465920241E-4</v>
      </c>
      <c r="I89" s="95">
        <v>1.4507743483690069E-4</v>
      </c>
      <c r="J89" s="94">
        <v>0.1877934403222232</v>
      </c>
    </row>
    <row r="90" spans="1:10" x14ac:dyDescent="0.2">
      <c r="A90" s="90" t="s">
        <v>557</v>
      </c>
      <c r="B90" s="91" t="s">
        <v>193</v>
      </c>
      <c r="C90" s="91" t="s">
        <v>221</v>
      </c>
      <c r="D90" s="91" t="s">
        <v>559</v>
      </c>
      <c r="E90" s="92">
        <v>496.36186280393531</v>
      </c>
      <c r="F90" s="93">
        <v>433</v>
      </c>
      <c r="G90" s="94">
        <v>1.8825409895243821E-2</v>
      </c>
      <c r="H90" s="95">
        <v>1.551077422265773E-4</v>
      </c>
      <c r="I90" s="95">
        <v>1.1041242145684771E-4</v>
      </c>
      <c r="J90" s="94">
        <v>0.1607983780793649</v>
      </c>
    </row>
    <row r="91" spans="1:10" x14ac:dyDescent="0.2">
      <c r="A91" s="90" t="s">
        <v>220</v>
      </c>
      <c r="B91" s="91" t="s">
        <v>191</v>
      </c>
      <c r="C91" s="91" t="s">
        <v>223</v>
      </c>
      <c r="D91" s="91" t="s">
        <v>551</v>
      </c>
      <c r="E91" s="92">
        <v>48.411773941234323</v>
      </c>
      <c r="F91" s="93">
        <v>35</v>
      </c>
      <c r="G91" s="94">
        <v>6.5257823148517094E-2</v>
      </c>
      <c r="H91" s="95">
        <v>-9.7901056167679149E-3</v>
      </c>
      <c r="I91" s="95">
        <v>2.427973034077965E-2</v>
      </c>
      <c r="J91" s="94">
        <v>0.68930995492578828</v>
      </c>
    </row>
    <row r="92" spans="1:10" x14ac:dyDescent="0.2">
      <c r="A92" s="90" t="s">
        <v>220</v>
      </c>
      <c r="B92" s="91" t="s">
        <v>191</v>
      </c>
      <c r="C92" s="91" t="s">
        <v>223</v>
      </c>
      <c r="D92" s="91" t="s">
        <v>559</v>
      </c>
      <c r="E92" s="92">
        <v>53.17569947420683</v>
      </c>
      <c r="F92" s="93">
        <v>35</v>
      </c>
      <c r="G92" s="94">
        <v>2.514695255544571E-2</v>
      </c>
      <c r="H92" s="95">
        <v>6.4664909850302554E-3</v>
      </c>
      <c r="I92" s="95">
        <v>1.921129563700771E-2</v>
      </c>
      <c r="J92" s="94">
        <v>0.73848848320742322</v>
      </c>
    </row>
    <row r="93" spans="1:10" x14ac:dyDescent="0.2">
      <c r="A93" s="90" t="s">
        <v>220</v>
      </c>
      <c r="B93" s="91" t="s">
        <v>554</v>
      </c>
      <c r="C93" s="91" t="s">
        <v>223</v>
      </c>
      <c r="D93" s="91" t="s">
        <v>551</v>
      </c>
      <c r="E93" s="92">
        <v>32.631598582529413</v>
      </c>
      <c r="F93" s="93">
        <v>35</v>
      </c>
      <c r="G93" s="94">
        <v>0.58296450731423599</v>
      </c>
      <c r="H93" s="95">
        <v>7.0281544213987501E-3</v>
      </c>
      <c r="I93" s="95">
        <v>4.4304514255048659E-3</v>
      </c>
      <c r="J93" s="94">
        <v>0.12192261803905161</v>
      </c>
    </row>
    <row r="94" spans="1:10" x14ac:dyDescent="0.2">
      <c r="A94" s="90" t="s">
        <v>220</v>
      </c>
      <c r="B94" s="91" t="s">
        <v>554</v>
      </c>
      <c r="C94" s="91" t="s">
        <v>223</v>
      </c>
      <c r="D94" s="91" t="s">
        <v>559</v>
      </c>
      <c r="E94" s="92">
        <v>34.972598957079967</v>
      </c>
      <c r="F94" s="93">
        <v>35</v>
      </c>
      <c r="G94" s="94">
        <v>0.46950358152180283</v>
      </c>
      <c r="H94" s="95">
        <v>4.7100760969386963E-3</v>
      </c>
      <c r="I94" s="95">
        <v>3.3465525280405588E-3</v>
      </c>
      <c r="J94" s="94">
        <v>0.16837357975999109</v>
      </c>
    </row>
    <row r="95" spans="1:10" x14ac:dyDescent="0.2">
      <c r="A95" s="90" t="s">
        <v>220</v>
      </c>
      <c r="B95" s="91" t="s">
        <v>195</v>
      </c>
      <c r="C95" s="91" t="s">
        <v>223</v>
      </c>
      <c r="D95" s="91" t="s">
        <v>551</v>
      </c>
      <c r="E95" s="92">
        <v>29.824995335058649</v>
      </c>
      <c r="F95" s="93">
        <v>34</v>
      </c>
      <c r="G95" s="94">
        <v>0.67250114311049369</v>
      </c>
      <c r="H95" s="95">
        <v>-2.1040582915904511E-2</v>
      </c>
      <c r="I95" s="95">
        <v>4.5006629045303823E-2</v>
      </c>
      <c r="J95" s="94">
        <v>0.64321500448466074</v>
      </c>
    </row>
    <row r="96" spans="1:10" x14ac:dyDescent="0.2">
      <c r="A96" s="90" t="s">
        <v>220</v>
      </c>
      <c r="B96" s="91" t="s">
        <v>195</v>
      </c>
      <c r="C96" s="91" t="s">
        <v>223</v>
      </c>
      <c r="D96" s="91" t="s">
        <v>559</v>
      </c>
      <c r="E96" s="92">
        <v>31.34241143154361</v>
      </c>
      <c r="F96" s="93">
        <v>34</v>
      </c>
      <c r="G96" s="94">
        <v>0.59854750035770987</v>
      </c>
      <c r="H96" s="95">
        <v>-5.5080764722469592E-3</v>
      </c>
      <c r="I96" s="95">
        <v>3.3984664454414823E-2</v>
      </c>
      <c r="J96" s="94">
        <v>0.87223484166274279</v>
      </c>
    </row>
    <row r="97" spans="1:10" x14ac:dyDescent="0.2">
      <c r="A97" s="90" t="s">
        <v>220</v>
      </c>
      <c r="B97" s="91" t="s">
        <v>196</v>
      </c>
      <c r="C97" s="91" t="s">
        <v>223</v>
      </c>
      <c r="D97" s="91" t="s">
        <v>551</v>
      </c>
      <c r="E97" s="92">
        <v>53.132124400757242</v>
      </c>
      <c r="F97" s="93">
        <v>36</v>
      </c>
      <c r="G97" s="94">
        <v>3.2743154193223351E-2</v>
      </c>
      <c r="H97" s="95">
        <v>6.8207041341574823E-3</v>
      </c>
      <c r="I97" s="95">
        <v>4.3935328000568874E-3</v>
      </c>
      <c r="J97" s="94">
        <v>0.12955320337651599</v>
      </c>
    </row>
    <row r="98" spans="1:10" x14ac:dyDescent="0.2">
      <c r="A98" s="90" t="s">
        <v>220</v>
      </c>
      <c r="B98" s="91" t="s">
        <v>196</v>
      </c>
      <c r="C98" s="91" t="s">
        <v>223</v>
      </c>
      <c r="D98" s="91" t="s">
        <v>559</v>
      </c>
      <c r="E98" s="92">
        <v>54.434051675790222</v>
      </c>
      <c r="F98" s="93">
        <v>36</v>
      </c>
      <c r="G98" s="94">
        <v>2.501700840765524E-2</v>
      </c>
      <c r="H98" s="95">
        <v>5.7671192042799647E-3</v>
      </c>
      <c r="I98" s="95">
        <v>3.3180688066215399E-3</v>
      </c>
      <c r="J98" s="94">
        <v>9.0986240468086871E-2</v>
      </c>
    </row>
    <row r="99" spans="1:10" x14ac:dyDescent="0.2">
      <c r="A99" s="90" t="s">
        <v>220</v>
      </c>
      <c r="B99" s="91" t="s">
        <v>202</v>
      </c>
      <c r="C99" s="91" t="s">
        <v>223</v>
      </c>
      <c r="D99" s="91" t="s">
        <v>551</v>
      </c>
      <c r="E99" s="92">
        <v>24.14822269413051</v>
      </c>
      <c r="F99" s="93">
        <v>36</v>
      </c>
      <c r="G99" s="94">
        <v>0.93414941175528088</v>
      </c>
      <c r="H99" s="95">
        <v>5.24146561091067E-2</v>
      </c>
      <c r="I99" s="95">
        <v>2.473690896479773E-2</v>
      </c>
      <c r="J99" s="94">
        <v>4.1270169118056213E-2</v>
      </c>
    </row>
    <row r="100" spans="1:10" x14ac:dyDescent="0.2">
      <c r="A100" s="90" t="s">
        <v>220</v>
      </c>
      <c r="B100" s="91" t="s">
        <v>202</v>
      </c>
      <c r="C100" s="91" t="s">
        <v>223</v>
      </c>
      <c r="D100" s="91" t="s">
        <v>559</v>
      </c>
      <c r="E100" s="92">
        <v>25.123540370567309</v>
      </c>
      <c r="F100" s="93">
        <v>36</v>
      </c>
      <c r="G100" s="94">
        <v>0.91293059600821369</v>
      </c>
      <c r="H100" s="95">
        <v>3.9016033145309922E-2</v>
      </c>
      <c r="I100" s="95">
        <v>1.8620175476365061E-2</v>
      </c>
      <c r="J100" s="94">
        <v>4.3441347324520027E-2</v>
      </c>
    </row>
    <row r="101" spans="1:10" x14ac:dyDescent="0.2">
      <c r="A101" s="90" t="s">
        <v>220</v>
      </c>
      <c r="B101" s="91" t="s">
        <v>198</v>
      </c>
      <c r="C101" s="91" t="s">
        <v>223</v>
      </c>
      <c r="D101" s="91" t="s">
        <v>551</v>
      </c>
      <c r="E101" s="92">
        <v>35.620165257171173</v>
      </c>
      <c r="F101" s="93">
        <v>36</v>
      </c>
      <c r="G101" s="94">
        <v>0.48651185255980961</v>
      </c>
      <c r="H101" s="95">
        <v>6.3075621158984303E-5</v>
      </c>
      <c r="I101" s="95">
        <v>1.5010865766688819E-3</v>
      </c>
      <c r="J101" s="94">
        <v>0.96672157707707962</v>
      </c>
    </row>
    <row r="102" spans="1:10" x14ac:dyDescent="0.2">
      <c r="A102" s="90" t="s">
        <v>220</v>
      </c>
      <c r="B102" s="91" t="s">
        <v>198</v>
      </c>
      <c r="C102" s="91" t="s">
        <v>223</v>
      </c>
      <c r="D102" s="91" t="s">
        <v>559</v>
      </c>
      <c r="E102" s="92">
        <v>35.776185826454402</v>
      </c>
      <c r="F102" s="93">
        <v>36</v>
      </c>
      <c r="G102" s="94">
        <v>0.47915334361770651</v>
      </c>
      <c r="H102" s="95">
        <v>-4.4518440720233538E-4</v>
      </c>
      <c r="I102" s="95">
        <v>1.13524526234573E-3</v>
      </c>
      <c r="J102" s="94">
        <v>0.69732653852907256</v>
      </c>
    </row>
    <row r="103" spans="1:10" x14ac:dyDescent="0.2">
      <c r="A103" s="90" t="s">
        <v>220</v>
      </c>
      <c r="B103" s="91" t="s">
        <v>199</v>
      </c>
      <c r="C103" s="91" t="s">
        <v>223</v>
      </c>
      <c r="D103" s="91" t="s">
        <v>551</v>
      </c>
      <c r="E103" s="92">
        <v>29.22885456461761</v>
      </c>
      <c r="F103" s="93">
        <v>35</v>
      </c>
      <c r="G103" s="94">
        <v>0.74243985501295673</v>
      </c>
      <c r="H103" s="95">
        <v>4.0782671332689454E-3</v>
      </c>
      <c r="I103" s="95">
        <v>3.8899703942416818E-3</v>
      </c>
      <c r="J103" s="94">
        <v>0.30184749198200361</v>
      </c>
    </row>
    <row r="104" spans="1:10" x14ac:dyDescent="0.2">
      <c r="A104" s="90" t="s">
        <v>220</v>
      </c>
      <c r="B104" s="91" t="s">
        <v>199</v>
      </c>
      <c r="C104" s="91" t="s">
        <v>223</v>
      </c>
      <c r="D104" s="91" t="s">
        <v>559</v>
      </c>
      <c r="E104" s="92">
        <v>31.03843301411726</v>
      </c>
      <c r="F104" s="93">
        <v>35</v>
      </c>
      <c r="G104" s="94">
        <v>0.65985996519696488</v>
      </c>
      <c r="H104" s="95">
        <v>2.6392698787602582E-3</v>
      </c>
      <c r="I104" s="95">
        <v>2.9346085183066589E-3</v>
      </c>
      <c r="J104" s="94">
        <v>0.37478662375494148</v>
      </c>
    </row>
    <row r="105" spans="1:10" x14ac:dyDescent="0.2">
      <c r="A105" s="90" t="s">
        <v>220</v>
      </c>
      <c r="B105" s="91" t="s">
        <v>560</v>
      </c>
      <c r="C105" s="91" t="s">
        <v>223</v>
      </c>
      <c r="D105" s="91" t="s">
        <v>551</v>
      </c>
      <c r="E105" s="92">
        <v>58.055573066328648</v>
      </c>
      <c r="F105" s="93">
        <v>36</v>
      </c>
      <c r="G105" s="94">
        <v>1.136430395202322E-2</v>
      </c>
      <c r="H105" s="95">
        <v>2.324932508211345E-3</v>
      </c>
      <c r="I105" s="95">
        <v>5.9829432717414029E-3</v>
      </c>
      <c r="J105" s="94">
        <v>0.69993082169927101</v>
      </c>
    </row>
    <row r="106" spans="1:10" x14ac:dyDescent="0.2">
      <c r="A106" s="90" t="s">
        <v>220</v>
      </c>
      <c r="B106" s="91" t="s">
        <v>560</v>
      </c>
      <c r="C106" s="91" t="s">
        <v>223</v>
      </c>
      <c r="D106" s="91" t="s">
        <v>559</v>
      </c>
      <c r="E106" s="92">
        <v>57.142944708250312</v>
      </c>
      <c r="F106" s="93">
        <v>36</v>
      </c>
      <c r="G106" s="94">
        <v>1.3939483899017009E-2</v>
      </c>
      <c r="H106" s="95">
        <v>2.2602963985430989E-3</v>
      </c>
      <c r="I106" s="95">
        <v>4.470903930495854E-3</v>
      </c>
      <c r="J106" s="94">
        <v>0.61633694433994957</v>
      </c>
    </row>
    <row r="107" spans="1:10" x14ac:dyDescent="0.2">
      <c r="A107" s="90" t="s">
        <v>220</v>
      </c>
      <c r="B107" s="91" t="s">
        <v>194</v>
      </c>
      <c r="C107" s="91" t="s">
        <v>223</v>
      </c>
      <c r="D107" s="91" t="s">
        <v>551</v>
      </c>
      <c r="E107" s="92">
        <v>34.725925889146808</v>
      </c>
      <c r="F107" s="93">
        <v>36</v>
      </c>
      <c r="G107" s="94">
        <v>0.52911977080547545</v>
      </c>
      <c r="H107" s="95">
        <v>3.8942510790918729E-3</v>
      </c>
      <c r="I107" s="95">
        <v>6.7373536716070437E-2</v>
      </c>
      <c r="J107" s="94">
        <v>0.95423596469910599</v>
      </c>
    </row>
    <row r="108" spans="1:10" x14ac:dyDescent="0.2">
      <c r="A108" s="90" t="s">
        <v>220</v>
      </c>
      <c r="B108" s="91" t="s">
        <v>194</v>
      </c>
      <c r="C108" s="91" t="s">
        <v>223</v>
      </c>
      <c r="D108" s="91" t="s">
        <v>559</v>
      </c>
      <c r="E108" s="92">
        <v>30.689242067023049</v>
      </c>
      <c r="F108" s="93">
        <v>36</v>
      </c>
      <c r="G108" s="94">
        <v>0.71902043599535614</v>
      </c>
      <c r="H108" s="95">
        <v>1.9275068727994931E-2</v>
      </c>
      <c r="I108" s="95">
        <v>5.0771443323296708E-2</v>
      </c>
      <c r="J108" s="94">
        <v>0.7065036497925522</v>
      </c>
    </row>
    <row r="109" spans="1:10" x14ac:dyDescent="0.2">
      <c r="A109" s="90" t="s">
        <v>220</v>
      </c>
      <c r="B109" s="91" t="s">
        <v>200</v>
      </c>
      <c r="C109" s="91" t="s">
        <v>223</v>
      </c>
      <c r="D109" s="91" t="s">
        <v>551</v>
      </c>
      <c r="E109" s="92">
        <v>28.060645601875819</v>
      </c>
      <c r="F109" s="93">
        <v>36</v>
      </c>
      <c r="G109" s="94">
        <v>0.82503211330104631</v>
      </c>
      <c r="H109" s="95">
        <v>3.4977247481321801E-3</v>
      </c>
      <c r="I109" s="95">
        <v>3.9838030267948217E-3</v>
      </c>
      <c r="J109" s="94">
        <v>0.38593864608489231</v>
      </c>
    </row>
    <row r="110" spans="1:10" x14ac:dyDescent="0.2">
      <c r="A110" s="90" t="s">
        <v>220</v>
      </c>
      <c r="B110" s="91" t="s">
        <v>200</v>
      </c>
      <c r="C110" s="91" t="s">
        <v>223</v>
      </c>
      <c r="D110" s="91" t="s">
        <v>559</v>
      </c>
      <c r="E110" s="92">
        <v>33.469922578428502</v>
      </c>
      <c r="F110" s="93">
        <v>36</v>
      </c>
      <c r="G110" s="94">
        <v>0.58952436350778892</v>
      </c>
      <c r="H110" s="95">
        <v>4.6242443139300898E-3</v>
      </c>
      <c r="I110" s="95">
        <v>3.0075374938588551E-3</v>
      </c>
      <c r="J110" s="94">
        <v>0.13315064578415689</v>
      </c>
    </row>
    <row r="111" spans="1:10" x14ac:dyDescent="0.2">
      <c r="A111" s="90" t="s">
        <v>220</v>
      </c>
      <c r="B111" s="91" t="s">
        <v>193</v>
      </c>
      <c r="C111" s="91" t="s">
        <v>223</v>
      </c>
      <c r="D111" s="91" t="s">
        <v>551</v>
      </c>
      <c r="E111" s="92">
        <v>45.347965766915863</v>
      </c>
      <c r="F111" s="93">
        <v>36</v>
      </c>
      <c r="G111" s="94">
        <v>0.13661006082593299</v>
      </c>
      <c r="H111" s="95">
        <v>-1.42494441007324E-5</v>
      </c>
      <c r="I111" s="95">
        <v>3.6959738665852577E-4</v>
      </c>
      <c r="J111" s="94">
        <v>0.96946508194810299</v>
      </c>
    </row>
    <row r="112" spans="1:10" x14ac:dyDescent="0.2">
      <c r="A112" s="90" t="s">
        <v>220</v>
      </c>
      <c r="B112" s="91" t="s">
        <v>193</v>
      </c>
      <c r="C112" s="91" t="s">
        <v>223</v>
      </c>
      <c r="D112" s="91" t="s">
        <v>559</v>
      </c>
      <c r="E112" s="92">
        <v>51.534960326904788</v>
      </c>
      <c r="F112" s="93">
        <v>36</v>
      </c>
      <c r="G112" s="94">
        <v>4.5047170453212819E-2</v>
      </c>
      <c r="H112" s="95">
        <v>1.072068872638077E-4</v>
      </c>
      <c r="I112" s="95">
        <v>2.9627771876314282E-4</v>
      </c>
      <c r="J112" s="94">
        <v>0.71964269658675262</v>
      </c>
    </row>
    <row r="113" spans="1:10" x14ac:dyDescent="0.2">
      <c r="A113" s="90" t="s">
        <v>225</v>
      </c>
      <c r="B113" s="91" t="s">
        <v>191</v>
      </c>
      <c r="C113" s="91" t="s">
        <v>223</v>
      </c>
      <c r="D113" s="91" t="s">
        <v>551</v>
      </c>
      <c r="E113" s="92">
        <v>86.626114748694391</v>
      </c>
      <c r="F113" s="93">
        <v>81</v>
      </c>
      <c r="G113" s="94">
        <v>0.31408514366592821</v>
      </c>
      <c r="H113" s="95">
        <v>-5.3399536378573621E-3</v>
      </c>
      <c r="I113" s="95">
        <v>1.5694281604339829E-2</v>
      </c>
      <c r="J113" s="94">
        <v>0.73456129968323969</v>
      </c>
    </row>
    <row r="114" spans="1:10" x14ac:dyDescent="0.2">
      <c r="A114" s="90" t="s">
        <v>225</v>
      </c>
      <c r="B114" s="91" t="s">
        <v>191</v>
      </c>
      <c r="C114" s="91" t="s">
        <v>223</v>
      </c>
      <c r="D114" s="91" t="s">
        <v>559</v>
      </c>
      <c r="E114" s="92">
        <v>115.61680200652729</v>
      </c>
      <c r="F114" s="93">
        <v>81</v>
      </c>
      <c r="G114" s="94">
        <v>6.98736948678862E-3</v>
      </c>
      <c r="H114" s="95">
        <v>1.1385021844513361E-2</v>
      </c>
      <c r="I114" s="95">
        <v>1.3629125098668029E-2</v>
      </c>
      <c r="J114" s="94">
        <v>0.40601134435168729</v>
      </c>
    </row>
    <row r="115" spans="1:10" x14ac:dyDescent="0.2">
      <c r="A115" s="90" t="s">
        <v>225</v>
      </c>
      <c r="B115" s="91" t="s">
        <v>554</v>
      </c>
      <c r="C115" s="91" t="s">
        <v>223</v>
      </c>
      <c r="D115" s="91" t="s">
        <v>551</v>
      </c>
      <c r="E115" s="92">
        <v>74.206711895712232</v>
      </c>
      <c r="F115" s="93">
        <v>83</v>
      </c>
      <c r="G115" s="94">
        <v>0.74407436750293887</v>
      </c>
      <c r="H115" s="95">
        <v>1.597047862434312E-3</v>
      </c>
      <c r="I115" s="95">
        <v>3.2734392888961088E-3</v>
      </c>
      <c r="J115" s="94">
        <v>0.62693632178685987</v>
      </c>
    </row>
    <row r="116" spans="1:10" x14ac:dyDescent="0.2">
      <c r="A116" s="90" t="s">
        <v>225</v>
      </c>
      <c r="B116" s="91" t="s">
        <v>554</v>
      </c>
      <c r="C116" s="91" t="s">
        <v>223</v>
      </c>
      <c r="D116" s="91" t="s">
        <v>559</v>
      </c>
      <c r="E116" s="92">
        <v>80.858228526753564</v>
      </c>
      <c r="F116" s="93">
        <v>83</v>
      </c>
      <c r="G116" s="94">
        <v>0.54609470180941866</v>
      </c>
      <c r="H116" s="95">
        <v>1.151180326982165E-3</v>
      </c>
      <c r="I116" s="95">
        <v>2.4725509661920348E-3</v>
      </c>
      <c r="J116" s="94">
        <v>0.64274748656291525</v>
      </c>
    </row>
    <row r="117" spans="1:10" x14ac:dyDescent="0.2">
      <c r="A117" s="90" t="s">
        <v>225</v>
      </c>
      <c r="B117" s="91" t="s">
        <v>195</v>
      </c>
      <c r="C117" s="91" t="s">
        <v>223</v>
      </c>
      <c r="D117" s="91" t="s">
        <v>551</v>
      </c>
      <c r="E117" s="92">
        <v>83.719822016316058</v>
      </c>
      <c r="F117" s="93">
        <v>83</v>
      </c>
      <c r="G117" s="94">
        <v>0.45721830634864269</v>
      </c>
      <c r="H117" s="95">
        <v>4.1740068366302951E-2</v>
      </c>
      <c r="I117" s="95">
        <v>3.2676873985159553E-2</v>
      </c>
      <c r="J117" s="94">
        <v>0.20508072691070769</v>
      </c>
    </row>
    <row r="118" spans="1:10" x14ac:dyDescent="0.2">
      <c r="A118" s="90" t="s">
        <v>225</v>
      </c>
      <c r="B118" s="91" t="s">
        <v>195</v>
      </c>
      <c r="C118" s="91" t="s">
        <v>223</v>
      </c>
      <c r="D118" s="91" t="s">
        <v>559</v>
      </c>
      <c r="E118" s="92">
        <v>95.10155717588961</v>
      </c>
      <c r="F118" s="93">
        <v>83</v>
      </c>
      <c r="G118" s="94">
        <v>0.17148460359281539</v>
      </c>
      <c r="H118" s="95">
        <v>4.8296220217672887E-2</v>
      </c>
      <c r="I118" s="95">
        <v>2.60171472373373E-2</v>
      </c>
      <c r="J118" s="94">
        <v>6.6999311290316776E-2</v>
      </c>
    </row>
    <row r="119" spans="1:10" x14ac:dyDescent="0.2">
      <c r="A119" s="90" t="s">
        <v>225</v>
      </c>
      <c r="B119" s="91" t="s">
        <v>196</v>
      </c>
      <c r="C119" s="91" t="s">
        <v>223</v>
      </c>
      <c r="D119" s="91" t="s">
        <v>551</v>
      </c>
      <c r="E119" s="92">
        <v>86.023679704996795</v>
      </c>
      <c r="F119" s="93">
        <v>84</v>
      </c>
      <c r="G119" s="94">
        <v>0.41829579312951293</v>
      </c>
      <c r="H119" s="95">
        <v>4.1272783322503382E-3</v>
      </c>
      <c r="I119" s="95">
        <v>2.7578870510275E-3</v>
      </c>
      <c r="J119" s="94">
        <v>0.13830702382105589</v>
      </c>
    </row>
    <row r="120" spans="1:10" x14ac:dyDescent="0.2">
      <c r="A120" s="90" t="s">
        <v>225</v>
      </c>
      <c r="B120" s="91" t="s">
        <v>196</v>
      </c>
      <c r="C120" s="91" t="s">
        <v>223</v>
      </c>
      <c r="D120" s="91" t="s">
        <v>559</v>
      </c>
      <c r="E120" s="92">
        <v>84.363944643772243</v>
      </c>
      <c r="F120" s="93">
        <v>84</v>
      </c>
      <c r="G120" s="94">
        <v>0.46832399156422783</v>
      </c>
      <c r="H120" s="95">
        <v>3.8257333490659801E-3</v>
      </c>
      <c r="I120" s="95">
        <v>2.065066418839542E-3</v>
      </c>
      <c r="J120" s="94">
        <v>6.7494777448186535E-2</v>
      </c>
    </row>
    <row r="121" spans="1:10" x14ac:dyDescent="0.2">
      <c r="A121" s="90" t="s">
        <v>225</v>
      </c>
      <c r="B121" s="91" t="s">
        <v>202</v>
      </c>
      <c r="C121" s="91" t="s">
        <v>223</v>
      </c>
      <c r="D121" s="91" t="s">
        <v>551</v>
      </c>
      <c r="E121" s="92">
        <v>85.190652940047627</v>
      </c>
      <c r="F121" s="93">
        <v>84</v>
      </c>
      <c r="G121" s="94">
        <v>0.44321077385772722</v>
      </c>
      <c r="H121" s="95">
        <v>4.560154042341448E-2</v>
      </c>
      <c r="I121" s="95">
        <v>1.833141460587558E-2</v>
      </c>
      <c r="J121" s="94">
        <v>1.4861765711880011E-2</v>
      </c>
    </row>
    <row r="122" spans="1:10" x14ac:dyDescent="0.2">
      <c r="A122" s="90" t="s">
        <v>225</v>
      </c>
      <c r="B122" s="91" t="s">
        <v>202</v>
      </c>
      <c r="C122" s="91" t="s">
        <v>223</v>
      </c>
      <c r="D122" s="91" t="s">
        <v>559</v>
      </c>
      <c r="E122" s="92">
        <v>92.830796451983119</v>
      </c>
      <c r="F122" s="93">
        <v>84</v>
      </c>
      <c r="G122" s="94">
        <v>0.2389051373850552</v>
      </c>
      <c r="H122" s="95">
        <v>3.810775719496657E-2</v>
      </c>
      <c r="I122" s="95">
        <v>1.3980569039354809E-2</v>
      </c>
      <c r="J122" s="94">
        <v>7.8235400675982589E-3</v>
      </c>
    </row>
    <row r="123" spans="1:10" x14ac:dyDescent="0.2">
      <c r="A123" s="90" t="s">
        <v>225</v>
      </c>
      <c r="B123" s="91" t="s">
        <v>198</v>
      </c>
      <c r="C123" s="91" t="s">
        <v>223</v>
      </c>
      <c r="D123" s="91" t="s">
        <v>551</v>
      </c>
      <c r="E123" s="92">
        <v>96.233770851535908</v>
      </c>
      <c r="F123" s="93">
        <v>83</v>
      </c>
      <c r="G123" s="94">
        <v>0.15191759970953611</v>
      </c>
      <c r="H123" s="95">
        <v>1.2314373119804991E-3</v>
      </c>
      <c r="I123" s="95">
        <v>1.200878262752132E-3</v>
      </c>
      <c r="J123" s="94">
        <v>0.30816777981776028</v>
      </c>
    </row>
    <row r="124" spans="1:10" x14ac:dyDescent="0.2">
      <c r="A124" s="90" t="s">
        <v>225</v>
      </c>
      <c r="B124" s="91" t="s">
        <v>198</v>
      </c>
      <c r="C124" s="91" t="s">
        <v>223</v>
      </c>
      <c r="D124" s="91" t="s">
        <v>559</v>
      </c>
      <c r="E124" s="92">
        <v>110.19653741892699</v>
      </c>
      <c r="F124" s="93">
        <v>83</v>
      </c>
      <c r="G124" s="94">
        <v>2.460275415348297E-2</v>
      </c>
      <c r="H124" s="95">
        <v>5.4726108823504238E-4</v>
      </c>
      <c r="I124" s="95">
        <v>9.7617682162681773E-4</v>
      </c>
      <c r="J124" s="94">
        <v>0.57658744373111215</v>
      </c>
    </row>
    <row r="125" spans="1:10" x14ac:dyDescent="0.2">
      <c r="A125" s="90" t="s">
        <v>225</v>
      </c>
      <c r="B125" s="91" t="s">
        <v>199</v>
      </c>
      <c r="C125" s="91" t="s">
        <v>223</v>
      </c>
      <c r="D125" s="91" t="s">
        <v>551</v>
      </c>
      <c r="E125" s="92">
        <v>64.978307370651493</v>
      </c>
      <c r="F125" s="93">
        <v>83</v>
      </c>
      <c r="G125" s="94">
        <v>0.92817871462678991</v>
      </c>
      <c r="H125" s="95">
        <v>4.8784943725774731E-4</v>
      </c>
      <c r="I125" s="95">
        <v>2.864628603181184E-3</v>
      </c>
      <c r="J125" s="94">
        <v>0.86519282139753961</v>
      </c>
    </row>
    <row r="126" spans="1:10" x14ac:dyDescent="0.2">
      <c r="A126" s="90" t="s">
        <v>225</v>
      </c>
      <c r="B126" s="91" t="s">
        <v>199</v>
      </c>
      <c r="C126" s="91" t="s">
        <v>223</v>
      </c>
      <c r="D126" s="91" t="s">
        <v>559</v>
      </c>
      <c r="E126" s="92">
        <v>72.034653884408741</v>
      </c>
      <c r="F126" s="93">
        <v>83</v>
      </c>
      <c r="G126" s="94">
        <v>0.79936991373090827</v>
      </c>
      <c r="H126" s="95">
        <v>2.0482032447109361E-4</v>
      </c>
      <c r="I126" s="95">
        <v>2.1610561487499249E-3</v>
      </c>
      <c r="J126" s="94">
        <v>0.92472247779496863</v>
      </c>
    </row>
    <row r="127" spans="1:10" x14ac:dyDescent="0.2">
      <c r="A127" s="90" t="s">
        <v>225</v>
      </c>
      <c r="B127" s="91" t="s">
        <v>560</v>
      </c>
      <c r="C127" s="91" t="s">
        <v>223</v>
      </c>
      <c r="D127" s="91" t="s">
        <v>551</v>
      </c>
      <c r="E127" s="92">
        <v>98.315620522640288</v>
      </c>
      <c r="F127" s="93">
        <v>83</v>
      </c>
      <c r="G127" s="94">
        <v>0.1202753309716464</v>
      </c>
      <c r="H127" s="95">
        <v>2.1127745984700422E-3</v>
      </c>
      <c r="I127" s="95">
        <v>3.769929970501391E-3</v>
      </c>
      <c r="J127" s="94">
        <v>0.57671550877276379</v>
      </c>
    </row>
    <row r="128" spans="1:10" x14ac:dyDescent="0.2">
      <c r="A128" s="90" t="s">
        <v>225</v>
      </c>
      <c r="B128" s="91" t="s">
        <v>560</v>
      </c>
      <c r="C128" s="91" t="s">
        <v>223</v>
      </c>
      <c r="D128" s="91" t="s">
        <v>559</v>
      </c>
      <c r="E128" s="92">
        <v>102.6837074794733</v>
      </c>
      <c r="F128" s="93">
        <v>83</v>
      </c>
      <c r="G128" s="94">
        <v>7.0487128988742501E-2</v>
      </c>
      <c r="H128" s="95">
        <v>1.9694150770877962E-3</v>
      </c>
      <c r="I128" s="95">
        <v>2.9036893804133641E-3</v>
      </c>
      <c r="J128" s="94">
        <v>0.49952541981800319</v>
      </c>
    </row>
    <row r="129" spans="1:10" x14ac:dyDescent="0.2">
      <c r="A129" s="90" t="s">
        <v>225</v>
      </c>
      <c r="B129" s="91" t="s">
        <v>194</v>
      </c>
      <c r="C129" s="91" t="s">
        <v>223</v>
      </c>
      <c r="D129" s="91" t="s">
        <v>551</v>
      </c>
      <c r="E129" s="92">
        <v>77.548515181245108</v>
      </c>
      <c r="F129" s="93">
        <v>83</v>
      </c>
      <c r="G129" s="94">
        <v>0.6482838634853888</v>
      </c>
      <c r="H129" s="95">
        <v>2.058133134999909E-2</v>
      </c>
      <c r="I129" s="95">
        <v>5.0328121127057882E-2</v>
      </c>
      <c r="J129" s="94">
        <v>0.68364762712653326</v>
      </c>
    </row>
    <row r="130" spans="1:10" x14ac:dyDescent="0.2">
      <c r="A130" s="90" t="s">
        <v>225</v>
      </c>
      <c r="B130" s="91" t="s">
        <v>194</v>
      </c>
      <c r="C130" s="91" t="s">
        <v>223</v>
      </c>
      <c r="D130" s="91" t="s">
        <v>559</v>
      </c>
      <c r="E130" s="92">
        <v>82.50904235683663</v>
      </c>
      <c r="F130" s="93">
        <v>83</v>
      </c>
      <c r="G130" s="94">
        <v>0.49456760015139539</v>
      </c>
      <c r="H130" s="95">
        <v>4.3750825860333672E-2</v>
      </c>
      <c r="I130" s="95">
        <v>3.7927118458070362E-2</v>
      </c>
      <c r="J130" s="94">
        <v>0.25203599619879158</v>
      </c>
    </row>
    <row r="131" spans="1:10" x14ac:dyDescent="0.2">
      <c r="A131" s="90" t="s">
        <v>225</v>
      </c>
      <c r="B131" s="91" t="s">
        <v>200</v>
      </c>
      <c r="C131" s="91" t="s">
        <v>223</v>
      </c>
      <c r="D131" s="91" t="s">
        <v>551</v>
      </c>
      <c r="E131" s="92">
        <v>83.986205228398106</v>
      </c>
      <c r="F131" s="93">
        <v>84</v>
      </c>
      <c r="G131" s="94">
        <v>0.47990183710242668</v>
      </c>
      <c r="H131" s="95">
        <v>1.083355009901734E-3</v>
      </c>
      <c r="I131" s="95">
        <v>2.9814856222394269E-3</v>
      </c>
      <c r="J131" s="94">
        <v>0.71725920749341832</v>
      </c>
    </row>
    <row r="132" spans="1:10" x14ac:dyDescent="0.2">
      <c r="A132" s="90" t="s">
        <v>225</v>
      </c>
      <c r="B132" s="91" t="s">
        <v>200</v>
      </c>
      <c r="C132" s="91" t="s">
        <v>223</v>
      </c>
      <c r="D132" s="91" t="s">
        <v>559</v>
      </c>
      <c r="E132" s="92">
        <v>87.758166913230937</v>
      </c>
      <c r="F132" s="93">
        <v>84</v>
      </c>
      <c r="G132" s="94">
        <v>0.36805499821747178</v>
      </c>
      <c r="H132" s="95">
        <v>2.8088085191115778E-3</v>
      </c>
      <c r="I132" s="95">
        <v>2.281897507951857E-3</v>
      </c>
      <c r="J132" s="94">
        <v>0.22183358774426259</v>
      </c>
    </row>
    <row r="133" spans="1:10" x14ac:dyDescent="0.2">
      <c r="A133" s="90" t="s">
        <v>225</v>
      </c>
      <c r="B133" s="91" t="s">
        <v>193</v>
      </c>
      <c r="C133" s="91" t="s">
        <v>223</v>
      </c>
      <c r="D133" s="91" t="s">
        <v>551</v>
      </c>
      <c r="E133" s="92">
        <v>102.7944709113394</v>
      </c>
      <c r="F133" s="93">
        <v>84</v>
      </c>
      <c r="G133" s="94">
        <v>8.005769971941426E-2</v>
      </c>
      <c r="H133" s="95">
        <v>2.2200036455777549E-4</v>
      </c>
      <c r="I133" s="95">
        <v>2.6643476880806389E-4</v>
      </c>
      <c r="J133" s="94">
        <v>0.40710866524598338</v>
      </c>
    </row>
    <row r="134" spans="1:10" x14ac:dyDescent="0.2">
      <c r="A134" s="90" t="s">
        <v>225</v>
      </c>
      <c r="B134" s="91" t="s">
        <v>193</v>
      </c>
      <c r="C134" s="91" t="s">
        <v>223</v>
      </c>
      <c r="D134" s="91" t="s">
        <v>559</v>
      </c>
      <c r="E134" s="92">
        <v>113.076819196429</v>
      </c>
      <c r="F134" s="93">
        <v>84</v>
      </c>
      <c r="G134" s="94">
        <v>1.8906104599986769E-2</v>
      </c>
      <c r="H134" s="95">
        <v>2.6329868061579091E-4</v>
      </c>
      <c r="I134" s="95">
        <v>2.0942022337652879E-4</v>
      </c>
      <c r="J134" s="94">
        <v>0.21218061301655661</v>
      </c>
    </row>
    <row r="135" spans="1:10" x14ac:dyDescent="0.2">
      <c r="A135" s="90" t="s">
        <v>556</v>
      </c>
      <c r="B135" s="91" t="s">
        <v>191</v>
      </c>
      <c r="C135" s="91" t="s">
        <v>223</v>
      </c>
      <c r="D135" s="91" t="s">
        <v>551</v>
      </c>
      <c r="E135" s="92">
        <v>223.81288721076771</v>
      </c>
      <c r="F135" s="93">
        <v>184</v>
      </c>
      <c r="G135" s="94">
        <v>2.405889744297075E-2</v>
      </c>
      <c r="H135" s="95">
        <v>3.0898764493423291E-2</v>
      </c>
      <c r="I135" s="95">
        <v>2.2563426630671391E-2</v>
      </c>
      <c r="J135" s="94">
        <v>0.17254680379206619</v>
      </c>
    </row>
    <row r="136" spans="1:10" x14ac:dyDescent="0.2">
      <c r="A136" s="90" t="s">
        <v>556</v>
      </c>
      <c r="B136" s="91" t="s">
        <v>191</v>
      </c>
      <c r="C136" s="91" t="s">
        <v>223</v>
      </c>
      <c r="D136" s="91" t="s">
        <v>559</v>
      </c>
      <c r="E136" s="92">
        <v>249.2643471638776</v>
      </c>
      <c r="F136" s="93">
        <v>184</v>
      </c>
      <c r="G136" s="94">
        <v>9.651677485909676E-4</v>
      </c>
      <c r="H136" s="95">
        <v>1.942494403145292E-2</v>
      </c>
      <c r="I136" s="95">
        <v>1.7998722547451312E-2</v>
      </c>
      <c r="J136" s="94">
        <v>0.28190108729532032</v>
      </c>
    </row>
    <row r="137" spans="1:10" x14ac:dyDescent="0.2">
      <c r="A137" s="90" t="s">
        <v>556</v>
      </c>
      <c r="B137" s="91" t="s">
        <v>554</v>
      </c>
      <c r="C137" s="91" t="s">
        <v>223</v>
      </c>
      <c r="D137" s="91" t="s">
        <v>551</v>
      </c>
      <c r="E137" s="92">
        <v>205.99702148776359</v>
      </c>
      <c r="F137" s="93">
        <v>193</v>
      </c>
      <c r="G137" s="94">
        <v>0.24793788963302019</v>
      </c>
      <c r="H137" s="95">
        <v>5.9991422633427086E-3</v>
      </c>
      <c r="I137" s="95">
        <v>4.5729867891649853E-3</v>
      </c>
      <c r="J137" s="94">
        <v>0.19113199222535671</v>
      </c>
    </row>
    <row r="138" spans="1:10" x14ac:dyDescent="0.2">
      <c r="A138" s="90" t="s">
        <v>556</v>
      </c>
      <c r="B138" s="91" t="s">
        <v>554</v>
      </c>
      <c r="C138" s="91" t="s">
        <v>223</v>
      </c>
      <c r="D138" s="91" t="s">
        <v>559</v>
      </c>
      <c r="E138" s="92">
        <v>206.19504245113049</v>
      </c>
      <c r="F138" s="93">
        <v>193</v>
      </c>
      <c r="G138" s="94">
        <v>0.24489622469747191</v>
      </c>
      <c r="H138" s="95">
        <v>3.7186708155614312E-3</v>
      </c>
      <c r="I138" s="95">
        <v>3.4608664081860318E-3</v>
      </c>
      <c r="J138" s="94">
        <v>0.28395101360429309</v>
      </c>
    </row>
    <row r="139" spans="1:10" x14ac:dyDescent="0.2">
      <c r="A139" s="90" t="s">
        <v>556</v>
      </c>
      <c r="B139" s="91" t="s">
        <v>195</v>
      </c>
      <c r="C139" s="91" t="s">
        <v>223</v>
      </c>
      <c r="D139" s="91" t="s">
        <v>551</v>
      </c>
      <c r="E139" s="92">
        <v>231.3084558810616</v>
      </c>
      <c r="F139" s="93">
        <v>193</v>
      </c>
      <c r="G139" s="94">
        <v>3.092306735932256E-2</v>
      </c>
      <c r="H139" s="95">
        <v>2.1992739965210732E-2</v>
      </c>
      <c r="I139" s="95">
        <v>4.860304216453093E-2</v>
      </c>
      <c r="J139" s="94">
        <v>0.65142169628693236</v>
      </c>
    </row>
    <row r="140" spans="1:10" x14ac:dyDescent="0.2">
      <c r="A140" s="90" t="s">
        <v>556</v>
      </c>
      <c r="B140" s="91" t="s">
        <v>195</v>
      </c>
      <c r="C140" s="91" t="s">
        <v>223</v>
      </c>
      <c r="D140" s="91" t="s">
        <v>559</v>
      </c>
      <c r="E140" s="92">
        <v>238.57992440451071</v>
      </c>
      <c r="F140" s="93">
        <v>193</v>
      </c>
      <c r="G140" s="94">
        <v>1.4179049469044851E-2</v>
      </c>
      <c r="H140" s="95">
        <v>3.1604231384558527E-2</v>
      </c>
      <c r="I140" s="95">
        <v>3.7222300595189682E-2</v>
      </c>
      <c r="J140" s="94">
        <v>0.39690133735200822</v>
      </c>
    </row>
    <row r="141" spans="1:10" x14ac:dyDescent="0.2">
      <c r="A141" s="90" t="s">
        <v>556</v>
      </c>
      <c r="B141" s="91" t="s">
        <v>196</v>
      </c>
      <c r="C141" s="91" t="s">
        <v>223</v>
      </c>
      <c r="D141" s="91" t="s">
        <v>551</v>
      </c>
      <c r="E141" s="92">
        <v>227.56509645414911</v>
      </c>
      <c r="F141" s="93">
        <v>193</v>
      </c>
      <c r="G141" s="94">
        <v>4.4799252997537752E-2</v>
      </c>
      <c r="H141" s="95">
        <v>-3.4968337218759262E-3</v>
      </c>
      <c r="I141" s="95">
        <v>4.0541459355448381E-3</v>
      </c>
      <c r="J141" s="94">
        <v>0.38947046555757941</v>
      </c>
    </row>
    <row r="142" spans="1:10" x14ac:dyDescent="0.2">
      <c r="A142" s="90" t="s">
        <v>556</v>
      </c>
      <c r="B142" s="91" t="s">
        <v>196</v>
      </c>
      <c r="C142" s="91" t="s">
        <v>223</v>
      </c>
      <c r="D142" s="91" t="s">
        <v>559</v>
      </c>
      <c r="E142" s="92">
        <v>227.81835809050381</v>
      </c>
      <c r="F142" s="93">
        <v>193</v>
      </c>
      <c r="G142" s="94">
        <v>4.3718956804852237E-2</v>
      </c>
      <c r="H142" s="95">
        <v>-2.1953912988358711E-3</v>
      </c>
      <c r="I142" s="95">
        <v>3.0531132423887971E-3</v>
      </c>
      <c r="J142" s="94">
        <v>0.47297422366197472</v>
      </c>
    </row>
    <row r="143" spans="1:10" x14ac:dyDescent="0.2">
      <c r="A143" s="90" t="s">
        <v>556</v>
      </c>
      <c r="B143" s="91" t="s">
        <v>202</v>
      </c>
      <c r="C143" s="91" t="s">
        <v>223</v>
      </c>
      <c r="D143" s="91" t="s">
        <v>551</v>
      </c>
      <c r="E143" s="92">
        <v>174.67411310696801</v>
      </c>
      <c r="F143" s="93">
        <v>192</v>
      </c>
      <c r="G143" s="94">
        <v>0.81001599234198141</v>
      </c>
      <c r="H143" s="95">
        <v>-7.5125017450925564E-4</v>
      </c>
      <c r="I143" s="95">
        <v>2.4996099525196089E-2</v>
      </c>
      <c r="J143" s="94">
        <v>0.97605481281728701</v>
      </c>
    </row>
    <row r="144" spans="1:10" x14ac:dyDescent="0.2">
      <c r="A144" s="90" t="s">
        <v>556</v>
      </c>
      <c r="B144" s="91" t="s">
        <v>202</v>
      </c>
      <c r="C144" s="91" t="s">
        <v>223</v>
      </c>
      <c r="D144" s="91" t="s">
        <v>559</v>
      </c>
      <c r="E144" s="92">
        <v>182.55474807636611</v>
      </c>
      <c r="F144" s="93">
        <v>192</v>
      </c>
      <c r="G144" s="94">
        <v>0.67579388561925091</v>
      </c>
      <c r="H144" s="95">
        <v>-3.2855713252367899E-3</v>
      </c>
      <c r="I144" s="95">
        <v>1.881526598264701E-2</v>
      </c>
      <c r="J144" s="94">
        <v>0.86156112194069789</v>
      </c>
    </row>
    <row r="145" spans="1:10" x14ac:dyDescent="0.2">
      <c r="A145" s="90" t="s">
        <v>556</v>
      </c>
      <c r="B145" s="91" t="s">
        <v>198</v>
      </c>
      <c r="C145" s="91" t="s">
        <v>223</v>
      </c>
      <c r="D145" s="91" t="s">
        <v>551</v>
      </c>
      <c r="E145" s="92">
        <v>228.07844301457621</v>
      </c>
      <c r="F145" s="93">
        <v>192</v>
      </c>
      <c r="G145" s="94">
        <v>3.8320310656853998E-2</v>
      </c>
      <c r="H145" s="95">
        <v>6.9154164425943958E-4</v>
      </c>
      <c r="I145" s="95">
        <v>1.643843541084837E-3</v>
      </c>
      <c r="J145" s="94">
        <v>0.67445747364919462</v>
      </c>
    </row>
    <row r="146" spans="1:10" x14ac:dyDescent="0.2">
      <c r="A146" s="90" t="s">
        <v>556</v>
      </c>
      <c r="B146" s="91" t="s">
        <v>198</v>
      </c>
      <c r="C146" s="91" t="s">
        <v>223</v>
      </c>
      <c r="D146" s="91" t="s">
        <v>559</v>
      </c>
      <c r="E146" s="92">
        <v>234.37449554417941</v>
      </c>
      <c r="F146" s="93">
        <v>192</v>
      </c>
      <c r="G146" s="94">
        <v>1.9960677711635191E-2</v>
      </c>
      <c r="H146" s="95">
        <v>2.0839862559888199E-4</v>
      </c>
      <c r="I146" s="95">
        <v>1.2606685729441851E-3</v>
      </c>
      <c r="J146" s="94">
        <v>0.86887637975485754</v>
      </c>
    </row>
    <row r="147" spans="1:10" x14ac:dyDescent="0.2">
      <c r="A147" s="90" t="s">
        <v>556</v>
      </c>
      <c r="B147" s="91" t="s">
        <v>199</v>
      </c>
      <c r="C147" s="91" t="s">
        <v>223</v>
      </c>
      <c r="D147" s="91" t="s">
        <v>551</v>
      </c>
      <c r="E147" s="92">
        <v>186.1496270890552</v>
      </c>
      <c r="F147" s="93">
        <v>193</v>
      </c>
      <c r="G147" s="94">
        <v>0.62507814394333161</v>
      </c>
      <c r="H147" s="95">
        <v>1.7048129309395429E-3</v>
      </c>
      <c r="I147" s="95">
        <v>3.8910996412266359E-3</v>
      </c>
      <c r="J147" s="94">
        <v>0.66178355828917801</v>
      </c>
    </row>
    <row r="148" spans="1:10" x14ac:dyDescent="0.2">
      <c r="A148" s="90" t="s">
        <v>556</v>
      </c>
      <c r="B148" s="91" t="s">
        <v>199</v>
      </c>
      <c r="C148" s="91" t="s">
        <v>223</v>
      </c>
      <c r="D148" s="91" t="s">
        <v>559</v>
      </c>
      <c r="E148" s="92">
        <v>189.93959453625411</v>
      </c>
      <c r="F148" s="93">
        <v>193</v>
      </c>
      <c r="G148" s="94">
        <v>0.54879429591555362</v>
      </c>
      <c r="H148" s="95">
        <v>8.5857187565062593E-4</v>
      </c>
      <c r="I148" s="95">
        <v>2.935429292342826E-3</v>
      </c>
      <c r="J148" s="94">
        <v>0.77023091711003278</v>
      </c>
    </row>
    <row r="149" spans="1:10" x14ac:dyDescent="0.2">
      <c r="A149" s="90" t="s">
        <v>556</v>
      </c>
      <c r="B149" s="91" t="s">
        <v>560</v>
      </c>
      <c r="C149" s="91" t="s">
        <v>223</v>
      </c>
      <c r="D149" s="91" t="s">
        <v>551</v>
      </c>
      <c r="E149" s="92">
        <v>183.99452153292299</v>
      </c>
      <c r="F149" s="93">
        <v>191</v>
      </c>
      <c r="G149" s="94">
        <v>0.62880360142819769</v>
      </c>
      <c r="H149" s="95">
        <v>1.0664248250996549E-2</v>
      </c>
      <c r="I149" s="95">
        <v>4.7461012173551859E-3</v>
      </c>
      <c r="J149" s="94">
        <v>2.579363783248827E-2</v>
      </c>
    </row>
    <row r="150" spans="1:10" x14ac:dyDescent="0.2">
      <c r="A150" s="90" t="s">
        <v>556</v>
      </c>
      <c r="B150" s="91" t="s">
        <v>560</v>
      </c>
      <c r="C150" s="91" t="s">
        <v>223</v>
      </c>
      <c r="D150" s="91" t="s">
        <v>559</v>
      </c>
      <c r="E150" s="92">
        <v>192.27119160864669</v>
      </c>
      <c r="F150" s="93">
        <v>191</v>
      </c>
      <c r="G150" s="94">
        <v>0.46057095272445842</v>
      </c>
      <c r="H150" s="95">
        <v>7.6553274846747942E-3</v>
      </c>
      <c r="I150" s="95">
        <v>3.580137156008007E-3</v>
      </c>
      <c r="J150" s="94">
        <v>3.3771517543541282E-2</v>
      </c>
    </row>
    <row r="151" spans="1:10" x14ac:dyDescent="0.2">
      <c r="A151" s="90" t="s">
        <v>556</v>
      </c>
      <c r="B151" s="91" t="s">
        <v>194</v>
      </c>
      <c r="C151" s="91" t="s">
        <v>223</v>
      </c>
      <c r="D151" s="91" t="s">
        <v>551</v>
      </c>
      <c r="E151" s="92">
        <v>205.99066060765821</v>
      </c>
      <c r="F151" s="93">
        <v>193</v>
      </c>
      <c r="G151" s="94">
        <v>0.24803596012478979</v>
      </c>
      <c r="H151" s="95">
        <v>5.3478904147008968E-2</v>
      </c>
      <c r="I151" s="95">
        <v>7.0397053644792193E-2</v>
      </c>
      <c r="J151" s="94">
        <v>0.44838042167983488</v>
      </c>
    </row>
    <row r="152" spans="1:10" x14ac:dyDescent="0.2">
      <c r="A152" s="90" t="s">
        <v>556</v>
      </c>
      <c r="B152" s="91" t="s">
        <v>194</v>
      </c>
      <c r="C152" s="91" t="s">
        <v>223</v>
      </c>
      <c r="D152" s="91" t="s">
        <v>559</v>
      </c>
      <c r="E152" s="92">
        <v>217.92310969562919</v>
      </c>
      <c r="F152" s="93">
        <v>193</v>
      </c>
      <c r="G152" s="94">
        <v>0.1054098349570923</v>
      </c>
      <c r="H152" s="95">
        <v>5.8077302403865383E-2</v>
      </c>
      <c r="I152" s="95">
        <v>5.4486474423005977E-2</v>
      </c>
      <c r="J152" s="94">
        <v>0.28780597429438659</v>
      </c>
    </row>
    <row r="153" spans="1:10" x14ac:dyDescent="0.2">
      <c r="A153" s="90" t="s">
        <v>556</v>
      </c>
      <c r="B153" s="91" t="s">
        <v>200</v>
      </c>
      <c r="C153" s="91" t="s">
        <v>223</v>
      </c>
      <c r="D153" s="91" t="s">
        <v>551</v>
      </c>
      <c r="E153" s="92">
        <v>231.93804667483539</v>
      </c>
      <c r="F153" s="93">
        <v>193</v>
      </c>
      <c r="G153" s="94">
        <v>2.899384481375512E-2</v>
      </c>
      <c r="H153" s="95">
        <v>6.3934126282326595E-4</v>
      </c>
      <c r="I153" s="95">
        <v>4.4190411082303616E-3</v>
      </c>
      <c r="J153" s="94">
        <v>0.8851162882328798</v>
      </c>
    </row>
    <row r="154" spans="1:10" x14ac:dyDescent="0.2">
      <c r="A154" s="90" t="s">
        <v>556</v>
      </c>
      <c r="B154" s="91" t="s">
        <v>200</v>
      </c>
      <c r="C154" s="91" t="s">
        <v>223</v>
      </c>
      <c r="D154" s="91" t="s">
        <v>559</v>
      </c>
      <c r="E154" s="92">
        <v>226.38274453815461</v>
      </c>
      <c r="F154" s="93">
        <v>193</v>
      </c>
      <c r="G154" s="94">
        <v>5.0141673630491858E-2</v>
      </c>
      <c r="H154" s="95">
        <v>9.8038917389023914E-4</v>
      </c>
      <c r="I154" s="95">
        <v>3.2953318823542689E-3</v>
      </c>
      <c r="J154" s="94">
        <v>0.7663999884291085</v>
      </c>
    </row>
    <row r="155" spans="1:10" x14ac:dyDescent="0.2">
      <c r="A155" s="90" t="s">
        <v>556</v>
      </c>
      <c r="B155" s="91" t="s">
        <v>193</v>
      </c>
      <c r="C155" s="91" t="s">
        <v>223</v>
      </c>
      <c r="D155" s="91" t="s">
        <v>551</v>
      </c>
      <c r="E155" s="92">
        <v>255.46148903527029</v>
      </c>
      <c r="F155" s="93">
        <v>193</v>
      </c>
      <c r="G155" s="94">
        <v>1.736870448351112E-3</v>
      </c>
      <c r="H155" s="95">
        <v>-8.0833696848298768E-5</v>
      </c>
      <c r="I155" s="95">
        <v>3.7858071467415433E-4</v>
      </c>
      <c r="J155" s="94">
        <v>0.83114971571636631</v>
      </c>
    </row>
    <row r="156" spans="1:10" x14ac:dyDescent="0.2">
      <c r="A156" s="90" t="s">
        <v>556</v>
      </c>
      <c r="B156" s="91" t="s">
        <v>193</v>
      </c>
      <c r="C156" s="91" t="s">
        <v>223</v>
      </c>
      <c r="D156" s="91" t="s">
        <v>559</v>
      </c>
      <c r="E156" s="92">
        <v>260.93677644604332</v>
      </c>
      <c r="F156" s="93">
        <v>193</v>
      </c>
      <c r="G156" s="94">
        <v>8.0971614699588154E-4</v>
      </c>
      <c r="H156" s="95">
        <v>-6.9422549779805679E-5</v>
      </c>
      <c r="I156" s="95">
        <v>2.8829913158843671E-4</v>
      </c>
      <c r="J156" s="94">
        <v>0.80996674735756469</v>
      </c>
    </row>
    <row r="157" spans="1:10" x14ac:dyDescent="0.2">
      <c r="A157" s="90" t="s">
        <v>557</v>
      </c>
      <c r="B157" s="91" t="s">
        <v>191</v>
      </c>
      <c r="C157" s="91" t="s">
        <v>223</v>
      </c>
      <c r="D157" s="91" t="s">
        <v>551</v>
      </c>
      <c r="E157" s="92">
        <v>431.8081561866959</v>
      </c>
      <c r="F157" s="93">
        <v>411</v>
      </c>
      <c r="G157" s="94">
        <v>0.2305526571101863</v>
      </c>
      <c r="H157" s="95">
        <v>-1.9373837295864739E-3</v>
      </c>
      <c r="I157" s="95">
        <v>1.091070261778789E-2</v>
      </c>
      <c r="J157" s="94">
        <v>0.85915051873254611</v>
      </c>
    </row>
    <row r="158" spans="1:10" x14ac:dyDescent="0.2">
      <c r="A158" s="90" t="s">
        <v>557</v>
      </c>
      <c r="B158" s="91" t="s">
        <v>191</v>
      </c>
      <c r="C158" s="91" t="s">
        <v>223</v>
      </c>
      <c r="D158" s="91" t="s">
        <v>559</v>
      </c>
      <c r="E158" s="92">
        <v>470.90355842974628</v>
      </c>
      <c r="F158" s="93">
        <v>411</v>
      </c>
      <c r="G158" s="94">
        <v>2.175946936115249E-2</v>
      </c>
      <c r="H158" s="95">
        <v>-2.9125820274616861E-3</v>
      </c>
      <c r="I158" s="95">
        <v>8.5949519261778792E-3</v>
      </c>
      <c r="J158" s="94">
        <v>0.73488021429673833</v>
      </c>
    </row>
    <row r="159" spans="1:10" x14ac:dyDescent="0.2">
      <c r="A159" s="90" t="s">
        <v>557</v>
      </c>
      <c r="B159" s="91" t="s">
        <v>554</v>
      </c>
      <c r="C159" s="91" t="s">
        <v>223</v>
      </c>
      <c r="D159" s="91" t="s">
        <v>551</v>
      </c>
      <c r="E159" s="92">
        <v>409.8807148955492</v>
      </c>
      <c r="F159" s="93">
        <v>432</v>
      </c>
      <c r="G159" s="94">
        <v>0.77125107740184018</v>
      </c>
      <c r="H159" s="95">
        <v>3.0184969657265979E-3</v>
      </c>
      <c r="I159" s="95">
        <v>2.2926165424181672E-3</v>
      </c>
      <c r="J159" s="94">
        <v>0.18866684942266129</v>
      </c>
    </row>
    <row r="160" spans="1:10" x14ac:dyDescent="0.2">
      <c r="A160" s="90" t="s">
        <v>557</v>
      </c>
      <c r="B160" s="91" t="s">
        <v>554</v>
      </c>
      <c r="C160" s="91" t="s">
        <v>223</v>
      </c>
      <c r="D160" s="91" t="s">
        <v>559</v>
      </c>
      <c r="E160" s="92">
        <v>417.72419247991121</v>
      </c>
      <c r="F160" s="93">
        <v>432</v>
      </c>
      <c r="G160" s="94">
        <v>0.68024433695396969</v>
      </c>
      <c r="H160" s="95">
        <v>2.0803144174692191E-3</v>
      </c>
      <c r="I160" s="95">
        <v>1.7317046844105631E-3</v>
      </c>
      <c r="J160" s="94">
        <v>0.23029063581944531</v>
      </c>
    </row>
    <row r="161" spans="1:10" x14ac:dyDescent="0.2">
      <c r="A161" s="90" t="s">
        <v>557</v>
      </c>
      <c r="B161" s="91" t="s">
        <v>195</v>
      </c>
      <c r="C161" s="91" t="s">
        <v>223</v>
      </c>
      <c r="D161" s="91" t="s">
        <v>551</v>
      </c>
      <c r="E161" s="92">
        <v>437.50954723258099</v>
      </c>
      <c r="F161" s="93">
        <v>432</v>
      </c>
      <c r="G161" s="94">
        <v>0.41710443941606429</v>
      </c>
      <c r="H161" s="95">
        <v>-1.775780584589693E-2</v>
      </c>
      <c r="I161" s="95">
        <v>2.307702352481087E-2</v>
      </c>
      <c r="J161" s="94">
        <v>0.442017120574974</v>
      </c>
    </row>
    <row r="162" spans="1:10" x14ac:dyDescent="0.2">
      <c r="A162" s="90" t="s">
        <v>557</v>
      </c>
      <c r="B162" s="91" t="s">
        <v>195</v>
      </c>
      <c r="C162" s="91" t="s">
        <v>223</v>
      </c>
      <c r="D162" s="91" t="s">
        <v>559</v>
      </c>
      <c r="E162" s="92">
        <v>457.95046223126252</v>
      </c>
      <c r="F162" s="93">
        <v>432</v>
      </c>
      <c r="G162" s="94">
        <v>0.18717864242314811</v>
      </c>
      <c r="H162" s="95">
        <v>-1.166661733457248E-2</v>
      </c>
      <c r="I162" s="95">
        <v>1.7831183126421919E-2</v>
      </c>
      <c r="J162" s="94">
        <v>0.51327927970848408</v>
      </c>
    </row>
    <row r="163" spans="1:10" x14ac:dyDescent="0.2">
      <c r="A163" s="90" t="s">
        <v>557</v>
      </c>
      <c r="B163" s="91" t="s">
        <v>196</v>
      </c>
      <c r="C163" s="91" t="s">
        <v>223</v>
      </c>
      <c r="D163" s="91" t="s">
        <v>551</v>
      </c>
      <c r="E163" s="92">
        <v>477.51926139175691</v>
      </c>
      <c r="F163" s="93">
        <v>433</v>
      </c>
      <c r="G163" s="94">
        <v>6.8593198372095168E-2</v>
      </c>
      <c r="H163" s="95">
        <v>1.6111742977973609E-3</v>
      </c>
      <c r="I163" s="95">
        <v>2.0237109458676348E-3</v>
      </c>
      <c r="J163" s="94">
        <v>0.42638303945804418</v>
      </c>
    </row>
    <row r="164" spans="1:10" x14ac:dyDescent="0.2">
      <c r="A164" s="90" t="s">
        <v>557</v>
      </c>
      <c r="B164" s="91" t="s">
        <v>196</v>
      </c>
      <c r="C164" s="91" t="s">
        <v>223</v>
      </c>
      <c r="D164" s="91" t="s">
        <v>559</v>
      </c>
      <c r="E164" s="92">
        <v>479.36836836471122</v>
      </c>
      <c r="F164" s="93">
        <v>433</v>
      </c>
      <c r="G164" s="94">
        <v>6.1155001105333062E-2</v>
      </c>
      <c r="H164" s="95">
        <v>1.5264740086852701E-3</v>
      </c>
      <c r="I164" s="95">
        <v>1.524562192980801E-3</v>
      </c>
      <c r="J164" s="94">
        <v>0.31726451554940222</v>
      </c>
    </row>
    <row r="165" spans="1:10" x14ac:dyDescent="0.2">
      <c r="A165" s="90" t="s">
        <v>557</v>
      </c>
      <c r="B165" s="91" t="s">
        <v>202</v>
      </c>
      <c r="C165" s="91" t="s">
        <v>223</v>
      </c>
      <c r="D165" s="91" t="s">
        <v>551</v>
      </c>
      <c r="E165" s="92">
        <v>467.08821227794488</v>
      </c>
      <c r="F165" s="93">
        <v>433</v>
      </c>
      <c r="G165" s="94">
        <v>0.12470111563642219</v>
      </c>
      <c r="H165" s="95">
        <v>1.7870749415542349E-2</v>
      </c>
      <c r="I165" s="95">
        <v>1.338530875254863E-2</v>
      </c>
      <c r="J165" s="94">
        <v>0.18254614884722281</v>
      </c>
    </row>
    <row r="166" spans="1:10" x14ac:dyDescent="0.2">
      <c r="A166" s="90" t="s">
        <v>557</v>
      </c>
      <c r="B166" s="91" t="s">
        <v>202</v>
      </c>
      <c r="C166" s="91" t="s">
        <v>223</v>
      </c>
      <c r="D166" s="91" t="s">
        <v>559</v>
      </c>
      <c r="E166" s="92">
        <v>485.64344640278341</v>
      </c>
      <c r="F166" s="93">
        <v>433</v>
      </c>
      <c r="G166" s="94">
        <v>4.0616248810269331E-2</v>
      </c>
      <c r="H166" s="95">
        <v>1.585376050438984E-2</v>
      </c>
      <c r="I166" s="95">
        <v>1.026650869747891E-2</v>
      </c>
      <c r="J166" s="94">
        <v>0.12326694841704521</v>
      </c>
    </row>
    <row r="167" spans="1:10" x14ac:dyDescent="0.2">
      <c r="A167" s="90" t="s">
        <v>557</v>
      </c>
      <c r="B167" s="91" t="s">
        <v>198</v>
      </c>
      <c r="C167" s="91" t="s">
        <v>223</v>
      </c>
      <c r="D167" s="91" t="s">
        <v>551</v>
      </c>
      <c r="E167" s="92">
        <v>506.55576868584183</v>
      </c>
      <c r="F167" s="93">
        <v>431</v>
      </c>
      <c r="G167" s="94">
        <v>6.9627573794428391E-3</v>
      </c>
      <c r="H167" s="95">
        <v>-1.0851654568085511E-4</v>
      </c>
      <c r="I167" s="95">
        <v>8.4171282941493029E-4</v>
      </c>
      <c r="J167" s="94">
        <v>0.89747847764351218</v>
      </c>
    </row>
    <row r="168" spans="1:10" x14ac:dyDescent="0.2">
      <c r="A168" s="90" t="s">
        <v>557</v>
      </c>
      <c r="B168" s="91" t="s">
        <v>198</v>
      </c>
      <c r="C168" s="91" t="s">
        <v>223</v>
      </c>
      <c r="D168" s="91" t="s">
        <v>559</v>
      </c>
      <c r="E168" s="92">
        <v>513.12023996971732</v>
      </c>
      <c r="F168" s="93">
        <v>431</v>
      </c>
      <c r="G168" s="94">
        <v>3.9162139460799748E-3</v>
      </c>
      <c r="H168" s="95">
        <v>-1.7518667745945369E-4</v>
      </c>
      <c r="I168" s="95">
        <v>6.4061787007580308E-4</v>
      </c>
      <c r="J168" s="94">
        <v>0.78462695838993346</v>
      </c>
    </row>
    <row r="169" spans="1:10" x14ac:dyDescent="0.2">
      <c r="A169" s="90" t="s">
        <v>557</v>
      </c>
      <c r="B169" s="91" t="s">
        <v>199</v>
      </c>
      <c r="C169" s="91" t="s">
        <v>223</v>
      </c>
      <c r="D169" s="91" t="s">
        <v>551</v>
      </c>
      <c r="E169" s="92">
        <v>383.51806553197048</v>
      </c>
      <c r="F169" s="93">
        <v>431</v>
      </c>
      <c r="G169" s="94">
        <v>0.9513251671126205</v>
      </c>
      <c r="H169" s="95">
        <v>2.2844859670942972E-3</v>
      </c>
      <c r="I169" s="95">
        <v>2.012225350120112E-3</v>
      </c>
      <c r="J169" s="94">
        <v>0.25688069454060769</v>
      </c>
    </row>
    <row r="170" spans="1:10" x14ac:dyDescent="0.2">
      <c r="A170" s="90" t="s">
        <v>557</v>
      </c>
      <c r="B170" s="91" t="s">
        <v>199</v>
      </c>
      <c r="C170" s="91" t="s">
        <v>223</v>
      </c>
      <c r="D170" s="91" t="s">
        <v>559</v>
      </c>
      <c r="E170" s="92">
        <v>393.20593472580202</v>
      </c>
      <c r="F170" s="93">
        <v>431</v>
      </c>
      <c r="G170" s="94">
        <v>0.90389482898879892</v>
      </c>
      <c r="H170" s="95">
        <v>1.5968157493976909E-3</v>
      </c>
      <c r="I170" s="95">
        <v>1.518026941504994E-3</v>
      </c>
      <c r="J170" s="94">
        <v>0.29343522623987611</v>
      </c>
    </row>
    <row r="171" spans="1:10" x14ac:dyDescent="0.2">
      <c r="A171" s="90" t="s">
        <v>557</v>
      </c>
      <c r="B171" s="91" t="s">
        <v>560</v>
      </c>
      <c r="C171" s="91" t="s">
        <v>223</v>
      </c>
      <c r="D171" s="91" t="s">
        <v>551</v>
      </c>
      <c r="E171" s="92">
        <v>437.94321815542861</v>
      </c>
      <c r="F171" s="93">
        <v>430</v>
      </c>
      <c r="G171" s="94">
        <v>0.38517683811641767</v>
      </c>
      <c r="H171" s="95">
        <v>1.2668401660818919E-3</v>
      </c>
      <c r="I171" s="95">
        <v>2.4770809576979379E-3</v>
      </c>
      <c r="J171" s="94">
        <v>0.6093168863899886</v>
      </c>
    </row>
    <row r="172" spans="1:10" x14ac:dyDescent="0.2">
      <c r="A172" s="90" t="s">
        <v>557</v>
      </c>
      <c r="B172" s="91" t="s">
        <v>560</v>
      </c>
      <c r="C172" s="91" t="s">
        <v>223</v>
      </c>
      <c r="D172" s="91" t="s">
        <v>559</v>
      </c>
      <c r="E172" s="92">
        <v>466.74940910697597</v>
      </c>
      <c r="F172" s="93">
        <v>430</v>
      </c>
      <c r="G172" s="94">
        <v>0.1071730047756525</v>
      </c>
      <c r="H172" s="95">
        <v>8.3312108683786669E-4</v>
      </c>
      <c r="I172" s="95">
        <v>1.929185108580067E-3</v>
      </c>
      <c r="J172" s="94">
        <v>0.66606645489249983</v>
      </c>
    </row>
    <row r="173" spans="1:10" x14ac:dyDescent="0.2">
      <c r="A173" s="90" t="s">
        <v>557</v>
      </c>
      <c r="B173" s="91" t="s">
        <v>194</v>
      </c>
      <c r="C173" s="91" t="s">
        <v>223</v>
      </c>
      <c r="D173" s="91" t="s">
        <v>551</v>
      </c>
      <c r="E173" s="92">
        <v>399.12883323643518</v>
      </c>
      <c r="F173" s="93">
        <v>433</v>
      </c>
      <c r="G173" s="94">
        <v>0.8769025989510737</v>
      </c>
      <c r="H173" s="95">
        <v>-2.6245146250851639E-2</v>
      </c>
      <c r="I173" s="95">
        <v>3.5156759654823247E-2</v>
      </c>
      <c r="J173" s="94">
        <v>0.45576075494803442</v>
      </c>
    </row>
    <row r="174" spans="1:10" x14ac:dyDescent="0.2">
      <c r="A174" s="90" t="s">
        <v>557</v>
      </c>
      <c r="B174" s="91" t="s">
        <v>194</v>
      </c>
      <c r="C174" s="91" t="s">
        <v>223</v>
      </c>
      <c r="D174" s="91" t="s">
        <v>559</v>
      </c>
      <c r="E174" s="92">
        <v>423.64686979774427</v>
      </c>
      <c r="F174" s="93">
        <v>433</v>
      </c>
      <c r="G174" s="94">
        <v>0.61693937027840584</v>
      </c>
      <c r="H174" s="95">
        <v>-1.516328780649432E-2</v>
      </c>
      <c r="I174" s="95">
        <v>2.6493424901527229E-2</v>
      </c>
      <c r="J174" s="94">
        <v>0.56738833001742561</v>
      </c>
    </row>
    <row r="175" spans="1:10" x14ac:dyDescent="0.2">
      <c r="A175" s="90" t="s">
        <v>557</v>
      </c>
      <c r="B175" s="91" t="s">
        <v>200</v>
      </c>
      <c r="C175" s="91" t="s">
        <v>223</v>
      </c>
      <c r="D175" s="91" t="s">
        <v>551</v>
      </c>
      <c r="E175" s="92">
        <v>449.26621713718441</v>
      </c>
      <c r="F175" s="93">
        <v>433</v>
      </c>
      <c r="G175" s="94">
        <v>0.28482687659800549</v>
      </c>
      <c r="H175" s="95">
        <v>1.5084869141882351E-4</v>
      </c>
      <c r="I175" s="95">
        <v>2.1171903122916289E-3</v>
      </c>
      <c r="J175" s="94">
        <v>0.94323218086599936</v>
      </c>
    </row>
    <row r="176" spans="1:10" x14ac:dyDescent="0.2">
      <c r="A176" s="90" t="s">
        <v>557</v>
      </c>
      <c r="B176" s="91" t="s">
        <v>200</v>
      </c>
      <c r="C176" s="91" t="s">
        <v>223</v>
      </c>
      <c r="D176" s="91" t="s">
        <v>559</v>
      </c>
      <c r="E176" s="92">
        <v>451.7698933773263</v>
      </c>
      <c r="F176" s="93">
        <v>433</v>
      </c>
      <c r="G176" s="94">
        <v>0.25738997043974998</v>
      </c>
      <c r="H176" s="95">
        <v>3.7060064536531897E-4</v>
      </c>
      <c r="I176" s="95">
        <v>1.602710954536858E-3</v>
      </c>
      <c r="J176" s="94">
        <v>0.81724279586637483</v>
      </c>
    </row>
    <row r="177" spans="1:17" x14ac:dyDescent="0.2">
      <c r="A177" s="90" t="s">
        <v>557</v>
      </c>
      <c r="B177" s="91" t="s">
        <v>193</v>
      </c>
      <c r="C177" s="91" t="s">
        <v>223</v>
      </c>
      <c r="D177" s="91" t="s">
        <v>551</v>
      </c>
      <c r="E177" s="92">
        <v>475.7249891882044</v>
      </c>
      <c r="F177" s="93">
        <v>431</v>
      </c>
      <c r="G177" s="94">
        <v>6.7308319015169163E-2</v>
      </c>
      <c r="H177" s="95">
        <v>-9.5333372211773478E-5</v>
      </c>
      <c r="I177" s="95">
        <v>1.7835095597594109E-4</v>
      </c>
      <c r="J177" s="94">
        <v>0.5932533504937203</v>
      </c>
    </row>
    <row r="178" spans="1:17" x14ac:dyDescent="0.2">
      <c r="A178" s="90" t="s">
        <v>557</v>
      </c>
      <c r="B178" s="91" t="s">
        <v>193</v>
      </c>
      <c r="C178" s="91" t="s">
        <v>223</v>
      </c>
      <c r="D178" s="91" t="s">
        <v>559</v>
      </c>
      <c r="E178" s="92">
        <v>493.53102559861281</v>
      </c>
      <c r="F178" s="93">
        <v>431</v>
      </c>
      <c r="G178" s="94">
        <v>1.9834168440168502E-2</v>
      </c>
      <c r="H178" s="95">
        <v>-6.6955310156608172E-5</v>
      </c>
      <c r="I178" s="95">
        <v>1.3688540414395769E-4</v>
      </c>
      <c r="J178" s="94">
        <v>0.62499620353265106</v>
      </c>
    </row>
    <row r="179" spans="1:17" ht="36" customHeight="1" x14ac:dyDescent="0.2">
      <c r="A179" s="109" t="s">
        <v>576</v>
      </c>
      <c r="B179" s="109"/>
      <c r="C179" s="109"/>
      <c r="D179" s="109"/>
      <c r="E179" s="109"/>
      <c r="F179" s="109"/>
      <c r="G179" s="109"/>
      <c r="H179" s="109"/>
      <c r="I179" s="109"/>
      <c r="J179" s="109"/>
      <c r="K179" s="33"/>
      <c r="L179" s="33"/>
      <c r="M179" s="33"/>
      <c r="N179" s="33"/>
      <c r="O179" s="33"/>
      <c r="P179" s="33"/>
      <c r="Q179" s="33"/>
    </row>
    <row r="180" spans="1:17" x14ac:dyDescent="0.2">
      <c r="A180"/>
      <c r="B180"/>
      <c r="C180" s="22"/>
      <c r="D180"/>
      <c r="E180"/>
      <c r="F180"/>
      <c r="G180"/>
      <c r="H180"/>
      <c r="I180"/>
      <c r="J180"/>
    </row>
    <row r="181" spans="1:17" x14ac:dyDescent="0.2">
      <c r="A181"/>
      <c r="B181"/>
      <c r="C181"/>
      <c r="D181"/>
      <c r="E181"/>
      <c r="F181"/>
      <c r="G181"/>
      <c r="H181"/>
      <c r="I181"/>
      <c r="J181"/>
    </row>
    <row r="182" spans="1:17" x14ac:dyDescent="0.2">
      <c r="A182"/>
      <c r="B182"/>
      <c r="C182"/>
      <c r="D182"/>
      <c r="E182"/>
      <c r="F182"/>
      <c r="G182"/>
      <c r="H182"/>
      <c r="I182"/>
      <c r="J182"/>
    </row>
    <row r="183" spans="1:17" x14ac:dyDescent="0.2">
      <c r="A183"/>
      <c r="B183"/>
      <c r="C183"/>
      <c r="D183"/>
      <c r="E183"/>
      <c r="F183"/>
      <c r="G183"/>
      <c r="H183"/>
      <c r="I183"/>
      <c r="J183"/>
    </row>
    <row r="184" spans="1:17" x14ac:dyDescent="0.2">
      <c r="A184"/>
      <c r="B184"/>
      <c r="C184"/>
      <c r="D184"/>
      <c r="E184"/>
      <c r="F184"/>
      <c r="G184"/>
      <c r="H184"/>
      <c r="I184"/>
      <c r="J184"/>
    </row>
    <row r="185" spans="1:17" x14ac:dyDescent="0.2">
      <c r="A185"/>
      <c r="B185"/>
      <c r="C185"/>
      <c r="D185"/>
      <c r="E185"/>
      <c r="F185"/>
      <c r="G185"/>
      <c r="H185"/>
      <c r="I185"/>
      <c r="J185"/>
    </row>
    <row r="186" spans="1:17" x14ac:dyDescent="0.2">
      <c r="A186"/>
      <c r="B186"/>
      <c r="C186"/>
      <c r="D186"/>
      <c r="E186"/>
      <c r="F186"/>
      <c r="G186"/>
      <c r="H186"/>
      <c r="I186"/>
      <c r="J186"/>
    </row>
    <row r="187" spans="1:17" x14ac:dyDescent="0.2">
      <c r="A187"/>
      <c r="B187"/>
      <c r="C187"/>
      <c r="D187"/>
      <c r="E187"/>
      <c r="F187"/>
      <c r="G187"/>
      <c r="H187"/>
      <c r="I187"/>
      <c r="J187"/>
    </row>
    <row r="188" spans="1:17" x14ac:dyDescent="0.2">
      <c r="A188"/>
      <c r="B188"/>
      <c r="C188"/>
      <c r="D188"/>
      <c r="E188"/>
      <c r="F188"/>
      <c r="G188"/>
      <c r="H188"/>
      <c r="I188"/>
      <c r="J188"/>
    </row>
    <row r="189" spans="1:17" x14ac:dyDescent="0.2">
      <c r="A189"/>
      <c r="B189"/>
      <c r="C189"/>
      <c r="D189"/>
      <c r="E189"/>
      <c r="F189"/>
      <c r="G189"/>
      <c r="H189"/>
      <c r="I189"/>
      <c r="J189"/>
    </row>
    <row r="190" spans="1:17" x14ac:dyDescent="0.2">
      <c r="A190"/>
      <c r="B190"/>
      <c r="C190"/>
      <c r="D190"/>
      <c r="E190"/>
      <c r="F190"/>
      <c r="G190"/>
      <c r="H190"/>
      <c r="I190"/>
      <c r="J190"/>
    </row>
    <row r="191" spans="1:17" x14ac:dyDescent="0.2">
      <c r="A191"/>
      <c r="B191"/>
      <c r="C191"/>
      <c r="D191"/>
      <c r="E191"/>
      <c r="F191"/>
      <c r="G191"/>
      <c r="H191"/>
      <c r="I191"/>
      <c r="J191"/>
    </row>
    <row r="192" spans="1:17" x14ac:dyDescent="0.2">
      <c r="A192"/>
      <c r="B192"/>
      <c r="C192"/>
      <c r="D192"/>
      <c r="E192"/>
      <c r="F192"/>
      <c r="G192"/>
      <c r="H192"/>
      <c r="I192"/>
      <c r="J192"/>
    </row>
    <row r="193" customFormat="1" x14ac:dyDescent="0.2"/>
    <row r="194" customFormat="1" x14ac:dyDescent="0.2"/>
    <row r="195" customFormat="1" x14ac:dyDescent="0.2"/>
    <row r="196" customFormat="1" x14ac:dyDescent="0.2"/>
    <row r="197" customFormat="1" x14ac:dyDescent="0.2"/>
    <row r="198" customFormat="1" x14ac:dyDescent="0.2"/>
    <row r="199" customFormat="1" x14ac:dyDescent="0.2"/>
    <row r="200" customFormat="1" x14ac:dyDescent="0.2"/>
    <row r="201" customFormat="1" x14ac:dyDescent="0.2"/>
    <row r="202" customFormat="1" x14ac:dyDescent="0.2"/>
    <row r="203" customFormat="1" x14ac:dyDescent="0.2"/>
    <row r="204" customFormat="1" x14ac:dyDescent="0.2"/>
    <row r="205" customFormat="1" x14ac:dyDescent="0.2"/>
    <row r="206" customFormat="1" x14ac:dyDescent="0.2"/>
    <row r="207" customFormat="1" x14ac:dyDescent="0.2"/>
    <row r="208" customFormat="1" x14ac:dyDescent="0.2"/>
    <row r="209" customFormat="1" x14ac:dyDescent="0.2"/>
    <row r="210" customFormat="1" x14ac:dyDescent="0.2"/>
    <row r="211" customFormat="1" x14ac:dyDescent="0.2"/>
    <row r="212" customFormat="1" x14ac:dyDescent="0.2"/>
    <row r="213" customFormat="1" x14ac:dyDescent="0.2"/>
    <row r="214" customFormat="1" x14ac:dyDescent="0.2"/>
    <row r="215" customFormat="1" x14ac:dyDescent="0.2"/>
    <row r="216" customFormat="1" x14ac:dyDescent="0.2"/>
    <row r="217" customFormat="1" x14ac:dyDescent="0.2"/>
    <row r="218" customFormat="1" x14ac:dyDescent="0.2"/>
    <row r="219" customFormat="1" x14ac:dyDescent="0.2"/>
    <row r="220" customFormat="1" x14ac:dyDescent="0.2"/>
    <row r="221" customFormat="1" x14ac:dyDescent="0.2"/>
    <row r="222" customFormat="1" x14ac:dyDescent="0.2"/>
    <row r="223" customFormat="1" x14ac:dyDescent="0.2"/>
    <row r="224" customFormat="1" x14ac:dyDescent="0.2"/>
    <row r="225" customFormat="1" x14ac:dyDescent="0.2"/>
    <row r="226" customFormat="1" x14ac:dyDescent="0.2"/>
    <row r="227" customFormat="1" x14ac:dyDescent="0.2"/>
    <row r="228" customFormat="1" x14ac:dyDescent="0.2"/>
    <row r="229" customFormat="1" x14ac:dyDescent="0.2"/>
    <row r="230" customFormat="1" x14ac:dyDescent="0.2"/>
    <row r="231" customFormat="1" x14ac:dyDescent="0.2"/>
    <row r="232" customFormat="1" x14ac:dyDescent="0.2"/>
    <row r="233" customFormat="1" x14ac:dyDescent="0.2"/>
    <row r="234" customFormat="1" x14ac:dyDescent="0.2"/>
    <row r="235" customFormat="1" x14ac:dyDescent="0.2"/>
    <row r="236" customFormat="1" x14ac:dyDescent="0.2"/>
    <row r="237" customFormat="1" x14ac:dyDescent="0.2"/>
    <row r="238" customFormat="1" x14ac:dyDescent="0.2"/>
    <row r="239" customFormat="1" x14ac:dyDescent="0.2"/>
    <row r="240" customFormat="1" x14ac:dyDescent="0.2"/>
    <row r="241" customFormat="1" x14ac:dyDescent="0.2"/>
    <row r="242" customFormat="1" x14ac:dyDescent="0.2"/>
    <row r="243" customFormat="1" x14ac:dyDescent="0.2"/>
    <row r="244" customFormat="1" x14ac:dyDescent="0.2"/>
    <row r="245" customFormat="1" x14ac:dyDescent="0.2"/>
    <row r="246" customFormat="1" x14ac:dyDescent="0.2"/>
    <row r="247" customFormat="1" x14ac:dyDescent="0.2"/>
    <row r="248" customFormat="1" x14ac:dyDescent="0.2"/>
    <row r="249" customFormat="1" x14ac:dyDescent="0.2"/>
    <row r="250" customFormat="1" x14ac:dyDescent="0.2"/>
    <row r="251" customFormat="1" x14ac:dyDescent="0.2"/>
    <row r="252" customFormat="1" x14ac:dyDescent="0.2"/>
    <row r="253" customFormat="1" x14ac:dyDescent="0.2"/>
    <row r="254" customFormat="1" x14ac:dyDescent="0.2"/>
    <row r="255" customFormat="1" x14ac:dyDescent="0.2"/>
    <row r="256" customFormat="1" x14ac:dyDescent="0.2"/>
    <row r="257" customFormat="1" x14ac:dyDescent="0.2"/>
    <row r="258" customFormat="1" x14ac:dyDescent="0.2"/>
    <row r="259" customFormat="1" x14ac:dyDescent="0.2"/>
    <row r="260" customFormat="1" x14ac:dyDescent="0.2"/>
    <row r="261" customFormat="1" x14ac:dyDescent="0.2"/>
    <row r="262" customFormat="1" x14ac:dyDescent="0.2"/>
    <row r="263" customFormat="1" x14ac:dyDescent="0.2"/>
    <row r="264" customFormat="1" x14ac:dyDescent="0.2"/>
    <row r="265" customFormat="1" x14ac:dyDescent="0.2"/>
    <row r="266" customFormat="1" x14ac:dyDescent="0.2"/>
    <row r="267" customFormat="1" x14ac:dyDescent="0.2"/>
    <row r="268" customFormat="1" x14ac:dyDescent="0.2"/>
    <row r="269" customFormat="1" x14ac:dyDescent="0.2"/>
    <row r="270" customFormat="1" x14ac:dyDescent="0.2"/>
    <row r="271" customFormat="1" x14ac:dyDescent="0.2"/>
    <row r="272" customFormat="1" x14ac:dyDescent="0.2"/>
    <row r="273" customFormat="1" x14ac:dyDescent="0.2"/>
    <row r="274" customFormat="1" x14ac:dyDescent="0.2"/>
    <row r="275" customFormat="1" x14ac:dyDescent="0.2"/>
    <row r="276" customFormat="1" x14ac:dyDescent="0.2"/>
    <row r="277" customFormat="1" x14ac:dyDescent="0.2"/>
    <row r="278" customFormat="1" x14ac:dyDescent="0.2"/>
    <row r="279" customFormat="1" x14ac:dyDescent="0.2"/>
    <row r="280" customFormat="1" x14ac:dyDescent="0.2"/>
    <row r="281" customFormat="1" x14ac:dyDescent="0.2"/>
    <row r="282" customFormat="1" x14ac:dyDescent="0.2"/>
    <row r="283" customFormat="1" x14ac:dyDescent="0.2"/>
    <row r="284" customFormat="1" x14ac:dyDescent="0.2"/>
    <row r="285" customFormat="1" x14ac:dyDescent="0.2"/>
    <row r="286" customFormat="1" x14ac:dyDescent="0.2"/>
    <row r="287" customFormat="1" x14ac:dyDescent="0.2"/>
    <row r="288" customFormat="1" x14ac:dyDescent="0.2"/>
    <row r="289" customFormat="1" x14ac:dyDescent="0.2"/>
    <row r="290" customFormat="1" x14ac:dyDescent="0.2"/>
    <row r="291" customFormat="1" x14ac:dyDescent="0.2"/>
    <row r="292" customFormat="1" x14ac:dyDescent="0.2"/>
    <row r="293" customFormat="1" x14ac:dyDescent="0.2"/>
    <row r="294" customFormat="1" x14ac:dyDescent="0.2"/>
    <row r="295" customFormat="1" x14ac:dyDescent="0.2"/>
    <row r="296" customFormat="1" x14ac:dyDescent="0.2"/>
    <row r="297" customFormat="1" x14ac:dyDescent="0.2"/>
    <row r="298" customFormat="1" x14ac:dyDescent="0.2"/>
    <row r="299" customFormat="1" x14ac:dyDescent="0.2"/>
    <row r="300" customFormat="1" x14ac:dyDescent="0.2"/>
    <row r="301" customFormat="1" x14ac:dyDescent="0.2"/>
    <row r="302" customFormat="1" x14ac:dyDescent="0.2"/>
    <row r="303" customFormat="1" x14ac:dyDescent="0.2"/>
    <row r="304" customFormat="1" x14ac:dyDescent="0.2"/>
    <row r="305" customFormat="1" x14ac:dyDescent="0.2"/>
    <row r="306" customFormat="1" x14ac:dyDescent="0.2"/>
    <row r="307" customFormat="1" x14ac:dyDescent="0.2"/>
    <row r="308" customFormat="1" x14ac:dyDescent="0.2"/>
    <row r="309" customFormat="1" x14ac:dyDescent="0.2"/>
    <row r="310" customFormat="1" x14ac:dyDescent="0.2"/>
    <row r="311" customFormat="1" x14ac:dyDescent="0.2"/>
    <row r="312" customFormat="1" x14ac:dyDescent="0.2"/>
    <row r="313" customFormat="1" x14ac:dyDescent="0.2"/>
    <row r="314" customFormat="1" x14ac:dyDescent="0.2"/>
    <row r="315" customFormat="1" x14ac:dyDescent="0.2"/>
    <row r="316" customFormat="1" x14ac:dyDescent="0.2"/>
    <row r="317" customFormat="1" x14ac:dyDescent="0.2"/>
    <row r="318" customFormat="1" x14ac:dyDescent="0.2"/>
    <row r="319" customFormat="1" x14ac:dyDescent="0.2"/>
    <row r="320" customFormat="1" x14ac:dyDescent="0.2"/>
    <row r="321" customFormat="1" x14ac:dyDescent="0.2"/>
    <row r="322" customFormat="1" x14ac:dyDescent="0.2"/>
    <row r="323" customFormat="1" x14ac:dyDescent="0.2"/>
    <row r="324" customFormat="1" x14ac:dyDescent="0.2"/>
    <row r="325" customFormat="1" x14ac:dyDescent="0.2"/>
    <row r="326" customFormat="1" x14ac:dyDescent="0.2"/>
    <row r="327" customFormat="1" x14ac:dyDescent="0.2"/>
    <row r="328" customFormat="1" x14ac:dyDescent="0.2"/>
    <row r="329" customFormat="1" x14ac:dyDescent="0.2"/>
    <row r="330" customFormat="1" x14ac:dyDescent="0.2"/>
    <row r="331" customFormat="1" x14ac:dyDescent="0.2"/>
    <row r="332" customFormat="1" x14ac:dyDescent="0.2"/>
    <row r="333" customFormat="1" x14ac:dyDescent="0.2"/>
    <row r="334" customFormat="1" x14ac:dyDescent="0.2"/>
    <row r="335" customFormat="1" x14ac:dyDescent="0.2"/>
    <row r="336" customFormat="1" x14ac:dyDescent="0.2"/>
    <row r="337" customFormat="1" x14ac:dyDescent="0.2"/>
    <row r="338" customFormat="1" x14ac:dyDescent="0.2"/>
    <row r="339" customFormat="1" x14ac:dyDescent="0.2"/>
    <row r="340" customFormat="1" x14ac:dyDescent="0.2"/>
    <row r="341" customFormat="1" x14ac:dyDescent="0.2"/>
    <row r="342" customFormat="1" x14ac:dyDescent="0.2"/>
    <row r="343" customFormat="1" x14ac:dyDescent="0.2"/>
    <row r="344" customFormat="1" x14ac:dyDescent="0.2"/>
    <row r="345" customFormat="1" x14ac:dyDescent="0.2"/>
    <row r="346" customFormat="1" x14ac:dyDescent="0.2"/>
    <row r="347" customFormat="1" x14ac:dyDescent="0.2"/>
    <row r="348" customFormat="1" x14ac:dyDescent="0.2"/>
    <row r="349" customFormat="1" x14ac:dyDescent="0.2"/>
    <row r="350" customFormat="1" x14ac:dyDescent="0.2"/>
    <row r="351" customFormat="1" x14ac:dyDescent="0.2"/>
    <row r="352" customFormat="1" x14ac:dyDescent="0.2"/>
    <row r="353" customFormat="1" x14ac:dyDescent="0.2"/>
    <row r="354" customFormat="1" x14ac:dyDescent="0.2"/>
    <row r="355" customFormat="1" x14ac:dyDescent="0.2"/>
    <row r="356" customFormat="1" x14ac:dyDescent="0.2"/>
    <row r="357" customFormat="1" x14ac:dyDescent="0.2"/>
    <row r="358" customFormat="1" x14ac:dyDescent="0.2"/>
    <row r="359" customFormat="1" x14ac:dyDescent="0.2"/>
    <row r="360" customFormat="1" x14ac:dyDescent="0.2"/>
    <row r="361" customFormat="1" x14ac:dyDescent="0.2"/>
    <row r="362" customFormat="1" x14ac:dyDescent="0.2"/>
    <row r="363" customFormat="1" x14ac:dyDescent="0.2"/>
    <row r="364" customFormat="1" x14ac:dyDescent="0.2"/>
    <row r="365" customFormat="1" x14ac:dyDescent="0.2"/>
    <row r="366" customFormat="1" x14ac:dyDescent="0.2"/>
    <row r="367" customFormat="1" x14ac:dyDescent="0.2"/>
    <row r="368" customFormat="1" x14ac:dyDescent="0.2"/>
    <row r="369" customFormat="1" x14ac:dyDescent="0.2"/>
    <row r="370" customFormat="1" x14ac:dyDescent="0.2"/>
    <row r="371" customFormat="1" x14ac:dyDescent="0.2"/>
    <row r="372" customFormat="1" x14ac:dyDescent="0.2"/>
    <row r="373" customFormat="1" x14ac:dyDescent="0.2"/>
    <row r="374" customFormat="1" x14ac:dyDescent="0.2"/>
    <row r="375" customFormat="1" x14ac:dyDescent="0.2"/>
    <row r="376" customFormat="1" x14ac:dyDescent="0.2"/>
    <row r="377" customFormat="1" x14ac:dyDescent="0.2"/>
    <row r="378" customFormat="1" x14ac:dyDescent="0.2"/>
    <row r="379" customFormat="1" x14ac:dyDescent="0.2"/>
    <row r="380" customFormat="1" x14ac:dyDescent="0.2"/>
    <row r="381" customFormat="1" x14ac:dyDescent="0.2"/>
    <row r="382" customFormat="1" x14ac:dyDescent="0.2"/>
    <row r="383" customFormat="1" x14ac:dyDescent="0.2"/>
    <row r="384" customFormat="1" x14ac:dyDescent="0.2"/>
    <row r="385" customFormat="1" x14ac:dyDescent="0.2"/>
    <row r="386" customFormat="1" x14ac:dyDescent="0.2"/>
    <row r="387" customFormat="1" x14ac:dyDescent="0.2"/>
    <row r="388" customFormat="1" x14ac:dyDescent="0.2"/>
    <row r="389" customFormat="1" x14ac:dyDescent="0.2"/>
    <row r="390" customFormat="1" x14ac:dyDescent="0.2"/>
    <row r="391" customFormat="1" x14ac:dyDescent="0.2"/>
    <row r="392" customFormat="1" x14ac:dyDescent="0.2"/>
    <row r="393" customFormat="1" x14ac:dyDescent="0.2"/>
    <row r="394" customFormat="1" x14ac:dyDescent="0.2"/>
    <row r="395" customFormat="1" x14ac:dyDescent="0.2"/>
    <row r="396" customFormat="1" x14ac:dyDescent="0.2"/>
    <row r="397" customFormat="1" x14ac:dyDescent="0.2"/>
    <row r="398" customFormat="1" x14ac:dyDescent="0.2"/>
    <row r="399" customFormat="1" x14ac:dyDescent="0.2"/>
    <row r="400" customFormat="1" x14ac:dyDescent="0.2"/>
    <row r="401" customFormat="1" x14ac:dyDescent="0.2"/>
    <row r="402" customFormat="1" x14ac:dyDescent="0.2"/>
    <row r="403" customFormat="1" x14ac:dyDescent="0.2"/>
    <row r="404" customFormat="1" x14ac:dyDescent="0.2"/>
    <row r="405" customFormat="1" x14ac:dyDescent="0.2"/>
    <row r="406" customFormat="1" x14ac:dyDescent="0.2"/>
    <row r="407" customFormat="1" x14ac:dyDescent="0.2"/>
    <row r="408" customFormat="1" x14ac:dyDescent="0.2"/>
    <row r="409" customFormat="1" x14ac:dyDescent="0.2"/>
    <row r="410" customFormat="1" x14ac:dyDescent="0.2"/>
    <row r="411" customFormat="1" x14ac:dyDescent="0.2"/>
    <row r="412" customFormat="1" x14ac:dyDescent="0.2"/>
    <row r="413" customFormat="1" x14ac:dyDescent="0.2"/>
    <row r="414" customFormat="1" x14ac:dyDescent="0.2"/>
    <row r="415" customFormat="1" x14ac:dyDescent="0.2"/>
    <row r="416" customFormat="1" x14ac:dyDescent="0.2"/>
    <row r="417" customFormat="1" x14ac:dyDescent="0.2"/>
    <row r="418" customFormat="1" x14ac:dyDescent="0.2"/>
    <row r="419" customFormat="1" x14ac:dyDescent="0.2"/>
    <row r="420" customFormat="1" x14ac:dyDescent="0.2"/>
    <row r="421" customFormat="1" x14ac:dyDescent="0.2"/>
    <row r="422" customFormat="1" x14ac:dyDescent="0.2"/>
    <row r="423" customFormat="1" x14ac:dyDescent="0.2"/>
    <row r="424" customFormat="1" x14ac:dyDescent="0.2"/>
    <row r="425" customFormat="1" x14ac:dyDescent="0.2"/>
    <row r="426" customFormat="1" x14ac:dyDescent="0.2"/>
    <row r="427" customFormat="1" x14ac:dyDescent="0.2"/>
    <row r="428" customFormat="1" x14ac:dyDescent="0.2"/>
    <row r="429" customFormat="1" x14ac:dyDescent="0.2"/>
    <row r="430" customFormat="1" x14ac:dyDescent="0.2"/>
    <row r="431" customFormat="1" x14ac:dyDescent="0.2"/>
    <row r="432" customFormat="1" x14ac:dyDescent="0.2"/>
    <row r="433" customFormat="1" x14ac:dyDescent="0.2"/>
    <row r="434" customFormat="1" x14ac:dyDescent="0.2"/>
    <row r="435" customFormat="1" x14ac:dyDescent="0.2"/>
    <row r="436" customFormat="1" x14ac:dyDescent="0.2"/>
    <row r="437" customFormat="1" x14ac:dyDescent="0.2"/>
    <row r="438" customFormat="1" x14ac:dyDescent="0.2"/>
    <row r="439" customFormat="1" x14ac:dyDescent="0.2"/>
    <row r="440" customFormat="1" x14ac:dyDescent="0.2"/>
    <row r="441" customFormat="1" x14ac:dyDescent="0.2"/>
    <row r="442" customFormat="1" x14ac:dyDescent="0.2"/>
    <row r="443" customFormat="1" x14ac:dyDescent="0.2"/>
    <row r="444" customFormat="1" x14ac:dyDescent="0.2"/>
    <row r="445" customFormat="1" x14ac:dyDescent="0.2"/>
    <row r="446" customFormat="1" x14ac:dyDescent="0.2"/>
    <row r="447" customFormat="1" x14ac:dyDescent="0.2"/>
    <row r="448" customFormat="1" x14ac:dyDescent="0.2"/>
    <row r="449" customFormat="1" x14ac:dyDescent="0.2"/>
    <row r="450" customFormat="1" x14ac:dyDescent="0.2"/>
    <row r="451" customFormat="1" x14ac:dyDescent="0.2"/>
    <row r="452" customFormat="1" x14ac:dyDescent="0.2"/>
    <row r="453" customFormat="1" x14ac:dyDescent="0.2"/>
    <row r="454" customFormat="1" x14ac:dyDescent="0.2"/>
    <row r="455" customFormat="1" x14ac:dyDescent="0.2"/>
    <row r="456" customFormat="1" x14ac:dyDescent="0.2"/>
    <row r="457" customFormat="1" x14ac:dyDescent="0.2"/>
    <row r="458" customFormat="1" x14ac:dyDescent="0.2"/>
    <row r="459" customFormat="1" x14ac:dyDescent="0.2"/>
    <row r="460" customFormat="1" x14ac:dyDescent="0.2"/>
    <row r="461" customFormat="1" x14ac:dyDescent="0.2"/>
    <row r="462" customFormat="1" x14ac:dyDescent="0.2"/>
    <row r="463" customFormat="1" x14ac:dyDescent="0.2"/>
    <row r="464" customFormat="1" x14ac:dyDescent="0.2"/>
    <row r="465" customFormat="1" x14ac:dyDescent="0.2"/>
    <row r="466" customFormat="1" x14ac:dyDescent="0.2"/>
    <row r="467" customFormat="1" x14ac:dyDescent="0.2"/>
    <row r="468" customFormat="1" x14ac:dyDescent="0.2"/>
    <row r="469" customFormat="1" x14ac:dyDescent="0.2"/>
    <row r="470" customFormat="1" x14ac:dyDescent="0.2"/>
    <row r="471" customFormat="1" x14ac:dyDescent="0.2"/>
    <row r="472" customFormat="1" x14ac:dyDescent="0.2"/>
    <row r="473" customFormat="1" x14ac:dyDescent="0.2"/>
    <row r="474" customFormat="1" x14ac:dyDescent="0.2"/>
    <row r="475" customFormat="1" x14ac:dyDescent="0.2"/>
    <row r="476" customFormat="1" x14ac:dyDescent="0.2"/>
    <row r="477" customFormat="1" x14ac:dyDescent="0.2"/>
    <row r="478" customFormat="1" x14ac:dyDescent="0.2"/>
    <row r="479" customFormat="1" x14ac:dyDescent="0.2"/>
    <row r="480" customFormat="1" x14ac:dyDescent="0.2"/>
    <row r="481" customFormat="1" x14ac:dyDescent="0.2"/>
    <row r="482" customFormat="1" x14ac:dyDescent="0.2"/>
    <row r="483" customFormat="1" x14ac:dyDescent="0.2"/>
    <row r="484" customFormat="1" x14ac:dyDescent="0.2"/>
    <row r="485" customFormat="1" x14ac:dyDescent="0.2"/>
    <row r="486" customFormat="1" x14ac:dyDescent="0.2"/>
    <row r="487" customFormat="1" x14ac:dyDescent="0.2"/>
    <row r="488" customFormat="1" x14ac:dyDescent="0.2"/>
    <row r="489" customFormat="1" x14ac:dyDescent="0.2"/>
    <row r="490" customFormat="1" x14ac:dyDescent="0.2"/>
    <row r="491" customFormat="1" x14ac:dyDescent="0.2"/>
    <row r="492" customFormat="1" x14ac:dyDescent="0.2"/>
    <row r="493" customFormat="1" x14ac:dyDescent="0.2"/>
    <row r="494" customFormat="1" x14ac:dyDescent="0.2"/>
    <row r="495" customFormat="1" x14ac:dyDescent="0.2"/>
    <row r="496" customFormat="1" x14ac:dyDescent="0.2"/>
    <row r="497" customFormat="1" x14ac:dyDescent="0.2"/>
    <row r="498" customFormat="1" x14ac:dyDescent="0.2"/>
    <row r="499" customFormat="1" x14ac:dyDescent="0.2"/>
    <row r="500" customFormat="1" x14ac:dyDescent="0.2"/>
    <row r="501" customFormat="1" x14ac:dyDescent="0.2"/>
    <row r="502" customFormat="1" x14ac:dyDescent="0.2"/>
    <row r="503" customFormat="1" x14ac:dyDescent="0.2"/>
    <row r="504" customFormat="1" x14ac:dyDescent="0.2"/>
    <row r="505" customFormat="1" x14ac:dyDescent="0.2"/>
    <row r="506" customFormat="1" x14ac:dyDescent="0.2"/>
    <row r="507" customFormat="1" x14ac:dyDescent="0.2"/>
    <row r="508" customFormat="1" x14ac:dyDescent="0.2"/>
    <row r="509" customFormat="1" x14ac:dyDescent="0.2"/>
    <row r="510" customFormat="1" x14ac:dyDescent="0.2"/>
    <row r="511" customFormat="1" x14ac:dyDescent="0.2"/>
    <row r="512" customFormat="1" x14ac:dyDescent="0.2"/>
    <row r="513" customFormat="1" x14ac:dyDescent="0.2"/>
    <row r="514" customFormat="1" x14ac:dyDescent="0.2"/>
    <row r="515" customFormat="1" x14ac:dyDescent="0.2"/>
    <row r="516" customFormat="1" x14ac:dyDescent="0.2"/>
    <row r="517" customFormat="1" x14ac:dyDescent="0.2"/>
    <row r="518" customFormat="1" x14ac:dyDescent="0.2"/>
    <row r="519" customFormat="1" x14ac:dyDescent="0.2"/>
    <row r="520" customFormat="1" x14ac:dyDescent="0.2"/>
    <row r="521" customFormat="1" x14ac:dyDescent="0.2"/>
    <row r="522" customFormat="1" x14ac:dyDescent="0.2"/>
    <row r="523" customFormat="1" x14ac:dyDescent="0.2"/>
    <row r="524" customFormat="1" x14ac:dyDescent="0.2"/>
    <row r="525" customFormat="1" x14ac:dyDescent="0.2"/>
    <row r="526" customFormat="1" x14ac:dyDescent="0.2"/>
    <row r="527" customFormat="1" x14ac:dyDescent="0.2"/>
    <row r="528" customFormat="1" x14ac:dyDescent="0.2"/>
    <row r="529" customFormat="1" x14ac:dyDescent="0.2"/>
    <row r="530" customFormat="1" x14ac:dyDescent="0.2"/>
    <row r="531" customFormat="1" x14ac:dyDescent="0.2"/>
    <row r="532" customFormat="1" x14ac:dyDescent="0.2"/>
    <row r="533" customFormat="1" x14ac:dyDescent="0.2"/>
    <row r="534" customFormat="1" x14ac:dyDescent="0.2"/>
    <row r="535" customFormat="1" x14ac:dyDescent="0.2"/>
    <row r="536" customFormat="1" x14ac:dyDescent="0.2"/>
    <row r="537" customFormat="1" x14ac:dyDescent="0.2"/>
    <row r="538" customFormat="1" x14ac:dyDescent="0.2"/>
    <row r="539" customFormat="1" x14ac:dyDescent="0.2"/>
    <row r="540" customFormat="1" x14ac:dyDescent="0.2"/>
    <row r="541" customFormat="1" x14ac:dyDescent="0.2"/>
    <row r="542" customFormat="1" x14ac:dyDescent="0.2"/>
    <row r="543" customFormat="1" x14ac:dyDescent="0.2"/>
    <row r="544" customFormat="1" x14ac:dyDescent="0.2"/>
    <row r="545" customFormat="1" x14ac:dyDescent="0.2"/>
    <row r="546" customFormat="1" x14ac:dyDescent="0.2"/>
    <row r="547" customFormat="1" x14ac:dyDescent="0.2"/>
    <row r="548" customFormat="1" x14ac:dyDescent="0.2"/>
    <row r="549" customFormat="1" x14ac:dyDescent="0.2"/>
    <row r="550" customFormat="1" x14ac:dyDescent="0.2"/>
    <row r="551" customFormat="1" x14ac:dyDescent="0.2"/>
    <row r="552" customFormat="1" x14ac:dyDescent="0.2"/>
    <row r="553" customFormat="1" x14ac:dyDescent="0.2"/>
    <row r="554" customFormat="1" x14ac:dyDescent="0.2"/>
    <row r="555" customFormat="1" x14ac:dyDescent="0.2"/>
    <row r="556" customFormat="1" x14ac:dyDescent="0.2"/>
    <row r="557" customFormat="1" x14ac:dyDescent="0.2"/>
    <row r="558" customFormat="1" x14ac:dyDescent="0.2"/>
    <row r="559" customFormat="1" x14ac:dyDescent="0.2"/>
    <row r="560" customFormat="1" x14ac:dyDescent="0.2"/>
    <row r="561" customFormat="1" x14ac:dyDescent="0.2"/>
    <row r="562" customFormat="1" x14ac:dyDescent="0.2"/>
    <row r="563" customFormat="1" x14ac:dyDescent="0.2"/>
    <row r="564" customFormat="1" x14ac:dyDescent="0.2"/>
    <row r="565" customFormat="1" x14ac:dyDescent="0.2"/>
    <row r="566" customFormat="1" x14ac:dyDescent="0.2"/>
    <row r="567" customFormat="1" x14ac:dyDescent="0.2"/>
    <row r="568" customFormat="1" x14ac:dyDescent="0.2"/>
    <row r="569" customFormat="1" x14ac:dyDescent="0.2"/>
    <row r="570" customFormat="1" x14ac:dyDescent="0.2"/>
    <row r="571" customFormat="1" x14ac:dyDescent="0.2"/>
    <row r="572" customFormat="1" x14ac:dyDescent="0.2"/>
    <row r="573" customFormat="1" x14ac:dyDescent="0.2"/>
    <row r="574" customFormat="1" x14ac:dyDescent="0.2"/>
    <row r="575" customFormat="1" x14ac:dyDescent="0.2"/>
    <row r="576" customFormat="1" x14ac:dyDescent="0.2"/>
    <row r="577" customFormat="1" x14ac:dyDescent="0.2"/>
    <row r="578" customFormat="1" x14ac:dyDescent="0.2"/>
    <row r="579" customFormat="1" x14ac:dyDescent="0.2"/>
    <row r="580" customFormat="1" x14ac:dyDescent="0.2"/>
    <row r="581" customFormat="1" x14ac:dyDescent="0.2"/>
    <row r="582" customFormat="1" x14ac:dyDescent="0.2"/>
    <row r="583" customFormat="1" x14ac:dyDescent="0.2"/>
    <row r="584" customFormat="1" x14ac:dyDescent="0.2"/>
    <row r="585" customFormat="1" x14ac:dyDescent="0.2"/>
    <row r="586" customFormat="1" x14ac:dyDescent="0.2"/>
    <row r="587" customFormat="1" x14ac:dyDescent="0.2"/>
    <row r="588" customFormat="1" x14ac:dyDescent="0.2"/>
    <row r="589" customFormat="1" x14ac:dyDescent="0.2"/>
    <row r="590" customFormat="1" x14ac:dyDescent="0.2"/>
    <row r="591" customFormat="1" x14ac:dyDescent="0.2"/>
    <row r="592" customFormat="1" x14ac:dyDescent="0.2"/>
    <row r="593" customFormat="1" x14ac:dyDescent="0.2"/>
    <row r="594" customFormat="1" x14ac:dyDescent="0.2"/>
    <row r="595" customFormat="1" x14ac:dyDescent="0.2"/>
    <row r="596" customFormat="1" x14ac:dyDescent="0.2"/>
    <row r="597" customFormat="1" x14ac:dyDescent="0.2"/>
    <row r="598" customFormat="1" x14ac:dyDescent="0.2"/>
    <row r="599" customFormat="1" x14ac:dyDescent="0.2"/>
    <row r="600" customFormat="1" x14ac:dyDescent="0.2"/>
    <row r="601" customFormat="1" x14ac:dyDescent="0.2"/>
    <row r="602" customFormat="1" x14ac:dyDescent="0.2"/>
    <row r="603" customFormat="1" x14ac:dyDescent="0.2"/>
    <row r="604" customFormat="1" x14ac:dyDescent="0.2"/>
    <row r="605" customFormat="1" x14ac:dyDescent="0.2"/>
    <row r="606" customFormat="1" x14ac:dyDescent="0.2"/>
    <row r="607" customFormat="1" x14ac:dyDescent="0.2"/>
    <row r="608" customFormat="1" x14ac:dyDescent="0.2"/>
    <row r="609" customFormat="1" x14ac:dyDescent="0.2"/>
    <row r="610" customFormat="1" x14ac:dyDescent="0.2"/>
    <row r="611" customFormat="1" x14ac:dyDescent="0.2"/>
    <row r="612" customFormat="1" x14ac:dyDescent="0.2"/>
    <row r="613" customFormat="1" x14ac:dyDescent="0.2"/>
    <row r="614" customFormat="1" x14ac:dyDescent="0.2"/>
    <row r="615" customFormat="1" x14ac:dyDescent="0.2"/>
    <row r="616" customFormat="1" x14ac:dyDescent="0.2"/>
    <row r="617" customFormat="1" x14ac:dyDescent="0.2"/>
    <row r="618" customFormat="1" x14ac:dyDescent="0.2"/>
    <row r="619" customFormat="1" x14ac:dyDescent="0.2"/>
    <row r="620" customFormat="1" x14ac:dyDescent="0.2"/>
    <row r="621" customFormat="1" x14ac:dyDescent="0.2"/>
    <row r="622" customFormat="1" x14ac:dyDescent="0.2"/>
    <row r="623" customFormat="1" x14ac:dyDescent="0.2"/>
    <row r="624" customFormat="1" x14ac:dyDescent="0.2"/>
    <row r="625" customFormat="1" x14ac:dyDescent="0.2"/>
    <row r="626" customFormat="1" x14ac:dyDescent="0.2"/>
    <row r="627" customFormat="1" x14ac:dyDescent="0.2"/>
    <row r="628" customFormat="1" x14ac:dyDescent="0.2"/>
    <row r="629" customFormat="1" x14ac:dyDescent="0.2"/>
    <row r="630" customFormat="1" x14ac:dyDescent="0.2"/>
    <row r="631" customFormat="1" x14ac:dyDescent="0.2"/>
    <row r="632" customFormat="1" x14ac:dyDescent="0.2"/>
    <row r="633" customFormat="1" x14ac:dyDescent="0.2"/>
    <row r="634" customFormat="1" x14ac:dyDescent="0.2"/>
    <row r="635" customFormat="1" x14ac:dyDescent="0.2"/>
    <row r="636" customFormat="1" x14ac:dyDescent="0.2"/>
    <row r="637" customFormat="1" x14ac:dyDescent="0.2"/>
    <row r="638" customFormat="1" x14ac:dyDescent="0.2"/>
    <row r="639" customFormat="1" x14ac:dyDescent="0.2"/>
    <row r="640" customFormat="1" x14ac:dyDescent="0.2"/>
    <row r="641" customFormat="1" x14ac:dyDescent="0.2"/>
    <row r="642" customFormat="1" x14ac:dyDescent="0.2"/>
    <row r="643" customFormat="1" x14ac:dyDescent="0.2"/>
    <row r="644" customFormat="1" x14ac:dyDescent="0.2"/>
    <row r="645" customFormat="1" x14ac:dyDescent="0.2"/>
    <row r="646" customFormat="1" x14ac:dyDescent="0.2"/>
    <row r="647" customFormat="1" x14ac:dyDescent="0.2"/>
    <row r="648" customFormat="1" x14ac:dyDescent="0.2"/>
    <row r="649" customFormat="1" x14ac:dyDescent="0.2"/>
    <row r="650" customFormat="1" x14ac:dyDescent="0.2"/>
    <row r="651" customFormat="1" x14ac:dyDescent="0.2"/>
    <row r="652" customFormat="1" x14ac:dyDescent="0.2"/>
    <row r="653" customFormat="1" x14ac:dyDescent="0.2"/>
    <row r="654" customFormat="1" x14ac:dyDescent="0.2"/>
    <row r="655" customFormat="1" x14ac:dyDescent="0.2"/>
    <row r="656" customFormat="1" x14ac:dyDescent="0.2"/>
    <row r="657" customFormat="1" x14ac:dyDescent="0.2"/>
    <row r="658" customFormat="1" x14ac:dyDescent="0.2"/>
    <row r="659" customFormat="1" x14ac:dyDescent="0.2"/>
    <row r="660" customFormat="1" x14ac:dyDescent="0.2"/>
    <row r="661" customFormat="1" x14ac:dyDescent="0.2"/>
    <row r="662" customFormat="1" x14ac:dyDescent="0.2"/>
    <row r="663" customFormat="1" x14ac:dyDescent="0.2"/>
    <row r="664" customFormat="1" x14ac:dyDescent="0.2"/>
    <row r="665" customFormat="1" x14ac:dyDescent="0.2"/>
    <row r="666" customFormat="1" x14ac:dyDescent="0.2"/>
    <row r="667" customFormat="1" x14ac:dyDescent="0.2"/>
    <row r="668" customFormat="1" x14ac:dyDescent="0.2"/>
    <row r="669" customFormat="1" x14ac:dyDescent="0.2"/>
    <row r="670" customFormat="1" x14ac:dyDescent="0.2"/>
    <row r="671" customFormat="1" x14ac:dyDescent="0.2"/>
    <row r="672" customFormat="1" x14ac:dyDescent="0.2"/>
    <row r="673" customFormat="1" x14ac:dyDescent="0.2"/>
    <row r="674" customFormat="1" x14ac:dyDescent="0.2"/>
    <row r="675" customFormat="1" x14ac:dyDescent="0.2"/>
    <row r="676" customFormat="1" x14ac:dyDescent="0.2"/>
    <row r="677" customFormat="1" x14ac:dyDescent="0.2"/>
    <row r="678" customFormat="1" x14ac:dyDescent="0.2"/>
    <row r="679" customFormat="1" x14ac:dyDescent="0.2"/>
    <row r="680" customFormat="1" x14ac:dyDescent="0.2"/>
    <row r="681" customFormat="1" x14ac:dyDescent="0.2"/>
    <row r="682" customFormat="1" x14ac:dyDescent="0.2"/>
    <row r="683" customFormat="1" x14ac:dyDescent="0.2"/>
    <row r="684" customFormat="1" x14ac:dyDescent="0.2"/>
    <row r="685" customFormat="1" x14ac:dyDescent="0.2"/>
    <row r="686" customFormat="1" x14ac:dyDescent="0.2"/>
    <row r="687" customFormat="1" x14ac:dyDescent="0.2"/>
    <row r="688" customFormat="1" x14ac:dyDescent="0.2"/>
    <row r="689" customFormat="1" x14ac:dyDescent="0.2"/>
    <row r="690" customFormat="1" x14ac:dyDescent="0.2"/>
    <row r="691" customFormat="1" x14ac:dyDescent="0.2"/>
    <row r="692" customFormat="1" x14ac:dyDescent="0.2"/>
    <row r="693" customFormat="1" x14ac:dyDescent="0.2"/>
    <row r="694" customFormat="1" x14ac:dyDescent="0.2"/>
    <row r="695" customFormat="1" x14ac:dyDescent="0.2"/>
    <row r="696" customFormat="1" x14ac:dyDescent="0.2"/>
    <row r="697" customFormat="1" x14ac:dyDescent="0.2"/>
    <row r="698" customFormat="1" x14ac:dyDescent="0.2"/>
    <row r="699" customFormat="1" x14ac:dyDescent="0.2"/>
    <row r="700" customFormat="1" x14ac:dyDescent="0.2"/>
    <row r="701" customFormat="1" x14ac:dyDescent="0.2"/>
    <row r="702" customFormat="1" x14ac:dyDescent="0.2"/>
    <row r="703" customFormat="1" x14ac:dyDescent="0.2"/>
    <row r="704" customFormat="1" x14ac:dyDescent="0.2"/>
    <row r="705" customFormat="1" x14ac:dyDescent="0.2"/>
    <row r="706" customFormat="1" x14ac:dyDescent="0.2"/>
    <row r="707" customFormat="1" x14ac:dyDescent="0.2"/>
    <row r="708" customFormat="1" x14ac:dyDescent="0.2"/>
    <row r="709" customFormat="1" x14ac:dyDescent="0.2"/>
    <row r="710" customFormat="1" x14ac:dyDescent="0.2"/>
    <row r="711" customFormat="1" x14ac:dyDescent="0.2"/>
    <row r="712" customFormat="1" x14ac:dyDescent="0.2"/>
    <row r="713" customFormat="1" x14ac:dyDescent="0.2"/>
    <row r="714" customFormat="1" x14ac:dyDescent="0.2"/>
    <row r="715" customFormat="1" x14ac:dyDescent="0.2"/>
    <row r="716" customFormat="1" x14ac:dyDescent="0.2"/>
    <row r="717" customFormat="1" x14ac:dyDescent="0.2"/>
    <row r="718" customFormat="1" x14ac:dyDescent="0.2"/>
    <row r="719" customFormat="1" x14ac:dyDescent="0.2"/>
    <row r="720" customFormat="1" x14ac:dyDescent="0.2"/>
    <row r="721" customFormat="1" x14ac:dyDescent="0.2"/>
    <row r="722" customFormat="1" x14ac:dyDescent="0.2"/>
    <row r="723" customFormat="1" x14ac:dyDescent="0.2"/>
    <row r="724" customFormat="1" x14ac:dyDescent="0.2"/>
    <row r="725" customFormat="1" x14ac:dyDescent="0.2"/>
    <row r="726" customFormat="1" x14ac:dyDescent="0.2"/>
    <row r="727" customFormat="1" x14ac:dyDescent="0.2"/>
    <row r="728" customFormat="1" x14ac:dyDescent="0.2"/>
    <row r="729" customFormat="1" x14ac:dyDescent="0.2"/>
    <row r="730" customFormat="1" x14ac:dyDescent="0.2"/>
    <row r="731" customFormat="1" x14ac:dyDescent="0.2"/>
    <row r="732" customFormat="1" x14ac:dyDescent="0.2"/>
    <row r="733" customFormat="1" x14ac:dyDescent="0.2"/>
    <row r="734" customFormat="1" x14ac:dyDescent="0.2"/>
    <row r="735" customFormat="1" x14ac:dyDescent="0.2"/>
    <row r="736" customFormat="1" x14ac:dyDescent="0.2"/>
    <row r="737" customFormat="1" x14ac:dyDescent="0.2"/>
    <row r="738" customFormat="1" x14ac:dyDescent="0.2"/>
    <row r="739" customFormat="1" x14ac:dyDescent="0.2"/>
    <row r="740" customFormat="1" x14ac:dyDescent="0.2"/>
    <row r="741" customFormat="1" x14ac:dyDescent="0.2"/>
    <row r="742" customFormat="1" x14ac:dyDescent="0.2"/>
    <row r="743" customFormat="1" x14ac:dyDescent="0.2"/>
    <row r="744" customFormat="1" x14ac:dyDescent="0.2"/>
    <row r="745" customFormat="1" x14ac:dyDescent="0.2"/>
    <row r="746" customFormat="1" x14ac:dyDescent="0.2"/>
    <row r="747" customFormat="1" x14ac:dyDescent="0.2"/>
    <row r="748" customFormat="1" x14ac:dyDescent="0.2"/>
    <row r="749" customFormat="1" x14ac:dyDescent="0.2"/>
    <row r="750" customFormat="1" x14ac:dyDescent="0.2"/>
    <row r="751" customFormat="1" x14ac:dyDescent="0.2"/>
    <row r="752" customFormat="1" x14ac:dyDescent="0.2"/>
    <row r="753" customFormat="1" x14ac:dyDescent="0.2"/>
    <row r="754" customFormat="1" x14ac:dyDescent="0.2"/>
    <row r="755" customFormat="1" x14ac:dyDescent="0.2"/>
    <row r="756" customFormat="1" x14ac:dyDescent="0.2"/>
    <row r="757" customFormat="1" x14ac:dyDescent="0.2"/>
    <row r="758" customFormat="1" x14ac:dyDescent="0.2"/>
    <row r="759" customFormat="1" x14ac:dyDescent="0.2"/>
    <row r="760" customFormat="1" x14ac:dyDescent="0.2"/>
    <row r="761" customFormat="1" x14ac:dyDescent="0.2"/>
    <row r="762" customFormat="1" x14ac:dyDescent="0.2"/>
    <row r="763" customFormat="1" x14ac:dyDescent="0.2"/>
    <row r="764" customFormat="1" x14ac:dyDescent="0.2"/>
    <row r="765" customFormat="1" x14ac:dyDescent="0.2"/>
    <row r="766" customFormat="1" x14ac:dyDescent="0.2"/>
    <row r="767" customFormat="1" x14ac:dyDescent="0.2"/>
    <row r="768" customFormat="1" x14ac:dyDescent="0.2"/>
    <row r="769" customFormat="1" x14ac:dyDescent="0.2"/>
    <row r="770" customFormat="1" x14ac:dyDescent="0.2"/>
    <row r="771" customFormat="1" x14ac:dyDescent="0.2"/>
    <row r="772" customFormat="1" x14ac:dyDescent="0.2"/>
    <row r="773" customFormat="1" x14ac:dyDescent="0.2"/>
    <row r="774" customFormat="1" x14ac:dyDescent="0.2"/>
    <row r="775" customFormat="1" x14ac:dyDescent="0.2"/>
    <row r="776" customFormat="1" x14ac:dyDescent="0.2"/>
    <row r="777" customFormat="1" x14ac:dyDescent="0.2"/>
    <row r="778" customFormat="1" x14ac:dyDescent="0.2"/>
    <row r="779" customFormat="1" x14ac:dyDescent="0.2"/>
    <row r="780" customFormat="1" x14ac:dyDescent="0.2"/>
    <row r="781" customFormat="1" x14ac:dyDescent="0.2"/>
    <row r="782" customFormat="1" x14ac:dyDescent="0.2"/>
    <row r="783" customFormat="1" x14ac:dyDescent="0.2"/>
    <row r="784" customFormat="1" x14ac:dyDescent="0.2"/>
    <row r="785" customFormat="1" x14ac:dyDescent="0.2"/>
    <row r="786" customFormat="1" x14ac:dyDescent="0.2"/>
    <row r="787" customFormat="1" x14ac:dyDescent="0.2"/>
    <row r="788" customFormat="1" x14ac:dyDescent="0.2"/>
    <row r="789" customFormat="1" x14ac:dyDescent="0.2"/>
    <row r="790" customFormat="1" x14ac:dyDescent="0.2"/>
    <row r="791" customFormat="1" x14ac:dyDescent="0.2"/>
    <row r="792" customFormat="1" x14ac:dyDescent="0.2"/>
    <row r="793" customFormat="1" x14ac:dyDescent="0.2"/>
    <row r="794" customFormat="1" x14ac:dyDescent="0.2"/>
    <row r="795" customFormat="1" x14ac:dyDescent="0.2"/>
    <row r="796" customFormat="1" x14ac:dyDescent="0.2"/>
    <row r="797" customFormat="1" x14ac:dyDescent="0.2"/>
    <row r="798" customFormat="1" x14ac:dyDescent="0.2"/>
    <row r="799" customFormat="1" x14ac:dyDescent="0.2"/>
    <row r="800" customFormat="1" x14ac:dyDescent="0.2"/>
    <row r="801" customFormat="1" x14ac:dyDescent="0.2"/>
    <row r="802" customFormat="1" x14ac:dyDescent="0.2"/>
    <row r="803" customFormat="1" x14ac:dyDescent="0.2"/>
    <row r="804" customFormat="1" x14ac:dyDescent="0.2"/>
    <row r="805" customFormat="1" x14ac:dyDescent="0.2"/>
    <row r="806" customFormat="1" x14ac:dyDescent="0.2"/>
    <row r="807" customFormat="1" x14ac:dyDescent="0.2"/>
    <row r="808" customFormat="1" x14ac:dyDescent="0.2"/>
    <row r="809" customFormat="1" x14ac:dyDescent="0.2"/>
    <row r="810" customFormat="1" x14ac:dyDescent="0.2"/>
    <row r="811" customFormat="1" x14ac:dyDescent="0.2"/>
    <row r="812" customFormat="1" x14ac:dyDescent="0.2"/>
    <row r="813" customFormat="1" x14ac:dyDescent="0.2"/>
    <row r="814" customFormat="1" x14ac:dyDescent="0.2"/>
    <row r="815" customFormat="1" x14ac:dyDescent="0.2"/>
    <row r="816" customFormat="1" x14ac:dyDescent="0.2"/>
    <row r="817" customFormat="1" x14ac:dyDescent="0.2"/>
    <row r="818" customFormat="1" x14ac:dyDescent="0.2"/>
    <row r="819" customFormat="1" x14ac:dyDescent="0.2"/>
    <row r="820" customFormat="1" x14ac:dyDescent="0.2"/>
    <row r="821" customFormat="1" x14ac:dyDescent="0.2"/>
    <row r="822" customFormat="1" x14ac:dyDescent="0.2"/>
    <row r="823" customFormat="1" x14ac:dyDescent="0.2"/>
    <row r="824" customFormat="1" x14ac:dyDescent="0.2"/>
    <row r="825" customFormat="1" x14ac:dyDescent="0.2"/>
    <row r="826" customFormat="1" x14ac:dyDescent="0.2"/>
    <row r="827" customFormat="1" x14ac:dyDescent="0.2"/>
    <row r="828" customFormat="1" x14ac:dyDescent="0.2"/>
    <row r="829" customFormat="1" x14ac:dyDescent="0.2"/>
    <row r="830" customFormat="1" x14ac:dyDescent="0.2"/>
    <row r="831" customFormat="1" x14ac:dyDescent="0.2"/>
    <row r="832" customFormat="1" x14ac:dyDescent="0.2"/>
    <row r="833" customFormat="1" x14ac:dyDescent="0.2"/>
    <row r="834" customFormat="1" x14ac:dyDescent="0.2"/>
    <row r="835" customFormat="1" x14ac:dyDescent="0.2"/>
    <row r="836" customFormat="1" x14ac:dyDescent="0.2"/>
    <row r="837" customFormat="1" x14ac:dyDescent="0.2"/>
    <row r="838" customFormat="1" x14ac:dyDescent="0.2"/>
    <row r="839" customFormat="1" x14ac:dyDescent="0.2"/>
    <row r="840" customFormat="1" x14ac:dyDescent="0.2"/>
    <row r="841" customFormat="1" x14ac:dyDescent="0.2"/>
    <row r="842" customFormat="1" x14ac:dyDescent="0.2"/>
    <row r="843" customFormat="1" x14ac:dyDescent="0.2"/>
    <row r="844" customFormat="1" x14ac:dyDescent="0.2"/>
    <row r="845" customFormat="1" x14ac:dyDescent="0.2"/>
    <row r="846" customFormat="1" x14ac:dyDescent="0.2"/>
    <row r="847" customFormat="1" x14ac:dyDescent="0.2"/>
    <row r="848" customFormat="1" x14ac:dyDescent="0.2"/>
    <row r="849" customFormat="1" x14ac:dyDescent="0.2"/>
    <row r="850" customFormat="1" x14ac:dyDescent="0.2"/>
    <row r="851" customFormat="1" x14ac:dyDescent="0.2"/>
    <row r="852" customFormat="1" x14ac:dyDescent="0.2"/>
    <row r="853" customFormat="1" x14ac:dyDescent="0.2"/>
    <row r="854" customFormat="1" x14ac:dyDescent="0.2"/>
    <row r="855" customFormat="1" x14ac:dyDescent="0.2"/>
    <row r="856" customFormat="1" x14ac:dyDescent="0.2"/>
    <row r="857" customFormat="1" x14ac:dyDescent="0.2"/>
    <row r="858" customFormat="1" x14ac:dyDescent="0.2"/>
    <row r="859" customFormat="1" x14ac:dyDescent="0.2"/>
    <row r="860" customFormat="1" x14ac:dyDescent="0.2"/>
    <row r="861" customFormat="1" x14ac:dyDescent="0.2"/>
    <row r="862" customFormat="1" x14ac:dyDescent="0.2"/>
    <row r="863" customFormat="1" x14ac:dyDescent="0.2"/>
    <row r="864" customFormat="1" x14ac:dyDescent="0.2"/>
    <row r="865" customFormat="1" x14ac:dyDescent="0.2"/>
    <row r="866" customFormat="1" x14ac:dyDescent="0.2"/>
    <row r="867" customFormat="1" x14ac:dyDescent="0.2"/>
    <row r="868" customFormat="1" x14ac:dyDescent="0.2"/>
    <row r="869" customFormat="1" x14ac:dyDescent="0.2"/>
    <row r="870" customFormat="1" x14ac:dyDescent="0.2"/>
    <row r="871" customFormat="1" x14ac:dyDescent="0.2"/>
    <row r="872" customFormat="1" x14ac:dyDescent="0.2"/>
    <row r="873" customFormat="1" x14ac:dyDescent="0.2"/>
    <row r="874" customFormat="1" x14ac:dyDescent="0.2"/>
    <row r="875" customFormat="1" x14ac:dyDescent="0.2"/>
    <row r="876" customFormat="1" x14ac:dyDescent="0.2"/>
    <row r="877" customFormat="1" x14ac:dyDescent="0.2"/>
    <row r="878" customFormat="1" x14ac:dyDescent="0.2"/>
    <row r="879" customFormat="1" x14ac:dyDescent="0.2"/>
    <row r="880" customFormat="1" x14ac:dyDescent="0.2"/>
    <row r="881" customFormat="1" x14ac:dyDescent="0.2"/>
    <row r="882" customFormat="1" x14ac:dyDescent="0.2"/>
    <row r="883" customFormat="1" x14ac:dyDescent="0.2"/>
    <row r="884" customFormat="1" x14ac:dyDescent="0.2"/>
    <row r="885" customFormat="1" x14ac:dyDescent="0.2"/>
    <row r="886" customFormat="1" x14ac:dyDescent="0.2"/>
    <row r="887" customFormat="1" x14ac:dyDescent="0.2"/>
    <row r="888" customFormat="1" x14ac:dyDescent="0.2"/>
    <row r="889" customFormat="1" x14ac:dyDescent="0.2"/>
    <row r="890" customFormat="1" x14ac:dyDescent="0.2"/>
    <row r="891" customFormat="1" x14ac:dyDescent="0.2"/>
    <row r="892" customFormat="1" x14ac:dyDescent="0.2"/>
    <row r="893" customFormat="1" x14ac:dyDescent="0.2"/>
    <row r="894" customFormat="1" x14ac:dyDescent="0.2"/>
    <row r="895" customFormat="1" x14ac:dyDescent="0.2"/>
    <row r="896" customFormat="1" x14ac:dyDescent="0.2"/>
    <row r="897" customFormat="1" x14ac:dyDescent="0.2"/>
    <row r="898" customFormat="1" x14ac:dyDescent="0.2"/>
    <row r="899" customFormat="1" x14ac:dyDescent="0.2"/>
    <row r="900" customFormat="1" x14ac:dyDescent="0.2"/>
    <row r="901" customFormat="1" x14ac:dyDescent="0.2"/>
    <row r="902" customFormat="1" x14ac:dyDescent="0.2"/>
    <row r="903" customFormat="1" x14ac:dyDescent="0.2"/>
    <row r="904" customFormat="1" x14ac:dyDescent="0.2"/>
    <row r="905" customFormat="1" x14ac:dyDescent="0.2"/>
    <row r="906" customFormat="1" x14ac:dyDescent="0.2"/>
    <row r="907" customFormat="1" x14ac:dyDescent="0.2"/>
    <row r="908" customFormat="1" x14ac:dyDescent="0.2"/>
    <row r="909" customFormat="1" x14ac:dyDescent="0.2"/>
    <row r="910" customFormat="1" x14ac:dyDescent="0.2"/>
    <row r="911" customFormat="1" x14ac:dyDescent="0.2"/>
    <row r="912" customFormat="1" x14ac:dyDescent="0.2"/>
    <row r="913" customFormat="1" x14ac:dyDescent="0.2"/>
    <row r="914" customFormat="1" x14ac:dyDescent="0.2"/>
    <row r="915" customFormat="1" x14ac:dyDescent="0.2"/>
    <row r="916" customFormat="1" x14ac:dyDescent="0.2"/>
    <row r="917" customFormat="1" x14ac:dyDescent="0.2"/>
    <row r="918" customFormat="1" x14ac:dyDescent="0.2"/>
    <row r="919" customFormat="1" x14ac:dyDescent="0.2"/>
    <row r="920" customFormat="1" x14ac:dyDescent="0.2"/>
    <row r="921" customFormat="1" x14ac:dyDescent="0.2"/>
    <row r="922" customFormat="1" x14ac:dyDescent="0.2"/>
    <row r="923" customFormat="1" x14ac:dyDescent="0.2"/>
    <row r="924" customFormat="1" x14ac:dyDescent="0.2"/>
    <row r="925" customFormat="1" x14ac:dyDescent="0.2"/>
    <row r="926" customFormat="1" x14ac:dyDescent="0.2"/>
    <row r="927" customFormat="1" x14ac:dyDescent="0.2"/>
    <row r="928" customFormat="1" x14ac:dyDescent="0.2"/>
    <row r="929" customFormat="1" x14ac:dyDescent="0.2"/>
    <row r="930" customFormat="1" x14ac:dyDescent="0.2"/>
    <row r="931" customFormat="1" x14ac:dyDescent="0.2"/>
    <row r="932" customFormat="1" x14ac:dyDescent="0.2"/>
    <row r="933" customFormat="1" x14ac:dyDescent="0.2"/>
    <row r="934" customFormat="1" x14ac:dyDescent="0.2"/>
    <row r="935" customFormat="1" x14ac:dyDescent="0.2"/>
    <row r="936" customFormat="1" x14ac:dyDescent="0.2"/>
    <row r="937" customFormat="1" x14ac:dyDescent="0.2"/>
    <row r="938" customFormat="1" x14ac:dyDescent="0.2"/>
    <row r="939" customFormat="1" x14ac:dyDescent="0.2"/>
    <row r="940" customFormat="1" x14ac:dyDescent="0.2"/>
    <row r="941" customFormat="1" x14ac:dyDescent="0.2"/>
    <row r="942" customFormat="1" x14ac:dyDescent="0.2"/>
    <row r="943" customFormat="1" x14ac:dyDescent="0.2"/>
    <row r="944" customFormat="1" x14ac:dyDescent="0.2"/>
    <row r="945" customFormat="1" x14ac:dyDescent="0.2"/>
    <row r="946" customFormat="1" x14ac:dyDescent="0.2"/>
    <row r="947" customFormat="1" x14ac:dyDescent="0.2"/>
    <row r="948" customFormat="1" x14ac:dyDescent="0.2"/>
    <row r="949" customFormat="1" x14ac:dyDescent="0.2"/>
    <row r="950" customFormat="1" x14ac:dyDescent="0.2"/>
    <row r="951" customFormat="1" x14ac:dyDescent="0.2"/>
    <row r="952" customFormat="1" x14ac:dyDescent="0.2"/>
    <row r="953" customFormat="1" x14ac:dyDescent="0.2"/>
    <row r="954" customFormat="1" x14ac:dyDescent="0.2"/>
    <row r="955" customFormat="1" x14ac:dyDescent="0.2"/>
    <row r="956" customFormat="1" x14ac:dyDescent="0.2"/>
    <row r="957" customFormat="1" x14ac:dyDescent="0.2"/>
    <row r="958" customFormat="1" x14ac:dyDescent="0.2"/>
    <row r="959" customFormat="1" x14ac:dyDescent="0.2"/>
    <row r="960" customFormat="1" x14ac:dyDescent="0.2"/>
    <row r="961" customFormat="1" x14ac:dyDescent="0.2"/>
    <row r="962" customFormat="1" x14ac:dyDescent="0.2"/>
    <row r="963" customFormat="1" x14ac:dyDescent="0.2"/>
    <row r="964" customFormat="1" x14ac:dyDescent="0.2"/>
    <row r="965" customFormat="1" x14ac:dyDescent="0.2"/>
    <row r="966" customFormat="1" x14ac:dyDescent="0.2"/>
    <row r="967" customFormat="1" x14ac:dyDescent="0.2"/>
    <row r="968" customFormat="1" x14ac:dyDescent="0.2"/>
    <row r="969" customFormat="1" x14ac:dyDescent="0.2"/>
    <row r="970" customFormat="1" x14ac:dyDescent="0.2"/>
    <row r="971" customFormat="1" x14ac:dyDescent="0.2"/>
    <row r="972" customFormat="1" x14ac:dyDescent="0.2"/>
    <row r="973" customFormat="1" x14ac:dyDescent="0.2"/>
    <row r="974" customFormat="1" x14ac:dyDescent="0.2"/>
    <row r="975" customFormat="1" x14ac:dyDescent="0.2"/>
    <row r="976" customFormat="1" x14ac:dyDescent="0.2"/>
    <row r="977" customFormat="1" x14ac:dyDescent="0.2"/>
    <row r="978" customFormat="1" x14ac:dyDescent="0.2"/>
    <row r="979" customFormat="1" x14ac:dyDescent="0.2"/>
    <row r="980" customFormat="1" x14ac:dyDescent="0.2"/>
    <row r="981" customFormat="1" x14ac:dyDescent="0.2"/>
    <row r="982" customFormat="1" x14ac:dyDescent="0.2"/>
    <row r="983" customFormat="1" x14ac:dyDescent="0.2"/>
    <row r="984" customFormat="1" x14ac:dyDescent="0.2"/>
    <row r="985" customFormat="1" x14ac:dyDescent="0.2"/>
    <row r="986" customFormat="1" x14ac:dyDescent="0.2"/>
    <row r="987" customFormat="1" x14ac:dyDescent="0.2"/>
    <row r="988" customFormat="1" x14ac:dyDescent="0.2"/>
    <row r="989" customFormat="1" x14ac:dyDescent="0.2"/>
    <row r="990" customFormat="1" x14ac:dyDescent="0.2"/>
    <row r="991" customFormat="1" x14ac:dyDescent="0.2"/>
    <row r="992" customFormat="1" x14ac:dyDescent="0.2"/>
    <row r="993" customFormat="1" x14ac:dyDescent="0.2"/>
    <row r="994" customFormat="1" x14ac:dyDescent="0.2"/>
    <row r="995" customFormat="1" x14ac:dyDescent="0.2"/>
    <row r="996" customFormat="1" x14ac:dyDescent="0.2"/>
    <row r="997" customFormat="1" x14ac:dyDescent="0.2"/>
    <row r="998" customFormat="1" x14ac:dyDescent="0.2"/>
    <row r="999" customFormat="1" x14ac:dyDescent="0.2"/>
    <row r="1000" customFormat="1" x14ac:dyDescent="0.2"/>
    <row r="1001" customFormat="1" x14ac:dyDescent="0.2"/>
    <row r="1002" customFormat="1" x14ac:dyDescent="0.2"/>
    <row r="1003" customFormat="1" x14ac:dyDescent="0.2"/>
    <row r="1004" customFormat="1" x14ac:dyDescent="0.2"/>
    <row r="1005" customFormat="1" x14ac:dyDescent="0.2"/>
    <row r="1006" customFormat="1" x14ac:dyDescent="0.2"/>
    <row r="1007" customFormat="1" x14ac:dyDescent="0.2"/>
    <row r="1008" customFormat="1" x14ac:dyDescent="0.2"/>
    <row r="1009" customFormat="1" x14ac:dyDescent="0.2"/>
    <row r="1010" customFormat="1" x14ac:dyDescent="0.2"/>
    <row r="1011" customFormat="1" x14ac:dyDescent="0.2"/>
    <row r="1012" customFormat="1" x14ac:dyDescent="0.2"/>
    <row r="1013" customFormat="1" x14ac:dyDescent="0.2"/>
    <row r="1014" customFormat="1" x14ac:dyDescent="0.2"/>
    <row r="1015" customFormat="1" x14ac:dyDescent="0.2"/>
    <row r="1016" customFormat="1" x14ac:dyDescent="0.2"/>
    <row r="1017" customFormat="1" x14ac:dyDescent="0.2"/>
    <row r="1018" customFormat="1" x14ac:dyDescent="0.2"/>
    <row r="1019" customFormat="1" x14ac:dyDescent="0.2"/>
    <row r="1020" customFormat="1" x14ac:dyDescent="0.2"/>
    <row r="1021" customFormat="1" x14ac:dyDescent="0.2"/>
    <row r="1022" customFormat="1" x14ac:dyDescent="0.2"/>
    <row r="1023" customFormat="1" x14ac:dyDescent="0.2"/>
    <row r="1024" customFormat="1" x14ac:dyDescent="0.2"/>
    <row r="1025" customFormat="1" x14ac:dyDescent="0.2"/>
    <row r="1026" customFormat="1" x14ac:dyDescent="0.2"/>
    <row r="1027" customFormat="1" x14ac:dyDescent="0.2"/>
    <row r="1028" customFormat="1" x14ac:dyDescent="0.2"/>
    <row r="1029" customFormat="1" x14ac:dyDescent="0.2"/>
    <row r="1030" customFormat="1" x14ac:dyDescent="0.2"/>
    <row r="1031" customFormat="1" x14ac:dyDescent="0.2"/>
    <row r="1032" customFormat="1" x14ac:dyDescent="0.2"/>
    <row r="1033" customFormat="1" x14ac:dyDescent="0.2"/>
    <row r="1034" customFormat="1" x14ac:dyDescent="0.2"/>
    <row r="1035" customFormat="1" x14ac:dyDescent="0.2"/>
    <row r="1036" customFormat="1" x14ac:dyDescent="0.2"/>
    <row r="1037" customFormat="1" x14ac:dyDescent="0.2"/>
    <row r="1038" customFormat="1" x14ac:dyDescent="0.2"/>
    <row r="1039" customFormat="1" x14ac:dyDescent="0.2"/>
    <row r="1040" customFormat="1" x14ac:dyDescent="0.2"/>
    <row r="1041" customFormat="1" x14ac:dyDescent="0.2"/>
    <row r="1042" customFormat="1" x14ac:dyDescent="0.2"/>
    <row r="1043" customFormat="1" x14ac:dyDescent="0.2"/>
    <row r="1044" customFormat="1" x14ac:dyDescent="0.2"/>
    <row r="1045" customFormat="1" x14ac:dyDescent="0.2"/>
    <row r="1046" customFormat="1" x14ac:dyDescent="0.2"/>
    <row r="1047" customFormat="1" x14ac:dyDescent="0.2"/>
    <row r="1048" customFormat="1" x14ac:dyDescent="0.2"/>
    <row r="1049" customFormat="1" x14ac:dyDescent="0.2"/>
    <row r="1050" customFormat="1" x14ac:dyDescent="0.2"/>
    <row r="1051" customFormat="1" x14ac:dyDescent="0.2"/>
    <row r="1052" customFormat="1" x14ac:dyDescent="0.2"/>
    <row r="1053" customFormat="1" x14ac:dyDescent="0.2"/>
    <row r="1054" customFormat="1" x14ac:dyDescent="0.2"/>
    <row r="1055" customFormat="1" x14ac:dyDescent="0.2"/>
    <row r="1056" customFormat="1" x14ac:dyDescent="0.2"/>
    <row r="1057" customFormat="1" x14ac:dyDescent="0.2"/>
    <row r="1058" customFormat="1" x14ac:dyDescent="0.2"/>
    <row r="1059" customFormat="1" x14ac:dyDescent="0.2"/>
    <row r="1060" customFormat="1" x14ac:dyDescent="0.2"/>
    <row r="1061" customFormat="1" x14ac:dyDescent="0.2"/>
    <row r="1062" customFormat="1" x14ac:dyDescent="0.2"/>
    <row r="1063" customFormat="1" x14ac:dyDescent="0.2"/>
    <row r="1064" customFormat="1" x14ac:dyDescent="0.2"/>
    <row r="1065" customFormat="1" x14ac:dyDescent="0.2"/>
    <row r="1066" customFormat="1" x14ac:dyDescent="0.2"/>
    <row r="1067" customFormat="1" x14ac:dyDescent="0.2"/>
    <row r="1068" customFormat="1" x14ac:dyDescent="0.2"/>
    <row r="1069" customFormat="1" x14ac:dyDescent="0.2"/>
    <row r="1070" customFormat="1" x14ac:dyDescent="0.2"/>
    <row r="1071" customFormat="1" x14ac:dyDescent="0.2"/>
    <row r="1072" customFormat="1" x14ac:dyDescent="0.2"/>
    <row r="1073" customFormat="1" x14ac:dyDescent="0.2"/>
    <row r="1074" customFormat="1" x14ac:dyDescent="0.2"/>
    <row r="1075" customFormat="1" x14ac:dyDescent="0.2"/>
    <row r="1076" customFormat="1" x14ac:dyDescent="0.2"/>
    <row r="1077" customFormat="1" x14ac:dyDescent="0.2"/>
    <row r="1078" customFormat="1" x14ac:dyDescent="0.2"/>
    <row r="1079" customFormat="1" x14ac:dyDescent="0.2"/>
    <row r="1080" customFormat="1" x14ac:dyDescent="0.2"/>
    <row r="1081" customFormat="1" x14ac:dyDescent="0.2"/>
    <row r="1082" customFormat="1" x14ac:dyDescent="0.2"/>
    <row r="1083" customFormat="1" x14ac:dyDescent="0.2"/>
    <row r="1084" customFormat="1" x14ac:dyDescent="0.2"/>
    <row r="1085" customFormat="1" x14ac:dyDescent="0.2"/>
    <row r="1086" customFormat="1" x14ac:dyDescent="0.2"/>
    <row r="1087" customFormat="1" x14ac:dyDescent="0.2"/>
    <row r="1088" customFormat="1" x14ac:dyDescent="0.2"/>
    <row r="1089" customFormat="1" x14ac:dyDescent="0.2"/>
    <row r="1090" customFormat="1" x14ac:dyDescent="0.2"/>
    <row r="1091" customFormat="1" x14ac:dyDescent="0.2"/>
    <row r="1092" customFormat="1" x14ac:dyDescent="0.2"/>
    <row r="1093" customFormat="1" x14ac:dyDescent="0.2"/>
    <row r="1094" customFormat="1" x14ac:dyDescent="0.2"/>
    <row r="1095" customFormat="1" x14ac:dyDescent="0.2"/>
    <row r="1096" customFormat="1" x14ac:dyDescent="0.2"/>
    <row r="1097" customFormat="1" x14ac:dyDescent="0.2"/>
    <row r="1098" customFormat="1" x14ac:dyDescent="0.2"/>
    <row r="1099" customFormat="1" x14ac:dyDescent="0.2"/>
    <row r="1100" customFormat="1" x14ac:dyDescent="0.2"/>
    <row r="1101" customFormat="1" x14ac:dyDescent="0.2"/>
    <row r="1102" customFormat="1" x14ac:dyDescent="0.2"/>
    <row r="1103" customFormat="1" x14ac:dyDescent="0.2"/>
    <row r="1104" customFormat="1" x14ac:dyDescent="0.2"/>
    <row r="1105" customFormat="1" x14ac:dyDescent="0.2"/>
    <row r="1106" customFormat="1" x14ac:dyDescent="0.2"/>
    <row r="1107" customFormat="1" x14ac:dyDescent="0.2"/>
    <row r="1108" customFormat="1" x14ac:dyDescent="0.2"/>
    <row r="1109" customFormat="1" x14ac:dyDescent="0.2"/>
    <row r="1110" customFormat="1" x14ac:dyDescent="0.2"/>
    <row r="1111" customFormat="1" x14ac:dyDescent="0.2"/>
    <row r="1112" customFormat="1" x14ac:dyDescent="0.2"/>
    <row r="1113" customFormat="1" x14ac:dyDescent="0.2"/>
    <row r="1114" customFormat="1" x14ac:dyDescent="0.2"/>
    <row r="1115" customFormat="1" x14ac:dyDescent="0.2"/>
    <row r="1116" customFormat="1" x14ac:dyDescent="0.2"/>
    <row r="1117" customFormat="1" x14ac:dyDescent="0.2"/>
    <row r="1118" customFormat="1" x14ac:dyDescent="0.2"/>
    <row r="1119" customFormat="1" x14ac:dyDescent="0.2"/>
    <row r="1120" customFormat="1" x14ac:dyDescent="0.2"/>
    <row r="1121" customFormat="1" x14ac:dyDescent="0.2"/>
    <row r="1122" customFormat="1" x14ac:dyDescent="0.2"/>
    <row r="1123" customFormat="1" x14ac:dyDescent="0.2"/>
    <row r="1124" customFormat="1" x14ac:dyDescent="0.2"/>
    <row r="1125" customFormat="1" x14ac:dyDescent="0.2"/>
    <row r="1126" customFormat="1" x14ac:dyDescent="0.2"/>
    <row r="1127" customFormat="1" x14ac:dyDescent="0.2"/>
    <row r="1128" customFormat="1" x14ac:dyDescent="0.2"/>
    <row r="1129" customFormat="1" x14ac:dyDescent="0.2"/>
    <row r="1130" customFormat="1" x14ac:dyDescent="0.2"/>
    <row r="1131" customFormat="1" x14ac:dyDescent="0.2"/>
    <row r="1132" customFormat="1" x14ac:dyDescent="0.2"/>
    <row r="1133" customFormat="1" x14ac:dyDescent="0.2"/>
    <row r="1134" customFormat="1" x14ac:dyDescent="0.2"/>
    <row r="1135" customFormat="1" x14ac:dyDescent="0.2"/>
    <row r="1136" customFormat="1" x14ac:dyDescent="0.2"/>
    <row r="1137" customFormat="1" x14ac:dyDescent="0.2"/>
    <row r="1138" customFormat="1" x14ac:dyDescent="0.2"/>
    <row r="1139" customFormat="1" x14ac:dyDescent="0.2"/>
    <row r="1140" customFormat="1" x14ac:dyDescent="0.2"/>
    <row r="1141" customFormat="1" x14ac:dyDescent="0.2"/>
    <row r="1142" customFormat="1" x14ac:dyDescent="0.2"/>
    <row r="1143" customFormat="1" x14ac:dyDescent="0.2"/>
    <row r="1144" customFormat="1" x14ac:dyDescent="0.2"/>
    <row r="1145" customFormat="1" x14ac:dyDescent="0.2"/>
    <row r="1146" customFormat="1" x14ac:dyDescent="0.2"/>
    <row r="1147" customFormat="1" x14ac:dyDescent="0.2"/>
    <row r="1148" customFormat="1" x14ac:dyDescent="0.2"/>
    <row r="1149" customFormat="1" x14ac:dyDescent="0.2"/>
    <row r="1150" customFormat="1" x14ac:dyDescent="0.2"/>
    <row r="1151" customFormat="1" x14ac:dyDescent="0.2"/>
    <row r="1152" customFormat="1" x14ac:dyDescent="0.2"/>
    <row r="1153" customFormat="1" x14ac:dyDescent="0.2"/>
    <row r="1154" customFormat="1" x14ac:dyDescent="0.2"/>
    <row r="1155" customFormat="1" x14ac:dyDescent="0.2"/>
    <row r="1156" customFormat="1" x14ac:dyDescent="0.2"/>
    <row r="1157" customFormat="1" x14ac:dyDescent="0.2"/>
    <row r="1158" customFormat="1" x14ac:dyDescent="0.2"/>
    <row r="1159" customFormat="1" x14ac:dyDescent="0.2"/>
    <row r="1160" customFormat="1" x14ac:dyDescent="0.2"/>
    <row r="1161" customFormat="1" x14ac:dyDescent="0.2"/>
    <row r="1162" customFormat="1" x14ac:dyDescent="0.2"/>
    <row r="1163" customFormat="1" x14ac:dyDescent="0.2"/>
    <row r="1164" customFormat="1" x14ac:dyDescent="0.2"/>
    <row r="1165" customFormat="1" x14ac:dyDescent="0.2"/>
    <row r="1166" customFormat="1" x14ac:dyDescent="0.2"/>
    <row r="1167" customFormat="1" x14ac:dyDescent="0.2"/>
    <row r="1168" customFormat="1" x14ac:dyDescent="0.2"/>
    <row r="1169" customFormat="1" x14ac:dyDescent="0.2"/>
    <row r="1170" customFormat="1" x14ac:dyDescent="0.2"/>
    <row r="1171" customFormat="1" x14ac:dyDescent="0.2"/>
    <row r="1172" customFormat="1" x14ac:dyDescent="0.2"/>
    <row r="1173" customFormat="1" x14ac:dyDescent="0.2"/>
    <row r="1174" customFormat="1" x14ac:dyDescent="0.2"/>
    <row r="1175" customFormat="1" x14ac:dyDescent="0.2"/>
    <row r="1176" customFormat="1" x14ac:dyDescent="0.2"/>
    <row r="1177" customFormat="1" x14ac:dyDescent="0.2"/>
    <row r="1178" customFormat="1" x14ac:dyDescent="0.2"/>
    <row r="1179" customFormat="1" x14ac:dyDescent="0.2"/>
    <row r="1180" customFormat="1" x14ac:dyDescent="0.2"/>
    <row r="1181" customFormat="1" x14ac:dyDescent="0.2"/>
    <row r="1182" customFormat="1" x14ac:dyDescent="0.2"/>
    <row r="1183" customFormat="1" x14ac:dyDescent="0.2"/>
    <row r="1184" customFormat="1" x14ac:dyDescent="0.2"/>
    <row r="1185" customFormat="1" x14ac:dyDescent="0.2"/>
    <row r="1186" customFormat="1" x14ac:dyDescent="0.2"/>
    <row r="1187" customFormat="1" x14ac:dyDescent="0.2"/>
    <row r="1188" customFormat="1" x14ac:dyDescent="0.2"/>
    <row r="1189" customFormat="1" x14ac:dyDescent="0.2"/>
    <row r="1190" customFormat="1" x14ac:dyDescent="0.2"/>
  </sheetData>
  <autoFilter ref="A2:J178" xr:uid="{5F76EE1C-F037-4BCC-988D-C7F850770123}"/>
  <mergeCells count="2">
    <mergeCell ref="A1:J1"/>
    <mergeCell ref="A179:J17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0478C9-FA18-D241-B138-5A87FE8EB667}">
  <dimension ref="A1:T196"/>
  <sheetViews>
    <sheetView zoomScale="90" zoomScaleNormal="90" workbookViewId="0">
      <pane ySplit="2" topLeftCell="A3" activePane="bottomLeft" state="frozen"/>
      <selection pane="bottomLeft" activeCell="C17" sqref="C17"/>
    </sheetView>
  </sheetViews>
  <sheetFormatPr baseColWidth="10" defaultColWidth="11" defaultRowHeight="16" x14ac:dyDescent="0.2"/>
  <cols>
    <col min="1" max="1" width="11" customWidth="1"/>
    <col min="2" max="2" width="9.83203125" bestFit="1" customWidth="1"/>
    <col min="3" max="3" width="43.6640625" bestFit="1" customWidth="1"/>
    <col min="4" max="4" width="20.33203125" bestFit="1" customWidth="1"/>
    <col min="5" max="5" width="10" customWidth="1"/>
    <col min="6" max="10" width="11.5" customWidth="1"/>
    <col min="11" max="13" width="14" bestFit="1" customWidth="1"/>
    <col min="14" max="14" width="17.5" bestFit="1" customWidth="1"/>
    <col min="15" max="15" width="13.6640625" bestFit="1" customWidth="1"/>
    <col min="16" max="19" width="16.83203125" bestFit="1" customWidth="1"/>
    <col min="20" max="20" width="10.33203125" customWidth="1"/>
    <col min="21" max="21" width="15.83203125" bestFit="1" customWidth="1"/>
    <col min="22" max="22" width="11.6640625" bestFit="1" customWidth="1"/>
  </cols>
  <sheetData>
    <row r="1" spans="1:20" ht="15.75" customHeight="1" x14ac:dyDescent="0.2">
      <c r="A1" s="97" t="s">
        <v>591</v>
      </c>
      <c r="B1" s="97"/>
      <c r="C1" s="97"/>
      <c r="D1" s="101"/>
      <c r="E1" s="101"/>
      <c r="F1" s="101"/>
      <c r="G1" s="101"/>
      <c r="H1" s="97"/>
      <c r="I1" s="97"/>
      <c r="J1" s="97"/>
      <c r="K1" s="97"/>
      <c r="L1" s="97"/>
      <c r="M1" s="97"/>
      <c r="N1" s="97"/>
      <c r="O1" s="97"/>
      <c r="P1" s="97"/>
      <c r="Q1" s="97"/>
      <c r="R1" s="97"/>
      <c r="S1" s="97"/>
    </row>
    <row r="2" spans="1:20" ht="45" customHeight="1" x14ac:dyDescent="0.2">
      <c r="A2" s="87" t="s">
        <v>578</v>
      </c>
      <c r="B2" s="46" t="s">
        <v>550</v>
      </c>
      <c r="C2" s="46" t="s">
        <v>8</v>
      </c>
      <c r="D2" s="46" t="s">
        <v>177</v>
      </c>
      <c r="E2" s="46" t="s">
        <v>178</v>
      </c>
      <c r="F2" s="46" t="s">
        <v>179</v>
      </c>
      <c r="G2" s="47" t="s">
        <v>180</v>
      </c>
      <c r="H2" s="47" t="s">
        <v>181</v>
      </c>
      <c r="I2" s="47" t="s">
        <v>182</v>
      </c>
      <c r="J2" s="47" t="s">
        <v>183</v>
      </c>
      <c r="K2" s="47" t="s">
        <v>561</v>
      </c>
      <c r="L2" s="47" t="s">
        <v>562</v>
      </c>
      <c r="M2" s="47" t="s">
        <v>563</v>
      </c>
      <c r="N2" s="47" t="s">
        <v>564</v>
      </c>
      <c r="O2" s="46" t="s">
        <v>568</v>
      </c>
      <c r="P2" s="47" t="s">
        <v>187</v>
      </c>
      <c r="Q2" s="47" t="s">
        <v>565</v>
      </c>
      <c r="R2" s="47" t="s">
        <v>566</v>
      </c>
      <c r="S2" s="47" t="s">
        <v>567</v>
      </c>
      <c r="T2" s="46" t="s">
        <v>188</v>
      </c>
    </row>
    <row r="3" spans="1:20" x14ac:dyDescent="0.2">
      <c r="A3" s="49" t="s">
        <v>221</v>
      </c>
      <c r="B3" s="49" t="s">
        <v>559</v>
      </c>
      <c r="C3" s="49" t="s">
        <v>220</v>
      </c>
      <c r="D3" s="49" t="s">
        <v>204</v>
      </c>
      <c r="E3" s="49" t="s">
        <v>191</v>
      </c>
      <c r="F3" s="49">
        <v>37</v>
      </c>
      <c r="G3" s="50">
        <v>1.033959963329848</v>
      </c>
      <c r="H3" s="50">
        <v>0.2854349655769946</v>
      </c>
      <c r="I3" s="50">
        <v>0.47450743079893848</v>
      </c>
      <c r="J3" s="50">
        <v>1.5934124958607569</v>
      </c>
      <c r="K3" s="50">
        <v>0.22233117514016351</v>
      </c>
      <c r="L3" s="50">
        <v>6.1376739500096422E-2</v>
      </c>
      <c r="M3" s="50">
        <v>0.10203276571997449</v>
      </c>
      <c r="N3" s="50">
        <v>0.34262958456035247</v>
      </c>
      <c r="O3" s="50">
        <v>4.6505397305529108</v>
      </c>
      <c r="P3" s="50"/>
      <c r="Q3" s="50"/>
      <c r="R3" s="50"/>
      <c r="S3" s="50"/>
      <c r="T3" s="50">
        <v>2.9188095093948103E-4</v>
      </c>
    </row>
    <row r="4" spans="1:20" x14ac:dyDescent="0.2">
      <c r="A4" s="49" t="s">
        <v>221</v>
      </c>
      <c r="B4" s="49" t="s">
        <v>559</v>
      </c>
      <c r="C4" s="49" t="s">
        <v>220</v>
      </c>
      <c r="D4" s="49" t="s">
        <v>206</v>
      </c>
      <c r="E4" s="49" t="s">
        <v>191</v>
      </c>
      <c r="F4" s="49">
        <v>37</v>
      </c>
      <c r="G4" s="50">
        <v>0.19106062722738429</v>
      </c>
      <c r="H4" s="50">
        <v>0.49205466398342468</v>
      </c>
      <c r="I4" s="50">
        <v>-0.77336651418012825</v>
      </c>
      <c r="J4" s="50">
        <v>1.155487768634897</v>
      </c>
      <c r="K4" s="50">
        <v>4.1083538319684192E-2</v>
      </c>
      <c r="L4" s="50">
        <v>0.10580592629942411</v>
      </c>
      <c r="M4" s="50">
        <v>-0.16629607722718701</v>
      </c>
      <c r="N4" s="50">
        <v>0.24846315386655529</v>
      </c>
      <c r="O4" s="50">
        <v>4.6505397305529108</v>
      </c>
      <c r="P4" s="50"/>
      <c r="Q4" s="50"/>
      <c r="R4" s="50"/>
      <c r="S4" s="50"/>
      <c r="T4" s="50">
        <v>0.70015222213723649</v>
      </c>
    </row>
    <row r="5" spans="1:20" x14ac:dyDescent="0.2">
      <c r="A5" s="49" t="s">
        <v>221</v>
      </c>
      <c r="B5" s="49" t="s">
        <v>559</v>
      </c>
      <c r="C5" s="49" t="s">
        <v>220</v>
      </c>
      <c r="D5" s="49" t="s">
        <v>205</v>
      </c>
      <c r="E5" s="49" t="s">
        <v>191</v>
      </c>
      <c r="F5" s="49">
        <v>37</v>
      </c>
      <c r="G5" s="50">
        <v>0.63569594406955554</v>
      </c>
      <c r="H5" s="50">
        <v>0.41620214548779771</v>
      </c>
      <c r="I5" s="50">
        <v>-0.18006026108652801</v>
      </c>
      <c r="J5" s="50">
        <v>1.4514521492256389</v>
      </c>
      <c r="K5" s="50">
        <v>0.13669293907827271</v>
      </c>
      <c r="L5" s="50">
        <v>8.949544990519083E-2</v>
      </c>
      <c r="M5" s="50">
        <v>-3.8718142735901379E-2</v>
      </c>
      <c r="N5" s="50">
        <v>0.31210402089244671</v>
      </c>
      <c r="O5" s="50">
        <v>4.6505397305529108</v>
      </c>
      <c r="P5" s="50"/>
      <c r="Q5" s="50"/>
      <c r="R5" s="50"/>
      <c r="S5" s="50"/>
      <c r="T5" s="50">
        <v>0.12666827176902609</v>
      </c>
    </row>
    <row r="6" spans="1:20" x14ac:dyDescent="0.2">
      <c r="A6" s="49" t="s">
        <v>221</v>
      </c>
      <c r="B6" s="49" t="s">
        <v>559</v>
      </c>
      <c r="C6" s="49" t="s">
        <v>220</v>
      </c>
      <c r="D6" s="49" t="s">
        <v>552</v>
      </c>
      <c r="E6" s="49" t="s">
        <v>191</v>
      </c>
      <c r="F6" s="49">
        <v>37</v>
      </c>
      <c r="G6" s="50">
        <v>0.6782635384882445</v>
      </c>
      <c r="H6" s="50">
        <v>0.38219308266996371</v>
      </c>
      <c r="I6" s="50">
        <v>-7.0834903544884309E-2</v>
      </c>
      <c r="J6" s="50">
        <v>1.4273619805213731</v>
      </c>
      <c r="K6" s="50">
        <v>0.14584619802992299</v>
      </c>
      <c r="L6" s="50">
        <v>8.2182521774633685E-2</v>
      </c>
      <c r="M6" s="50">
        <v>-1.5231544648359021E-2</v>
      </c>
      <c r="N6" s="50">
        <v>0.306923940708205</v>
      </c>
      <c r="O6" s="50">
        <v>4.6505397305529108</v>
      </c>
      <c r="P6" s="50"/>
      <c r="Q6" s="50"/>
      <c r="R6" s="50"/>
      <c r="S6" s="50"/>
      <c r="T6" s="50">
        <v>8.4410835207106336E-2</v>
      </c>
    </row>
    <row r="7" spans="1:20" x14ac:dyDescent="0.2">
      <c r="A7" s="49" t="s">
        <v>221</v>
      </c>
      <c r="B7" s="49" t="s">
        <v>559</v>
      </c>
      <c r="C7" s="49" t="s">
        <v>220</v>
      </c>
      <c r="D7" s="49" t="s">
        <v>204</v>
      </c>
      <c r="E7" s="49" t="s">
        <v>195</v>
      </c>
      <c r="F7" s="49">
        <v>36</v>
      </c>
      <c r="G7" s="50">
        <v>0.25074522933649329</v>
      </c>
      <c r="H7" s="50">
        <v>0.62192258725996852</v>
      </c>
      <c r="I7" s="50">
        <v>-0.96822304169304485</v>
      </c>
      <c r="J7" s="50">
        <v>1.469713500366032</v>
      </c>
      <c r="K7" s="50">
        <v>2.1847827147387471E-2</v>
      </c>
      <c r="L7" s="50">
        <v>5.4189095527227442E-2</v>
      </c>
      <c r="M7" s="50">
        <v>-8.4362800085978323E-2</v>
      </c>
      <c r="N7" s="50">
        <v>0.12805845438075331</v>
      </c>
      <c r="O7" s="50">
        <v>11.47689551207737</v>
      </c>
      <c r="P7" s="50"/>
      <c r="Q7" s="50"/>
      <c r="R7" s="50"/>
      <c r="S7" s="50"/>
      <c r="T7" s="50">
        <v>0.68681760875480169</v>
      </c>
    </row>
    <row r="8" spans="1:20" x14ac:dyDescent="0.2">
      <c r="A8" s="49" t="s">
        <v>221</v>
      </c>
      <c r="B8" s="49" t="s">
        <v>559</v>
      </c>
      <c r="C8" s="49" t="s">
        <v>220</v>
      </c>
      <c r="D8" s="49" t="s">
        <v>206</v>
      </c>
      <c r="E8" s="49" t="s">
        <v>195</v>
      </c>
      <c r="F8" s="49">
        <v>36</v>
      </c>
      <c r="G8" s="50">
        <v>-0.56868594983956322</v>
      </c>
      <c r="H8" s="50">
        <v>1.0822154303424381</v>
      </c>
      <c r="I8" s="50">
        <v>-2.689828193310742</v>
      </c>
      <c r="J8" s="50">
        <v>1.552456293631616</v>
      </c>
      <c r="K8" s="50">
        <v>-4.9550503377949508E-2</v>
      </c>
      <c r="L8" s="50">
        <v>9.4295136625022077E-2</v>
      </c>
      <c r="M8" s="50">
        <v>-0.2343689711629928</v>
      </c>
      <c r="N8" s="50">
        <v>0.13526796440709379</v>
      </c>
      <c r="O8" s="50">
        <v>11.47689551207737</v>
      </c>
      <c r="P8" s="50"/>
      <c r="Q8" s="50"/>
      <c r="R8" s="50"/>
      <c r="S8" s="50"/>
      <c r="T8" s="50">
        <v>0.60265789537156311</v>
      </c>
    </row>
    <row r="9" spans="1:20" x14ac:dyDescent="0.2">
      <c r="A9" s="49" t="s">
        <v>221</v>
      </c>
      <c r="B9" s="49" t="s">
        <v>559</v>
      </c>
      <c r="C9" s="49" t="s">
        <v>220</v>
      </c>
      <c r="D9" s="49" t="s">
        <v>205</v>
      </c>
      <c r="E9" s="49" t="s">
        <v>195</v>
      </c>
      <c r="F9" s="49">
        <v>36</v>
      </c>
      <c r="G9" s="50">
        <v>0.30776608684426671</v>
      </c>
      <c r="H9" s="50">
        <v>0.873629262074333</v>
      </c>
      <c r="I9" s="50">
        <v>-1.4045472668214261</v>
      </c>
      <c r="J9" s="50">
        <v>2.0200794405099591</v>
      </c>
      <c r="K9" s="50">
        <v>2.6816144358933841E-2</v>
      </c>
      <c r="L9" s="50">
        <v>7.6120694934879843E-2</v>
      </c>
      <c r="M9" s="50">
        <v>-0.1223804177134306</v>
      </c>
      <c r="N9" s="50">
        <v>0.17601270643129829</v>
      </c>
      <c r="O9" s="50">
        <v>11.47689551207737</v>
      </c>
      <c r="P9" s="50"/>
      <c r="Q9" s="50"/>
      <c r="R9" s="50"/>
      <c r="S9" s="50"/>
      <c r="T9" s="50">
        <v>0.72462487770150108</v>
      </c>
    </row>
    <row r="10" spans="1:20" x14ac:dyDescent="0.2">
      <c r="A10" s="49" t="s">
        <v>221</v>
      </c>
      <c r="B10" s="49" t="s">
        <v>559</v>
      </c>
      <c r="C10" s="49" t="s">
        <v>220</v>
      </c>
      <c r="D10" s="49" t="s">
        <v>552</v>
      </c>
      <c r="E10" s="49" t="s">
        <v>195</v>
      </c>
      <c r="F10" s="49">
        <v>36</v>
      </c>
      <c r="G10" s="50">
        <v>2.2421662941169981E-2</v>
      </c>
      <c r="H10" s="50">
        <v>0.86339148346831551</v>
      </c>
      <c r="I10" s="50">
        <v>-1.6698256446567279</v>
      </c>
      <c r="J10" s="50">
        <v>1.7146689705390681</v>
      </c>
      <c r="K10" s="50">
        <v>1.9536348411968388E-3</v>
      </c>
      <c r="L10" s="50">
        <v>7.5228661144448969E-2</v>
      </c>
      <c r="M10" s="50">
        <v>-0.14549454100192311</v>
      </c>
      <c r="N10" s="50">
        <v>0.14940181068431679</v>
      </c>
      <c r="O10" s="50">
        <v>11.47689551207737</v>
      </c>
      <c r="P10" s="50"/>
      <c r="Q10" s="50"/>
      <c r="R10" s="50"/>
      <c r="S10" s="50"/>
      <c r="T10" s="50">
        <v>0.9794293397275764</v>
      </c>
    </row>
    <row r="11" spans="1:20" x14ac:dyDescent="0.2">
      <c r="A11" s="49" t="s">
        <v>221</v>
      </c>
      <c r="B11" s="49" t="s">
        <v>559</v>
      </c>
      <c r="C11" s="49" t="s">
        <v>220</v>
      </c>
      <c r="D11" s="49" t="s">
        <v>204</v>
      </c>
      <c r="E11" s="49" t="s">
        <v>196</v>
      </c>
      <c r="F11" s="49">
        <v>38</v>
      </c>
      <c r="G11" s="50">
        <v>-3.3612799852768542E-2</v>
      </c>
      <c r="H11" s="50">
        <v>4.9718271433717501E-2</v>
      </c>
      <c r="I11" s="50">
        <v>-0.13106061186285481</v>
      </c>
      <c r="J11" s="50">
        <v>6.3835012157317766E-2</v>
      </c>
      <c r="K11" s="50">
        <v>-3.714406646376435E-2</v>
      </c>
      <c r="L11" s="50">
        <v>5.4941533781375007E-2</v>
      </c>
      <c r="M11" s="50">
        <v>-0.14482947267525939</v>
      </c>
      <c r="N11" s="50">
        <v>7.0541339747730664E-2</v>
      </c>
      <c r="O11" s="50">
        <v>0.9049305327288083</v>
      </c>
      <c r="P11" s="50"/>
      <c r="Q11" s="50"/>
      <c r="R11" s="50"/>
      <c r="S11" s="50"/>
      <c r="T11" s="50">
        <v>0.49899916417298779</v>
      </c>
    </row>
    <row r="12" spans="1:20" x14ac:dyDescent="0.2">
      <c r="A12" s="49" t="s">
        <v>221</v>
      </c>
      <c r="B12" s="49" t="s">
        <v>559</v>
      </c>
      <c r="C12" s="49" t="s">
        <v>220</v>
      </c>
      <c r="D12" s="49" t="s">
        <v>206</v>
      </c>
      <c r="E12" s="49" t="s">
        <v>196</v>
      </c>
      <c r="F12" s="49">
        <v>38</v>
      </c>
      <c r="G12" s="50">
        <v>0.11630696049324581</v>
      </c>
      <c r="H12" s="50">
        <v>8.6939705740976869E-2</v>
      </c>
      <c r="I12" s="50">
        <v>-5.4094862759068871E-2</v>
      </c>
      <c r="J12" s="50">
        <v>0.28670878374556041</v>
      </c>
      <c r="K12" s="50">
        <v>0.12852584401426201</v>
      </c>
      <c r="L12" s="50">
        <v>9.6073347728483777E-2</v>
      </c>
      <c r="M12" s="50">
        <v>-5.9777917533566233E-2</v>
      </c>
      <c r="N12" s="50">
        <v>0.31682960556209022</v>
      </c>
      <c r="O12" s="50">
        <v>0.9049305327288083</v>
      </c>
      <c r="P12" s="50"/>
      <c r="Q12" s="50"/>
      <c r="R12" s="50"/>
      <c r="S12" s="50"/>
      <c r="T12" s="50">
        <v>0.1893554927489679</v>
      </c>
    </row>
    <row r="13" spans="1:20" x14ac:dyDescent="0.2">
      <c r="A13" s="49" t="s">
        <v>221</v>
      </c>
      <c r="B13" s="49" t="s">
        <v>559</v>
      </c>
      <c r="C13" s="49" t="s">
        <v>220</v>
      </c>
      <c r="D13" s="49" t="s">
        <v>205</v>
      </c>
      <c r="E13" s="49" t="s">
        <v>196</v>
      </c>
      <c r="F13" s="49">
        <v>38</v>
      </c>
      <c r="G13" s="50">
        <v>7.9149863241492813E-2</v>
      </c>
      <c r="H13" s="50">
        <v>7.449556969482482E-2</v>
      </c>
      <c r="I13" s="50">
        <v>-6.6861453360363837E-2</v>
      </c>
      <c r="J13" s="50">
        <v>0.22516117984334949</v>
      </c>
      <c r="K13" s="50">
        <v>8.7465126193518136E-2</v>
      </c>
      <c r="L13" s="50">
        <v>8.2321865602417277E-2</v>
      </c>
      <c r="M13" s="50">
        <v>-7.3885730387219725E-2</v>
      </c>
      <c r="N13" s="50">
        <v>0.24881598277425601</v>
      </c>
      <c r="O13" s="50">
        <v>0.9049305327288083</v>
      </c>
      <c r="P13" s="50"/>
      <c r="Q13" s="50"/>
      <c r="R13" s="50"/>
      <c r="S13" s="50"/>
      <c r="T13" s="50">
        <v>0.2880189879011843</v>
      </c>
    </row>
    <row r="14" spans="1:20" x14ac:dyDescent="0.2">
      <c r="A14" s="49" t="s">
        <v>221</v>
      </c>
      <c r="B14" s="49" t="s">
        <v>559</v>
      </c>
      <c r="C14" s="49" t="s">
        <v>220</v>
      </c>
      <c r="D14" s="49" t="s">
        <v>552</v>
      </c>
      <c r="E14" s="49" t="s">
        <v>196</v>
      </c>
      <c r="F14" s="49">
        <v>38</v>
      </c>
      <c r="G14" s="50">
        <v>4.3151078339634052E-2</v>
      </c>
      <c r="H14" s="50">
        <v>6.8348893907109104E-2</v>
      </c>
      <c r="I14" s="50">
        <v>-9.0812753718299777E-2</v>
      </c>
      <c r="J14" s="50">
        <v>0.17711491039756791</v>
      </c>
      <c r="K14" s="50">
        <v>4.7684409773988329E-2</v>
      </c>
      <c r="L14" s="50">
        <v>7.5529437271835378E-2</v>
      </c>
      <c r="M14" s="50">
        <v>-0.100353287278809</v>
      </c>
      <c r="N14" s="50">
        <v>0.1957221068267857</v>
      </c>
      <c r="O14" s="50">
        <v>0.9049305327288083</v>
      </c>
      <c r="P14" s="50"/>
      <c r="Q14" s="50"/>
      <c r="R14" s="50"/>
      <c r="S14" s="50"/>
      <c r="T14" s="50">
        <v>0.5317024426516892</v>
      </c>
    </row>
    <row r="15" spans="1:20" x14ac:dyDescent="0.2">
      <c r="A15" s="49" t="s">
        <v>221</v>
      </c>
      <c r="B15" s="49" t="s">
        <v>559</v>
      </c>
      <c r="C15" s="49" t="s">
        <v>220</v>
      </c>
      <c r="D15" s="49" t="s">
        <v>204</v>
      </c>
      <c r="E15" s="49" t="s">
        <v>202</v>
      </c>
      <c r="F15" s="49">
        <v>37</v>
      </c>
      <c r="G15" s="50">
        <v>0.22968338066514721</v>
      </c>
      <c r="H15" s="50">
        <v>0.35303777534846931</v>
      </c>
      <c r="I15" s="50">
        <v>-0.46227065901785258</v>
      </c>
      <c r="J15" s="50">
        <v>0.92163742034814711</v>
      </c>
      <c r="K15" s="50">
        <v>4.4935443805252051E-2</v>
      </c>
      <c r="L15" s="50">
        <v>6.9068598125652594E-2</v>
      </c>
      <c r="M15" s="50">
        <v>-9.0439008521027042E-2</v>
      </c>
      <c r="N15" s="50">
        <v>0.18030989613153109</v>
      </c>
      <c r="O15" s="50">
        <v>5.1114078601422843</v>
      </c>
      <c r="P15" s="50"/>
      <c r="Q15" s="50"/>
      <c r="R15" s="50"/>
      <c r="S15" s="50"/>
      <c r="T15" s="50">
        <v>0.51531020991199705</v>
      </c>
    </row>
    <row r="16" spans="1:20" x14ac:dyDescent="0.2">
      <c r="A16" s="49" t="s">
        <v>221</v>
      </c>
      <c r="B16" s="49" t="s">
        <v>559</v>
      </c>
      <c r="C16" s="49" t="s">
        <v>220</v>
      </c>
      <c r="D16" s="49" t="s">
        <v>206</v>
      </c>
      <c r="E16" s="49" t="s">
        <v>202</v>
      </c>
      <c r="F16" s="49">
        <v>37</v>
      </c>
      <c r="G16" s="50">
        <v>7.5557026644603537E-2</v>
      </c>
      <c r="H16" s="50">
        <v>0.6128390100550678</v>
      </c>
      <c r="I16" s="50">
        <v>-1.125607433063329</v>
      </c>
      <c r="J16" s="50">
        <v>1.276721486352536</v>
      </c>
      <c r="K16" s="50">
        <v>1.478203827829546E-2</v>
      </c>
      <c r="L16" s="50">
        <v>0.1198963234442435</v>
      </c>
      <c r="M16" s="50">
        <v>-0.2202147556724218</v>
      </c>
      <c r="N16" s="50">
        <v>0.2497788322290127</v>
      </c>
      <c r="O16" s="50">
        <v>5.1114078601422843</v>
      </c>
      <c r="P16" s="50"/>
      <c r="Q16" s="50"/>
      <c r="R16" s="50"/>
      <c r="S16" s="50"/>
      <c r="T16" s="50">
        <v>0.9025826121434376</v>
      </c>
    </row>
    <row r="17" spans="1:20" x14ac:dyDescent="0.2">
      <c r="A17" s="49" t="s">
        <v>221</v>
      </c>
      <c r="B17" s="49" t="s">
        <v>559</v>
      </c>
      <c r="C17" s="49" t="s">
        <v>220</v>
      </c>
      <c r="D17" s="49" t="s">
        <v>205</v>
      </c>
      <c r="E17" s="49" t="s">
        <v>202</v>
      </c>
      <c r="F17" s="49">
        <v>37</v>
      </c>
      <c r="G17" s="50">
        <v>0.23223107034977181</v>
      </c>
      <c r="H17" s="50">
        <v>0.52626507276789691</v>
      </c>
      <c r="I17" s="50">
        <v>-0.79924847227530627</v>
      </c>
      <c r="J17" s="50">
        <v>1.2637106129748501</v>
      </c>
      <c r="K17" s="50">
        <v>4.5433875891740562E-2</v>
      </c>
      <c r="L17" s="50">
        <v>0.10295892778809621</v>
      </c>
      <c r="M17" s="50">
        <v>-0.15636562257292799</v>
      </c>
      <c r="N17" s="50">
        <v>0.24723337435640921</v>
      </c>
      <c r="O17" s="50">
        <v>5.1114078601422843</v>
      </c>
      <c r="P17" s="50"/>
      <c r="Q17" s="50"/>
      <c r="R17" s="50"/>
      <c r="S17" s="50"/>
      <c r="T17" s="50">
        <v>0.6590091767256776</v>
      </c>
    </row>
    <row r="18" spans="1:20" x14ac:dyDescent="0.2">
      <c r="A18" s="49" t="s">
        <v>221</v>
      </c>
      <c r="B18" s="49" t="s">
        <v>559</v>
      </c>
      <c r="C18" s="49" t="s">
        <v>220</v>
      </c>
      <c r="D18" s="49" t="s">
        <v>552</v>
      </c>
      <c r="E18" s="49" t="s">
        <v>202</v>
      </c>
      <c r="F18" s="49">
        <v>37</v>
      </c>
      <c r="G18" s="50">
        <v>8.0699998975366505E-2</v>
      </c>
      <c r="H18" s="50">
        <v>0.46994089164043101</v>
      </c>
      <c r="I18" s="50">
        <v>-0.84038414863987831</v>
      </c>
      <c r="J18" s="50">
        <v>1.001784146590611</v>
      </c>
      <c r="K18" s="50">
        <v>1.5788213577055479E-2</v>
      </c>
      <c r="L18" s="50">
        <v>9.1939619083214671E-2</v>
      </c>
      <c r="M18" s="50">
        <v>-0.16441343982604531</v>
      </c>
      <c r="N18" s="50">
        <v>0.19598986698015619</v>
      </c>
      <c r="O18" s="50">
        <v>5.1114078601422843</v>
      </c>
      <c r="P18" s="50"/>
      <c r="Q18" s="50"/>
      <c r="R18" s="50"/>
      <c r="S18" s="50"/>
      <c r="T18" s="50">
        <v>0.86461642038212549</v>
      </c>
    </row>
    <row r="19" spans="1:20" x14ac:dyDescent="0.2">
      <c r="A19" s="49" t="s">
        <v>221</v>
      </c>
      <c r="B19" s="49" t="s">
        <v>559</v>
      </c>
      <c r="C19" s="49" t="s">
        <v>220</v>
      </c>
      <c r="D19" s="49" t="s">
        <v>204</v>
      </c>
      <c r="E19" s="49" t="s">
        <v>198</v>
      </c>
      <c r="F19" s="49">
        <v>37</v>
      </c>
      <c r="G19" s="50">
        <v>-1.2395985783191271E-2</v>
      </c>
      <c r="H19" s="50">
        <v>2.3589180666806781E-2</v>
      </c>
      <c r="I19" s="50">
        <v>-5.8630779890132559E-2</v>
      </c>
      <c r="J19" s="50">
        <v>3.3838808323750018E-2</v>
      </c>
      <c r="K19" s="50">
        <v>-3.2862580787935039E-2</v>
      </c>
      <c r="L19" s="50">
        <v>6.2536483095623777E-2</v>
      </c>
      <c r="M19" s="50">
        <v>-0.15543408765535771</v>
      </c>
      <c r="N19" s="50">
        <v>8.9708926079487564E-2</v>
      </c>
      <c r="O19" s="50">
        <v>0.3772067039768906</v>
      </c>
      <c r="P19" s="50"/>
      <c r="Q19" s="50"/>
      <c r="R19" s="50"/>
      <c r="S19" s="50"/>
      <c r="T19" s="50">
        <v>0.59923944380572314</v>
      </c>
    </row>
    <row r="20" spans="1:20" x14ac:dyDescent="0.2">
      <c r="A20" s="49" t="s">
        <v>221</v>
      </c>
      <c r="B20" s="49" t="s">
        <v>559</v>
      </c>
      <c r="C20" s="49" t="s">
        <v>220</v>
      </c>
      <c r="D20" s="49" t="s">
        <v>206</v>
      </c>
      <c r="E20" s="49" t="s">
        <v>198</v>
      </c>
      <c r="F20" s="49">
        <v>37</v>
      </c>
      <c r="G20" s="50">
        <v>2.4370825229313529E-2</v>
      </c>
      <c r="H20" s="50">
        <v>4.0705878417971082E-2</v>
      </c>
      <c r="I20" s="50">
        <v>-5.5412696469909782E-2</v>
      </c>
      <c r="J20" s="50">
        <v>0.1041543469285368</v>
      </c>
      <c r="K20" s="50">
        <v>6.4608674693137483E-2</v>
      </c>
      <c r="L20" s="50">
        <v>0.1079139845310515</v>
      </c>
      <c r="M20" s="50">
        <v>-0.14690273498772341</v>
      </c>
      <c r="N20" s="50">
        <v>0.27612008437399838</v>
      </c>
      <c r="O20" s="50">
        <v>0.3772067039768906</v>
      </c>
      <c r="P20" s="50"/>
      <c r="Q20" s="50"/>
      <c r="R20" s="50"/>
      <c r="S20" s="50"/>
      <c r="T20" s="50">
        <v>0.55322485504470797</v>
      </c>
    </row>
    <row r="21" spans="1:20" x14ac:dyDescent="0.2">
      <c r="A21" s="49" t="s">
        <v>221</v>
      </c>
      <c r="B21" s="49" t="s">
        <v>559</v>
      </c>
      <c r="C21" s="49" t="s">
        <v>220</v>
      </c>
      <c r="D21" s="49" t="s">
        <v>205</v>
      </c>
      <c r="E21" s="49" t="s">
        <v>198</v>
      </c>
      <c r="F21" s="49">
        <v>37</v>
      </c>
      <c r="G21" s="50">
        <v>5.0085809683926138E-3</v>
      </c>
      <c r="H21" s="50">
        <v>3.1589476550928267E-2</v>
      </c>
      <c r="I21" s="50">
        <v>-5.6906793071426799E-2</v>
      </c>
      <c r="J21" s="50">
        <v>6.6923955008212022E-2</v>
      </c>
      <c r="K21" s="50">
        <v>1.327808046778369E-2</v>
      </c>
      <c r="L21" s="50">
        <v>8.3745798306022648E-2</v>
      </c>
      <c r="M21" s="50">
        <v>-0.1508636842120207</v>
      </c>
      <c r="N21" s="50">
        <v>0.1774198451475881</v>
      </c>
      <c r="O21" s="50">
        <v>0.3772067039768906</v>
      </c>
      <c r="P21" s="50"/>
      <c r="Q21" s="50"/>
      <c r="R21" s="50"/>
      <c r="S21" s="50"/>
      <c r="T21" s="50">
        <v>0.87402169204023861</v>
      </c>
    </row>
    <row r="22" spans="1:20" x14ac:dyDescent="0.2">
      <c r="A22" s="49" t="s">
        <v>221</v>
      </c>
      <c r="B22" s="49" t="s">
        <v>559</v>
      </c>
      <c r="C22" s="49" t="s">
        <v>220</v>
      </c>
      <c r="D22" s="49" t="s">
        <v>552</v>
      </c>
      <c r="E22" s="49" t="s">
        <v>198</v>
      </c>
      <c r="F22" s="49">
        <v>37</v>
      </c>
      <c r="G22" s="50">
        <v>1.5541268818652591E-2</v>
      </c>
      <c r="H22" s="50">
        <v>2.7208216057333898E-2</v>
      </c>
      <c r="I22" s="50">
        <v>-3.7786834653721853E-2</v>
      </c>
      <c r="J22" s="50">
        <v>6.886937229102702E-2</v>
      </c>
      <c r="K22" s="50">
        <v>4.1200934805243318E-2</v>
      </c>
      <c r="L22" s="50">
        <v>7.2130786039796363E-2</v>
      </c>
      <c r="M22" s="50">
        <v>-0.1001754058327575</v>
      </c>
      <c r="N22" s="50">
        <v>0.1825772754432442</v>
      </c>
      <c r="O22" s="50">
        <v>0.3772067039768906</v>
      </c>
      <c r="P22" s="50"/>
      <c r="Q22" s="50"/>
      <c r="R22" s="50"/>
      <c r="S22" s="50"/>
      <c r="T22" s="50">
        <v>0.57141466855192924</v>
      </c>
    </row>
    <row r="23" spans="1:20" x14ac:dyDescent="0.2">
      <c r="A23" s="49" t="s">
        <v>221</v>
      </c>
      <c r="B23" s="49" t="s">
        <v>559</v>
      </c>
      <c r="C23" s="49" t="s">
        <v>220</v>
      </c>
      <c r="D23" s="49" t="s">
        <v>204</v>
      </c>
      <c r="E23" s="49" t="s">
        <v>199</v>
      </c>
      <c r="F23" s="49">
        <v>37</v>
      </c>
      <c r="G23" s="50">
        <v>7.4634053716095522E-2</v>
      </c>
      <c r="H23" s="50">
        <v>5.2912879017778337E-2</v>
      </c>
      <c r="I23" s="50">
        <v>-2.9075189158750028E-2</v>
      </c>
      <c r="J23" s="50">
        <v>0.17834329659094111</v>
      </c>
      <c r="K23" s="50">
        <v>8.3909204318287009E-2</v>
      </c>
      <c r="L23" s="50">
        <v>5.9488629593411252E-2</v>
      </c>
      <c r="M23" s="50">
        <v>-3.2688509684799041E-2</v>
      </c>
      <c r="N23" s="50">
        <v>0.2005069183213731</v>
      </c>
      <c r="O23" s="50">
        <v>0.88946205988310056</v>
      </c>
      <c r="P23" s="50"/>
      <c r="Q23" s="50"/>
      <c r="R23" s="50"/>
      <c r="S23" s="50"/>
      <c r="T23" s="50">
        <v>0.158389654717012</v>
      </c>
    </row>
    <row r="24" spans="1:20" x14ac:dyDescent="0.2">
      <c r="A24" s="49" t="s">
        <v>221</v>
      </c>
      <c r="B24" s="49" t="s">
        <v>559</v>
      </c>
      <c r="C24" s="49" t="s">
        <v>220</v>
      </c>
      <c r="D24" s="49" t="s">
        <v>206</v>
      </c>
      <c r="E24" s="49" t="s">
        <v>199</v>
      </c>
      <c r="F24" s="49">
        <v>37</v>
      </c>
      <c r="G24" s="50">
        <v>0.1216208619733075</v>
      </c>
      <c r="H24" s="50">
        <v>9.2024871473964903E-2</v>
      </c>
      <c r="I24" s="50">
        <v>-5.8747886115663728E-2</v>
      </c>
      <c r="J24" s="50">
        <v>0.3019896100622787</v>
      </c>
      <c r="K24" s="50">
        <v>0.13673530042337251</v>
      </c>
      <c r="L24" s="50">
        <v>0.1034612667864208</v>
      </c>
      <c r="M24" s="50">
        <v>-6.6048782478012352E-2</v>
      </c>
      <c r="N24" s="50">
        <v>0.33951938332475728</v>
      </c>
      <c r="O24" s="50">
        <v>0.88946205988310056</v>
      </c>
      <c r="P24" s="50"/>
      <c r="Q24" s="50"/>
      <c r="R24" s="50"/>
      <c r="S24" s="50"/>
      <c r="T24" s="50">
        <v>0.19487262532318489</v>
      </c>
    </row>
    <row r="25" spans="1:20" x14ac:dyDescent="0.2">
      <c r="A25" s="49" t="s">
        <v>221</v>
      </c>
      <c r="B25" s="49" t="s">
        <v>559</v>
      </c>
      <c r="C25" s="49" t="s">
        <v>220</v>
      </c>
      <c r="D25" s="49" t="s">
        <v>205</v>
      </c>
      <c r="E25" s="49" t="s">
        <v>199</v>
      </c>
      <c r="F25" s="49">
        <v>37</v>
      </c>
      <c r="G25" s="50">
        <v>9.4332055298355824E-2</v>
      </c>
      <c r="H25" s="50">
        <v>7.5798432522802064E-2</v>
      </c>
      <c r="I25" s="50">
        <v>-5.4232872446336219E-2</v>
      </c>
      <c r="J25" s="50">
        <v>0.24289698304304791</v>
      </c>
      <c r="K25" s="50">
        <v>0.10605517599115311</v>
      </c>
      <c r="L25" s="50">
        <v>8.5218286356996534E-2</v>
      </c>
      <c r="M25" s="50">
        <v>-6.0972665268560058E-2</v>
      </c>
      <c r="N25" s="50">
        <v>0.27308301725086642</v>
      </c>
      <c r="O25" s="50">
        <v>0.88946205988310056</v>
      </c>
      <c r="P25" s="50"/>
      <c r="Q25" s="50"/>
      <c r="R25" s="50"/>
      <c r="S25" s="50"/>
      <c r="T25" s="50">
        <v>0.2133112029073351</v>
      </c>
    </row>
    <row r="26" spans="1:20" x14ac:dyDescent="0.2">
      <c r="A26" s="49" t="s">
        <v>221</v>
      </c>
      <c r="B26" s="49" t="s">
        <v>559</v>
      </c>
      <c r="C26" s="49" t="s">
        <v>220</v>
      </c>
      <c r="D26" s="49" t="s">
        <v>552</v>
      </c>
      <c r="E26" s="49" t="s">
        <v>199</v>
      </c>
      <c r="F26" s="49">
        <v>37</v>
      </c>
      <c r="G26" s="50">
        <v>0.11585752868513401</v>
      </c>
      <c r="H26" s="50">
        <v>7.2920556672184417E-2</v>
      </c>
      <c r="I26" s="50">
        <v>-2.7066762392347451E-2</v>
      </c>
      <c r="J26" s="50">
        <v>0.25878181976261538</v>
      </c>
      <c r="K26" s="50">
        <v>0.13025572861462001</v>
      </c>
      <c r="L26" s="50">
        <v>8.1982762347129409E-2</v>
      </c>
      <c r="M26" s="50">
        <v>-3.0430485585753671E-2</v>
      </c>
      <c r="N26" s="50">
        <v>0.29094194281499358</v>
      </c>
      <c r="O26" s="50">
        <v>0.88946205988310056</v>
      </c>
      <c r="P26" s="50"/>
      <c r="Q26" s="50"/>
      <c r="R26" s="50"/>
      <c r="S26" s="50"/>
      <c r="T26" s="50">
        <v>0.1208465219194971</v>
      </c>
    </row>
    <row r="27" spans="1:20" x14ac:dyDescent="0.2">
      <c r="A27" s="49" t="s">
        <v>221</v>
      </c>
      <c r="B27" s="49" t="s">
        <v>559</v>
      </c>
      <c r="C27" s="49" t="s">
        <v>220</v>
      </c>
      <c r="D27" s="49" t="s">
        <v>204</v>
      </c>
      <c r="E27" s="49" t="s">
        <v>560</v>
      </c>
      <c r="F27" s="49">
        <v>37</v>
      </c>
      <c r="G27" s="50">
        <v>0.25814645426004901</v>
      </c>
      <c r="H27" s="50">
        <v>6.55896343789448E-2</v>
      </c>
      <c r="I27" s="50">
        <v>0.12959077087731721</v>
      </c>
      <c r="J27" s="50">
        <v>0.38670213764278072</v>
      </c>
      <c r="K27" s="50">
        <v>0.24444101237842261</v>
      </c>
      <c r="L27" s="50">
        <v>6.2107367211671663E-2</v>
      </c>
      <c r="M27" s="50">
        <v>0.12271057264354621</v>
      </c>
      <c r="N27" s="50">
        <v>0.3661714521132991</v>
      </c>
      <c r="O27" s="50">
        <v>1.056068504005411</v>
      </c>
      <c r="P27" s="50"/>
      <c r="Q27" s="50"/>
      <c r="R27" s="50"/>
      <c r="S27" s="50"/>
      <c r="T27" s="50">
        <v>8.2926477666233009E-5</v>
      </c>
    </row>
    <row r="28" spans="1:20" x14ac:dyDescent="0.2">
      <c r="A28" s="49" t="s">
        <v>221</v>
      </c>
      <c r="B28" s="49" t="s">
        <v>559</v>
      </c>
      <c r="C28" s="49" t="s">
        <v>220</v>
      </c>
      <c r="D28" s="49" t="s">
        <v>206</v>
      </c>
      <c r="E28" s="49" t="s">
        <v>560</v>
      </c>
      <c r="F28" s="49">
        <v>37</v>
      </c>
      <c r="G28" s="50">
        <v>0.32458280558284019</v>
      </c>
      <c r="H28" s="50">
        <v>0.1139608027986886</v>
      </c>
      <c r="I28" s="50">
        <v>0.1012196320974105</v>
      </c>
      <c r="J28" s="50">
        <v>0.54794597906826992</v>
      </c>
      <c r="K28" s="50">
        <v>0.307350142866468</v>
      </c>
      <c r="L28" s="50">
        <v>0.1079104266119698</v>
      </c>
      <c r="M28" s="50">
        <v>9.5845706707007261E-2</v>
      </c>
      <c r="N28" s="50">
        <v>0.51885457902592869</v>
      </c>
      <c r="O28" s="50">
        <v>1.056068504005411</v>
      </c>
      <c r="P28" s="50"/>
      <c r="Q28" s="50"/>
      <c r="R28" s="50"/>
      <c r="S28" s="50"/>
      <c r="T28" s="50">
        <v>7.3132105687909637E-3</v>
      </c>
    </row>
    <row r="29" spans="1:20" x14ac:dyDescent="0.2">
      <c r="A29" s="49" t="s">
        <v>221</v>
      </c>
      <c r="B29" s="49" t="s">
        <v>559</v>
      </c>
      <c r="C29" s="49" t="s">
        <v>220</v>
      </c>
      <c r="D29" s="49" t="s">
        <v>205</v>
      </c>
      <c r="E29" s="49" t="s">
        <v>560</v>
      </c>
      <c r="F29" s="49">
        <v>37</v>
      </c>
      <c r="G29" s="50">
        <v>0.31123761992028548</v>
      </c>
      <c r="H29" s="50">
        <v>9.6435137237632987E-2</v>
      </c>
      <c r="I29" s="50">
        <v>0.1222247509345249</v>
      </c>
      <c r="J29" s="50">
        <v>0.50025048890604618</v>
      </c>
      <c r="K29" s="50">
        <v>0.29471347619954291</v>
      </c>
      <c r="L29" s="50">
        <v>9.1315228957096969E-2</v>
      </c>
      <c r="M29" s="50">
        <v>0.1157356274436328</v>
      </c>
      <c r="N29" s="50">
        <v>0.47369132495545291</v>
      </c>
      <c r="O29" s="50">
        <v>1.056068504005411</v>
      </c>
      <c r="P29" s="50"/>
      <c r="Q29" s="50"/>
      <c r="R29" s="50"/>
      <c r="S29" s="50"/>
      <c r="T29" s="50">
        <v>1.249077572147605E-3</v>
      </c>
    </row>
    <row r="30" spans="1:20" x14ac:dyDescent="0.2">
      <c r="A30" s="49" t="s">
        <v>221</v>
      </c>
      <c r="B30" s="49" t="s">
        <v>559</v>
      </c>
      <c r="C30" s="49" t="s">
        <v>220</v>
      </c>
      <c r="D30" s="49" t="s">
        <v>552</v>
      </c>
      <c r="E30" s="49" t="s">
        <v>560</v>
      </c>
      <c r="F30" s="49">
        <v>37</v>
      </c>
      <c r="G30" s="50">
        <v>0.35762723941367319</v>
      </c>
      <c r="H30" s="50">
        <v>0.1006148223832736</v>
      </c>
      <c r="I30" s="50">
        <v>0.16042218754245699</v>
      </c>
      <c r="J30" s="50">
        <v>0.55483229128488942</v>
      </c>
      <c r="K30" s="50">
        <v>0.33864019053430727</v>
      </c>
      <c r="L30" s="50">
        <v>9.5273007386988656E-2</v>
      </c>
      <c r="M30" s="50">
        <v>0.1519050960558096</v>
      </c>
      <c r="N30" s="50">
        <v>0.52537528501280506</v>
      </c>
      <c r="O30" s="50">
        <v>1.056068504005411</v>
      </c>
      <c r="P30" s="50"/>
      <c r="Q30" s="50"/>
      <c r="R30" s="50"/>
      <c r="S30" s="50"/>
      <c r="T30" s="50">
        <v>1.0810787744386749E-3</v>
      </c>
    </row>
    <row r="31" spans="1:20" x14ac:dyDescent="0.2">
      <c r="A31" s="49" t="s">
        <v>221</v>
      </c>
      <c r="B31" s="49" t="s">
        <v>559</v>
      </c>
      <c r="C31" s="49" t="s">
        <v>220</v>
      </c>
      <c r="D31" s="49" t="s">
        <v>204</v>
      </c>
      <c r="E31" s="49" t="s">
        <v>194</v>
      </c>
      <c r="F31" s="49">
        <v>38</v>
      </c>
      <c r="G31" s="50">
        <v>0.46839900721080518</v>
      </c>
      <c r="H31" s="50">
        <v>1.0481601710611439</v>
      </c>
      <c r="I31" s="50">
        <v>-1.5859949280690371</v>
      </c>
      <c r="J31" s="50">
        <v>2.5227929424906468</v>
      </c>
      <c r="K31" s="50">
        <v>2.2528914359650199E-2</v>
      </c>
      <c r="L31" s="50">
        <v>5.0414092185309137E-2</v>
      </c>
      <c r="M31" s="50">
        <v>-7.6282706323555716E-2</v>
      </c>
      <c r="N31" s="50">
        <v>0.12134053504285611</v>
      </c>
      <c r="O31" s="50">
        <v>20.791015480520379</v>
      </c>
      <c r="P31" s="50"/>
      <c r="Q31" s="50"/>
      <c r="R31" s="50"/>
      <c r="S31" s="50"/>
      <c r="T31" s="50">
        <v>0.65496364098357507</v>
      </c>
    </row>
    <row r="32" spans="1:20" x14ac:dyDescent="0.2">
      <c r="A32" s="49" t="s">
        <v>221</v>
      </c>
      <c r="B32" s="49" t="s">
        <v>559</v>
      </c>
      <c r="C32" s="49" t="s">
        <v>220</v>
      </c>
      <c r="D32" s="49" t="s">
        <v>206</v>
      </c>
      <c r="E32" s="49" t="s">
        <v>194</v>
      </c>
      <c r="F32" s="49">
        <v>38</v>
      </c>
      <c r="G32" s="50">
        <v>0.59827452269447379</v>
      </c>
      <c r="H32" s="50">
        <v>1.8568022053151481</v>
      </c>
      <c r="I32" s="50">
        <v>-3.041057799723216</v>
      </c>
      <c r="J32" s="50">
        <v>4.2376068451121629</v>
      </c>
      <c r="K32" s="50">
        <v>2.877562778282822E-2</v>
      </c>
      <c r="L32" s="50">
        <v>8.9307913173112291E-2</v>
      </c>
      <c r="M32" s="50">
        <v>-0.1462678820364719</v>
      </c>
      <c r="N32" s="50">
        <v>0.2038191376021283</v>
      </c>
      <c r="O32" s="50">
        <v>20.791015480520379</v>
      </c>
      <c r="P32" s="50"/>
      <c r="Q32" s="50"/>
      <c r="R32" s="50"/>
      <c r="S32" s="50"/>
      <c r="T32" s="50">
        <v>0.74915965671654139</v>
      </c>
    </row>
    <row r="33" spans="1:20" x14ac:dyDescent="0.2">
      <c r="A33" s="49" t="s">
        <v>221</v>
      </c>
      <c r="B33" s="49" t="s">
        <v>559</v>
      </c>
      <c r="C33" s="49" t="s">
        <v>220</v>
      </c>
      <c r="D33" s="49" t="s">
        <v>205</v>
      </c>
      <c r="E33" s="49" t="s">
        <v>194</v>
      </c>
      <c r="F33" s="49">
        <v>38</v>
      </c>
      <c r="G33" s="50">
        <v>1.50621317274879</v>
      </c>
      <c r="H33" s="50">
        <v>1.34226230480775</v>
      </c>
      <c r="I33" s="50">
        <v>-1.1246209446744</v>
      </c>
      <c r="J33" s="50">
        <v>4.1370472901719797</v>
      </c>
      <c r="K33" s="50">
        <v>7.2445387487686627E-2</v>
      </c>
      <c r="L33" s="50">
        <v>6.4559728026048022E-2</v>
      </c>
      <c r="M33" s="50">
        <v>-5.4091679443367499E-2</v>
      </c>
      <c r="N33" s="50">
        <v>0.19898245441874071</v>
      </c>
      <c r="O33" s="50">
        <v>20.791015480520379</v>
      </c>
      <c r="P33" s="50"/>
      <c r="Q33" s="50"/>
      <c r="R33" s="50"/>
      <c r="S33" s="50"/>
      <c r="T33" s="50">
        <v>0.2618007176372632</v>
      </c>
    </row>
    <row r="34" spans="1:20" x14ac:dyDescent="0.2">
      <c r="A34" s="49" t="s">
        <v>221</v>
      </c>
      <c r="B34" s="49" t="s">
        <v>559</v>
      </c>
      <c r="C34" s="49" t="s">
        <v>220</v>
      </c>
      <c r="D34" s="49" t="s">
        <v>552</v>
      </c>
      <c r="E34" s="49" t="s">
        <v>194</v>
      </c>
      <c r="F34" s="49">
        <v>38</v>
      </c>
      <c r="G34" s="50">
        <v>0.96064827373197659</v>
      </c>
      <c r="H34" s="50">
        <v>1.2295252567628581</v>
      </c>
      <c r="I34" s="50">
        <v>-1.449221229523225</v>
      </c>
      <c r="J34" s="50">
        <v>3.3705177769871781</v>
      </c>
      <c r="K34" s="50">
        <v>4.6204971307535793E-2</v>
      </c>
      <c r="L34" s="50">
        <v>5.9137335447363347E-2</v>
      </c>
      <c r="M34" s="50">
        <v>-6.9704206169296373E-2</v>
      </c>
      <c r="N34" s="50">
        <v>0.16211414878436789</v>
      </c>
      <c r="O34" s="50">
        <v>20.791015480520379</v>
      </c>
      <c r="P34" s="50"/>
      <c r="Q34" s="50"/>
      <c r="R34" s="50"/>
      <c r="S34" s="50"/>
      <c r="T34" s="50">
        <v>0.43958736369363183</v>
      </c>
    </row>
    <row r="35" spans="1:20" x14ac:dyDescent="0.2">
      <c r="A35" s="49" t="s">
        <v>221</v>
      </c>
      <c r="B35" s="49" t="s">
        <v>559</v>
      </c>
      <c r="C35" s="49" t="s">
        <v>220</v>
      </c>
      <c r="D35" s="49" t="s">
        <v>204</v>
      </c>
      <c r="E35" s="49" t="s">
        <v>554</v>
      </c>
      <c r="F35" s="49">
        <v>37</v>
      </c>
      <c r="G35" s="50">
        <v>0.10604622984910921</v>
      </c>
      <c r="H35" s="50">
        <v>6.0646881132399848E-2</v>
      </c>
      <c r="I35" s="50">
        <v>-1.282165717039452E-2</v>
      </c>
      <c r="J35" s="50">
        <v>0.2249141168686129</v>
      </c>
      <c r="K35" s="50">
        <v>9.6196364981291027E-2</v>
      </c>
      <c r="L35" s="50">
        <v>5.5013832369999301E-2</v>
      </c>
      <c r="M35" s="50">
        <v>-1.1630746463907601E-2</v>
      </c>
      <c r="N35" s="50">
        <v>0.20402347642648971</v>
      </c>
      <c r="O35" s="50">
        <v>1.102393316730147</v>
      </c>
      <c r="P35" s="50"/>
      <c r="Q35" s="50"/>
      <c r="R35" s="50"/>
      <c r="S35" s="50"/>
      <c r="T35" s="50">
        <v>8.0362771875194847E-2</v>
      </c>
    </row>
    <row r="36" spans="1:20" x14ac:dyDescent="0.2">
      <c r="A36" s="49" t="s">
        <v>221</v>
      </c>
      <c r="B36" s="49" t="s">
        <v>559</v>
      </c>
      <c r="C36" s="49" t="s">
        <v>220</v>
      </c>
      <c r="D36" s="49" t="s">
        <v>206</v>
      </c>
      <c r="E36" s="49" t="s">
        <v>554</v>
      </c>
      <c r="F36" s="49">
        <v>37</v>
      </c>
      <c r="G36" s="50">
        <v>0.15330232409948091</v>
      </c>
      <c r="H36" s="50">
        <v>0.10571993456814829</v>
      </c>
      <c r="I36" s="50">
        <v>-5.3908747654089761E-2</v>
      </c>
      <c r="J36" s="50">
        <v>0.36051339585305148</v>
      </c>
      <c r="K36" s="50">
        <v>0.13906318350531829</v>
      </c>
      <c r="L36" s="50">
        <v>9.5900376901529513E-2</v>
      </c>
      <c r="M36" s="50">
        <v>-4.8901555221679549E-2</v>
      </c>
      <c r="N36" s="50">
        <v>0.32702792223231608</v>
      </c>
      <c r="O36" s="50">
        <v>1.102393316730147</v>
      </c>
      <c r="P36" s="50"/>
      <c r="Q36" s="50"/>
      <c r="R36" s="50"/>
      <c r="S36" s="50"/>
      <c r="T36" s="50">
        <v>0.15593920500170089</v>
      </c>
    </row>
    <row r="37" spans="1:20" x14ac:dyDescent="0.2">
      <c r="A37" s="49" t="s">
        <v>221</v>
      </c>
      <c r="B37" s="49" t="s">
        <v>559</v>
      </c>
      <c r="C37" s="49" t="s">
        <v>220</v>
      </c>
      <c r="D37" s="49" t="s">
        <v>205</v>
      </c>
      <c r="E37" s="49" t="s">
        <v>554</v>
      </c>
      <c r="F37" s="49">
        <v>37</v>
      </c>
      <c r="G37" s="50">
        <v>0.13028454363301459</v>
      </c>
      <c r="H37" s="50">
        <v>8.7344041581253501E-2</v>
      </c>
      <c r="I37" s="50">
        <v>-4.0909777866242308E-2</v>
      </c>
      <c r="J37" s="50">
        <v>0.3014788651322714</v>
      </c>
      <c r="K37" s="50">
        <v>0.118183357659911</v>
      </c>
      <c r="L37" s="50">
        <v>7.9231287287125585E-2</v>
      </c>
      <c r="M37" s="50">
        <v>-3.7109965422855093E-2</v>
      </c>
      <c r="N37" s="50">
        <v>0.27347668074267723</v>
      </c>
      <c r="O37" s="50">
        <v>1.102393316730147</v>
      </c>
      <c r="P37" s="50"/>
      <c r="Q37" s="50"/>
      <c r="R37" s="50"/>
      <c r="S37" s="50"/>
      <c r="T37" s="50">
        <v>0.135797517783455</v>
      </c>
    </row>
    <row r="38" spans="1:20" x14ac:dyDescent="0.2">
      <c r="A38" s="49" t="s">
        <v>221</v>
      </c>
      <c r="B38" s="49" t="s">
        <v>559</v>
      </c>
      <c r="C38" s="49" t="s">
        <v>220</v>
      </c>
      <c r="D38" s="49" t="s">
        <v>552</v>
      </c>
      <c r="E38" s="49" t="s">
        <v>554</v>
      </c>
      <c r="F38" s="49">
        <v>37</v>
      </c>
      <c r="G38" s="50">
        <v>0.13897739514897861</v>
      </c>
      <c r="H38" s="50">
        <v>8.5524471211138542E-2</v>
      </c>
      <c r="I38" s="50">
        <v>-2.865056842485297E-2</v>
      </c>
      <c r="J38" s="50">
        <v>0.30660535872281008</v>
      </c>
      <c r="K38" s="50">
        <v>0.12606879326990569</v>
      </c>
      <c r="L38" s="50">
        <v>7.7580723606721511E-2</v>
      </c>
      <c r="M38" s="50">
        <v>-2.598942499926846E-2</v>
      </c>
      <c r="N38" s="50">
        <v>0.27812701153907982</v>
      </c>
      <c r="O38" s="50">
        <v>1.102393316730147</v>
      </c>
      <c r="P38" s="50"/>
      <c r="Q38" s="50"/>
      <c r="R38" s="50"/>
      <c r="S38" s="50"/>
      <c r="T38" s="50">
        <v>0.1128865539021519</v>
      </c>
    </row>
    <row r="39" spans="1:20" x14ac:dyDescent="0.2">
      <c r="A39" s="49" t="s">
        <v>221</v>
      </c>
      <c r="B39" s="49" t="s">
        <v>559</v>
      </c>
      <c r="C39" s="49" t="s">
        <v>220</v>
      </c>
      <c r="D39" s="49" t="s">
        <v>204</v>
      </c>
      <c r="E39" s="49" t="s">
        <v>200</v>
      </c>
      <c r="F39" s="49">
        <v>38</v>
      </c>
      <c r="G39" s="50">
        <v>9.8420823985367417E-2</v>
      </c>
      <c r="H39" s="50">
        <v>5.2610138384600512E-2</v>
      </c>
      <c r="I39" s="50">
        <v>-4.6950472484495881E-3</v>
      </c>
      <c r="J39" s="50">
        <v>0.20153669521918441</v>
      </c>
      <c r="K39" s="50">
        <v>9.5845463205269266E-2</v>
      </c>
      <c r="L39" s="50">
        <v>5.1233497938556492E-2</v>
      </c>
      <c r="M39" s="50">
        <v>-4.5721927543014426E-3</v>
      </c>
      <c r="N39" s="50">
        <v>0.19626311916483999</v>
      </c>
      <c r="O39" s="50">
        <v>1.02686992888315</v>
      </c>
      <c r="P39" s="50"/>
      <c r="Q39" s="50"/>
      <c r="R39" s="50"/>
      <c r="S39" s="50"/>
      <c r="T39" s="50">
        <v>6.1378666535131257E-2</v>
      </c>
    </row>
    <row r="40" spans="1:20" x14ac:dyDescent="0.2">
      <c r="A40" s="49" t="s">
        <v>221</v>
      </c>
      <c r="B40" s="49" t="s">
        <v>559</v>
      </c>
      <c r="C40" s="49" t="s">
        <v>220</v>
      </c>
      <c r="D40" s="49" t="s">
        <v>206</v>
      </c>
      <c r="E40" s="49" t="s">
        <v>200</v>
      </c>
      <c r="F40" s="49">
        <v>38</v>
      </c>
      <c r="G40" s="50">
        <v>3.3343723906854812E-2</v>
      </c>
      <c r="H40" s="50">
        <v>9.1832728600687086E-2</v>
      </c>
      <c r="I40" s="50">
        <v>-0.1466484241504919</v>
      </c>
      <c r="J40" s="50">
        <v>0.21333587196420151</v>
      </c>
      <c r="K40" s="50">
        <v>3.2471224416046822E-2</v>
      </c>
      <c r="L40" s="50">
        <v>8.9429757379853078E-2</v>
      </c>
      <c r="M40" s="50">
        <v>-0.1428111000484652</v>
      </c>
      <c r="N40" s="50">
        <v>0.20775354888055891</v>
      </c>
      <c r="O40" s="50">
        <v>1.02686992888315</v>
      </c>
      <c r="P40" s="50"/>
      <c r="Q40" s="50"/>
      <c r="R40" s="50"/>
      <c r="S40" s="50"/>
      <c r="T40" s="50">
        <v>0.71865956304088163</v>
      </c>
    </row>
    <row r="41" spans="1:20" x14ac:dyDescent="0.2">
      <c r="A41" s="49" t="s">
        <v>221</v>
      </c>
      <c r="B41" s="49" t="s">
        <v>559</v>
      </c>
      <c r="C41" s="49" t="s">
        <v>220</v>
      </c>
      <c r="D41" s="49" t="s">
        <v>205</v>
      </c>
      <c r="E41" s="49" t="s">
        <v>200</v>
      </c>
      <c r="F41" s="49">
        <v>38</v>
      </c>
      <c r="G41" s="50">
        <v>9.317326781147231E-2</v>
      </c>
      <c r="H41" s="50">
        <v>7.8437063867152282E-2</v>
      </c>
      <c r="I41" s="50">
        <v>-6.0563377368146147E-2</v>
      </c>
      <c r="J41" s="50">
        <v>0.2469099129910908</v>
      </c>
      <c r="K41" s="50">
        <v>9.0735218931583608E-2</v>
      </c>
      <c r="L41" s="50">
        <v>7.6384614702333764E-2</v>
      </c>
      <c r="M41" s="50">
        <v>-5.8978625884990567E-2</v>
      </c>
      <c r="N41" s="50">
        <v>0.2404490637481578</v>
      </c>
      <c r="O41" s="50">
        <v>1.02686992888315</v>
      </c>
      <c r="P41" s="50"/>
      <c r="Q41" s="50"/>
      <c r="R41" s="50"/>
      <c r="S41" s="50"/>
      <c r="T41" s="50">
        <v>0.23488346135837451</v>
      </c>
    </row>
    <row r="42" spans="1:20" x14ac:dyDescent="0.2">
      <c r="A42" s="49" t="s">
        <v>221</v>
      </c>
      <c r="B42" s="49" t="s">
        <v>559</v>
      </c>
      <c r="C42" s="49" t="s">
        <v>220</v>
      </c>
      <c r="D42" s="49" t="s">
        <v>552</v>
      </c>
      <c r="E42" s="49" t="s">
        <v>200</v>
      </c>
      <c r="F42" s="49">
        <v>38</v>
      </c>
      <c r="G42" s="50">
        <v>8.0981011924047275E-2</v>
      </c>
      <c r="H42" s="50">
        <v>6.8394766038683982E-2</v>
      </c>
      <c r="I42" s="50">
        <v>-5.3072729511773331E-2</v>
      </c>
      <c r="J42" s="50">
        <v>0.21503475335986791</v>
      </c>
      <c r="K42" s="50">
        <v>7.8861995707795535E-2</v>
      </c>
      <c r="L42" s="50">
        <v>6.6605091954607995E-2</v>
      </c>
      <c r="M42" s="50">
        <v>-5.1683984523236137E-2</v>
      </c>
      <c r="N42" s="50">
        <v>0.20940797593882721</v>
      </c>
      <c r="O42" s="50">
        <v>1.02686992888315</v>
      </c>
      <c r="P42" s="50"/>
      <c r="Q42" s="50"/>
      <c r="R42" s="50"/>
      <c r="S42" s="50"/>
      <c r="T42" s="50">
        <v>0.24395464688872601</v>
      </c>
    </row>
    <row r="43" spans="1:20" x14ac:dyDescent="0.2">
      <c r="A43" s="49" t="s">
        <v>221</v>
      </c>
      <c r="B43" s="49" t="s">
        <v>559</v>
      </c>
      <c r="C43" s="49" t="s">
        <v>220</v>
      </c>
      <c r="D43" s="49" t="s">
        <v>204</v>
      </c>
      <c r="E43" s="49" t="s">
        <v>193</v>
      </c>
      <c r="F43" s="49">
        <v>38</v>
      </c>
      <c r="G43" s="50">
        <v>2.1138791829119031E-2</v>
      </c>
      <c r="H43" s="50">
        <v>4.3951617268621164E-3</v>
      </c>
      <c r="I43" s="50">
        <v>1.2524274844469279E-2</v>
      </c>
      <c r="J43" s="50">
        <v>2.9753308813768781E-2</v>
      </c>
      <c r="K43" s="50">
        <v>0.23349932464095699</v>
      </c>
      <c r="L43" s="50">
        <v>4.8549004276412178E-2</v>
      </c>
      <c r="M43" s="50">
        <v>0.13834327625918921</v>
      </c>
      <c r="N43" s="50">
        <v>0.32865537302272491</v>
      </c>
      <c r="O43" s="50">
        <v>9.0530419570263601E-2</v>
      </c>
      <c r="P43" s="50"/>
      <c r="Q43" s="50"/>
      <c r="R43" s="50"/>
      <c r="S43" s="50"/>
      <c r="T43" s="50">
        <v>1.512632678387459E-6</v>
      </c>
    </row>
    <row r="44" spans="1:20" x14ac:dyDescent="0.2">
      <c r="A44" s="49" t="s">
        <v>221</v>
      </c>
      <c r="B44" s="49" t="s">
        <v>559</v>
      </c>
      <c r="C44" s="49" t="s">
        <v>220</v>
      </c>
      <c r="D44" s="49" t="s">
        <v>206</v>
      </c>
      <c r="E44" s="49" t="s">
        <v>193</v>
      </c>
      <c r="F44" s="49">
        <v>38</v>
      </c>
      <c r="G44" s="50">
        <v>1.7608995444113679E-2</v>
      </c>
      <c r="H44" s="50">
        <v>7.8579991297958642E-3</v>
      </c>
      <c r="I44" s="50">
        <v>2.2073171497137851E-3</v>
      </c>
      <c r="J44" s="50">
        <v>3.3010673738513567E-2</v>
      </c>
      <c r="K44" s="50">
        <v>0.1945091553502275</v>
      </c>
      <c r="L44" s="50">
        <v>8.6799543922327846E-2</v>
      </c>
      <c r="M44" s="50">
        <v>2.4382049262464931E-2</v>
      </c>
      <c r="N44" s="50">
        <v>0.36463626143799011</v>
      </c>
      <c r="O44" s="50">
        <v>9.0530419570263601E-2</v>
      </c>
      <c r="P44" s="50"/>
      <c r="Q44" s="50"/>
      <c r="R44" s="50"/>
      <c r="S44" s="50"/>
      <c r="T44" s="50">
        <v>3.12935916204201E-2</v>
      </c>
    </row>
    <row r="45" spans="1:20" x14ac:dyDescent="0.2">
      <c r="A45" s="49" t="s">
        <v>221</v>
      </c>
      <c r="B45" s="49" t="s">
        <v>559</v>
      </c>
      <c r="C45" s="49" t="s">
        <v>220</v>
      </c>
      <c r="D45" s="49" t="s">
        <v>205</v>
      </c>
      <c r="E45" s="49" t="s">
        <v>193</v>
      </c>
      <c r="F45" s="49">
        <v>38</v>
      </c>
      <c r="G45" s="50">
        <v>2.0676619460664649E-2</v>
      </c>
      <c r="H45" s="50">
        <v>6.6304253189297998E-3</v>
      </c>
      <c r="I45" s="50">
        <v>7.6809858355622422E-3</v>
      </c>
      <c r="J45" s="50">
        <v>3.3672253085767059E-2</v>
      </c>
      <c r="K45" s="50">
        <v>0.2283941636282471</v>
      </c>
      <c r="L45" s="50">
        <v>7.3239750245316287E-2</v>
      </c>
      <c r="M45" s="50">
        <v>8.484425314742719E-2</v>
      </c>
      <c r="N45" s="50">
        <v>0.37194407410906699</v>
      </c>
      <c r="O45" s="50">
        <v>9.0530419570263601E-2</v>
      </c>
      <c r="P45" s="50"/>
      <c r="Q45" s="50"/>
      <c r="R45" s="50"/>
      <c r="S45" s="50"/>
      <c r="T45" s="50">
        <v>1.8180781281327699E-3</v>
      </c>
    </row>
    <row r="46" spans="1:20" x14ac:dyDescent="0.2">
      <c r="A46" s="49" t="s">
        <v>221</v>
      </c>
      <c r="B46" s="49" t="s">
        <v>559</v>
      </c>
      <c r="C46" s="49" t="s">
        <v>220</v>
      </c>
      <c r="D46" s="49" t="s">
        <v>552</v>
      </c>
      <c r="E46" s="49" t="s">
        <v>193</v>
      </c>
      <c r="F46" s="49">
        <v>38</v>
      </c>
      <c r="G46" s="50">
        <v>2.0883908181212579E-2</v>
      </c>
      <c r="H46" s="50">
        <v>6.2046731917660162E-3</v>
      </c>
      <c r="I46" s="50">
        <v>8.7227487253511878E-3</v>
      </c>
      <c r="J46" s="50">
        <v>3.3045067637073967E-2</v>
      </c>
      <c r="K46" s="50">
        <v>0.23068387709176469</v>
      </c>
      <c r="L46" s="50">
        <v>6.8536887614337932E-2</v>
      </c>
      <c r="M46" s="50">
        <v>9.6351577367662367E-2</v>
      </c>
      <c r="N46" s="50">
        <v>0.36501617681586712</v>
      </c>
      <c r="O46" s="50">
        <v>9.0530419570263601E-2</v>
      </c>
      <c r="P46" s="50"/>
      <c r="Q46" s="50"/>
      <c r="R46" s="50"/>
      <c r="S46" s="50"/>
      <c r="T46" s="50">
        <v>1.7898895879484059E-3</v>
      </c>
    </row>
    <row r="47" spans="1:20" x14ac:dyDescent="0.2">
      <c r="A47" s="49" t="s">
        <v>221</v>
      </c>
      <c r="B47" s="49" t="s">
        <v>559</v>
      </c>
      <c r="C47" s="49" t="s">
        <v>225</v>
      </c>
      <c r="D47" s="49" t="s">
        <v>204</v>
      </c>
      <c r="E47" s="49" t="s">
        <v>191</v>
      </c>
      <c r="F47" s="49">
        <v>82</v>
      </c>
      <c r="G47" s="50">
        <v>0.98918802711727227</v>
      </c>
      <c r="H47" s="50">
        <v>0.281245837932452</v>
      </c>
      <c r="I47" s="50">
        <v>0.4379461847696664</v>
      </c>
      <c r="J47" s="50">
        <v>1.5404298694648779</v>
      </c>
      <c r="K47" s="50">
        <v>0.21270391920717249</v>
      </c>
      <c r="L47" s="50">
        <v>6.0475956389477871E-2</v>
      </c>
      <c r="M47" s="50">
        <v>9.4171044683795918E-2</v>
      </c>
      <c r="N47" s="50">
        <v>0.33123679373054921</v>
      </c>
      <c r="O47" s="50">
        <v>4.6505397305529108</v>
      </c>
      <c r="P47" s="50"/>
      <c r="Q47" s="50"/>
      <c r="R47" s="50"/>
      <c r="S47" s="50"/>
      <c r="T47" s="50">
        <v>4.3618249407326382E-4</v>
      </c>
    </row>
    <row r="48" spans="1:20" x14ac:dyDescent="0.2">
      <c r="A48" s="49" t="s">
        <v>221</v>
      </c>
      <c r="B48" s="49" t="s">
        <v>559</v>
      </c>
      <c r="C48" s="49" t="s">
        <v>225</v>
      </c>
      <c r="D48" s="49" t="s">
        <v>206</v>
      </c>
      <c r="E48" s="49" t="s">
        <v>191</v>
      </c>
      <c r="F48" s="49">
        <v>82</v>
      </c>
      <c r="G48" s="50">
        <v>0.87191783624547048</v>
      </c>
      <c r="H48" s="50">
        <v>0.53340963521192897</v>
      </c>
      <c r="I48" s="50">
        <v>-0.1735650487699103</v>
      </c>
      <c r="J48" s="50">
        <v>1.917400721260851</v>
      </c>
      <c r="K48" s="50">
        <v>0.1874874502237199</v>
      </c>
      <c r="L48" s="50">
        <v>0.1146984363357994</v>
      </c>
      <c r="M48" s="50">
        <v>-3.7321484994447041E-2</v>
      </c>
      <c r="N48" s="50">
        <v>0.41229638544188679</v>
      </c>
      <c r="O48" s="50">
        <v>4.6505397305529108</v>
      </c>
      <c r="P48" s="50"/>
      <c r="Q48" s="50"/>
      <c r="R48" s="50"/>
      <c r="S48" s="50"/>
      <c r="T48" s="50">
        <v>0.1060596182437787</v>
      </c>
    </row>
    <row r="49" spans="1:20" x14ac:dyDescent="0.2">
      <c r="A49" s="49" t="s">
        <v>221</v>
      </c>
      <c r="B49" s="49" t="s">
        <v>559</v>
      </c>
      <c r="C49" s="49" t="s">
        <v>225</v>
      </c>
      <c r="D49" s="49" t="s">
        <v>205</v>
      </c>
      <c r="E49" s="49" t="s">
        <v>191</v>
      </c>
      <c r="F49" s="49">
        <v>82</v>
      </c>
      <c r="G49" s="50">
        <v>1.2160048417060461</v>
      </c>
      <c r="H49" s="50">
        <v>0.42127482516149922</v>
      </c>
      <c r="I49" s="50">
        <v>0.3903061843895077</v>
      </c>
      <c r="J49" s="50">
        <v>2.0417034990225842</v>
      </c>
      <c r="K49" s="50">
        <v>0.26147606775987547</v>
      </c>
      <c r="L49" s="50">
        <v>9.0586222152630236E-2</v>
      </c>
      <c r="M49" s="50">
        <v>8.3927072340720221E-2</v>
      </c>
      <c r="N49" s="50">
        <v>0.43902506317903067</v>
      </c>
      <c r="O49" s="50">
        <v>4.6505397305529108</v>
      </c>
      <c r="P49" s="50"/>
      <c r="Q49" s="50"/>
      <c r="R49" s="50"/>
      <c r="S49" s="50"/>
      <c r="T49" s="50">
        <v>3.8956726706753128E-3</v>
      </c>
    </row>
    <row r="50" spans="1:20" x14ac:dyDescent="0.2">
      <c r="A50" s="49" t="s">
        <v>221</v>
      </c>
      <c r="B50" s="49" t="s">
        <v>559</v>
      </c>
      <c r="C50" s="49" t="s">
        <v>225</v>
      </c>
      <c r="D50" s="49" t="s">
        <v>552</v>
      </c>
      <c r="E50" s="49" t="s">
        <v>191</v>
      </c>
      <c r="F50" s="49">
        <v>82</v>
      </c>
      <c r="G50" s="50">
        <v>1.202968614344593</v>
      </c>
      <c r="H50" s="50">
        <v>0.40105281746239091</v>
      </c>
      <c r="I50" s="50">
        <v>0.41690509211830717</v>
      </c>
      <c r="J50" s="50">
        <v>1.989032136570879</v>
      </c>
      <c r="K50" s="50">
        <v>0.25867290337106102</v>
      </c>
      <c r="L50" s="50">
        <v>8.6237908006155009E-2</v>
      </c>
      <c r="M50" s="50">
        <v>8.9646603678997211E-2</v>
      </c>
      <c r="N50" s="50">
        <v>0.42769920306312481</v>
      </c>
      <c r="O50" s="50">
        <v>4.6505397305529108</v>
      </c>
      <c r="P50" s="50"/>
      <c r="Q50" s="50"/>
      <c r="R50" s="50"/>
      <c r="S50" s="50"/>
      <c r="T50" s="50">
        <v>3.5914967117214669E-3</v>
      </c>
    </row>
    <row r="51" spans="1:20" x14ac:dyDescent="0.2">
      <c r="A51" s="49" t="s">
        <v>221</v>
      </c>
      <c r="B51" s="49" t="s">
        <v>559</v>
      </c>
      <c r="C51" s="49" t="s">
        <v>225</v>
      </c>
      <c r="D51" s="49" t="s">
        <v>204</v>
      </c>
      <c r="E51" s="49" t="s">
        <v>195</v>
      </c>
      <c r="F51" s="49">
        <v>84</v>
      </c>
      <c r="G51" s="50">
        <v>0.6856346327982461</v>
      </c>
      <c r="H51" s="50">
        <v>0.55043282306979713</v>
      </c>
      <c r="I51" s="50">
        <v>-0.3932137004185563</v>
      </c>
      <c r="J51" s="50">
        <v>1.7644829660150489</v>
      </c>
      <c r="K51" s="50">
        <v>5.9740426500941732E-2</v>
      </c>
      <c r="L51" s="50">
        <v>4.7960079665321127E-2</v>
      </c>
      <c r="M51" s="50">
        <v>-3.4261329643087667E-2</v>
      </c>
      <c r="N51" s="50">
        <v>0.15374218264497111</v>
      </c>
      <c r="O51" s="50">
        <v>11.47689551207737</v>
      </c>
      <c r="P51" s="50"/>
      <c r="Q51" s="50"/>
      <c r="R51" s="50"/>
      <c r="S51" s="50"/>
      <c r="T51" s="50">
        <v>0.21290093358389989</v>
      </c>
    </row>
    <row r="52" spans="1:20" x14ac:dyDescent="0.2">
      <c r="A52" s="49" t="s">
        <v>221</v>
      </c>
      <c r="B52" s="49" t="s">
        <v>559</v>
      </c>
      <c r="C52" s="49" t="s">
        <v>225</v>
      </c>
      <c r="D52" s="49" t="s">
        <v>206</v>
      </c>
      <c r="E52" s="49" t="s">
        <v>195</v>
      </c>
      <c r="F52" s="49">
        <v>84</v>
      </c>
      <c r="G52" s="50">
        <v>4.8570323376937979E-2</v>
      </c>
      <c r="H52" s="50">
        <v>1.041028121868488</v>
      </c>
      <c r="I52" s="50">
        <v>-1.991844795485298</v>
      </c>
      <c r="J52" s="50">
        <v>2.0889854422391729</v>
      </c>
      <c r="K52" s="50">
        <v>4.2320088499391189E-3</v>
      </c>
      <c r="L52" s="50">
        <v>9.070642150335799E-2</v>
      </c>
      <c r="M52" s="50">
        <v>-0.1735525772966425</v>
      </c>
      <c r="N52" s="50">
        <v>0.18201659499652079</v>
      </c>
      <c r="O52" s="50">
        <v>11.47689551207737</v>
      </c>
      <c r="P52" s="50"/>
      <c r="Q52" s="50"/>
      <c r="R52" s="50"/>
      <c r="S52" s="50"/>
      <c r="T52" s="50">
        <v>0.96290075248211127</v>
      </c>
    </row>
    <row r="53" spans="1:20" x14ac:dyDescent="0.2">
      <c r="A53" s="49" t="s">
        <v>221</v>
      </c>
      <c r="B53" s="49" t="s">
        <v>559</v>
      </c>
      <c r="C53" s="49" t="s">
        <v>225</v>
      </c>
      <c r="D53" s="49" t="s">
        <v>205</v>
      </c>
      <c r="E53" s="49" t="s">
        <v>195</v>
      </c>
      <c r="F53" s="49">
        <v>84</v>
      </c>
      <c r="G53" s="50">
        <v>1.5180532996115419</v>
      </c>
      <c r="H53" s="50">
        <v>0.85897129686837503</v>
      </c>
      <c r="I53" s="50">
        <v>-0.16553044225047289</v>
      </c>
      <c r="J53" s="50">
        <v>3.2016370414735569</v>
      </c>
      <c r="K53" s="50">
        <v>0.1322703772996856</v>
      </c>
      <c r="L53" s="50">
        <v>7.4843523317299709E-2</v>
      </c>
      <c r="M53" s="50">
        <v>-1.4422928402221809E-2</v>
      </c>
      <c r="N53" s="50">
        <v>0.27896368300159302</v>
      </c>
      <c r="O53" s="50">
        <v>11.47689551207737</v>
      </c>
      <c r="P53" s="50"/>
      <c r="Q53" s="50"/>
      <c r="R53" s="50"/>
      <c r="S53" s="50"/>
      <c r="T53" s="50">
        <v>7.7179300265848239E-2</v>
      </c>
    </row>
    <row r="54" spans="1:20" x14ac:dyDescent="0.2">
      <c r="A54" s="49" t="s">
        <v>221</v>
      </c>
      <c r="B54" s="49" t="s">
        <v>559</v>
      </c>
      <c r="C54" s="49" t="s">
        <v>225</v>
      </c>
      <c r="D54" s="49" t="s">
        <v>552</v>
      </c>
      <c r="E54" s="49" t="s">
        <v>195</v>
      </c>
      <c r="F54" s="49">
        <v>84</v>
      </c>
      <c r="G54" s="50">
        <v>1.479959969261007</v>
      </c>
      <c r="H54" s="50">
        <v>0.94848436217697396</v>
      </c>
      <c r="I54" s="50">
        <v>-0.37906938060586232</v>
      </c>
      <c r="J54" s="50">
        <v>3.338989319127875</v>
      </c>
      <c r="K54" s="50">
        <v>0.1289512453697618</v>
      </c>
      <c r="L54" s="50">
        <v>8.2642937820498988E-2</v>
      </c>
      <c r="M54" s="50">
        <v>-3.302891275841624E-2</v>
      </c>
      <c r="N54" s="50">
        <v>0.29093140349793978</v>
      </c>
      <c r="O54" s="50">
        <v>11.47689551207737</v>
      </c>
      <c r="P54" s="50"/>
      <c r="Q54" s="50"/>
      <c r="R54" s="50"/>
      <c r="S54" s="50"/>
      <c r="T54" s="50">
        <v>0.122484129804834</v>
      </c>
    </row>
    <row r="55" spans="1:20" x14ac:dyDescent="0.2">
      <c r="A55" s="49" t="s">
        <v>221</v>
      </c>
      <c r="B55" s="49" t="s">
        <v>559</v>
      </c>
      <c r="C55" s="49" t="s">
        <v>225</v>
      </c>
      <c r="D55" s="49" t="s">
        <v>204</v>
      </c>
      <c r="E55" s="49" t="s">
        <v>196</v>
      </c>
      <c r="F55" s="49">
        <v>85</v>
      </c>
      <c r="G55" s="50">
        <v>-1.56094232650728E-2</v>
      </c>
      <c r="H55" s="50">
        <v>5.0602482573545382E-2</v>
      </c>
      <c r="I55" s="50">
        <v>-0.1147902891092217</v>
      </c>
      <c r="J55" s="50">
        <v>8.3571442579076144E-2</v>
      </c>
      <c r="K55" s="50">
        <v>-1.7249305554983049E-2</v>
      </c>
      <c r="L55" s="50">
        <v>5.5918637667086039E-2</v>
      </c>
      <c r="M55" s="50">
        <v>-0.12684983538247169</v>
      </c>
      <c r="N55" s="50">
        <v>9.2351224272505583E-2</v>
      </c>
      <c r="O55" s="50">
        <v>0.9049305327288083</v>
      </c>
      <c r="P55" s="50"/>
      <c r="Q55" s="50"/>
      <c r="R55" s="50"/>
      <c r="S55" s="50"/>
      <c r="T55" s="50">
        <v>0.75772358988175181</v>
      </c>
    </row>
    <row r="56" spans="1:20" x14ac:dyDescent="0.2">
      <c r="A56" s="49" t="s">
        <v>221</v>
      </c>
      <c r="B56" s="49" t="s">
        <v>559</v>
      </c>
      <c r="C56" s="49" t="s">
        <v>225</v>
      </c>
      <c r="D56" s="49" t="s">
        <v>206</v>
      </c>
      <c r="E56" s="49" t="s">
        <v>196</v>
      </c>
      <c r="F56" s="49">
        <v>85</v>
      </c>
      <c r="G56" s="50">
        <v>-9.6147114762873756E-2</v>
      </c>
      <c r="H56" s="50">
        <v>9.5933090092492054E-2</v>
      </c>
      <c r="I56" s="50">
        <v>-0.28417597134415817</v>
      </c>
      <c r="J56" s="50">
        <v>9.1881741818410675E-2</v>
      </c>
      <c r="K56" s="50">
        <v>-0.106248061354437</v>
      </c>
      <c r="L56" s="50">
        <v>0.1060115518516177</v>
      </c>
      <c r="M56" s="50">
        <v>-0.31403070298360758</v>
      </c>
      <c r="N56" s="50">
        <v>0.10153458027473369</v>
      </c>
      <c r="O56" s="50">
        <v>0.9049305327288083</v>
      </c>
      <c r="P56" s="50"/>
      <c r="Q56" s="50"/>
      <c r="R56" s="50"/>
      <c r="S56" s="50"/>
      <c r="T56" s="50">
        <v>0.3191450247259317</v>
      </c>
    </row>
    <row r="57" spans="1:20" x14ac:dyDescent="0.2">
      <c r="A57" s="49" t="s">
        <v>221</v>
      </c>
      <c r="B57" s="49" t="s">
        <v>559</v>
      </c>
      <c r="C57" s="49" t="s">
        <v>225</v>
      </c>
      <c r="D57" s="49" t="s">
        <v>205</v>
      </c>
      <c r="E57" s="49" t="s">
        <v>196</v>
      </c>
      <c r="F57" s="49">
        <v>85</v>
      </c>
      <c r="G57" s="50">
        <v>-2.4874000667318149E-2</v>
      </c>
      <c r="H57" s="50">
        <v>7.5045122596460484E-2</v>
      </c>
      <c r="I57" s="50">
        <v>-0.17196244095638069</v>
      </c>
      <c r="J57" s="50">
        <v>0.1222144396217444</v>
      </c>
      <c r="K57" s="50">
        <v>-2.748719351120894E-2</v>
      </c>
      <c r="L57" s="50">
        <v>8.2929152992730529E-2</v>
      </c>
      <c r="M57" s="50">
        <v>-0.19002833337696079</v>
      </c>
      <c r="N57" s="50">
        <v>0.1350539463545429</v>
      </c>
      <c r="O57" s="50">
        <v>0.9049305327288083</v>
      </c>
      <c r="P57" s="50"/>
      <c r="Q57" s="50"/>
      <c r="R57" s="50"/>
      <c r="S57" s="50"/>
      <c r="T57" s="50">
        <v>0.74030163599392695</v>
      </c>
    </row>
    <row r="58" spans="1:20" x14ac:dyDescent="0.2">
      <c r="A58" s="49" t="s">
        <v>221</v>
      </c>
      <c r="B58" s="49" t="s">
        <v>559</v>
      </c>
      <c r="C58" s="49" t="s">
        <v>225</v>
      </c>
      <c r="D58" s="49" t="s">
        <v>552</v>
      </c>
      <c r="E58" s="49" t="s">
        <v>196</v>
      </c>
      <c r="F58" s="49">
        <v>85</v>
      </c>
      <c r="G58" s="50">
        <v>-4.185429687840303E-2</v>
      </c>
      <c r="H58" s="50">
        <v>7.2950854998685144E-2</v>
      </c>
      <c r="I58" s="50">
        <v>-0.18483797267582591</v>
      </c>
      <c r="J58" s="50">
        <v>0.10112937891901989</v>
      </c>
      <c r="K58" s="50">
        <v>-4.6251392084419828E-2</v>
      </c>
      <c r="L58" s="50">
        <v>8.0614867506683216E-2</v>
      </c>
      <c r="M58" s="50">
        <v>-0.2042565323975189</v>
      </c>
      <c r="N58" s="50">
        <v>0.1117537482286793</v>
      </c>
      <c r="O58" s="50">
        <v>0.9049305327288083</v>
      </c>
      <c r="P58" s="50"/>
      <c r="Q58" s="50"/>
      <c r="R58" s="50"/>
      <c r="S58" s="50"/>
      <c r="T58" s="50">
        <v>0.56768165553720951</v>
      </c>
    </row>
    <row r="59" spans="1:20" x14ac:dyDescent="0.2">
      <c r="A59" s="49" t="s">
        <v>221</v>
      </c>
      <c r="B59" s="49" t="s">
        <v>559</v>
      </c>
      <c r="C59" s="49" t="s">
        <v>225</v>
      </c>
      <c r="D59" s="49" t="s">
        <v>204</v>
      </c>
      <c r="E59" s="49" t="s">
        <v>202</v>
      </c>
      <c r="F59" s="49">
        <v>85</v>
      </c>
      <c r="G59" s="50">
        <v>0.37342243373706302</v>
      </c>
      <c r="H59" s="50">
        <v>0.31930869598928707</v>
      </c>
      <c r="I59" s="50">
        <v>-0.25242261040193958</v>
      </c>
      <c r="J59" s="50">
        <v>0.99926747787606574</v>
      </c>
      <c r="K59" s="50">
        <v>7.3056669308065786E-2</v>
      </c>
      <c r="L59" s="50">
        <v>6.2469813547690281E-2</v>
      </c>
      <c r="M59" s="50">
        <v>-4.9384165245407161E-2</v>
      </c>
      <c r="N59" s="50">
        <v>0.19549750386153869</v>
      </c>
      <c r="O59" s="50">
        <v>5.1114078601422843</v>
      </c>
      <c r="P59" s="50"/>
      <c r="Q59" s="50"/>
      <c r="R59" s="50"/>
      <c r="S59" s="50"/>
      <c r="T59" s="50">
        <v>0.24221369956567021</v>
      </c>
    </row>
    <row r="60" spans="1:20" x14ac:dyDescent="0.2">
      <c r="A60" s="49" t="s">
        <v>221</v>
      </c>
      <c r="B60" s="49" t="s">
        <v>559</v>
      </c>
      <c r="C60" s="49" t="s">
        <v>225</v>
      </c>
      <c r="D60" s="49" t="s">
        <v>206</v>
      </c>
      <c r="E60" s="49" t="s">
        <v>202</v>
      </c>
      <c r="F60" s="49">
        <v>85</v>
      </c>
      <c r="G60" s="50">
        <v>0.38973448373138653</v>
      </c>
      <c r="H60" s="50">
        <v>0.60591674367926163</v>
      </c>
      <c r="I60" s="50">
        <v>-0.79786233387996619</v>
      </c>
      <c r="J60" s="50">
        <v>1.577331301342739</v>
      </c>
      <c r="K60" s="50">
        <v>7.6247972064694053E-2</v>
      </c>
      <c r="L60" s="50">
        <v>0.11854204560823189</v>
      </c>
      <c r="M60" s="50">
        <v>-0.15609443732744049</v>
      </c>
      <c r="N60" s="50">
        <v>0.3085903814568286</v>
      </c>
      <c r="O60" s="50">
        <v>5.1114078601422843</v>
      </c>
      <c r="P60" s="50"/>
      <c r="Q60" s="50"/>
      <c r="R60" s="50"/>
      <c r="S60" s="50"/>
      <c r="T60" s="50">
        <v>0.52185801040684809</v>
      </c>
    </row>
    <row r="61" spans="1:20" x14ac:dyDescent="0.2">
      <c r="A61" s="49" t="s">
        <v>221</v>
      </c>
      <c r="B61" s="49" t="s">
        <v>559</v>
      </c>
      <c r="C61" s="49" t="s">
        <v>225</v>
      </c>
      <c r="D61" s="49" t="s">
        <v>205</v>
      </c>
      <c r="E61" s="49" t="s">
        <v>202</v>
      </c>
      <c r="F61" s="49">
        <v>85</v>
      </c>
      <c r="G61" s="50">
        <v>0.60454980016278581</v>
      </c>
      <c r="H61" s="50">
        <v>0.49760821465964439</v>
      </c>
      <c r="I61" s="50">
        <v>-0.37076230057011722</v>
      </c>
      <c r="J61" s="50">
        <v>1.5798619008956889</v>
      </c>
      <c r="K61" s="50">
        <v>0.1182746156644908</v>
      </c>
      <c r="L61" s="50">
        <v>9.7352476709967078E-2</v>
      </c>
      <c r="M61" s="50">
        <v>-7.2536238687044716E-2</v>
      </c>
      <c r="N61" s="50">
        <v>0.30908547001602621</v>
      </c>
      <c r="O61" s="50">
        <v>5.1114078601422843</v>
      </c>
      <c r="P61" s="50"/>
      <c r="Q61" s="50"/>
      <c r="R61" s="50"/>
      <c r="S61" s="50"/>
      <c r="T61" s="50">
        <v>0.22439995628572881</v>
      </c>
    </row>
    <row r="62" spans="1:20" x14ac:dyDescent="0.2">
      <c r="A62" s="49" t="s">
        <v>221</v>
      </c>
      <c r="B62" s="49" t="s">
        <v>559</v>
      </c>
      <c r="C62" s="49" t="s">
        <v>225</v>
      </c>
      <c r="D62" s="49" t="s">
        <v>552</v>
      </c>
      <c r="E62" s="49" t="s">
        <v>202</v>
      </c>
      <c r="F62" s="49">
        <v>85</v>
      </c>
      <c r="G62" s="50">
        <v>0.35472817152400538</v>
      </c>
      <c r="H62" s="50">
        <v>0.49937198338032418</v>
      </c>
      <c r="I62" s="50">
        <v>-0.62404091590142996</v>
      </c>
      <c r="J62" s="50">
        <v>1.3334972589494409</v>
      </c>
      <c r="K62" s="50">
        <v>6.9399308611254304E-2</v>
      </c>
      <c r="L62" s="50">
        <v>9.7697541860105708E-2</v>
      </c>
      <c r="M62" s="50">
        <v>-0.12208787343455289</v>
      </c>
      <c r="N62" s="50">
        <v>0.26088649065706149</v>
      </c>
      <c r="O62" s="50">
        <v>5.1114078601422843</v>
      </c>
      <c r="P62" s="50"/>
      <c r="Q62" s="50"/>
      <c r="R62" s="50"/>
      <c r="S62" s="50"/>
      <c r="T62" s="50">
        <v>0.4794555470167815</v>
      </c>
    </row>
    <row r="63" spans="1:20" x14ac:dyDescent="0.2">
      <c r="A63" s="49" t="s">
        <v>221</v>
      </c>
      <c r="B63" s="49" t="s">
        <v>559</v>
      </c>
      <c r="C63" s="49" t="s">
        <v>225</v>
      </c>
      <c r="D63" s="49" t="s">
        <v>204</v>
      </c>
      <c r="E63" s="49" t="s">
        <v>198</v>
      </c>
      <c r="F63" s="49">
        <v>85</v>
      </c>
      <c r="G63" s="50">
        <v>-9.3551647819487497E-3</v>
      </c>
      <c r="H63" s="50">
        <v>2.1640540594448161E-2</v>
      </c>
      <c r="I63" s="50">
        <v>-5.1770624347067147E-2</v>
      </c>
      <c r="J63" s="50">
        <v>3.3060294783169651E-2</v>
      </c>
      <c r="K63" s="50">
        <v>-2.4801162554422392E-2</v>
      </c>
      <c r="L63" s="50">
        <v>5.7370508971054668E-2</v>
      </c>
      <c r="M63" s="50">
        <v>-0.13724736013768951</v>
      </c>
      <c r="N63" s="50">
        <v>8.7645035028844756E-2</v>
      </c>
      <c r="O63" s="50">
        <v>0.3772067039768906</v>
      </c>
      <c r="P63" s="50"/>
      <c r="Q63" s="50"/>
      <c r="R63" s="50"/>
      <c r="S63" s="50"/>
      <c r="T63" s="50">
        <v>0.66552476119618942</v>
      </c>
    </row>
    <row r="64" spans="1:20" x14ac:dyDescent="0.2">
      <c r="A64" s="49" t="s">
        <v>221</v>
      </c>
      <c r="B64" s="49" t="s">
        <v>559</v>
      </c>
      <c r="C64" s="49" t="s">
        <v>225</v>
      </c>
      <c r="D64" s="49" t="s">
        <v>206</v>
      </c>
      <c r="E64" s="49" t="s">
        <v>198</v>
      </c>
      <c r="F64" s="49">
        <v>85</v>
      </c>
      <c r="G64" s="50">
        <v>-4.7053798304935472E-3</v>
      </c>
      <c r="H64" s="50">
        <v>4.1459296986083173E-2</v>
      </c>
      <c r="I64" s="50">
        <v>-8.5965601923216561E-2</v>
      </c>
      <c r="J64" s="50">
        <v>7.6554842262229472E-2</v>
      </c>
      <c r="K64" s="50">
        <v>-1.2474274133743451E-2</v>
      </c>
      <c r="L64" s="50">
        <v>0.10991134714462331</v>
      </c>
      <c r="M64" s="50">
        <v>-0.22790051453720511</v>
      </c>
      <c r="N64" s="50">
        <v>0.2029519662697182</v>
      </c>
      <c r="O64" s="50">
        <v>0.3772067039768906</v>
      </c>
      <c r="P64" s="50"/>
      <c r="Q64" s="50"/>
      <c r="R64" s="50"/>
      <c r="S64" s="50"/>
      <c r="T64" s="50">
        <v>0.9099130234846613</v>
      </c>
    </row>
    <row r="65" spans="1:20" x14ac:dyDescent="0.2">
      <c r="A65" s="49" t="s">
        <v>221</v>
      </c>
      <c r="B65" s="49" t="s">
        <v>559</v>
      </c>
      <c r="C65" s="49" t="s">
        <v>225</v>
      </c>
      <c r="D65" s="49" t="s">
        <v>205</v>
      </c>
      <c r="E65" s="49" t="s">
        <v>198</v>
      </c>
      <c r="F65" s="49">
        <v>85</v>
      </c>
      <c r="G65" s="50">
        <v>-1.442092794944369E-2</v>
      </c>
      <c r="H65" s="50">
        <v>3.3534339957606588E-2</v>
      </c>
      <c r="I65" s="50">
        <v>-8.0148234266352605E-2</v>
      </c>
      <c r="J65" s="50">
        <v>5.1306378367465218E-2</v>
      </c>
      <c r="K65" s="50">
        <v>-3.8230836826079272E-2</v>
      </c>
      <c r="L65" s="50">
        <v>8.8901760239290584E-2</v>
      </c>
      <c r="M65" s="50">
        <v>-0.2124782868950888</v>
      </c>
      <c r="N65" s="50">
        <v>0.1360166132429303</v>
      </c>
      <c r="O65" s="50">
        <v>0.3772067039768906</v>
      </c>
      <c r="P65" s="50"/>
      <c r="Q65" s="50"/>
      <c r="R65" s="50"/>
      <c r="S65" s="50"/>
      <c r="T65" s="50">
        <v>0.66717044030393235</v>
      </c>
    </row>
    <row r="66" spans="1:20" x14ac:dyDescent="0.2">
      <c r="A66" s="49" t="s">
        <v>221</v>
      </c>
      <c r="B66" s="49" t="s">
        <v>559</v>
      </c>
      <c r="C66" s="49" t="s">
        <v>225</v>
      </c>
      <c r="D66" s="49" t="s">
        <v>552</v>
      </c>
      <c r="E66" s="49" t="s">
        <v>198</v>
      </c>
      <c r="F66" s="49">
        <v>85</v>
      </c>
      <c r="G66" s="50">
        <v>1.8464949493539611E-3</v>
      </c>
      <c r="H66" s="50">
        <v>2.9180732850787781E-2</v>
      </c>
      <c r="I66" s="50">
        <v>-5.5347741438190087E-2</v>
      </c>
      <c r="J66" s="50">
        <v>5.9040731336898022E-2</v>
      </c>
      <c r="K66" s="50">
        <v>4.8951806261298188E-3</v>
      </c>
      <c r="L66" s="50">
        <v>7.7360058936215323E-2</v>
      </c>
      <c r="M66" s="50">
        <v>-0.14673053488885221</v>
      </c>
      <c r="N66" s="50">
        <v>0.15652089614111181</v>
      </c>
      <c r="O66" s="50">
        <v>0.3772067039768906</v>
      </c>
      <c r="P66" s="50"/>
      <c r="Q66" s="50"/>
      <c r="R66" s="50"/>
      <c r="S66" s="50"/>
      <c r="T66" s="50">
        <v>0.94969556382130216</v>
      </c>
    </row>
    <row r="67" spans="1:20" x14ac:dyDescent="0.2">
      <c r="A67" s="49" t="s">
        <v>221</v>
      </c>
      <c r="B67" s="49" t="s">
        <v>559</v>
      </c>
      <c r="C67" s="49" t="s">
        <v>225</v>
      </c>
      <c r="D67" s="49" t="s">
        <v>204</v>
      </c>
      <c r="E67" s="49" t="s">
        <v>199</v>
      </c>
      <c r="F67" s="49">
        <v>84</v>
      </c>
      <c r="G67" s="50">
        <v>1.4295186630617971E-2</v>
      </c>
      <c r="H67" s="50">
        <v>4.9508533762647647E-2</v>
      </c>
      <c r="I67" s="50">
        <v>-8.2741539544171419E-2</v>
      </c>
      <c r="J67" s="50">
        <v>0.1113319128054074</v>
      </c>
      <c r="K67" s="50">
        <v>1.607172163419399E-2</v>
      </c>
      <c r="L67" s="50">
        <v>5.5661209168555673E-2</v>
      </c>
      <c r="M67" s="50">
        <v>-9.3024248336175133E-2</v>
      </c>
      <c r="N67" s="50">
        <v>0.12516769160456309</v>
      </c>
      <c r="O67" s="50">
        <v>0.88946205988310056</v>
      </c>
      <c r="P67" s="50"/>
      <c r="Q67" s="50"/>
      <c r="R67" s="50"/>
      <c r="S67" s="50"/>
      <c r="T67" s="50">
        <v>0.7727789189015204</v>
      </c>
    </row>
    <row r="68" spans="1:20" x14ac:dyDescent="0.2">
      <c r="A68" s="49" t="s">
        <v>221</v>
      </c>
      <c r="B68" s="49" t="s">
        <v>559</v>
      </c>
      <c r="C68" s="49" t="s">
        <v>225</v>
      </c>
      <c r="D68" s="49" t="s">
        <v>206</v>
      </c>
      <c r="E68" s="49" t="s">
        <v>199</v>
      </c>
      <c r="F68" s="49">
        <v>84</v>
      </c>
      <c r="G68" s="50">
        <v>0.119538693306775</v>
      </c>
      <c r="H68" s="50">
        <v>9.3180518006051802E-2</v>
      </c>
      <c r="I68" s="50">
        <v>-6.3095121985086586E-2</v>
      </c>
      <c r="J68" s="50">
        <v>0.30217250859863648</v>
      </c>
      <c r="K68" s="50">
        <v>0.13439437014602459</v>
      </c>
      <c r="L68" s="50">
        <v>0.1047605313466639</v>
      </c>
      <c r="M68" s="50">
        <v>-7.0936271293436576E-2</v>
      </c>
      <c r="N68" s="50">
        <v>0.33972501158548579</v>
      </c>
      <c r="O68" s="50">
        <v>0.88946205988310056</v>
      </c>
      <c r="P68" s="50"/>
      <c r="Q68" s="50"/>
      <c r="R68" s="50"/>
      <c r="S68" s="50"/>
      <c r="T68" s="50">
        <v>0.20315113299187859</v>
      </c>
    </row>
    <row r="69" spans="1:20" x14ac:dyDescent="0.2">
      <c r="A69" s="49" t="s">
        <v>221</v>
      </c>
      <c r="B69" s="49" t="s">
        <v>559</v>
      </c>
      <c r="C69" s="49" t="s">
        <v>225</v>
      </c>
      <c r="D69" s="49" t="s">
        <v>205</v>
      </c>
      <c r="E69" s="49" t="s">
        <v>199</v>
      </c>
      <c r="F69" s="49">
        <v>84</v>
      </c>
      <c r="G69" s="50">
        <v>7.3260205138745982E-2</v>
      </c>
      <c r="H69" s="50">
        <v>8.6510029762629989E-2</v>
      </c>
      <c r="I69" s="50">
        <v>-9.62994531960088E-2</v>
      </c>
      <c r="J69" s="50">
        <v>0.24281986347350079</v>
      </c>
      <c r="K69" s="50">
        <v>8.2364620643149589E-2</v>
      </c>
      <c r="L69" s="50">
        <v>9.7261067857126765E-2</v>
      </c>
      <c r="M69" s="50">
        <v>-0.1082670723568189</v>
      </c>
      <c r="N69" s="50">
        <v>0.27299631364311799</v>
      </c>
      <c r="O69" s="50">
        <v>0.88946205988310056</v>
      </c>
      <c r="P69" s="50"/>
      <c r="Q69" s="50"/>
      <c r="R69" s="50"/>
      <c r="S69" s="50"/>
      <c r="T69" s="50">
        <v>0.39708397729519851</v>
      </c>
    </row>
    <row r="70" spans="1:20" x14ac:dyDescent="0.2">
      <c r="A70" s="49" t="s">
        <v>221</v>
      </c>
      <c r="B70" s="49" t="s">
        <v>559</v>
      </c>
      <c r="C70" s="49" t="s">
        <v>225</v>
      </c>
      <c r="D70" s="49" t="s">
        <v>552</v>
      </c>
      <c r="E70" s="49" t="s">
        <v>199</v>
      </c>
      <c r="F70" s="49">
        <v>84</v>
      </c>
      <c r="G70" s="50">
        <v>9.9076167042981833E-2</v>
      </c>
      <c r="H70" s="50">
        <v>7.449925534024783E-2</v>
      </c>
      <c r="I70" s="50">
        <v>-4.6942373423903921E-2</v>
      </c>
      <c r="J70" s="50">
        <v>0.24509470750986759</v>
      </c>
      <c r="K70" s="50">
        <v>0.1113888624501905</v>
      </c>
      <c r="L70" s="50">
        <v>8.3757653867821025E-2</v>
      </c>
      <c r="M70" s="50">
        <v>-5.2776139130738663E-2</v>
      </c>
      <c r="N70" s="50">
        <v>0.27555386403111981</v>
      </c>
      <c r="O70" s="50">
        <v>0.88946205988310056</v>
      </c>
      <c r="P70" s="50"/>
      <c r="Q70" s="50"/>
      <c r="R70" s="50"/>
      <c r="S70" s="50"/>
      <c r="T70" s="50">
        <v>0.18719610138876289</v>
      </c>
    </row>
    <row r="71" spans="1:20" x14ac:dyDescent="0.2">
      <c r="A71" s="49" t="s">
        <v>221</v>
      </c>
      <c r="B71" s="49" t="s">
        <v>559</v>
      </c>
      <c r="C71" s="49" t="s">
        <v>225</v>
      </c>
      <c r="D71" s="49" t="s">
        <v>204</v>
      </c>
      <c r="E71" s="49" t="s">
        <v>560</v>
      </c>
      <c r="F71" s="49">
        <v>85</v>
      </c>
      <c r="G71" s="50">
        <v>0.24960421526842799</v>
      </c>
      <c r="H71" s="50">
        <v>6.8516615000133493E-2</v>
      </c>
      <c r="I71" s="50">
        <v>0.1153116498681663</v>
      </c>
      <c r="J71" s="50">
        <v>0.3838967806686896</v>
      </c>
      <c r="K71" s="50">
        <v>0.2363522956339858</v>
      </c>
      <c r="L71" s="50">
        <v>6.4878949367646738E-2</v>
      </c>
      <c r="M71" s="50">
        <v>0.1091895548733982</v>
      </c>
      <c r="N71" s="50">
        <v>0.36351503639457339</v>
      </c>
      <c r="O71" s="50">
        <v>1.056068504005411</v>
      </c>
      <c r="P71" s="50"/>
      <c r="Q71" s="50"/>
      <c r="R71" s="50"/>
      <c r="S71" s="50"/>
      <c r="T71" s="50">
        <v>2.6950655522063447E-4</v>
      </c>
    </row>
    <row r="72" spans="1:20" x14ac:dyDescent="0.2">
      <c r="A72" s="49" t="s">
        <v>221</v>
      </c>
      <c r="B72" s="49" t="s">
        <v>559</v>
      </c>
      <c r="C72" s="49" t="s">
        <v>225</v>
      </c>
      <c r="D72" s="49" t="s">
        <v>206</v>
      </c>
      <c r="E72" s="49" t="s">
        <v>560</v>
      </c>
      <c r="F72" s="49">
        <v>85</v>
      </c>
      <c r="G72" s="50">
        <v>0.36470888178289801</v>
      </c>
      <c r="H72" s="50">
        <v>0.1298621764845008</v>
      </c>
      <c r="I72" s="50">
        <v>0.1101790158732764</v>
      </c>
      <c r="J72" s="50">
        <v>0.61923874769251952</v>
      </c>
      <c r="K72" s="50">
        <v>0.34534585625804187</v>
      </c>
      <c r="L72" s="50">
        <v>0.1229675688574796</v>
      </c>
      <c r="M72" s="50">
        <v>0.1043294212973819</v>
      </c>
      <c r="N72" s="50">
        <v>0.58636229121870187</v>
      </c>
      <c r="O72" s="50">
        <v>1.056068504005411</v>
      </c>
      <c r="P72" s="50"/>
      <c r="Q72" s="50"/>
      <c r="R72" s="50"/>
      <c r="S72" s="50"/>
      <c r="T72" s="50">
        <v>6.2049911647574828E-3</v>
      </c>
    </row>
    <row r="73" spans="1:20" x14ac:dyDescent="0.2">
      <c r="A73" s="49" t="s">
        <v>221</v>
      </c>
      <c r="B73" s="49" t="s">
        <v>559</v>
      </c>
      <c r="C73" s="49" t="s">
        <v>225</v>
      </c>
      <c r="D73" s="49" t="s">
        <v>205</v>
      </c>
      <c r="E73" s="49" t="s">
        <v>560</v>
      </c>
      <c r="F73" s="49">
        <v>85</v>
      </c>
      <c r="G73" s="50">
        <v>0.43559930567155131</v>
      </c>
      <c r="H73" s="50">
        <v>9.8670063591536808E-2</v>
      </c>
      <c r="I73" s="50">
        <v>0.24220598103213911</v>
      </c>
      <c r="J73" s="50">
        <v>0.62899263031096342</v>
      </c>
      <c r="K73" s="50">
        <v>0.41247258489333699</v>
      </c>
      <c r="L73" s="50">
        <v>9.3431499204175913E-2</v>
      </c>
      <c r="M73" s="50">
        <v>0.2293468464531522</v>
      </c>
      <c r="N73" s="50">
        <v>0.59559832333352181</v>
      </c>
      <c r="O73" s="50">
        <v>1.056068504005411</v>
      </c>
      <c r="P73" s="50"/>
      <c r="Q73" s="50"/>
      <c r="R73" s="50"/>
      <c r="S73" s="50"/>
      <c r="T73" s="50">
        <v>1.011474347763603E-5</v>
      </c>
    </row>
    <row r="74" spans="1:20" x14ac:dyDescent="0.2">
      <c r="A74" s="49" t="s">
        <v>221</v>
      </c>
      <c r="B74" s="49" t="s">
        <v>559</v>
      </c>
      <c r="C74" s="49" t="s">
        <v>225</v>
      </c>
      <c r="D74" s="49" t="s">
        <v>552</v>
      </c>
      <c r="E74" s="49" t="s">
        <v>560</v>
      </c>
      <c r="F74" s="49">
        <v>85</v>
      </c>
      <c r="G74" s="50">
        <v>0.43493011842592472</v>
      </c>
      <c r="H74" s="50">
        <v>0.10128202713274249</v>
      </c>
      <c r="I74" s="50">
        <v>0.23641734524574939</v>
      </c>
      <c r="J74" s="50">
        <v>0.6334428916060999</v>
      </c>
      <c r="K74" s="50">
        <v>0.41183892595635652</v>
      </c>
      <c r="L74" s="50">
        <v>9.5904789081962385E-2</v>
      </c>
      <c r="M74" s="50">
        <v>0.22386553935571021</v>
      </c>
      <c r="N74" s="50">
        <v>0.59981231255700274</v>
      </c>
      <c r="O74" s="50">
        <v>1.056068504005411</v>
      </c>
      <c r="P74" s="50"/>
      <c r="Q74" s="50"/>
      <c r="R74" s="50"/>
      <c r="S74" s="50"/>
      <c r="T74" s="50">
        <v>4.6791892178840978E-5</v>
      </c>
    </row>
    <row r="75" spans="1:20" x14ac:dyDescent="0.2">
      <c r="A75" s="49" t="s">
        <v>221</v>
      </c>
      <c r="B75" s="49" t="s">
        <v>559</v>
      </c>
      <c r="C75" s="49" t="s">
        <v>225</v>
      </c>
      <c r="D75" s="49" t="s">
        <v>204</v>
      </c>
      <c r="E75" s="49" t="s">
        <v>194</v>
      </c>
      <c r="F75" s="49">
        <v>84</v>
      </c>
      <c r="G75" s="50">
        <v>1.76846561674658</v>
      </c>
      <c r="H75" s="50">
        <v>0.8610820714056806</v>
      </c>
      <c r="I75" s="50">
        <v>8.074475679144566E-2</v>
      </c>
      <c r="J75" s="50">
        <v>3.456186476701713</v>
      </c>
      <c r="K75" s="50">
        <v>8.5059126544516264E-2</v>
      </c>
      <c r="L75" s="50">
        <v>4.1416066098957503E-2</v>
      </c>
      <c r="M75" s="50">
        <v>3.8836369905595751E-3</v>
      </c>
      <c r="N75" s="50">
        <v>0.16623461609847301</v>
      </c>
      <c r="O75" s="50">
        <v>20.791015480520379</v>
      </c>
      <c r="P75" s="50"/>
      <c r="Q75" s="50"/>
      <c r="R75" s="50"/>
      <c r="S75" s="50"/>
      <c r="T75" s="50">
        <v>3.9997835146319161E-2</v>
      </c>
    </row>
    <row r="76" spans="1:20" x14ac:dyDescent="0.2">
      <c r="A76" s="49" t="s">
        <v>221</v>
      </c>
      <c r="B76" s="49" t="s">
        <v>559</v>
      </c>
      <c r="C76" s="49" t="s">
        <v>225</v>
      </c>
      <c r="D76" s="49" t="s">
        <v>206</v>
      </c>
      <c r="E76" s="49" t="s">
        <v>194</v>
      </c>
      <c r="F76" s="49">
        <v>84</v>
      </c>
      <c r="G76" s="50">
        <v>1.817697267309639</v>
      </c>
      <c r="H76" s="50">
        <v>1.6355251346785811</v>
      </c>
      <c r="I76" s="50">
        <v>-1.3879319966603789</v>
      </c>
      <c r="J76" s="50">
        <v>5.0233265312796567</v>
      </c>
      <c r="K76" s="50">
        <v>8.7427055643947982E-2</v>
      </c>
      <c r="L76" s="50">
        <v>7.8664995281781447E-2</v>
      </c>
      <c r="M76" s="50">
        <v>-6.675633510834364E-2</v>
      </c>
      <c r="N76" s="50">
        <v>0.2416104463962396</v>
      </c>
      <c r="O76" s="50">
        <v>20.791015480520379</v>
      </c>
      <c r="P76" s="50"/>
      <c r="Q76" s="50"/>
      <c r="R76" s="50"/>
      <c r="S76" s="50"/>
      <c r="T76" s="50">
        <v>0.26965092293595377</v>
      </c>
    </row>
    <row r="77" spans="1:20" x14ac:dyDescent="0.2">
      <c r="A77" s="49" t="s">
        <v>221</v>
      </c>
      <c r="B77" s="49" t="s">
        <v>559</v>
      </c>
      <c r="C77" s="49" t="s">
        <v>225</v>
      </c>
      <c r="D77" s="49" t="s">
        <v>205</v>
      </c>
      <c r="E77" s="49" t="s">
        <v>194</v>
      </c>
      <c r="F77" s="49">
        <v>84</v>
      </c>
      <c r="G77" s="50">
        <v>3.6158779411261932</v>
      </c>
      <c r="H77" s="50">
        <v>1.2815608414705639</v>
      </c>
      <c r="I77" s="50">
        <v>1.1040186918438879</v>
      </c>
      <c r="J77" s="50">
        <v>6.1277371904084994</v>
      </c>
      <c r="K77" s="50">
        <v>0.17391540805277159</v>
      </c>
      <c r="L77" s="50">
        <v>6.1640127326695049E-2</v>
      </c>
      <c r="M77" s="50">
        <v>5.3100758492449322E-2</v>
      </c>
      <c r="N77" s="50">
        <v>0.2947300576130939</v>
      </c>
      <c r="O77" s="50">
        <v>20.791015480520379</v>
      </c>
      <c r="P77" s="50"/>
      <c r="Q77" s="50"/>
      <c r="R77" s="50"/>
      <c r="S77" s="50"/>
      <c r="T77" s="50">
        <v>4.7804983735639274E-3</v>
      </c>
    </row>
    <row r="78" spans="1:20" x14ac:dyDescent="0.2">
      <c r="A78" s="49" t="s">
        <v>221</v>
      </c>
      <c r="B78" s="49" t="s">
        <v>559</v>
      </c>
      <c r="C78" s="49" t="s">
        <v>225</v>
      </c>
      <c r="D78" s="49" t="s">
        <v>552</v>
      </c>
      <c r="E78" s="49" t="s">
        <v>194</v>
      </c>
      <c r="F78" s="49">
        <v>84</v>
      </c>
      <c r="G78" s="50">
        <v>2.709683198938158</v>
      </c>
      <c r="H78" s="50">
        <v>1.3885904355904679</v>
      </c>
      <c r="I78" s="50">
        <v>-1.195405481915923E-2</v>
      </c>
      <c r="J78" s="50">
        <v>5.4313204526954761</v>
      </c>
      <c r="K78" s="50">
        <v>0.13032952630317299</v>
      </c>
      <c r="L78" s="50">
        <v>6.6788004505670878E-2</v>
      </c>
      <c r="M78" s="50">
        <v>-5.7496252794186908E-4</v>
      </c>
      <c r="N78" s="50">
        <v>0.26123401513428801</v>
      </c>
      <c r="O78" s="50">
        <v>20.791015480520379</v>
      </c>
      <c r="P78" s="50"/>
      <c r="Q78" s="50"/>
      <c r="R78" s="50"/>
      <c r="S78" s="50"/>
      <c r="T78" s="50">
        <v>5.438369379062815E-2</v>
      </c>
    </row>
    <row r="79" spans="1:20" x14ac:dyDescent="0.2">
      <c r="A79" s="49" t="s">
        <v>221</v>
      </c>
      <c r="B79" s="49" t="s">
        <v>559</v>
      </c>
      <c r="C79" s="49" t="s">
        <v>225</v>
      </c>
      <c r="D79" s="49" t="s">
        <v>204</v>
      </c>
      <c r="E79" s="49" t="s">
        <v>554</v>
      </c>
      <c r="F79" s="49">
        <v>84</v>
      </c>
      <c r="G79" s="50">
        <v>5.6661685471523747E-2</v>
      </c>
      <c r="H79" s="50">
        <v>5.7122474590291773E-2</v>
      </c>
      <c r="I79" s="50">
        <v>-5.5298364725448107E-2</v>
      </c>
      <c r="J79" s="50">
        <v>0.16862173566849559</v>
      </c>
      <c r="K79" s="50">
        <v>5.1398792619307819E-2</v>
      </c>
      <c r="L79" s="50">
        <v>5.1816782380108242E-2</v>
      </c>
      <c r="M79" s="50">
        <v>-5.0162100845704327E-2</v>
      </c>
      <c r="N79" s="50">
        <v>0.15295968608432001</v>
      </c>
      <c r="O79" s="50">
        <v>1.102393316730147</v>
      </c>
      <c r="P79" s="50"/>
      <c r="Q79" s="50"/>
      <c r="R79" s="50"/>
      <c r="S79" s="50"/>
      <c r="T79" s="50">
        <v>0.32123005723314818</v>
      </c>
    </row>
    <row r="80" spans="1:20" x14ac:dyDescent="0.2">
      <c r="A80" s="49" t="s">
        <v>221</v>
      </c>
      <c r="B80" s="49" t="s">
        <v>559</v>
      </c>
      <c r="C80" s="49" t="s">
        <v>225</v>
      </c>
      <c r="D80" s="49" t="s">
        <v>206</v>
      </c>
      <c r="E80" s="49" t="s">
        <v>554</v>
      </c>
      <c r="F80" s="49">
        <v>84</v>
      </c>
      <c r="G80" s="50">
        <v>0.1201535034605998</v>
      </c>
      <c r="H80" s="50">
        <v>0.1084786371102609</v>
      </c>
      <c r="I80" s="50">
        <v>-9.2464625275511497E-2</v>
      </c>
      <c r="J80" s="50">
        <v>0.33277163219671108</v>
      </c>
      <c r="K80" s="50">
        <v>0.1089933163029253</v>
      </c>
      <c r="L80" s="50">
        <v>9.8402843580387186E-2</v>
      </c>
      <c r="M80" s="50">
        <v>-8.3876257114633604E-2</v>
      </c>
      <c r="N80" s="50">
        <v>0.3018628897204842</v>
      </c>
      <c r="O80" s="50">
        <v>1.102393316730147</v>
      </c>
      <c r="P80" s="50"/>
      <c r="Q80" s="50"/>
      <c r="R80" s="50"/>
      <c r="S80" s="50"/>
      <c r="T80" s="50">
        <v>0.27126284609840251</v>
      </c>
    </row>
    <row r="81" spans="1:20" x14ac:dyDescent="0.2">
      <c r="A81" s="49" t="s">
        <v>221</v>
      </c>
      <c r="B81" s="49" t="s">
        <v>559</v>
      </c>
      <c r="C81" s="49" t="s">
        <v>225</v>
      </c>
      <c r="D81" s="49" t="s">
        <v>205</v>
      </c>
      <c r="E81" s="49" t="s">
        <v>554</v>
      </c>
      <c r="F81" s="49">
        <v>84</v>
      </c>
      <c r="G81" s="50">
        <v>0.1174322541367178</v>
      </c>
      <c r="H81" s="50">
        <v>9.1925873942192926E-2</v>
      </c>
      <c r="I81" s="50">
        <v>-6.2742458789980318E-2</v>
      </c>
      <c r="J81" s="50">
        <v>0.29760696706341588</v>
      </c>
      <c r="K81" s="50">
        <v>0.10652482408460021</v>
      </c>
      <c r="L81" s="50">
        <v>8.3387546483734087E-2</v>
      </c>
      <c r="M81" s="50">
        <v>-5.6914767023518657E-2</v>
      </c>
      <c r="N81" s="50">
        <v>0.26996441519271902</v>
      </c>
      <c r="O81" s="50">
        <v>1.102393316730147</v>
      </c>
      <c r="P81" s="50"/>
      <c r="Q81" s="50"/>
      <c r="R81" s="50"/>
      <c r="S81" s="50"/>
      <c r="T81" s="50">
        <v>0.20143748621226559</v>
      </c>
    </row>
    <row r="82" spans="1:20" x14ac:dyDescent="0.2">
      <c r="A82" s="49" t="s">
        <v>221</v>
      </c>
      <c r="B82" s="49" t="s">
        <v>559</v>
      </c>
      <c r="C82" s="49" t="s">
        <v>225</v>
      </c>
      <c r="D82" s="49" t="s">
        <v>552</v>
      </c>
      <c r="E82" s="49" t="s">
        <v>554</v>
      </c>
      <c r="F82" s="49">
        <v>84</v>
      </c>
      <c r="G82" s="50">
        <v>0.1217911489029864</v>
      </c>
      <c r="H82" s="50">
        <v>8.7800340301604385E-2</v>
      </c>
      <c r="I82" s="50">
        <v>-5.0297518088158223E-2</v>
      </c>
      <c r="J82" s="50">
        <v>0.29387981589413092</v>
      </c>
      <c r="K82" s="50">
        <v>0.1104788527421737</v>
      </c>
      <c r="L82" s="50">
        <v>7.964520373003757E-2</v>
      </c>
      <c r="M82" s="50">
        <v>-4.5625746568699929E-2</v>
      </c>
      <c r="N82" s="50">
        <v>0.26658345205304729</v>
      </c>
      <c r="O82" s="50">
        <v>1.102393316730147</v>
      </c>
      <c r="P82" s="50"/>
      <c r="Q82" s="50"/>
      <c r="R82" s="50"/>
      <c r="S82" s="50"/>
      <c r="T82" s="50">
        <v>0.1691135543416539</v>
      </c>
    </row>
    <row r="83" spans="1:20" x14ac:dyDescent="0.2">
      <c r="A83" s="49" t="s">
        <v>221</v>
      </c>
      <c r="B83" s="49" t="s">
        <v>559</v>
      </c>
      <c r="C83" s="49" t="s">
        <v>225</v>
      </c>
      <c r="D83" s="49" t="s">
        <v>204</v>
      </c>
      <c r="E83" s="49" t="s">
        <v>200</v>
      </c>
      <c r="F83" s="49">
        <v>85</v>
      </c>
      <c r="G83" s="50">
        <v>0.1186630853420705</v>
      </c>
      <c r="H83" s="50">
        <v>4.8107856267776437E-2</v>
      </c>
      <c r="I83" s="50">
        <v>2.4371687057228659E-2</v>
      </c>
      <c r="J83" s="50">
        <v>0.2129544836269123</v>
      </c>
      <c r="K83" s="50">
        <v>0.1155580487892283</v>
      </c>
      <c r="L83" s="50">
        <v>4.6849026263822702E-2</v>
      </c>
      <c r="M83" s="50">
        <v>2.3733957312135859E-2</v>
      </c>
      <c r="N83" s="50">
        <v>0.20738214026632079</v>
      </c>
      <c r="O83" s="50">
        <v>1.02686992888315</v>
      </c>
      <c r="P83" s="50"/>
      <c r="Q83" s="50"/>
      <c r="R83" s="50"/>
      <c r="S83" s="50"/>
      <c r="T83" s="50">
        <v>1.364006793686799E-2</v>
      </c>
    </row>
    <row r="84" spans="1:20" x14ac:dyDescent="0.2">
      <c r="A84" s="49" t="s">
        <v>221</v>
      </c>
      <c r="B84" s="49" t="s">
        <v>559</v>
      </c>
      <c r="C84" s="49" t="s">
        <v>225</v>
      </c>
      <c r="D84" s="49" t="s">
        <v>206</v>
      </c>
      <c r="E84" s="49" t="s">
        <v>200</v>
      </c>
      <c r="F84" s="49">
        <v>85</v>
      </c>
      <c r="G84" s="50">
        <v>2.0557424485709401E-2</v>
      </c>
      <c r="H84" s="50">
        <v>9.0973143414898677E-2</v>
      </c>
      <c r="I84" s="50">
        <v>-0.15774993660749201</v>
      </c>
      <c r="J84" s="50">
        <v>0.1988647855789108</v>
      </c>
      <c r="K84" s="50">
        <v>2.0019501893553539E-2</v>
      </c>
      <c r="L84" s="50">
        <v>8.8592664811835906E-2</v>
      </c>
      <c r="M84" s="50">
        <v>-0.15362212113764481</v>
      </c>
      <c r="N84" s="50">
        <v>0.1936611249247519</v>
      </c>
      <c r="O84" s="50">
        <v>1.02686992888315</v>
      </c>
      <c r="P84" s="50"/>
      <c r="Q84" s="50"/>
      <c r="R84" s="50"/>
      <c r="S84" s="50"/>
      <c r="T84" s="50">
        <v>0.82177837676268473</v>
      </c>
    </row>
    <row r="85" spans="1:20" x14ac:dyDescent="0.2">
      <c r="A85" s="49" t="s">
        <v>221</v>
      </c>
      <c r="B85" s="49" t="s">
        <v>559</v>
      </c>
      <c r="C85" s="49" t="s">
        <v>225</v>
      </c>
      <c r="D85" s="49" t="s">
        <v>205</v>
      </c>
      <c r="E85" s="49" t="s">
        <v>200</v>
      </c>
      <c r="F85" s="49">
        <v>85</v>
      </c>
      <c r="G85" s="50">
        <v>0.17980861134142651</v>
      </c>
      <c r="H85" s="50">
        <v>8.1124518041217758E-2</v>
      </c>
      <c r="I85" s="50">
        <v>2.0804555980639679E-2</v>
      </c>
      <c r="J85" s="50">
        <v>0.33881266670221333</v>
      </c>
      <c r="K85" s="50">
        <v>0.17510359032228251</v>
      </c>
      <c r="L85" s="50">
        <v>7.9001746725070487E-2</v>
      </c>
      <c r="M85" s="50">
        <v>2.0260166741144361E-2</v>
      </c>
      <c r="N85" s="50">
        <v>0.32994701390342063</v>
      </c>
      <c r="O85" s="50">
        <v>1.02686992888315</v>
      </c>
      <c r="P85" s="50"/>
      <c r="Q85" s="50"/>
      <c r="R85" s="50"/>
      <c r="S85" s="50"/>
      <c r="T85" s="50">
        <v>2.666055242228656E-2</v>
      </c>
    </row>
    <row r="86" spans="1:20" x14ac:dyDescent="0.2">
      <c r="A86" s="49" t="s">
        <v>221</v>
      </c>
      <c r="B86" s="49" t="s">
        <v>559</v>
      </c>
      <c r="C86" s="49" t="s">
        <v>225</v>
      </c>
      <c r="D86" s="49" t="s">
        <v>552</v>
      </c>
      <c r="E86" s="49" t="s">
        <v>200</v>
      </c>
      <c r="F86" s="49">
        <v>85</v>
      </c>
      <c r="G86" s="50">
        <v>0.13785905630201631</v>
      </c>
      <c r="H86" s="50">
        <v>8.6157777639662023E-2</v>
      </c>
      <c r="I86" s="50">
        <v>-3.1010187871721221E-2</v>
      </c>
      <c r="J86" s="50">
        <v>0.30672830047575389</v>
      </c>
      <c r="K86" s="50">
        <v>0.13425172207735731</v>
      </c>
      <c r="L86" s="50">
        <v>8.3903301884951903E-2</v>
      </c>
      <c r="M86" s="50">
        <v>-3.0198749617148381E-2</v>
      </c>
      <c r="N86" s="50">
        <v>0.29870219377186302</v>
      </c>
      <c r="O86" s="50">
        <v>1.02686992888315</v>
      </c>
      <c r="P86" s="50"/>
      <c r="Q86" s="50"/>
      <c r="R86" s="50"/>
      <c r="S86" s="50"/>
      <c r="T86" s="50">
        <v>0.1133361709125755</v>
      </c>
    </row>
    <row r="87" spans="1:20" x14ac:dyDescent="0.2">
      <c r="A87" s="49" t="s">
        <v>221</v>
      </c>
      <c r="B87" s="49" t="s">
        <v>559</v>
      </c>
      <c r="C87" s="49" t="s">
        <v>225</v>
      </c>
      <c r="D87" s="49" t="s">
        <v>204</v>
      </c>
      <c r="E87" s="49" t="s">
        <v>193</v>
      </c>
      <c r="F87" s="49">
        <v>85</v>
      </c>
      <c r="G87" s="50">
        <v>1.9071844700249412E-2</v>
      </c>
      <c r="H87" s="50">
        <v>4.1301455723007684E-3</v>
      </c>
      <c r="I87" s="50">
        <v>1.097675937853991E-2</v>
      </c>
      <c r="J87" s="50">
        <v>2.716693002195892E-2</v>
      </c>
      <c r="K87" s="50">
        <v>0.2106678041566695</v>
      </c>
      <c r="L87" s="50">
        <v>4.5621632948417173E-2</v>
      </c>
      <c r="M87" s="50">
        <v>0.12124940357777191</v>
      </c>
      <c r="N87" s="50">
        <v>0.30008620473556719</v>
      </c>
      <c r="O87" s="50">
        <v>9.0530419570263601E-2</v>
      </c>
      <c r="P87" s="50"/>
      <c r="Q87" s="50"/>
      <c r="R87" s="50"/>
      <c r="S87" s="50"/>
      <c r="T87" s="50">
        <v>3.8798429622735657E-6</v>
      </c>
    </row>
    <row r="88" spans="1:20" x14ac:dyDescent="0.2">
      <c r="A88" s="49" t="s">
        <v>221</v>
      </c>
      <c r="B88" s="49" t="s">
        <v>559</v>
      </c>
      <c r="C88" s="49" t="s">
        <v>225</v>
      </c>
      <c r="D88" s="49" t="s">
        <v>206</v>
      </c>
      <c r="E88" s="49" t="s">
        <v>193</v>
      </c>
      <c r="F88" s="49">
        <v>85</v>
      </c>
      <c r="G88" s="50">
        <v>2.4553117247909071E-2</v>
      </c>
      <c r="H88" s="50">
        <v>7.9768558206588791E-3</v>
      </c>
      <c r="I88" s="50">
        <v>8.9184798394176708E-3</v>
      </c>
      <c r="J88" s="50">
        <v>4.0187754656400482E-2</v>
      </c>
      <c r="K88" s="50">
        <v>0.27121400038196658</v>
      </c>
      <c r="L88" s="50">
        <v>8.8112436223360055E-2</v>
      </c>
      <c r="M88" s="50">
        <v>9.8513625384180931E-2</v>
      </c>
      <c r="N88" s="50">
        <v>0.44391437537975231</v>
      </c>
      <c r="O88" s="50">
        <v>9.0530419570263601E-2</v>
      </c>
      <c r="P88" s="50"/>
      <c r="Q88" s="50"/>
      <c r="R88" s="50"/>
      <c r="S88" s="50"/>
      <c r="T88" s="50">
        <v>2.8235186339606341E-3</v>
      </c>
    </row>
    <row r="89" spans="1:20" x14ac:dyDescent="0.2">
      <c r="A89" s="49" t="s">
        <v>221</v>
      </c>
      <c r="B89" s="49" t="s">
        <v>559</v>
      </c>
      <c r="C89" s="49" t="s">
        <v>225</v>
      </c>
      <c r="D89" s="49" t="s">
        <v>205</v>
      </c>
      <c r="E89" s="49" t="s">
        <v>193</v>
      </c>
      <c r="F89" s="49">
        <v>85</v>
      </c>
      <c r="G89" s="50">
        <v>2.3004599524604839E-2</v>
      </c>
      <c r="H89" s="50">
        <v>6.2990294224224887E-3</v>
      </c>
      <c r="I89" s="50">
        <v>1.0658501856656771E-2</v>
      </c>
      <c r="J89" s="50">
        <v>3.5350697192552918E-2</v>
      </c>
      <c r="K89" s="50">
        <v>0.2541090567546771</v>
      </c>
      <c r="L89" s="50">
        <v>6.9579147565240293E-2</v>
      </c>
      <c r="M89" s="50">
        <v>0.1177339275268061</v>
      </c>
      <c r="N89" s="50">
        <v>0.39048418598254808</v>
      </c>
      <c r="O89" s="50">
        <v>9.0530419570263601E-2</v>
      </c>
      <c r="P89" s="50"/>
      <c r="Q89" s="50"/>
      <c r="R89" s="50"/>
      <c r="S89" s="50"/>
      <c r="T89" s="50">
        <v>2.6011835829491912E-4</v>
      </c>
    </row>
    <row r="90" spans="1:20" x14ac:dyDescent="0.2">
      <c r="A90" s="49" t="s">
        <v>221</v>
      </c>
      <c r="B90" s="49" t="s">
        <v>559</v>
      </c>
      <c r="C90" s="49" t="s">
        <v>225</v>
      </c>
      <c r="D90" s="49" t="s">
        <v>552</v>
      </c>
      <c r="E90" s="49" t="s">
        <v>193</v>
      </c>
      <c r="F90" s="49">
        <v>85</v>
      </c>
      <c r="G90" s="50">
        <v>2.614072013978502E-2</v>
      </c>
      <c r="H90" s="50">
        <v>6.2040290863267398E-3</v>
      </c>
      <c r="I90" s="50">
        <v>1.3980823130584611E-2</v>
      </c>
      <c r="J90" s="50">
        <v>3.830061714898543E-2</v>
      </c>
      <c r="K90" s="50">
        <v>0.28875067920674291</v>
      </c>
      <c r="L90" s="50">
        <v>6.8529772818644585E-2</v>
      </c>
      <c r="M90" s="50">
        <v>0.15443232448219951</v>
      </c>
      <c r="N90" s="50">
        <v>0.42306903393128631</v>
      </c>
      <c r="O90" s="50">
        <v>9.0530419570263601E-2</v>
      </c>
      <c r="P90" s="50"/>
      <c r="Q90" s="50"/>
      <c r="R90" s="50"/>
      <c r="S90" s="50"/>
      <c r="T90" s="50">
        <v>6.2944748866612898E-5</v>
      </c>
    </row>
    <row r="91" spans="1:20" x14ac:dyDescent="0.2">
      <c r="A91" s="49" t="s">
        <v>221</v>
      </c>
      <c r="B91" s="49" t="s">
        <v>559</v>
      </c>
      <c r="C91" s="49" t="s">
        <v>555</v>
      </c>
      <c r="D91" s="49" t="s">
        <v>190</v>
      </c>
      <c r="E91" s="49" t="s">
        <v>191</v>
      </c>
      <c r="F91" s="49">
        <v>1</v>
      </c>
      <c r="G91" s="50">
        <v>0.2515274949083503</v>
      </c>
      <c r="H91" s="50">
        <v>0.43177189409368638</v>
      </c>
      <c r="I91" s="50">
        <v>-0.5947454175152751</v>
      </c>
      <c r="J91" s="50">
        <v>1.097800407331976</v>
      </c>
      <c r="K91" s="50">
        <v>5.4085656607958013E-2</v>
      </c>
      <c r="L91" s="50">
        <v>9.2843394339166788E-2</v>
      </c>
      <c r="M91" s="50">
        <v>-0.1278873962968089</v>
      </c>
      <c r="N91" s="50">
        <v>0.2360587095127249</v>
      </c>
      <c r="O91" s="50">
        <v>4.6505397305529108</v>
      </c>
      <c r="P91" s="50"/>
      <c r="Q91" s="50"/>
      <c r="R91" s="50"/>
      <c r="S91" s="50"/>
      <c r="T91" s="50">
        <v>0.56019817871621869</v>
      </c>
    </row>
    <row r="92" spans="1:20" x14ac:dyDescent="0.2">
      <c r="A92" s="49" t="s">
        <v>221</v>
      </c>
      <c r="B92" s="49" t="s">
        <v>559</v>
      </c>
      <c r="C92" s="49" t="s">
        <v>555</v>
      </c>
      <c r="D92" s="49" t="s">
        <v>190</v>
      </c>
      <c r="E92" s="49" t="s">
        <v>195</v>
      </c>
      <c r="F92" s="49">
        <v>1</v>
      </c>
      <c r="G92" s="50">
        <v>0.17006109979633399</v>
      </c>
      <c r="H92" s="50">
        <v>0.92260692464358451</v>
      </c>
      <c r="I92" s="50">
        <v>-1.638248472505091</v>
      </c>
      <c r="J92" s="50">
        <v>1.9783706720977601</v>
      </c>
      <c r="K92" s="50">
        <v>1.481769173705339E-2</v>
      </c>
      <c r="L92" s="50">
        <v>8.0388195890840564E-2</v>
      </c>
      <c r="M92" s="50">
        <v>-0.1427431722089941</v>
      </c>
      <c r="N92" s="50">
        <v>0.1723785556831009</v>
      </c>
      <c r="O92" s="50">
        <v>11.47689551207737</v>
      </c>
      <c r="P92" s="50"/>
      <c r="Q92" s="50"/>
      <c r="R92" s="50"/>
      <c r="S92" s="50"/>
      <c r="T92" s="50">
        <v>0.8537571607230755</v>
      </c>
    </row>
    <row r="93" spans="1:20" x14ac:dyDescent="0.2">
      <c r="A93" s="49" t="s">
        <v>221</v>
      </c>
      <c r="B93" s="49" t="s">
        <v>559</v>
      </c>
      <c r="C93" s="49" t="s">
        <v>555</v>
      </c>
      <c r="D93" s="49" t="s">
        <v>190</v>
      </c>
      <c r="E93" s="49" t="s">
        <v>196</v>
      </c>
      <c r="F93" s="49">
        <v>1</v>
      </c>
      <c r="G93" s="50">
        <v>8.1466395112016296E-2</v>
      </c>
      <c r="H93" s="50">
        <v>7.637474541751528E-2</v>
      </c>
      <c r="I93" s="50">
        <v>-6.822810590631366E-2</v>
      </c>
      <c r="J93" s="50">
        <v>0.23116089613034621</v>
      </c>
      <c r="K93" s="50">
        <v>9.0025026414298631E-2</v>
      </c>
      <c r="L93" s="50">
        <v>8.4398462263404972E-2</v>
      </c>
      <c r="M93" s="50">
        <v>-7.5395959621975123E-2</v>
      </c>
      <c r="N93" s="50">
        <v>0.25544601245057241</v>
      </c>
      <c r="O93" s="50">
        <v>0.9049305327288083</v>
      </c>
      <c r="P93" s="50"/>
      <c r="Q93" s="50"/>
      <c r="R93" s="50"/>
      <c r="S93" s="50"/>
      <c r="T93" s="50">
        <v>0.28612238439101811</v>
      </c>
    </row>
    <row r="94" spans="1:20" x14ac:dyDescent="0.2">
      <c r="A94" s="49" t="s">
        <v>221</v>
      </c>
      <c r="B94" s="49" t="s">
        <v>559</v>
      </c>
      <c r="C94" s="49" t="s">
        <v>555</v>
      </c>
      <c r="D94" s="49" t="s">
        <v>190</v>
      </c>
      <c r="E94" s="49" t="s">
        <v>202</v>
      </c>
      <c r="F94" s="49">
        <v>1</v>
      </c>
      <c r="G94" s="50">
        <v>5.9063136456211807E-2</v>
      </c>
      <c r="H94" s="50">
        <v>0.5386965376782078</v>
      </c>
      <c r="I94" s="50">
        <v>-0.99678207739307545</v>
      </c>
      <c r="J94" s="50">
        <v>1.1149083503054991</v>
      </c>
      <c r="K94" s="50">
        <v>1.155516015788411E-2</v>
      </c>
      <c r="L94" s="50">
        <v>0.10539102971587409</v>
      </c>
      <c r="M94" s="50">
        <v>-0.19501125808522909</v>
      </c>
      <c r="N94" s="50">
        <v>0.2181215784009973</v>
      </c>
      <c r="O94" s="50">
        <v>5.1114078601422843</v>
      </c>
      <c r="P94" s="50"/>
      <c r="Q94" s="50"/>
      <c r="R94" s="50"/>
      <c r="S94" s="50"/>
      <c r="T94" s="50">
        <v>0.91269422678784295</v>
      </c>
    </row>
    <row r="95" spans="1:20" x14ac:dyDescent="0.2">
      <c r="A95" s="49" t="s">
        <v>221</v>
      </c>
      <c r="B95" s="49" t="s">
        <v>559</v>
      </c>
      <c r="C95" s="49" t="s">
        <v>555</v>
      </c>
      <c r="D95" s="49" t="s">
        <v>190</v>
      </c>
      <c r="E95" s="49" t="s">
        <v>198</v>
      </c>
      <c r="F95" s="49">
        <v>1</v>
      </c>
      <c r="G95" s="50">
        <v>2.036659877800408E-3</v>
      </c>
      <c r="H95" s="50">
        <v>3.2586558044806521E-2</v>
      </c>
      <c r="I95" s="50">
        <v>-6.1832993890020373E-2</v>
      </c>
      <c r="J95" s="50">
        <v>6.590631364562119E-2</v>
      </c>
      <c r="K95" s="50">
        <v>5.3993204689309618E-3</v>
      </c>
      <c r="L95" s="50">
        <v>8.6389127502895388E-2</v>
      </c>
      <c r="M95" s="50">
        <v>-0.16392336943674399</v>
      </c>
      <c r="N95" s="50">
        <v>0.17472201037460591</v>
      </c>
      <c r="O95" s="50">
        <v>0.3772067039768906</v>
      </c>
      <c r="P95" s="50"/>
      <c r="Q95" s="50"/>
      <c r="R95" s="50"/>
      <c r="S95" s="50"/>
      <c r="T95" s="50">
        <v>0.95016466194150562</v>
      </c>
    </row>
    <row r="96" spans="1:20" x14ac:dyDescent="0.2">
      <c r="A96" s="49" t="s">
        <v>221</v>
      </c>
      <c r="B96" s="49" t="s">
        <v>559</v>
      </c>
      <c r="C96" s="49" t="s">
        <v>555</v>
      </c>
      <c r="D96" s="49" t="s">
        <v>190</v>
      </c>
      <c r="E96" s="49" t="s">
        <v>199</v>
      </c>
      <c r="F96" s="49">
        <v>1</v>
      </c>
      <c r="G96" s="50">
        <v>0.1160896130346232</v>
      </c>
      <c r="H96" s="50">
        <v>8.1466395112016296E-2</v>
      </c>
      <c r="I96" s="50">
        <v>-4.3584521384928708E-2</v>
      </c>
      <c r="J96" s="50">
        <v>0.2757637474541752</v>
      </c>
      <c r="K96" s="50">
        <v>0.13051665525776401</v>
      </c>
      <c r="L96" s="50">
        <v>9.159063526860628E-2</v>
      </c>
      <c r="M96" s="50">
        <v>-4.9000989868704353E-2</v>
      </c>
      <c r="N96" s="50">
        <v>0.3100343003842323</v>
      </c>
      <c r="O96" s="50">
        <v>0.88946205988310056</v>
      </c>
      <c r="P96" s="50"/>
      <c r="Q96" s="50"/>
      <c r="R96" s="50"/>
      <c r="S96" s="50"/>
      <c r="T96" s="50">
        <v>0.1541572011041438</v>
      </c>
    </row>
    <row r="97" spans="1:20" x14ac:dyDescent="0.2">
      <c r="A97" s="49" t="s">
        <v>221</v>
      </c>
      <c r="B97" s="49" t="s">
        <v>559</v>
      </c>
      <c r="C97" s="49" t="s">
        <v>555</v>
      </c>
      <c r="D97" s="49" t="s">
        <v>190</v>
      </c>
      <c r="E97" s="49" t="s">
        <v>560</v>
      </c>
      <c r="F97" s="49">
        <v>1</v>
      </c>
      <c r="G97" s="50">
        <v>0.24338085539714871</v>
      </c>
      <c r="H97" s="50">
        <v>9.9796334012219962E-2</v>
      </c>
      <c r="I97" s="50">
        <v>4.7780040733197582E-2</v>
      </c>
      <c r="J97" s="50">
        <v>0.43898167006109978</v>
      </c>
      <c r="K97" s="50">
        <v>0.23045934470544699</v>
      </c>
      <c r="L97" s="50">
        <v>9.4497973979639327E-2</v>
      </c>
      <c r="M97" s="50">
        <v>4.5243315705353893E-2</v>
      </c>
      <c r="N97" s="50">
        <v>0.41567537370553997</v>
      </c>
      <c r="O97" s="50">
        <v>1.056068504005411</v>
      </c>
      <c r="P97" s="50"/>
      <c r="Q97" s="50"/>
      <c r="R97" s="50"/>
      <c r="S97" s="50"/>
      <c r="T97" s="50">
        <v>1.473712007148331E-2</v>
      </c>
    </row>
    <row r="98" spans="1:20" x14ac:dyDescent="0.2">
      <c r="A98" s="49" t="s">
        <v>221</v>
      </c>
      <c r="B98" s="49" t="s">
        <v>559</v>
      </c>
      <c r="C98" s="49" t="s">
        <v>555</v>
      </c>
      <c r="D98" s="49" t="s">
        <v>190</v>
      </c>
      <c r="E98" s="49" t="s">
        <v>194</v>
      </c>
      <c r="F98" s="49">
        <v>1</v>
      </c>
      <c r="G98" s="50">
        <v>1.217922606924644</v>
      </c>
      <c r="H98" s="50">
        <v>1.39918533604888</v>
      </c>
      <c r="I98" s="50">
        <v>-1.5244806517311611</v>
      </c>
      <c r="J98" s="50">
        <v>3.9603258655804479</v>
      </c>
      <c r="K98" s="50">
        <v>5.8579274690346197E-2</v>
      </c>
      <c r="L98" s="50">
        <v>6.7297594836568289E-2</v>
      </c>
      <c r="M98" s="50">
        <v>-7.3324011189327631E-2</v>
      </c>
      <c r="N98" s="50">
        <v>0.19048256057002011</v>
      </c>
      <c r="O98" s="50">
        <v>20.791015480520379</v>
      </c>
      <c r="P98" s="50"/>
      <c r="Q98" s="50"/>
      <c r="R98" s="50"/>
      <c r="S98" s="50"/>
      <c r="T98" s="50">
        <v>0.38405385647485207</v>
      </c>
    </row>
    <row r="99" spans="1:20" x14ac:dyDescent="0.2">
      <c r="A99" s="49" t="s">
        <v>221</v>
      </c>
      <c r="B99" s="49" t="s">
        <v>559</v>
      </c>
      <c r="C99" s="49" t="s">
        <v>555</v>
      </c>
      <c r="D99" s="49" t="s">
        <v>190</v>
      </c>
      <c r="E99" s="49" t="s">
        <v>554</v>
      </c>
      <c r="F99" s="49">
        <v>1</v>
      </c>
      <c r="G99" s="50">
        <v>0.16293279022403259</v>
      </c>
      <c r="H99" s="50">
        <v>9.2668024439918548E-2</v>
      </c>
      <c r="I99" s="50">
        <v>-1.869653767820775E-2</v>
      </c>
      <c r="J99" s="50">
        <v>0.34456211812627291</v>
      </c>
      <c r="K99" s="50">
        <v>0.147799145505811</v>
      </c>
      <c r="L99" s="50">
        <v>8.4060764006430019E-2</v>
      </c>
      <c r="M99" s="50">
        <v>-1.695995194679184E-2</v>
      </c>
      <c r="N99" s="50">
        <v>0.31255824295841378</v>
      </c>
      <c r="O99" s="50">
        <v>1.102393316730147</v>
      </c>
      <c r="P99" s="50"/>
      <c r="Q99" s="50"/>
      <c r="R99" s="50"/>
      <c r="S99" s="50"/>
      <c r="T99" s="50">
        <v>7.8706382833047012E-2</v>
      </c>
    </row>
    <row r="100" spans="1:20" x14ac:dyDescent="0.2">
      <c r="A100" s="49" t="s">
        <v>221</v>
      </c>
      <c r="B100" s="49" t="s">
        <v>559</v>
      </c>
      <c r="C100" s="49" t="s">
        <v>555</v>
      </c>
      <c r="D100" s="49" t="s">
        <v>190</v>
      </c>
      <c r="E100" s="49" t="s">
        <v>200</v>
      </c>
      <c r="F100" s="49">
        <v>1</v>
      </c>
      <c r="G100" s="50">
        <v>0.10488798370672101</v>
      </c>
      <c r="H100" s="50">
        <v>8.0448065173116104E-2</v>
      </c>
      <c r="I100" s="50">
        <v>-5.2790224032586597E-2</v>
      </c>
      <c r="J100" s="50">
        <v>0.26256619144602861</v>
      </c>
      <c r="K100" s="50">
        <v>0.1021433978700689</v>
      </c>
      <c r="L100" s="50">
        <v>7.8342994482868411E-2</v>
      </c>
      <c r="M100" s="50">
        <v>-5.1408871316353161E-2</v>
      </c>
      <c r="N100" s="50">
        <v>0.25569566705649099</v>
      </c>
      <c r="O100" s="50">
        <v>1.02686992888315</v>
      </c>
      <c r="P100" s="50"/>
      <c r="Q100" s="50"/>
      <c r="R100" s="50"/>
      <c r="S100" s="50"/>
      <c r="T100" s="50">
        <v>0.19230264604348901</v>
      </c>
    </row>
    <row r="101" spans="1:20" x14ac:dyDescent="0.2">
      <c r="A101" s="49" t="s">
        <v>221</v>
      </c>
      <c r="B101" s="49" t="s">
        <v>559</v>
      </c>
      <c r="C101" s="49" t="s">
        <v>555</v>
      </c>
      <c r="D101" s="49" t="s">
        <v>190</v>
      </c>
      <c r="E101" s="49" t="s">
        <v>193</v>
      </c>
      <c r="F101" s="49">
        <v>1</v>
      </c>
      <c r="G101" s="50">
        <v>1.8329938900203669E-2</v>
      </c>
      <c r="H101" s="50">
        <v>7.1283095723014261E-3</v>
      </c>
      <c r="I101" s="50">
        <v>4.3584521384928696E-3</v>
      </c>
      <c r="J101" s="50">
        <v>3.2301425661914462E-2</v>
      </c>
      <c r="K101" s="50">
        <v>0.20247270461369291</v>
      </c>
      <c r="L101" s="50">
        <v>7.8739385127547246E-2</v>
      </c>
      <c r="M101" s="50">
        <v>4.8143509763700298E-2</v>
      </c>
      <c r="N101" s="50">
        <v>0.35680189946368551</v>
      </c>
      <c r="O101" s="50">
        <v>9.0530419570263601E-2</v>
      </c>
      <c r="P101" s="50"/>
      <c r="Q101" s="50"/>
      <c r="R101" s="50"/>
      <c r="S101" s="50"/>
      <c r="T101" s="50">
        <v>1.012799054939067E-2</v>
      </c>
    </row>
    <row r="102" spans="1:20" x14ac:dyDescent="0.2">
      <c r="A102" s="49" t="s">
        <v>221</v>
      </c>
      <c r="B102" s="49" t="s">
        <v>559</v>
      </c>
      <c r="C102" s="49" t="s">
        <v>556</v>
      </c>
      <c r="D102" s="49" t="s">
        <v>204</v>
      </c>
      <c r="E102" s="49" t="s">
        <v>191</v>
      </c>
      <c r="F102" s="49">
        <v>185</v>
      </c>
      <c r="G102" s="50">
        <v>0.60345514908254905</v>
      </c>
      <c r="H102" s="50">
        <v>0.37542977887646212</v>
      </c>
      <c r="I102" s="50">
        <v>-0.1323872175153166</v>
      </c>
      <c r="J102" s="50">
        <v>1.339297515680415</v>
      </c>
      <c r="K102" s="50">
        <v>0.1297602394659691</v>
      </c>
      <c r="L102" s="50">
        <v>8.0728216643324233E-2</v>
      </c>
      <c r="M102" s="50">
        <v>-2.8467065154946399E-2</v>
      </c>
      <c r="N102" s="50">
        <v>0.28798754408688459</v>
      </c>
      <c r="O102" s="50">
        <v>4.6505397305529108</v>
      </c>
      <c r="P102" s="50">
        <v>8.9923845949916564E-2</v>
      </c>
      <c r="Q102" s="50">
        <v>5.5944654133823678E-2</v>
      </c>
      <c r="R102" s="50">
        <v>-1.972767615237786E-2</v>
      </c>
      <c r="S102" s="50">
        <v>0.19957536805221099</v>
      </c>
      <c r="T102" s="50">
        <v>0.1079728851344549</v>
      </c>
    </row>
    <row r="103" spans="1:20" x14ac:dyDescent="0.2">
      <c r="A103" s="49" t="s">
        <v>221</v>
      </c>
      <c r="B103" s="49" t="s">
        <v>559</v>
      </c>
      <c r="C103" s="49" t="s">
        <v>556</v>
      </c>
      <c r="D103" s="49" t="s">
        <v>206</v>
      </c>
      <c r="E103" s="49" t="s">
        <v>191</v>
      </c>
      <c r="F103" s="49">
        <v>185</v>
      </c>
      <c r="G103" s="50">
        <v>1.58542007410575</v>
      </c>
      <c r="H103" s="50">
        <v>1.4860119360185979</v>
      </c>
      <c r="I103" s="50">
        <v>-1.3271633204907021</v>
      </c>
      <c r="J103" s="50">
        <v>4.4980034687022021</v>
      </c>
      <c r="K103" s="50">
        <v>0.34091098366280531</v>
      </c>
      <c r="L103" s="50">
        <v>0.31953537054115733</v>
      </c>
      <c r="M103" s="50">
        <v>-0.28537834259786299</v>
      </c>
      <c r="N103" s="50">
        <v>0.9672003099234735</v>
      </c>
      <c r="O103" s="50">
        <v>4.6505397305529108</v>
      </c>
      <c r="P103" s="50">
        <v>0.23625131167832411</v>
      </c>
      <c r="Q103" s="50">
        <v>0.22143801178502201</v>
      </c>
      <c r="R103" s="50">
        <v>-0.19776719142031901</v>
      </c>
      <c r="S103" s="50">
        <v>0.67026981477696712</v>
      </c>
      <c r="T103" s="50">
        <v>0.28742431399467472</v>
      </c>
    </row>
    <row r="104" spans="1:20" x14ac:dyDescent="0.2">
      <c r="A104" s="49" t="s">
        <v>221</v>
      </c>
      <c r="B104" s="49" t="s">
        <v>559</v>
      </c>
      <c r="C104" s="49" t="s">
        <v>556</v>
      </c>
      <c r="D104" s="49" t="s">
        <v>205</v>
      </c>
      <c r="E104" s="49" t="s">
        <v>191</v>
      </c>
      <c r="F104" s="49">
        <v>185</v>
      </c>
      <c r="G104" s="50">
        <v>0.25362232748723262</v>
      </c>
      <c r="H104" s="50">
        <v>0.517001628193967</v>
      </c>
      <c r="I104" s="50">
        <v>-0.75970086377294266</v>
      </c>
      <c r="J104" s="50">
        <v>1.2669455187474079</v>
      </c>
      <c r="K104" s="50">
        <v>5.4536105953680129E-2</v>
      </c>
      <c r="L104" s="50">
        <v>0.11117024219735019</v>
      </c>
      <c r="M104" s="50">
        <v>-0.16335756875312629</v>
      </c>
      <c r="N104" s="50">
        <v>0.27242978066048662</v>
      </c>
      <c r="O104" s="50">
        <v>4.6505397305529108</v>
      </c>
      <c r="P104" s="50">
        <v>3.7793521425900332E-2</v>
      </c>
      <c r="Q104" s="50">
        <v>7.7040977842763703E-2</v>
      </c>
      <c r="R104" s="50">
        <v>-0.1132067951459165</v>
      </c>
      <c r="S104" s="50">
        <v>0.18879383799771721</v>
      </c>
      <c r="T104" s="50">
        <v>0.62373493471288621</v>
      </c>
    </row>
    <row r="105" spans="1:20" x14ac:dyDescent="0.2">
      <c r="A105" s="49" t="s">
        <v>221</v>
      </c>
      <c r="B105" s="49" t="s">
        <v>559</v>
      </c>
      <c r="C105" s="49" t="s">
        <v>556</v>
      </c>
      <c r="D105" s="49" t="s">
        <v>552</v>
      </c>
      <c r="E105" s="49" t="s">
        <v>191</v>
      </c>
      <c r="F105" s="49">
        <v>185</v>
      </c>
      <c r="G105" s="50">
        <v>0.34626891239481172</v>
      </c>
      <c r="H105" s="50">
        <v>1.1633911887938011</v>
      </c>
      <c r="I105" s="50">
        <v>-1.933977817641038</v>
      </c>
      <c r="J105" s="50">
        <v>2.626515642430661</v>
      </c>
      <c r="K105" s="50">
        <v>7.4457790376439431E-2</v>
      </c>
      <c r="L105" s="50">
        <v>0.25016261685726598</v>
      </c>
      <c r="M105" s="50">
        <v>-0.41586093866380192</v>
      </c>
      <c r="N105" s="50">
        <v>0.56477651941668072</v>
      </c>
      <c r="O105" s="50">
        <v>4.6505397305529108</v>
      </c>
      <c r="P105" s="50">
        <v>5.1599248730872523E-2</v>
      </c>
      <c r="Q105" s="50">
        <v>0.1733626934820853</v>
      </c>
      <c r="R105" s="50">
        <v>-0.28819163049401469</v>
      </c>
      <c r="S105" s="50">
        <v>0.39139012795575973</v>
      </c>
      <c r="T105" s="50">
        <v>0.76631558918917853</v>
      </c>
    </row>
    <row r="106" spans="1:20" x14ac:dyDescent="0.2">
      <c r="A106" s="49" t="s">
        <v>221</v>
      </c>
      <c r="B106" s="49" t="s">
        <v>559</v>
      </c>
      <c r="C106" s="49" t="s">
        <v>556</v>
      </c>
      <c r="D106" s="49" t="s">
        <v>204</v>
      </c>
      <c r="E106" s="49" t="s">
        <v>195</v>
      </c>
      <c r="F106" s="49">
        <v>194</v>
      </c>
      <c r="G106" s="50">
        <v>5.4529420398360159E-2</v>
      </c>
      <c r="H106" s="50">
        <v>0.70621201639889108</v>
      </c>
      <c r="I106" s="50">
        <v>-1.329646131743466</v>
      </c>
      <c r="J106" s="50">
        <v>1.438704972540187</v>
      </c>
      <c r="K106" s="50">
        <v>4.7512343682991403E-3</v>
      </c>
      <c r="L106" s="50">
        <v>6.1533366375578637E-2</v>
      </c>
      <c r="M106" s="50">
        <v>-0.115854163727835</v>
      </c>
      <c r="N106" s="50">
        <v>0.12535663246443329</v>
      </c>
      <c r="O106" s="50">
        <v>11.47689551207737</v>
      </c>
      <c r="P106" s="50">
        <v>3.2926054172313039E-3</v>
      </c>
      <c r="Q106" s="50">
        <v>4.2642622898276E-2</v>
      </c>
      <c r="R106" s="50">
        <v>-8.028693546338965E-2</v>
      </c>
      <c r="S106" s="50">
        <v>8.6872146297852268E-2</v>
      </c>
      <c r="T106" s="50">
        <v>0.93845334307266515</v>
      </c>
    </row>
    <row r="107" spans="1:20" x14ac:dyDescent="0.2">
      <c r="A107" s="49" t="s">
        <v>221</v>
      </c>
      <c r="B107" s="49" t="s">
        <v>559</v>
      </c>
      <c r="C107" s="49" t="s">
        <v>556</v>
      </c>
      <c r="D107" s="49" t="s">
        <v>206</v>
      </c>
      <c r="E107" s="49" t="s">
        <v>195</v>
      </c>
      <c r="F107" s="49">
        <v>194</v>
      </c>
      <c r="G107" s="50">
        <v>1.281111933786935</v>
      </c>
      <c r="H107" s="50">
        <v>2.8332279224116061</v>
      </c>
      <c r="I107" s="50">
        <v>-4.2720147941398121</v>
      </c>
      <c r="J107" s="50">
        <v>6.8342386617136821</v>
      </c>
      <c r="K107" s="50">
        <v>0.1116253025427299</v>
      </c>
      <c r="L107" s="50">
        <v>0.2468636156380567</v>
      </c>
      <c r="M107" s="50">
        <v>-0.37222738410786121</v>
      </c>
      <c r="N107" s="50">
        <v>0.59547798919332107</v>
      </c>
      <c r="O107" s="50">
        <v>11.47689551207737</v>
      </c>
      <c r="P107" s="50">
        <v>7.7356334662111809E-2</v>
      </c>
      <c r="Q107" s="50">
        <v>0.17107648563717329</v>
      </c>
      <c r="R107" s="50">
        <v>-0.25795357718674777</v>
      </c>
      <c r="S107" s="50">
        <v>0.41266624651097139</v>
      </c>
      <c r="T107" s="50">
        <v>0.65165409110904604</v>
      </c>
    </row>
    <row r="108" spans="1:20" x14ac:dyDescent="0.2">
      <c r="A108" s="49" t="s">
        <v>221</v>
      </c>
      <c r="B108" s="49" t="s">
        <v>559</v>
      </c>
      <c r="C108" s="49" t="s">
        <v>556</v>
      </c>
      <c r="D108" s="49" t="s">
        <v>205</v>
      </c>
      <c r="E108" s="49" t="s">
        <v>195</v>
      </c>
      <c r="F108" s="49">
        <v>194</v>
      </c>
      <c r="G108" s="50">
        <v>0.17372394454158441</v>
      </c>
      <c r="H108" s="50">
        <v>1.0347126986141779</v>
      </c>
      <c r="I108" s="50">
        <v>-1.8543129447422051</v>
      </c>
      <c r="J108" s="50">
        <v>2.2017608338253738</v>
      </c>
      <c r="K108" s="50">
        <v>1.5136841174407421E-2</v>
      </c>
      <c r="L108" s="50">
        <v>9.0156148718556275E-2</v>
      </c>
      <c r="M108" s="50">
        <v>-0.1615692103139629</v>
      </c>
      <c r="N108" s="50">
        <v>0.19184289266277771</v>
      </c>
      <c r="O108" s="50">
        <v>11.47689551207737</v>
      </c>
      <c r="P108" s="50">
        <v>1.048983093386434E-2</v>
      </c>
      <c r="Q108" s="50">
        <v>6.2478211061959478E-2</v>
      </c>
      <c r="R108" s="50">
        <v>-0.1119674627475763</v>
      </c>
      <c r="S108" s="50">
        <v>0.13294712461530489</v>
      </c>
      <c r="T108" s="50">
        <v>0.86666523287181274</v>
      </c>
    </row>
    <row r="109" spans="1:20" x14ac:dyDescent="0.2">
      <c r="A109" s="49" t="s">
        <v>221</v>
      </c>
      <c r="B109" s="49" t="s">
        <v>559</v>
      </c>
      <c r="C109" s="49" t="s">
        <v>556</v>
      </c>
      <c r="D109" s="49" t="s">
        <v>552</v>
      </c>
      <c r="E109" s="49" t="s">
        <v>195</v>
      </c>
      <c r="F109" s="49">
        <v>194</v>
      </c>
      <c r="G109" s="50">
        <v>2.333347733053901</v>
      </c>
      <c r="H109" s="50">
        <v>2.7849407028138091</v>
      </c>
      <c r="I109" s="50">
        <v>-3.125136044461164</v>
      </c>
      <c r="J109" s="50">
        <v>7.7918315105689651</v>
      </c>
      <c r="K109" s="50">
        <v>0.203308266647411</v>
      </c>
      <c r="L109" s="50">
        <v>0.24265627406672469</v>
      </c>
      <c r="M109" s="50">
        <v>-0.27229803052336943</v>
      </c>
      <c r="N109" s="50">
        <v>0.67891456381819137</v>
      </c>
      <c r="O109" s="50">
        <v>11.47689551207737</v>
      </c>
      <c r="P109" s="50">
        <v>0.14089262878665579</v>
      </c>
      <c r="Q109" s="50">
        <v>0.16816079792824021</v>
      </c>
      <c r="R109" s="50">
        <v>-0.18870253515269489</v>
      </c>
      <c r="S109" s="50">
        <v>0.47048779272600649</v>
      </c>
      <c r="T109" s="50">
        <v>0.4031543162374277</v>
      </c>
    </row>
    <row r="110" spans="1:20" x14ac:dyDescent="0.2">
      <c r="A110" s="49" t="s">
        <v>221</v>
      </c>
      <c r="B110" s="49" t="s">
        <v>559</v>
      </c>
      <c r="C110" s="49" t="s">
        <v>556</v>
      </c>
      <c r="D110" s="49" t="s">
        <v>204</v>
      </c>
      <c r="E110" s="49" t="s">
        <v>196</v>
      </c>
      <c r="F110" s="49">
        <v>194</v>
      </c>
      <c r="G110" s="50">
        <v>4.8872956231448168E-2</v>
      </c>
      <c r="H110" s="50">
        <v>6.0021389315198549E-2</v>
      </c>
      <c r="I110" s="50">
        <v>-6.8768966826340983E-2</v>
      </c>
      <c r="J110" s="50">
        <v>0.16651487928923731</v>
      </c>
      <c r="K110" s="50">
        <v>5.4007412131484051E-2</v>
      </c>
      <c r="L110" s="50">
        <v>6.6327068370877817E-2</v>
      </c>
      <c r="M110" s="50">
        <v>-7.5993641875436474E-2</v>
      </c>
      <c r="N110" s="50">
        <v>0.1840084661384046</v>
      </c>
      <c r="O110" s="50">
        <v>0.9049305327288083</v>
      </c>
      <c r="P110" s="50">
        <v>3.7427136607118452E-2</v>
      </c>
      <c r="Q110" s="50">
        <v>4.596465838101832E-2</v>
      </c>
      <c r="R110" s="50">
        <v>-5.2663593819677453E-2</v>
      </c>
      <c r="S110" s="50">
        <v>0.12751786703391441</v>
      </c>
      <c r="T110" s="50">
        <v>0.4154965942338511</v>
      </c>
    </row>
    <row r="111" spans="1:20" x14ac:dyDescent="0.2">
      <c r="A111" s="49" t="s">
        <v>221</v>
      </c>
      <c r="B111" s="49" t="s">
        <v>559</v>
      </c>
      <c r="C111" s="49" t="s">
        <v>556</v>
      </c>
      <c r="D111" s="49" t="s">
        <v>206</v>
      </c>
      <c r="E111" s="49" t="s">
        <v>196</v>
      </c>
      <c r="F111" s="49">
        <v>194</v>
      </c>
      <c r="G111" s="50">
        <v>0.1110241056423832</v>
      </c>
      <c r="H111" s="50">
        <v>0.24060998540815659</v>
      </c>
      <c r="I111" s="50">
        <v>-0.36057146575760379</v>
      </c>
      <c r="J111" s="50">
        <v>0.58261967704237028</v>
      </c>
      <c r="K111" s="50">
        <v>0.12268798722880001</v>
      </c>
      <c r="L111" s="50">
        <v>0.26588779658323591</v>
      </c>
      <c r="M111" s="50">
        <v>-0.39845209407434218</v>
      </c>
      <c r="N111" s="50">
        <v>0.6438280685319423</v>
      </c>
      <c r="O111" s="50">
        <v>0.9049305327288083</v>
      </c>
      <c r="P111" s="50">
        <v>8.5022775149558416E-2</v>
      </c>
      <c r="Q111" s="50">
        <v>0.18426024303218241</v>
      </c>
      <c r="R111" s="50">
        <v>-0.27612730119351908</v>
      </c>
      <c r="S111" s="50">
        <v>0.44617285149263602</v>
      </c>
      <c r="T111" s="50">
        <v>0.6450141243219879</v>
      </c>
    </row>
    <row r="112" spans="1:20" x14ac:dyDescent="0.2">
      <c r="A112" s="49" t="s">
        <v>221</v>
      </c>
      <c r="B112" s="49" t="s">
        <v>559</v>
      </c>
      <c r="C112" s="49" t="s">
        <v>556</v>
      </c>
      <c r="D112" s="49" t="s">
        <v>205</v>
      </c>
      <c r="E112" s="49" t="s">
        <v>196</v>
      </c>
      <c r="F112" s="49">
        <v>194</v>
      </c>
      <c r="G112" s="50">
        <v>0.14247277937984049</v>
      </c>
      <c r="H112" s="50">
        <v>9.3626864602115847E-2</v>
      </c>
      <c r="I112" s="50">
        <v>-4.103587524030658E-2</v>
      </c>
      <c r="J112" s="50">
        <v>0.32598143399998758</v>
      </c>
      <c r="K112" s="50">
        <v>0.15744057054878599</v>
      </c>
      <c r="L112" s="50">
        <v>0.103463040770417</v>
      </c>
      <c r="M112" s="50">
        <v>-4.5346989361231223E-2</v>
      </c>
      <c r="N112" s="50">
        <v>0.36022813045880331</v>
      </c>
      <c r="O112" s="50">
        <v>0.9049305327288083</v>
      </c>
      <c r="P112" s="50">
        <v>0.1091063153903087</v>
      </c>
      <c r="Q112" s="50">
        <v>7.1699887253898961E-2</v>
      </c>
      <c r="R112" s="50">
        <v>-3.1425463627333242E-2</v>
      </c>
      <c r="S112" s="50">
        <v>0.24963809440795071</v>
      </c>
      <c r="T112" s="50">
        <v>0.12808218053172971</v>
      </c>
    </row>
    <row r="113" spans="1:20" x14ac:dyDescent="0.2">
      <c r="A113" s="49" t="s">
        <v>221</v>
      </c>
      <c r="B113" s="49" t="s">
        <v>559</v>
      </c>
      <c r="C113" s="49" t="s">
        <v>556</v>
      </c>
      <c r="D113" s="49" t="s">
        <v>552</v>
      </c>
      <c r="E113" s="49" t="s">
        <v>196</v>
      </c>
      <c r="F113" s="49">
        <v>194</v>
      </c>
      <c r="G113" s="50">
        <v>0.27520616838117218</v>
      </c>
      <c r="H113" s="50">
        <v>0.20870462751355809</v>
      </c>
      <c r="I113" s="50">
        <v>-0.13385490154540161</v>
      </c>
      <c r="J113" s="50">
        <v>0.68426723830774594</v>
      </c>
      <c r="K113" s="50">
        <v>0.30411855764363582</v>
      </c>
      <c r="L113" s="50">
        <v>0.23063055114762401</v>
      </c>
      <c r="M113" s="50">
        <v>-0.1479173226057072</v>
      </c>
      <c r="N113" s="50">
        <v>0.75615443789297887</v>
      </c>
      <c r="O113" s="50">
        <v>0.9049305327288083</v>
      </c>
      <c r="P113" s="50">
        <v>0.2107541604470396</v>
      </c>
      <c r="Q113" s="50">
        <v>0.1598269719453034</v>
      </c>
      <c r="R113" s="50">
        <v>-0.1025067045657551</v>
      </c>
      <c r="S113" s="50">
        <v>0.52401502545983436</v>
      </c>
      <c r="T113" s="50">
        <v>0.18885225448908921</v>
      </c>
    </row>
    <row r="114" spans="1:20" x14ac:dyDescent="0.2">
      <c r="A114" s="49" t="s">
        <v>221</v>
      </c>
      <c r="B114" s="49" t="s">
        <v>559</v>
      </c>
      <c r="C114" s="49" t="s">
        <v>556</v>
      </c>
      <c r="D114" s="49" t="s">
        <v>204</v>
      </c>
      <c r="E114" s="49" t="s">
        <v>202</v>
      </c>
      <c r="F114" s="49">
        <v>193</v>
      </c>
      <c r="G114" s="50">
        <v>0.21093701377662319</v>
      </c>
      <c r="H114" s="50">
        <v>0.40788078519194249</v>
      </c>
      <c r="I114" s="50">
        <v>-0.5885093251995841</v>
      </c>
      <c r="J114" s="50">
        <v>1.010383352752831</v>
      </c>
      <c r="K114" s="50">
        <v>4.1267889307262502E-2</v>
      </c>
      <c r="L114" s="50">
        <v>7.9798129273250459E-2</v>
      </c>
      <c r="M114" s="50">
        <v>-0.11513644406830841</v>
      </c>
      <c r="N114" s="50">
        <v>0.19767222268283341</v>
      </c>
      <c r="O114" s="50">
        <v>5.1114078601422843</v>
      </c>
      <c r="P114" s="50">
        <v>2.8598647289932909E-2</v>
      </c>
      <c r="Q114" s="50">
        <v>5.5300103586362573E-2</v>
      </c>
      <c r="R114" s="50">
        <v>-7.9789555739337742E-2</v>
      </c>
      <c r="S114" s="50">
        <v>0.13698685031920349</v>
      </c>
      <c r="T114" s="50">
        <v>0.60504894407057841</v>
      </c>
    </row>
    <row r="115" spans="1:20" x14ac:dyDescent="0.2">
      <c r="A115" s="49" t="s">
        <v>221</v>
      </c>
      <c r="B115" s="49" t="s">
        <v>559</v>
      </c>
      <c r="C115" s="49" t="s">
        <v>556</v>
      </c>
      <c r="D115" s="49" t="s">
        <v>206</v>
      </c>
      <c r="E115" s="49" t="s">
        <v>202</v>
      </c>
      <c r="F115" s="49">
        <v>193</v>
      </c>
      <c r="G115" s="50">
        <v>-0.40762959888858752</v>
      </c>
      <c r="H115" s="50">
        <v>1.6292671134343391</v>
      </c>
      <c r="I115" s="50">
        <v>-3.6009931412198908</v>
      </c>
      <c r="J115" s="50">
        <v>2.785733943442716</v>
      </c>
      <c r="K115" s="50">
        <v>-7.9748986980123407E-2</v>
      </c>
      <c r="L115" s="50">
        <v>0.31875114606663091</v>
      </c>
      <c r="M115" s="50">
        <v>-0.70450123327072001</v>
      </c>
      <c r="N115" s="50">
        <v>0.54500325931047311</v>
      </c>
      <c r="O115" s="50">
        <v>5.1114078601422843</v>
      </c>
      <c r="P115" s="50">
        <v>-5.5266047977225508E-2</v>
      </c>
      <c r="Q115" s="50">
        <v>0.2208945442241752</v>
      </c>
      <c r="R115" s="50">
        <v>-0.48821935465660887</v>
      </c>
      <c r="S115" s="50">
        <v>0.37768725870215791</v>
      </c>
      <c r="T115" s="50">
        <v>0.80270777434498819</v>
      </c>
    </row>
    <row r="116" spans="1:20" x14ac:dyDescent="0.2">
      <c r="A116" s="49" t="s">
        <v>221</v>
      </c>
      <c r="B116" s="49" t="s">
        <v>559</v>
      </c>
      <c r="C116" s="49" t="s">
        <v>556</v>
      </c>
      <c r="D116" s="49" t="s">
        <v>205</v>
      </c>
      <c r="E116" s="49" t="s">
        <v>202</v>
      </c>
      <c r="F116" s="49">
        <v>193</v>
      </c>
      <c r="G116" s="50">
        <v>0.34193948063000668</v>
      </c>
      <c r="H116" s="50">
        <v>0.61429102517970979</v>
      </c>
      <c r="I116" s="50">
        <v>-0.86207092872222457</v>
      </c>
      <c r="J116" s="50">
        <v>1.5459498899822379</v>
      </c>
      <c r="K116" s="50">
        <v>6.689731870085755E-2</v>
      </c>
      <c r="L116" s="50">
        <v>0.120180396866747</v>
      </c>
      <c r="M116" s="50">
        <v>-0.16865625915796659</v>
      </c>
      <c r="N116" s="50">
        <v>0.30245089655968171</v>
      </c>
      <c r="O116" s="50">
        <v>5.1114078601422843</v>
      </c>
      <c r="P116" s="50">
        <v>4.635984185969428E-2</v>
      </c>
      <c r="Q116" s="50">
        <v>8.3285015028655679E-2</v>
      </c>
      <c r="R116" s="50">
        <v>-0.1168787875964709</v>
      </c>
      <c r="S116" s="50">
        <v>0.2095984713158594</v>
      </c>
      <c r="T116" s="50">
        <v>0.57777283524037992</v>
      </c>
    </row>
    <row r="117" spans="1:20" x14ac:dyDescent="0.2">
      <c r="A117" s="49" t="s">
        <v>221</v>
      </c>
      <c r="B117" s="49" t="s">
        <v>559</v>
      </c>
      <c r="C117" s="49" t="s">
        <v>556</v>
      </c>
      <c r="D117" s="49" t="s">
        <v>552</v>
      </c>
      <c r="E117" s="49" t="s">
        <v>202</v>
      </c>
      <c r="F117" s="49">
        <v>193</v>
      </c>
      <c r="G117" s="50">
        <v>0.16617511031622709</v>
      </c>
      <c r="H117" s="50">
        <v>1.4127644708887359</v>
      </c>
      <c r="I117" s="50">
        <v>-2.6028432526256959</v>
      </c>
      <c r="J117" s="50">
        <v>2.9351934732581499</v>
      </c>
      <c r="K117" s="50">
        <v>3.2510634029427922E-2</v>
      </c>
      <c r="L117" s="50">
        <v>0.27639439261053411</v>
      </c>
      <c r="M117" s="50">
        <v>-0.50922237548721883</v>
      </c>
      <c r="N117" s="50">
        <v>0.5742436435460746</v>
      </c>
      <c r="O117" s="50">
        <v>5.1114078601422843</v>
      </c>
      <c r="P117" s="50">
        <v>2.2529869382393548E-2</v>
      </c>
      <c r="Q117" s="50">
        <v>0.19154131407910011</v>
      </c>
      <c r="R117" s="50">
        <v>-0.35289110621264258</v>
      </c>
      <c r="S117" s="50">
        <v>0.39795084497742972</v>
      </c>
      <c r="T117" s="50">
        <v>0.90648848669937954</v>
      </c>
    </row>
    <row r="118" spans="1:20" x14ac:dyDescent="0.2">
      <c r="A118" s="49" t="s">
        <v>221</v>
      </c>
      <c r="B118" s="49" t="s">
        <v>559</v>
      </c>
      <c r="C118" s="49" t="s">
        <v>556</v>
      </c>
      <c r="D118" s="49" t="s">
        <v>204</v>
      </c>
      <c r="E118" s="49" t="s">
        <v>198</v>
      </c>
      <c r="F118" s="49">
        <v>193</v>
      </c>
      <c r="G118" s="50">
        <v>-1.964073382152564E-2</v>
      </c>
      <c r="H118" s="50">
        <v>2.5628349088086508E-2</v>
      </c>
      <c r="I118" s="50">
        <v>-6.987229803417519E-2</v>
      </c>
      <c r="J118" s="50">
        <v>3.059083039112391E-2</v>
      </c>
      <c r="K118" s="50">
        <v>-5.2068888528367517E-2</v>
      </c>
      <c r="L118" s="50">
        <v>6.7942453879760875E-2</v>
      </c>
      <c r="M118" s="50">
        <v>-0.18523609813269881</v>
      </c>
      <c r="N118" s="50">
        <v>8.1098321075963792E-2</v>
      </c>
      <c r="O118" s="50">
        <v>0.3772067039768906</v>
      </c>
      <c r="P118" s="50">
        <v>-3.6083739750158689E-2</v>
      </c>
      <c r="Q118" s="50">
        <v>4.7084120538674293E-2</v>
      </c>
      <c r="R118" s="50">
        <v>-0.12836861600596031</v>
      </c>
      <c r="S118" s="50">
        <v>5.6201136505642922E-2</v>
      </c>
      <c r="T118" s="50">
        <v>0.44345766506238898</v>
      </c>
    </row>
    <row r="119" spans="1:20" x14ac:dyDescent="0.2">
      <c r="A119" s="49" t="s">
        <v>221</v>
      </c>
      <c r="B119" s="49" t="s">
        <v>559</v>
      </c>
      <c r="C119" s="49" t="s">
        <v>556</v>
      </c>
      <c r="D119" s="49" t="s">
        <v>206</v>
      </c>
      <c r="E119" s="49" t="s">
        <v>198</v>
      </c>
      <c r="F119" s="49">
        <v>193</v>
      </c>
      <c r="G119" s="50">
        <v>0.16376659629472529</v>
      </c>
      <c r="H119" s="50">
        <v>0.1018558148302756</v>
      </c>
      <c r="I119" s="50">
        <v>-3.5870800772614869E-2</v>
      </c>
      <c r="J119" s="50">
        <v>0.36340399336206552</v>
      </c>
      <c r="K119" s="50">
        <v>0.43415611273112048</v>
      </c>
      <c r="L119" s="50">
        <v>0.2700265232733397</v>
      </c>
      <c r="M119" s="50">
        <v>-9.5095872884625343E-2</v>
      </c>
      <c r="N119" s="50">
        <v>0.96340809834686625</v>
      </c>
      <c r="O119" s="50">
        <v>0.3772067039768906</v>
      </c>
      <c r="P119" s="50">
        <v>0.30087018612266653</v>
      </c>
      <c r="Q119" s="50">
        <v>0.18712838062842441</v>
      </c>
      <c r="R119" s="50">
        <v>-6.590143990904529E-2</v>
      </c>
      <c r="S119" s="50">
        <v>0.66764181215437823</v>
      </c>
      <c r="T119" s="50">
        <v>0.1095246916579064</v>
      </c>
    </row>
    <row r="120" spans="1:20" x14ac:dyDescent="0.2">
      <c r="A120" s="49" t="s">
        <v>221</v>
      </c>
      <c r="B120" s="49" t="s">
        <v>559</v>
      </c>
      <c r="C120" s="49" t="s">
        <v>556</v>
      </c>
      <c r="D120" s="49" t="s">
        <v>205</v>
      </c>
      <c r="E120" s="49" t="s">
        <v>198</v>
      </c>
      <c r="F120" s="49">
        <v>193</v>
      </c>
      <c r="G120" s="50">
        <v>-1.1614867051661549E-2</v>
      </c>
      <c r="H120" s="50">
        <v>3.7895884032167378E-2</v>
      </c>
      <c r="I120" s="50">
        <v>-8.5890799754709618E-2</v>
      </c>
      <c r="J120" s="50">
        <v>6.2661065651386516E-2</v>
      </c>
      <c r="K120" s="50">
        <v>-3.079178320323047E-2</v>
      </c>
      <c r="L120" s="50">
        <v>0.1004645029704696</v>
      </c>
      <c r="M120" s="50">
        <v>-0.22770220902535099</v>
      </c>
      <c r="N120" s="50">
        <v>0.16611864261889001</v>
      </c>
      <c r="O120" s="50">
        <v>0.3772067039768906</v>
      </c>
      <c r="P120" s="50">
        <v>-2.1338705759838719E-2</v>
      </c>
      <c r="Q120" s="50">
        <v>6.9621900558535454E-2</v>
      </c>
      <c r="R120" s="50">
        <v>-0.15779763085456819</v>
      </c>
      <c r="S120" s="50">
        <v>0.11512021933489081</v>
      </c>
      <c r="T120" s="50">
        <v>0.75922842752726694</v>
      </c>
    </row>
    <row r="121" spans="1:20" x14ac:dyDescent="0.2">
      <c r="A121" s="49" t="s">
        <v>221</v>
      </c>
      <c r="B121" s="49" t="s">
        <v>559</v>
      </c>
      <c r="C121" s="49" t="s">
        <v>556</v>
      </c>
      <c r="D121" s="49" t="s">
        <v>552</v>
      </c>
      <c r="E121" s="49" t="s">
        <v>198</v>
      </c>
      <c r="F121" s="49">
        <v>193</v>
      </c>
      <c r="G121" s="50">
        <v>3.2045021856402477E-2</v>
      </c>
      <c r="H121" s="50">
        <v>9.073429669305387E-2</v>
      </c>
      <c r="I121" s="50">
        <v>-0.14579419966198309</v>
      </c>
      <c r="J121" s="50">
        <v>0.20988424337478809</v>
      </c>
      <c r="K121" s="50">
        <v>8.4953479136377463E-2</v>
      </c>
      <c r="L121" s="50">
        <v>0.24054264077611059</v>
      </c>
      <c r="M121" s="50">
        <v>-0.38651009678479931</v>
      </c>
      <c r="N121" s="50">
        <v>0.55641705505755423</v>
      </c>
      <c r="O121" s="50">
        <v>0.3772067039768906</v>
      </c>
      <c r="P121" s="50">
        <v>5.8872761041509583E-2</v>
      </c>
      <c r="Q121" s="50">
        <v>0.1666960500578446</v>
      </c>
      <c r="R121" s="50">
        <v>-0.26785149707186579</v>
      </c>
      <c r="S121" s="50">
        <v>0.38559701915488498</v>
      </c>
      <c r="T121" s="50">
        <v>0.7243452243570232</v>
      </c>
    </row>
    <row r="122" spans="1:20" x14ac:dyDescent="0.2">
      <c r="A122" s="49" t="s">
        <v>221</v>
      </c>
      <c r="B122" s="49" t="s">
        <v>559</v>
      </c>
      <c r="C122" s="49" t="s">
        <v>556</v>
      </c>
      <c r="D122" s="49" t="s">
        <v>204</v>
      </c>
      <c r="E122" s="49" t="s">
        <v>199</v>
      </c>
      <c r="F122" s="49">
        <v>192</v>
      </c>
      <c r="G122" s="50">
        <v>9.8087906391595883E-2</v>
      </c>
      <c r="H122" s="50">
        <v>6.2754761115709101E-2</v>
      </c>
      <c r="I122" s="50">
        <v>-2.4911425395193951E-2</v>
      </c>
      <c r="J122" s="50">
        <v>0.22108723817838569</v>
      </c>
      <c r="K122" s="50">
        <v>0.110277785658994</v>
      </c>
      <c r="L122" s="50">
        <v>7.0553612060706428E-2</v>
      </c>
      <c r="M122" s="50">
        <v>-2.800729397999055E-2</v>
      </c>
      <c r="N122" s="50">
        <v>0.24856286529797861</v>
      </c>
      <c r="O122" s="50">
        <v>0.88946205988310056</v>
      </c>
      <c r="P122" s="50">
        <v>7.642250546168286E-2</v>
      </c>
      <c r="Q122" s="50">
        <v>4.8893653158069553E-2</v>
      </c>
      <c r="R122" s="50">
        <v>-1.9409054728133469E-2</v>
      </c>
      <c r="S122" s="50">
        <v>0.1722540656514992</v>
      </c>
      <c r="T122" s="50">
        <v>0.1180442939141817</v>
      </c>
    </row>
    <row r="123" spans="1:20" x14ac:dyDescent="0.2">
      <c r="A123" s="49" t="s">
        <v>221</v>
      </c>
      <c r="B123" s="49" t="s">
        <v>559</v>
      </c>
      <c r="C123" s="49" t="s">
        <v>556</v>
      </c>
      <c r="D123" s="49" t="s">
        <v>206</v>
      </c>
      <c r="E123" s="49" t="s">
        <v>199</v>
      </c>
      <c r="F123" s="49">
        <v>192</v>
      </c>
      <c r="G123" s="50">
        <v>-0.21023705782589139</v>
      </c>
      <c r="H123" s="50">
        <v>0.2498374127990998</v>
      </c>
      <c r="I123" s="50">
        <v>-0.69991838691212704</v>
      </c>
      <c r="J123" s="50">
        <v>0.27944427126034432</v>
      </c>
      <c r="K123" s="50">
        <v>-0.23636427826221421</v>
      </c>
      <c r="L123" s="50">
        <v>0.28088596924745191</v>
      </c>
      <c r="M123" s="50">
        <v>-0.78690077798721991</v>
      </c>
      <c r="N123" s="50">
        <v>0.31417222146279161</v>
      </c>
      <c r="O123" s="50">
        <v>0.88946205988310056</v>
      </c>
      <c r="P123" s="50">
        <v>-0.1638004448357144</v>
      </c>
      <c r="Q123" s="50">
        <v>0.19465397668848419</v>
      </c>
      <c r="R123" s="50">
        <v>-0.54532223914514333</v>
      </c>
      <c r="S123" s="50">
        <v>0.2177213494737146</v>
      </c>
      <c r="T123" s="50">
        <v>0.40112826619300951</v>
      </c>
    </row>
    <row r="124" spans="1:20" x14ac:dyDescent="0.2">
      <c r="A124" s="49" t="s">
        <v>221</v>
      </c>
      <c r="B124" s="49" t="s">
        <v>559</v>
      </c>
      <c r="C124" s="49" t="s">
        <v>556</v>
      </c>
      <c r="D124" s="49" t="s">
        <v>205</v>
      </c>
      <c r="E124" s="49" t="s">
        <v>199</v>
      </c>
      <c r="F124" s="49">
        <v>192</v>
      </c>
      <c r="G124" s="50">
        <v>5.106348675998678E-2</v>
      </c>
      <c r="H124" s="50">
        <v>9.3657184617444392E-2</v>
      </c>
      <c r="I124" s="50">
        <v>-0.13250459509020421</v>
      </c>
      <c r="J124" s="50">
        <v>0.23463156861017781</v>
      </c>
      <c r="K124" s="50">
        <v>5.74094040241558E-2</v>
      </c>
      <c r="L124" s="50">
        <v>0.1052964357240302</v>
      </c>
      <c r="M124" s="50">
        <v>-0.14897160999494341</v>
      </c>
      <c r="N124" s="50">
        <v>0.26379041804325498</v>
      </c>
      <c r="O124" s="50">
        <v>0.88946205988310056</v>
      </c>
      <c r="P124" s="50">
        <v>3.9784716988739963E-2</v>
      </c>
      <c r="Q124" s="50">
        <v>7.2970429956752916E-2</v>
      </c>
      <c r="R124" s="50">
        <v>-0.1032373257264958</v>
      </c>
      <c r="S124" s="50">
        <v>0.1828067597039757</v>
      </c>
      <c r="T124" s="50">
        <v>0.58560429890717236</v>
      </c>
    </row>
    <row r="125" spans="1:20" x14ac:dyDescent="0.2">
      <c r="A125" s="49" t="s">
        <v>221</v>
      </c>
      <c r="B125" s="49" t="s">
        <v>559</v>
      </c>
      <c r="C125" s="49" t="s">
        <v>556</v>
      </c>
      <c r="D125" s="49" t="s">
        <v>552</v>
      </c>
      <c r="E125" s="49" t="s">
        <v>199</v>
      </c>
      <c r="F125" s="49">
        <v>192</v>
      </c>
      <c r="G125" s="50">
        <v>-1.482908957853556E-3</v>
      </c>
      <c r="H125" s="50">
        <v>0.26745812769509908</v>
      </c>
      <c r="I125" s="50">
        <v>-0.5257008392402478</v>
      </c>
      <c r="J125" s="50">
        <v>0.52273502132454075</v>
      </c>
      <c r="K125" s="50">
        <v>-1.66719753965498E-3</v>
      </c>
      <c r="L125" s="50">
        <v>0.30069649933157389</v>
      </c>
      <c r="M125" s="50">
        <v>-0.59103233622953988</v>
      </c>
      <c r="N125" s="50">
        <v>0.58769794115023</v>
      </c>
      <c r="O125" s="50">
        <v>0.88946205988310056</v>
      </c>
      <c r="P125" s="50">
        <v>-1.155367894980901E-3</v>
      </c>
      <c r="Q125" s="50">
        <v>0.20838267403678071</v>
      </c>
      <c r="R125" s="50">
        <v>-0.40958540900707108</v>
      </c>
      <c r="S125" s="50">
        <v>0.40727467321710942</v>
      </c>
      <c r="T125" s="50">
        <v>0.99558197603169241</v>
      </c>
    </row>
    <row r="126" spans="1:20" x14ac:dyDescent="0.2">
      <c r="A126" s="49" t="s">
        <v>221</v>
      </c>
      <c r="B126" s="49" t="s">
        <v>559</v>
      </c>
      <c r="C126" s="49" t="s">
        <v>556</v>
      </c>
      <c r="D126" s="49" t="s">
        <v>204</v>
      </c>
      <c r="E126" s="49" t="s">
        <v>560</v>
      </c>
      <c r="F126" s="49">
        <v>192</v>
      </c>
      <c r="G126" s="50">
        <v>0.2033027618226291</v>
      </c>
      <c r="H126" s="50">
        <v>7.9625605969177921E-2</v>
      </c>
      <c r="I126" s="50">
        <v>4.7236574123040387E-2</v>
      </c>
      <c r="J126" s="50">
        <v>0.35936894952221782</v>
      </c>
      <c r="K126" s="50">
        <v>0.19250906645880561</v>
      </c>
      <c r="L126" s="50">
        <v>7.5398144786230595E-2</v>
      </c>
      <c r="M126" s="50">
        <v>4.4728702677793657E-2</v>
      </c>
      <c r="N126" s="50">
        <v>0.34028943023981761</v>
      </c>
      <c r="O126" s="50">
        <v>1.056068504005411</v>
      </c>
      <c r="P126" s="50">
        <v>0.1334087830559523</v>
      </c>
      <c r="Q126" s="50">
        <v>5.2250914336857801E-2</v>
      </c>
      <c r="R126" s="50">
        <v>3.0996990955710981E-2</v>
      </c>
      <c r="S126" s="50">
        <v>0.23582057515619359</v>
      </c>
      <c r="T126" s="50">
        <v>1.0672793003445979E-2</v>
      </c>
    </row>
    <row r="127" spans="1:20" x14ac:dyDescent="0.2">
      <c r="A127" s="49" t="s">
        <v>221</v>
      </c>
      <c r="B127" s="49" t="s">
        <v>559</v>
      </c>
      <c r="C127" s="49" t="s">
        <v>556</v>
      </c>
      <c r="D127" s="49" t="s">
        <v>206</v>
      </c>
      <c r="E127" s="49" t="s">
        <v>560</v>
      </c>
      <c r="F127" s="49">
        <v>192</v>
      </c>
      <c r="G127" s="50">
        <v>-7.1211860151975961E-2</v>
      </c>
      <c r="H127" s="50">
        <v>0.32059746233449748</v>
      </c>
      <c r="I127" s="50">
        <v>-0.69958288632759102</v>
      </c>
      <c r="J127" s="50">
        <v>0.55715916602363902</v>
      </c>
      <c r="K127" s="50">
        <v>-6.7431099291273902E-2</v>
      </c>
      <c r="L127" s="50">
        <v>0.3035763883863114</v>
      </c>
      <c r="M127" s="50">
        <v>-0.66244082052844422</v>
      </c>
      <c r="N127" s="50">
        <v>0.52757862194589644</v>
      </c>
      <c r="O127" s="50">
        <v>1.056068504005411</v>
      </c>
      <c r="P127" s="50">
        <v>-4.6729751808852811E-2</v>
      </c>
      <c r="Q127" s="50">
        <v>0.21037843715171381</v>
      </c>
      <c r="R127" s="50">
        <v>-0.45907148862621178</v>
      </c>
      <c r="S127" s="50">
        <v>0.36561198500850622</v>
      </c>
      <c r="T127" s="50">
        <v>0.82445721713518572</v>
      </c>
    </row>
    <row r="128" spans="1:20" x14ac:dyDescent="0.2">
      <c r="A128" s="49" t="s">
        <v>221</v>
      </c>
      <c r="B128" s="49" t="s">
        <v>559</v>
      </c>
      <c r="C128" s="49" t="s">
        <v>556</v>
      </c>
      <c r="D128" s="49" t="s">
        <v>205</v>
      </c>
      <c r="E128" s="49" t="s">
        <v>560</v>
      </c>
      <c r="F128" s="49">
        <v>192</v>
      </c>
      <c r="G128" s="50">
        <v>0.1031229163596802</v>
      </c>
      <c r="H128" s="50">
        <v>0.11875659510199379</v>
      </c>
      <c r="I128" s="50">
        <v>-0.12964001004022771</v>
      </c>
      <c r="J128" s="50">
        <v>0.33588584275958799</v>
      </c>
      <c r="K128" s="50">
        <v>9.7647942314878278E-2</v>
      </c>
      <c r="L128" s="50">
        <v>0.1124516020045848</v>
      </c>
      <c r="M128" s="50">
        <v>-0.122757197614108</v>
      </c>
      <c r="N128" s="50">
        <v>0.31805308224386453</v>
      </c>
      <c r="O128" s="50">
        <v>1.056068504005411</v>
      </c>
      <c r="P128" s="50">
        <v>6.7670024024210643E-2</v>
      </c>
      <c r="Q128" s="50">
        <v>7.792896018917729E-2</v>
      </c>
      <c r="R128" s="50">
        <v>-8.5070737946576838E-2</v>
      </c>
      <c r="S128" s="50">
        <v>0.22041078599499811</v>
      </c>
      <c r="T128" s="50">
        <v>0.3851998684809933</v>
      </c>
    </row>
    <row r="129" spans="1:20" x14ac:dyDescent="0.2">
      <c r="A129" s="49" t="s">
        <v>221</v>
      </c>
      <c r="B129" s="49" t="s">
        <v>559</v>
      </c>
      <c r="C129" s="49" t="s">
        <v>556</v>
      </c>
      <c r="D129" s="49" t="s">
        <v>552</v>
      </c>
      <c r="E129" s="49" t="s">
        <v>560</v>
      </c>
      <c r="F129" s="49">
        <v>192</v>
      </c>
      <c r="G129" s="50">
        <v>-0.12814418949194059</v>
      </c>
      <c r="H129" s="50">
        <v>0.2807044311846229</v>
      </c>
      <c r="I129" s="50">
        <v>-0.67832487461380153</v>
      </c>
      <c r="J129" s="50">
        <v>0.42203649562992029</v>
      </c>
      <c r="K129" s="50">
        <v>-0.12134079276668221</v>
      </c>
      <c r="L129" s="50">
        <v>0.26580134728000998</v>
      </c>
      <c r="M129" s="50">
        <v>-0.6423114334355019</v>
      </c>
      <c r="N129" s="50">
        <v>0.39962984790213762</v>
      </c>
      <c r="O129" s="50">
        <v>1.056068504005411</v>
      </c>
      <c r="P129" s="50">
        <v>-8.408916938731073E-2</v>
      </c>
      <c r="Q129" s="50">
        <v>0.1842003336650469</v>
      </c>
      <c r="R129" s="50">
        <v>-0.44512182337080269</v>
      </c>
      <c r="S129" s="50">
        <v>0.27694348459618118</v>
      </c>
      <c r="T129" s="50">
        <v>0.64854246572239349</v>
      </c>
    </row>
    <row r="130" spans="1:20" x14ac:dyDescent="0.2">
      <c r="A130" s="49" t="s">
        <v>221</v>
      </c>
      <c r="B130" s="49" t="s">
        <v>559</v>
      </c>
      <c r="C130" s="49" t="s">
        <v>556</v>
      </c>
      <c r="D130" s="49" t="s">
        <v>204</v>
      </c>
      <c r="E130" s="49" t="s">
        <v>194</v>
      </c>
      <c r="F130" s="49">
        <v>194</v>
      </c>
      <c r="G130" s="50">
        <v>0.33731625602432491</v>
      </c>
      <c r="H130" s="50">
        <v>1.131279284624005</v>
      </c>
      <c r="I130" s="50">
        <v>-1.879991141838725</v>
      </c>
      <c r="J130" s="50">
        <v>2.5546236538873739</v>
      </c>
      <c r="K130" s="50">
        <v>1.6224135677276801E-2</v>
      </c>
      <c r="L130" s="50">
        <v>5.4411930272666519E-2</v>
      </c>
      <c r="M130" s="50">
        <v>-9.0423247657149569E-2</v>
      </c>
      <c r="N130" s="50">
        <v>0.12287151901170321</v>
      </c>
      <c r="O130" s="50">
        <v>20.791015480520379</v>
      </c>
      <c r="P130" s="50">
        <v>1.124332602435282E-2</v>
      </c>
      <c r="Q130" s="50">
        <v>3.7707467678957891E-2</v>
      </c>
      <c r="R130" s="50">
        <v>-6.2663310626404636E-2</v>
      </c>
      <c r="S130" s="50">
        <v>8.5149962675110283E-2</v>
      </c>
      <c r="T130" s="50">
        <v>0.76557158807798253</v>
      </c>
    </row>
    <row r="131" spans="1:20" x14ac:dyDescent="0.2">
      <c r="A131" s="49" t="s">
        <v>221</v>
      </c>
      <c r="B131" s="49" t="s">
        <v>559</v>
      </c>
      <c r="C131" s="49" t="s">
        <v>556</v>
      </c>
      <c r="D131" s="49" t="s">
        <v>206</v>
      </c>
      <c r="E131" s="49" t="s">
        <v>194</v>
      </c>
      <c r="F131" s="49">
        <v>194</v>
      </c>
      <c r="G131" s="50">
        <v>2.5815352827159188</v>
      </c>
      <c r="H131" s="50">
        <v>4.5358515760618827</v>
      </c>
      <c r="I131" s="50">
        <v>-6.3087338063653711</v>
      </c>
      <c r="J131" s="50">
        <v>11.47180437179721</v>
      </c>
      <c r="K131" s="50">
        <v>0.1241659064288911</v>
      </c>
      <c r="L131" s="50">
        <v>0.2181640228353269</v>
      </c>
      <c r="M131" s="50">
        <v>-0.30343557832834972</v>
      </c>
      <c r="N131" s="50">
        <v>0.55176739118613172</v>
      </c>
      <c r="O131" s="50">
        <v>20.791015480520379</v>
      </c>
      <c r="P131" s="50">
        <v>8.6046973155221501E-2</v>
      </c>
      <c r="Q131" s="50">
        <v>0.15118766782488149</v>
      </c>
      <c r="R131" s="50">
        <v>-0.21028085578154629</v>
      </c>
      <c r="S131" s="50">
        <v>0.38237480209198932</v>
      </c>
      <c r="T131" s="50">
        <v>0.56992621819782108</v>
      </c>
    </row>
    <row r="132" spans="1:20" x14ac:dyDescent="0.2">
      <c r="A132" s="49" t="s">
        <v>221</v>
      </c>
      <c r="B132" s="49" t="s">
        <v>559</v>
      </c>
      <c r="C132" s="49" t="s">
        <v>556</v>
      </c>
      <c r="D132" s="49" t="s">
        <v>205</v>
      </c>
      <c r="E132" s="49" t="s">
        <v>194</v>
      </c>
      <c r="F132" s="49">
        <v>194</v>
      </c>
      <c r="G132" s="50">
        <v>-6.9969707393561592E-2</v>
      </c>
      <c r="H132" s="50">
        <v>1.5603951734939689</v>
      </c>
      <c r="I132" s="50">
        <v>-3.1283442474417411</v>
      </c>
      <c r="J132" s="50">
        <v>2.9884048326546182</v>
      </c>
      <c r="K132" s="50">
        <v>-3.3653819102351179E-3</v>
      </c>
      <c r="L132" s="50">
        <v>7.5051417039054297E-2</v>
      </c>
      <c r="M132" s="50">
        <v>-0.15046615930678151</v>
      </c>
      <c r="N132" s="50">
        <v>0.14373539548631131</v>
      </c>
      <c r="O132" s="50">
        <v>20.791015480520379</v>
      </c>
      <c r="P132" s="50">
        <v>-2.3322096637929369E-3</v>
      </c>
      <c r="Q132" s="50">
        <v>5.2010632008064633E-2</v>
      </c>
      <c r="R132" s="50">
        <v>-0.1042730483995996</v>
      </c>
      <c r="S132" s="50">
        <v>9.9608629072013732E-2</v>
      </c>
      <c r="T132" s="50">
        <v>0.96423403066315427</v>
      </c>
    </row>
    <row r="133" spans="1:20" x14ac:dyDescent="0.2">
      <c r="A133" s="49" t="s">
        <v>221</v>
      </c>
      <c r="B133" s="49" t="s">
        <v>559</v>
      </c>
      <c r="C133" s="49" t="s">
        <v>556</v>
      </c>
      <c r="D133" s="49" t="s">
        <v>552</v>
      </c>
      <c r="E133" s="49" t="s">
        <v>194</v>
      </c>
      <c r="F133" s="49">
        <v>194</v>
      </c>
      <c r="G133" s="50">
        <v>-0.42830010526924311</v>
      </c>
      <c r="H133" s="50">
        <v>3.4930131256398478</v>
      </c>
      <c r="I133" s="50">
        <v>-7.2746058315233464</v>
      </c>
      <c r="J133" s="50">
        <v>6.418005620984859</v>
      </c>
      <c r="K133" s="50">
        <v>-2.0600249452487208E-2</v>
      </c>
      <c r="L133" s="50">
        <v>0.16800589316633141</v>
      </c>
      <c r="M133" s="50">
        <v>-0.34989180005849668</v>
      </c>
      <c r="N133" s="50">
        <v>0.30869130115352222</v>
      </c>
      <c r="O133" s="50">
        <v>20.791015480520379</v>
      </c>
      <c r="P133" s="50">
        <v>-1.4275972870573641E-2</v>
      </c>
      <c r="Q133" s="50">
        <v>0.1164280839642676</v>
      </c>
      <c r="R133" s="50">
        <v>-0.24247501744053809</v>
      </c>
      <c r="S133" s="50">
        <v>0.2139230716993909</v>
      </c>
      <c r="T133" s="50">
        <v>0.90253858607881976</v>
      </c>
    </row>
    <row r="134" spans="1:20" x14ac:dyDescent="0.2">
      <c r="A134" s="49" t="s">
        <v>221</v>
      </c>
      <c r="B134" s="49" t="s">
        <v>559</v>
      </c>
      <c r="C134" s="49" t="s">
        <v>556</v>
      </c>
      <c r="D134" s="49" t="s">
        <v>204</v>
      </c>
      <c r="E134" s="49" t="s">
        <v>554</v>
      </c>
      <c r="F134" s="49">
        <v>194</v>
      </c>
      <c r="G134" s="50">
        <v>0.16107988573575971</v>
      </c>
      <c r="H134" s="50">
        <v>7.0389557949886827E-2</v>
      </c>
      <c r="I134" s="50">
        <v>2.3116352153981529E-2</v>
      </c>
      <c r="J134" s="50">
        <v>0.29904341931753792</v>
      </c>
      <c r="K134" s="50">
        <v>0.14611834387162759</v>
      </c>
      <c r="L134" s="50">
        <v>6.3851582626309925E-2</v>
      </c>
      <c r="M134" s="50">
        <v>2.0969241924060161E-2</v>
      </c>
      <c r="N134" s="50">
        <v>0.27126744581919499</v>
      </c>
      <c r="O134" s="50">
        <v>1.102393316730147</v>
      </c>
      <c r="P134" s="50">
        <v>0.1012600123030379</v>
      </c>
      <c r="Q134" s="50">
        <v>4.4249146760032783E-2</v>
      </c>
      <c r="R134" s="50">
        <v>1.453168465337369E-2</v>
      </c>
      <c r="S134" s="50">
        <v>0.18798833995270209</v>
      </c>
      <c r="T134" s="50">
        <v>2.211388939890873E-2</v>
      </c>
    </row>
    <row r="135" spans="1:20" x14ac:dyDescent="0.2">
      <c r="A135" s="49" t="s">
        <v>221</v>
      </c>
      <c r="B135" s="49" t="s">
        <v>559</v>
      </c>
      <c r="C135" s="49" t="s">
        <v>556</v>
      </c>
      <c r="D135" s="49" t="s">
        <v>206</v>
      </c>
      <c r="E135" s="49" t="s">
        <v>554</v>
      </c>
      <c r="F135" s="49">
        <v>194</v>
      </c>
      <c r="G135" s="50">
        <v>1.4834520525795619E-2</v>
      </c>
      <c r="H135" s="50">
        <v>0.28242580791750088</v>
      </c>
      <c r="I135" s="50">
        <v>-0.53872006299250619</v>
      </c>
      <c r="J135" s="50">
        <v>0.56838910404409737</v>
      </c>
      <c r="K135" s="50">
        <v>1.3456649546639931E-2</v>
      </c>
      <c r="L135" s="50">
        <v>0.2561933237723315</v>
      </c>
      <c r="M135" s="50">
        <v>-0.48868226504712969</v>
      </c>
      <c r="N135" s="50">
        <v>0.51559556414040963</v>
      </c>
      <c r="O135" s="50">
        <v>1.102393316730147</v>
      </c>
      <c r="P135" s="50">
        <v>9.3254581358214721E-3</v>
      </c>
      <c r="Q135" s="50">
        <v>0.1775419733742257</v>
      </c>
      <c r="R135" s="50">
        <v>-0.33865680967766087</v>
      </c>
      <c r="S135" s="50">
        <v>0.35730772594930388</v>
      </c>
      <c r="T135" s="50">
        <v>0.95816468807388189</v>
      </c>
    </row>
    <row r="136" spans="1:20" x14ac:dyDescent="0.2">
      <c r="A136" s="49" t="s">
        <v>221</v>
      </c>
      <c r="B136" s="49" t="s">
        <v>559</v>
      </c>
      <c r="C136" s="49" t="s">
        <v>556</v>
      </c>
      <c r="D136" s="49" t="s">
        <v>205</v>
      </c>
      <c r="E136" s="49" t="s">
        <v>554</v>
      </c>
      <c r="F136" s="49">
        <v>194</v>
      </c>
      <c r="G136" s="50">
        <v>0.1180350191068541</v>
      </c>
      <c r="H136" s="50">
        <v>0.1047396400340643</v>
      </c>
      <c r="I136" s="50">
        <v>-8.7254675359912007E-2</v>
      </c>
      <c r="J136" s="50">
        <v>0.32332471357362019</v>
      </c>
      <c r="K136" s="50">
        <v>0.107071602590047</v>
      </c>
      <c r="L136" s="50">
        <v>9.5011134814148537E-2</v>
      </c>
      <c r="M136" s="50">
        <v>-7.9150221645684124E-2</v>
      </c>
      <c r="N136" s="50">
        <v>0.29329342682577808</v>
      </c>
      <c r="O136" s="50">
        <v>1.102393316730147</v>
      </c>
      <c r="P136" s="50">
        <v>7.4200620594902567E-2</v>
      </c>
      <c r="Q136" s="50">
        <v>6.5842716426204942E-2</v>
      </c>
      <c r="R136" s="50">
        <v>-5.4851103600459111E-2</v>
      </c>
      <c r="S136" s="50">
        <v>0.20325234479026419</v>
      </c>
      <c r="T136" s="50">
        <v>0.25976894318820393</v>
      </c>
    </row>
    <row r="137" spans="1:20" x14ac:dyDescent="0.2">
      <c r="A137" s="49" t="s">
        <v>221</v>
      </c>
      <c r="B137" s="49" t="s">
        <v>559</v>
      </c>
      <c r="C137" s="49" t="s">
        <v>556</v>
      </c>
      <c r="D137" s="49" t="s">
        <v>552</v>
      </c>
      <c r="E137" s="49" t="s">
        <v>554</v>
      </c>
      <c r="F137" s="49">
        <v>194</v>
      </c>
      <c r="G137" s="50">
        <v>-4.1030870744430542E-2</v>
      </c>
      <c r="H137" s="50">
        <v>0.30999249319637578</v>
      </c>
      <c r="I137" s="50">
        <v>-0.64861615740932721</v>
      </c>
      <c r="J137" s="50">
        <v>0.56655441592046607</v>
      </c>
      <c r="K137" s="50">
        <v>-3.7219810862182887E-2</v>
      </c>
      <c r="L137" s="50">
        <v>0.28119953966689221</v>
      </c>
      <c r="M137" s="50">
        <v>-0.58837090860929153</v>
      </c>
      <c r="N137" s="50">
        <v>0.51393128688492584</v>
      </c>
      <c r="O137" s="50">
        <v>1.102393316730147</v>
      </c>
      <c r="P137" s="50">
        <v>-2.579332892749274E-2</v>
      </c>
      <c r="Q137" s="50">
        <v>0.19487128098915629</v>
      </c>
      <c r="R137" s="50">
        <v>-0.40774103966623909</v>
      </c>
      <c r="S137" s="50">
        <v>0.35615438181125358</v>
      </c>
      <c r="T137" s="50">
        <v>0.89483676760402486</v>
      </c>
    </row>
    <row r="138" spans="1:20" x14ac:dyDescent="0.2">
      <c r="A138" s="49" t="s">
        <v>221</v>
      </c>
      <c r="B138" s="49" t="s">
        <v>559</v>
      </c>
      <c r="C138" s="49" t="s">
        <v>556</v>
      </c>
      <c r="D138" s="49" t="s">
        <v>204</v>
      </c>
      <c r="E138" s="49" t="s">
        <v>200</v>
      </c>
      <c r="F138" s="49">
        <v>194</v>
      </c>
      <c r="G138" s="50">
        <v>0.1783919275030745</v>
      </c>
      <c r="H138" s="50">
        <v>6.0828568342296038E-2</v>
      </c>
      <c r="I138" s="50">
        <v>5.9167933552174271E-2</v>
      </c>
      <c r="J138" s="50">
        <v>0.29761592145397481</v>
      </c>
      <c r="K138" s="50">
        <v>0.17372397660636349</v>
      </c>
      <c r="L138" s="50">
        <v>5.9236877652513148E-2</v>
      </c>
      <c r="M138" s="50">
        <v>5.7619696407437727E-2</v>
      </c>
      <c r="N138" s="50">
        <v>0.28982825680528929</v>
      </c>
      <c r="O138" s="50">
        <v>1.02686992888315</v>
      </c>
      <c r="P138" s="50">
        <v>0.1203907157882099</v>
      </c>
      <c r="Q138" s="50">
        <v>4.1051156213191609E-2</v>
      </c>
      <c r="R138" s="50">
        <v>3.9930449610354343E-2</v>
      </c>
      <c r="S138" s="50">
        <v>0.20085098196606541</v>
      </c>
      <c r="T138" s="50">
        <v>3.3602867974445571E-3</v>
      </c>
    </row>
    <row r="139" spans="1:20" x14ac:dyDescent="0.2">
      <c r="A139" s="49" t="s">
        <v>221</v>
      </c>
      <c r="B139" s="49" t="s">
        <v>559</v>
      </c>
      <c r="C139" s="49" t="s">
        <v>556</v>
      </c>
      <c r="D139" s="49" t="s">
        <v>206</v>
      </c>
      <c r="E139" s="49" t="s">
        <v>200</v>
      </c>
      <c r="F139" s="49">
        <v>194</v>
      </c>
      <c r="G139" s="50">
        <v>6.424864885700951E-2</v>
      </c>
      <c r="H139" s="50">
        <v>0.24324746405736611</v>
      </c>
      <c r="I139" s="50">
        <v>-0.41251638069542801</v>
      </c>
      <c r="J139" s="50">
        <v>0.54101367840944692</v>
      </c>
      <c r="K139" s="50">
        <v>6.2567465508399867E-2</v>
      </c>
      <c r="L139" s="50">
        <v>0.23688244948601059</v>
      </c>
      <c r="M139" s="50">
        <v>-0.4017221354841809</v>
      </c>
      <c r="N139" s="50">
        <v>0.52685706650098063</v>
      </c>
      <c r="O139" s="50">
        <v>1.02686992888315</v>
      </c>
      <c r="P139" s="50">
        <v>4.3359253597321103E-2</v>
      </c>
      <c r="Q139" s="50">
        <v>0.1641595374938053</v>
      </c>
      <c r="R139" s="50">
        <v>-0.27839343989053728</v>
      </c>
      <c r="S139" s="50">
        <v>0.36511194708517958</v>
      </c>
      <c r="T139" s="50">
        <v>0.79196400181929794</v>
      </c>
    </row>
    <row r="140" spans="1:20" x14ac:dyDescent="0.2">
      <c r="A140" s="49" t="s">
        <v>221</v>
      </c>
      <c r="B140" s="49" t="s">
        <v>559</v>
      </c>
      <c r="C140" s="49" t="s">
        <v>556</v>
      </c>
      <c r="D140" s="49" t="s">
        <v>205</v>
      </c>
      <c r="E140" s="49" t="s">
        <v>200</v>
      </c>
      <c r="F140" s="49">
        <v>194</v>
      </c>
      <c r="G140" s="50">
        <v>0.24944557051745569</v>
      </c>
      <c r="H140" s="50">
        <v>9.115270019215943E-2</v>
      </c>
      <c r="I140" s="50">
        <v>7.0786278140823194E-2</v>
      </c>
      <c r="J140" s="50">
        <v>0.42810486289408811</v>
      </c>
      <c r="K140" s="50">
        <v>0.2429183711599765</v>
      </c>
      <c r="L140" s="50">
        <v>8.8767523157776598E-2</v>
      </c>
      <c r="M140" s="50">
        <v>6.8934025770734347E-2</v>
      </c>
      <c r="N140" s="50">
        <v>0.41690271654921862</v>
      </c>
      <c r="O140" s="50">
        <v>1.02686992888315</v>
      </c>
      <c r="P140" s="50">
        <v>0.16834243121386369</v>
      </c>
      <c r="Q140" s="50">
        <v>6.1515893548339189E-2</v>
      </c>
      <c r="R140" s="50">
        <v>4.7771279859118859E-2</v>
      </c>
      <c r="S140" s="50">
        <v>0.28891358256860838</v>
      </c>
      <c r="T140" s="50">
        <v>6.2083745639502337E-3</v>
      </c>
    </row>
    <row r="141" spans="1:20" x14ac:dyDescent="0.2">
      <c r="A141" s="49" t="s">
        <v>221</v>
      </c>
      <c r="B141" s="49" t="s">
        <v>559</v>
      </c>
      <c r="C141" s="49" t="s">
        <v>556</v>
      </c>
      <c r="D141" s="49" t="s">
        <v>552</v>
      </c>
      <c r="E141" s="49" t="s">
        <v>200</v>
      </c>
      <c r="F141" s="49">
        <v>194</v>
      </c>
      <c r="G141" s="50">
        <v>0.42085939890172408</v>
      </c>
      <c r="H141" s="50">
        <v>0.2469869403401764</v>
      </c>
      <c r="I141" s="50">
        <v>-6.3235004165021536E-2</v>
      </c>
      <c r="J141" s="50">
        <v>0.90495380196846975</v>
      </c>
      <c r="K141" s="50">
        <v>0.40984684336745708</v>
      </c>
      <c r="L141" s="50">
        <v>0.2405240755358429</v>
      </c>
      <c r="M141" s="50">
        <v>-6.1580344682794941E-2</v>
      </c>
      <c r="N141" s="50">
        <v>0.8812740314177091</v>
      </c>
      <c r="O141" s="50">
        <v>1.02686992888315</v>
      </c>
      <c r="P141" s="50">
        <v>0.28402386245364769</v>
      </c>
      <c r="Q141" s="50">
        <v>0.16668318434633911</v>
      </c>
      <c r="R141" s="50">
        <v>-4.267517886517691E-2</v>
      </c>
      <c r="S141" s="50">
        <v>0.6107229037724724</v>
      </c>
      <c r="T141" s="50">
        <v>8.9995307965050619E-2</v>
      </c>
    </row>
    <row r="142" spans="1:20" x14ac:dyDescent="0.2">
      <c r="A142" s="49" t="s">
        <v>221</v>
      </c>
      <c r="B142" s="49" t="s">
        <v>559</v>
      </c>
      <c r="C142" s="49" t="s">
        <v>556</v>
      </c>
      <c r="D142" s="49" t="s">
        <v>204</v>
      </c>
      <c r="E142" s="49" t="s">
        <v>193</v>
      </c>
      <c r="F142" s="49">
        <v>194</v>
      </c>
      <c r="G142" s="50">
        <v>1.440488072037234E-2</v>
      </c>
      <c r="H142" s="50">
        <v>5.3136564396885702E-3</v>
      </c>
      <c r="I142" s="50">
        <v>3.9901140985827456E-3</v>
      </c>
      <c r="J142" s="50">
        <v>2.4819647342161941E-2</v>
      </c>
      <c r="K142" s="50">
        <v>0.15911646923487691</v>
      </c>
      <c r="L142" s="50">
        <v>5.8694706872141122E-2</v>
      </c>
      <c r="M142" s="50">
        <v>4.4074843765480279E-2</v>
      </c>
      <c r="N142" s="50">
        <v>0.27415809470427349</v>
      </c>
      <c r="O142" s="50">
        <v>9.0530419570263601E-2</v>
      </c>
      <c r="P142" s="50">
        <v>0.1102677131797697</v>
      </c>
      <c r="Q142" s="50">
        <v>4.0675431862393793E-2</v>
      </c>
      <c r="R142" s="50">
        <v>3.0543866729477839E-2</v>
      </c>
      <c r="S142" s="50">
        <v>0.18999155963006151</v>
      </c>
      <c r="T142" s="50">
        <v>6.7097452185533391E-3</v>
      </c>
    </row>
    <row r="143" spans="1:20" x14ac:dyDescent="0.2">
      <c r="A143" s="49" t="s">
        <v>221</v>
      </c>
      <c r="B143" s="49" t="s">
        <v>559</v>
      </c>
      <c r="C143" s="49" t="s">
        <v>556</v>
      </c>
      <c r="D143" s="49" t="s">
        <v>206</v>
      </c>
      <c r="E143" s="49" t="s">
        <v>193</v>
      </c>
      <c r="F143" s="49">
        <v>194</v>
      </c>
      <c r="G143" s="50">
        <v>6.0688957697957631E-4</v>
      </c>
      <c r="H143" s="50">
        <v>2.1282485628816291E-2</v>
      </c>
      <c r="I143" s="50">
        <v>-4.1106782255500351E-2</v>
      </c>
      <c r="J143" s="50">
        <v>4.2320561409459501E-2</v>
      </c>
      <c r="K143" s="50">
        <v>6.7037088733312407E-3</v>
      </c>
      <c r="L143" s="50">
        <v>0.2350865679165251</v>
      </c>
      <c r="M143" s="50">
        <v>-0.45406596424305801</v>
      </c>
      <c r="N143" s="50">
        <v>0.46747338198972038</v>
      </c>
      <c r="O143" s="50">
        <v>9.0530419570263601E-2</v>
      </c>
      <c r="P143" s="50">
        <v>4.6456702492185496E-3</v>
      </c>
      <c r="Q143" s="50">
        <v>0.16291499156615191</v>
      </c>
      <c r="R143" s="50">
        <v>-0.31466771322043918</v>
      </c>
      <c r="S143" s="50">
        <v>0.32395905371887618</v>
      </c>
      <c r="T143" s="50">
        <v>0.97728029202920208</v>
      </c>
    </row>
    <row r="144" spans="1:20" x14ac:dyDescent="0.2">
      <c r="A144" s="49" t="s">
        <v>221</v>
      </c>
      <c r="B144" s="49" t="s">
        <v>559</v>
      </c>
      <c r="C144" s="49" t="s">
        <v>556</v>
      </c>
      <c r="D144" s="49" t="s">
        <v>205</v>
      </c>
      <c r="E144" s="49" t="s">
        <v>193</v>
      </c>
      <c r="F144" s="49">
        <v>194</v>
      </c>
      <c r="G144" s="50">
        <v>1.510540509748684E-2</v>
      </c>
      <c r="H144" s="50">
        <v>7.5465658785569363E-3</v>
      </c>
      <c r="I144" s="50">
        <v>3.1413597551524508E-4</v>
      </c>
      <c r="J144" s="50">
        <v>2.9896674219458439E-2</v>
      </c>
      <c r="K144" s="50">
        <v>0.1668544691297166</v>
      </c>
      <c r="L144" s="50">
        <v>8.3359448839180533E-2</v>
      </c>
      <c r="M144" s="50">
        <v>3.4699494049227619E-3</v>
      </c>
      <c r="N144" s="50">
        <v>0.33023898885451042</v>
      </c>
      <c r="O144" s="50">
        <v>9.0530419570263601E-2</v>
      </c>
      <c r="P144" s="50">
        <v>0.11563014710689359</v>
      </c>
      <c r="Q144" s="50">
        <v>5.7768098045552101E-2</v>
      </c>
      <c r="R144" s="50">
        <v>2.404674937611484E-3</v>
      </c>
      <c r="S144" s="50">
        <v>0.2288556192761757</v>
      </c>
      <c r="T144" s="50">
        <v>4.5324933104230157E-2</v>
      </c>
    </row>
    <row r="145" spans="1:20" x14ac:dyDescent="0.2">
      <c r="A145" s="49" t="s">
        <v>221</v>
      </c>
      <c r="B145" s="49" t="s">
        <v>559</v>
      </c>
      <c r="C145" s="49" t="s">
        <v>556</v>
      </c>
      <c r="D145" s="49" t="s">
        <v>552</v>
      </c>
      <c r="E145" s="49" t="s">
        <v>193</v>
      </c>
      <c r="F145" s="49">
        <v>194</v>
      </c>
      <c r="G145" s="50">
        <v>1.381550087756258E-2</v>
      </c>
      <c r="H145" s="50">
        <v>1.8126397324525801E-2</v>
      </c>
      <c r="I145" s="50">
        <v>-2.1712237878508001E-2</v>
      </c>
      <c r="J145" s="50">
        <v>4.9343239633633157E-2</v>
      </c>
      <c r="K145" s="50">
        <v>0.15260617307577951</v>
      </c>
      <c r="L145" s="50">
        <v>0.20022438215319791</v>
      </c>
      <c r="M145" s="50">
        <v>-0.2398336159444884</v>
      </c>
      <c r="N145" s="50">
        <v>0.54504596209604739</v>
      </c>
      <c r="O145" s="50">
        <v>9.0530419570263601E-2</v>
      </c>
      <c r="P145" s="50">
        <v>0.1057560779415152</v>
      </c>
      <c r="Q145" s="50">
        <v>0.13875549683216609</v>
      </c>
      <c r="R145" s="50">
        <v>-0.16620469584953049</v>
      </c>
      <c r="S145" s="50">
        <v>0.37771685173256081</v>
      </c>
      <c r="T145" s="50">
        <v>0.44688553792303981</v>
      </c>
    </row>
    <row r="146" spans="1:20" x14ac:dyDescent="0.2">
      <c r="A146" s="49" t="s">
        <v>221</v>
      </c>
      <c r="B146" s="49" t="s">
        <v>559</v>
      </c>
      <c r="C146" s="49" t="s">
        <v>557</v>
      </c>
      <c r="D146" s="49" t="s">
        <v>204</v>
      </c>
      <c r="E146" s="49" t="s">
        <v>191</v>
      </c>
      <c r="F146" s="49">
        <v>413</v>
      </c>
      <c r="G146" s="50">
        <v>0.7430276283465983</v>
      </c>
      <c r="H146" s="50">
        <v>0.25649436460181352</v>
      </c>
      <c r="I146" s="50">
        <v>0.24029867372704389</v>
      </c>
      <c r="J146" s="50">
        <v>1.245756582966153</v>
      </c>
      <c r="K146" s="50">
        <v>0.15977234286702</v>
      </c>
      <c r="L146" s="50">
        <v>5.5153676661809398E-2</v>
      </c>
      <c r="M146" s="50">
        <v>5.1671136609873533E-2</v>
      </c>
      <c r="N146" s="50">
        <v>0.26787354912416639</v>
      </c>
      <c r="O146" s="50">
        <v>4.6505397305529108</v>
      </c>
      <c r="P146" s="50">
        <v>0.1107222336068448</v>
      </c>
      <c r="Q146" s="50">
        <v>3.8221497926633909E-2</v>
      </c>
      <c r="R146" s="50">
        <v>3.5808097670642358E-2</v>
      </c>
      <c r="S146" s="50">
        <v>0.1856363695430473</v>
      </c>
      <c r="T146" s="50">
        <v>3.769208982244174E-3</v>
      </c>
    </row>
    <row r="147" spans="1:20" x14ac:dyDescent="0.2">
      <c r="A147" s="49" t="s">
        <v>221</v>
      </c>
      <c r="B147" s="49" t="s">
        <v>559</v>
      </c>
      <c r="C147" s="49" t="s">
        <v>557</v>
      </c>
      <c r="D147" s="49" t="s">
        <v>206</v>
      </c>
      <c r="E147" s="49" t="s">
        <v>191</v>
      </c>
      <c r="F147" s="49">
        <v>413</v>
      </c>
      <c r="G147" s="50">
        <v>-0.23931193343907101</v>
      </c>
      <c r="H147" s="50">
        <v>0.77161920446687515</v>
      </c>
      <c r="I147" s="50">
        <v>-1.7516855741941459</v>
      </c>
      <c r="J147" s="50">
        <v>1.273061707316004</v>
      </c>
      <c r="K147" s="50">
        <v>-5.1458959025089068E-2</v>
      </c>
      <c r="L147" s="50">
        <v>0.16592035530790661</v>
      </c>
      <c r="M147" s="50">
        <v>-0.37666285542858602</v>
      </c>
      <c r="N147" s="50">
        <v>0.27374493737840783</v>
      </c>
      <c r="O147" s="50">
        <v>4.6505397305529108</v>
      </c>
      <c r="P147" s="50">
        <v>-3.5661058604386717E-2</v>
      </c>
      <c r="Q147" s="50">
        <v>0.11498280622837929</v>
      </c>
      <c r="R147" s="50">
        <v>-0.26102735881201011</v>
      </c>
      <c r="S147" s="50">
        <v>0.1897052416032366</v>
      </c>
      <c r="T147" s="50">
        <v>0.75660977117451755</v>
      </c>
    </row>
    <row r="148" spans="1:20" x14ac:dyDescent="0.2">
      <c r="A148" s="49" t="s">
        <v>221</v>
      </c>
      <c r="B148" s="49" t="s">
        <v>559</v>
      </c>
      <c r="C148" s="49" t="s">
        <v>557</v>
      </c>
      <c r="D148" s="49" t="s">
        <v>205</v>
      </c>
      <c r="E148" s="49" t="s">
        <v>191</v>
      </c>
      <c r="F148" s="49">
        <v>413</v>
      </c>
      <c r="G148" s="50">
        <v>0.5404829814728136</v>
      </c>
      <c r="H148" s="50">
        <v>0.4089338402290657</v>
      </c>
      <c r="I148" s="50">
        <v>-0.26102734537615507</v>
      </c>
      <c r="J148" s="50">
        <v>1.3419933083217821</v>
      </c>
      <c r="K148" s="50">
        <v>0.11621940952831181</v>
      </c>
      <c r="L148" s="50">
        <v>8.7932554912383651E-2</v>
      </c>
      <c r="M148" s="50">
        <v>-5.6128398099960147E-2</v>
      </c>
      <c r="N148" s="50">
        <v>0.28856721715658368</v>
      </c>
      <c r="O148" s="50">
        <v>4.6505397305529108</v>
      </c>
      <c r="P148" s="50">
        <v>8.0540050803120072E-2</v>
      </c>
      <c r="Q148" s="50">
        <v>6.093726055428187E-2</v>
      </c>
      <c r="R148" s="50">
        <v>-3.8896979883272398E-2</v>
      </c>
      <c r="S148" s="50">
        <v>0.19997708148951249</v>
      </c>
      <c r="T148" s="50">
        <v>0.18627204010030529</v>
      </c>
    </row>
    <row r="149" spans="1:20" x14ac:dyDescent="0.2">
      <c r="A149" s="49" t="s">
        <v>221</v>
      </c>
      <c r="B149" s="49" t="s">
        <v>559</v>
      </c>
      <c r="C149" s="49" t="s">
        <v>557</v>
      </c>
      <c r="D149" s="49" t="s">
        <v>552</v>
      </c>
      <c r="E149" s="49" t="s">
        <v>191</v>
      </c>
      <c r="F149" s="49">
        <v>413</v>
      </c>
      <c r="G149" s="50">
        <v>0.50260817141109726</v>
      </c>
      <c r="H149" s="50">
        <v>0.91769703196606134</v>
      </c>
      <c r="I149" s="50">
        <v>-1.2960780112423831</v>
      </c>
      <c r="J149" s="50">
        <v>2.3012943540645772</v>
      </c>
      <c r="K149" s="50">
        <v>0.10807523438819031</v>
      </c>
      <c r="L149" s="50">
        <v>0.19733129596485671</v>
      </c>
      <c r="M149" s="50">
        <v>-0.27869410570292869</v>
      </c>
      <c r="N149" s="50">
        <v>0.49484457447930941</v>
      </c>
      <c r="O149" s="50">
        <v>4.6505397305529108</v>
      </c>
      <c r="P149" s="50">
        <v>7.4896137431015877E-2</v>
      </c>
      <c r="Q149" s="50">
        <v>0.13675058810364571</v>
      </c>
      <c r="R149" s="50">
        <v>-0.1931350152521297</v>
      </c>
      <c r="S149" s="50">
        <v>0.3429272901141614</v>
      </c>
      <c r="T149" s="50">
        <v>0.58420533422840626</v>
      </c>
    </row>
    <row r="150" spans="1:20" x14ac:dyDescent="0.2">
      <c r="A150" s="49" t="s">
        <v>221</v>
      </c>
      <c r="B150" s="49" t="s">
        <v>559</v>
      </c>
      <c r="C150" s="49" t="s">
        <v>557</v>
      </c>
      <c r="D150" s="49" t="s">
        <v>204</v>
      </c>
      <c r="E150" s="49" t="s">
        <v>195</v>
      </c>
      <c r="F150" s="49">
        <v>434</v>
      </c>
      <c r="G150" s="50">
        <v>-0.27077874993463341</v>
      </c>
      <c r="H150" s="50">
        <v>0.50438397014640202</v>
      </c>
      <c r="I150" s="50">
        <v>-1.2593713314215811</v>
      </c>
      <c r="J150" s="50">
        <v>0.7178138315523146</v>
      </c>
      <c r="K150" s="50">
        <v>-2.3593379381182601E-2</v>
      </c>
      <c r="L150" s="50">
        <v>4.3947770511252683E-2</v>
      </c>
      <c r="M150" s="50">
        <v>-0.1097310095832378</v>
      </c>
      <c r="N150" s="50">
        <v>6.2544250820872643E-2</v>
      </c>
      <c r="O150" s="50">
        <v>11.47689551207737</v>
      </c>
      <c r="P150" s="50">
        <v>-1.635021191115954E-2</v>
      </c>
      <c r="Q150" s="50">
        <v>3.0455804964298099E-2</v>
      </c>
      <c r="R150" s="50">
        <v>-7.6043589641183823E-2</v>
      </c>
      <c r="S150" s="50">
        <v>4.3343165818864743E-2</v>
      </c>
      <c r="T150" s="50">
        <v>0.59137093564389909</v>
      </c>
    </row>
    <row r="151" spans="1:20" x14ac:dyDescent="0.2">
      <c r="A151" s="49" t="s">
        <v>221</v>
      </c>
      <c r="B151" s="49" t="s">
        <v>559</v>
      </c>
      <c r="C151" s="49" t="s">
        <v>557</v>
      </c>
      <c r="D151" s="49" t="s">
        <v>206</v>
      </c>
      <c r="E151" s="49" t="s">
        <v>195</v>
      </c>
      <c r="F151" s="49">
        <v>434</v>
      </c>
      <c r="G151" s="50">
        <v>0.87708859545923845</v>
      </c>
      <c r="H151" s="50">
        <v>1.5372857825085411</v>
      </c>
      <c r="I151" s="50">
        <v>-2.135991538257501</v>
      </c>
      <c r="J151" s="50">
        <v>3.8901687291759779</v>
      </c>
      <c r="K151" s="50">
        <v>7.6422112106558818E-2</v>
      </c>
      <c r="L151" s="50">
        <v>0.13394613385569501</v>
      </c>
      <c r="M151" s="50">
        <v>-0.18611231025060351</v>
      </c>
      <c r="N151" s="50">
        <v>0.33895653446372109</v>
      </c>
      <c r="O151" s="50">
        <v>11.47689551207737</v>
      </c>
      <c r="P151" s="50">
        <v>5.2960523689845253E-2</v>
      </c>
      <c r="Q151" s="50">
        <v>9.2824670761996644E-2</v>
      </c>
      <c r="R151" s="50">
        <v>-0.12897583100366819</v>
      </c>
      <c r="S151" s="50">
        <v>0.23489687838335871</v>
      </c>
      <c r="T151" s="50">
        <v>0.56860567832326037</v>
      </c>
    </row>
    <row r="152" spans="1:20" x14ac:dyDescent="0.2">
      <c r="A152" s="49" t="s">
        <v>221</v>
      </c>
      <c r="B152" s="49" t="s">
        <v>559</v>
      </c>
      <c r="C152" s="49" t="s">
        <v>557</v>
      </c>
      <c r="D152" s="49" t="s">
        <v>205</v>
      </c>
      <c r="E152" s="49" t="s">
        <v>195</v>
      </c>
      <c r="F152" s="49">
        <v>434</v>
      </c>
      <c r="G152" s="50">
        <v>0.1385329016745612</v>
      </c>
      <c r="H152" s="50">
        <v>0.79022373491325415</v>
      </c>
      <c r="I152" s="50">
        <v>-1.410305618755417</v>
      </c>
      <c r="J152" s="50">
        <v>1.6873714221045391</v>
      </c>
      <c r="K152" s="50">
        <v>1.2070590128556999E-2</v>
      </c>
      <c r="L152" s="50">
        <v>6.8853439859384066E-2</v>
      </c>
      <c r="M152" s="50">
        <v>-0.1228821519958358</v>
      </c>
      <c r="N152" s="50">
        <v>0.14702333225294981</v>
      </c>
      <c r="O152" s="50">
        <v>11.47689551207737</v>
      </c>
      <c r="P152" s="50">
        <v>8.3649189590899974E-3</v>
      </c>
      <c r="Q152" s="50">
        <v>4.7715433822553159E-2</v>
      </c>
      <c r="R152" s="50">
        <v>-8.5157331333114192E-2</v>
      </c>
      <c r="S152" s="50">
        <v>0.10188716925129419</v>
      </c>
      <c r="T152" s="50">
        <v>0.86083726891845891</v>
      </c>
    </row>
    <row r="153" spans="1:20" x14ac:dyDescent="0.2">
      <c r="A153" s="49" t="s">
        <v>221</v>
      </c>
      <c r="B153" s="49" t="s">
        <v>559</v>
      </c>
      <c r="C153" s="49" t="s">
        <v>557</v>
      </c>
      <c r="D153" s="49" t="s">
        <v>552</v>
      </c>
      <c r="E153" s="49" t="s">
        <v>195</v>
      </c>
      <c r="F153" s="49">
        <v>434</v>
      </c>
      <c r="G153" s="50">
        <v>0.29755610226144569</v>
      </c>
      <c r="H153" s="50">
        <v>1.75566392717201</v>
      </c>
      <c r="I153" s="50">
        <v>-3.1435451949956938</v>
      </c>
      <c r="J153" s="50">
        <v>3.7386573995185861</v>
      </c>
      <c r="K153" s="50">
        <v>2.592653230556307E-2</v>
      </c>
      <c r="L153" s="50">
        <v>0.1529737658868193</v>
      </c>
      <c r="M153" s="50">
        <v>-0.27390204883260272</v>
      </c>
      <c r="N153" s="50">
        <v>0.32575511344372882</v>
      </c>
      <c r="O153" s="50">
        <v>11.47689551207737</v>
      </c>
      <c r="P153" s="50">
        <v>1.7967086887755199E-2</v>
      </c>
      <c r="Q153" s="50">
        <v>0.10601081975956569</v>
      </c>
      <c r="R153" s="50">
        <v>-0.18981411984099369</v>
      </c>
      <c r="S153" s="50">
        <v>0.22574829361650409</v>
      </c>
      <c r="T153" s="50">
        <v>0.86549548438162216</v>
      </c>
    </row>
    <row r="154" spans="1:20" x14ac:dyDescent="0.2">
      <c r="A154" s="49" t="s">
        <v>221</v>
      </c>
      <c r="B154" s="49" t="s">
        <v>559</v>
      </c>
      <c r="C154" s="49" t="s">
        <v>557</v>
      </c>
      <c r="D154" s="49" t="s">
        <v>204</v>
      </c>
      <c r="E154" s="49" t="s">
        <v>196</v>
      </c>
      <c r="F154" s="49">
        <v>435</v>
      </c>
      <c r="G154" s="50">
        <v>-4.2487803541360447E-2</v>
      </c>
      <c r="H154" s="50">
        <v>4.1708264881676539E-2</v>
      </c>
      <c r="I154" s="50">
        <v>-0.1242360027094465</v>
      </c>
      <c r="J154" s="50">
        <v>3.9260395626725557E-2</v>
      </c>
      <c r="K154" s="50">
        <v>-4.69514531830846E-2</v>
      </c>
      <c r="L154" s="50">
        <v>4.6090018375118488E-2</v>
      </c>
      <c r="M154" s="50">
        <v>-0.1372878891983168</v>
      </c>
      <c r="N154" s="50">
        <v>4.3384982832147638E-2</v>
      </c>
      <c r="O154" s="50">
        <v>0.9049305327288083</v>
      </c>
      <c r="P154" s="50">
        <v>-3.2537357055877618E-2</v>
      </c>
      <c r="Q154" s="50">
        <v>3.1940382733957107E-2</v>
      </c>
      <c r="R154" s="50">
        <v>-9.5140507214433567E-2</v>
      </c>
      <c r="S154" s="50">
        <v>3.0065793102678321E-2</v>
      </c>
      <c r="T154" s="50">
        <v>0.30835003414738982</v>
      </c>
    </row>
    <row r="155" spans="1:20" x14ac:dyDescent="0.2">
      <c r="A155" s="49" t="s">
        <v>221</v>
      </c>
      <c r="B155" s="49" t="s">
        <v>559</v>
      </c>
      <c r="C155" s="49" t="s">
        <v>557</v>
      </c>
      <c r="D155" s="49" t="s">
        <v>206</v>
      </c>
      <c r="E155" s="49" t="s">
        <v>196</v>
      </c>
      <c r="F155" s="49">
        <v>435</v>
      </c>
      <c r="G155" s="50">
        <v>-5.4479846657515561E-2</v>
      </c>
      <c r="H155" s="50">
        <v>0.12701287584829921</v>
      </c>
      <c r="I155" s="50">
        <v>-0.30342508332018198</v>
      </c>
      <c r="J155" s="50">
        <v>0.1944653900051509</v>
      </c>
      <c r="K155" s="50">
        <v>-6.0203346762134513E-2</v>
      </c>
      <c r="L155" s="50">
        <v>0.14035649285176979</v>
      </c>
      <c r="M155" s="50">
        <v>-0.33530207275160329</v>
      </c>
      <c r="N155" s="50">
        <v>0.21489537922733429</v>
      </c>
      <c r="O155" s="50">
        <v>0.9049305327288083</v>
      </c>
      <c r="P155" s="50">
        <v>-4.1720919306159211E-2</v>
      </c>
      <c r="Q155" s="50">
        <v>9.7267049546276449E-2</v>
      </c>
      <c r="R155" s="50">
        <v>-0.23236433641686111</v>
      </c>
      <c r="S155" s="50">
        <v>0.14892249780454259</v>
      </c>
      <c r="T155" s="50">
        <v>0.66818626026509276</v>
      </c>
    </row>
    <row r="156" spans="1:20" x14ac:dyDescent="0.2">
      <c r="A156" s="49" t="s">
        <v>221</v>
      </c>
      <c r="B156" s="49" t="s">
        <v>559</v>
      </c>
      <c r="C156" s="49" t="s">
        <v>557</v>
      </c>
      <c r="D156" s="49" t="s">
        <v>205</v>
      </c>
      <c r="E156" s="49" t="s">
        <v>196</v>
      </c>
      <c r="F156" s="49">
        <v>435</v>
      </c>
      <c r="G156" s="50">
        <v>4.2326942777443602E-2</v>
      </c>
      <c r="H156" s="50">
        <v>6.0810419659405701E-2</v>
      </c>
      <c r="I156" s="50">
        <v>-7.6861479754991566E-2</v>
      </c>
      <c r="J156" s="50">
        <v>0.16151536530987881</v>
      </c>
      <c r="K156" s="50">
        <v>4.6773692837843772E-2</v>
      </c>
      <c r="L156" s="50">
        <v>6.7198992033159197E-2</v>
      </c>
      <c r="M156" s="50">
        <v>-8.4936331547148247E-2</v>
      </c>
      <c r="N156" s="50">
        <v>0.17848371722283579</v>
      </c>
      <c r="O156" s="50">
        <v>0.9049305327288083</v>
      </c>
      <c r="P156" s="50">
        <v>3.2414169136625717E-2</v>
      </c>
      <c r="Q156" s="50">
        <v>4.6568901478979317E-2</v>
      </c>
      <c r="R156" s="50">
        <v>-5.8860877762173747E-2</v>
      </c>
      <c r="S156" s="50">
        <v>0.1236892160354252</v>
      </c>
      <c r="T156" s="50">
        <v>0.48639906052682669</v>
      </c>
    </row>
    <row r="157" spans="1:20" x14ac:dyDescent="0.2">
      <c r="A157" s="49" t="s">
        <v>221</v>
      </c>
      <c r="B157" s="49" t="s">
        <v>559</v>
      </c>
      <c r="C157" s="49" t="s">
        <v>557</v>
      </c>
      <c r="D157" s="49" t="s">
        <v>552</v>
      </c>
      <c r="E157" s="49" t="s">
        <v>196</v>
      </c>
      <c r="F157" s="49">
        <v>435</v>
      </c>
      <c r="G157" s="50">
        <v>8.7434428717304336E-2</v>
      </c>
      <c r="H157" s="50">
        <v>0.141421402508764</v>
      </c>
      <c r="I157" s="50">
        <v>-0.1897515201998731</v>
      </c>
      <c r="J157" s="50">
        <v>0.36462037763448168</v>
      </c>
      <c r="K157" s="50">
        <v>9.6620044915101663E-2</v>
      </c>
      <c r="L157" s="50">
        <v>0.15627873896829331</v>
      </c>
      <c r="M157" s="50">
        <v>-0.20968628346275309</v>
      </c>
      <c r="N157" s="50">
        <v>0.40292637329295639</v>
      </c>
      <c r="O157" s="50">
        <v>0.9049305327288083</v>
      </c>
      <c r="P157" s="50">
        <v>6.6957691126165453E-2</v>
      </c>
      <c r="Q157" s="50">
        <v>0.1083011661050272</v>
      </c>
      <c r="R157" s="50">
        <v>-0.14531259443968789</v>
      </c>
      <c r="S157" s="50">
        <v>0.27922797669201882</v>
      </c>
      <c r="T157" s="50">
        <v>0.53673185502738008</v>
      </c>
    </row>
    <row r="158" spans="1:20" x14ac:dyDescent="0.2">
      <c r="A158" s="49" t="s">
        <v>221</v>
      </c>
      <c r="B158" s="49" t="s">
        <v>559</v>
      </c>
      <c r="C158" s="49" t="s">
        <v>557</v>
      </c>
      <c r="D158" s="49" t="s">
        <v>204</v>
      </c>
      <c r="E158" s="49" t="s">
        <v>202</v>
      </c>
      <c r="F158" s="49">
        <v>434</v>
      </c>
      <c r="G158" s="50">
        <v>-9.7911180867941719E-2</v>
      </c>
      <c r="H158" s="50">
        <v>0.29185729524147058</v>
      </c>
      <c r="I158" s="50">
        <v>-0.66995147954122414</v>
      </c>
      <c r="J158" s="50">
        <v>0.47412911780534073</v>
      </c>
      <c r="K158" s="50">
        <v>-1.9155423231128382E-2</v>
      </c>
      <c r="L158" s="50">
        <v>5.7099199130109392E-2</v>
      </c>
      <c r="M158" s="50">
        <v>-0.13106985352614281</v>
      </c>
      <c r="N158" s="50">
        <v>9.2759007063886026E-2</v>
      </c>
      <c r="O158" s="50">
        <v>5.1114078601422843</v>
      </c>
      <c r="P158" s="50">
        <v>-1.327470829917197E-2</v>
      </c>
      <c r="Q158" s="50">
        <v>3.9569744997165812E-2</v>
      </c>
      <c r="R158" s="50">
        <v>-9.0831408493616941E-2</v>
      </c>
      <c r="S158" s="50">
        <v>6.4281991895273019E-2</v>
      </c>
      <c r="T158" s="50">
        <v>0.73726588354161993</v>
      </c>
    </row>
    <row r="159" spans="1:20" x14ac:dyDescent="0.2">
      <c r="A159" s="49" t="s">
        <v>221</v>
      </c>
      <c r="B159" s="49" t="s">
        <v>559</v>
      </c>
      <c r="C159" s="49" t="s">
        <v>557</v>
      </c>
      <c r="D159" s="49" t="s">
        <v>206</v>
      </c>
      <c r="E159" s="49" t="s">
        <v>202</v>
      </c>
      <c r="F159" s="49">
        <v>434</v>
      </c>
      <c r="G159" s="50">
        <v>0.67720284828797994</v>
      </c>
      <c r="H159" s="50">
        <v>0.88930159628578787</v>
      </c>
      <c r="I159" s="50">
        <v>-1.0658282804321639</v>
      </c>
      <c r="J159" s="50">
        <v>2.4202339770081238</v>
      </c>
      <c r="K159" s="50">
        <v>0.132488517218254</v>
      </c>
      <c r="L159" s="50">
        <v>0.1739836891554635</v>
      </c>
      <c r="M159" s="50">
        <v>-0.2085195135264544</v>
      </c>
      <c r="N159" s="50">
        <v>0.47349654796296248</v>
      </c>
      <c r="O159" s="50">
        <v>5.1114078601422843</v>
      </c>
      <c r="P159" s="50">
        <v>9.1814542432250026E-2</v>
      </c>
      <c r="Q159" s="50">
        <v>0.1205706965847362</v>
      </c>
      <c r="R159" s="50">
        <v>-0.14450402287383279</v>
      </c>
      <c r="S159" s="50">
        <v>0.32813310773833287</v>
      </c>
      <c r="T159" s="50">
        <v>0.44677418834704569</v>
      </c>
    </row>
    <row r="160" spans="1:20" x14ac:dyDescent="0.2">
      <c r="A160" s="49" t="s">
        <v>221</v>
      </c>
      <c r="B160" s="49" t="s">
        <v>559</v>
      </c>
      <c r="C160" s="49" t="s">
        <v>557</v>
      </c>
      <c r="D160" s="49" t="s">
        <v>205</v>
      </c>
      <c r="E160" s="49" t="s">
        <v>202</v>
      </c>
      <c r="F160" s="49">
        <v>434</v>
      </c>
      <c r="G160" s="50">
        <v>-7.0918430742642743E-2</v>
      </c>
      <c r="H160" s="50">
        <v>0.45435108805400548</v>
      </c>
      <c r="I160" s="50">
        <v>-0.96144656332849343</v>
      </c>
      <c r="J160" s="50">
        <v>0.81960970184320803</v>
      </c>
      <c r="K160" s="50">
        <v>-1.3874539595176941E-2</v>
      </c>
      <c r="L160" s="50">
        <v>8.8889617202521157E-2</v>
      </c>
      <c r="M160" s="50">
        <v>-0.18809818931211841</v>
      </c>
      <c r="N160" s="50">
        <v>0.1603491101217645</v>
      </c>
      <c r="O160" s="50">
        <v>5.1114078601422843</v>
      </c>
      <c r="P160" s="50">
        <v>-9.6150559394576167E-3</v>
      </c>
      <c r="Q160" s="50">
        <v>6.1600504721347163E-2</v>
      </c>
      <c r="R160" s="50">
        <v>-0.13035204519329799</v>
      </c>
      <c r="S160" s="50">
        <v>0.1111219333143828</v>
      </c>
      <c r="T160" s="50">
        <v>0.8759642154663142</v>
      </c>
    </row>
    <row r="161" spans="1:20" x14ac:dyDescent="0.2">
      <c r="A161" s="49" t="s">
        <v>221</v>
      </c>
      <c r="B161" s="49" t="s">
        <v>559</v>
      </c>
      <c r="C161" s="49" t="s">
        <v>557</v>
      </c>
      <c r="D161" s="49" t="s">
        <v>552</v>
      </c>
      <c r="E161" s="49" t="s">
        <v>202</v>
      </c>
      <c r="F161" s="49">
        <v>434</v>
      </c>
      <c r="G161" s="50">
        <v>-7.1249985615146727E-2</v>
      </c>
      <c r="H161" s="50">
        <v>1.01191285873825</v>
      </c>
      <c r="I161" s="50">
        <v>-2.0545991887421158</v>
      </c>
      <c r="J161" s="50">
        <v>1.9120992175118221</v>
      </c>
      <c r="K161" s="50">
        <v>-1.393940526067966E-2</v>
      </c>
      <c r="L161" s="50">
        <v>0.1979714564805011</v>
      </c>
      <c r="M161" s="50">
        <v>-0.4019634599624618</v>
      </c>
      <c r="N161" s="50">
        <v>0.37408464944110248</v>
      </c>
      <c r="O161" s="50">
        <v>5.1114078601422843</v>
      </c>
      <c r="P161" s="50">
        <v>-9.6600078456510041E-3</v>
      </c>
      <c r="Q161" s="50">
        <v>0.13719421934098719</v>
      </c>
      <c r="R161" s="50">
        <v>-0.27856067775398602</v>
      </c>
      <c r="S161" s="50">
        <v>0.25924066206268398</v>
      </c>
      <c r="T161" s="50">
        <v>0.94389889449027176</v>
      </c>
    </row>
    <row r="162" spans="1:20" x14ac:dyDescent="0.2">
      <c r="A162" s="49" t="s">
        <v>221</v>
      </c>
      <c r="B162" s="49" t="s">
        <v>559</v>
      </c>
      <c r="C162" s="49" t="s">
        <v>557</v>
      </c>
      <c r="D162" s="49" t="s">
        <v>204</v>
      </c>
      <c r="E162" s="49" t="s">
        <v>198</v>
      </c>
      <c r="F162" s="49">
        <v>433</v>
      </c>
      <c r="G162" s="50">
        <v>-1.975504800709563E-2</v>
      </c>
      <c r="H162" s="50">
        <v>1.921905000496538E-2</v>
      </c>
      <c r="I162" s="50">
        <v>-5.7424386016827769E-2</v>
      </c>
      <c r="J162" s="50">
        <v>1.7914290002636508E-2</v>
      </c>
      <c r="K162" s="50">
        <v>-5.2371943019087791E-2</v>
      </c>
      <c r="L162" s="50">
        <v>5.0950976751841681E-2</v>
      </c>
      <c r="M162" s="50">
        <v>-0.15223585745269749</v>
      </c>
      <c r="N162" s="50">
        <v>4.7491971414521897E-2</v>
      </c>
      <c r="O162" s="50">
        <v>0.3772067039768906</v>
      </c>
      <c r="P162" s="50">
        <v>-3.6293756512227833E-2</v>
      </c>
      <c r="Q162" s="50">
        <v>3.5309026889026283E-2</v>
      </c>
      <c r="R162" s="50">
        <v>-0.10549944921471931</v>
      </c>
      <c r="S162" s="50">
        <v>3.2911936190263683E-2</v>
      </c>
      <c r="T162" s="50">
        <v>0.30400209546994611</v>
      </c>
    </row>
    <row r="163" spans="1:20" x14ac:dyDescent="0.2">
      <c r="A163" s="49" t="s">
        <v>221</v>
      </c>
      <c r="B163" s="49" t="s">
        <v>559</v>
      </c>
      <c r="C163" s="49" t="s">
        <v>557</v>
      </c>
      <c r="D163" s="49" t="s">
        <v>206</v>
      </c>
      <c r="E163" s="49" t="s">
        <v>198</v>
      </c>
      <c r="F163" s="49">
        <v>433</v>
      </c>
      <c r="G163" s="50">
        <v>2.4398685226473499E-2</v>
      </c>
      <c r="H163" s="50">
        <v>5.8467951028283352E-2</v>
      </c>
      <c r="I163" s="50">
        <v>-9.0198498788961856E-2</v>
      </c>
      <c r="J163" s="50">
        <v>0.13899586924190879</v>
      </c>
      <c r="K163" s="50">
        <v>6.468253339412619E-2</v>
      </c>
      <c r="L163" s="50">
        <v>0.15500241753886049</v>
      </c>
      <c r="M163" s="50">
        <v>-0.2391222049820404</v>
      </c>
      <c r="N163" s="50">
        <v>0.36848727177029272</v>
      </c>
      <c r="O163" s="50">
        <v>0.3772067039768906</v>
      </c>
      <c r="P163" s="50">
        <v>4.4824995642129453E-2</v>
      </c>
      <c r="Q163" s="50">
        <v>0.10741667535443029</v>
      </c>
      <c r="R163" s="50">
        <v>-0.16571168805255401</v>
      </c>
      <c r="S163" s="50">
        <v>0.25536167933681292</v>
      </c>
      <c r="T163" s="50">
        <v>0.67666665629503864</v>
      </c>
    </row>
    <row r="164" spans="1:20" x14ac:dyDescent="0.2">
      <c r="A164" s="49" t="s">
        <v>221</v>
      </c>
      <c r="B164" s="49" t="s">
        <v>559</v>
      </c>
      <c r="C164" s="49" t="s">
        <v>557</v>
      </c>
      <c r="D164" s="49" t="s">
        <v>205</v>
      </c>
      <c r="E164" s="49" t="s">
        <v>198</v>
      </c>
      <c r="F164" s="49">
        <v>433</v>
      </c>
      <c r="G164" s="50">
        <v>-7.5401353081874138E-3</v>
      </c>
      <c r="H164" s="50">
        <v>2.772361210305117E-2</v>
      </c>
      <c r="I164" s="50">
        <v>-6.1878415030167708E-2</v>
      </c>
      <c r="J164" s="50">
        <v>4.6798144413792868E-2</v>
      </c>
      <c r="K164" s="50">
        <v>-1.998939899183064E-2</v>
      </c>
      <c r="L164" s="50">
        <v>7.3497135153646809E-2</v>
      </c>
      <c r="M164" s="50">
        <v>-0.16404378389297841</v>
      </c>
      <c r="N164" s="50">
        <v>0.1240649859093171</v>
      </c>
      <c r="O164" s="50">
        <v>0.3772067039768906</v>
      </c>
      <c r="P164" s="50">
        <v>-1.385265350133863E-2</v>
      </c>
      <c r="Q164" s="50">
        <v>5.0933514661477233E-2</v>
      </c>
      <c r="R164" s="50">
        <v>-0.11368234223783399</v>
      </c>
      <c r="S164" s="50">
        <v>8.5977035235156735E-2</v>
      </c>
      <c r="T164" s="50">
        <v>0.78564107830635177</v>
      </c>
    </row>
    <row r="165" spans="1:20" x14ac:dyDescent="0.2">
      <c r="A165" s="49" t="s">
        <v>221</v>
      </c>
      <c r="B165" s="49" t="s">
        <v>559</v>
      </c>
      <c r="C165" s="49" t="s">
        <v>557</v>
      </c>
      <c r="D165" s="49" t="s">
        <v>552</v>
      </c>
      <c r="E165" s="49" t="s">
        <v>198</v>
      </c>
      <c r="F165" s="49">
        <v>433</v>
      </c>
      <c r="G165" s="50">
        <v>-1.6133736319166921E-2</v>
      </c>
      <c r="H165" s="50">
        <v>6.1570085555220831E-2</v>
      </c>
      <c r="I165" s="50">
        <v>-0.13681110400739979</v>
      </c>
      <c r="J165" s="50">
        <v>0.1045436313690659</v>
      </c>
      <c r="K165" s="50">
        <v>-4.2771605459470709E-2</v>
      </c>
      <c r="L165" s="50">
        <v>0.163226381997158</v>
      </c>
      <c r="M165" s="50">
        <v>-0.36269531417390027</v>
      </c>
      <c r="N165" s="50">
        <v>0.27715210325495893</v>
      </c>
      <c r="O165" s="50">
        <v>0.3772067039768906</v>
      </c>
      <c r="P165" s="50">
        <v>-2.9640722583413201E-2</v>
      </c>
      <c r="Q165" s="50">
        <v>0.1131158827240305</v>
      </c>
      <c r="R165" s="50">
        <v>-0.25134785272251292</v>
      </c>
      <c r="S165" s="50">
        <v>0.19206640755568649</v>
      </c>
      <c r="T165" s="50">
        <v>0.79341661621288928</v>
      </c>
    </row>
    <row r="166" spans="1:20" x14ac:dyDescent="0.2">
      <c r="A166" s="49" t="s">
        <v>221</v>
      </c>
      <c r="B166" s="49" t="s">
        <v>559</v>
      </c>
      <c r="C166" s="49" t="s">
        <v>557</v>
      </c>
      <c r="D166" s="49" t="s">
        <v>204</v>
      </c>
      <c r="E166" s="49" t="s">
        <v>199</v>
      </c>
      <c r="F166" s="49">
        <v>434</v>
      </c>
      <c r="G166" s="50">
        <v>6.6048276449834256E-2</v>
      </c>
      <c r="H166" s="50">
        <v>4.5132960915407742E-2</v>
      </c>
      <c r="I166" s="50">
        <v>-2.2412326944364919E-2</v>
      </c>
      <c r="J166" s="50">
        <v>0.15450887984403339</v>
      </c>
      <c r="K166" s="50">
        <v>7.4256429170812294E-2</v>
      </c>
      <c r="L166" s="50">
        <v>5.07418617960382E-2</v>
      </c>
      <c r="M166" s="50">
        <v>-2.5197619949422569E-2</v>
      </c>
      <c r="N166" s="50">
        <v>0.17371047829104719</v>
      </c>
      <c r="O166" s="50">
        <v>0.88946205988310056</v>
      </c>
      <c r="P166" s="50">
        <v>5.1459705415372911E-2</v>
      </c>
      <c r="Q166" s="50">
        <v>3.5164110224654467E-2</v>
      </c>
      <c r="R166" s="50">
        <v>-1.7461950624949849E-2</v>
      </c>
      <c r="S166" s="50">
        <v>0.1203813614556957</v>
      </c>
      <c r="T166" s="50">
        <v>0.14335370851712961</v>
      </c>
    </row>
    <row r="167" spans="1:20" x14ac:dyDescent="0.2">
      <c r="A167" s="49" t="s">
        <v>221</v>
      </c>
      <c r="B167" s="49" t="s">
        <v>559</v>
      </c>
      <c r="C167" s="49" t="s">
        <v>557</v>
      </c>
      <c r="D167" s="49" t="s">
        <v>206</v>
      </c>
      <c r="E167" s="49" t="s">
        <v>199</v>
      </c>
      <c r="F167" s="49">
        <v>434</v>
      </c>
      <c r="G167" s="50">
        <v>7.1972544059198923E-2</v>
      </c>
      <c r="H167" s="50">
        <v>0.1375201641249707</v>
      </c>
      <c r="I167" s="50">
        <v>-0.1975669776257436</v>
      </c>
      <c r="J167" s="50">
        <v>0.34151206574414139</v>
      </c>
      <c r="K167" s="50">
        <v>8.0916935421234348E-2</v>
      </c>
      <c r="L167" s="50">
        <v>0.1546104891118622</v>
      </c>
      <c r="M167" s="50">
        <v>-0.2221196232380156</v>
      </c>
      <c r="N167" s="50">
        <v>0.38395349408048429</v>
      </c>
      <c r="O167" s="50">
        <v>0.88946205988310056</v>
      </c>
      <c r="P167" s="50">
        <v>5.6075436246915397E-2</v>
      </c>
      <c r="Q167" s="50">
        <v>0.1071450689545205</v>
      </c>
      <c r="R167" s="50">
        <v>-0.15392889890394479</v>
      </c>
      <c r="S167" s="50">
        <v>0.26607977139777561</v>
      </c>
      <c r="T167" s="50">
        <v>0.60099214733384554</v>
      </c>
    </row>
    <row r="168" spans="1:20" x14ac:dyDescent="0.2">
      <c r="A168" s="49" t="s">
        <v>221</v>
      </c>
      <c r="B168" s="49" t="s">
        <v>559</v>
      </c>
      <c r="C168" s="49" t="s">
        <v>557</v>
      </c>
      <c r="D168" s="49" t="s">
        <v>205</v>
      </c>
      <c r="E168" s="49" t="s">
        <v>199</v>
      </c>
      <c r="F168" s="49">
        <v>434</v>
      </c>
      <c r="G168" s="50">
        <v>5.231192323658948E-2</v>
      </c>
      <c r="H168" s="50">
        <v>6.6608929717414569E-2</v>
      </c>
      <c r="I168" s="50">
        <v>-7.8241579009543066E-2</v>
      </c>
      <c r="J168" s="50">
        <v>0.182865425482722</v>
      </c>
      <c r="K168" s="50">
        <v>5.8812990003716051E-2</v>
      </c>
      <c r="L168" s="50">
        <v>7.4886757650088856E-2</v>
      </c>
      <c r="M168" s="50">
        <v>-8.7965054990458105E-2</v>
      </c>
      <c r="N168" s="50">
        <v>0.20559103499789019</v>
      </c>
      <c r="O168" s="50">
        <v>0.88946205988310056</v>
      </c>
      <c r="P168" s="50">
        <v>4.0757402072575208E-2</v>
      </c>
      <c r="Q168" s="50">
        <v>5.1896523051511573E-2</v>
      </c>
      <c r="R168" s="50">
        <v>-6.0959783108387462E-2</v>
      </c>
      <c r="S168" s="50">
        <v>0.1424745872535379</v>
      </c>
      <c r="T168" s="50">
        <v>0.43224310532045929</v>
      </c>
    </row>
    <row r="169" spans="1:20" x14ac:dyDescent="0.2">
      <c r="A169" s="49" t="s">
        <v>221</v>
      </c>
      <c r="B169" s="49" t="s">
        <v>559</v>
      </c>
      <c r="C169" s="49" t="s">
        <v>557</v>
      </c>
      <c r="D169" s="49" t="s">
        <v>552</v>
      </c>
      <c r="E169" s="49" t="s">
        <v>199</v>
      </c>
      <c r="F169" s="49">
        <v>434</v>
      </c>
      <c r="G169" s="50">
        <v>6.1538862982810187E-2</v>
      </c>
      <c r="H169" s="50">
        <v>0.22084957503306271</v>
      </c>
      <c r="I169" s="50">
        <v>-0.37132630408199258</v>
      </c>
      <c r="J169" s="50">
        <v>0.49440403004761302</v>
      </c>
      <c r="K169" s="50">
        <v>6.9186608129073054E-2</v>
      </c>
      <c r="L169" s="50">
        <v>0.24829566655388119</v>
      </c>
      <c r="M169" s="50">
        <v>-0.41747289831653411</v>
      </c>
      <c r="N169" s="50">
        <v>0.55584611457468025</v>
      </c>
      <c r="O169" s="50">
        <v>0.88946205988310056</v>
      </c>
      <c r="P169" s="50">
        <v>4.7946319433447633E-2</v>
      </c>
      <c r="Q169" s="50">
        <v>0.17206889692183969</v>
      </c>
      <c r="R169" s="50">
        <v>-0.2893087185333581</v>
      </c>
      <c r="S169" s="50">
        <v>0.38520135740025341</v>
      </c>
      <c r="T169" s="50">
        <v>0.78064948763124664</v>
      </c>
    </row>
    <row r="170" spans="1:20" x14ac:dyDescent="0.2">
      <c r="A170" s="49" t="s">
        <v>221</v>
      </c>
      <c r="B170" s="49" t="s">
        <v>559</v>
      </c>
      <c r="C170" s="49" t="s">
        <v>557</v>
      </c>
      <c r="D170" s="49" t="s">
        <v>204</v>
      </c>
      <c r="E170" s="49" t="s">
        <v>560</v>
      </c>
      <c r="F170" s="49">
        <v>432</v>
      </c>
      <c r="G170" s="50">
        <v>0.1124838654467499</v>
      </c>
      <c r="H170" s="50">
        <v>5.6624789243388422E-2</v>
      </c>
      <c r="I170" s="50">
        <v>1.499278529708659E-3</v>
      </c>
      <c r="J170" s="50">
        <v>0.2234684523637912</v>
      </c>
      <c r="K170" s="50">
        <v>0.1065119024193279</v>
      </c>
      <c r="L170" s="50">
        <v>5.3618481214641252E-2</v>
      </c>
      <c r="M170" s="50">
        <v>1.4196792386310659E-3</v>
      </c>
      <c r="N170" s="50">
        <v>0.21160412560002481</v>
      </c>
      <c r="O170" s="50">
        <v>1.056068504005411</v>
      </c>
      <c r="P170" s="50">
        <v>7.3812748376594239E-2</v>
      </c>
      <c r="Q170" s="50">
        <v>3.7157607481746388E-2</v>
      </c>
      <c r="R170" s="50">
        <v>9.8383771237131601E-4</v>
      </c>
      <c r="S170" s="50">
        <v>0.14664165904081719</v>
      </c>
      <c r="T170" s="50">
        <v>4.6980337226695597E-2</v>
      </c>
    </row>
    <row r="171" spans="1:20" x14ac:dyDescent="0.2">
      <c r="A171" s="49" t="s">
        <v>221</v>
      </c>
      <c r="B171" s="49" t="s">
        <v>559</v>
      </c>
      <c r="C171" s="49" t="s">
        <v>557</v>
      </c>
      <c r="D171" s="49" t="s">
        <v>206</v>
      </c>
      <c r="E171" s="49" t="s">
        <v>560</v>
      </c>
      <c r="F171" s="49">
        <v>432</v>
      </c>
      <c r="G171" s="50">
        <v>-0.1850919932483962</v>
      </c>
      <c r="H171" s="50">
        <v>0.17311473916597811</v>
      </c>
      <c r="I171" s="50">
        <v>-0.52439688201371326</v>
      </c>
      <c r="J171" s="50">
        <v>0.15421289551692091</v>
      </c>
      <c r="K171" s="50">
        <v>-0.17526513909503719</v>
      </c>
      <c r="L171" s="50">
        <v>0.16392377815397011</v>
      </c>
      <c r="M171" s="50">
        <v>-0.49655574427681859</v>
      </c>
      <c r="N171" s="50">
        <v>0.1460254660867443</v>
      </c>
      <c r="O171" s="50">
        <v>1.056068504005411</v>
      </c>
      <c r="P171" s="50">
        <v>-0.12145874139286079</v>
      </c>
      <c r="Q171" s="50">
        <v>0.1135991782607013</v>
      </c>
      <c r="R171" s="50">
        <v>-0.34411313078383532</v>
      </c>
      <c r="S171" s="50">
        <v>0.1011956479981138</v>
      </c>
      <c r="T171" s="50">
        <v>0.28558533001710917</v>
      </c>
    </row>
    <row r="172" spans="1:20" x14ac:dyDescent="0.2">
      <c r="A172" s="49" t="s">
        <v>221</v>
      </c>
      <c r="B172" s="49" t="s">
        <v>559</v>
      </c>
      <c r="C172" s="49" t="s">
        <v>557</v>
      </c>
      <c r="D172" s="49" t="s">
        <v>205</v>
      </c>
      <c r="E172" s="49" t="s">
        <v>560</v>
      </c>
      <c r="F172" s="49">
        <v>432</v>
      </c>
      <c r="G172" s="50">
        <v>3.8107444456206327E-2</v>
      </c>
      <c r="H172" s="50">
        <v>8.740706788134163E-2</v>
      </c>
      <c r="I172" s="50">
        <v>-0.13321040859122321</v>
      </c>
      <c r="J172" s="50">
        <v>0.20942529750363589</v>
      </c>
      <c r="K172" s="50">
        <v>3.6084254299483483E-2</v>
      </c>
      <c r="L172" s="50">
        <v>8.2766475422596048E-2</v>
      </c>
      <c r="M172" s="50">
        <v>-0.12613803752880479</v>
      </c>
      <c r="N172" s="50">
        <v>0.19830654612777171</v>
      </c>
      <c r="O172" s="50">
        <v>1.056068504005411</v>
      </c>
      <c r="P172" s="50">
        <v>2.5006388229542049E-2</v>
      </c>
      <c r="Q172" s="50">
        <v>5.7357167467859058E-2</v>
      </c>
      <c r="R172" s="50">
        <v>-8.7413660007461702E-2</v>
      </c>
      <c r="S172" s="50">
        <v>0.13742643646654579</v>
      </c>
      <c r="T172" s="50">
        <v>0.66285363934387398</v>
      </c>
    </row>
    <row r="173" spans="1:20" x14ac:dyDescent="0.2">
      <c r="A173" s="49" t="s">
        <v>221</v>
      </c>
      <c r="B173" s="49" t="s">
        <v>559</v>
      </c>
      <c r="C173" s="49" t="s">
        <v>557</v>
      </c>
      <c r="D173" s="49" t="s">
        <v>552</v>
      </c>
      <c r="E173" s="49" t="s">
        <v>560</v>
      </c>
      <c r="F173" s="49">
        <v>432</v>
      </c>
      <c r="G173" s="50">
        <v>1.88986102289137E-2</v>
      </c>
      <c r="H173" s="50">
        <v>0.22919108662869639</v>
      </c>
      <c r="I173" s="50">
        <v>-0.43031591956333132</v>
      </c>
      <c r="J173" s="50">
        <v>0.46811314002115872</v>
      </c>
      <c r="K173" s="50">
        <v>1.789525031495199E-2</v>
      </c>
      <c r="L173" s="50">
        <v>0.21702293531094849</v>
      </c>
      <c r="M173" s="50">
        <v>-0.40746970289450712</v>
      </c>
      <c r="N173" s="50">
        <v>0.44326020352441098</v>
      </c>
      <c r="O173" s="50">
        <v>1.056068504005411</v>
      </c>
      <c r="P173" s="50">
        <v>1.2401408468261731E-2</v>
      </c>
      <c r="Q173" s="50">
        <v>0.15039689417048729</v>
      </c>
      <c r="R173" s="50">
        <v>-0.28237650410589338</v>
      </c>
      <c r="S173" s="50">
        <v>0.3071793210424168</v>
      </c>
      <c r="T173" s="50">
        <v>0.93432089442853128</v>
      </c>
    </row>
    <row r="174" spans="1:20" x14ac:dyDescent="0.2">
      <c r="A174" s="49" t="s">
        <v>221</v>
      </c>
      <c r="B174" s="49" t="s">
        <v>559</v>
      </c>
      <c r="C174" s="49" t="s">
        <v>557</v>
      </c>
      <c r="D174" s="49" t="s">
        <v>204</v>
      </c>
      <c r="E174" s="49" t="s">
        <v>194</v>
      </c>
      <c r="F174" s="49">
        <v>435</v>
      </c>
      <c r="G174" s="50">
        <v>0.227627369296903</v>
      </c>
      <c r="H174" s="50">
        <v>0.80556610219887215</v>
      </c>
      <c r="I174" s="50">
        <v>-1.351282191012886</v>
      </c>
      <c r="J174" s="50">
        <v>1.806536929606692</v>
      </c>
      <c r="K174" s="50">
        <v>1.094835264348549E-2</v>
      </c>
      <c r="L174" s="50">
        <v>3.8745875734334717E-2</v>
      </c>
      <c r="M174" s="50">
        <v>-6.4993563795810574E-2</v>
      </c>
      <c r="N174" s="50">
        <v>8.6890269082781538E-2</v>
      </c>
      <c r="O174" s="50">
        <v>20.791015480520379</v>
      </c>
      <c r="P174" s="50">
        <v>7.5872083819354414E-3</v>
      </c>
      <c r="Q174" s="50">
        <v>2.685089188389396E-2</v>
      </c>
      <c r="R174" s="50">
        <v>-4.5040539710496728E-2</v>
      </c>
      <c r="S174" s="50">
        <v>6.0214956474367608E-2</v>
      </c>
      <c r="T174" s="50">
        <v>0.77750785442515569</v>
      </c>
    </row>
    <row r="175" spans="1:20" x14ac:dyDescent="0.2">
      <c r="A175" s="49" t="s">
        <v>221</v>
      </c>
      <c r="B175" s="49" t="s">
        <v>559</v>
      </c>
      <c r="C175" s="49" t="s">
        <v>557</v>
      </c>
      <c r="D175" s="49" t="s">
        <v>206</v>
      </c>
      <c r="E175" s="49" t="s">
        <v>194</v>
      </c>
      <c r="F175" s="49">
        <v>435</v>
      </c>
      <c r="G175" s="50">
        <v>-0.52392965040520589</v>
      </c>
      <c r="H175" s="50">
        <v>2.4546342782055341</v>
      </c>
      <c r="I175" s="50">
        <v>-5.335012835688052</v>
      </c>
      <c r="J175" s="50">
        <v>4.2871535348776399</v>
      </c>
      <c r="K175" s="50">
        <v>-2.5199810509308151E-2</v>
      </c>
      <c r="L175" s="50">
        <v>0.11806226013853641</v>
      </c>
      <c r="M175" s="50">
        <v>-0.25660184038083939</v>
      </c>
      <c r="N175" s="50">
        <v>0.2062022193622231</v>
      </c>
      <c r="O175" s="50">
        <v>20.791015480520379</v>
      </c>
      <c r="P175" s="50">
        <v>-1.746346868295055E-2</v>
      </c>
      <c r="Q175" s="50">
        <v>8.1817146276005698E-2</v>
      </c>
      <c r="R175" s="50">
        <v>-0.1778250753839217</v>
      </c>
      <c r="S175" s="50">
        <v>0.14289813801802059</v>
      </c>
      <c r="T175" s="50">
        <v>0.83108027138597795</v>
      </c>
    </row>
    <row r="176" spans="1:20" x14ac:dyDescent="0.2">
      <c r="A176" s="49" t="s">
        <v>221</v>
      </c>
      <c r="B176" s="49" t="s">
        <v>559</v>
      </c>
      <c r="C176" s="49" t="s">
        <v>557</v>
      </c>
      <c r="D176" s="49" t="s">
        <v>205</v>
      </c>
      <c r="E176" s="49" t="s">
        <v>194</v>
      </c>
      <c r="F176" s="49">
        <v>435</v>
      </c>
      <c r="G176" s="50">
        <v>1.265417886623817</v>
      </c>
      <c r="H176" s="50">
        <v>1.171520339622881</v>
      </c>
      <c r="I176" s="50">
        <v>-1.030761979037029</v>
      </c>
      <c r="J176" s="50">
        <v>3.5615977522846629</v>
      </c>
      <c r="K176" s="50">
        <v>6.0863688346989027E-2</v>
      </c>
      <c r="L176" s="50">
        <v>5.6347432414761429E-2</v>
      </c>
      <c r="M176" s="50">
        <v>-4.957727918594336E-2</v>
      </c>
      <c r="N176" s="50">
        <v>0.17130465587992141</v>
      </c>
      <c r="O176" s="50">
        <v>20.791015480520379</v>
      </c>
      <c r="P176" s="50">
        <v>4.2178536024463399E-2</v>
      </c>
      <c r="Q176" s="50">
        <v>3.9048770663429662E-2</v>
      </c>
      <c r="R176" s="50">
        <v>-3.4357054475858732E-2</v>
      </c>
      <c r="S176" s="50">
        <v>0.1187141265247855</v>
      </c>
      <c r="T176" s="50">
        <v>0.28007531665254343</v>
      </c>
    </row>
    <row r="177" spans="1:20" x14ac:dyDescent="0.2">
      <c r="A177" s="49" t="s">
        <v>221</v>
      </c>
      <c r="B177" s="49" t="s">
        <v>559</v>
      </c>
      <c r="C177" s="49" t="s">
        <v>557</v>
      </c>
      <c r="D177" s="49" t="s">
        <v>552</v>
      </c>
      <c r="E177" s="49" t="s">
        <v>194</v>
      </c>
      <c r="F177" s="49">
        <v>435</v>
      </c>
      <c r="G177" s="50">
        <v>1.761276746518305</v>
      </c>
      <c r="H177" s="50">
        <v>2.8160501787351131</v>
      </c>
      <c r="I177" s="50">
        <v>-3.758181603802516</v>
      </c>
      <c r="J177" s="50">
        <v>7.2807350968391269</v>
      </c>
      <c r="K177" s="50">
        <v>8.4713358429677935E-2</v>
      </c>
      <c r="L177" s="50">
        <v>0.13544553325803349</v>
      </c>
      <c r="M177" s="50">
        <v>-0.1807598867560678</v>
      </c>
      <c r="N177" s="50">
        <v>0.35018660361542359</v>
      </c>
      <c r="O177" s="50">
        <v>20.791015480520379</v>
      </c>
      <c r="P177" s="50">
        <v>5.87063573917668E-2</v>
      </c>
      <c r="Q177" s="50">
        <v>9.3863754547817244E-2</v>
      </c>
      <c r="R177" s="50">
        <v>-0.12526660152195501</v>
      </c>
      <c r="S177" s="50">
        <v>0.24267931630548861</v>
      </c>
      <c r="T177" s="50">
        <v>0.53200957458561571</v>
      </c>
    </row>
    <row r="178" spans="1:20" x14ac:dyDescent="0.2">
      <c r="A178" s="49" t="s">
        <v>221</v>
      </c>
      <c r="B178" s="49" t="s">
        <v>559</v>
      </c>
      <c r="C178" s="49" t="s">
        <v>557</v>
      </c>
      <c r="D178" s="49" t="s">
        <v>204</v>
      </c>
      <c r="E178" s="49" t="s">
        <v>554</v>
      </c>
      <c r="F178" s="49">
        <v>435</v>
      </c>
      <c r="G178" s="50">
        <v>9.4058318264395868E-2</v>
      </c>
      <c r="H178" s="50">
        <v>5.1093128658068677E-2</v>
      </c>
      <c r="I178" s="50">
        <v>-6.0842139054187311E-3</v>
      </c>
      <c r="J178" s="50">
        <v>0.19420085043421051</v>
      </c>
      <c r="K178" s="50">
        <v>8.5321923524886767E-2</v>
      </c>
      <c r="L178" s="50">
        <v>4.6347458645357227E-2</v>
      </c>
      <c r="M178" s="50">
        <v>-5.5190954200134007E-3</v>
      </c>
      <c r="N178" s="50">
        <v>0.17616294246978689</v>
      </c>
      <c r="O178" s="50">
        <v>1.102393316730147</v>
      </c>
      <c r="P178" s="50">
        <v>5.9128093002746518E-2</v>
      </c>
      <c r="Q178" s="50">
        <v>3.2118788841232558E-2</v>
      </c>
      <c r="R178" s="50">
        <v>-3.8247331260692912E-3</v>
      </c>
      <c r="S178" s="50">
        <v>0.1220809191315623</v>
      </c>
      <c r="T178" s="50">
        <v>6.5633409693220651E-2</v>
      </c>
    </row>
    <row r="179" spans="1:20" x14ac:dyDescent="0.2">
      <c r="A179" s="49" t="s">
        <v>221</v>
      </c>
      <c r="B179" s="49" t="s">
        <v>559</v>
      </c>
      <c r="C179" s="49" t="s">
        <v>557</v>
      </c>
      <c r="D179" s="49" t="s">
        <v>206</v>
      </c>
      <c r="E179" s="49" t="s">
        <v>554</v>
      </c>
      <c r="F179" s="49">
        <v>435</v>
      </c>
      <c r="G179" s="50">
        <v>0.1978096169895551</v>
      </c>
      <c r="H179" s="50">
        <v>0.15565151420017009</v>
      </c>
      <c r="I179" s="50">
        <v>-0.10726735084277821</v>
      </c>
      <c r="J179" s="50">
        <v>0.50288658482188842</v>
      </c>
      <c r="K179" s="50">
        <v>0.1794365168833626</v>
      </c>
      <c r="L179" s="50">
        <v>0.14119417438220169</v>
      </c>
      <c r="M179" s="50">
        <v>-9.7304064905752718E-2</v>
      </c>
      <c r="N179" s="50">
        <v>0.45617709867247791</v>
      </c>
      <c r="O179" s="50">
        <v>1.102393316730147</v>
      </c>
      <c r="P179" s="50">
        <v>0.1243495062001703</v>
      </c>
      <c r="Q179" s="50">
        <v>9.7847562846865757E-2</v>
      </c>
      <c r="R179" s="50">
        <v>-6.7431716979686612E-2</v>
      </c>
      <c r="S179" s="50">
        <v>0.31613072938002718</v>
      </c>
      <c r="T179" s="50">
        <v>0.20446459922828561</v>
      </c>
    </row>
    <row r="180" spans="1:20" x14ac:dyDescent="0.2">
      <c r="A180" s="49" t="s">
        <v>221</v>
      </c>
      <c r="B180" s="49" t="s">
        <v>559</v>
      </c>
      <c r="C180" s="49" t="s">
        <v>557</v>
      </c>
      <c r="D180" s="49" t="s">
        <v>205</v>
      </c>
      <c r="E180" s="49" t="s">
        <v>554</v>
      </c>
      <c r="F180" s="49">
        <v>435</v>
      </c>
      <c r="G180" s="50">
        <v>9.9035503586891269E-2</v>
      </c>
      <c r="H180" s="50">
        <v>8.1096494459764176E-2</v>
      </c>
      <c r="I180" s="50">
        <v>-5.9913625554246522E-2</v>
      </c>
      <c r="J180" s="50">
        <v>0.25798463272802907</v>
      </c>
      <c r="K180" s="50">
        <v>8.9836814214952293E-2</v>
      </c>
      <c r="L180" s="50">
        <v>7.3564029488411398E-2</v>
      </c>
      <c r="M180" s="50">
        <v>-5.4348683582334051E-2</v>
      </c>
      <c r="N180" s="50">
        <v>0.23402231201223861</v>
      </c>
      <c r="O180" s="50">
        <v>1.102393316730147</v>
      </c>
      <c r="P180" s="50">
        <v>6.2256912250961943E-2</v>
      </c>
      <c r="Q180" s="50">
        <v>5.0979872435469087E-2</v>
      </c>
      <c r="R180" s="50">
        <v>-3.7663637722557479E-2</v>
      </c>
      <c r="S180" s="50">
        <v>0.16217746222448129</v>
      </c>
      <c r="T180" s="50">
        <v>0.2220081358826955</v>
      </c>
    </row>
    <row r="181" spans="1:20" x14ac:dyDescent="0.2">
      <c r="A181" s="49" t="s">
        <v>221</v>
      </c>
      <c r="B181" s="49" t="s">
        <v>559</v>
      </c>
      <c r="C181" s="49" t="s">
        <v>557</v>
      </c>
      <c r="D181" s="49" t="s">
        <v>552</v>
      </c>
      <c r="E181" s="49" t="s">
        <v>554</v>
      </c>
      <c r="F181" s="49">
        <v>435</v>
      </c>
      <c r="G181" s="50">
        <v>4.2192755822891392E-2</v>
      </c>
      <c r="H181" s="50">
        <v>0.21214233836535651</v>
      </c>
      <c r="I181" s="50">
        <v>-0.37360622737320742</v>
      </c>
      <c r="J181" s="50">
        <v>0.45799173901899021</v>
      </c>
      <c r="K181" s="50">
        <v>3.8273776865811397E-2</v>
      </c>
      <c r="L181" s="50">
        <v>0.19243797576222649</v>
      </c>
      <c r="M181" s="50">
        <v>-0.33890465562815258</v>
      </c>
      <c r="N181" s="50">
        <v>0.41545220935977539</v>
      </c>
      <c r="O181" s="50">
        <v>1.102393316730147</v>
      </c>
      <c r="P181" s="50">
        <v>2.6523727368007299E-2</v>
      </c>
      <c r="Q181" s="50">
        <v>0.13335951720322289</v>
      </c>
      <c r="R181" s="50">
        <v>-0.2348609263503097</v>
      </c>
      <c r="S181" s="50">
        <v>0.28790838108632433</v>
      </c>
      <c r="T181" s="50">
        <v>0.84244279316093451</v>
      </c>
    </row>
    <row r="182" spans="1:20" x14ac:dyDescent="0.2">
      <c r="A182" s="49" t="s">
        <v>221</v>
      </c>
      <c r="B182" s="49" t="s">
        <v>559</v>
      </c>
      <c r="C182" s="49" t="s">
        <v>557</v>
      </c>
      <c r="D182" s="49" t="s">
        <v>204</v>
      </c>
      <c r="E182" s="49" t="s">
        <v>200</v>
      </c>
      <c r="F182" s="49">
        <v>435</v>
      </c>
      <c r="G182" s="50">
        <v>0.10689643130131921</v>
      </c>
      <c r="H182" s="50">
        <v>4.4078430605793223E-2</v>
      </c>
      <c r="I182" s="50">
        <v>2.0502707313964461E-2</v>
      </c>
      <c r="J182" s="50">
        <v>0.19329015528867391</v>
      </c>
      <c r="K182" s="50">
        <v>0.1040992907617642</v>
      </c>
      <c r="L182" s="50">
        <v>4.2925037890372393E-2</v>
      </c>
      <c r="M182" s="50">
        <v>1.9966216496634309E-2</v>
      </c>
      <c r="N182" s="50">
        <v>0.18823236502689411</v>
      </c>
      <c r="O182" s="50">
        <v>1.02686992888315</v>
      </c>
      <c r="P182" s="50">
        <v>7.2140808497902595E-2</v>
      </c>
      <c r="Q182" s="50">
        <v>2.9747051258028061E-2</v>
      </c>
      <c r="R182" s="50">
        <v>1.383658803216759E-2</v>
      </c>
      <c r="S182" s="50">
        <v>0.1304450289636376</v>
      </c>
      <c r="T182" s="50">
        <v>1.5302421082266289E-2</v>
      </c>
    </row>
    <row r="183" spans="1:20" x14ac:dyDescent="0.2">
      <c r="A183" s="49" t="s">
        <v>221</v>
      </c>
      <c r="B183" s="49" t="s">
        <v>559</v>
      </c>
      <c r="C183" s="49" t="s">
        <v>557</v>
      </c>
      <c r="D183" s="49" t="s">
        <v>206</v>
      </c>
      <c r="E183" s="49" t="s">
        <v>200</v>
      </c>
      <c r="F183" s="49">
        <v>435</v>
      </c>
      <c r="G183" s="50">
        <v>9.3680394256673627E-2</v>
      </c>
      <c r="H183" s="50">
        <v>0.13412319907011649</v>
      </c>
      <c r="I183" s="50">
        <v>-0.16920107592075481</v>
      </c>
      <c r="J183" s="50">
        <v>0.35656186443410198</v>
      </c>
      <c r="K183" s="50">
        <v>9.1229075486281716E-2</v>
      </c>
      <c r="L183" s="50">
        <v>0.13061362037935259</v>
      </c>
      <c r="M183" s="50">
        <v>-0.16477362045724939</v>
      </c>
      <c r="N183" s="50">
        <v>0.34723177142981282</v>
      </c>
      <c r="O183" s="50">
        <v>1.02686992888315</v>
      </c>
      <c r="P183" s="50">
        <v>6.3221749311993217E-2</v>
      </c>
      <c r="Q183" s="50">
        <v>9.0515238922891345E-2</v>
      </c>
      <c r="R183" s="50">
        <v>-0.1141881189768738</v>
      </c>
      <c r="S183" s="50">
        <v>0.2406316176008603</v>
      </c>
      <c r="T183" s="50">
        <v>0.48526122830240009</v>
      </c>
    </row>
    <row r="184" spans="1:20" x14ac:dyDescent="0.2">
      <c r="A184" s="49" t="s">
        <v>221</v>
      </c>
      <c r="B184" s="49" t="s">
        <v>559</v>
      </c>
      <c r="C184" s="49" t="s">
        <v>557</v>
      </c>
      <c r="D184" s="49" t="s">
        <v>205</v>
      </c>
      <c r="E184" s="49" t="s">
        <v>200</v>
      </c>
      <c r="F184" s="49">
        <v>435</v>
      </c>
      <c r="G184" s="50">
        <v>0.16158856545721051</v>
      </c>
      <c r="H184" s="50">
        <v>6.9618632291572474E-2</v>
      </c>
      <c r="I184" s="50">
        <v>2.5136046165728398E-2</v>
      </c>
      <c r="J184" s="50">
        <v>0.29804108474869251</v>
      </c>
      <c r="K184" s="50">
        <v>0.15736030524621389</v>
      </c>
      <c r="L184" s="50">
        <v>6.7796933509671947E-2</v>
      </c>
      <c r="M184" s="50">
        <v>2.4478315567256909E-2</v>
      </c>
      <c r="N184" s="50">
        <v>0.29024229492517101</v>
      </c>
      <c r="O184" s="50">
        <v>1.02686992888315</v>
      </c>
      <c r="P184" s="50">
        <v>0.1090506915356262</v>
      </c>
      <c r="Q184" s="50">
        <v>4.6983274922202653E-2</v>
      </c>
      <c r="R184" s="50">
        <v>1.6963472688109039E-2</v>
      </c>
      <c r="S184" s="50">
        <v>0.20113791038314341</v>
      </c>
      <c r="T184" s="50">
        <v>2.0283960225260751E-2</v>
      </c>
    </row>
    <row r="185" spans="1:20" x14ac:dyDescent="0.2">
      <c r="A185" s="49" t="s">
        <v>221</v>
      </c>
      <c r="B185" s="49" t="s">
        <v>559</v>
      </c>
      <c r="C185" s="49" t="s">
        <v>557</v>
      </c>
      <c r="D185" s="49" t="s">
        <v>552</v>
      </c>
      <c r="E185" s="49" t="s">
        <v>200</v>
      </c>
      <c r="F185" s="49">
        <v>435</v>
      </c>
      <c r="G185" s="50">
        <v>0.3729333255637064</v>
      </c>
      <c r="H185" s="50">
        <v>0.1755467664475778</v>
      </c>
      <c r="I185" s="50">
        <v>2.8861663326453901E-2</v>
      </c>
      <c r="J185" s="50">
        <v>0.71700498780095889</v>
      </c>
      <c r="K185" s="50">
        <v>0.36317484335072331</v>
      </c>
      <c r="L185" s="50">
        <v>0.17095326439104799</v>
      </c>
      <c r="M185" s="50">
        <v>2.810644514426924E-2</v>
      </c>
      <c r="N185" s="50">
        <v>0.69824324155717732</v>
      </c>
      <c r="O185" s="50">
        <v>1.02686992888315</v>
      </c>
      <c r="P185" s="50">
        <v>0.25168016644205132</v>
      </c>
      <c r="Q185" s="50">
        <v>0.1184706122229963</v>
      </c>
      <c r="R185" s="50">
        <v>1.9477766484978589E-2</v>
      </c>
      <c r="S185" s="50">
        <v>0.48388256639912403</v>
      </c>
      <c r="T185" s="50">
        <v>3.420057123493097E-2</v>
      </c>
    </row>
    <row r="186" spans="1:20" x14ac:dyDescent="0.2">
      <c r="A186" s="49" t="s">
        <v>221</v>
      </c>
      <c r="B186" s="49" t="s">
        <v>559</v>
      </c>
      <c r="C186" s="49" t="s">
        <v>557</v>
      </c>
      <c r="D186" s="49" t="s">
        <v>204</v>
      </c>
      <c r="E186" s="49" t="s">
        <v>193</v>
      </c>
      <c r="F186" s="49">
        <v>434</v>
      </c>
      <c r="G186" s="50">
        <v>1.1955973917577011E-2</v>
      </c>
      <c r="H186" s="50">
        <v>3.8389078799906731E-3</v>
      </c>
      <c r="I186" s="50">
        <v>4.4317144727952914E-3</v>
      </c>
      <c r="J186" s="50">
        <v>1.9480233362358729E-2</v>
      </c>
      <c r="K186" s="50">
        <v>0.13206581803476111</v>
      </c>
      <c r="L186" s="50">
        <v>4.2404618229027108E-2</v>
      </c>
      <c r="M186" s="50">
        <v>4.8952766305867958E-2</v>
      </c>
      <c r="N186" s="50">
        <v>0.21517886976365419</v>
      </c>
      <c r="O186" s="50">
        <v>9.0530419570263601E-2</v>
      </c>
      <c r="P186" s="50">
        <v>9.1521611898089439E-2</v>
      </c>
      <c r="Q186" s="50">
        <v>2.938640043271579E-2</v>
      </c>
      <c r="R186" s="50">
        <v>3.3924267049966497E-2</v>
      </c>
      <c r="S186" s="50">
        <v>0.14911895674621239</v>
      </c>
      <c r="T186" s="50">
        <v>1.843065325397567E-3</v>
      </c>
    </row>
    <row r="187" spans="1:20" x14ac:dyDescent="0.2">
      <c r="A187" s="49" t="s">
        <v>221</v>
      </c>
      <c r="B187" s="49" t="s">
        <v>559</v>
      </c>
      <c r="C187" s="49" t="s">
        <v>557</v>
      </c>
      <c r="D187" s="49" t="s">
        <v>206</v>
      </c>
      <c r="E187" s="49" t="s">
        <v>193</v>
      </c>
      <c r="F187" s="49">
        <v>434</v>
      </c>
      <c r="G187" s="50">
        <v>-3.5004068856351869E-3</v>
      </c>
      <c r="H187" s="50">
        <v>1.165159466399137E-2</v>
      </c>
      <c r="I187" s="50">
        <v>-2.6337532427058271E-2</v>
      </c>
      <c r="J187" s="50">
        <v>1.9336718655787899E-2</v>
      </c>
      <c r="K187" s="50">
        <v>-3.8665532560780938E-2</v>
      </c>
      <c r="L187" s="50">
        <v>0.12870364148647501</v>
      </c>
      <c r="M187" s="50">
        <v>-0.29092466987427201</v>
      </c>
      <c r="N187" s="50">
        <v>0.21359360475271011</v>
      </c>
      <c r="O187" s="50">
        <v>9.0530419570263601E-2</v>
      </c>
      <c r="P187" s="50">
        <v>-2.6795214064621192E-2</v>
      </c>
      <c r="Q187" s="50">
        <v>8.9191623550127191E-2</v>
      </c>
      <c r="R187" s="50">
        <v>-0.20161079622287051</v>
      </c>
      <c r="S187" s="50">
        <v>0.14802036809362809</v>
      </c>
      <c r="T187" s="50">
        <v>0.76399904963517962</v>
      </c>
    </row>
    <row r="188" spans="1:20" x14ac:dyDescent="0.2">
      <c r="A188" s="49" t="s">
        <v>221</v>
      </c>
      <c r="B188" s="49" t="s">
        <v>559</v>
      </c>
      <c r="C188" s="49" t="s">
        <v>557</v>
      </c>
      <c r="D188" s="49" t="s">
        <v>205</v>
      </c>
      <c r="E188" s="49" t="s">
        <v>193</v>
      </c>
      <c r="F188" s="49">
        <v>434</v>
      </c>
      <c r="G188" s="50">
        <v>9.6940772072450637E-3</v>
      </c>
      <c r="H188" s="50">
        <v>5.8216724506438798E-3</v>
      </c>
      <c r="I188" s="50">
        <v>-1.71640079601694E-3</v>
      </c>
      <c r="J188" s="50">
        <v>2.1104555210507071E-2</v>
      </c>
      <c r="K188" s="50">
        <v>0.1070808823516075</v>
      </c>
      <c r="L188" s="50">
        <v>6.4306257258925997E-2</v>
      </c>
      <c r="M188" s="50">
        <v>-1.8959381875887429E-2</v>
      </c>
      <c r="N188" s="50">
        <v>0.23312114657910249</v>
      </c>
      <c r="O188" s="50">
        <v>9.0530419570263601E-2</v>
      </c>
      <c r="P188" s="50">
        <v>7.4207051469664012E-2</v>
      </c>
      <c r="Q188" s="50">
        <v>4.456423628043571E-2</v>
      </c>
      <c r="R188" s="50">
        <v>-1.3138851639989971E-2</v>
      </c>
      <c r="S188" s="50">
        <v>0.16155295457931801</v>
      </c>
      <c r="T188" s="50">
        <v>9.5878745260977477E-2</v>
      </c>
    </row>
    <row r="189" spans="1:20" x14ac:dyDescent="0.2">
      <c r="A189" s="49" t="s">
        <v>221</v>
      </c>
      <c r="B189" s="49" t="s">
        <v>559</v>
      </c>
      <c r="C189" s="49" t="s">
        <v>557</v>
      </c>
      <c r="D189" s="49" t="s">
        <v>552</v>
      </c>
      <c r="E189" s="49" t="s">
        <v>193</v>
      </c>
      <c r="F189" s="49">
        <v>434</v>
      </c>
      <c r="G189" s="50">
        <v>7.0884554549453527E-3</v>
      </c>
      <c r="H189" s="50">
        <v>1.180463955343531E-2</v>
      </c>
      <c r="I189" s="50">
        <v>-1.604863806978786E-2</v>
      </c>
      <c r="J189" s="50">
        <v>3.0225548979678569E-2</v>
      </c>
      <c r="K189" s="50">
        <v>7.8299156113418561E-2</v>
      </c>
      <c r="L189" s="50">
        <v>0.13039417700117201</v>
      </c>
      <c r="M189" s="50">
        <v>-0.17727343080887839</v>
      </c>
      <c r="N189" s="50">
        <v>0.33387174303571548</v>
      </c>
      <c r="O189" s="50">
        <v>9.0530419570263601E-2</v>
      </c>
      <c r="P189" s="50">
        <v>5.4261315186599102E-2</v>
      </c>
      <c r="Q189" s="50">
        <v>9.0363164661812156E-2</v>
      </c>
      <c r="R189" s="50">
        <v>-0.12285048755055281</v>
      </c>
      <c r="S189" s="50">
        <v>0.2313731179237509</v>
      </c>
      <c r="T189" s="50">
        <v>0.54850023107407297</v>
      </c>
    </row>
    <row r="190" spans="1:20" x14ac:dyDescent="0.2">
      <c r="A190" s="110" t="s">
        <v>572</v>
      </c>
      <c r="B190" s="110"/>
      <c r="C190" s="110"/>
      <c r="D190" s="100"/>
      <c r="E190" s="100"/>
      <c r="F190" s="100"/>
      <c r="G190" s="100"/>
      <c r="H190" s="110"/>
      <c r="I190" s="110"/>
      <c r="J190" s="110"/>
      <c r="K190" s="110"/>
      <c r="L190" s="110"/>
      <c r="M190" s="110"/>
      <c r="N190" s="110"/>
      <c r="O190" s="110"/>
      <c r="P190" s="110"/>
      <c r="Q190" s="110"/>
      <c r="R190" s="110"/>
      <c r="S190" s="110"/>
    </row>
    <row r="191" spans="1:20" x14ac:dyDescent="0.2">
      <c r="A191" s="39" t="s">
        <v>573</v>
      </c>
      <c r="B191" s="36"/>
      <c r="C191" s="36"/>
      <c r="D191" s="36"/>
      <c r="E191" s="36"/>
      <c r="F191" s="36"/>
      <c r="G191" s="36"/>
      <c r="H191" s="36"/>
      <c r="I191" s="36"/>
      <c r="J191" s="36"/>
      <c r="K191" s="36"/>
      <c r="L191" s="36"/>
      <c r="M191" s="36"/>
      <c r="N191" s="36"/>
      <c r="O191" s="36"/>
      <c r="P191" s="36"/>
      <c r="Q191" s="36"/>
      <c r="R191" s="36"/>
      <c r="S191" s="36"/>
    </row>
    <row r="192" spans="1:20" x14ac:dyDescent="0.2">
      <c r="A192" s="38" t="s">
        <v>569</v>
      </c>
      <c r="B192" s="22"/>
      <c r="C192" s="22"/>
      <c r="D192" s="22"/>
      <c r="E192" s="22"/>
      <c r="F192" s="22"/>
      <c r="G192" s="22"/>
      <c r="H192" s="22"/>
      <c r="I192" s="22"/>
      <c r="J192" s="22"/>
      <c r="K192" s="22"/>
      <c r="L192" s="22"/>
      <c r="M192" s="22"/>
      <c r="N192" s="22"/>
      <c r="O192" s="22"/>
      <c r="P192" s="22"/>
      <c r="Q192" s="22"/>
      <c r="R192" s="22"/>
      <c r="S192" s="22"/>
    </row>
    <row r="193" spans="1:19" x14ac:dyDescent="0.2">
      <c r="A193" s="38" t="s">
        <v>574</v>
      </c>
      <c r="B193" s="22"/>
      <c r="C193" s="22"/>
      <c r="D193" s="22"/>
      <c r="E193" s="22"/>
      <c r="F193" s="22"/>
      <c r="G193" s="22"/>
      <c r="H193" s="22"/>
      <c r="I193" s="22"/>
      <c r="J193" s="22"/>
      <c r="K193" s="22"/>
      <c r="L193" s="22"/>
      <c r="M193" s="22"/>
      <c r="N193" s="22"/>
      <c r="O193" s="22"/>
      <c r="P193" s="22"/>
      <c r="Q193" s="22"/>
      <c r="R193" s="22"/>
      <c r="S193" s="22"/>
    </row>
    <row r="194" spans="1:19" x14ac:dyDescent="0.2">
      <c r="A194" s="38" t="s">
        <v>570</v>
      </c>
    </row>
    <row r="195" spans="1:19" x14ac:dyDescent="0.2">
      <c r="A195" s="38" t="s">
        <v>571</v>
      </c>
    </row>
    <row r="196" spans="1:19" x14ac:dyDescent="0.2">
      <c r="A196" s="38" t="s">
        <v>575</v>
      </c>
    </row>
  </sheetData>
  <mergeCells count="2">
    <mergeCell ref="A1:S1"/>
    <mergeCell ref="A190:S190"/>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990B8D-CAE2-4912-A661-4DD835833289}">
  <dimension ref="A1:T196"/>
  <sheetViews>
    <sheetView zoomScale="90" zoomScaleNormal="90" workbookViewId="0">
      <pane ySplit="2" topLeftCell="A3" activePane="bottomLeft" state="frozen"/>
      <selection pane="bottomLeft" activeCell="C8" sqref="C8"/>
    </sheetView>
  </sheetViews>
  <sheetFormatPr baseColWidth="10" defaultColWidth="11" defaultRowHeight="16" x14ac:dyDescent="0.2"/>
  <cols>
    <col min="1" max="1" width="9.83203125" customWidth="1"/>
    <col min="2" max="2" width="11" customWidth="1"/>
    <col min="3" max="3" width="46.83203125" customWidth="1"/>
    <col min="4" max="4" width="23.1640625" bestFit="1" customWidth="1"/>
    <col min="5" max="10" width="12.5" customWidth="1"/>
    <col min="11" max="14" width="14.5" customWidth="1"/>
    <col min="15" max="16" width="15.83203125" customWidth="1"/>
    <col min="17" max="17" width="17.5" customWidth="1"/>
    <col min="18" max="18" width="17.1640625" customWidth="1"/>
    <col min="19" max="19" width="15.1640625" customWidth="1"/>
    <col min="22" max="22" width="15.83203125" bestFit="1" customWidth="1"/>
    <col min="23" max="23" width="11.6640625" bestFit="1" customWidth="1"/>
  </cols>
  <sheetData>
    <row r="1" spans="1:20" ht="15.75" customHeight="1" x14ac:dyDescent="0.2">
      <c r="A1" s="97" t="s">
        <v>590</v>
      </c>
      <c r="B1" s="97"/>
      <c r="C1" s="97"/>
      <c r="D1" s="101"/>
      <c r="E1" s="101"/>
      <c r="F1" s="101"/>
      <c r="G1" s="101"/>
      <c r="H1" s="97"/>
      <c r="I1" s="97"/>
      <c r="J1" s="97"/>
      <c r="K1" s="97"/>
      <c r="L1" s="97"/>
      <c r="M1" s="97"/>
      <c r="N1" s="97"/>
      <c r="O1" s="97"/>
      <c r="P1" s="97"/>
      <c r="Q1" s="97"/>
      <c r="R1" s="97"/>
      <c r="S1" s="97"/>
    </row>
    <row r="2" spans="1:20" s="37" customFormat="1" ht="51" x14ac:dyDescent="0.2">
      <c r="A2" s="87" t="s">
        <v>578</v>
      </c>
      <c r="B2" s="46" t="s">
        <v>550</v>
      </c>
      <c r="C2" s="46" t="s">
        <v>8</v>
      </c>
      <c r="D2" s="46" t="s">
        <v>177</v>
      </c>
      <c r="E2" s="46" t="s">
        <v>178</v>
      </c>
      <c r="F2" s="46" t="s">
        <v>179</v>
      </c>
      <c r="G2" s="47" t="s">
        <v>180</v>
      </c>
      <c r="H2" s="47" t="s">
        <v>181</v>
      </c>
      <c r="I2" s="47" t="s">
        <v>182</v>
      </c>
      <c r="J2" s="47" t="s">
        <v>183</v>
      </c>
      <c r="K2" s="47" t="s">
        <v>561</v>
      </c>
      <c r="L2" s="47" t="s">
        <v>562</v>
      </c>
      <c r="M2" s="47" t="s">
        <v>563</v>
      </c>
      <c r="N2" s="47" t="s">
        <v>564</v>
      </c>
      <c r="O2" s="46" t="s">
        <v>568</v>
      </c>
      <c r="P2" s="47" t="s">
        <v>187</v>
      </c>
      <c r="Q2" s="47" t="s">
        <v>565</v>
      </c>
      <c r="R2" s="47" t="s">
        <v>566</v>
      </c>
      <c r="S2" s="47" t="s">
        <v>567</v>
      </c>
      <c r="T2" s="46" t="s">
        <v>188</v>
      </c>
    </row>
    <row r="3" spans="1:20" x14ac:dyDescent="0.2">
      <c r="A3" s="57" t="s">
        <v>223</v>
      </c>
      <c r="B3" s="57" t="s">
        <v>559</v>
      </c>
      <c r="C3" s="57" t="s">
        <v>220</v>
      </c>
      <c r="D3" s="57" t="s">
        <v>204</v>
      </c>
      <c r="E3" s="57" t="s">
        <v>191</v>
      </c>
      <c r="F3" s="57">
        <v>36</v>
      </c>
      <c r="G3" s="58">
        <v>0.22496688223104699</v>
      </c>
      <c r="H3" s="58">
        <v>0.41107420315939192</v>
      </c>
      <c r="I3" s="58">
        <v>-0.58073855596136092</v>
      </c>
      <c r="J3" s="58">
        <v>1.0306723204234549</v>
      </c>
      <c r="K3" s="58">
        <v>4.8374359808834561E-2</v>
      </c>
      <c r="L3" s="58">
        <v>8.8392794595159502E-2</v>
      </c>
      <c r="M3" s="58">
        <v>-0.12487551759767811</v>
      </c>
      <c r="N3" s="58">
        <v>0.22162423721534719</v>
      </c>
      <c r="O3" s="58">
        <v>4.6505397305529108</v>
      </c>
      <c r="P3" s="58"/>
      <c r="Q3" s="58"/>
      <c r="R3" s="58"/>
      <c r="S3" s="58"/>
      <c r="T3" s="58">
        <v>0.58419608678098434</v>
      </c>
    </row>
    <row r="4" spans="1:20" x14ac:dyDescent="0.2">
      <c r="A4" s="57" t="s">
        <v>223</v>
      </c>
      <c r="B4" s="57" t="s">
        <v>559</v>
      </c>
      <c r="C4" s="57" t="s">
        <v>220</v>
      </c>
      <c r="D4" s="57" t="s">
        <v>206</v>
      </c>
      <c r="E4" s="57" t="s">
        <v>191</v>
      </c>
      <c r="F4" s="57">
        <v>36</v>
      </c>
      <c r="G4" s="58">
        <v>2.5064562912437891E-2</v>
      </c>
      <c r="H4" s="58">
        <v>0.72531326236750981</v>
      </c>
      <c r="I4" s="58">
        <v>-1.396549431327881</v>
      </c>
      <c r="J4" s="58">
        <v>1.4466785571527569</v>
      </c>
      <c r="K4" s="58">
        <v>5.3896030062424438E-3</v>
      </c>
      <c r="L4" s="58">
        <v>0.15596324392250191</v>
      </c>
      <c r="M4" s="58">
        <v>-0.3002983550818612</v>
      </c>
      <c r="N4" s="58">
        <v>0.31107756109434609</v>
      </c>
      <c r="O4" s="58">
        <v>4.6505397305529108</v>
      </c>
      <c r="P4" s="58"/>
      <c r="Q4" s="58"/>
      <c r="R4" s="58"/>
      <c r="S4" s="58"/>
      <c r="T4" s="58">
        <v>0.97263517185420545</v>
      </c>
    </row>
    <row r="5" spans="1:20" x14ac:dyDescent="0.2">
      <c r="A5" s="57" t="s">
        <v>223</v>
      </c>
      <c r="B5" s="57" t="s">
        <v>559</v>
      </c>
      <c r="C5" s="57" t="s">
        <v>220</v>
      </c>
      <c r="D5" s="57" t="s">
        <v>205</v>
      </c>
      <c r="E5" s="57" t="s">
        <v>191</v>
      </c>
      <c r="F5" s="57">
        <v>36</v>
      </c>
      <c r="G5" s="58">
        <v>0.13632774696316069</v>
      </c>
      <c r="H5" s="58">
        <v>0.50848604575367795</v>
      </c>
      <c r="I5" s="58">
        <v>-0.86030490271404814</v>
      </c>
      <c r="J5" s="58">
        <v>1.132960396640369</v>
      </c>
      <c r="K5" s="58">
        <v>2.9314392492449999E-2</v>
      </c>
      <c r="L5" s="58">
        <v>0.1093391466829213</v>
      </c>
      <c r="M5" s="58">
        <v>-0.1849903350060757</v>
      </c>
      <c r="N5" s="58">
        <v>0.24361911999097571</v>
      </c>
      <c r="O5" s="58">
        <v>4.6505397305529108</v>
      </c>
      <c r="P5" s="58"/>
      <c r="Q5" s="58"/>
      <c r="R5" s="58"/>
      <c r="S5" s="58"/>
      <c r="T5" s="58">
        <v>0.7886183524265713</v>
      </c>
    </row>
    <row r="6" spans="1:20" x14ac:dyDescent="0.2">
      <c r="A6" s="57" t="s">
        <v>223</v>
      </c>
      <c r="B6" s="57" t="s">
        <v>559</v>
      </c>
      <c r="C6" s="57" t="s">
        <v>220</v>
      </c>
      <c r="D6" s="57" t="s">
        <v>552</v>
      </c>
      <c r="E6" s="57" t="s">
        <v>191</v>
      </c>
      <c r="F6" s="57">
        <v>36</v>
      </c>
      <c r="G6" s="58">
        <v>0.1595224217777442</v>
      </c>
      <c r="H6" s="58">
        <v>0.47989247847555122</v>
      </c>
      <c r="I6" s="58">
        <v>-0.78106683603433613</v>
      </c>
      <c r="J6" s="58">
        <v>1.100111679589824</v>
      </c>
      <c r="K6" s="58">
        <v>3.4301915695875221E-2</v>
      </c>
      <c r="L6" s="58">
        <v>0.103190706085742</v>
      </c>
      <c r="M6" s="58">
        <v>-0.16795186823217911</v>
      </c>
      <c r="N6" s="58">
        <v>0.2365556996239295</v>
      </c>
      <c r="O6" s="58">
        <v>4.6505397305529108</v>
      </c>
      <c r="P6" s="58"/>
      <c r="Q6" s="58"/>
      <c r="R6" s="58"/>
      <c r="S6" s="58"/>
      <c r="T6" s="58">
        <v>0.74156029318252681</v>
      </c>
    </row>
    <row r="7" spans="1:20" x14ac:dyDescent="0.2">
      <c r="A7" s="57" t="s">
        <v>223</v>
      </c>
      <c r="B7" s="57" t="s">
        <v>559</v>
      </c>
      <c r="C7" s="57" t="s">
        <v>220</v>
      </c>
      <c r="D7" s="57" t="s">
        <v>204</v>
      </c>
      <c r="E7" s="57" t="s">
        <v>195</v>
      </c>
      <c r="F7" s="57">
        <v>35</v>
      </c>
      <c r="G7" s="58">
        <v>-0.93740803766166569</v>
      </c>
      <c r="H7" s="58">
        <v>0.73437674167682587</v>
      </c>
      <c r="I7" s="58">
        <v>-2.3767864513482442</v>
      </c>
      <c r="J7" s="58">
        <v>0.5019703760249129</v>
      </c>
      <c r="K7" s="58">
        <v>-8.1677840202972335E-2</v>
      </c>
      <c r="L7" s="58">
        <v>6.3987403292469325E-2</v>
      </c>
      <c r="M7" s="58">
        <v>-0.2070931506562122</v>
      </c>
      <c r="N7" s="58">
        <v>4.3737470250267529E-2</v>
      </c>
      <c r="O7" s="58">
        <v>11.47689551207737</v>
      </c>
      <c r="P7" s="58"/>
      <c r="Q7" s="58"/>
      <c r="R7" s="58"/>
      <c r="S7" s="58"/>
      <c r="T7" s="58">
        <v>0.20179031119339291</v>
      </c>
    </row>
    <row r="8" spans="1:20" x14ac:dyDescent="0.2">
      <c r="A8" s="57" t="s">
        <v>223</v>
      </c>
      <c r="B8" s="57" t="s">
        <v>559</v>
      </c>
      <c r="C8" s="57" t="s">
        <v>220</v>
      </c>
      <c r="D8" s="57" t="s">
        <v>206</v>
      </c>
      <c r="E8" s="57" t="s">
        <v>195</v>
      </c>
      <c r="F8" s="57">
        <v>35</v>
      </c>
      <c r="G8" s="58">
        <v>-0.76914972832614381</v>
      </c>
      <c r="H8" s="58">
        <v>1.2716374600395151</v>
      </c>
      <c r="I8" s="58">
        <v>-3.2615591500035941</v>
      </c>
      <c r="J8" s="58">
        <v>1.723259693351306</v>
      </c>
      <c r="K8" s="58">
        <v>-6.7017228440979709E-2</v>
      </c>
      <c r="L8" s="58">
        <v>0.11079977670802579</v>
      </c>
      <c r="M8" s="58">
        <v>-0.28418479078871017</v>
      </c>
      <c r="N8" s="58">
        <v>0.15015033390675081</v>
      </c>
      <c r="O8" s="58">
        <v>11.47689551207737</v>
      </c>
      <c r="P8" s="58"/>
      <c r="Q8" s="58"/>
      <c r="R8" s="58"/>
      <c r="S8" s="58"/>
      <c r="T8" s="58">
        <v>0.54941558223976428</v>
      </c>
    </row>
    <row r="9" spans="1:20" x14ac:dyDescent="0.2">
      <c r="A9" s="57" t="s">
        <v>223</v>
      </c>
      <c r="B9" s="57" t="s">
        <v>559</v>
      </c>
      <c r="C9" s="57" t="s">
        <v>220</v>
      </c>
      <c r="D9" s="57" t="s">
        <v>205</v>
      </c>
      <c r="E9" s="57" t="s">
        <v>195</v>
      </c>
      <c r="F9" s="57">
        <v>35</v>
      </c>
      <c r="G9" s="58">
        <v>-0.2442383649561336</v>
      </c>
      <c r="H9" s="58">
        <v>1.099823471218113</v>
      </c>
      <c r="I9" s="58">
        <v>-2.3998923685436342</v>
      </c>
      <c r="J9" s="58">
        <v>1.911415638631367</v>
      </c>
      <c r="K9" s="58">
        <v>-2.1280873795454239E-2</v>
      </c>
      <c r="L9" s="58">
        <v>9.5829352986680591E-2</v>
      </c>
      <c r="M9" s="58">
        <v>-0.20910640564934821</v>
      </c>
      <c r="N9" s="58">
        <v>0.16654465805843971</v>
      </c>
      <c r="O9" s="58">
        <v>11.47689551207737</v>
      </c>
      <c r="P9" s="58"/>
      <c r="Q9" s="58"/>
      <c r="R9" s="58"/>
      <c r="S9" s="58"/>
      <c r="T9" s="58">
        <v>0.82425899020933457</v>
      </c>
    </row>
    <row r="10" spans="1:20" x14ac:dyDescent="0.2">
      <c r="A10" s="57" t="s">
        <v>223</v>
      </c>
      <c r="B10" s="57" t="s">
        <v>559</v>
      </c>
      <c r="C10" s="57" t="s">
        <v>220</v>
      </c>
      <c r="D10" s="57" t="s">
        <v>552</v>
      </c>
      <c r="E10" s="57" t="s">
        <v>195</v>
      </c>
      <c r="F10" s="57">
        <v>35</v>
      </c>
      <c r="G10" s="58">
        <v>-0.19557843848307849</v>
      </c>
      <c r="H10" s="58">
        <v>1.057661063910583</v>
      </c>
      <c r="I10" s="58">
        <v>-2.268594123747822</v>
      </c>
      <c r="J10" s="58">
        <v>1.877437246781664</v>
      </c>
      <c r="K10" s="58">
        <v>-1.7041057686485631E-2</v>
      </c>
      <c r="L10" s="58">
        <v>9.2155675966343428E-2</v>
      </c>
      <c r="M10" s="58">
        <v>-0.1976661825805188</v>
      </c>
      <c r="N10" s="58">
        <v>0.16358406720754751</v>
      </c>
      <c r="O10" s="58">
        <v>11.47689551207737</v>
      </c>
      <c r="P10" s="58"/>
      <c r="Q10" s="58"/>
      <c r="R10" s="58"/>
      <c r="S10" s="58"/>
      <c r="T10" s="58">
        <v>0.85439357509539582</v>
      </c>
    </row>
    <row r="11" spans="1:20" x14ac:dyDescent="0.2">
      <c r="A11" s="57" t="s">
        <v>223</v>
      </c>
      <c r="B11" s="57" t="s">
        <v>559</v>
      </c>
      <c r="C11" s="57" t="s">
        <v>220</v>
      </c>
      <c r="D11" s="57" t="s">
        <v>204</v>
      </c>
      <c r="E11" s="57" t="s">
        <v>196</v>
      </c>
      <c r="F11" s="57">
        <v>37</v>
      </c>
      <c r="G11" s="58">
        <v>3.2837122483351341E-2</v>
      </c>
      <c r="H11" s="58">
        <v>7.4841038830200629E-2</v>
      </c>
      <c r="I11" s="58">
        <v>-0.1138513136238419</v>
      </c>
      <c r="J11" s="58">
        <v>0.17952555859054459</v>
      </c>
      <c r="K11" s="58">
        <v>3.6286898602405811E-2</v>
      </c>
      <c r="L11" s="58">
        <v>8.2703628757577974E-2</v>
      </c>
      <c r="M11" s="58">
        <v>-0.125812213762447</v>
      </c>
      <c r="N11" s="58">
        <v>0.19838601096725861</v>
      </c>
      <c r="O11" s="58">
        <v>0.9049305327288083</v>
      </c>
      <c r="P11" s="58"/>
      <c r="Q11" s="58"/>
      <c r="R11" s="58"/>
      <c r="S11" s="58"/>
      <c r="T11" s="58">
        <v>0.66083672199167842</v>
      </c>
    </row>
    <row r="12" spans="1:20" x14ac:dyDescent="0.2">
      <c r="A12" s="57" t="s">
        <v>223</v>
      </c>
      <c r="B12" s="57" t="s">
        <v>559</v>
      </c>
      <c r="C12" s="57" t="s">
        <v>220</v>
      </c>
      <c r="D12" s="57" t="s">
        <v>206</v>
      </c>
      <c r="E12" s="57" t="s">
        <v>196</v>
      </c>
      <c r="F12" s="57">
        <v>37</v>
      </c>
      <c r="G12" s="58">
        <v>-0.14709603888111811</v>
      </c>
      <c r="H12" s="58">
        <v>0.1265721407626933</v>
      </c>
      <c r="I12" s="58">
        <v>-0.39517743477599693</v>
      </c>
      <c r="J12" s="58">
        <v>0.1009853570137607</v>
      </c>
      <c r="K12" s="58">
        <v>-0.16254953674460679</v>
      </c>
      <c r="L12" s="58">
        <v>0.13986945537246531</v>
      </c>
      <c r="M12" s="58">
        <v>-0.43669366927463871</v>
      </c>
      <c r="N12" s="58">
        <v>0.1115945957854251</v>
      </c>
      <c r="O12" s="58">
        <v>0.9049305327288083</v>
      </c>
      <c r="P12" s="58"/>
      <c r="Q12" s="58"/>
      <c r="R12" s="58"/>
      <c r="S12" s="58"/>
      <c r="T12" s="58">
        <v>0.2530374782297069</v>
      </c>
    </row>
    <row r="13" spans="1:20" x14ac:dyDescent="0.2">
      <c r="A13" s="57" t="s">
        <v>223</v>
      </c>
      <c r="B13" s="57" t="s">
        <v>559</v>
      </c>
      <c r="C13" s="57" t="s">
        <v>220</v>
      </c>
      <c r="D13" s="57" t="s">
        <v>205</v>
      </c>
      <c r="E13" s="57" t="s">
        <v>196</v>
      </c>
      <c r="F13" s="57">
        <v>37</v>
      </c>
      <c r="G13" s="58">
        <v>-8.6958847485713864E-2</v>
      </c>
      <c r="H13" s="58">
        <v>9.0795110239360613E-2</v>
      </c>
      <c r="I13" s="58">
        <v>-0.26491726355486073</v>
      </c>
      <c r="J13" s="58">
        <v>9.0999568583432944E-2</v>
      </c>
      <c r="K13" s="58">
        <v>-9.6094500451311321E-2</v>
      </c>
      <c r="L13" s="58">
        <v>0.1003337902253877</v>
      </c>
      <c r="M13" s="58">
        <v>-0.29274872929307127</v>
      </c>
      <c r="N13" s="58">
        <v>0.10055972839044861</v>
      </c>
      <c r="O13" s="58">
        <v>0.9049305327288083</v>
      </c>
      <c r="P13" s="58"/>
      <c r="Q13" s="58"/>
      <c r="R13" s="58"/>
      <c r="S13" s="58"/>
      <c r="T13" s="58">
        <v>0.33818977811869178</v>
      </c>
    </row>
    <row r="14" spans="1:20" x14ac:dyDescent="0.2">
      <c r="A14" s="57" t="s">
        <v>223</v>
      </c>
      <c r="B14" s="57" t="s">
        <v>559</v>
      </c>
      <c r="C14" s="57" t="s">
        <v>220</v>
      </c>
      <c r="D14" s="57" t="s">
        <v>552</v>
      </c>
      <c r="E14" s="57" t="s">
        <v>196</v>
      </c>
      <c r="F14" s="57">
        <v>37</v>
      </c>
      <c r="G14" s="58">
        <v>-5.2690639488230939E-2</v>
      </c>
      <c r="H14" s="58">
        <v>8.6509545263754248E-2</v>
      </c>
      <c r="I14" s="58">
        <v>-0.2222493482051893</v>
      </c>
      <c r="J14" s="58">
        <v>0.1168680692287274</v>
      </c>
      <c r="K14" s="58">
        <v>-5.8226170498792737E-2</v>
      </c>
      <c r="L14" s="58">
        <v>9.5597995796302335E-2</v>
      </c>
      <c r="M14" s="58">
        <v>-0.2455982422595453</v>
      </c>
      <c r="N14" s="58">
        <v>0.12914590126195979</v>
      </c>
      <c r="O14" s="58">
        <v>0.9049305327288083</v>
      </c>
      <c r="P14" s="58"/>
      <c r="Q14" s="58"/>
      <c r="R14" s="58"/>
      <c r="S14" s="58"/>
      <c r="T14" s="58">
        <v>0.54630069402726744</v>
      </c>
    </row>
    <row r="15" spans="1:20" x14ac:dyDescent="0.2">
      <c r="A15" s="57" t="s">
        <v>223</v>
      </c>
      <c r="B15" s="57" t="s">
        <v>559</v>
      </c>
      <c r="C15" s="57" t="s">
        <v>220</v>
      </c>
      <c r="D15" s="57" t="s">
        <v>204</v>
      </c>
      <c r="E15" s="57" t="s">
        <v>202</v>
      </c>
      <c r="F15" s="57">
        <v>37</v>
      </c>
      <c r="G15" s="58">
        <v>-0.37841184479070439</v>
      </c>
      <c r="H15" s="58">
        <v>0.40766377401249382</v>
      </c>
      <c r="I15" s="58">
        <v>-1.177432841855192</v>
      </c>
      <c r="J15" s="58">
        <v>0.42060915227378343</v>
      </c>
      <c r="K15" s="58">
        <v>-7.4032801753403946E-2</v>
      </c>
      <c r="L15" s="58">
        <v>7.9755673029220139E-2</v>
      </c>
      <c r="M15" s="58">
        <v>-0.23035392089067541</v>
      </c>
      <c r="N15" s="58">
        <v>8.2288317383867535E-2</v>
      </c>
      <c r="O15" s="58">
        <v>5.1114078601422843</v>
      </c>
      <c r="P15" s="58"/>
      <c r="Q15" s="58"/>
      <c r="R15" s="58"/>
      <c r="S15" s="58"/>
      <c r="T15" s="58">
        <v>0.35328051592120491</v>
      </c>
    </row>
    <row r="16" spans="1:20" x14ac:dyDescent="0.2">
      <c r="A16" s="57" t="s">
        <v>223</v>
      </c>
      <c r="B16" s="57" t="s">
        <v>559</v>
      </c>
      <c r="C16" s="57" t="s">
        <v>220</v>
      </c>
      <c r="D16" s="57" t="s">
        <v>206</v>
      </c>
      <c r="E16" s="57" t="s">
        <v>202</v>
      </c>
      <c r="F16" s="57">
        <v>37</v>
      </c>
      <c r="G16" s="58">
        <v>-1.5966890668130189</v>
      </c>
      <c r="H16" s="58">
        <v>0.71009436801276349</v>
      </c>
      <c r="I16" s="58">
        <v>-2.988474028118036</v>
      </c>
      <c r="J16" s="58">
        <v>-0.20490410550800281</v>
      </c>
      <c r="K16" s="58">
        <v>-0.3123775504716958</v>
      </c>
      <c r="L16" s="58">
        <v>0.13892344094665859</v>
      </c>
      <c r="M16" s="58">
        <v>-0.58466749472714674</v>
      </c>
      <c r="N16" s="58">
        <v>-4.0087606216244853E-2</v>
      </c>
      <c r="O16" s="58">
        <v>5.1114078601422843</v>
      </c>
      <c r="P16" s="58"/>
      <c r="Q16" s="58"/>
      <c r="R16" s="58"/>
      <c r="S16" s="58"/>
      <c r="T16" s="58">
        <v>3.0938696209112122E-2</v>
      </c>
    </row>
    <row r="17" spans="1:20" x14ac:dyDescent="0.2">
      <c r="A17" s="57" t="s">
        <v>223</v>
      </c>
      <c r="B17" s="57" t="s">
        <v>559</v>
      </c>
      <c r="C17" s="57" t="s">
        <v>220</v>
      </c>
      <c r="D17" s="57" t="s">
        <v>205</v>
      </c>
      <c r="E17" s="57" t="s">
        <v>202</v>
      </c>
      <c r="F17" s="57">
        <v>37</v>
      </c>
      <c r="G17" s="58">
        <v>-1.1658554040529721</v>
      </c>
      <c r="H17" s="58">
        <v>0.5764832365155822</v>
      </c>
      <c r="I17" s="58">
        <v>-2.2957625476235139</v>
      </c>
      <c r="J17" s="58">
        <v>-3.5948260482431493E-2</v>
      </c>
      <c r="K17" s="58">
        <v>-0.22808890152243089</v>
      </c>
      <c r="L17" s="58">
        <v>0.1127836502758625</v>
      </c>
      <c r="M17" s="58">
        <v>-0.44914485606312138</v>
      </c>
      <c r="N17" s="58">
        <v>-7.0329469817403123E-3</v>
      </c>
      <c r="O17" s="58">
        <v>5.1114078601422843</v>
      </c>
      <c r="P17" s="58"/>
      <c r="Q17" s="58"/>
      <c r="R17" s="58"/>
      <c r="S17" s="58"/>
      <c r="T17" s="58">
        <v>4.3139395254514309E-2</v>
      </c>
    </row>
    <row r="18" spans="1:20" x14ac:dyDescent="0.2">
      <c r="A18" s="57" t="s">
        <v>223</v>
      </c>
      <c r="B18" s="57" t="s">
        <v>559</v>
      </c>
      <c r="C18" s="57" t="s">
        <v>220</v>
      </c>
      <c r="D18" s="57" t="s">
        <v>552</v>
      </c>
      <c r="E18" s="57" t="s">
        <v>202</v>
      </c>
      <c r="F18" s="57">
        <v>37</v>
      </c>
      <c r="G18" s="58">
        <v>-1.0125657390621869</v>
      </c>
      <c r="H18" s="58">
        <v>0.56250438297586891</v>
      </c>
      <c r="I18" s="58">
        <v>-2.11507432969489</v>
      </c>
      <c r="J18" s="58">
        <v>8.9942851570516069E-2</v>
      </c>
      <c r="K18" s="58">
        <v>-0.19809918651923039</v>
      </c>
      <c r="L18" s="58">
        <v>0.1100488159753721</v>
      </c>
      <c r="M18" s="58">
        <v>-0.41379486583095981</v>
      </c>
      <c r="N18" s="58">
        <v>1.759649279249895E-2</v>
      </c>
      <c r="O18" s="58">
        <v>5.1114078601422843</v>
      </c>
      <c r="P18" s="58"/>
      <c r="Q18" s="58"/>
      <c r="R18" s="58"/>
      <c r="S18" s="58"/>
      <c r="T18" s="58">
        <v>8.0229035582176214E-2</v>
      </c>
    </row>
    <row r="19" spans="1:20" x14ac:dyDescent="0.2">
      <c r="A19" s="57" t="s">
        <v>223</v>
      </c>
      <c r="B19" s="57" t="s">
        <v>559</v>
      </c>
      <c r="C19" s="57" t="s">
        <v>220</v>
      </c>
      <c r="D19" s="57" t="s">
        <v>204</v>
      </c>
      <c r="E19" s="57" t="s">
        <v>198</v>
      </c>
      <c r="F19" s="57">
        <v>37</v>
      </c>
      <c r="G19" s="58">
        <v>-2.9246826049507409E-2</v>
      </c>
      <c r="H19" s="58">
        <v>2.466101714925489E-2</v>
      </c>
      <c r="I19" s="58">
        <v>-7.7582419662046986E-2</v>
      </c>
      <c r="J19" s="58">
        <v>1.9088767563032169E-2</v>
      </c>
      <c r="K19" s="58">
        <v>-7.753527639132099E-2</v>
      </c>
      <c r="L19" s="58">
        <v>6.5377992727207027E-2</v>
      </c>
      <c r="M19" s="58">
        <v>-0.20567614213664681</v>
      </c>
      <c r="N19" s="58">
        <v>5.0605589354004783E-2</v>
      </c>
      <c r="O19" s="58">
        <v>0.3772067039768906</v>
      </c>
      <c r="P19" s="58"/>
      <c r="Q19" s="58"/>
      <c r="R19" s="58"/>
      <c r="S19" s="58"/>
      <c r="T19" s="58">
        <v>0.23564056023451749</v>
      </c>
    </row>
    <row r="20" spans="1:20" x14ac:dyDescent="0.2">
      <c r="A20" s="57" t="s">
        <v>223</v>
      </c>
      <c r="B20" s="57" t="s">
        <v>559</v>
      </c>
      <c r="C20" s="57" t="s">
        <v>220</v>
      </c>
      <c r="D20" s="57" t="s">
        <v>206</v>
      </c>
      <c r="E20" s="57" t="s">
        <v>198</v>
      </c>
      <c r="F20" s="57">
        <v>37</v>
      </c>
      <c r="G20" s="58">
        <v>-1.5334971803992041E-2</v>
      </c>
      <c r="H20" s="58">
        <v>4.3329906378533921E-2</v>
      </c>
      <c r="I20" s="58">
        <v>-0.1002615883059185</v>
      </c>
      <c r="J20" s="58">
        <v>6.9591644697934441E-2</v>
      </c>
      <c r="K20" s="58">
        <v>-4.0654027731520721E-2</v>
      </c>
      <c r="L20" s="58">
        <v>0.1148704567594019</v>
      </c>
      <c r="M20" s="58">
        <v>-0.26580012297994843</v>
      </c>
      <c r="N20" s="58">
        <v>0.184492067516907</v>
      </c>
      <c r="O20" s="58">
        <v>0.3772067039768906</v>
      </c>
      <c r="P20" s="58"/>
      <c r="Q20" s="58"/>
      <c r="R20" s="58"/>
      <c r="S20" s="58"/>
      <c r="T20" s="58">
        <v>0.72552807449026591</v>
      </c>
    </row>
    <row r="21" spans="1:20" x14ac:dyDescent="0.2">
      <c r="A21" s="57" t="s">
        <v>223</v>
      </c>
      <c r="B21" s="57" t="s">
        <v>559</v>
      </c>
      <c r="C21" s="57" t="s">
        <v>220</v>
      </c>
      <c r="D21" s="57" t="s">
        <v>205</v>
      </c>
      <c r="E21" s="57" t="s">
        <v>198</v>
      </c>
      <c r="F21" s="57">
        <v>37</v>
      </c>
      <c r="G21" s="58">
        <v>-3.3919114002362069E-2</v>
      </c>
      <c r="H21" s="58">
        <v>3.6390999854666782E-2</v>
      </c>
      <c r="I21" s="58">
        <v>-0.105245473717509</v>
      </c>
      <c r="J21" s="58">
        <v>3.7407245712784823E-2</v>
      </c>
      <c r="K21" s="58">
        <v>-8.9921821761789547E-2</v>
      </c>
      <c r="L21" s="58">
        <v>9.647495516648151E-2</v>
      </c>
      <c r="M21" s="58">
        <v>-0.27901273388809328</v>
      </c>
      <c r="N21" s="58">
        <v>9.9169090364514198E-2</v>
      </c>
      <c r="O21" s="58">
        <v>0.3772067039768906</v>
      </c>
      <c r="P21" s="58"/>
      <c r="Q21" s="58"/>
      <c r="R21" s="58"/>
      <c r="S21" s="58"/>
      <c r="T21" s="58">
        <v>0.35129815300772987</v>
      </c>
    </row>
    <row r="22" spans="1:20" x14ac:dyDescent="0.2">
      <c r="A22" s="57" t="s">
        <v>223</v>
      </c>
      <c r="B22" s="57" t="s">
        <v>559</v>
      </c>
      <c r="C22" s="57" t="s">
        <v>220</v>
      </c>
      <c r="D22" s="57" t="s">
        <v>552</v>
      </c>
      <c r="E22" s="57" t="s">
        <v>198</v>
      </c>
      <c r="F22" s="57">
        <v>37</v>
      </c>
      <c r="G22" s="58">
        <v>-2.6276284602188119E-2</v>
      </c>
      <c r="H22" s="58">
        <v>3.3594687998177497E-2</v>
      </c>
      <c r="I22" s="58">
        <v>-9.2121873078616023E-2</v>
      </c>
      <c r="J22" s="58">
        <v>3.9569303874239792E-2</v>
      </c>
      <c r="K22" s="58">
        <v>-6.9660173918324422E-2</v>
      </c>
      <c r="L22" s="58">
        <v>8.9061746898951369E-2</v>
      </c>
      <c r="M22" s="58">
        <v>-0.24422119784026911</v>
      </c>
      <c r="N22" s="58">
        <v>0.10490085000362021</v>
      </c>
      <c r="O22" s="58">
        <v>0.3772067039768906</v>
      </c>
      <c r="P22" s="58"/>
      <c r="Q22" s="58"/>
      <c r="R22" s="58"/>
      <c r="S22" s="58"/>
      <c r="T22" s="58">
        <v>0.43923742953848582</v>
      </c>
    </row>
    <row r="23" spans="1:20" x14ac:dyDescent="0.2">
      <c r="A23" s="57" t="s">
        <v>223</v>
      </c>
      <c r="B23" s="57" t="s">
        <v>559</v>
      </c>
      <c r="C23" s="57" t="s">
        <v>220</v>
      </c>
      <c r="D23" s="57" t="s">
        <v>204</v>
      </c>
      <c r="E23" s="57" t="s">
        <v>199</v>
      </c>
      <c r="F23" s="57">
        <v>36</v>
      </c>
      <c r="G23" s="58">
        <v>-2.6608768629208379E-4</v>
      </c>
      <c r="H23" s="58">
        <v>6.4034527878885278E-2</v>
      </c>
      <c r="I23" s="58">
        <v>-0.12577376232890719</v>
      </c>
      <c r="J23" s="58">
        <v>0.12524158695632309</v>
      </c>
      <c r="K23" s="58">
        <v>-2.9915574625752442E-4</v>
      </c>
      <c r="L23" s="58">
        <v>7.1992421899705478E-2</v>
      </c>
      <c r="M23" s="58">
        <v>-0.14140430266968029</v>
      </c>
      <c r="N23" s="58">
        <v>0.14080599117716519</v>
      </c>
      <c r="O23" s="58">
        <v>0.88946205988310056</v>
      </c>
      <c r="P23" s="58"/>
      <c r="Q23" s="58"/>
      <c r="R23" s="58"/>
      <c r="S23" s="58"/>
      <c r="T23" s="58">
        <v>0.99668449736797493</v>
      </c>
    </row>
    <row r="24" spans="1:20" x14ac:dyDescent="0.2">
      <c r="A24" s="57" t="s">
        <v>223</v>
      </c>
      <c r="B24" s="57" t="s">
        <v>559</v>
      </c>
      <c r="C24" s="57" t="s">
        <v>220</v>
      </c>
      <c r="D24" s="57" t="s">
        <v>206</v>
      </c>
      <c r="E24" s="57" t="s">
        <v>199</v>
      </c>
      <c r="F24" s="57">
        <v>36</v>
      </c>
      <c r="G24" s="58">
        <v>-8.2128011196625703E-2</v>
      </c>
      <c r="H24" s="58">
        <v>0.11129015861127629</v>
      </c>
      <c r="I24" s="58">
        <v>-0.30025672207472731</v>
      </c>
      <c r="J24" s="58">
        <v>0.13600069968147591</v>
      </c>
      <c r="K24" s="58">
        <v>-9.2334473723836574E-2</v>
      </c>
      <c r="L24" s="58">
        <v>0.1251207484059555</v>
      </c>
      <c r="M24" s="58">
        <v>-0.33757114059950932</v>
      </c>
      <c r="N24" s="58">
        <v>0.15290219315183609</v>
      </c>
      <c r="O24" s="58">
        <v>0.88946205988310056</v>
      </c>
      <c r="P24" s="58"/>
      <c r="Q24" s="58"/>
      <c r="R24" s="58"/>
      <c r="S24" s="58"/>
      <c r="T24" s="58">
        <v>0.46560024583523402</v>
      </c>
    </row>
    <row r="25" spans="1:20" x14ac:dyDescent="0.2">
      <c r="A25" s="57" t="s">
        <v>223</v>
      </c>
      <c r="B25" s="57" t="s">
        <v>559</v>
      </c>
      <c r="C25" s="57" t="s">
        <v>220</v>
      </c>
      <c r="D25" s="57" t="s">
        <v>205</v>
      </c>
      <c r="E25" s="57" t="s">
        <v>199</v>
      </c>
      <c r="F25" s="57">
        <v>36</v>
      </c>
      <c r="G25" s="58">
        <v>-4.9226607495044782E-2</v>
      </c>
      <c r="H25" s="58">
        <v>9.430013932101862E-2</v>
      </c>
      <c r="I25" s="58">
        <v>-0.23405488056424131</v>
      </c>
      <c r="J25" s="58">
        <v>0.13560166557415171</v>
      </c>
      <c r="K25" s="58">
        <v>-5.5344246500535953E-2</v>
      </c>
      <c r="L25" s="58">
        <v>0.1060192936542029</v>
      </c>
      <c r="M25" s="58">
        <v>-0.26314206206277357</v>
      </c>
      <c r="N25" s="58">
        <v>0.15245356906170171</v>
      </c>
      <c r="O25" s="58">
        <v>0.88946205988310056</v>
      </c>
      <c r="P25" s="58"/>
      <c r="Q25" s="58"/>
      <c r="R25" s="58"/>
      <c r="S25" s="58"/>
      <c r="T25" s="58">
        <v>0.60165604541251838</v>
      </c>
    </row>
    <row r="26" spans="1:20" x14ac:dyDescent="0.2">
      <c r="A26" s="57" t="s">
        <v>223</v>
      </c>
      <c r="B26" s="57" t="s">
        <v>559</v>
      </c>
      <c r="C26" s="57" t="s">
        <v>220</v>
      </c>
      <c r="D26" s="57" t="s">
        <v>552</v>
      </c>
      <c r="E26" s="57" t="s">
        <v>199</v>
      </c>
      <c r="F26" s="57">
        <v>36</v>
      </c>
      <c r="G26" s="58">
        <v>-2.2676274261735681E-2</v>
      </c>
      <c r="H26" s="58">
        <v>8.9042668420289947E-2</v>
      </c>
      <c r="I26" s="58">
        <v>-0.197199904365504</v>
      </c>
      <c r="J26" s="58">
        <v>0.1518473558420326</v>
      </c>
      <c r="K26" s="58">
        <v>-2.549436933230852E-2</v>
      </c>
      <c r="L26" s="58">
        <v>0.1001084503053369</v>
      </c>
      <c r="M26" s="58">
        <v>-0.22170693193076879</v>
      </c>
      <c r="N26" s="58">
        <v>0.17071819326615181</v>
      </c>
      <c r="O26" s="58">
        <v>0.88946205988310056</v>
      </c>
      <c r="P26" s="58"/>
      <c r="Q26" s="58"/>
      <c r="R26" s="58"/>
      <c r="S26" s="58"/>
      <c r="T26" s="58">
        <v>0.80047033929994105</v>
      </c>
    </row>
    <row r="27" spans="1:20" x14ac:dyDescent="0.2">
      <c r="A27" s="57" t="s">
        <v>223</v>
      </c>
      <c r="B27" s="57" t="s">
        <v>559</v>
      </c>
      <c r="C27" s="57" t="s">
        <v>220</v>
      </c>
      <c r="D27" s="57" t="s">
        <v>204</v>
      </c>
      <c r="E27" s="57" t="s">
        <v>560</v>
      </c>
      <c r="F27" s="57">
        <v>37</v>
      </c>
      <c r="G27" s="58">
        <v>-2.401302201873258E-2</v>
      </c>
      <c r="H27" s="58">
        <v>9.6952544457370393E-2</v>
      </c>
      <c r="I27" s="58">
        <v>-0.2140400091551786</v>
      </c>
      <c r="J27" s="58">
        <v>0.16601396511771341</v>
      </c>
      <c r="K27" s="58">
        <v>-2.2738129134291039E-2</v>
      </c>
      <c r="L27" s="58">
        <v>9.1805166132360713E-2</v>
      </c>
      <c r="M27" s="58">
        <v>-0.202676254753718</v>
      </c>
      <c r="N27" s="58">
        <v>0.15719999648513591</v>
      </c>
      <c r="O27" s="58">
        <v>1.056068504005411</v>
      </c>
      <c r="P27" s="58"/>
      <c r="Q27" s="58"/>
      <c r="R27" s="58"/>
      <c r="S27" s="58"/>
      <c r="T27" s="58">
        <v>0.80438347753628114</v>
      </c>
    </row>
    <row r="28" spans="1:20" x14ac:dyDescent="0.2">
      <c r="A28" s="57" t="s">
        <v>223</v>
      </c>
      <c r="B28" s="57" t="s">
        <v>559</v>
      </c>
      <c r="C28" s="57" t="s">
        <v>220</v>
      </c>
      <c r="D28" s="57" t="s">
        <v>206</v>
      </c>
      <c r="E28" s="57" t="s">
        <v>560</v>
      </c>
      <c r="F28" s="57">
        <v>37</v>
      </c>
      <c r="G28" s="58">
        <v>-9.4786069853346852E-2</v>
      </c>
      <c r="H28" s="58">
        <v>0.17086703911087181</v>
      </c>
      <c r="I28" s="58">
        <v>-0.42968546651065548</v>
      </c>
      <c r="J28" s="58">
        <v>0.24011332680396169</v>
      </c>
      <c r="K28" s="58">
        <v>-8.9753713413330993E-2</v>
      </c>
      <c r="L28" s="58">
        <v>0.16179541238358561</v>
      </c>
      <c r="M28" s="58">
        <v>-0.4068727216851587</v>
      </c>
      <c r="N28" s="58">
        <v>0.22736529485849671</v>
      </c>
      <c r="O28" s="58">
        <v>1.056068504005411</v>
      </c>
      <c r="P28" s="58"/>
      <c r="Q28" s="58"/>
      <c r="R28" s="58"/>
      <c r="S28" s="58"/>
      <c r="T28" s="58">
        <v>0.58260333116044416</v>
      </c>
    </row>
    <row r="29" spans="1:20" x14ac:dyDescent="0.2">
      <c r="A29" s="57" t="s">
        <v>223</v>
      </c>
      <c r="B29" s="57" t="s">
        <v>559</v>
      </c>
      <c r="C29" s="57" t="s">
        <v>220</v>
      </c>
      <c r="D29" s="57" t="s">
        <v>205</v>
      </c>
      <c r="E29" s="57" t="s">
        <v>560</v>
      </c>
      <c r="F29" s="57">
        <v>37</v>
      </c>
      <c r="G29" s="58">
        <v>-6.6060026039519049E-2</v>
      </c>
      <c r="H29" s="58">
        <v>0.1139923178134537</v>
      </c>
      <c r="I29" s="58">
        <v>-0.28948496895388831</v>
      </c>
      <c r="J29" s="58">
        <v>0.15736491687485021</v>
      </c>
      <c r="K29" s="58">
        <v>-6.2552784965150876E-2</v>
      </c>
      <c r="L29" s="58">
        <v>0.1079402684400762</v>
      </c>
      <c r="M29" s="58">
        <v>-0.27411571110770022</v>
      </c>
      <c r="N29" s="58">
        <v>0.14901014117739839</v>
      </c>
      <c r="O29" s="58">
        <v>1.056068504005411</v>
      </c>
      <c r="P29" s="58"/>
      <c r="Q29" s="58"/>
      <c r="R29" s="58"/>
      <c r="S29" s="58"/>
      <c r="T29" s="58">
        <v>0.56224310130391686</v>
      </c>
    </row>
    <row r="30" spans="1:20" x14ac:dyDescent="0.2">
      <c r="A30" s="57" t="s">
        <v>223</v>
      </c>
      <c r="B30" s="57" t="s">
        <v>559</v>
      </c>
      <c r="C30" s="57" t="s">
        <v>220</v>
      </c>
      <c r="D30" s="57" t="s">
        <v>552</v>
      </c>
      <c r="E30" s="57" t="s">
        <v>560</v>
      </c>
      <c r="F30" s="57">
        <v>37</v>
      </c>
      <c r="G30" s="58">
        <v>-6.3339879778831598E-2</v>
      </c>
      <c r="H30" s="58">
        <v>0.10531510104770481</v>
      </c>
      <c r="I30" s="58">
        <v>-0.26975747783233289</v>
      </c>
      <c r="J30" s="58">
        <v>0.1430777182746697</v>
      </c>
      <c r="K30" s="58">
        <v>-5.9977055975629273E-2</v>
      </c>
      <c r="L30" s="58">
        <v>9.9723740125067836E-2</v>
      </c>
      <c r="M30" s="58">
        <v>-0.25543558662076232</v>
      </c>
      <c r="N30" s="58">
        <v>0.13548147466950369</v>
      </c>
      <c r="O30" s="58">
        <v>1.056068504005411</v>
      </c>
      <c r="P30" s="58"/>
      <c r="Q30" s="58"/>
      <c r="R30" s="58"/>
      <c r="S30" s="58"/>
      <c r="T30" s="58">
        <v>0.5513210322077291</v>
      </c>
    </row>
    <row r="31" spans="1:20" x14ac:dyDescent="0.2">
      <c r="A31" s="57" t="s">
        <v>223</v>
      </c>
      <c r="B31" s="57" t="s">
        <v>559</v>
      </c>
      <c r="C31" s="57" t="s">
        <v>220</v>
      </c>
      <c r="D31" s="57" t="s">
        <v>204</v>
      </c>
      <c r="E31" s="57" t="s">
        <v>194</v>
      </c>
      <c r="F31" s="57">
        <v>37</v>
      </c>
      <c r="G31" s="58">
        <v>-1.322863233800246</v>
      </c>
      <c r="H31" s="58">
        <v>1.11414630920439</v>
      </c>
      <c r="I31" s="58">
        <v>-3.5065899998408501</v>
      </c>
      <c r="J31" s="58">
        <v>0.86086353224035927</v>
      </c>
      <c r="K31" s="58">
        <v>-6.3626677352035504E-2</v>
      </c>
      <c r="L31" s="58">
        <v>5.3587873581656537E-2</v>
      </c>
      <c r="M31" s="58">
        <v>-0.16865890957208229</v>
      </c>
      <c r="N31" s="58">
        <v>4.1405554868011313E-2</v>
      </c>
      <c r="O31" s="58">
        <v>20.791015480520379</v>
      </c>
      <c r="P31" s="58"/>
      <c r="Q31" s="58"/>
      <c r="R31" s="58"/>
      <c r="S31" s="58"/>
      <c r="T31" s="58">
        <v>0.23509610024271049</v>
      </c>
    </row>
    <row r="32" spans="1:20" x14ac:dyDescent="0.2">
      <c r="A32" s="57" t="s">
        <v>223</v>
      </c>
      <c r="B32" s="57" t="s">
        <v>559</v>
      </c>
      <c r="C32" s="57" t="s">
        <v>220</v>
      </c>
      <c r="D32" s="57" t="s">
        <v>206</v>
      </c>
      <c r="E32" s="57" t="s">
        <v>194</v>
      </c>
      <c r="F32" s="57">
        <v>37</v>
      </c>
      <c r="G32" s="58">
        <v>-1.925155249680057</v>
      </c>
      <c r="H32" s="58">
        <v>1.9386065461795781</v>
      </c>
      <c r="I32" s="58">
        <v>-5.7248240801920289</v>
      </c>
      <c r="J32" s="58">
        <v>1.874513580831916</v>
      </c>
      <c r="K32" s="58">
        <v>-9.25955373119597E-2</v>
      </c>
      <c r="L32" s="58">
        <v>9.3242513719250825E-2</v>
      </c>
      <c r="M32" s="58">
        <v>-0.2753508642016913</v>
      </c>
      <c r="N32" s="58">
        <v>9.0159789577771918E-2</v>
      </c>
      <c r="O32" s="58">
        <v>20.791015480520379</v>
      </c>
      <c r="P32" s="58"/>
      <c r="Q32" s="58"/>
      <c r="R32" s="58"/>
      <c r="S32" s="58"/>
      <c r="T32" s="58">
        <v>0.32749632163466658</v>
      </c>
    </row>
    <row r="33" spans="1:20" x14ac:dyDescent="0.2">
      <c r="A33" s="57" t="s">
        <v>223</v>
      </c>
      <c r="B33" s="57" t="s">
        <v>559</v>
      </c>
      <c r="C33" s="57" t="s">
        <v>220</v>
      </c>
      <c r="D33" s="57" t="s">
        <v>205</v>
      </c>
      <c r="E33" s="57" t="s">
        <v>194</v>
      </c>
      <c r="F33" s="57">
        <v>37</v>
      </c>
      <c r="G33" s="58">
        <v>-0.91492738062978651</v>
      </c>
      <c r="H33" s="58">
        <v>1.6833707892265941</v>
      </c>
      <c r="I33" s="58">
        <v>-4.2143341275139106</v>
      </c>
      <c r="J33" s="58">
        <v>2.3844793662543382</v>
      </c>
      <c r="K33" s="58">
        <v>-4.4005901562961407E-2</v>
      </c>
      <c r="L33" s="58">
        <v>8.0966261162365355E-2</v>
      </c>
      <c r="M33" s="58">
        <v>-0.20269977344119749</v>
      </c>
      <c r="N33" s="58">
        <v>0.1146879703152747</v>
      </c>
      <c r="O33" s="58">
        <v>20.791015480520379</v>
      </c>
      <c r="P33" s="58"/>
      <c r="Q33" s="58"/>
      <c r="R33" s="58"/>
      <c r="S33" s="58"/>
      <c r="T33" s="58">
        <v>0.58677931155059482</v>
      </c>
    </row>
    <row r="34" spans="1:20" x14ac:dyDescent="0.2">
      <c r="A34" s="57" t="s">
        <v>223</v>
      </c>
      <c r="B34" s="57" t="s">
        <v>559</v>
      </c>
      <c r="C34" s="57" t="s">
        <v>220</v>
      </c>
      <c r="D34" s="57" t="s">
        <v>552</v>
      </c>
      <c r="E34" s="57" t="s">
        <v>194</v>
      </c>
      <c r="F34" s="57">
        <v>37</v>
      </c>
      <c r="G34" s="58">
        <v>-1.055933045153985</v>
      </c>
      <c r="H34" s="58">
        <v>1.603268120380557</v>
      </c>
      <c r="I34" s="58">
        <v>-4.1983385610998774</v>
      </c>
      <c r="J34" s="58">
        <v>2.0864724707919069</v>
      </c>
      <c r="K34" s="58">
        <v>-5.0787949542114241E-2</v>
      </c>
      <c r="L34" s="58">
        <v>7.7113507124397032E-2</v>
      </c>
      <c r="M34" s="58">
        <v>-0.2019304235059324</v>
      </c>
      <c r="N34" s="58">
        <v>0.10035452442170401</v>
      </c>
      <c r="O34" s="58">
        <v>20.791015480520379</v>
      </c>
      <c r="P34" s="58"/>
      <c r="Q34" s="58"/>
      <c r="R34" s="58"/>
      <c r="S34" s="58"/>
      <c r="T34" s="58">
        <v>0.51433489637177399</v>
      </c>
    </row>
    <row r="35" spans="1:20" x14ac:dyDescent="0.2">
      <c r="A35" s="57" t="s">
        <v>223</v>
      </c>
      <c r="B35" s="57" t="s">
        <v>559</v>
      </c>
      <c r="C35" s="57" t="s">
        <v>220</v>
      </c>
      <c r="D35" s="57" t="s">
        <v>204</v>
      </c>
      <c r="E35" s="57" t="s">
        <v>554</v>
      </c>
      <c r="F35" s="57">
        <v>36</v>
      </c>
      <c r="G35" s="58">
        <v>3.5076349834597072E-2</v>
      </c>
      <c r="H35" s="58">
        <v>7.3029943125627925E-2</v>
      </c>
      <c r="I35" s="58">
        <v>-0.1080623386916337</v>
      </c>
      <c r="J35" s="58">
        <v>0.1782150383608278</v>
      </c>
      <c r="K35" s="58">
        <v>3.1818362196387798E-2</v>
      </c>
      <c r="L35" s="58">
        <v>6.6246721580501752E-2</v>
      </c>
      <c r="M35" s="58">
        <v>-9.8025212101395615E-2</v>
      </c>
      <c r="N35" s="58">
        <v>0.16166193649417121</v>
      </c>
      <c r="O35" s="58">
        <v>1.102393316730147</v>
      </c>
      <c r="P35" s="58"/>
      <c r="Q35" s="58"/>
      <c r="R35" s="58"/>
      <c r="S35" s="58"/>
      <c r="T35" s="58">
        <v>0.63101342540842342</v>
      </c>
    </row>
    <row r="36" spans="1:20" x14ac:dyDescent="0.2">
      <c r="A36" s="57" t="s">
        <v>223</v>
      </c>
      <c r="B36" s="57" t="s">
        <v>559</v>
      </c>
      <c r="C36" s="57" t="s">
        <v>220</v>
      </c>
      <c r="D36" s="57" t="s">
        <v>206</v>
      </c>
      <c r="E36" s="57" t="s">
        <v>554</v>
      </c>
      <c r="F36" s="57">
        <v>36</v>
      </c>
      <c r="G36" s="58">
        <v>-0.1106888985523854</v>
      </c>
      <c r="H36" s="58">
        <v>0.1267265198505218</v>
      </c>
      <c r="I36" s="58">
        <v>-0.35907287745940819</v>
      </c>
      <c r="J36" s="58">
        <v>0.13769508035463729</v>
      </c>
      <c r="K36" s="58">
        <v>-0.1004078098737973</v>
      </c>
      <c r="L36" s="58">
        <v>0.1149558128911834</v>
      </c>
      <c r="M36" s="58">
        <v>-0.32572120314051672</v>
      </c>
      <c r="N36" s="58">
        <v>0.1249055833929221</v>
      </c>
      <c r="O36" s="58">
        <v>1.102393316730147</v>
      </c>
      <c r="P36" s="58"/>
      <c r="Q36" s="58"/>
      <c r="R36" s="58"/>
      <c r="S36" s="58"/>
      <c r="T36" s="58">
        <v>0.38854700433262529</v>
      </c>
    </row>
    <row r="37" spans="1:20" x14ac:dyDescent="0.2">
      <c r="A37" s="57" t="s">
        <v>223</v>
      </c>
      <c r="B37" s="57" t="s">
        <v>559</v>
      </c>
      <c r="C37" s="57" t="s">
        <v>220</v>
      </c>
      <c r="D37" s="57" t="s">
        <v>205</v>
      </c>
      <c r="E37" s="57" t="s">
        <v>554</v>
      </c>
      <c r="F37" s="57">
        <v>36</v>
      </c>
      <c r="G37" s="58">
        <v>-5.0676772076870782E-2</v>
      </c>
      <c r="H37" s="58">
        <v>0.1082338987860743</v>
      </c>
      <c r="I37" s="58">
        <v>-0.26281521369757649</v>
      </c>
      <c r="J37" s="58">
        <v>0.1614616695438349</v>
      </c>
      <c r="K37" s="58">
        <v>-4.596977440609417E-2</v>
      </c>
      <c r="L37" s="58">
        <v>9.818083722342516E-2</v>
      </c>
      <c r="M37" s="58">
        <v>-0.23840421536400749</v>
      </c>
      <c r="N37" s="58">
        <v>0.14646466655181911</v>
      </c>
      <c r="O37" s="58">
        <v>1.102393316730147</v>
      </c>
      <c r="P37" s="58"/>
      <c r="Q37" s="58"/>
      <c r="R37" s="58"/>
      <c r="S37" s="58"/>
      <c r="T37" s="58">
        <v>0.63963060092557267</v>
      </c>
    </row>
    <row r="38" spans="1:20" x14ac:dyDescent="0.2">
      <c r="A38" s="57" t="s">
        <v>223</v>
      </c>
      <c r="B38" s="57" t="s">
        <v>559</v>
      </c>
      <c r="C38" s="57" t="s">
        <v>220</v>
      </c>
      <c r="D38" s="57" t="s">
        <v>552</v>
      </c>
      <c r="E38" s="57" t="s">
        <v>554</v>
      </c>
      <c r="F38" s="57">
        <v>36</v>
      </c>
      <c r="G38" s="58">
        <v>-3.7637378811888889E-2</v>
      </c>
      <c r="H38" s="58">
        <v>0.1062582099983797</v>
      </c>
      <c r="I38" s="58">
        <v>-0.24590347040871319</v>
      </c>
      <c r="J38" s="58">
        <v>0.17062871278493541</v>
      </c>
      <c r="K38" s="58">
        <v>-3.4141515773632072E-2</v>
      </c>
      <c r="L38" s="58">
        <v>9.6388655832526718E-2</v>
      </c>
      <c r="M38" s="58">
        <v>-0.22306328120538441</v>
      </c>
      <c r="N38" s="58">
        <v>0.15478024965812029</v>
      </c>
      <c r="O38" s="58">
        <v>1.102393316730147</v>
      </c>
      <c r="P38" s="58"/>
      <c r="Q38" s="58"/>
      <c r="R38" s="58"/>
      <c r="S38" s="58"/>
      <c r="T38" s="58">
        <v>0.72530906556593333</v>
      </c>
    </row>
    <row r="39" spans="1:20" x14ac:dyDescent="0.2">
      <c r="A39" s="57" t="s">
        <v>223</v>
      </c>
      <c r="B39" s="57" t="s">
        <v>559</v>
      </c>
      <c r="C39" s="57" t="s">
        <v>220</v>
      </c>
      <c r="D39" s="57" t="s">
        <v>204</v>
      </c>
      <c r="E39" s="57" t="s">
        <v>200</v>
      </c>
      <c r="F39" s="57">
        <v>37</v>
      </c>
      <c r="G39" s="58">
        <v>0.12510364278971181</v>
      </c>
      <c r="H39" s="58">
        <v>6.610150590339911E-2</v>
      </c>
      <c r="I39" s="58">
        <v>-4.4553087809504066E-3</v>
      </c>
      <c r="J39" s="58">
        <v>0.25466259436037408</v>
      </c>
      <c r="K39" s="58">
        <v>0.1218300772774384</v>
      </c>
      <c r="L39" s="58">
        <v>6.4371839163011424E-2</v>
      </c>
      <c r="M39" s="58">
        <v>-4.3387274820640004E-3</v>
      </c>
      <c r="N39" s="58">
        <v>0.24799888203694079</v>
      </c>
      <c r="O39" s="58">
        <v>1.02686992888315</v>
      </c>
      <c r="P39" s="58"/>
      <c r="Q39" s="58"/>
      <c r="R39" s="58"/>
      <c r="S39" s="58"/>
      <c r="T39" s="58">
        <v>5.8411219239048927E-2</v>
      </c>
    </row>
    <row r="40" spans="1:20" x14ac:dyDescent="0.2">
      <c r="A40" s="57" t="s">
        <v>223</v>
      </c>
      <c r="B40" s="57" t="s">
        <v>559</v>
      </c>
      <c r="C40" s="57" t="s">
        <v>220</v>
      </c>
      <c r="D40" s="57" t="s">
        <v>206</v>
      </c>
      <c r="E40" s="57" t="s">
        <v>200</v>
      </c>
      <c r="F40" s="57">
        <v>37</v>
      </c>
      <c r="G40" s="58">
        <v>-1.964809585532834E-2</v>
      </c>
      <c r="H40" s="58">
        <v>0.115032864106123</v>
      </c>
      <c r="I40" s="58">
        <v>-0.24511250950332941</v>
      </c>
      <c r="J40" s="58">
        <v>0.2058163177926727</v>
      </c>
      <c r="K40" s="58">
        <v>-1.9133967509106151E-2</v>
      </c>
      <c r="L40" s="58">
        <v>0.1120228189282314</v>
      </c>
      <c r="M40" s="58">
        <v>-0.23869869260843971</v>
      </c>
      <c r="N40" s="58">
        <v>0.20043075759022741</v>
      </c>
      <c r="O40" s="58">
        <v>1.02686992888315</v>
      </c>
      <c r="P40" s="58"/>
      <c r="Q40" s="58"/>
      <c r="R40" s="58"/>
      <c r="S40" s="58"/>
      <c r="T40" s="58">
        <v>0.86536134272860776</v>
      </c>
    </row>
    <row r="41" spans="1:20" x14ac:dyDescent="0.2">
      <c r="A41" s="57" t="s">
        <v>223</v>
      </c>
      <c r="B41" s="57" t="s">
        <v>559</v>
      </c>
      <c r="C41" s="57" t="s">
        <v>220</v>
      </c>
      <c r="D41" s="57" t="s">
        <v>205</v>
      </c>
      <c r="E41" s="57" t="s">
        <v>200</v>
      </c>
      <c r="F41" s="57">
        <v>37</v>
      </c>
      <c r="G41" s="58">
        <v>7.9871319637932786E-2</v>
      </c>
      <c r="H41" s="58">
        <v>9.6610334947657917E-2</v>
      </c>
      <c r="I41" s="58">
        <v>-0.1094849368594767</v>
      </c>
      <c r="J41" s="58">
        <v>0.26922757613534232</v>
      </c>
      <c r="K41" s="58">
        <v>7.7781340548946518E-2</v>
      </c>
      <c r="L41" s="58">
        <v>9.4082348922938847E-2</v>
      </c>
      <c r="M41" s="58">
        <v>-0.1066200633400136</v>
      </c>
      <c r="N41" s="58">
        <v>0.26218274443790668</v>
      </c>
      <c r="O41" s="58">
        <v>1.02686992888315</v>
      </c>
      <c r="P41" s="58"/>
      <c r="Q41" s="58"/>
      <c r="R41" s="58"/>
      <c r="S41" s="58"/>
      <c r="T41" s="58">
        <v>0.40838625562447839</v>
      </c>
    </row>
    <row r="42" spans="1:20" x14ac:dyDescent="0.2">
      <c r="A42" s="57" t="s">
        <v>223</v>
      </c>
      <c r="B42" s="57" t="s">
        <v>559</v>
      </c>
      <c r="C42" s="57" t="s">
        <v>220</v>
      </c>
      <c r="D42" s="57" t="s">
        <v>552</v>
      </c>
      <c r="E42" s="57" t="s">
        <v>200</v>
      </c>
      <c r="F42" s="57">
        <v>37</v>
      </c>
      <c r="G42" s="58">
        <v>6.6571218107130514E-2</v>
      </c>
      <c r="H42" s="58">
        <v>9.328032174826062E-2</v>
      </c>
      <c r="I42" s="58">
        <v>-0.11625821251946029</v>
      </c>
      <c r="J42" s="58">
        <v>0.24940064873372131</v>
      </c>
      <c r="K42" s="58">
        <v>6.4829260488263665E-2</v>
      </c>
      <c r="L42" s="58">
        <v>9.0839471606413369E-2</v>
      </c>
      <c r="M42" s="58">
        <v>-0.11321610386030651</v>
      </c>
      <c r="N42" s="58">
        <v>0.24287462483683389</v>
      </c>
      <c r="O42" s="58">
        <v>1.02686992888315</v>
      </c>
      <c r="P42" s="58"/>
      <c r="Q42" s="58"/>
      <c r="R42" s="58"/>
      <c r="S42" s="58"/>
      <c r="T42" s="58">
        <v>0.48003375760214773</v>
      </c>
    </row>
    <row r="43" spans="1:20" x14ac:dyDescent="0.2">
      <c r="A43" s="57" t="s">
        <v>223</v>
      </c>
      <c r="B43" s="57" t="s">
        <v>559</v>
      </c>
      <c r="C43" s="57" t="s">
        <v>220</v>
      </c>
      <c r="D43" s="57" t="s">
        <v>204</v>
      </c>
      <c r="E43" s="57" t="s">
        <v>193</v>
      </c>
      <c r="F43" s="57">
        <v>37</v>
      </c>
      <c r="G43" s="58">
        <v>-2.1419455348847951E-4</v>
      </c>
      <c r="H43" s="58">
        <v>6.4094069832504354E-3</v>
      </c>
      <c r="I43" s="58">
        <v>-1.2776632240659331E-2</v>
      </c>
      <c r="J43" s="58">
        <v>1.2348243133682371E-2</v>
      </c>
      <c r="K43" s="58">
        <v>-2.365995369349152E-3</v>
      </c>
      <c r="L43" s="58">
        <v>7.0798379303609493E-2</v>
      </c>
      <c r="M43" s="58">
        <v>-0.14113081880442371</v>
      </c>
      <c r="N43" s="58">
        <v>0.13639882806572551</v>
      </c>
      <c r="O43" s="58">
        <v>9.0530419570263601E-2</v>
      </c>
      <c r="P43" s="58"/>
      <c r="Q43" s="58"/>
      <c r="R43" s="58"/>
      <c r="S43" s="58"/>
      <c r="T43" s="58">
        <v>0.97334063479918442</v>
      </c>
    </row>
    <row r="44" spans="1:20" x14ac:dyDescent="0.2">
      <c r="A44" s="57" t="s">
        <v>223</v>
      </c>
      <c r="B44" s="57" t="s">
        <v>559</v>
      </c>
      <c r="C44" s="57" t="s">
        <v>220</v>
      </c>
      <c r="D44" s="57" t="s">
        <v>206</v>
      </c>
      <c r="E44" s="57" t="s">
        <v>193</v>
      </c>
      <c r="F44" s="57">
        <v>37</v>
      </c>
      <c r="G44" s="58">
        <v>-3.5640640910394811E-3</v>
      </c>
      <c r="H44" s="58">
        <v>1.130496295148061E-2</v>
      </c>
      <c r="I44" s="58">
        <v>-2.5721791475941481E-2</v>
      </c>
      <c r="J44" s="58">
        <v>1.8593663293862521E-2</v>
      </c>
      <c r="K44" s="58">
        <v>-3.9368690744587737E-2</v>
      </c>
      <c r="L44" s="58">
        <v>0.1248747438169826</v>
      </c>
      <c r="M44" s="58">
        <v>-0.2841231886258736</v>
      </c>
      <c r="N44" s="58">
        <v>0.2053858071366981</v>
      </c>
      <c r="O44" s="58">
        <v>9.0530419570263601E-2</v>
      </c>
      <c r="P44" s="58"/>
      <c r="Q44" s="58"/>
      <c r="R44" s="58"/>
      <c r="S44" s="58"/>
      <c r="T44" s="58">
        <v>0.75443222251357156</v>
      </c>
    </row>
    <row r="45" spans="1:20" x14ac:dyDescent="0.2">
      <c r="A45" s="57" t="s">
        <v>223</v>
      </c>
      <c r="B45" s="57" t="s">
        <v>559</v>
      </c>
      <c r="C45" s="57" t="s">
        <v>220</v>
      </c>
      <c r="D45" s="57" t="s">
        <v>205</v>
      </c>
      <c r="E45" s="57" t="s">
        <v>193</v>
      </c>
      <c r="F45" s="57">
        <v>37</v>
      </c>
      <c r="G45" s="58">
        <v>-1.17153038666695E-3</v>
      </c>
      <c r="H45" s="58">
        <v>7.8296681819911354E-3</v>
      </c>
      <c r="I45" s="58">
        <v>-1.651768002336957E-2</v>
      </c>
      <c r="J45" s="58">
        <v>1.4174619250035681E-2</v>
      </c>
      <c r="K45" s="58">
        <v>-1.2940737403273461E-2</v>
      </c>
      <c r="L45" s="58">
        <v>8.6486599964493427E-2</v>
      </c>
      <c r="M45" s="58">
        <v>-0.18245447333368059</v>
      </c>
      <c r="N45" s="58">
        <v>0.15657299852713369</v>
      </c>
      <c r="O45" s="58">
        <v>9.0530419570263601E-2</v>
      </c>
      <c r="P45" s="58"/>
      <c r="Q45" s="58"/>
      <c r="R45" s="58"/>
      <c r="S45" s="58"/>
      <c r="T45" s="58">
        <v>0.88105884202393459</v>
      </c>
    </row>
    <row r="46" spans="1:20" x14ac:dyDescent="0.2">
      <c r="A46" s="57" t="s">
        <v>223</v>
      </c>
      <c r="B46" s="57" t="s">
        <v>559</v>
      </c>
      <c r="C46" s="57" t="s">
        <v>220</v>
      </c>
      <c r="D46" s="57" t="s">
        <v>552</v>
      </c>
      <c r="E46" s="57" t="s">
        <v>193</v>
      </c>
      <c r="F46" s="57">
        <v>37</v>
      </c>
      <c r="G46" s="58">
        <v>-2.2888551022376409E-3</v>
      </c>
      <c r="H46" s="58">
        <v>7.3927877569638714E-3</v>
      </c>
      <c r="I46" s="58">
        <v>-1.6778719105886832E-2</v>
      </c>
      <c r="J46" s="58">
        <v>1.2201008901411551E-2</v>
      </c>
      <c r="K46" s="58">
        <v>-2.528271837358697E-2</v>
      </c>
      <c r="L46" s="58">
        <v>8.1660814034183141E-2</v>
      </c>
      <c r="M46" s="58">
        <v>-0.1853379138805859</v>
      </c>
      <c r="N46" s="58">
        <v>0.13477247713341201</v>
      </c>
      <c r="O46" s="58">
        <v>9.0530419570263601E-2</v>
      </c>
      <c r="P46" s="58"/>
      <c r="Q46" s="58"/>
      <c r="R46" s="58"/>
      <c r="S46" s="58"/>
      <c r="T46" s="58">
        <v>0.75864526864404858</v>
      </c>
    </row>
    <row r="47" spans="1:20" x14ac:dyDescent="0.2">
      <c r="A47" s="57" t="s">
        <v>223</v>
      </c>
      <c r="B47" s="57" t="s">
        <v>559</v>
      </c>
      <c r="C47" s="57" t="s">
        <v>225</v>
      </c>
      <c r="D47" s="57" t="s">
        <v>204</v>
      </c>
      <c r="E47" s="57" t="s">
        <v>191</v>
      </c>
      <c r="F47" s="57">
        <v>82</v>
      </c>
      <c r="G47" s="58">
        <v>0.5440447378547637</v>
      </c>
      <c r="H47" s="58">
        <v>0.3622641011949681</v>
      </c>
      <c r="I47" s="58">
        <v>-0.16599290048737381</v>
      </c>
      <c r="J47" s="58">
        <v>1.2540823761969011</v>
      </c>
      <c r="K47" s="58">
        <v>0.1169852897461606</v>
      </c>
      <c r="L47" s="58">
        <v>7.7897216706908537E-2</v>
      </c>
      <c r="M47" s="58">
        <v>-3.5693254999380183E-2</v>
      </c>
      <c r="N47" s="58">
        <v>0.26966383449170128</v>
      </c>
      <c r="O47" s="58">
        <v>4.6505397305529108</v>
      </c>
      <c r="P47" s="58"/>
      <c r="Q47" s="58"/>
      <c r="R47" s="58"/>
      <c r="S47" s="58"/>
      <c r="T47" s="58">
        <v>0.13315125664172811</v>
      </c>
    </row>
    <row r="48" spans="1:20" x14ac:dyDescent="0.2">
      <c r="A48" s="57" t="s">
        <v>223</v>
      </c>
      <c r="B48" s="57" t="s">
        <v>559</v>
      </c>
      <c r="C48" s="57" t="s">
        <v>225</v>
      </c>
      <c r="D48" s="57" t="s">
        <v>206</v>
      </c>
      <c r="E48" s="57" t="s">
        <v>191</v>
      </c>
      <c r="F48" s="57">
        <v>82</v>
      </c>
      <c r="G48" s="58">
        <v>5.5908093299336437E-2</v>
      </c>
      <c r="H48" s="58">
        <v>0.68789210078059482</v>
      </c>
      <c r="I48" s="58">
        <v>-1.292360424230629</v>
      </c>
      <c r="J48" s="58">
        <v>1.4041766108293019</v>
      </c>
      <c r="K48" s="58">
        <v>1.202185048157613E-2</v>
      </c>
      <c r="L48" s="58">
        <v>0.14791661627172251</v>
      </c>
      <c r="M48" s="58">
        <v>-0.27789471741100003</v>
      </c>
      <c r="N48" s="58">
        <v>0.30193841837415231</v>
      </c>
      <c r="O48" s="58">
        <v>4.6505397305529108</v>
      </c>
      <c r="P48" s="58"/>
      <c r="Q48" s="58"/>
      <c r="R48" s="58"/>
      <c r="S48" s="58"/>
      <c r="T48" s="58">
        <v>0.93542663609210808</v>
      </c>
    </row>
    <row r="49" spans="1:20" x14ac:dyDescent="0.2">
      <c r="A49" s="57" t="s">
        <v>223</v>
      </c>
      <c r="B49" s="57" t="s">
        <v>559</v>
      </c>
      <c r="C49" s="57" t="s">
        <v>225</v>
      </c>
      <c r="D49" s="57" t="s">
        <v>205</v>
      </c>
      <c r="E49" s="57" t="s">
        <v>191</v>
      </c>
      <c r="F49" s="57">
        <v>82</v>
      </c>
      <c r="G49" s="58">
        <v>0.28569748637174608</v>
      </c>
      <c r="H49" s="58">
        <v>0.50527441527914074</v>
      </c>
      <c r="I49" s="58">
        <v>-0.70464036757536963</v>
      </c>
      <c r="J49" s="58">
        <v>1.276035340318862</v>
      </c>
      <c r="K49" s="58">
        <v>6.1433189032830619E-2</v>
      </c>
      <c r="L49" s="58">
        <v>0.1086485536204779</v>
      </c>
      <c r="M49" s="58">
        <v>-0.151517976063306</v>
      </c>
      <c r="N49" s="58">
        <v>0.27438435412896728</v>
      </c>
      <c r="O49" s="58">
        <v>4.6505397305529108</v>
      </c>
      <c r="P49" s="58"/>
      <c r="Q49" s="58"/>
      <c r="R49" s="58"/>
      <c r="S49" s="58"/>
      <c r="T49" s="58">
        <v>0.57178109025779666</v>
      </c>
    </row>
    <row r="50" spans="1:20" x14ac:dyDescent="0.2">
      <c r="A50" s="57" t="s">
        <v>223</v>
      </c>
      <c r="B50" s="57" t="s">
        <v>559</v>
      </c>
      <c r="C50" s="57" t="s">
        <v>225</v>
      </c>
      <c r="D50" s="57" t="s">
        <v>552</v>
      </c>
      <c r="E50" s="57" t="s">
        <v>191</v>
      </c>
      <c r="F50" s="57">
        <v>82</v>
      </c>
      <c r="G50" s="58">
        <v>0.1715976260306267</v>
      </c>
      <c r="H50" s="58">
        <v>0.47661814385567192</v>
      </c>
      <c r="I50" s="58">
        <v>-0.76257393592649025</v>
      </c>
      <c r="J50" s="58">
        <v>1.105769187987744</v>
      </c>
      <c r="K50" s="58">
        <v>3.6898432434255363E-2</v>
      </c>
      <c r="L50" s="58">
        <v>0.1024866298258688</v>
      </c>
      <c r="M50" s="58">
        <v>-0.16397536202444751</v>
      </c>
      <c r="N50" s="58">
        <v>0.23777222689295829</v>
      </c>
      <c r="O50" s="58">
        <v>4.6505397305529108</v>
      </c>
      <c r="P50" s="58"/>
      <c r="Q50" s="58"/>
      <c r="R50" s="58"/>
      <c r="S50" s="58"/>
      <c r="T50" s="58">
        <v>0.71976051317493206</v>
      </c>
    </row>
    <row r="51" spans="1:20" x14ac:dyDescent="0.2">
      <c r="A51" s="57" t="s">
        <v>223</v>
      </c>
      <c r="B51" s="57" t="s">
        <v>559</v>
      </c>
      <c r="C51" s="57" t="s">
        <v>225</v>
      </c>
      <c r="D51" s="57" t="s">
        <v>204</v>
      </c>
      <c r="E51" s="57" t="s">
        <v>195</v>
      </c>
      <c r="F51" s="57">
        <v>84</v>
      </c>
      <c r="G51" s="58">
        <v>-0.89597579538311101</v>
      </c>
      <c r="H51" s="58">
        <v>0.70789439185800396</v>
      </c>
      <c r="I51" s="58">
        <v>-2.2834488034247991</v>
      </c>
      <c r="J51" s="58">
        <v>0.49149721265857671</v>
      </c>
      <c r="K51" s="58">
        <v>-7.8067783612759872E-2</v>
      </c>
      <c r="L51" s="58">
        <v>6.167995440169969E-2</v>
      </c>
      <c r="M51" s="58">
        <v>-0.1989604942400913</v>
      </c>
      <c r="N51" s="58">
        <v>4.2824927014571523E-2</v>
      </c>
      <c r="O51" s="58">
        <v>11.47689551207737</v>
      </c>
      <c r="P51" s="58"/>
      <c r="Q51" s="58"/>
      <c r="R51" s="58"/>
      <c r="S51" s="58"/>
      <c r="T51" s="58">
        <v>0.20562361302516041</v>
      </c>
    </row>
    <row r="52" spans="1:20" x14ac:dyDescent="0.2">
      <c r="A52" s="57" t="s">
        <v>223</v>
      </c>
      <c r="B52" s="57" t="s">
        <v>559</v>
      </c>
      <c r="C52" s="57" t="s">
        <v>225</v>
      </c>
      <c r="D52" s="57" t="s">
        <v>206</v>
      </c>
      <c r="E52" s="57" t="s">
        <v>195</v>
      </c>
      <c r="F52" s="57">
        <v>84</v>
      </c>
      <c r="G52" s="58">
        <v>-2.9838404748027409</v>
      </c>
      <c r="H52" s="58">
        <v>1.3235523702940191</v>
      </c>
      <c r="I52" s="58">
        <v>-5.5780031205790177</v>
      </c>
      <c r="J52" s="58">
        <v>-0.38967782902646458</v>
      </c>
      <c r="K52" s="58">
        <v>-0.25998672477786222</v>
      </c>
      <c r="L52" s="58">
        <v>0.11532320468555431</v>
      </c>
      <c r="M52" s="58">
        <v>-0.48602020596154871</v>
      </c>
      <c r="N52" s="58">
        <v>-3.3953243594175703E-2</v>
      </c>
      <c r="O52" s="58">
        <v>11.47689551207737</v>
      </c>
      <c r="P52" s="58"/>
      <c r="Q52" s="58"/>
      <c r="R52" s="58"/>
      <c r="S52" s="58"/>
      <c r="T52" s="58">
        <v>2.6836621498006079E-2</v>
      </c>
    </row>
    <row r="53" spans="1:20" x14ac:dyDescent="0.2">
      <c r="A53" s="57" t="s">
        <v>223</v>
      </c>
      <c r="B53" s="57" t="s">
        <v>559</v>
      </c>
      <c r="C53" s="57" t="s">
        <v>225</v>
      </c>
      <c r="D53" s="57" t="s">
        <v>205</v>
      </c>
      <c r="E53" s="57" t="s">
        <v>195</v>
      </c>
      <c r="F53" s="57">
        <v>84</v>
      </c>
      <c r="G53" s="58">
        <v>-1.868684035666109</v>
      </c>
      <c r="H53" s="58">
        <v>1.1805378632531149</v>
      </c>
      <c r="I53" s="58">
        <v>-4.1825382476422153</v>
      </c>
      <c r="J53" s="58">
        <v>0.44517017630999689</v>
      </c>
      <c r="K53" s="58">
        <v>-0.1628213861230727</v>
      </c>
      <c r="L53" s="58">
        <v>0.1028621252159011</v>
      </c>
      <c r="M53" s="58">
        <v>-0.36443115154623867</v>
      </c>
      <c r="N53" s="58">
        <v>3.8788379300093413E-2</v>
      </c>
      <c r="O53" s="58">
        <v>11.47689551207737</v>
      </c>
      <c r="P53" s="58"/>
      <c r="Q53" s="58"/>
      <c r="R53" s="58"/>
      <c r="S53" s="58"/>
      <c r="T53" s="58">
        <v>0.11344220188705539</v>
      </c>
    </row>
    <row r="54" spans="1:20" x14ac:dyDescent="0.2">
      <c r="A54" s="57" t="s">
        <v>223</v>
      </c>
      <c r="B54" s="57" t="s">
        <v>559</v>
      </c>
      <c r="C54" s="57" t="s">
        <v>225</v>
      </c>
      <c r="D54" s="57" t="s">
        <v>552</v>
      </c>
      <c r="E54" s="57" t="s">
        <v>195</v>
      </c>
      <c r="F54" s="57">
        <v>84</v>
      </c>
      <c r="G54" s="58">
        <v>-2.071510584347259</v>
      </c>
      <c r="H54" s="58">
        <v>1.0304778074215091</v>
      </c>
      <c r="I54" s="58">
        <v>-4.0912470868934161</v>
      </c>
      <c r="J54" s="58">
        <v>-5.1774081801100991E-2</v>
      </c>
      <c r="K54" s="58">
        <v>-0.18049398307820841</v>
      </c>
      <c r="L54" s="58">
        <v>8.9787155972372176E-2</v>
      </c>
      <c r="M54" s="58">
        <v>-0.35647680878405791</v>
      </c>
      <c r="N54" s="58">
        <v>-4.5111573723589093E-3</v>
      </c>
      <c r="O54" s="58">
        <v>11.47689551207737</v>
      </c>
      <c r="P54" s="58"/>
      <c r="Q54" s="58"/>
      <c r="R54" s="58"/>
      <c r="S54" s="58"/>
      <c r="T54" s="58">
        <v>4.7653102950172943E-2</v>
      </c>
    </row>
    <row r="55" spans="1:20" x14ac:dyDescent="0.2">
      <c r="A55" s="57" t="s">
        <v>223</v>
      </c>
      <c r="B55" s="57" t="s">
        <v>559</v>
      </c>
      <c r="C55" s="57" t="s">
        <v>225</v>
      </c>
      <c r="D55" s="57" t="s">
        <v>204</v>
      </c>
      <c r="E55" s="57" t="s">
        <v>196</v>
      </c>
      <c r="F55" s="57">
        <v>85</v>
      </c>
      <c r="G55" s="58">
        <v>5.7294099221869808E-2</v>
      </c>
      <c r="H55" s="58">
        <v>5.5358144642712208E-2</v>
      </c>
      <c r="I55" s="58">
        <v>-5.1207864277846127E-2</v>
      </c>
      <c r="J55" s="58">
        <v>0.16579606272158581</v>
      </c>
      <c r="K55" s="58">
        <v>6.3313256818841188E-2</v>
      </c>
      <c r="L55" s="58">
        <v>6.1173916273750122E-2</v>
      </c>
      <c r="M55" s="58">
        <v>-5.6587619077709053E-2</v>
      </c>
      <c r="N55" s="58">
        <v>0.18321413271539139</v>
      </c>
      <c r="O55" s="58">
        <v>0.9049305327288083</v>
      </c>
      <c r="P55" s="58"/>
      <c r="Q55" s="58"/>
      <c r="R55" s="58"/>
      <c r="S55" s="58"/>
      <c r="T55" s="58">
        <v>0.30068224460981802</v>
      </c>
    </row>
    <row r="56" spans="1:20" x14ac:dyDescent="0.2">
      <c r="A56" s="57" t="s">
        <v>223</v>
      </c>
      <c r="B56" s="57" t="s">
        <v>559</v>
      </c>
      <c r="C56" s="57" t="s">
        <v>225</v>
      </c>
      <c r="D56" s="57" t="s">
        <v>206</v>
      </c>
      <c r="E56" s="57" t="s">
        <v>196</v>
      </c>
      <c r="F56" s="57">
        <v>85</v>
      </c>
      <c r="G56" s="58">
        <v>-0.1086845789359777</v>
      </c>
      <c r="H56" s="58">
        <v>0.1052526435068649</v>
      </c>
      <c r="I56" s="58">
        <v>-0.31497976020943302</v>
      </c>
      <c r="J56" s="58">
        <v>9.7610602337477537E-2</v>
      </c>
      <c r="K56" s="58">
        <v>-0.1201026763990829</v>
      </c>
      <c r="L56" s="58">
        <v>0.11631019144583039</v>
      </c>
      <c r="M56" s="58">
        <v>-0.34807065163291029</v>
      </c>
      <c r="N56" s="58">
        <v>0.10786529883474461</v>
      </c>
      <c r="O56" s="58">
        <v>0.9049305327288083</v>
      </c>
      <c r="P56" s="58"/>
      <c r="Q56" s="58"/>
      <c r="R56" s="58"/>
      <c r="S56" s="58"/>
      <c r="T56" s="58">
        <v>0.30478750430451113</v>
      </c>
    </row>
    <row r="57" spans="1:20" x14ac:dyDescent="0.2">
      <c r="A57" s="57" t="s">
        <v>223</v>
      </c>
      <c r="B57" s="57" t="s">
        <v>559</v>
      </c>
      <c r="C57" s="57" t="s">
        <v>225</v>
      </c>
      <c r="D57" s="57" t="s">
        <v>205</v>
      </c>
      <c r="E57" s="57" t="s">
        <v>196</v>
      </c>
      <c r="F57" s="57">
        <v>85</v>
      </c>
      <c r="G57" s="58">
        <v>1.8747167653340609E-2</v>
      </c>
      <c r="H57" s="58">
        <v>8.512908360621714E-2</v>
      </c>
      <c r="I57" s="58">
        <v>-0.14810583621484499</v>
      </c>
      <c r="J57" s="58">
        <v>0.18560017152152619</v>
      </c>
      <c r="K57" s="58">
        <v>2.071669258059923E-2</v>
      </c>
      <c r="L57" s="58">
        <v>9.4072506703372361E-2</v>
      </c>
      <c r="M57" s="58">
        <v>-0.16366542055801059</v>
      </c>
      <c r="N57" s="58">
        <v>0.2050988057192091</v>
      </c>
      <c r="O57" s="58">
        <v>0.9049305327288083</v>
      </c>
      <c r="P57" s="58"/>
      <c r="Q57" s="58"/>
      <c r="R57" s="58"/>
      <c r="S57" s="58"/>
      <c r="T57" s="58">
        <v>0.82569944739136569</v>
      </c>
    </row>
    <row r="58" spans="1:20" x14ac:dyDescent="0.2">
      <c r="A58" s="57" t="s">
        <v>223</v>
      </c>
      <c r="B58" s="57" t="s">
        <v>559</v>
      </c>
      <c r="C58" s="57" t="s">
        <v>225</v>
      </c>
      <c r="D58" s="57" t="s">
        <v>552</v>
      </c>
      <c r="E58" s="57" t="s">
        <v>196</v>
      </c>
      <c r="F58" s="57">
        <v>85</v>
      </c>
      <c r="G58" s="58">
        <v>-2.7907284947897178E-2</v>
      </c>
      <c r="H58" s="58">
        <v>8.7452734826286335E-2</v>
      </c>
      <c r="I58" s="58">
        <v>-0.1993146452074184</v>
      </c>
      <c r="J58" s="58">
        <v>0.14350007531162401</v>
      </c>
      <c r="K58" s="58">
        <v>-3.0839146142790722E-2</v>
      </c>
      <c r="L58" s="58">
        <v>9.664027421262221E-2</v>
      </c>
      <c r="M58" s="58">
        <v>-0.22025408359953019</v>
      </c>
      <c r="N58" s="58">
        <v>0.15857579131394881</v>
      </c>
      <c r="O58" s="58">
        <v>0.9049305327288083</v>
      </c>
      <c r="P58" s="58"/>
      <c r="Q58" s="58"/>
      <c r="R58" s="58"/>
      <c r="S58" s="58"/>
      <c r="T58" s="58">
        <v>0.75043320361941313</v>
      </c>
    </row>
    <row r="59" spans="1:20" x14ac:dyDescent="0.2">
      <c r="A59" s="57" t="s">
        <v>223</v>
      </c>
      <c r="B59" s="57" t="s">
        <v>559</v>
      </c>
      <c r="C59" s="57" t="s">
        <v>225</v>
      </c>
      <c r="D59" s="57" t="s">
        <v>204</v>
      </c>
      <c r="E59" s="57" t="s">
        <v>202</v>
      </c>
      <c r="F59" s="57">
        <v>85</v>
      </c>
      <c r="G59" s="58">
        <v>-2.6593415436506649E-2</v>
      </c>
      <c r="H59" s="58">
        <v>0.38749837279289667</v>
      </c>
      <c r="I59" s="58">
        <v>-0.7860902261105841</v>
      </c>
      <c r="J59" s="58">
        <v>0.73290339523757086</v>
      </c>
      <c r="K59" s="58">
        <v>-5.2027574719436254E-3</v>
      </c>
      <c r="L59" s="58">
        <v>7.5810497498063095E-2</v>
      </c>
      <c r="M59" s="58">
        <v>-0.15379133256814731</v>
      </c>
      <c r="N59" s="58">
        <v>0.14338581762426</v>
      </c>
      <c r="O59" s="58">
        <v>5.1114078601422843</v>
      </c>
      <c r="P59" s="58"/>
      <c r="Q59" s="58"/>
      <c r="R59" s="58"/>
      <c r="S59" s="58"/>
      <c r="T59" s="58">
        <v>0.94528536680760789</v>
      </c>
    </row>
    <row r="60" spans="1:20" x14ac:dyDescent="0.2">
      <c r="A60" s="57" t="s">
        <v>223</v>
      </c>
      <c r="B60" s="57" t="s">
        <v>559</v>
      </c>
      <c r="C60" s="57" t="s">
        <v>225</v>
      </c>
      <c r="D60" s="57" t="s">
        <v>206</v>
      </c>
      <c r="E60" s="57" t="s">
        <v>202</v>
      </c>
      <c r="F60" s="57">
        <v>85</v>
      </c>
      <c r="G60" s="58">
        <v>-1.674209543077976</v>
      </c>
      <c r="H60" s="58">
        <v>0.71052821050142401</v>
      </c>
      <c r="I60" s="58">
        <v>-3.0668448356607669</v>
      </c>
      <c r="J60" s="58">
        <v>-0.28157425049518547</v>
      </c>
      <c r="K60" s="58">
        <v>-0.3275437196340994</v>
      </c>
      <c r="L60" s="58">
        <v>0.13900831824475951</v>
      </c>
      <c r="M60" s="58">
        <v>-0.60000002339382807</v>
      </c>
      <c r="N60" s="58">
        <v>-5.5087415874370722E-2</v>
      </c>
      <c r="O60" s="58">
        <v>5.1114078601422843</v>
      </c>
      <c r="P60" s="58"/>
      <c r="Q60" s="58"/>
      <c r="R60" s="58"/>
      <c r="S60" s="58"/>
      <c r="T60" s="58">
        <v>2.081539031666154E-2</v>
      </c>
    </row>
    <row r="61" spans="1:20" x14ac:dyDescent="0.2">
      <c r="A61" s="57" t="s">
        <v>223</v>
      </c>
      <c r="B61" s="57" t="s">
        <v>559</v>
      </c>
      <c r="C61" s="57" t="s">
        <v>225</v>
      </c>
      <c r="D61" s="57" t="s">
        <v>205</v>
      </c>
      <c r="E61" s="57" t="s">
        <v>202</v>
      </c>
      <c r="F61" s="57">
        <v>85</v>
      </c>
      <c r="G61" s="58">
        <v>-0.48976080965526281</v>
      </c>
      <c r="H61" s="58">
        <v>0.59780647157362121</v>
      </c>
      <c r="I61" s="58">
        <v>-1.66146149393956</v>
      </c>
      <c r="J61" s="58">
        <v>0.68193987462903483</v>
      </c>
      <c r="K61" s="58">
        <v>-9.5817203998592559E-2</v>
      </c>
      <c r="L61" s="58">
        <v>0.1169553453629076</v>
      </c>
      <c r="M61" s="58">
        <v>-0.32504968090989139</v>
      </c>
      <c r="N61" s="58">
        <v>0.1334152729127063</v>
      </c>
      <c r="O61" s="58">
        <v>5.1114078601422843</v>
      </c>
      <c r="P61" s="58"/>
      <c r="Q61" s="58"/>
      <c r="R61" s="58"/>
      <c r="S61" s="58"/>
      <c r="T61" s="58">
        <v>0.41263629532744223</v>
      </c>
    </row>
    <row r="62" spans="1:20" x14ac:dyDescent="0.2">
      <c r="A62" s="57" t="s">
        <v>223</v>
      </c>
      <c r="B62" s="57" t="s">
        <v>559</v>
      </c>
      <c r="C62" s="57" t="s">
        <v>225</v>
      </c>
      <c r="D62" s="57" t="s">
        <v>552</v>
      </c>
      <c r="E62" s="57" t="s">
        <v>202</v>
      </c>
      <c r="F62" s="57">
        <v>85</v>
      </c>
      <c r="G62" s="58">
        <v>-1.033177497613341</v>
      </c>
      <c r="H62" s="58">
        <v>0.60166209528032044</v>
      </c>
      <c r="I62" s="58">
        <v>-2.2124352043627691</v>
      </c>
      <c r="J62" s="58">
        <v>0.1460802091360871</v>
      </c>
      <c r="K62" s="58">
        <v>-0.2021316877625533</v>
      </c>
      <c r="L62" s="58">
        <v>0.1177096627275547</v>
      </c>
      <c r="M62" s="58">
        <v>-0.43284262670856061</v>
      </c>
      <c r="N62" s="58">
        <v>2.857925118345395E-2</v>
      </c>
      <c r="O62" s="58">
        <v>5.1114078601422843</v>
      </c>
      <c r="P62" s="58"/>
      <c r="Q62" s="58"/>
      <c r="R62" s="58"/>
      <c r="S62" s="58"/>
      <c r="T62" s="58">
        <v>8.962662021572175E-2</v>
      </c>
    </row>
    <row r="63" spans="1:20" x14ac:dyDescent="0.2">
      <c r="A63" s="57" t="s">
        <v>223</v>
      </c>
      <c r="B63" s="57" t="s">
        <v>559</v>
      </c>
      <c r="C63" s="57" t="s">
        <v>225</v>
      </c>
      <c r="D63" s="57" t="s">
        <v>204</v>
      </c>
      <c r="E63" s="57" t="s">
        <v>198</v>
      </c>
      <c r="F63" s="57">
        <v>84</v>
      </c>
      <c r="G63" s="58">
        <v>-4.8187568553889008E-3</v>
      </c>
      <c r="H63" s="58">
        <v>2.589115013332171E-2</v>
      </c>
      <c r="I63" s="58">
        <v>-5.5565411116699458E-2</v>
      </c>
      <c r="J63" s="58">
        <v>4.592789740592166E-2</v>
      </c>
      <c r="K63" s="58">
        <v>-1.277484414933442E-2</v>
      </c>
      <c r="L63" s="58">
        <v>6.8639156887593186E-2</v>
      </c>
      <c r="M63" s="58">
        <v>-0.14730759164901711</v>
      </c>
      <c r="N63" s="58">
        <v>0.1217579033503482</v>
      </c>
      <c r="O63" s="58">
        <v>0.3772067039768906</v>
      </c>
      <c r="P63" s="58"/>
      <c r="Q63" s="58"/>
      <c r="R63" s="58"/>
      <c r="S63" s="58"/>
      <c r="T63" s="58">
        <v>0.85235380835519092</v>
      </c>
    </row>
    <row r="64" spans="1:20" x14ac:dyDescent="0.2">
      <c r="A64" s="57" t="s">
        <v>223</v>
      </c>
      <c r="B64" s="57" t="s">
        <v>559</v>
      </c>
      <c r="C64" s="57" t="s">
        <v>225</v>
      </c>
      <c r="D64" s="57" t="s">
        <v>206</v>
      </c>
      <c r="E64" s="57" t="s">
        <v>198</v>
      </c>
      <c r="F64" s="57">
        <v>84</v>
      </c>
      <c r="G64" s="58">
        <v>-2.8498793911600241E-2</v>
      </c>
      <c r="H64" s="58">
        <v>4.9599304508130382E-2</v>
      </c>
      <c r="I64" s="58">
        <v>-0.1257134307475358</v>
      </c>
      <c r="J64" s="58">
        <v>6.8715842924335302E-2</v>
      </c>
      <c r="K64" s="58">
        <v>-7.5552193561613398E-2</v>
      </c>
      <c r="L64" s="58">
        <v>0.13149104717706461</v>
      </c>
      <c r="M64" s="58">
        <v>-0.33327464602866008</v>
      </c>
      <c r="N64" s="58">
        <v>0.18217025890543331</v>
      </c>
      <c r="O64" s="58">
        <v>0.3772067039768906</v>
      </c>
      <c r="P64" s="58"/>
      <c r="Q64" s="58"/>
      <c r="R64" s="58"/>
      <c r="S64" s="58"/>
      <c r="T64" s="58">
        <v>0.5671480635821684</v>
      </c>
    </row>
    <row r="65" spans="1:20" x14ac:dyDescent="0.2">
      <c r="A65" s="57" t="s">
        <v>223</v>
      </c>
      <c r="B65" s="57" t="s">
        <v>559</v>
      </c>
      <c r="C65" s="57" t="s">
        <v>225</v>
      </c>
      <c r="D65" s="57" t="s">
        <v>205</v>
      </c>
      <c r="E65" s="57" t="s">
        <v>198</v>
      </c>
      <c r="F65" s="57">
        <v>84</v>
      </c>
      <c r="G65" s="58">
        <v>-3.7739670039021983E-2</v>
      </c>
      <c r="H65" s="58">
        <v>3.8117992541919811E-2</v>
      </c>
      <c r="I65" s="58">
        <v>-0.1124509354211848</v>
      </c>
      <c r="J65" s="58">
        <v>3.6971595343140852E-2</v>
      </c>
      <c r="K65" s="58">
        <v>-0.1000503693098044</v>
      </c>
      <c r="L65" s="58">
        <v>0.1010533273667774</v>
      </c>
      <c r="M65" s="58">
        <v>-0.29811489094868798</v>
      </c>
      <c r="N65" s="58">
        <v>9.8014152329079215E-2</v>
      </c>
      <c r="O65" s="58">
        <v>0.3772067039768906</v>
      </c>
      <c r="P65" s="58"/>
      <c r="Q65" s="58"/>
      <c r="R65" s="58"/>
      <c r="S65" s="58"/>
      <c r="T65" s="58">
        <v>0.32213748012576637</v>
      </c>
    </row>
    <row r="66" spans="1:20" x14ac:dyDescent="0.2">
      <c r="A66" s="57" t="s">
        <v>223</v>
      </c>
      <c r="B66" s="57" t="s">
        <v>559</v>
      </c>
      <c r="C66" s="57" t="s">
        <v>225</v>
      </c>
      <c r="D66" s="57" t="s">
        <v>552</v>
      </c>
      <c r="E66" s="57" t="s">
        <v>198</v>
      </c>
      <c r="F66" s="57">
        <v>84</v>
      </c>
      <c r="G66" s="58">
        <v>-2.078752938834216E-2</v>
      </c>
      <c r="H66" s="58">
        <v>3.5729796471293179E-2</v>
      </c>
      <c r="I66" s="58">
        <v>-9.0817930472076799E-2</v>
      </c>
      <c r="J66" s="58">
        <v>4.9242871695392473E-2</v>
      </c>
      <c r="K66" s="58">
        <v>-5.5109119666165059E-2</v>
      </c>
      <c r="L66" s="58">
        <v>9.472206112615153E-2</v>
      </c>
      <c r="M66" s="58">
        <v>-0.24076435947342201</v>
      </c>
      <c r="N66" s="58">
        <v>0.1305461201410919</v>
      </c>
      <c r="O66" s="58">
        <v>0.3772067039768906</v>
      </c>
      <c r="P66" s="58"/>
      <c r="Q66" s="58"/>
      <c r="R66" s="58"/>
      <c r="S66" s="58"/>
      <c r="T66" s="58">
        <v>0.56227954788524048</v>
      </c>
    </row>
    <row r="67" spans="1:20" x14ac:dyDescent="0.2">
      <c r="A67" s="57" t="s">
        <v>223</v>
      </c>
      <c r="B67" s="57" t="s">
        <v>559</v>
      </c>
      <c r="C67" s="57" t="s">
        <v>225</v>
      </c>
      <c r="D67" s="57" t="s">
        <v>204</v>
      </c>
      <c r="E67" s="57" t="s">
        <v>199</v>
      </c>
      <c r="F67" s="57">
        <v>84</v>
      </c>
      <c r="G67" s="58">
        <v>-4.9246201868242002E-2</v>
      </c>
      <c r="H67" s="58">
        <v>5.7745638622876509E-2</v>
      </c>
      <c r="I67" s="58">
        <v>-0.16242765356908001</v>
      </c>
      <c r="J67" s="58">
        <v>6.3935249832595964E-2</v>
      </c>
      <c r="K67" s="58">
        <v>-5.5366275965401252E-2</v>
      </c>
      <c r="L67" s="58">
        <v>6.4921980630029186E-2</v>
      </c>
      <c r="M67" s="58">
        <v>-0.18261335800025849</v>
      </c>
      <c r="N67" s="58">
        <v>7.188080606945596E-2</v>
      </c>
      <c r="O67" s="58">
        <v>0.88946205988310056</v>
      </c>
      <c r="P67" s="58"/>
      <c r="Q67" s="58"/>
      <c r="R67" s="58"/>
      <c r="S67" s="58"/>
      <c r="T67" s="58">
        <v>0.39376329637160162</v>
      </c>
    </row>
    <row r="68" spans="1:20" x14ac:dyDescent="0.2">
      <c r="A68" s="57" t="s">
        <v>223</v>
      </c>
      <c r="B68" s="57" t="s">
        <v>559</v>
      </c>
      <c r="C68" s="57" t="s">
        <v>225</v>
      </c>
      <c r="D68" s="57" t="s">
        <v>206</v>
      </c>
      <c r="E68" s="57" t="s">
        <v>199</v>
      </c>
      <c r="F68" s="57">
        <v>84</v>
      </c>
      <c r="G68" s="58">
        <v>-5.807650007695702E-2</v>
      </c>
      <c r="H68" s="58">
        <v>0.10961249433014671</v>
      </c>
      <c r="I68" s="58">
        <v>-0.27291698896404448</v>
      </c>
      <c r="J68" s="58">
        <v>0.15676398881013051</v>
      </c>
      <c r="K68" s="58">
        <v>-6.5293959907171142E-2</v>
      </c>
      <c r="L68" s="58">
        <v>0.12323459231589121</v>
      </c>
      <c r="M68" s="58">
        <v>-0.30683376084631792</v>
      </c>
      <c r="N68" s="58">
        <v>0.1762458410319756</v>
      </c>
      <c r="O68" s="58">
        <v>0.88946205988310056</v>
      </c>
      <c r="P68" s="58"/>
      <c r="Q68" s="58"/>
      <c r="R68" s="58"/>
      <c r="S68" s="58"/>
      <c r="T68" s="58">
        <v>0.59765826503889974</v>
      </c>
    </row>
    <row r="69" spans="1:20" x14ac:dyDescent="0.2">
      <c r="A69" s="57" t="s">
        <v>223</v>
      </c>
      <c r="B69" s="57" t="s">
        <v>559</v>
      </c>
      <c r="C69" s="57" t="s">
        <v>225</v>
      </c>
      <c r="D69" s="57" t="s">
        <v>205</v>
      </c>
      <c r="E69" s="57" t="s">
        <v>199</v>
      </c>
      <c r="F69" s="57">
        <v>84</v>
      </c>
      <c r="G69" s="58">
        <v>-0.1084662285026378</v>
      </c>
      <c r="H69" s="58">
        <v>9.1498138456307929E-2</v>
      </c>
      <c r="I69" s="58">
        <v>-0.28780257987700131</v>
      </c>
      <c r="J69" s="58">
        <v>7.0870122871725769E-2</v>
      </c>
      <c r="K69" s="58">
        <v>-0.1219458742477371</v>
      </c>
      <c r="L69" s="58">
        <v>0.1028690739977524</v>
      </c>
      <c r="M69" s="58">
        <v>-0.32356925928333169</v>
      </c>
      <c r="N69" s="58">
        <v>7.9677510787857564E-2</v>
      </c>
      <c r="O69" s="58">
        <v>0.88946205988310056</v>
      </c>
      <c r="P69" s="58"/>
      <c r="Q69" s="58"/>
      <c r="R69" s="58"/>
      <c r="S69" s="58"/>
      <c r="T69" s="58">
        <v>0.23584060798611731</v>
      </c>
    </row>
    <row r="70" spans="1:20" x14ac:dyDescent="0.2">
      <c r="A70" s="57" t="s">
        <v>223</v>
      </c>
      <c r="B70" s="57" t="s">
        <v>559</v>
      </c>
      <c r="C70" s="57" t="s">
        <v>225</v>
      </c>
      <c r="D70" s="57" t="s">
        <v>552</v>
      </c>
      <c r="E70" s="57" t="s">
        <v>199</v>
      </c>
      <c r="F70" s="57">
        <v>84</v>
      </c>
      <c r="G70" s="58">
        <v>-1.6870114611649001E-2</v>
      </c>
      <c r="H70" s="58">
        <v>8.8440414563548328E-2</v>
      </c>
      <c r="I70" s="58">
        <v>-0.1902133271562037</v>
      </c>
      <c r="J70" s="58">
        <v>0.1564730979329057</v>
      </c>
      <c r="K70" s="58">
        <v>-1.896664891346371E-2</v>
      </c>
      <c r="L70" s="58">
        <v>9.94313513216874E-2</v>
      </c>
      <c r="M70" s="58">
        <v>-0.21385209750397099</v>
      </c>
      <c r="N70" s="58">
        <v>0.1759187996770436</v>
      </c>
      <c r="O70" s="58">
        <v>0.88946205988310056</v>
      </c>
      <c r="P70" s="58"/>
      <c r="Q70" s="58"/>
      <c r="R70" s="58"/>
      <c r="S70" s="58"/>
      <c r="T70" s="58">
        <v>0.84918633803443533</v>
      </c>
    </row>
    <row r="71" spans="1:20" x14ac:dyDescent="0.2">
      <c r="A71" s="57" t="s">
        <v>223</v>
      </c>
      <c r="B71" s="57" t="s">
        <v>559</v>
      </c>
      <c r="C71" s="57" t="s">
        <v>225</v>
      </c>
      <c r="D71" s="57" t="s">
        <v>204</v>
      </c>
      <c r="E71" s="57" t="s">
        <v>560</v>
      </c>
      <c r="F71" s="57">
        <v>84</v>
      </c>
      <c r="G71" s="58">
        <v>-9.3841086282260588E-4</v>
      </c>
      <c r="H71" s="58">
        <v>7.7831516261562372E-2</v>
      </c>
      <c r="I71" s="58">
        <v>-0.1534881827354849</v>
      </c>
      <c r="J71" s="58">
        <v>0.1516113610098396</v>
      </c>
      <c r="K71" s="58">
        <v>-8.885890065497093E-4</v>
      </c>
      <c r="L71" s="58">
        <v>7.3699306405187126E-2</v>
      </c>
      <c r="M71" s="58">
        <v>-0.14533922956071649</v>
      </c>
      <c r="N71" s="58">
        <v>0.14356205154761709</v>
      </c>
      <c r="O71" s="58">
        <v>1.056068504005411</v>
      </c>
      <c r="P71" s="58"/>
      <c r="Q71" s="58"/>
      <c r="R71" s="58"/>
      <c r="S71" s="58"/>
      <c r="T71" s="58">
        <v>0.99038017714834847</v>
      </c>
    </row>
    <row r="72" spans="1:20" x14ac:dyDescent="0.2">
      <c r="A72" s="57" t="s">
        <v>223</v>
      </c>
      <c r="B72" s="57" t="s">
        <v>559</v>
      </c>
      <c r="C72" s="57" t="s">
        <v>225</v>
      </c>
      <c r="D72" s="57" t="s">
        <v>206</v>
      </c>
      <c r="E72" s="57" t="s">
        <v>560</v>
      </c>
      <c r="F72" s="57">
        <v>84</v>
      </c>
      <c r="G72" s="58">
        <v>-8.5943530657598202E-2</v>
      </c>
      <c r="H72" s="58">
        <v>0.14766595842717981</v>
      </c>
      <c r="I72" s="58">
        <v>-0.37536880917487059</v>
      </c>
      <c r="J72" s="58">
        <v>0.20348174785967429</v>
      </c>
      <c r="K72" s="58">
        <v>-8.1380639922159687E-2</v>
      </c>
      <c r="L72" s="58">
        <v>0.13982611721409999</v>
      </c>
      <c r="M72" s="58">
        <v>-0.35543982966179571</v>
      </c>
      <c r="N72" s="58">
        <v>0.19267854981747631</v>
      </c>
      <c r="O72" s="58">
        <v>1.056068504005411</v>
      </c>
      <c r="P72" s="58"/>
      <c r="Q72" s="58"/>
      <c r="R72" s="58"/>
      <c r="S72" s="58"/>
      <c r="T72" s="58">
        <v>0.56215459259370337</v>
      </c>
    </row>
    <row r="73" spans="1:20" x14ac:dyDescent="0.2">
      <c r="A73" s="57" t="s">
        <v>223</v>
      </c>
      <c r="B73" s="57" t="s">
        <v>559</v>
      </c>
      <c r="C73" s="57" t="s">
        <v>225</v>
      </c>
      <c r="D73" s="57" t="s">
        <v>205</v>
      </c>
      <c r="E73" s="57" t="s">
        <v>560</v>
      </c>
      <c r="F73" s="57">
        <v>84</v>
      </c>
      <c r="G73" s="58">
        <v>-5.7600109147176247E-2</v>
      </c>
      <c r="H73" s="58">
        <v>0.12039339907638701</v>
      </c>
      <c r="I73" s="58">
        <v>-0.29357117133689481</v>
      </c>
      <c r="J73" s="58">
        <v>0.17837095304254219</v>
      </c>
      <c r="K73" s="58">
        <v>-5.454201969731419E-2</v>
      </c>
      <c r="L73" s="58">
        <v>0.11400150522410631</v>
      </c>
      <c r="M73" s="58">
        <v>-0.27798496993656252</v>
      </c>
      <c r="N73" s="58">
        <v>0.1689009305419342</v>
      </c>
      <c r="O73" s="58">
        <v>1.056068504005411</v>
      </c>
      <c r="P73" s="58"/>
      <c r="Q73" s="58"/>
      <c r="R73" s="58"/>
      <c r="S73" s="58"/>
      <c r="T73" s="58">
        <v>0.63234244049234412</v>
      </c>
    </row>
    <row r="74" spans="1:20" x14ac:dyDescent="0.2">
      <c r="A74" s="57" t="s">
        <v>223</v>
      </c>
      <c r="B74" s="57" t="s">
        <v>559</v>
      </c>
      <c r="C74" s="57" t="s">
        <v>225</v>
      </c>
      <c r="D74" s="57" t="s">
        <v>552</v>
      </c>
      <c r="E74" s="57" t="s">
        <v>560</v>
      </c>
      <c r="F74" s="57">
        <v>84</v>
      </c>
      <c r="G74" s="58">
        <v>-5.7492713124690287E-2</v>
      </c>
      <c r="H74" s="58">
        <v>0.11089868270812279</v>
      </c>
      <c r="I74" s="58">
        <v>-0.27485413123261099</v>
      </c>
      <c r="J74" s="58">
        <v>0.15986870498323039</v>
      </c>
      <c r="K74" s="58">
        <v>-5.4440325515470268E-2</v>
      </c>
      <c r="L74" s="58">
        <v>0.1050108797748547</v>
      </c>
      <c r="M74" s="58">
        <v>-0.26026164987418537</v>
      </c>
      <c r="N74" s="58">
        <v>0.15138099884324491</v>
      </c>
      <c r="O74" s="58">
        <v>1.056068504005411</v>
      </c>
      <c r="P74" s="58"/>
      <c r="Q74" s="58"/>
      <c r="R74" s="58"/>
      <c r="S74" s="58"/>
      <c r="T74" s="58">
        <v>0.60554073117841822</v>
      </c>
    </row>
    <row r="75" spans="1:20" x14ac:dyDescent="0.2">
      <c r="A75" s="57" t="s">
        <v>223</v>
      </c>
      <c r="B75" s="57" t="s">
        <v>559</v>
      </c>
      <c r="C75" s="57" t="s">
        <v>225</v>
      </c>
      <c r="D75" s="57" t="s">
        <v>204</v>
      </c>
      <c r="E75" s="57" t="s">
        <v>194</v>
      </c>
      <c r="F75" s="57">
        <v>84</v>
      </c>
      <c r="G75" s="58">
        <v>-1.1176992020877501</v>
      </c>
      <c r="H75" s="58">
        <v>1.0138263717302209</v>
      </c>
      <c r="I75" s="58">
        <v>-3.1047988906789841</v>
      </c>
      <c r="J75" s="58">
        <v>0.86940048650348367</v>
      </c>
      <c r="K75" s="58">
        <v>-5.3758759553372948E-2</v>
      </c>
      <c r="L75" s="58">
        <v>4.8762715446972783E-2</v>
      </c>
      <c r="M75" s="58">
        <v>-0.1493336818294396</v>
      </c>
      <c r="N75" s="58">
        <v>4.181616272269368E-2</v>
      </c>
      <c r="O75" s="58">
        <v>20.791015480520379</v>
      </c>
      <c r="P75" s="58"/>
      <c r="Q75" s="58"/>
      <c r="R75" s="58"/>
      <c r="S75" s="58"/>
      <c r="T75" s="58">
        <v>0.27026337626422842</v>
      </c>
    </row>
    <row r="76" spans="1:20" x14ac:dyDescent="0.2">
      <c r="A76" s="57" t="s">
        <v>223</v>
      </c>
      <c r="B76" s="57" t="s">
        <v>559</v>
      </c>
      <c r="C76" s="57" t="s">
        <v>225</v>
      </c>
      <c r="D76" s="57" t="s">
        <v>206</v>
      </c>
      <c r="E76" s="57" t="s">
        <v>194</v>
      </c>
      <c r="F76" s="57">
        <v>84</v>
      </c>
      <c r="G76" s="58">
        <v>-3.0068121775480829</v>
      </c>
      <c r="H76" s="58">
        <v>1.926070299076416</v>
      </c>
      <c r="I76" s="58">
        <v>-6.7819099637378581</v>
      </c>
      <c r="J76" s="58">
        <v>0.76828560864169093</v>
      </c>
      <c r="K76" s="58">
        <v>-0.1446207464164144</v>
      </c>
      <c r="L76" s="58">
        <v>9.2639549082198458E-2</v>
      </c>
      <c r="M76" s="58">
        <v>-0.32619426261752338</v>
      </c>
      <c r="N76" s="58">
        <v>3.6952769784694611E-2</v>
      </c>
      <c r="O76" s="58">
        <v>20.791015480520379</v>
      </c>
      <c r="P76" s="58"/>
      <c r="Q76" s="58"/>
      <c r="R76" s="58"/>
      <c r="S76" s="58"/>
      <c r="T76" s="58">
        <v>0.1223485789129448</v>
      </c>
    </row>
    <row r="77" spans="1:20" x14ac:dyDescent="0.2">
      <c r="A77" s="57" t="s">
        <v>223</v>
      </c>
      <c r="B77" s="57" t="s">
        <v>559</v>
      </c>
      <c r="C77" s="57" t="s">
        <v>225</v>
      </c>
      <c r="D77" s="57" t="s">
        <v>205</v>
      </c>
      <c r="E77" s="57" t="s">
        <v>194</v>
      </c>
      <c r="F77" s="57">
        <v>84</v>
      </c>
      <c r="G77" s="58">
        <v>-1.679188765318155</v>
      </c>
      <c r="H77" s="58">
        <v>1.803687321156747</v>
      </c>
      <c r="I77" s="58">
        <v>-5.2144159147853797</v>
      </c>
      <c r="J77" s="58">
        <v>1.85603838414907</v>
      </c>
      <c r="K77" s="58">
        <v>-8.0765115436108856E-2</v>
      </c>
      <c r="L77" s="58">
        <v>8.6753209473903151E-2</v>
      </c>
      <c r="M77" s="58">
        <v>-0.25080140600495898</v>
      </c>
      <c r="N77" s="58">
        <v>8.9271175132741312E-2</v>
      </c>
      <c r="O77" s="58">
        <v>20.791015480520379</v>
      </c>
      <c r="P77" s="58"/>
      <c r="Q77" s="58"/>
      <c r="R77" s="58"/>
      <c r="S77" s="58"/>
      <c r="T77" s="58">
        <v>0.3518662205504115</v>
      </c>
    </row>
    <row r="78" spans="1:20" x14ac:dyDescent="0.2">
      <c r="A78" s="57" t="s">
        <v>223</v>
      </c>
      <c r="B78" s="57" t="s">
        <v>559</v>
      </c>
      <c r="C78" s="57" t="s">
        <v>225</v>
      </c>
      <c r="D78" s="57" t="s">
        <v>552</v>
      </c>
      <c r="E78" s="57" t="s">
        <v>194</v>
      </c>
      <c r="F78" s="57">
        <v>84</v>
      </c>
      <c r="G78" s="58">
        <v>-1.627109846575401</v>
      </c>
      <c r="H78" s="58">
        <v>1.594315867638707</v>
      </c>
      <c r="I78" s="58">
        <v>-4.751968947147267</v>
      </c>
      <c r="J78" s="58">
        <v>1.4977492539964661</v>
      </c>
      <c r="K78" s="58">
        <v>-7.8260239289412323E-2</v>
      </c>
      <c r="L78" s="58">
        <v>7.6682924368579389E-2</v>
      </c>
      <c r="M78" s="58">
        <v>-0.2285587710518279</v>
      </c>
      <c r="N78" s="58">
        <v>7.2038292473003265E-2</v>
      </c>
      <c r="O78" s="58">
        <v>20.791015480520379</v>
      </c>
      <c r="P78" s="58"/>
      <c r="Q78" s="58"/>
      <c r="R78" s="58"/>
      <c r="S78" s="58"/>
      <c r="T78" s="58">
        <v>0.31042408253622472</v>
      </c>
    </row>
    <row r="79" spans="1:20" x14ac:dyDescent="0.2">
      <c r="A79" s="57" t="s">
        <v>223</v>
      </c>
      <c r="B79" s="57" t="s">
        <v>559</v>
      </c>
      <c r="C79" s="57" t="s">
        <v>225</v>
      </c>
      <c r="D79" s="57" t="s">
        <v>204</v>
      </c>
      <c r="E79" s="57" t="s">
        <v>554</v>
      </c>
      <c r="F79" s="57">
        <v>84</v>
      </c>
      <c r="G79" s="58">
        <v>2.2592665396588048E-2</v>
      </c>
      <c r="H79" s="58">
        <v>6.6046943698634369E-2</v>
      </c>
      <c r="I79" s="58">
        <v>-0.1068593442527353</v>
      </c>
      <c r="J79" s="58">
        <v>0.1520446750459114</v>
      </c>
      <c r="K79" s="58">
        <v>2.049419662992975E-2</v>
      </c>
      <c r="L79" s="58">
        <v>5.991232230483659E-2</v>
      </c>
      <c r="M79" s="58">
        <v>-9.6933955087549956E-2</v>
      </c>
      <c r="N79" s="58">
        <v>0.13792234834740949</v>
      </c>
      <c r="O79" s="58">
        <v>1.102393316730147</v>
      </c>
      <c r="P79" s="58"/>
      <c r="Q79" s="58"/>
      <c r="R79" s="58"/>
      <c r="S79" s="58"/>
      <c r="T79" s="58">
        <v>0.7322983575833153</v>
      </c>
    </row>
    <row r="80" spans="1:20" x14ac:dyDescent="0.2">
      <c r="A80" s="57" t="s">
        <v>223</v>
      </c>
      <c r="B80" s="57" t="s">
        <v>559</v>
      </c>
      <c r="C80" s="57" t="s">
        <v>225</v>
      </c>
      <c r="D80" s="57" t="s">
        <v>206</v>
      </c>
      <c r="E80" s="57" t="s">
        <v>554</v>
      </c>
      <c r="F80" s="57">
        <v>84</v>
      </c>
      <c r="G80" s="58">
        <v>-2.7141197541834031E-2</v>
      </c>
      <c r="H80" s="58">
        <v>0.12558977133313329</v>
      </c>
      <c r="I80" s="58">
        <v>-0.27329714935477523</v>
      </c>
      <c r="J80" s="58">
        <v>0.2190147542711072</v>
      </c>
      <c r="K80" s="58">
        <v>-2.4620248626269461E-2</v>
      </c>
      <c r="L80" s="58">
        <v>0.11392464869584849</v>
      </c>
      <c r="M80" s="58">
        <v>-0.2479125600701326</v>
      </c>
      <c r="N80" s="58">
        <v>0.19867206281759359</v>
      </c>
      <c r="O80" s="58">
        <v>1.102393316730147</v>
      </c>
      <c r="P80" s="58"/>
      <c r="Q80" s="58"/>
      <c r="R80" s="58"/>
      <c r="S80" s="58"/>
      <c r="T80" s="58">
        <v>0.82943874982460974</v>
      </c>
    </row>
    <row r="81" spans="1:20" x14ac:dyDescent="0.2">
      <c r="A81" s="57" t="s">
        <v>223</v>
      </c>
      <c r="B81" s="57" t="s">
        <v>559</v>
      </c>
      <c r="C81" s="57" t="s">
        <v>225</v>
      </c>
      <c r="D81" s="57" t="s">
        <v>205</v>
      </c>
      <c r="E81" s="57" t="s">
        <v>554</v>
      </c>
      <c r="F81" s="57">
        <v>84</v>
      </c>
      <c r="G81" s="58">
        <v>-3.9909389104993427E-2</v>
      </c>
      <c r="H81" s="58">
        <v>0.1086743840603704</v>
      </c>
      <c r="I81" s="58">
        <v>-0.25291118186331951</v>
      </c>
      <c r="J81" s="58">
        <v>0.17309240365333259</v>
      </c>
      <c r="K81" s="58">
        <v>-3.6202495515276052E-2</v>
      </c>
      <c r="L81" s="58">
        <v>9.8580409016551268E-2</v>
      </c>
      <c r="M81" s="58">
        <v>-0.2294200971877165</v>
      </c>
      <c r="N81" s="58">
        <v>0.15701510615716441</v>
      </c>
      <c r="O81" s="58">
        <v>1.102393316730147</v>
      </c>
      <c r="P81" s="58"/>
      <c r="Q81" s="58"/>
      <c r="R81" s="58"/>
      <c r="S81" s="58"/>
      <c r="T81" s="58">
        <v>0.71344132055768583</v>
      </c>
    </row>
    <row r="82" spans="1:20" x14ac:dyDescent="0.2">
      <c r="A82" s="57" t="s">
        <v>223</v>
      </c>
      <c r="B82" s="57" t="s">
        <v>559</v>
      </c>
      <c r="C82" s="57" t="s">
        <v>225</v>
      </c>
      <c r="D82" s="57" t="s">
        <v>552</v>
      </c>
      <c r="E82" s="57" t="s">
        <v>554</v>
      </c>
      <c r="F82" s="57">
        <v>84</v>
      </c>
      <c r="G82" s="58">
        <v>2.6053552872542071E-2</v>
      </c>
      <c r="H82" s="58">
        <v>0.1034410344660646</v>
      </c>
      <c r="I82" s="58">
        <v>-0.1766908746809446</v>
      </c>
      <c r="J82" s="58">
        <v>0.2287979804260287</v>
      </c>
      <c r="K82" s="58">
        <v>2.3633627378856541E-2</v>
      </c>
      <c r="L82" s="58">
        <v>9.3833147295273187E-2</v>
      </c>
      <c r="M82" s="58">
        <v>-0.16027934131987889</v>
      </c>
      <c r="N82" s="58">
        <v>0.20754659607759199</v>
      </c>
      <c r="O82" s="58">
        <v>1.102393316730147</v>
      </c>
      <c r="P82" s="58"/>
      <c r="Q82" s="58"/>
      <c r="R82" s="58"/>
      <c r="S82" s="58"/>
      <c r="T82" s="58">
        <v>0.80176521011051538</v>
      </c>
    </row>
    <row r="83" spans="1:20" x14ac:dyDescent="0.2">
      <c r="A83" s="57" t="s">
        <v>223</v>
      </c>
      <c r="B83" s="57" t="s">
        <v>559</v>
      </c>
      <c r="C83" s="57" t="s">
        <v>225</v>
      </c>
      <c r="D83" s="57" t="s">
        <v>204</v>
      </c>
      <c r="E83" s="57" t="s">
        <v>200</v>
      </c>
      <c r="F83" s="57">
        <v>85</v>
      </c>
      <c r="G83" s="58">
        <v>0.17373108301179299</v>
      </c>
      <c r="H83" s="58">
        <v>6.1211776596138072E-2</v>
      </c>
      <c r="I83" s="58">
        <v>5.3756000883362423E-2</v>
      </c>
      <c r="J83" s="58">
        <v>0.29370616514022369</v>
      </c>
      <c r="K83" s="58">
        <v>0.1691850916315637</v>
      </c>
      <c r="L83" s="58">
        <v>5.9610058561860482E-2</v>
      </c>
      <c r="M83" s="58">
        <v>5.2349376850317188E-2</v>
      </c>
      <c r="N83" s="58">
        <v>0.28602080641281019</v>
      </c>
      <c r="O83" s="58">
        <v>1.02686992888315</v>
      </c>
      <c r="P83" s="58"/>
      <c r="Q83" s="58"/>
      <c r="R83" s="58"/>
      <c r="S83" s="58"/>
      <c r="T83" s="58">
        <v>4.5369166306580963E-3</v>
      </c>
    </row>
    <row r="84" spans="1:20" x14ac:dyDescent="0.2">
      <c r="A84" s="57" t="s">
        <v>223</v>
      </c>
      <c r="B84" s="57" t="s">
        <v>559</v>
      </c>
      <c r="C84" s="57" t="s">
        <v>225</v>
      </c>
      <c r="D84" s="57" t="s">
        <v>206</v>
      </c>
      <c r="E84" s="57" t="s">
        <v>200</v>
      </c>
      <c r="F84" s="57">
        <v>85</v>
      </c>
      <c r="G84" s="58">
        <v>5.1616131124590563E-2</v>
      </c>
      <c r="H84" s="58">
        <v>0.1164735861541875</v>
      </c>
      <c r="I84" s="58">
        <v>-0.17667209773761691</v>
      </c>
      <c r="J84" s="58">
        <v>0.27990435998679802</v>
      </c>
      <c r="K84" s="58">
        <v>5.026550069562323E-2</v>
      </c>
      <c r="L84" s="58">
        <v>0.1134258418501622</v>
      </c>
      <c r="M84" s="58">
        <v>-0.17204914933069471</v>
      </c>
      <c r="N84" s="58">
        <v>0.27258015072194108</v>
      </c>
      <c r="O84" s="58">
        <v>1.02686992888315</v>
      </c>
      <c r="P84" s="58"/>
      <c r="Q84" s="58"/>
      <c r="R84" s="58"/>
      <c r="S84" s="58"/>
      <c r="T84" s="58">
        <v>0.65880483394393297</v>
      </c>
    </row>
    <row r="85" spans="1:20" x14ac:dyDescent="0.2">
      <c r="A85" s="57" t="s">
        <v>223</v>
      </c>
      <c r="B85" s="57" t="s">
        <v>559</v>
      </c>
      <c r="C85" s="57" t="s">
        <v>225</v>
      </c>
      <c r="D85" s="57" t="s">
        <v>205</v>
      </c>
      <c r="E85" s="57" t="s">
        <v>200</v>
      </c>
      <c r="F85" s="57">
        <v>85</v>
      </c>
      <c r="G85" s="58">
        <v>0.13062436911833841</v>
      </c>
      <c r="H85" s="58">
        <v>0.1021154754824955</v>
      </c>
      <c r="I85" s="58">
        <v>-6.952196282735279E-2</v>
      </c>
      <c r="J85" s="58">
        <v>0.33077070106402962</v>
      </c>
      <c r="K85" s="58">
        <v>0.1272063437093818</v>
      </c>
      <c r="L85" s="58">
        <v>9.9443437391879719E-2</v>
      </c>
      <c r="M85" s="58">
        <v>-6.7702793578702458E-2</v>
      </c>
      <c r="N85" s="58">
        <v>0.32211548099746601</v>
      </c>
      <c r="O85" s="58">
        <v>1.02686992888315</v>
      </c>
      <c r="P85" s="58"/>
      <c r="Q85" s="58"/>
      <c r="R85" s="58"/>
      <c r="S85" s="58"/>
      <c r="T85" s="58">
        <v>0.20083265933367531</v>
      </c>
    </row>
    <row r="86" spans="1:20" x14ac:dyDescent="0.2">
      <c r="A86" s="57" t="s">
        <v>223</v>
      </c>
      <c r="B86" s="57" t="s">
        <v>559</v>
      </c>
      <c r="C86" s="57" t="s">
        <v>225</v>
      </c>
      <c r="D86" s="57" t="s">
        <v>552</v>
      </c>
      <c r="E86" s="57" t="s">
        <v>200</v>
      </c>
      <c r="F86" s="57">
        <v>85</v>
      </c>
      <c r="G86" s="58">
        <v>0.1183964944678171</v>
      </c>
      <c r="H86" s="58">
        <v>9.0543859193495807E-2</v>
      </c>
      <c r="I86" s="58">
        <v>-5.9069469551434689E-2</v>
      </c>
      <c r="J86" s="58">
        <v>0.29586245848706882</v>
      </c>
      <c r="K86" s="58">
        <v>0.1152984337525475</v>
      </c>
      <c r="L86" s="58">
        <v>8.8174613596849236E-2</v>
      </c>
      <c r="M86" s="58">
        <v>-5.7523808897276943E-2</v>
      </c>
      <c r="N86" s="58">
        <v>0.28812067640237199</v>
      </c>
      <c r="O86" s="58">
        <v>1.02686992888315</v>
      </c>
      <c r="P86" s="58"/>
      <c r="Q86" s="58"/>
      <c r="R86" s="58"/>
      <c r="S86" s="58"/>
      <c r="T86" s="58">
        <v>0.19457159837969021</v>
      </c>
    </row>
    <row r="87" spans="1:20" x14ac:dyDescent="0.2">
      <c r="A87" s="57" t="s">
        <v>223</v>
      </c>
      <c r="B87" s="57" t="s">
        <v>559</v>
      </c>
      <c r="C87" s="57" t="s">
        <v>225</v>
      </c>
      <c r="D87" s="57" t="s">
        <v>204</v>
      </c>
      <c r="E87" s="57" t="s">
        <v>193</v>
      </c>
      <c r="F87" s="57">
        <v>85</v>
      </c>
      <c r="G87" s="58">
        <v>3.0001504370231078E-3</v>
      </c>
      <c r="H87" s="58">
        <v>5.6165278770565251E-3</v>
      </c>
      <c r="I87" s="58">
        <v>-8.0082442020076826E-3</v>
      </c>
      <c r="J87" s="58">
        <v>1.40085450760539E-2</v>
      </c>
      <c r="K87" s="58">
        <v>3.3139694384102497E-2</v>
      </c>
      <c r="L87" s="58">
        <v>6.2040228066074017E-2</v>
      </c>
      <c r="M87" s="58">
        <v>-8.8459152625402576E-2</v>
      </c>
      <c r="N87" s="58">
        <v>0.1547385413936076</v>
      </c>
      <c r="O87" s="58">
        <v>9.0530419570263601E-2</v>
      </c>
      <c r="P87" s="58"/>
      <c r="Q87" s="58"/>
      <c r="R87" s="58"/>
      <c r="S87" s="58"/>
      <c r="T87" s="58">
        <v>0.59322765001072431</v>
      </c>
    </row>
    <row r="88" spans="1:20" x14ac:dyDescent="0.2">
      <c r="A88" s="57" t="s">
        <v>223</v>
      </c>
      <c r="B88" s="57" t="s">
        <v>559</v>
      </c>
      <c r="C88" s="57" t="s">
        <v>225</v>
      </c>
      <c r="D88" s="57" t="s">
        <v>206</v>
      </c>
      <c r="E88" s="57" t="s">
        <v>193</v>
      </c>
      <c r="F88" s="57">
        <v>85</v>
      </c>
      <c r="G88" s="58">
        <v>-8.3288770860669714E-3</v>
      </c>
      <c r="H88" s="58">
        <v>1.0607686641968711E-2</v>
      </c>
      <c r="I88" s="58">
        <v>-2.9119942904325648E-2</v>
      </c>
      <c r="J88" s="58">
        <v>1.2462188732191711E-2</v>
      </c>
      <c r="K88" s="58">
        <v>-9.2000866952821961E-2</v>
      </c>
      <c r="L88" s="58">
        <v>0.1171726221122364</v>
      </c>
      <c r="M88" s="58">
        <v>-0.32165920629280542</v>
      </c>
      <c r="N88" s="58">
        <v>0.1376574723871615</v>
      </c>
      <c r="O88" s="58">
        <v>9.0530419570263601E-2</v>
      </c>
      <c r="P88" s="58"/>
      <c r="Q88" s="58"/>
      <c r="R88" s="58"/>
      <c r="S88" s="58"/>
      <c r="T88" s="58">
        <v>0.43458723802060922</v>
      </c>
    </row>
    <row r="89" spans="1:20" x14ac:dyDescent="0.2">
      <c r="A89" s="57" t="s">
        <v>223</v>
      </c>
      <c r="B89" s="57" t="s">
        <v>559</v>
      </c>
      <c r="C89" s="57" t="s">
        <v>225</v>
      </c>
      <c r="D89" s="57" t="s">
        <v>205</v>
      </c>
      <c r="E89" s="57" t="s">
        <v>193</v>
      </c>
      <c r="F89" s="57">
        <v>85</v>
      </c>
      <c r="G89" s="58">
        <v>8.7862826040352882E-4</v>
      </c>
      <c r="H89" s="58">
        <v>7.8018000669756926E-3</v>
      </c>
      <c r="I89" s="58">
        <v>-1.441289987086883E-2</v>
      </c>
      <c r="J89" s="58">
        <v>1.6170156391675891E-2</v>
      </c>
      <c r="K89" s="58">
        <v>9.7053373283175481E-3</v>
      </c>
      <c r="L89" s="58">
        <v>8.6178768462687433E-2</v>
      </c>
      <c r="M89" s="58">
        <v>-0.1592050488585498</v>
      </c>
      <c r="N89" s="58">
        <v>0.1786157235151849</v>
      </c>
      <c r="O89" s="58">
        <v>9.0530419570263601E-2</v>
      </c>
      <c r="P89" s="58"/>
      <c r="Q89" s="58"/>
      <c r="R89" s="58"/>
      <c r="S89" s="58"/>
      <c r="T89" s="58">
        <v>0.91033289151264229</v>
      </c>
    </row>
    <row r="90" spans="1:20" x14ac:dyDescent="0.2">
      <c r="A90" s="57" t="s">
        <v>223</v>
      </c>
      <c r="B90" s="57" t="s">
        <v>559</v>
      </c>
      <c r="C90" s="57" t="s">
        <v>225</v>
      </c>
      <c r="D90" s="57" t="s">
        <v>552</v>
      </c>
      <c r="E90" s="57" t="s">
        <v>193</v>
      </c>
      <c r="F90" s="57">
        <v>85</v>
      </c>
      <c r="G90" s="58">
        <v>-2.2681754418454329E-3</v>
      </c>
      <c r="H90" s="58">
        <v>7.8195138881062536E-3</v>
      </c>
      <c r="I90" s="58">
        <v>-1.759442266253369E-2</v>
      </c>
      <c r="J90" s="58">
        <v>1.3058071778842819E-2</v>
      </c>
      <c r="K90" s="58">
        <v>-2.5054290619795791E-2</v>
      </c>
      <c r="L90" s="58">
        <v>8.6374435523711171E-2</v>
      </c>
      <c r="M90" s="58">
        <v>-0.19434818424626971</v>
      </c>
      <c r="N90" s="58">
        <v>0.1442396030066781</v>
      </c>
      <c r="O90" s="58">
        <v>9.0530419570263601E-2</v>
      </c>
      <c r="P90" s="58"/>
      <c r="Q90" s="58"/>
      <c r="R90" s="58"/>
      <c r="S90" s="58"/>
      <c r="T90" s="58">
        <v>0.77248056146441835</v>
      </c>
    </row>
    <row r="91" spans="1:20" x14ac:dyDescent="0.2">
      <c r="A91" s="57" t="s">
        <v>223</v>
      </c>
      <c r="B91" s="57" t="s">
        <v>559</v>
      </c>
      <c r="C91" s="57" t="s">
        <v>555</v>
      </c>
      <c r="D91" s="57" t="s">
        <v>190</v>
      </c>
      <c r="E91" s="57" t="s">
        <v>191</v>
      </c>
      <c r="F91" s="57">
        <v>1</v>
      </c>
      <c r="G91" s="58">
        <v>-0.1782077393075357</v>
      </c>
      <c r="H91" s="58">
        <v>0.51018329938900209</v>
      </c>
      <c r="I91" s="58">
        <v>-1.17816700610998</v>
      </c>
      <c r="J91" s="58">
        <v>0.82175152749490843</v>
      </c>
      <c r="K91" s="58">
        <v>-3.831979719187309E-2</v>
      </c>
      <c r="L91" s="58">
        <v>0.10970410510359099</v>
      </c>
      <c r="M91" s="58">
        <v>-0.25333984319491132</v>
      </c>
      <c r="N91" s="58">
        <v>0.17670024881116519</v>
      </c>
      <c r="O91" s="58">
        <v>4.6505397305529108</v>
      </c>
      <c r="P91" s="58"/>
      <c r="Q91" s="58"/>
      <c r="R91" s="58"/>
      <c r="S91" s="58"/>
      <c r="T91" s="58">
        <v>0.7268630496182712</v>
      </c>
    </row>
    <row r="92" spans="1:20" x14ac:dyDescent="0.2">
      <c r="A92" s="57" t="s">
        <v>223</v>
      </c>
      <c r="B92" s="57" t="s">
        <v>559</v>
      </c>
      <c r="C92" s="57" t="s">
        <v>555</v>
      </c>
      <c r="D92" s="57" t="s">
        <v>190</v>
      </c>
      <c r="E92" s="57" t="s">
        <v>195</v>
      </c>
      <c r="F92" s="57">
        <v>1</v>
      </c>
      <c r="G92" s="58">
        <v>0.22403258655804481</v>
      </c>
      <c r="H92" s="58">
        <v>1.1140529531568231</v>
      </c>
      <c r="I92" s="58">
        <v>-1.9595112016293279</v>
      </c>
      <c r="J92" s="58">
        <v>2.407576374745418</v>
      </c>
      <c r="K92" s="58">
        <v>1.9520312467974529E-2</v>
      </c>
      <c r="L92" s="58">
        <v>9.7069190181655163E-2</v>
      </c>
      <c r="M92" s="58">
        <v>-0.1707353002880696</v>
      </c>
      <c r="N92" s="58">
        <v>0.20977592522401861</v>
      </c>
      <c r="O92" s="58">
        <v>11.47689551207737</v>
      </c>
      <c r="P92" s="58"/>
      <c r="Q92" s="58"/>
      <c r="R92" s="58"/>
      <c r="S92" s="58"/>
      <c r="T92" s="58">
        <v>0.84062281207124079</v>
      </c>
    </row>
    <row r="93" spans="1:20" x14ac:dyDescent="0.2">
      <c r="A93" s="57" t="s">
        <v>223</v>
      </c>
      <c r="B93" s="57" t="s">
        <v>559</v>
      </c>
      <c r="C93" s="57" t="s">
        <v>555</v>
      </c>
      <c r="D93" s="57" t="s">
        <v>190</v>
      </c>
      <c r="E93" s="57" t="s">
        <v>196</v>
      </c>
      <c r="F93" s="57">
        <v>1</v>
      </c>
      <c r="G93" s="58">
        <v>-0.10997963340122199</v>
      </c>
      <c r="H93" s="58">
        <v>9.368635437881874E-2</v>
      </c>
      <c r="I93" s="58">
        <v>-0.29360488798370671</v>
      </c>
      <c r="J93" s="58">
        <v>7.3645621181262708E-2</v>
      </c>
      <c r="K93" s="58">
        <v>-0.1215337856593032</v>
      </c>
      <c r="L93" s="58">
        <v>0.10352878037644341</v>
      </c>
      <c r="M93" s="58">
        <v>-0.32445019519713231</v>
      </c>
      <c r="N93" s="58">
        <v>8.1382623878525948E-2</v>
      </c>
      <c r="O93" s="58">
        <v>0.9049305327288083</v>
      </c>
      <c r="P93" s="58"/>
      <c r="Q93" s="58"/>
      <c r="R93" s="58"/>
      <c r="S93" s="58"/>
      <c r="T93" s="58">
        <v>0.2404298573970948</v>
      </c>
    </row>
    <row r="94" spans="1:20" x14ac:dyDescent="0.2">
      <c r="A94" s="57" t="s">
        <v>223</v>
      </c>
      <c r="B94" s="57" t="s">
        <v>559</v>
      </c>
      <c r="C94" s="57" t="s">
        <v>555</v>
      </c>
      <c r="D94" s="57" t="s">
        <v>190</v>
      </c>
      <c r="E94" s="57" t="s">
        <v>202</v>
      </c>
      <c r="F94" s="57">
        <v>1</v>
      </c>
      <c r="G94" s="58">
        <v>-1.238289205702648</v>
      </c>
      <c r="H94" s="58">
        <v>0.62729124236252554</v>
      </c>
      <c r="I94" s="58">
        <v>-2.467780040733198</v>
      </c>
      <c r="J94" s="58">
        <v>-8.7983706720977661E-3</v>
      </c>
      <c r="K94" s="58">
        <v>-0.2422599095170187</v>
      </c>
      <c r="L94" s="58">
        <v>0.12272376995270021</v>
      </c>
      <c r="M94" s="58">
        <v>-0.48279849862431112</v>
      </c>
      <c r="N94" s="58">
        <v>-1.721320409726196E-3</v>
      </c>
      <c r="O94" s="58">
        <v>5.1114078601422843</v>
      </c>
      <c r="P94" s="58"/>
      <c r="Q94" s="58"/>
      <c r="R94" s="58"/>
      <c r="S94" s="58"/>
      <c r="T94" s="58">
        <v>4.8378789589102203E-2</v>
      </c>
    </row>
    <row r="95" spans="1:20" x14ac:dyDescent="0.2">
      <c r="A95" s="57" t="s">
        <v>223</v>
      </c>
      <c r="B95" s="57" t="s">
        <v>559</v>
      </c>
      <c r="C95" s="57" t="s">
        <v>555</v>
      </c>
      <c r="D95" s="57" t="s">
        <v>190</v>
      </c>
      <c r="E95" s="57" t="s">
        <v>198</v>
      </c>
      <c r="F95" s="57">
        <v>1</v>
      </c>
      <c r="G95" s="58">
        <v>-3.360488798370672E-2</v>
      </c>
      <c r="H95" s="58">
        <v>3.7678207739307537E-2</v>
      </c>
      <c r="I95" s="58">
        <v>-0.10745417515274951</v>
      </c>
      <c r="J95" s="58">
        <v>4.0244399185336052E-2</v>
      </c>
      <c r="K95" s="58">
        <v>-8.9088787737360856E-2</v>
      </c>
      <c r="L95" s="58">
        <v>9.9887428675222795E-2</v>
      </c>
      <c r="M95" s="58">
        <v>-0.28486814794079751</v>
      </c>
      <c r="N95" s="58">
        <v>0.1066905724660758</v>
      </c>
      <c r="O95" s="58">
        <v>0.3772067039768906</v>
      </c>
      <c r="P95" s="58"/>
      <c r="Q95" s="58"/>
      <c r="R95" s="58"/>
      <c r="S95" s="58"/>
      <c r="T95" s="58">
        <v>0.37245088100520563</v>
      </c>
    </row>
    <row r="96" spans="1:20" x14ac:dyDescent="0.2">
      <c r="A96" s="57" t="s">
        <v>223</v>
      </c>
      <c r="B96" s="57" t="s">
        <v>559</v>
      </c>
      <c r="C96" s="57" t="s">
        <v>555</v>
      </c>
      <c r="D96" s="57" t="s">
        <v>190</v>
      </c>
      <c r="E96" s="57" t="s">
        <v>199</v>
      </c>
      <c r="F96" s="57">
        <v>1</v>
      </c>
      <c r="G96" s="58">
        <v>-7.9429735234215884E-2</v>
      </c>
      <c r="H96" s="58">
        <v>9.775967413441955E-2</v>
      </c>
      <c r="I96" s="58">
        <v>-0.2710386965376782</v>
      </c>
      <c r="J96" s="58">
        <v>0.11217922606924639</v>
      </c>
      <c r="K96" s="58">
        <v>-8.9300869386891107E-2</v>
      </c>
      <c r="L96" s="58">
        <v>0.10990876232232751</v>
      </c>
      <c r="M96" s="58">
        <v>-0.30472204353865312</v>
      </c>
      <c r="N96" s="58">
        <v>0.12612030476487079</v>
      </c>
      <c r="O96" s="58">
        <v>0.88946205988310056</v>
      </c>
      <c r="P96" s="58"/>
      <c r="Q96" s="58"/>
      <c r="R96" s="58"/>
      <c r="S96" s="58"/>
      <c r="T96" s="58">
        <v>0.41650478657621792</v>
      </c>
    </row>
    <row r="97" spans="1:20" x14ac:dyDescent="0.2">
      <c r="A97" s="57" t="s">
        <v>223</v>
      </c>
      <c r="B97" s="57" t="s">
        <v>559</v>
      </c>
      <c r="C97" s="57" t="s">
        <v>555</v>
      </c>
      <c r="D97" s="57" t="s">
        <v>190</v>
      </c>
      <c r="E97" s="57" t="s">
        <v>560</v>
      </c>
      <c r="F97" s="57">
        <v>1</v>
      </c>
      <c r="G97" s="58">
        <v>-3.4623217922606933E-2</v>
      </c>
      <c r="H97" s="58">
        <v>0.1181262729124236</v>
      </c>
      <c r="I97" s="58">
        <v>-0.26615071283095731</v>
      </c>
      <c r="J97" s="58">
        <v>0.19690427698574339</v>
      </c>
      <c r="K97" s="58">
        <v>-3.2785011380691197E-2</v>
      </c>
      <c r="L97" s="58">
        <v>0.11185474471059351</v>
      </c>
      <c r="M97" s="58">
        <v>-0.25202031101345451</v>
      </c>
      <c r="N97" s="58">
        <v>0.18645028825207199</v>
      </c>
      <c r="O97" s="58">
        <v>1.056068504005411</v>
      </c>
      <c r="P97" s="58"/>
      <c r="Q97" s="58"/>
      <c r="R97" s="58"/>
      <c r="S97" s="58"/>
      <c r="T97" s="58">
        <v>0.76944308112354087</v>
      </c>
    </row>
    <row r="98" spans="1:20" x14ac:dyDescent="0.2">
      <c r="A98" s="57" t="s">
        <v>223</v>
      </c>
      <c r="B98" s="57" t="s">
        <v>559</v>
      </c>
      <c r="C98" s="57" t="s">
        <v>555</v>
      </c>
      <c r="D98" s="57" t="s">
        <v>190</v>
      </c>
      <c r="E98" s="57" t="s">
        <v>194</v>
      </c>
      <c r="F98" s="57">
        <v>1</v>
      </c>
      <c r="G98" s="58">
        <v>-0.73014256619144602</v>
      </c>
      <c r="H98" s="58">
        <v>1.705702647657841</v>
      </c>
      <c r="I98" s="58">
        <v>-4.0733197556008154</v>
      </c>
      <c r="J98" s="58">
        <v>2.6130346232179229</v>
      </c>
      <c r="K98" s="58">
        <v>-3.5118177218209222E-2</v>
      </c>
      <c r="L98" s="58">
        <v>8.2040372162483208E-2</v>
      </c>
      <c r="M98" s="58">
        <v>-0.19591730665667631</v>
      </c>
      <c r="N98" s="58">
        <v>0.12568095222025791</v>
      </c>
      <c r="O98" s="58">
        <v>20.791015480520379</v>
      </c>
      <c r="P98" s="58"/>
      <c r="Q98" s="58"/>
      <c r="R98" s="58"/>
      <c r="S98" s="58"/>
      <c r="T98" s="58">
        <v>0.66860765517676246</v>
      </c>
    </row>
    <row r="99" spans="1:20" x14ac:dyDescent="0.2">
      <c r="A99" s="57" t="s">
        <v>223</v>
      </c>
      <c r="B99" s="57" t="s">
        <v>559</v>
      </c>
      <c r="C99" s="57" t="s">
        <v>555</v>
      </c>
      <c r="D99" s="57" t="s">
        <v>190</v>
      </c>
      <c r="E99" s="57" t="s">
        <v>554</v>
      </c>
      <c r="F99" s="57">
        <v>1</v>
      </c>
      <c r="G99" s="58">
        <v>-7.8411405295315692E-2</v>
      </c>
      <c r="H99" s="58">
        <v>0.11201629327902241</v>
      </c>
      <c r="I99" s="58">
        <v>-0.2979633401221996</v>
      </c>
      <c r="J99" s="58">
        <v>0.14114052953156819</v>
      </c>
      <c r="K99" s="58">
        <v>-7.1128338774671548E-2</v>
      </c>
      <c r="L99" s="58">
        <v>0.1016119125352451</v>
      </c>
      <c r="M99" s="58">
        <v>-0.27028768734375191</v>
      </c>
      <c r="N99" s="58">
        <v>0.12803100979440879</v>
      </c>
      <c r="O99" s="58">
        <v>1.102393316730147</v>
      </c>
      <c r="P99" s="58"/>
      <c r="Q99" s="58"/>
      <c r="R99" s="58"/>
      <c r="S99" s="58"/>
      <c r="T99" s="58">
        <v>0.48392730444614601</v>
      </c>
    </row>
    <row r="100" spans="1:20" x14ac:dyDescent="0.2">
      <c r="A100" s="57" t="s">
        <v>223</v>
      </c>
      <c r="B100" s="57" t="s">
        <v>559</v>
      </c>
      <c r="C100" s="57" t="s">
        <v>555</v>
      </c>
      <c r="D100" s="57" t="s">
        <v>190</v>
      </c>
      <c r="E100" s="57" t="s">
        <v>200</v>
      </c>
      <c r="F100" s="57">
        <v>1</v>
      </c>
      <c r="G100" s="58">
        <v>6.720977596741344E-2</v>
      </c>
      <c r="H100" s="58">
        <v>0.1008146639511202</v>
      </c>
      <c r="I100" s="58">
        <v>-0.1303869653767821</v>
      </c>
      <c r="J100" s="58">
        <v>0.26480651731160898</v>
      </c>
      <c r="K100" s="58">
        <v>6.5451109314801456E-2</v>
      </c>
      <c r="L100" s="58">
        <v>9.8176663972202191E-2</v>
      </c>
      <c r="M100" s="58">
        <v>-0.12697515207071489</v>
      </c>
      <c r="N100" s="58">
        <v>0.25787737070031769</v>
      </c>
      <c r="O100" s="58">
        <v>1.02686992888315</v>
      </c>
      <c r="P100" s="58"/>
      <c r="Q100" s="58"/>
      <c r="R100" s="58"/>
      <c r="S100" s="58"/>
      <c r="T100" s="58">
        <v>0.50498507509384594</v>
      </c>
    </row>
    <row r="101" spans="1:20" x14ac:dyDescent="0.2">
      <c r="A101" s="57" t="s">
        <v>223</v>
      </c>
      <c r="B101" s="57" t="s">
        <v>559</v>
      </c>
      <c r="C101" s="57" t="s">
        <v>555</v>
      </c>
      <c r="D101" s="57" t="s">
        <v>190</v>
      </c>
      <c r="E101" s="57" t="s">
        <v>193</v>
      </c>
      <c r="F101" s="57">
        <v>1</v>
      </c>
      <c r="G101" s="58">
        <v>-1.018329938900204E-3</v>
      </c>
      <c r="H101" s="58">
        <v>8.1466395112016303E-3</v>
      </c>
      <c r="I101" s="58">
        <v>-1.69857433808554E-2</v>
      </c>
      <c r="J101" s="58">
        <v>1.494908350305499E-2</v>
      </c>
      <c r="K101" s="58">
        <v>-1.124848358964961E-2</v>
      </c>
      <c r="L101" s="58">
        <v>8.9987868717196856E-2</v>
      </c>
      <c r="M101" s="58">
        <v>-0.18762470627535541</v>
      </c>
      <c r="N101" s="58">
        <v>0.16512773909605619</v>
      </c>
      <c r="O101" s="58">
        <v>9.0530419570263601E-2</v>
      </c>
      <c r="P101" s="58"/>
      <c r="Q101" s="58"/>
      <c r="R101" s="58"/>
      <c r="S101" s="58"/>
      <c r="T101" s="58">
        <v>0.90052355033977427</v>
      </c>
    </row>
    <row r="102" spans="1:20" x14ac:dyDescent="0.2">
      <c r="A102" s="57" t="s">
        <v>223</v>
      </c>
      <c r="B102" s="57" t="s">
        <v>559</v>
      </c>
      <c r="C102" s="57" t="s">
        <v>556</v>
      </c>
      <c r="D102" s="57" t="s">
        <v>204</v>
      </c>
      <c r="E102" s="57" t="s">
        <v>191</v>
      </c>
      <c r="F102" s="57">
        <v>185</v>
      </c>
      <c r="G102" s="58">
        <v>0.27825449524378182</v>
      </c>
      <c r="H102" s="58">
        <v>0.45528899012718349</v>
      </c>
      <c r="I102" s="58">
        <v>-0.61411192540549797</v>
      </c>
      <c r="J102" s="58">
        <v>1.1706209158930609</v>
      </c>
      <c r="K102" s="58">
        <v>5.9832731546344532E-2</v>
      </c>
      <c r="L102" s="58">
        <v>9.7900247391941628E-2</v>
      </c>
      <c r="M102" s="58">
        <v>-0.13205175334186109</v>
      </c>
      <c r="N102" s="58">
        <v>0.25171721643455008</v>
      </c>
      <c r="O102" s="58">
        <v>4.6505397305529108</v>
      </c>
      <c r="P102" s="58">
        <v>4.1464082961616758E-2</v>
      </c>
      <c r="Q102" s="58">
        <v>6.7844871442615542E-2</v>
      </c>
      <c r="R102" s="58">
        <v>-9.1511865065909692E-2</v>
      </c>
      <c r="S102" s="58">
        <v>0.17444003098914321</v>
      </c>
      <c r="T102" s="58">
        <v>0.54109355092864686</v>
      </c>
    </row>
    <row r="103" spans="1:20" x14ac:dyDescent="0.2">
      <c r="A103" s="57" t="s">
        <v>223</v>
      </c>
      <c r="B103" s="57" t="s">
        <v>559</v>
      </c>
      <c r="C103" s="57" t="s">
        <v>556</v>
      </c>
      <c r="D103" s="57" t="s">
        <v>206</v>
      </c>
      <c r="E103" s="57" t="s">
        <v>191</v>
      </c>
      <c r="F103" s="57">
        <v>185</v>
      </c>
      <c r="G103" s="58">
        <v>-1.6018061728013719</v>
      </c>
      <c r="H103" s="58">
        <v>1.8004846979320159</v>
      </c>
      <c r="I103" s="58">
        <v>-5.1307561807481221</v>
      </c>
      <c r="J103" s="58">
        <v>1.9271438351453789</v>
      </c>
      <c r="K103" s="58">
        <v>-0.34443446688088608</v>
      </c>
      <c r="L103" s="58">
        <v>0.387156072681902</v>
      </c>
      <c r="M103" s="58">
        <v>-1.1032603693374139</v>
      </c>
      <c r="N103" s="58">
        <v>0.41439143557564179</v>
      </c>
      <c r="O103" s="58">
        <v>4.6505397305529108</v>
      </c>
      <c r="P103" s="58">
        <v>-0.23869308554845409</v>
      </c>
      <c r="Q103" s="58">
        <v>0.26829915836855811</v>
      </c>
      <c r="R103" s="58">
        <v>-0.76455943595082787</v>
      </c>
      <c r="S103" s="58">
        <v>0.28717326485391959</v>
      </c>
      <c r="T103" s="58">
        <v>0.37482038527232731</v>
      </c>
    </row>
    <row r="104" spans="1:20" x14ac:dyDescent="0.2">
      <c r="A104" s="57" t="s">
        <v>223</v>
      </c>
      <c r="B104" s="57" t="s">
        <v>559</v>
      </c>
      <c r="C104" s="57" t="s">
        <v>556</v>
      </c>
      <c r="D104" s="57" t="s">
        <v>205</v>
      </c>
      <c r="E104" s="57" t="s">
        <v>191</v>
      </c>
      <c r="F104" s="57">
        <v>185</v>
      </c>
      <c r="G104" s="58">
        <v>1.9169927510563529E-2</v>
      </c>
      <c r="H104" s="58">
        <v>0.59973718967580392</v>
      </c>
      <c r="I104" s="58">
        <v>-1.156314964254012</v>
      </c>
      <c r="J104" s="58">
        <v>1.1946548192751389</v>
      </c>
      <c r="K104" s="58">
        <v>4.1220866009641392E-3</v>
      </c>
      <c r="L104" s="58">
        <v>0.12896077109839041</v>
      </c>
      <c r="M104" s="58">
        <v>-0.24864102475188091</v>
      </c>
      <c r="N104" s="58">
        <v>0.25688519795380921</v>
      </c>
      <c r="O104" s="58">
        <v>4.6505397305529108</v>
      </c>
      <c r="P104" s="58">
        <v>2.8566060144681478E-3</v>
      </c>
      <c r="Q104" s="58">
        <v>8.9369814371184519E-2</v>
      </c>
      <c r="R104" s="58">
        <v>-0.17230823015305349</v>
      </c>
      <c r="S104" s="58">
        <v>0.17802144218198979</v>
      </c>
      <c r="T104" s="58">
        <v>0.97450085582258783</v>
      </c>
    </row>
    <row r="105" spans="1:20" x14ac:dyDescent="0.2">
      <c r="A105" s="57" t="s">
        <v>223</v>
      </c>
      <c r="B105" s="57" t="s">
        <v>559</v>
      </c>
      <c r="C105" s="57" t="s">
        <v>556</v>
      </c>
      <c r="D105" s="57" t="s">
        <v>552</v>
      </c>
      <c r="E105" s="57" t="s">
        <v>191</v>
      </c>
      <c r="F105" s="57">
        <v>185</v>
      </c>
      <c r="G105" s="58">
        <v>1.8354038634532639</v>
      </c>
      <c r="H105" s="58">
        <v>1.7369807832641531</v>
      </c>
      <c r="I105" s="58">
        <v>-1.5690784717444759</v>
      </c>
      <c r="J105" s="58">
        <v>5.2398861986510026</v>
      </c>
      <c r="K105" s="58">
        <v>0.39466469910903212</v>
      </c>
      <c r="L105" s="58">
        <v>0.37350090180987228</v>
      </c>
      <c r="M105" s="58">
        <v>-0.33739706843831768</v>
      </c>
      <c r="N105" s="58">
        <v>1.1267264666563821</v>
      </c>
      <c r="O105" s="58">
        <v>4.6505397305529108</v>
      </c>
      <c r="P105" s="58">
        <v>0.27350263648255918</v>
      </c>
      <c r="Q105" s="58">
        <v>0.25883612495424152</v>
      </c>
      <c r="R105" s="58">
        <v>-0.23381616842775399</v>
      </c>
      <c r="S105" s="58">
        <v>0.78082144139287246</v>
      </c>
      <c r="T105" s="58">
        <v>0.29205062935748638</v>
      </c>
    </row>
    <row r="106" spans="1:20" x14ac:dyDescent="0.2">
      <c r="A106" s="57" t="s">
        <v>223</v>
      </c>
      <c r="B106" s="57" t="s">
        <v>559</v>
      </c>
      <c r="C106" s="57" t="s">
        <v>556</v>
      </c>
      <c r="D106" s="57" t="s">
        <v>204</v>
      </c>
      <c r="E106" s="57" t="s">
        <v>195</v>
      </c>
      <c r="F106" s="57">
        <v>194</v>
      </c>
      <c r="G106" s="58">
        <v>0.4125812975452452</v>
      </c>
      <c r="H106" s="58">
        <v>0.92626110428711694</v>
      </c>
      <c r="I106" s="58">
        <v>-1.402890466857504</v>
      </c>
      <c r="J106" s="58">
        <v>2.2280530619479939</v>
      </c>
      <c r="K106" s="58">
        <v>3.5948858914945897E-2</v>
      </c>
      <c r="L106" s="58">
        <v>8.0706590324220839E-2</v>
      </c>
      <c r="M106" s="58">
        <v>-0.122236058120527</v>
      </c>
      <c r="N106" s="58">
        <v>0.19413377595041881</v>
      </c>
      <c r="O106" s="58">
        <v>11.47689551207737</v>
      </c>
      <c r="P106" s="58">
        <v>2.4912559228057511E-2</v>
      </c>
      <c r="Q106" s="58">
        <v>5.5929667094685033E-2</v>
      </c>
      <c r="R106" s="58">
        <v>-8.4709588277525144E-2</v>
      </c>
      <c r="S106" s="58">
        <v>0.13453470673364021</v>
      </c>
      <c r="T106" s="58">
        <v>0.65601152150623965</v>
      </c>
    </row>
    <row r="107" spans="1:20" x14ac:dyDescent="0.2">
      <c r="A107" s="57" t="s">
        <v>223</v>
      </c>
      <c r="B107" s="57" t="s">
        <v>559</v>
      </c>
      <c r="C107" s="57" t="s">
        <v>556</v>
      </c>
      <c r="D107" s="57" t="s">
        <v>206</v>
      </c>
      <c r="E107" s="57" t="s">
        <v>195</v>
      </c>
      <c r="F107" s="57">
        <v>194</v>
      </c>
      <c r="G107" s="58">
        <v>-2.6414262937572341</v>
      </c>
      <c r="H107" s="58">
        <v>3.714414550792569</v>
      </c>
      <c r="I107" s="58">
        <v>-9.9216788133106686</v>
      </c>
      <c r="J107" s="58">
        <v>4.6388262257962012</v>
      </c>
      <c r="K107" s="58">
        <v>-0.2301516373463196</v>
      </c>
      <c r="L107" s="58">
        <v>0.32364279581388672</v>
      </c>
      <c r="M107" s="58">
        <v>-0.8644915171415376</v>
      </c>
      <c r="N107" s="58">
        <v>0.40418824244889839</v>
      </c>
      <c r="O107" s="58">
        <v>11.47689551207737</v>
      </c>
      <c r="P107" s="58">
        <v>-0.15949508468099949</v>
      </c>
      <c r="Q107" s="58">
        <v>0.22428445749902351</v>
      </c>
      <c r="R107" s="58">
        <v>-0.59909262137908548</v>
      </c>
      <c r="S107" s="58">
        <v>0.2801024520170865</v>
      </c>
      <c r="T107" s="58">
        <v>0.47786758616185387</v>
      </c>
    </row>
    <row r="108" spans="1:20" x14ac:dyDescent="0.2">
      <c r="A108" s="57" t="s">
        <v>223</v>
      </c>
      <c r="B108" s="57" t="s">
        <v>559</v>
      </c>
      <c r="C108" s="57" t="s">
        <v>556</v>
      </c>
      <c r="D108" s="57" t="s">
        <v>205</v>
      </c>
      <c r="E108" s="57" t="s">
        <v>195</v>
      </c>
      <c r="F108" s="57">
        <v>194</v>
      </c>
      <c r="G108" s="58">
        <v>-4.6067740904292213E-2</v>
      </c>
      <c r="H108" s="58">
        <v>1.2782933318346119</v>
      </c>
      <c r="I108" s="58">
        <v>-2.5515226713001322</v>
      </c>
      <c r="J108" s="58">
        <v>2.4593871894915482</v>
      </c>
      <c r="K108" s="58">
        <v>-4.0139548936220784E-3</v>
      </c>
      <c r="L108" s="58">
        <v>0.1113797133109244</v>
      </c>
      <c r="M108" s="58">
        <v>-0.2223181929830339</v>
      </c>
      <c r="N108" s="58">
        <v>0.21429028319578969</v>
      </c>
      <c r="O108" s="58">
        <v>11.47689551207737</v>
      </c>
      <c r="P108" s="58">
        <v>-2.7816707412800989E-3</v>
      </c>
      <c r="Q108" s="58">
        <v>7.7186141324470603E-2</v>
      </c>
      <c r="R108" s="58">
        <v>-0.15406650773724251</v>
      </c>
      <c r="S108" s="58">
        <v>0.1485031662546823</v>
      </c>
      <c r="T108" s="58">
        <v>0.97125168111390525</v>
      </c>
    </row>
    <row r="109" spans="1:20" x14ac:dyDescent="0.2">
      <c r="A109" s="57" t="s">
        <v>223</v>
      </c>
      <c r="B109" s="57" t="s">
        <v>559</v>
      </c>
      <c r="C109" s="57" t="s">
        <v>556</v>
      </c>
      <c r="D109" s="57" t="s">
        <v>552</v>
      </c>
      <c r="E109" s="57" t="s">
        <v>195</v>
      </c>
      <c r="F109" s="57">
        <v>194</v>
      </c>
      <c r="G109" s="58">
        <v>-4.5623523025656239</v>
      </c>
      <c r="H109" s="58">
        <v>3.2303226018780231</v>
      </c>
      <c r="I109" s="58">
        <v>-10.89378460224655</v>
      </c>
      <c r="J109" s="58">
        <v>1.7690799971153</v>
      </c>
      <c r="K109" s="58">
        <v>-0.39752494895196772</v>
      </c>
      <c r="L109" s="58">
        <v>0.28146310110418699</v>
      </c>
      <c r="M109" s="58">
        <v>-0.94919262711617414</v>
      </c>
      <c r="N109" s="58">
        <v>0.15414272921223879</v>
      </c>
      <c r="O109" s="58">
        <v>11.47689551207737</v>
      </c>
      <c r="P109" s="58">
        <v>-0.27548478962371359</v>
      </c>
      <c r="Q109" s="58">
        <v>0.19505392906520161</v>
      </c>
      <c r="R109" s="58">
        <v>-0.65779049059150863</v>
      </c>
      <c r="S109" s="58">
        <v>0.10682091134408141</v>
      </c>
      <c r="T109" s="58">
        <v>0.15945678572790151</v>
      </c>
    </row>
    <row r="110" spans="1:20" x14ac:dyDescent="0.2">
      <c r="A110" s="57" t="s">
        <v>223</v>
      </c>
      <c r="B110" s="57" t="s">
        <v>559</v>
      </c>
      <c r="C110" s="57" t="s">
        <v>556</v>
      </c>
      <c r="D110" s="57" t="s">
        <v>204</v>
      </c>
      <c r="E110" s="57" t="s">
        <v>196</v>
      </c>
      <c r="F110" s="57">
        <v>194</v>
      </c>
      <c r="G110" s="58">
        <v>-3.2165530935969473E-2</v>
      </c>
      <c r="H110" s="58">
        <v>7.6025396686158306E-2</v>
      </c>
      <c r="I110" s="58">
        <v>-0.18117530844083971</v>
      </c>
      <c r="J110" s="58">
        <v>0.1168442465689008</v>
      </c>
      <c r="K110" s="58">
        <v>-3.5544751528025748E-2</v>
      </c>
      <c r="L110" s="58">
        <v>8.4012411932775144E-2</v>
      </c>
      <c r="M110" s="58">
        <v>-0.20020907891626499</v>
      </c>
      <c r="N110" s="58">
        <v>0.1291195758602135</v>
      </c>
      <c r="O110" s="58">
        <v>0.9049305327288083</v>
      </c>
      <c r="P110" s="58">
        <v>-2.4632512808921841E-2</v>
      </c>
      <c r="Q110" s="58">
        <v>5.8220601469413172E-2</v>
      </c>
      <c r="R110" s="58">
        <v>-0.13874489168897169</v>
      </c>
      <c r="S110" s="58">
        <v>8.947986607112797E-2</v>
      </c>
      <c r="T110" s="58">
        <v>0.67223011774080788</v>
      </c>
    </row>
    <row r="111" spans="1:20" x14ac:dyDescent="0.2">
      <c r="A111" s="57" t="s">
        <v>223</v>
      </c>
      <c r="B111" s="57" t="s">
        <v>559</v>
      </c>
      <c r="C111" s="57" t="s">
        <v>556</v>
      </c>
      <c r="D111" s="57" t="s">
        <v>206</v>
      </c>
      <c r="E111" s="57" t="s">
        <v>196</v>
      </c>
      <c r="F111" s="57">
        <v>194</v>
      </c>
      <c r="G111" s="58">
        <v>0.17986195747470229</v>
      </c>
      <c r="H111" s="58">
        <v>0.30453192840198279</v>
      </c>
      <c r="I111" s="58">
        <v>-0.41702062219318398</v>
      </c>
      <c r="J111" s="58">
        <v>0.77674453714258851</v>
      </c>
      <c r="K111" s="58">
        <v>0.19875775097601189</v>
      </c>
      <c r="L111" s="58">
        <v>0.33652519987768559</v>
      </c>
      <c r="M111" s="58">
        <v>-0.46083164078425198</v>
      </c>
      <c r="N111" s="58">
        <v>0.85834714273627577</v>
      </c>
      <c r="O111" s="58">
        <v>0.9049305327288083</v>
      </c>
      <c r="P111" s="58">
        <v>0.1377391214263762</v>
      </c>
      <c r="Q111" s="58">
        <v>0.23321196351523621</v>
      </c>
      <c r="R111" s="58">
        <v>-0.3193563270634866</v>
      </c>
      <c r="S111" s="58">
        <v>0.59483456991623906</v>
      </c>
      <c r="T111" s="58">
        <v>0.5554711423854144</v>
      </c>
    </row>
    <row r="112" spans="1:20" x14ac:dyDescent="0.2">
      <c r="A112" s="57" t="s">
        <v>223</v>
      </c>
      <c r="B112" s="57" t="s">
        <v>559</v>
      </c>
      <c r="C112" s="57" t="s">
        <v>556</v>
      </c>
      <c r="D112" s="57" t="s">
        <v>205</v>
      </c>
      <c r="E112" s="57" t="s">
        <v>196</v>
      </c>
      <c r="F112" s="57">
        <v>194</v>
      </c>
      <c r="G112" s="58">
        <v>-8.312870657272256E-2</v>
      </c>
      <c r="H112" s="58">
        <v>0.1056166986443301</v>
      </c>
      <c r="I112" s="58">
        <v>-0.29013743591560948</v>
      </c>
      <c r="J112" s="58">
        <v>0.1238800227701644</v>
      </c>
      <c r="K112" s="58">
        <v>-9.1861975661323786E-2</v>
      </c>
      <c r="L112" s="58">
        <v>0.11671249319640491</v>
      </c>
      <c r="M112" s="58">
        <v>-0.32061846232627728</v>
      </c>
      <c r="N112" s="58">
        <v>0.13689451100362979</v>
      </c>
      <c r="O112" s="58">
        <v>0.9049305327288083</v>
      </c>
      <c r="P112" s="58">
        <v>-6.3660349133297378E-2</v>
      </c>
      <c r="Q112" s="58">
        <v>8.0881757785108574E-2</v>
      </c>
      <c r="R112" s="58">
        <v>-0.22218859439211019</v>
      </c>
      <c r="S112" s="58">
        <v>9.4867896125515411E-2</v>
      </c>
      <c r="T112" s="58">
        <v>0.4312355052343565</v>
      </c>
    </row>
    <row r="113" spans="1:20" x14ac:dyDescent="0.2">
      <c r="A113" s="57" t="s">
        <v>223</v>
      </c>
      <c r="B113" s="57" t="s">
        <v>559</v>
      </c>
      <c r="C113" s="57" t="s">
        <v>556</v>
      </c>
      <c r="D113" s="57" t="s">
        <v>552</v>
      </c>
      <c r="E113" s="57" t="s">
        <v>196</v>
      </c>
      <c r="F113" s="57">
        <v>194</v>
      </c>
      <c r="G113" s="58">
        <v>-0.21872208818232511</v>
      </c>
      <c r="H113" s="58">
        <v>0.30245172972292389</v>
      </c>
      <c r="I113" s="58">
        <v>-0.81152747843925599</v>
      </c>
      <c r="J113" s="58">
        <v>0.37408330207460577</v>
      </c>
      <c r="K113" s="58">
        <v>-0.2417004181777036</v>
      </c>
      <c r="L113" s="58">
        <v>0.33422646135155148</v>
      </c>
      <c r="M113" s="58">
        <v>-0.89678428242674446</v>
      </c>
      <c r="N113" s="58">
        <v>0.41338344607133731</v>
      </c>
      <c r="O113" s="58">
        <v>0.9049305327288083</v>
      </c>
      <c r="P113" s="58">
        <v>-0.16749838979714859</v>
      </c>
      <c r="Q113" s="58">
        <v>0.2316189377166252</v>
      </c>
      <c r="R113" s="58">
        <v>-0.62147150772173387</v>
      </c>
      <c r="S113" s="58">
        <v>0.2864747281274368</v>
      </c>
      <c r="T113" s="58">
        <v>0.47045485435953333</v>
      </c>
    </row>
    <row r="114" spans="1:20" x14ac:dyDescent="0.2">
      <c r="A114" s="57" t="s">
        <v>223</v>
      </c>
      <c r="B114" s="57" t="s">
        <v>559</v>
      </c>
      <c r="C114" s="57" t="s">
        <v>556</v>
      </c>
      <c r="D114" s="57" t="s">
        <v>204</v>
      </c>
      <c r="E114" s="57" t="s">
        <v>202</v>
      </c>
      <c r="F114" s="57">
        <v>193</v>
      </c>
      <c r="G114" s="58">
        <v>-0.56332580831135892</v>
      </c>
      <c r="H114" s="58">
        <v>0.47020040463249951</v>
      </c>
      <c r="I114" s="58">
        <v>-1.484918601391058</v>
      </c>
      <c r="J114" s="58">
        <v>0.35826698476834001</v>
      </c>
      <c r="K114" s="58">
        <v>-0.1102095202975405</v>
      </c>
      <c r="L114" s="58">
        <v>9.1990390416508583E-2</v>
      </c>
      <c r="M114" s="58">
        <v>-0.29051068551389719</v>
      </c>
      <c r="N114" s="58">
        <v>7.0091644918816351E-2</v>
      </c>
      <c r="O114" s="58">
        <v>5.1114078601422843</v>
      </c>
      <c r="P114" s="58">
        <v>-7.6375197566195527E-2</v>
      </c>
      <c r="Q114" s="58">
        <v>6.3749340558640455E-2</v>
      </c>
      <c r="R114" s="58">
        <v>-0.20132390506113079</v>
      </c>
      <c r="S114" s="58">
        <v>4.8573509928739773E-2</v>
      </c>
      <c r="T114" s="58">
        <v>0.23089571974293741</v>
      </c>
    </row>
    <row r="115" spans="1:20" x14ac:dyDescent="0.2">
      <c r="A115" s="57" t="s">
        <v>223</v>
      </c>
      <c r="B115" s="57" t="s">
        <v>559</v>
      </c>
      <c r="C115" s="57" t="s">
        <v>556</v>
      </c>
      <c r="D115" s="57" t="s">
        <v>206</v>
      </c>
      <c r="E115" s="57" t="s">
        <v>202</v>
      </c>
      <c r="F115" s="57">
        <v>193</v>
      </c>
      <c r="G115" s="58">
        <v>-0.24556231319764071</v>
      </c>
      <c r="H115" s="58">
        <v>1.879481974655463</v>
      </c>
      <c r="I115" s="58">
        <v>-3.9293469835223469</v>
      </c>
      <c r="J115" s="58">
        <v>3.4382223571270658</v>
      </c>
      <c r="K115" s="58">
        <v>-4.8042011108619519E-2</v>
      </c>
      <c r="L115" s="58">
        <v>0.3677033854627958</v>
      </c>
      <c r="M115" s="58">
        <v>-0.7687406466156993</v>
      </c>
      <c r="N115" s="58">
        <v>0.6726566243984603</v>
      </c>
      <c r="O115" s="58">
        <v>5.1114078601422843</v>
      </c>
      <c r="P115" s="58">
        <v>-3.3293113698273327E-2</v>
      </c>
      <c r="Q115" s="58">
        <v>0.25481844612571752</v>
      </c>
      <c r="R115" s="58">
        <v>-0.53273726810467958</v>
      </c>
      <c r="S115" s="58">
        <v>0.4661510407081329</v>
      </c>
      <c r="T115" s="58">
        <v>0.89618632999551395</v>
      </c>
    </row>
    <row r="116" spans="1:20" x14ac:dyDescent="0.2">
      <c r="A116" s="57" t="s">
        <v>223</v>
      </c>
      <c r="B116" s="57" t="s">
        <v>559</v>
      </c>
      <c r="C116" s="57" t="s">
        <v>556</v>
      </c>
      <c r="D116" s="57" t="s">
        <v>205</v>
      </c>
      <c r="E116" s="57" t="s">
        <v>202</v>
      </c>
      <c r="F116" s="57">
        <v>193</v>
      </c>
      <c r="G116" s="58">
        <v>-0.33784824825751919</v>
      </c>
      <c r="H116" s="58">
        <v>0.69520051168413943</v>
      </c>
      <c r="I116" s="58">
        <v>-1.7004412511584319</v>
      </c>
      <c r="J116" s="58">
        <v>1.0247447546433941</v>
      </c>
      <c r="K116" s="58">
        <v>-6.6096906664794036E-2</v>
      </c>
      <c r="L116" s="58">
        <v>0.13600959475473889</v>
      </c>
      <c r="M116" s="58">
        <v>-0.33267571238408228</v>
      </c>
      <c r="N116" s="58">
        <v>0.20048189905449429</v>
      </c>
      <c r="O116" s="58">
        <v>5.1114078601422843</v>
      </c>
      <c r="P116" s="58">
        <v>-4.5805156318702273E-2</v>
      </c>
      <c r="Q116" s="58">
        <v>9.425464916503408E-2</v>
      </c>
      <c r="R116" s="58">
        <v>-0.2305442686821691</v>
      </c>
      <c r="S116" s="58">
        <v>0.1389339560447645</v>
      </c>
      <c r="T116" s="58">
        <v>0.62698674781953923</v>
      </c>
    </row>
    <row r="117" spans="1:20" x14ac:dyDescent="0.2">
      <c r="A117" s="57" t="s">
        <v>223</v>
      </c>
      <c r="B117" s="57" t="s">
        <v>559</v>
      </c>
      <c r="C117" s="57" t="s">
        <v>556</v>
      </c>
      <c r="D117" s="57" t="s">
        <v>552</v>
      </c>
      <c r="E117" s="57" t="s">
        <v>202</v>
      </c>
      <c r="F117" s="57">
        <v>193</v>
      </c>
      <c r="G117" s="58">
        <v>0.92143215007205426</v>
      </c>
      <c r="H117" s="58">
        <v>2.197223708734235</v>
      </c>
      <c r="I117" s="58">
        <v>-3.3851263190470462</v>
      </c>
      <c r="J117" s="58">
        <v>5.2279906191911536</v>
      </c>
      <c r="K117" s="58">
        <v>0.18026973688740319</v>
      </c>
      <c r="L117" s="58">
        <v>0.42986663730510272</v>
      </c>
      <c r="M117" s="58">
        <v>-0.66226887223059805</v>
      </c>
      <c r="N117" s="58">
        <v>1.022808346005404</v>
      </c>
      <c r="O117" s="58">
        <v>5.1114078601422843</v>
      </c>
      <c r="P117" s="58">
        <v>0.12492692766297039</v>
      </c>
      <c r="Q117" s="58">
        <v>0.29789757965243607</v>
      </c>
      <c r="R117" s="58">
        <v>-0.45895232845580441</v>
      </c>
      <c r="S117" s="58">
        <v>0.7088061837817452</v>
      </c>
      <c r="T117" s="58">
        <v>0.67542040629473732</v>
      </c>
    </row>
    <row r="118" spans="1:20" x14ac:dyDescent="0.2">
      <c r="A118" s="57" t="s">
        <v>223</v>
      </c>
      <c r="B118" s="57" t="s">
        <v>559</v>
      </c>
      <c r="C118" s="57" t="s">
        <v>556</v>
      </c>
      <c r="D118" s="57" t="s">
        <v>204</v>
      </c>
      <c r="E118" s="57" t="s">
        <v>198</v>
      </c>
      <c r="F118" s="57">
        <v>193</v>
      </c>
      <c r="G118" s="58">
        <v>3.6540369746768497E-2</v>
      </c>
      <c r="H118" s="58">
        <v>3.1295089463734563E-2</v>
      </c>
      <c r="I118" s="58">
        <v>-2.4798005602151219E-2</v>
      </c>
      <c r="J118" s="58">
        <v>9.7878745095688224E-2</v>
      </c>
      <c r="K118" s="58">
        <v>9.6870944661172118E-2</v>
      </c>
      <c r="L118" s="58">
        <v>8.2965358605216713E-2</v>
      </c>
      <c r="M118" s="58">
        <v>-6.5741158205052649E-2</v>
      </c>
      <c r="N118" s="58">
        <v>0.25948304752739693</v>
      </c>
      <c r="O118" s="58">
        <v>0.3772067039768906</v>
      </c>
      <c r="P118" s="58">
        <v>6.713156465019228E-2</v>
      </c>
      <c r="Q118" s="58">
        <v>5.749499351341518E-2</v>
      </c>
      <c r="R118" s="58">
        <v>-4.555862263610147E-2</v>
      </c>
      <c r="S118" s="58">
        <v>0.179821751936486</v>
      </c>
      <c r="T118" s="58">
        <v>0.24296527085549741</v>
      </c>
    </row>
    <row r="119" spans="1:20" x14ac:dyDescent="0.2">
      <c r="A119" s="57" t="s">
        <v>223</v>
      </c>
      <c r="B119" s="57" t="s">
        <v>559</v>
      </c>
      <c r="C119" s="57" t="s">
        <v>556</v>
      </c>
      <c r="D119" s="57" t="s">
        <v>206</v>
      </c>
      <c r="E119" s="57" t="s">
        <v>198</v>
      </c>
      <c r="F119" s="57">
        <v>193</v>
      </c>
      <c r="G119" s="58">
        <v>1.6408187199388781E-2</v>
      </c>
      <c r="H119" s="58">
        <v>0.12576235453700549</v>
      </c>
      <c r="I119" s="58">
        <v>-0.23008602769314199</v>
      </c>
      <c r="J119" s="58">
        <v>0.26290240209191962</v>
      </c>
      <c r="K119" s="58">
        <v>4.3499192952822029E-2</v>
      </c>
      <c r="L119" s="58">
        <v>0.33340434624064968</v>
      </c>
      <c r="M119" s="58">
        <v>-0.60997332567885132</v>
      </c>
      <c r="N119" s="58">
        <v>0.69697171158449533</v>
      </c>
      <c r="O119" s="58">
        <v>0.3772067039768906</v>
      </c>
      <c r="P119" s="58">
        <v>3.0144940716305659E-2</v>
      </c>
      <c r="Q119" s="58">
        <v>0.23104921194477021</v>
      </c>
      <c r="R119" s="58">
        <v>-0.42271151469544399</v>
      </c>
      <c r="S119" s="58">
        <v>0.48300139612805532</v>
      </c>
      <c r="T119" s="58">
        <v>0.89633206857356695</v>
      </c>
    </row>
    <row r="120" spans="1:20" x14ac:dyDescent="0.2">
      <c r="A120" s="57" t="s">
        <v>223</v>
      </c>
      <c r="B120" s="57" t="s">
        <v>559</v>
      </c>
      <c r="C120" s="57" t="s">
        <v>556</v>
      </c>
      <c r="D120" s="57" t="s">
        <v>205</v>
      </c>
      <c r="E120" s="57" t="s">
        <v>198</v>
      </c>
      <c r="F120" s="57">
        <v>193</v>
      </c>
      <c r="G120" s="58">
        <v>4.3799431244652201E-2</v>
      </c>
      <c r="H120" s="58">
        <v>4.2803536480195518E-2</v>
      </c>
      <c r="I120" s="58">
        <v>-4.0095500256531011E-2</v>
      </c>
      <c r="J120" s="58">
        <v>0.1276943627458354</v>
      </c>
      <c r="K120" s="58">
        <v>0.1161151983325714</v>
      </c>
      <c r="L120" s="58">
        <v>0.113475015234135</v>
      </c>
      <c r="M120" s="58">
        <v>-0.10629583152633321</v>
      </c>
      <c r="N120" s="58">
        <v>0.33852622819147599</v>
      </c>
      <c r="O120" s="58">
        <v>0.3772067039768906</v>
      </c>
      <c r="P120" s="58">
        <v>8.0467832444471976E-2</v>
      </c>
      <c r="Q120" s="58">
        <v>7.863818555725556E-2</v>
      </c>
      <c r="R120" s="58">
        <v>-7.3663011247748933E-2</v>
      </c>
      <c r="S120" s="58">
        <v>0.23459867613669291</v>
      </c>
      <c r="T120" s="58">
        <v>0.30618178901125281</v>
      </c>
    </row>
    <row r="121" spans="1:20" x14ac:dyDescent="0.2">
      <c r="A121" s="57" t="s">
        <v>223</v>
      </c>
      <c r="B121" s="57" t="s">
        <v>559</v>
      </c>
      <c r="C121" s="57" t="s">
        <v>556</v>
      </c>
      <c r="D121" s="57" t="s">
        <v>552</v>
      </c>
      <c r="E121" s="57" t="s">
        <v>198</v>
      </c>
      <c r="F121" s="57">
        <v>193</v>
      </c>
      <c r="G121" s="58">
        <v>6.0839920348349653E-2</v>
      </c>
      <c r="H121" s="58">
        <v>0.1089404170042344</v>
      </c>
      <c r="I121" s="58">
        <v>-0.15268329697994981</v>
      </c>
      <c r="J121" s="58">
        <v>0.27436313767664922</v>
      </c>
      <c r="K121" s="58">
        <v>0.16129066558710201</v>
      </c>
      <c r="L121" s="58">
        <v>0.28880827370159518</v>
      </c>
      <c r="M121" s="58">
        <v>-0.40477355086802458</v>
      </c>
      <c r="N121" s="58">
        <v>0.72735488204222865</v>
      </c>
      <c r="O121" s="58">
        <v>0.3772067039768906</v>
      </c>
      <c r="P121" s="58">
        <v>0.11177443125186171</v>
      </c>
      <c r="Q121" s="58">
        <v>0.2001441336752055</v>
      </c>
      <c r="R121" s="58">
        <v>-0.28050807075154099</v>
      </c>
      <c r="S121" s="58">
        <v>0.50405693325526446</v>
      </c>
      <c r="T121" s="58">
        <v>0.57717439576817309</v>
      </c>
    </row>
    <row r="122" spans="1:20" x14ac:dyDescent="0.2">
      <c r="A122" s="57" t="s">
        <v>223</v>
      </c>
      <c r="B122" s="57" t="s">
        <v>559</v>
      </c>
      <c r="C122" s="57" t="s">
        <v>556</v>
      </c>
      <c r="D122" s="57" t="s">
        <v>204</v>
      </c>
      <c r="E122" s="57" t="s">
        <v>199</v>
      </c>
      <c r="F122" s="57">
        <v>194</v>
      </c>
      <c r="G122" s="58">
        <v>-7.1324010216501296E-3</v>
      </c>
      <c r="H122" s="58">
        <v>7.3080928140280429E-2</v>
      </c>
      <c r="I122" s="58">
        <v>-0.15037102017659981</v>
      </c>
      <c r="J122" s="58">
        <v>0.13610621813329951</v>
      </c>
      <c r="K122" s="58">
        <v>-8.0187805004156357E-3</v>
      </c>
      <c r="L122" s="58">
        <v>8.216306398710839E-2</v>
      </c>
      <c r="M122" s="58">
        <v>-0.1690583859151481</v>
      </c>
      <c r="N122" s="58">
        <v>0.15302082491431679</v>
      </c>
      <c r="O122" s="58">
        <v>0.88946205988310056</v>
      </c>
      <c r="P122" s="58">
        <v>-5.5570148867880344E-3</v>
      </c>
      <c r="Q122" s="58">
        <v>5.6939003343066119E-2</v>
      </c>
      <c r="R122" s="58">
        <v>-0.1171574614391976</v>
      </c>
      <c r="S122" s="58">
        <v>0.10604343166562159</v>
      </c>
      <c r="T122" s="58">
        <v>0.92225315783123885</v>
      </c>
    </row>
    <row r="123" spans="1:20" x14ac:dyDescent="0.2">
      <c r="A123" s="57" t="s">
        <v>223</v>
      </c>
      <c r="B123" s="57" t="s">
        <v>559</v>
      </c>
      <c r="C123" s="57" t="s">
        <v>556</v>
      </c>
      <c r="D123" s="57" t="s">
        <v>206</v>
      </c>
      <c r="E123" s="57" t="s">
        <v>199</v>
      </c>
      <c r="F123" s="57">
        <v>194</v>
      </c>
      <c r="G123" s="58">
        <v>-9.0097593541612495E-2</v>
      </c>
      <c r="H123" s="58">
        <v>0.29291832807230539</v>
      </c>
      <c r="I123" s="58">
        <v>-0.66421751656333106</v>
      </c>
      <c r="J123" s="58">
        <v>0.48402232948010598</v>
      </c>
      <c r="K123" s="58">
        <v>-0.1012944762966661</v>
      </c>
      <c r="L123" s="58">
        <v>0.32932076733076482</v>
      </c>
      <c r="M123" s="58">
        <v>-0.74676318026496513</v>
      </c>
      <c r="N123" s="58">
        <v>0.54417422767163293</v>
      </c>
      <c r="O123" s="58">
        <v>0.88946205988310056</v>
      </c>
      <c r="P123" s="58">
        <v>-7.0197072073589564E-2</v>
      </c>
      <c r="Q123" s="58">
        <v>0.22821929176021999</v>
      </c>
      <c r="R123" s="58">
        <v>-0.51750688392362076</v>
      </c>
      <c r="S123" s="58">
        <v>0.37711273977644172</v>
      </c>
      <c r="T123" s="58">
        <v>0.75873072254259399</v>
      </c>
    </row>
    <row r="124" spans="1:20" x14ac:dyDescent="0.2">
      <c r="A124" s="57" t="s">
        <v>223</v>
      </c>
      <c r="B124" s="57" t="s">
        <v>559</v>
      </c>
      <c r="C124" s="57" t="s">
        <v>556</v>
      </c>
      <c r="D124" s="57" t="s">
        <v>205</v>
      </c>
      <c r="E124" s="57" t="s">
        <v>199</v>
      </c>
      <c r="F124" s="57">
        <v>194</v>
      </c>
      <c r="G124" s="58">
        <v>3.728578329463459E-2</v>
      </c>
      <c r="H124" s="58">
        <v>0.1043640994842531</v>
      </c>
      <c r="I124" s="58">
        <v>-0.16726785169450151</v>
      </c>
      <c r="J124" s="58">
        <v>0.24183941828377059</v>
      </c>
      <c r="K124" s="58">
        <v>4.1919475800389898E-2</v>
      </c>
      <c r="L124" s="58">
        <v>0.11733395294900981</v>
      </c>
      <c r="M124" s="58">
        <v>-0.18805507197966939</v>
      </c>
      <c r="N124" s="58">
        <v>0.27189402358044917</v>
      </c>
      <c r="O124" s="58">
        <v>0.88946205988310056</v>
      </c>
      <c r="P124" s="58">
        <v>2.90501967296702E-2</v>
      </c>
      <c r="Q124" s="58">
        <v>8.1312429393663802E-2</v>
      </c>
      <c r="R124" s="58">
        <v>-0.13032216488191081</v>
      </c>
      <c r="S124" s="58">
        <v>0.18842255834125129</v>
      </c>
      <c r="T124" s="58">
        <v>0.72089240148162026</v>
      </c>
    </row>
    <row r="125" spans="1:20" x14ac:dyDescent="0.2">
      <c r="A125" s="57" t="s">
        <v>223</v>
      </c>
      <c r="B125" s="57" t="s">
        <v>559</v>
      </c>
      <c r="C125" s="57" t="s">
        <v>556</v>
      </c>
      <c r="D125" s="57" t="s">
        <v>552</v>
      </c>
      <c r="E125" s="57" t="s">
        <v>199</v>
      </c>
      <c r="F125" s="57">
        <v>194</v>
      </c>
      <c r="G125" s="58">
        <v>8.6780466295145339E-2</v>
      </c>
      <c r="H125" s="58">
        <v>0.23691622794286141</v>
      </c>
      <c r="I125" s="58">
        <v>-0.3775753404728629</v>
      </c>
      <c r="J125" s="58">
        <v>0.5511362730631536</v>
      </c>
      <c r="K125" s="58">
        <v>9.7565112902680357E-2</v>
      </c>
      <c r="L125" s="58">
        <v>0.26635900352399361</v>
      </c>
      <c r="M125" s="58">
        <v>-0.42449853400434701</v>
      </c>
      <c r="N125" s="58">
        <v>0.61962875980970766</v>
      </c>
      <c r="O125" s="58">
        <v>0.88946205988310056</v>
      </c>
      <c r="P125" s="58">
        <v>6.7612623241557479E-2</v>
      </c>
      <c r="Q125" s="58">
        <v>0.1845867894421275</v>
      </c>
      <c r="R125" s="58">
        <v>-0.29417748406501248</v>
      </c>
      <c r="S125" s="58">
        <v>0.42940273054812739</v>
      </c>
      <c r="T125" s="58">
        <v>0.71454858048382208</v>
      </c>
    </row>
    <row r="126" spans="1:20" x14ac:dyDescent="0.2">
      <c r="A126" s="57" t="s">
        <v>223</v>
      </c>
      <c r="B126" s="57" t="s">
        <v>559</v>
      </c>
      <c r="C126" s="57" t="s">
        <v>556</v>
      </c>
      <c r="D126" s="57" t="s">
        <v>204</v>
      </c>
      <c r="E126" s="57" t="s">
        <v>560</v>
      </c>
      <c r="F126" s="57">
        <v>192</v>
      </c>
      <c r="G126" s="58">
        <v>0.1118055306940245</v>
      </c>
      <c r="H126" s="58">
        <v>8.9516774761482509E-2</v>
      </c>
      <c r="I126" s="58">
        <v>-6.364734783848118E-2</v>
      </c>
      <c r="J126" s="58">
        <v>0.28725840922653018</v>
      </c>
      <c r="K126" s="58">
        <v>0.1058695816322268</v>
      </c>
      <c r="L126" s="58">
        <v>8.4764174314419141E-2</v>
      </c>
      <c r="M126" s="58">
        <v>-6.0268200024034657E-2</v>
      </c>
      <c r="N126" s="58">
        <v>0.27200736328848829</v>
      </c>
      <c r="O126" s="58">
        <v>1.056068504005411</v>
      </c>
      <c r="P126" s="58">
        <v>7.3367620071133205E-2</v>
      </c>
      <c r="Q126" s="58">
        <v>5.8741572799892457E-2</v>
      </c>
      <c r="R126" s="58">
        <v>-4.1765862616656019E-2</v>
      </c>
      <c r="S126" s="58">
        <v>0.1885011027589224</v>
      </c>
      <c r="T126" s="58">
        <v>0.2116688369015291</v>
      </c>
    </row>
    <row r="127" spans="1:20" x14ac:dyDescent="0.2">
      <c r="A127" s="57" t="s">
        <v>223</v>
      </c>
      <c r="B127" s="57" t="s">
        <v>559</v>
      </c>
      <c r="C127" s="57" t="s">
        <v>556</v>
      </c>
      <c r="D127" s="57" t="s">
        <v>206</v>
      </c>
      <c r="E127" s="57" t="s">
        <v>560</v>
      </c>
      <c r="F127" s="57">
        <v>192</v>
      </c>
      <c r="G127" s="58">
        <v>-0.63223571188594119</v>
      </c>
      <c r="H127" s="58">
        <v>0.35921919552220583</v>
      </c>
      <c r="I127" s="58">
        <v>-1.336305335109464</v>
      </c>
      <c r="J127" s="58">
        <v>7.1833911337582212E-2</v>
      </c>
      <c r="K127" s="58">
        <v>-0.59866922409675594</v>
      </c>
      <c r="L127" s="58">
        <v>0.340147626938759</v>
      </c>
      <c r="M127" s="58">
        <v>-1.265358572896724</v>
      </c>
      <c r="N127" s="58">
        <v>6.8020124703211726E-2</v>
      </c>
      <c r="O127" s="58">
        <v>1.056068504005411</v>
      </c>
      <c r="P127" s="58">
        <v>-0.41487777229905187</v>
      </c>
      <c r="Q127" s="58">
        <v>0.23572230546855999</v>
      </c>
      <c r="R127" s="58">
        <v>-0.87689349101742942</v>
      </c>
      <c r="S127" s="58">
        <v>4.7137946419325671E-2</v>
      </c>
      <c r="T127" s="58">
        <v>8.0012293545923666E-2</v>
      </c>
    </row>
    <row r="128" spans="1:20" x14ac:dyDescent="0.2">
      <c r="A128" s="57" t="s">
        <v>223</v>
      </c>
      <c r="B128" s="57" t="s">
        <v>559</v>
      </c>
      <c r="C128" s="57" t="s">
        <v>556</v>
      </c>
      <c r="D128" s="57" t="s">
        <v>205</v>
      </c>
      <c r="E128" s="57" t="s">
        <v>560</v>
      </c>
      <c r="F128" s="57">
        <v>192</v>
      </c>
      <c r="G128" s="58">
        <v>-8.1445093423768183E-2</v>
      </c>
      <c r="H128" s="58">
        <v>0.1338517648140336</v>
      </c>
      <c r="I128" s="58">
        <v>-0.34379455245927398</v>
      </c>
      <c r="J128" s="58">
        <v>0.18090436561173759</v>
      </c>
      <c r="K128" s="58">
        <v>-7.7121032503920675E-2</v>
      </c>
      <c r="L128" s="58">
        <v>0.12674534304012131</v>
      </c>
      <c r="M128" s="58">
        <v>-0.32554190486255852</v>
      </c>
      <c r="N128" s="58">
        <v>0.17129983985471711</v>
      </c>
      <c r="O128" s="58">
        <v>1.056068504005411</v>
      </c>
      <c r="P128" s="58">
        <v>-5.3444875525217032E-2</v>
      </c>
      <c r="Q128" s="58">
        <v>8.7834522726804087E-2</v>
      </c>
      <c r="R128" s="58">
        <v>-0.22560054006975311</v>
      </c>
      <c r="S128" s="58">
        <v>0.118710789019319</v>
      </c>
      <c r="T128" s="58">
        <v>0.54287426115108917</v>
      </c>
    </row>
    <row r="129" spans="1:20" x14ac:dyDescent="0.2">
      <c r="A129" s="57" t="s">
        <v>223</v>
      </c>
      <c r="B129" s="57" t="s">
        <v>559</v>
      </c>
      <c r="C129" s="57" t="s">
        <v>556</v>
      </c>
      <c r="D129" s="57" t="s">
        <v>552</v>
      </c>
      <c r="E129" s="57" t="s">
        <v>560</v>
      </c>
      <c r="F129" s="57">
        <v>192</v>
      </c>
      <c r="G129" s="58">
        <v>-0.2907655637570537</v>
      </c>
      <c r="H129" s="58">
        <v>0.3406550518389404</v>
      </c>
      <c r="I129" s="58">
        <v>-0.95844946536137687</v>
      </c>
      <c r="J129" s="58">
        <v>0.37691833784726952</v>
      </c>
      <c r="K129" s="58">
        <v>-0.27532831691717968</v>
      </c>
      <c r="L129" s="58">
        <v>0.32256908576187882</v>
      </c>
      <c r="M129" s="58">
        <v>-0.90756372501046212</v>
      </c>
      <c r="N129" s="58">
        <v>0.35690709117610259</v>
      </c>
      <c r="O129" s="58">
        <v>1.056068504005411</v>
      </c>
      <c r="P129" s="58">
        <v>-0.19080252362360561</v>
      </c>
      <c r="Q129" s="58">
        <v>0.223540376432982</v>
      </c>
      <c r="R129" s="58">
        <v>-0.62894166143225028</v>
      </c>
      <c r="S129" s="58">
        <v>0.24733661418503911</v>
      </c>
      <c r="T129" s="58">
        <v>0.39442445159655082</v>
      </c>
    </row>
    <row r="130" spans="1:20" x14ac:dyDescent="0.2">
      <c r="A130" s="57" t="s">
        <v>223</v>
      </c>
      <c r="B130" s="57" t="s">
        <v>559</v>
      </c>
      <c r="C130" s="57" t="s">
        <v>556</v>
      </c>
      <c r="D130" s="57" t="s">
        <v>204</v>
      </c>
      <c r="E130" s="57" t="s">
        <v>194</v>
      </c>
      <c r="F130" s="57">
        <v>194</v>
      </c>
      <c r="G130" s="58">
        <v>0.98462984351507421</v>
      </c>
      <c r="H130" s="58">
        <v>1.3582995558801949</v>
      </c>
      <c r="I130" s="58">
        <v>-1.677637286010109</v>
      </c>
      <c r="J130" s="58">
        <v>3.6468969730402572</v>
      </c>
      <c r="K130" s="58">
        <v>4.735842962733583E-2</v>
      </c>
      <c r="L130" s="58">
        <v>6.5331082897457315E-2</v>
      </c>
      <c r="M130" s="58">
        <v>-8.0690492851680506E-2</v>
      </c>
      <c r="N130" s="58">
        <v>0.17540735210635219</v>
      </c>
      <c r="O130" s="58">
        <v>20.791015480520379</v>
      </c>
      <c r="P130" s="58">
        <v>3.2819391731743731E-2</v>
      </c>
      <c r="Q130" s="58">
        <v>4.5274440447937922E-2</v>
      </c>
      <c r="R130" s="58">
        <v>-5.5918511546214598E-2</v>
      </c>
      <c r="S130" s="58">
        <v>0.1215572950097021</v>
      </c>
      <c r="T130" s="58">
        <v>0.46851406046318222</v>
      </c>
    </row>
    <row r="131" spans="1:20" x14ac:dyDescent="0.2">
      <c r="A131" s="57" t="s">
        <v>223</v>
      </c>
      <c r="B131" s="57" t="s">
        <v>559</v>
      </c>
      <c r="C131" s="57" t="s">
        <v>556</v>
      </c>
      <c r="D131" s="57" t="s">
        <v>206</v>
      </c>
      <c r="E131" s="57" t="s">
        <v>194</v>
      </c>
      <c r="F131" s="57">
        <v>194</v>
      </c>
      <c r="G131" s="58">
        <v>-4.6261254155383797</v>
      </c>
      <c r="H131" s="58">
        <v>5.4361572482397413</v>
      </c>
      <c r="I131" s="58">
        <v>-15.280993622088269</v>
      </c>
      <c r="J131" s="58">
        <v>6.0287427910115126</v>
      </c>
      <c r="K131" s="58">
        <v>-0.2225059867745619</v>
      </c>
      <c r="L131" s="58">
        <v>0.26146665386945689</v>
      </c>
      <c r="M131" s="58">
        <v>-0.73498062835869737</v>
      </c>
      <c r="N131" s="58">
        <v>0.28996865480957362</v>
      </c>
      <c r="O131" s="58">
        <v>20.791015480520379</v>
      </c>
      <c r="P131" s="58">
        <v>-0.15419664883477141</v>
      </c>
      <c r="Q131" s="58">
        <v>0.1811963911315336</v>
      </c>
      <c r="R131" s="58">
        <v>-0.50934157545257719</v>
      </c>
      <c r="S131" s="58">
        <v>0.2009482777830344</v>
      </c>
      <c r="T131" s="58">
        <v>0.3958339538605109</v>
      </c>
    </row>
    <row r="132" spans="1:20" x14ac:dyDescent="0.2">
      <c r="A132" s="57" t="s">
        <v>223</v>
      </c>
      <c r="B132" s="57" t="s">
        <v>559</v>
      </c>
      <c r="C132" s="57" t="s">
        <v>556</v>
      </c>
      <c r="D132" s="57" t="s">
        <v>205</v>
      </c>
      <c r="E132" s="57" t="s">
        <v>194</v>
      </c>
      <c r="F132" s="57">
        <v>194</v>
      </c>
      <c r="G132" s="58">
        <v>-0.37790233642572518</v>
      </c>
      <c r="H132" s="58">
        <v>1.926867090355241</v>
      </c>
      <c r="I132" s="58">
        <v>-4.1545618335219956</v>
      </c>
      <c r="J132" s="58">
        <v>3.398757160670546</v>
      </c>
      <c r="K132" s="58">
        <v>-1.8176232747255241E-2</v>
      </c>
      <c r="L132" s="58">
        <v>9.2677872909121273E-2</v>
      </c>
      <c r="M132" s="58">
        <v>-0.19982486364913291</v>
      </c>
      <c r="N132" s="58">
        <v>0.16347239815462239</v>
      </c>
      <c r="O132" s="58">
        <v>20.791015480520379</v>
      </c>
      <c r="P132" s="58">
        <v>-1.2596129293847879E-2</v>
      </c>
      <c r="Q132" s="58">
        <v>6.4225765926021028E-2</v>
      </c>
      <c r="R132" s="58">
        <v>-0.13847863050884909</v>
      </c>
      <c r="S132" s="58">
        <v>0.1132863719211533</v>
      </c>
      <c r="T132" s="58">
        <v>0.84451414544021708</v>
      </c>
    </row>
    <row r="133" spans="1:20" x14ac:dyDescent="0.2">
      <c r="A133" s="57" t="s">
        <v>223</v>
      </c>
      <c r="B133" s="57" t="s">
        <v>559</v>
      </c>
      <c r="C133" s="57" t="s">
        <v>556</v>
      </c>
      <c r="D133" s="57" t="s">
        <v>552</v>
      </c>
      <c r="E133" s="57" t="s">
        <v>194</v>
      </c>
      <c r="F133" s="57">
        <v>194</v>
      </c>
      <c r="G133" s="58">
        <v>-3.584177948882997</v>
      </c>
      <c r="H133" s="58">
        <v>4.7686875539500093</v>
      </c>
      <c r="I133" s="58">
        <v>-12.93080555462501</v>
      </c>
      <c r="J133" s="58">
        <v>5.7624496568590224</v>
      </c>
      <c r="K133" s="58">
        <v>-0.1723907113743964</v>
      </c>
      <c r="L133" s="58">
        <v>0.22936289756591791</v>
      </c>
      <c r="M133" s="58">
        <v>-0.62194199060359545</v>
      </c>
      <c r="N133" s="58">
        <v>0.27716056785480259</v>
      </c>
      <c r="O133" s="58">
        <v>20.791015480520379</v>
      </c>
      <c r="P133" s="58">
        <v>-0.1194667629824567</v>
      </c>
      <c r="Q133" s="58">
        <v>0.15894848801318109</v>
      </c>
      <c r="R133" s="58">
        <v>-0.43100579948829171</v>
      </c>
      <c r="S133" s="58">
        <v>0.19207227352337819</v>
      </c>
      <c r="T133" s="58">
        <v>0.45320310957621879</v>
      </c>
    </row>
    <row r="134" spans="1:20" x14ac:dyDescent="0.2">
      <c r="A134" s="57" t="s">
        <v>223</v>
      </c>
      <c r="B134" s="57" t="s">
        <v>559</v>
      </c>
      <c r="C134" s="57" t="s">
        <v>556</v>
      </c>
      <c r="D134" s="57" t="s">
        <v>204</v>
      </c>
      <c r="E134" s="57" t="s">
        <v>554</v>
      </c>
      <c r="F134" s="57">
        <v>194</v>
      </c>
      <c r="G134" s="58">
        <v>2.7292183817173379E-2</v>
      </c>
      <c r="H134" s="58">
        <v>8.6163569117927705E-2</v>
      </c>
      <c r="I134" s="58">
        <v>-0.14158841165396491</v>
      </c>
      <c r="J134" s="58">
        <v>0.1961727792883117</v>
      </c>
      <c r="K134" s="58">
        <v>2.475721088197979E-2</v>
      </c>
      <c r="L134" s="58">
        <v>7.8160460345950686E-2</v>
      </c>
      <c r="M134" s="58">
        <v>-0.12843729139608351</v>
      </c>
      <c r="N134" s="58">
        <v>0.1779517131600431</v>
      </c>
      <c r="O134" s="58">
        <v>1.102393316730147</v>
      </c>
      <c r="P134" s="58">
        <v>1.715674714121199E-2</v>
      </c>
      <c r="Q134" s="58">
        <v>5.4165199019743822E-2</v>
      </c>
      <c r="R134" s="58">
        <v>-8.9007042937485903E-2</v>
      </c>
      <c r="S134" s="58">
        <v>0.1233205372199099</v>
      </c>
      <c r="T134" s="58">
        <v>0.75143442206043876</v>
      </c>
    </row>
    <row r="135" spans="1:20" x14ac:dyDescent="0.2">
      <c r="A135" s="57" t="s">
        <v>223</v>
      </c>
      <c r="B135" s="57" t="s">
        <v>559</v>
      </c>
      <c r="C135" s="57" t="s">
        <v>556</v>
      </c>
      <c r="D135" s="57" t="s">
        <v>206</v>
      </c>
      <c r="E135" s="57" t="s">
        <v>554</v>
      </c>
      <c r="F135" s="57">
        <v>194</v>
      </c>
      <c r="G135" s="58">
        <v>-0.33209261947949992</v>
      </c>
      <c r="H135" s="58">
        <v>0.34538126157440291</v>
      </c>
      <c r="I135" s="58">
        <v>-1.0090398921653301</v>
      </c>
      <c r="J135" s="58">
        <v>0.3448546532063298</v>
      </c>
      <c r="K135" s="58">
        <v>-0.30124694556796938</v>
      </c>
      <c r="L135" s="58">
        <v>0.31330130211497659</v>
      </c>
      <c r="M135" s="58">
        <v>-0.9153174977133236</v>
      </c>
      <c r="N135" s="58">
        <v>0.31282360657738478</v>
      </c>
      <c r="O135" s="58">
        <v>1.102393316730147</v>
      </c>
      <c r="P135" s="58">
        <v>-0.2087641332786028</v>
      </c>
      <c r="Q135" s="58">
        <v>0.21711780236567879</v>
      </c>
      <c r="R135" s="58">
        <v>-0.63431502591533329</v>
      </c>
      <c r="S135" s="58">
        <v>0.21678675935812769</v>
      </c>
      <c r="T135" s="58">
        <v>0.3374977589530872</v>
      </c>
    </row>
    <row r="136" spans="1:20" x14ac:dyDescent="0.2">
      <c r="A136" s="57" t="s">
        <v>223</v>
      </c>
      <c r="B136" s="57" t="s">
        <v>559</v>
      </c>
      <c r="C136" s="57" t="s">
        <v>556</v>
      </c>
      <c r="D136" s="57" t="s">
        <v>205</v>
      </c>
      <c r="E136" s="57" t="s">
        <v>554</v>
      </c>
      <c r="F136" s="57">
        <v>194</v>
      </c>
      <c r="G136" s="58">
        <v>-9.4405889715188668E-3</v>
      </c>
      <c r="H136" s="58">
        <v>0.1252399093067042</v>
      </c>
      <c r="I136" s="58">
        <v>-0.25491081121265913</v>
      </c>
      <c r="J136" s="58">
        <v>0.23602963326962129</v>
      </c>
      <c r="K136" s="58">
        <v>-8.5637211585434646E-3</v>
      </c>
      <c r="L136" s="58">
        <v>0.1136072828146158</v>
      </c>
      <c r="M136" s="58">
        <v>-0.2312339954751905</v>
      </c>
      <c r="N136" s="58">
        <v>0.21410655315810359</v>
      </c>
      <c r="O136" s="58">
        <v>1.102393316730147</v>
      </c>
      <c r="P136" s="58">
        <v>-5.9346587628706206E-3</v>
      </c>
      <c r="Q136" s="58">
        <v>7.8729846990528762E-2</v>
      </c>
      <c r="R136" s="58">
        <v>-0.16024515886430701</v>
      </c>
      <c r="S136" s="58">
        <v>0.14837584133856579</v>
      </c>
      <c r="T136" s="58">
        <v>0.93991234234437893</v>
      </c>
    </row>
    <row r="137" spans="1:20" x14ac:dyDescent="0.2">
      <c r="A137" s="57" t="s">
        <v>223</v>
      </c>
      <c r="B137" s="57" t="s">
        <v>559</v>
      </c>
      <c r="C137" s="57" t="s">
        <v>556</v>
      </c>
      <c r="D137" s="57" t="s">
        <v>552</v>
      </c>
      <c r="E137" s="57" t="s">
        <v>554</v>
      </c>
      <c r="F137" s="57">
        <v>194</v>
      </c>
      <c r="G137" s="58">
        <v>-1.717446724457676E-2</v>
      </c>
      <c r="H137" s="58">
        <v>0.30102986108414947</v>
      </c>
      <c r="I137" s="58">
        <v>-0.60719299496950963</v>
      </c>
      <c r="J137" s="58">
        <v>0.57284406048035619</v>
      </c>
      <c r="K137" s="58">
        <v>-1.5579255592294981E-2</v>
      </c>
      <c r="L137" s="58">
        <v>0.27306938142281761</v>
      </c>
      <c r="M137" s="58">
        <v>-0.55079524318101747</v>
      </c>
      <c r="N137" s="58">
        <v>0.51963673199642746</v>
      </c>
      <c r="O137" s="58">
        <v>1.102393316730147</v>
      </c>
      <c r="P137" s="58">
        <v>-1.079642412546042E-2</v>
      </c>
      <c r="Q137" s="58">
        <v>0.18923708132601261</v>
      </c>
      <c r="R137" s="58">
        <v>-0.38170110352444508</v>
      </c>
      <c r="S137" s="58">
        <v>0.36010825527352419</v>
      </c>
      <c r="T137" s="58">
        <v>0.95456249965094964</v>
      </c>
    </row>
    <row r="138" spans="1:20" x14ac:dyDescent="0.2">
      <c r="A138" s="57" t="s">
        <v>223</v>
      </c>
      <c r="B138" s="57" t="s">
        <v>559</v>
      </c>
      <c r="C138" s="57" t="s">
        <v>556</v>
      </c>
      <c r="D138" s="57" t="s">
        <v>204</v>
      </c>
      <c r="E138" s="57" t="s">
        <v>200</v>
      </c>
      <c r="F138" s="57">
        <v>194</v>
      </c>
      <c r="G138" s="58">
        <v>3.3325996471629871E-2</v>
      </c>
      <c r="H138" s="58">
        <v>8.1960041814574808E-2</v>
      </c>
      <c r="I138" s="58">
        <v>-0.12731568548493671</v>
      </c>
      <c r="J138" s="58">
        <v>0.19396767842819651</v>
      </c>
      <c r="K138" s="58">
        <v>3.2453960851571609E-2</v>
      </c>
      <c r="L138" s="58">
        <v>7.9815407491498611E-2</v>
      </c>
      <c r="M138" s="58">
        <v>-0.1239842378317657</v>
      </c>
      <c r="N138" s="58">
        <v>0.1888921595349089</v>
      </c>
      <c r="O138" s="58">
        <v>1.02686992888315</v>
      </c>
      <c r="P138" s="58">
        <v>2.249059487013912E-2</v>
      </c>
      <c r="Q138" s="58">
        <v>5.5312077391608518E-2</v>
      </c>
      <c r="R138" s="58">
        <v>-8.5921076817413594E-2</v>
      </c>
      <c r="S138" s="58">
        <v>0.1309022665576918</v>
      </c>
      <c r="T138" s="58">
        <v>0.68429244497381247</v>
      </c>
    </row>
    <row r="139" spans="1:20" x14ac:dyDescent="0.2">
      <c r="A139" s="57" t="s">
        <v>223</v>
      </c>
      <c r="B139" s="57" t="s">
        <v>559</v>
      </c>
      <c r="C139" s="57" t="s">
        <v>556</v>
      </c>
      <c r="D139" s="57" t="s">
        <v>206</v>
      </c>
      <c r="E139" s="57" t="s">
        <v>200</v>
      </c>
      <c r="F139" s="57">
        <v>194</v>
      </c>
      <c r="G139" s="58">
        <v>-6.1350512510246508E-2</v>
      </c>
      <c r="H139" s="58">
        <v>0.32866469579592239</v>
      </c>
      <c r="I139" s="58">
        <v>-0.70553331627025451</v>
      </c>
      <c r="J139" s="58">
        <v>0.58283229124976155</v>
      </c>
      <c r="K139" s="58">
        <v>-5.9745164197156787E-2</v>
      </c>
      <c r="L139" s="58">
        <v>0.32006458320713183</v>
      </c>
      <c r="M139" s="58">
        <v>-0.68707174728313503</v>
      </c>
      <c r="N139" s="58">
        <v>0.56758141888882141</v>
      </c>
      <c r="O139" s="58">
        <v>1.02686992888315</v>
      </c>
      <c r="P139" s="58">
        <v>-4.1403398788629663E-2</v>
      </c>
      <c r="Q139" s="58">
        <v>0.2218047561625423</v>
      </c>
      <c r="R139" s="58">
        <v>-0.47614072086721249</v>
      </c>
      <c r="S139" s="58">
        <v>0.39333392328995331</v>
      </c>
      <c r="T139" s="58">
        <v>0.85211963153792825</v>
      </c>
    </row>
    <row r="140" spans="1:20" x14ac:dyDescent="0.2">
      <c r="A140" s="57" t="s">
        <v>223</v>
      </c>
      <c r="B140" s="57" t="s">
        <v>559</v>
      </c>
      <c r="C140" s="57" t="s">
        <v>556</v>
      </c>
      <c r="D140" s="57" t="s">
        <v>205</v>
      </c>
      <c r="E140" s="57" t="s">
        <v>200</v>
      </c>
      <c r="F140" s="57">
        <v>194</v>
      </c>
      <c r="G140" s="58">
        <v>1.0367379213491139E-2</v>
      </c>
      <c r="H140" s="58">
        <v>0.121168725720468</v>
      </c>
      <c r="I140" s="58">
        <v>-0.2271233231986261</v>
      </c>
      <c r="J140" s="58">
        <v>0.24785808162560841</v>
      </c>
      <c r="K140" s="58">
        <v>1.009609778403674E-2</v>
      </c>
      <c r="L140" s="58">
        <v>0.1179981245066298</v>
      </c>
      <c r="M140" s="58">
        <v>-0.22118022624895761</v>
      </c>
      <c r="N140" s="58">
        <v>0.24137242181703111</v>
      </c>
      <c r="O140" s="58">
        <v>1.02686992888315</v>
      </c>
      <c r="P140" s="58">
        <v>6.9965957643374644E-3</v>
      </c>
      <c r="Q140" s="58">
        <v>8.1772700283094413E-2</v>
      </c>
      <c r="R140" s="58">
        <v>-0.15327789679052761</v>
      </c>
      <c r="S140" s="58">
        <v>0.16727108831920251</v>
      </c>
      <c r="T140" s="58">
        <v>0.93181499628125108</v>
      </c>
    </row>
    <row r="141" spans="1:20" x14ac:dyDescent="0.2">
      <c r="A141" s="57" t="s">
        <v>223</v>
      </c>
      <c r="B141" s="57" t="s">
        <v>559</v>
      </c>
      <c r="C141" s="57" t="s">
        <v>556</v>
      </c>
      <c r="D141" s="57" t="s">
        <v>552</v>
      </c>
      <c r="E141" s="57" t="s">
        <v>200</v>
      </c>
      <c r="F141" s="57">
        <v>194</v>
      </c>
      <c r="G141" s="58">
        <v>0.21012005188553631</v>
      </c>
      <c r="H141" s="58">
        <v>0.38800785796093379</v>
      </c>
      <c r="I141" s="58">
        <v>-0.55037534971789404</v>
      </c>
      <c r="J141" s="58">
        <v>0.97061545348896661</v>
      </c>
      <c r="K141" s="58">
        <v>0.2046218766130081</v>
      </c>
      <c r="L141" s="58">
        <v>0.3778549230504209</v>
      </c>
      <c r="M141" s="58">
        <v>-0.5359737725658168</v>
      </c>
      <c r="N141" s="58">
        <v>0.94521752579183305</v>
      </c>
      <c r="O141" s="58">
        <v>1.02686992888315</v>
      </c>
      <c r="P141" s="58">
        <v>0.1418029604928146</v>
      </c>
      <c r="Q141" s="58">
        <v>0.26185346167394169</v>
      </c>
      <c r="R141" s="58">
        <v>-0.37142982438811112</v>
      </c>
      <c r="S141" s="58">
        <v>0.65503574537374032</v>
      </c>
      <c r="T141" s="58">
        <v>0.58876308066479666</v>
      </c>
    </row>
    <row r="142" spans="1:20" x14ac:dyDescent="0.2">
      <c r="A142" s="57" t="s">
        <v>223</v>
      </c>
      <c r="B142" s="57" t="s">
        <v>559</v>
      </c>
      <c r="C142" s="57" t="s">
        <v>556</v>
      </c>
      <c r="D142" s="57" t="s">
        <v>204</v>
      </c>
      <c r="E142" s="57" t="s">
        <v>193</v>
      </c>
      <c r="F142" s="57">
        <v>194</v>
      </c>
      <c r="G142" s="58">
        <v>1.1837399929445699E-2</v>
      </c>
      <c r="H142" s="58">
        <v>7.1338374105085981E-3</v>
      </c>
      <c r="I142" s="58">
        <v>-2.1449213951511511E-3</v>
      </c>
      <c r="J142" s="58">
        <v>2.5819721254042551E-2</v>
      </c>
      <c r="K142" s="58">
        <v>0.13075604847118061</v>
      </c>
      <c r="L142" s="58">
        <v>7.8800445688554391E-2</v>
      </c>
      <c r="M142" s="58">
        <v>-2.3692825078386048E-2</v>
      </c>
      <c r="N142" s="58">
        <v>0.28520492202074721</v>
      </c>
      <c r="O142" s="58">
        <v>9.0530419570263601E-2</v>
      </c>
      <c r="P142" s="58">
        <v>9.061394159052813E-2</v>
      </c>
      <c r="Q142" s="58">
        <v>5.4608708862168183E-2</v>
      </c>
      <c r="R142" s="58">
        <v>-1.6419127779321498E-2</v>
      </c>
      <c r="S142" s="58">
        <v>0.19764701096037779</v>
      </c>
      <c r="T142" s="58">
        <v>9.7049045069745959E-2</v>
      </c>
    </row>
    <row r="143" spans="1:20" x14ac:dyDescent="0.2">
      <c r="A143" s="57" t="s">
        <v>223</v>
      </c>
      <c r="B143" s="57" t="s">
        <v>559</v>
      </c>
      <c r="C143" s="57" t="s">
        <v>556</v>
      </c>
      <c r="D143" s="57" t="s">
        <v>206</v>
      </c>
      <c r="E143" s="57" t="s">
        <v>193</v>
      </c>
      <c r="F143" s="57">
        <v>194</v>
      </c>
      <c r="G143" s="58">
        <v>1.8530339138280401E-2</v>
      </c>
      <c r="H143" s="58">
        <v>2.8699795926235391E-2</v>
      </c>
      <c r="I143" s="58">
        <v>-3.772126087714097E-2</v>
      </c>
      <c r="J143" s="58">
        <v>7.4781939153701765E-2</v>
      </c>
      <c r="K143" s="58">
        <v>0.2046863278248523</v>
      </c>
      <c r="L143" s="58">
        <v>0.31701825819950552</v>
      </c>
      <c r="M143" s="58">
        <v>-0.41666945824617851</v>
      </c>
      <c r="N143" s="58">
        <v>0.82604211389588311</v>
      </c>
      <c r="O143" s="58">
        <v>9.0530419570263601E-2</v>
      </c>
      <c r="P143" s="58">
        <v>0.14184762518262259</v>
      </c>
      <c r="Q143" s="58">
        <v>0.21969365293225729</v>
      </c>
      <c r="R143" s="58">
        <v>-0.28875193456460169</v>
      </c>
      <c r="S143" s="58">
        <v>0.57244718492984703</v>
      </c>
      <c r="T143" s="58">
        <v>0.51926979685162133</v>
      </c>
    </row>
    <row r="144" spans="1:20" x14ac:dyDescent="0.2">
      <c r="A144" s="57" t="s">
        <v>223</v>
      </c>
      <c r="B144" s="57" t="s">
        <v>559</v>
      </c>
      <c r="C144" s="57" t="s">
        <v>556</v>
      </c>
      <c r="D144" s="57" t="s">
        <v>205</v>
      </c>
      <c r="E144" s="57" t="s">
        <v>193</v>
      </c>
      <c r="F144" s="57">
        <v>194</v>
      </c>
      <c r="G144" s="58">
        <v>9.170613163995733E-3</v>
      </c>
      <c r="H144" s="58">
        <v>9.6891247859293185E-3</v>
      </c>
      <c r="I144" s="58">
        <v>-9.8200714164257321E-3</v>
      </c>
      <c r="J144" s="58">
        <v>2.81612977444172E-2</v>
      </c>
      <c r="K144" s="58">
        <v>0.1012986928319505</v>
      </c>
      <c r="L144" s="58">
        <v>0.1070261778518465</v>
      </c>
      <c r="M144" s="58">
        <v>-0.1084726157576686</v>
      </c>
      <c r="N144" s="58">
        <v>0.31107000142156971</v>
      </c>
      <c r="O144" s="58">
        <v>9.0530419570263601E-2</v>
      </c>
      <c r="P144" s="58">
        <v>7.0199994132541702E-2</v>
      </c>
      <c r="Q144" s="58">
        <v>7.4169141251329632E-2</v>
      </c>
      <c r="R144" s="58">
        <v>-7.5171522720064374E-2</v>
      </c>
      <c r="S144" s="58">
        <v>0.21557151098514779</v>
      </c>
      <c r="T144" s="58">
        <v>0.34390116992954489</v>
      </c>
    </row>
    <row r="145" spans="1:20" x14ac:dyDescent="0.2">
      <c r="A145" s="57" t="s">
        <v>223</v>
      </c>
      <c r="B145" s="57" t="s">
        <v>559</v>
      </c>
      <c r="C145" s="57" t="s">
        <v>556</v>
      </c>
      <c r="D145" s="57" t="s">
        <v>552</v>
      </c>
      <c r="E145" s="57" t="s">
        <v>193</v>
      </c>
      <c r="F145" s="57">
        <v>194</v>
      </c>
      <c r="G145" s="58">
        <v>-9.0882727135176196E-5</v>
      </c>
      <c r="H145" s="58">
        <v>2.664621478200525E-2</v>
      </c>
      <c r="I145" s="58">
        <v>-5.2317463699865473E-2</v>
      </c>
      <c r="J145" s="58">
        <v>5.2135698245595108E-2</v>
      </c>
      <c r="K145" s="58">
        <v>-1.003891593196905E-3</v>
      </c>
      <c r="L145" s="58">
        <v>0.29433437852703492</v>
      </c>
      <c r="M145" s="58">
        <v>-0.5778992735061852</v>
      </c>
      <c r="N145" s="58">
        <v>0.57589149031979137</v>
      </c>
      <c r="O145" s="58">
        <v>9.0530419570263601E-2</v>
      </c>
      <c r="P145" s="58">
        <v>-6.9569687408545515E-4</v>
      </c>
      <c r="Q145" s="58">
        <v>0.20397372431923519</v>
      </c>
      <c r="R145" s="58">
        <v>-0.40048419653978629</v>
      </c>
      <c r="S145" s="58">
        <v>0.39909280279161552</v>
      </c>
      <c r="T145" s="58">
        <v>0.99728216876002396</v>
      </c>
    </row>
    <row r="146" spans="1:20" x14ac:dyDescent="0.2">
      <c r="A146" s="57" t="s">
        <v>223</v>
      </c>
      <c r="B146" s="57" t="s">
        <v>559</v>
      </c>
      <c r="C146" s="57" t="s">
        <v>557</v>
      </c>
      <c r="D146" s="57" t="s">
        <v>204</v>
      </c>
      <c r="E146" s="57" t="s">
        <v>191</v>
      </c>
      <c r="F146" s="57">
        <v>412</v>
      </c>
      <c r="G146" s="58">
        <v>0.35964340416094348</v>
      </c>
      <c r="H146" s="58">
        <v>0.30137522074457501</v>
      </c>
      <c r="I146" s="58">
        <v>-0.23105202849842341</v>
      </c>
      <c r="J146" s="58">
        <v>0.95033883682031028</v>
      </c>
      <c r="K146" s="58">
        <v>7.7333691355903081E-2</v>
      </c>
      <c r="L146" s="58">
        <v>6.4804353517208618E-2</v>
      </c>
      <c r="M146" s="58">
        <v>-4.9682841537825803E-2</v>
      </c>
      <c r="N146" s="58">
        <v>0.20435022424963201</v>
      </c>
      <c r="O146" s="58">
        <v>4.6505397305529108</v>
      </c>
      <c r="P146" s="58">
        <v>5.3592248109640833E-2</v>
      </c>
      <c r="Q146" s="58">
        <v>4.4909416987425572E-2</v>
      </c>
      <c r="R146" s="58">
        <v>-3.4430209185713281E-2</v>
      </c>
      <c r="S146" s="58">
        <v>0.14161470540499491</v>
      </c>
      <c r="T146" s="58">
        <v>0.23273585553240969</v>
      </c>
    </row>
    <row r="147" spans="1:20" x14ac:dyDescent="0.2">
      <c r="A147" s="57" t="s">
        <v>223</v>
      </c>
      <c r="B147" s="57" t="s">
        <v>559</v>
      </c>
      <c r="C147" s="57" t="s">
        <v>557</v>
      </c>
      <c r="D147" s="57" t="s">
        <v>206</v>
      </c>
      <c r="E147" s="57" t="s">
        <v>191</v>
      </c>
      <c r="F147" s="57">
        <v>412</v>
      </c>
      <c r="G147" s="58">
        <v>0.64998929736979316</v>
      </c>
      <c r="H147" s="58">
        <v>0.90836910190256626</v>
      </c>
      <c r="I147" s="58">
        <v>-1.1304141423592371</v>
      </c>
      <c r="J147" s="58">
        <v>2.4303927370988232</v>
      </c>
      <c r="K147" s="58">
        <v>0.13976642175520451</v>
      </c>
      <c r="L147" s="58">
        <v>0.19532552231191641</v>
      </c>
      <c r="M147" s="58">
        <v>-0.24307160197615171</v>
      </c>
      <c r="N147" s="58">
        <v>0.5226044454865606</v>
      </c>
      <c r="O147" s="58">
        <v>4.6505397305529108</v>
      </c>
      <c r="P147" s="58">
        <v>9.6858130276356702E-2</v>
      </c>
      <c r="Q147" s="58">
        <v>0.13536058696215811</v>
      </c>
      <c r="R147" s="58">
        <v>-0.1684486201694731</v>
      </c>
      <c r="S147" s="58">
        <v>0.3621648807221865</v>
      </c>
      <c r="T147" s="58">
        <v>0.47467261741500127</v>
      </c>
    </row>
    <row r="148" spans="1:20" x14ac:dyDescent="0.2">
      <c r="A148" s="57" t="s">
        <v>223</v>
      </c>
      <c r="B148" s="57" t="s">
        <v>559</v>
      </c>
      <c r="C148" s="57" t="s">
        <v>557</v>
      </c>
      <c r="D148" s="57" t="s">
        <v>205</v>
      </c>
      <c r="E148" s="57" t="s">
        <v>191</v>
      </c>
      <c r="F148" s="57">
        <v>412</v>
      </c>
      <c r="G148" s="58">
        <v>4.9298804984926517E-2</v>
      </c>
      <c r="H148" s="58">
        <v>0.44478221459833012</v>
      </c>
      <c r="I148" s="58">
        <v>-0.82247433562780037</v>
      </c>
      <c r="J148" s="58">
        <v>0.92107194559765349</v>
      </c>
      <c r="K148" s="58">
        <v>1.0600663114658579E-2</v>
      </c>
      <c r="L148" s="58">
        <v>9.564098800752513E-2</v>
      </c>
      <c r="M148" s="58">
        <v>-0.1768556733800907</v>
      </c>
      <c r="N148" s="58">
        <v>0.19805699960940781</v>
      </c>
      <c r="O148" s="58">
        <v>4.6505397305529108</v>
      </c>
      <c r="P148" s="58">
        <v>7.3462595384583976E-3</v>
      </c>
      <c r="Q148" s="58">
        <v>6.6279204689214902E-2</v>
      </c>
      <c r="R148" s="58">
        <v>-0.1225609816524028</v>
      </c>
      <c r="S148" s="58">
        <v>0.13725350072931961</v>
      </c>
      <c r="T148" s="58">
        <v>0.91174475093404694</v>
      </c>
    </row>
    <row r="149" spans="1:20" x14ac:dyDescent="0.2">
      <c r="A149" s="57" t="s">
        <v>223</v>
      </c>
      <c r="B149" s="57" t="s">
        <v>559</v>
      </c>
      <c r="C149" s="57" t="s">
        <v>557</v>
      </c>
      <c r="D149" s="57" t="s">
        <v>552</v>
      </c>
      <c r="E149" s="57" t="s">
        <v>191</v>
      </c>
      <c r="F149" s="57">
        <v>412</v>
      </c>
      <c r="G149" s="58">
        <v>-1.6116096458533631</v>
      </c>
      <c r="H149" s="58">
        <v>1.335362559815966</v>
      </c>
      <c r="I149" s="58">
        <v>-4.2289202630926566</v>
      </c>
      <c r="J149" s="58">
        <v>1.00570097138593</v>
      </c>
      <c r="K149" s="58">
        <v>-0.34654249597428038</v>
      </c>
      <c r="L149" s="58">
        <v>0.28714141523035708</v>
      </c>
      <c r="M149" s="58">
        <v>-0.90933966982578029</v>
      </c>
      <c r="N149" s="58">
        <v>0.21625467787721939</v>
      </c>
      <c r="O149" s="58">
        <v>4.6505397305529108</v>
      </c>
      <c r="P149" s="58">
        <v>-0.24015394971017631</v>
      </c>
      <c r="Q149" s="58">
        <v>0.19898900075463741</v>
      </c>
      <c r="R149" s="58">
        <v>-0.6301723911892656</v>
      </c>
      <c r="S149" s="58">
        <v>0.14986449176891301</v>
      </c>
      <c r="T149" s="58">
        <v>0.22817618237967491</v>
      </c>
    </row>
    <row r="150" spans="1:20" x14ac:dyDescent="0.2">
      <c r="A150" s="57" t="s">
        <v>223</v>
      </c>
      <c r="B150" s="57" t="s">
        <v>559</v>
      </c>
      <c r="C150" s="57" t="s">
        <v>557</v>
      </c>
      <c r="D150" s="57" t="s">
        <v>204</v>
      </c>
      <c r="E150" s="57" t="s">
        <v>195</v>
      </c>
      <c r="F150" s="57">
        <v>433</v>
      </c>
      <c r="G150" s="58">
        <v>-7.6598864851508505E-2</v>
      </c>
      <c r="H150" s="58">
        <v>0.61656399841304976</v>
      </c>
      <c r="I150" s="58">
        <v>-1.2850643017410861</v>
      </c>
      <c r="J150" s="58">
        <v>1.131866572038069</v>
      </c>
      <c r="K150" s="58">
        <v>-6.6741798573405134E-3</v>
      </c>
      <c r="L150" s="58">
        <v>5.3722193232850032E-2</v>
      </c>
      <c r="M150" s="58">
        <v>-0.1119696785937266</v>
      </c>
      <c r="N150" s="58">
        <v>9.8621318879045558E-2</v>
      </c>
      <c r="O150" s="58">
        <v>11.47689551207737</v>
      </c>
      <c r="P150" s="58">
        <v>-4.6252066411369749E-3</v>
      </c>
      <c r="Q150" s="58">
        <v>3.7229479910365071E-2</v>
      </c>
      <c r="R150" s="58">
        <v>-7.7594987265452511E-2</v>
      </c>
      <c r="S150" s="58">
        <v>6.8344573983178572E-2</v>
      </c>
      <c r="T150" s="58">
        <v>0.90112916401739152</v>
      </c>
    </row>
    <row r="151" spans="1:20" x14ac:dyDescent="0.2">
      <c r="A151" s="57" t="s">
        <v>223</v>
      </c>
      <c r="B151" s="57" t="s">
        <v>559</v>
      </c>
      <c r="C151" s="57" t="s">
        <v>557</v>
      </c>
      <c r="D151" s="57" t="s">
        <v>206</v>
      </c>
      <c r="E151" s="57" t="s">
        <v>195</v>
      </c>
      <c r="F151" s="57">
        <v>433</v>
      </c>
      <c r="G151" s="58">
        <v>1.0847079408615841</v>
      </c>
      <c r="H151" s="58">
        <v>1.879107598638275</v>
      </c>
      <c r="I151" s="58">
        <v>-2.5983429524694359</v>
      </c>
      <c r="J151" s="58">
        <v>4.7677588341926036</v>
      </c>
      <c r="K151" s="58">
        <v>9.4512312996151565E-2</v>
      </c>
      <c r="L151" s="58">
        <v>0.16372960759822661</v>
      </c>
      <c r="M151" s="58">
        <v>-0.22639771789637239</v>
      </c>
      <c r="N151" s="58">
        <v>0.4154223438886756</v>
      </c>
      <c r="O151" s="58">
        <v>11.47689551207737</v>
      </c>
      <c r="P151" s="58">
        <v>6.5497032906333033E-2</v>
      </c>
      <c r="Q151" s="58">
        <v>0.113464618065571</v>
      </c>
      <c r="R151" s="58">
        <v>-0.15689361850218611</v>
      </c>
      <c r="S151" s="58">
        <v>0.28788768431485218</v>
      </c>
      <c r="T151" s="58">
        <v>0.56407446948156204</v>
      </c>
    </row>
    <row r="152" spans="1:20" x14ac:dyDescent="0.2">
      <c r="A152" s="57" t="s">
        <v>223</v>
      </c>
      <c r="B152" s="57" t="s">
        <v>559</v>
      </c>
      <c r="C152" s="57" t="s">
        <v>557</v>
      </c>
      <c r="D152" s="57" t="s">
        <v>205</v>
      </c>
      <c r="E152" s="57" t="s">
        <v>195</v>
      </c>
      <c r="F152" s="57">
        <v>433</v>
      </c>
      <c r="G152" s="58">
        <v>-0.70369533138562979</v>
      </c>
      <c r="H152" s="58">
        <v>0.95760203058905602</v>
      </c>
      <c r="I152" s="58">
        <v>-2.5805953113401801</v>
      </c>
      <c r="J152" s="58">
        <v>1.17320464856892</v>
      </c>
      <c r="K152" s="58">
        <v>-6.1314083642664247E-2</v>
      </c>
      <c r="L152" s="58">
        <v>8.3437374643809556E-2</v>
      </c>
      <c r="M152" s="58">
        <v>-0.22485133794453099</v>
      </c>
      <c r="N152" s="58">
        <v>0.1022231706592025</v>
      </c>
      <c r="O152" s="58">
        <v>11.47689551207737</v>
      </c>
      <c r="P152" s="58">
        <v>-4.2490659964366323E-2</v>
      </c>
      <c r="Q152" s="58">
        <v>5.7822100628160018E-2</v>
      </c>
      <c r="R152" s="58">
        <v>-0.15582197719556001</v>
      </c>
      <c r="S152" s="58">
        <v>7.0840657266827312E-2</v>
      </c>
      <c r="T152" s="58">
        <v>0.46242991132980432</v>
      </c>
    </row>
    <row r="153" spans="1:20" x14ac:dyDescent="0.2">
      <c r="A153" s="57" t="s">
        <v>223</v>
      </c>
      <c r="B153" s="57" t="s">
        <v>559</v>
      </c>
      <c r="C153" s="57" t="s">
        <v>557</v>
      </c>
      <c r="D153" s="57" t="s">
        <v>552</v>
      </c>
      <c r="E153" s="57" t="s">
        <v>195</v>
      </c>
      <c r="F153" s="57">
        <v>433</v>
      </c>
      <c r="G153" s="58">
        <v>-2.8272880402830509</v>
      </c>
      <c r="H153" s="58">
        <v>2.1707768094796842</v>
      </c>
      <c r="I153" s="58">
        <v>-7.0820105868632313</v>
      </c>
      <c r="J153" s="58">
        <v>1.427434506297129</v>
      </c>
      <c r="K153" s="58">
        <v>-0.2463460643436057</v>
      </c>
      <c r="L153" s="58">
        <v>0.18914320577331489</v>
      </c>
      <c r="M153" s="58">
        <v>-0.61706674765930281</v>
      </c>
      <c r="N153" s="58">
        <v>0.1243746189720915</v>
      </c>
      <c r="O153" s="58">
        <v>11.47689551207737</v>
      </c>
      <c r="P153" s="58">
        <v>-0.1707178225901187</v>
      </c>
      <c r="Q153" s="58">
        <v>0.1310762416009072</v>
      </c>
      <c r="R153" s="58">
        <v>-0.42762725612789693</v>
      </c>
      <c r="S153" s="58">
        <v>8.6191610947659397E-2</v>
      </c>
      <c r="T153" s="58">
        <v>0.193462845227547</v>
      </c>
    </row>
    <row r="154" spans="1:20" x14ac:dyDescent="0.2">
      <c r="A154" s="57" t="s">
        <v>223</v>
      </c>
      <c r="B154" s="57" t="s">
        <v>559</v>
      </c>
      <c r="C154" s="57" t="s">
        <v>557</v>
      </c>
      <c r="D154" s="57" t="s">
        <v>204</v>
      </c>
      <c r="E154" s="57" t="s">
        <v>196</v>
      </c>
      <c r="F154" s="57">
        <v>434</v>
      </c>
      <c r="G154" s="58">
        <v>-1.9830142081484442E-3</v>
      </c>
      <c r="H154" s="58">
        <v>5.2865888132263242E-2</v>
      </c>
      <c r="I154" s="58">
        <v>-0.10560015494738439</v>
      </c>
      <c r="J154" s="58">
        <v>0.1016341265310875</v>
      </c>
      <c r="K154" s="58">
        <v>-2.1913441269007529E-3</v>
      </c>
      <c r="L154" s="58">
        <v>5.8419830274536899E-2</v>
      </c>
      <c r="M154" s="58">
        <v>-0.11669421146499311</v>
      </c>
      <c r="N154" s="58">
        <v>0.1123115232111916</v>
      </c>
      <c r="O154" s="58">
        <v>0.9049305327288083</v>
      </c>
      <c r="P154" s="58">
        <v>-1.5186014799422221E-3</v>
      </c>
      <c r="Q154" s="58">
        <v>4.0484942380254067E-2</v>
      </c>
      <c r="R154" s="58">
        <v>-8.0869088545240192E-2</v>
      </c>
      <c r="S154" s="58">
        <v>7.7831885585355753E-2</v>
      </c>
      <c r="T154" s="58">
        <v>0.97007814453854679</v>
      </c>
    </row>
    <row r="155" spans="1:20" x14ac:dyDescent="0.2">
      <c r="A155" s="57" t="s">
        <v>223</v>
      </c>
      <c r="B155" s="57" t="s">
        <v>559</v>
      </c>
      <c r="C155" s="57" t="s">
        <v>557</v>
      </c>
      <c r="D155" s="57" t="s">
        <v>206</v>
      </c>
      <c r="E155" s="57" t="s">
        <v>196</v>
      </c>
      <c r="F155" s="57">
        <v>434</v>
      </c>
      <c r="G155" s="58">
        <v>-0.15400044637860691</v>
      </c>
      <c r="H155" s="58">
        <v>0.1607676456344512</v>
      </c>
      <c r="I155" s="58">
        <v>-0.46910503182213109</v>
      </c>
      <c r="J155" s="58">
        <v>0.16110413906491741</v>
      </c>
      <c r="K155" s="58">
        <v>-0.17017930195616249</v>
      </c>
      <c r="L155" s="58">
        <v>0.17765744421249449</v>
      </c>
      <c r="M155" s="58">
        <v>-0.51838789261265172</v>
      </c>
      <c r="N155" s="58">
        <v>0.17802928870032669</v>
      </c>
      <c r="O155" s="58">
        <v>0.9049305327288083</v>
      </c>
      <c r="P155" s="58">
        <v>-0.1179342562556206</v>
      </c>
      <c r="Q155" s="58">
        <v>0.12311660883925871</v>
      </c>
      <c r="R155" s="58">
        <v>-0.35924280958056759</v>
      </c>
      <c r="S155" s="58">
        <v>0.1233742970693263</v>
      </c>
      <c r="T155" s="58">
        <v>0.33864544849710471</v>
      </c>
    </row>
    <row r="156" spans="1:20" x14ac:dyDescent="0.2">
      <c r="A156" s="57" t="s">
        <v>223</v>
      </c>
      <c r="B156" s="57" t="s">
        <v>559</v>
      </c>
      <c r="C156" s="57" t="s">
        <v>557</v>
      </c>
      <c r="D156" s="57" t="s">
        <v>205</v>
      </c>
      <c r="E156" s="57" t="s">
        <v>196</v>
      </c>
      <c r="F156" s="57">
        <v>434</v>
      </c>
      <c r="G156" s="58">
        <v>2.1114305894795061E-3</v>
      </c>
      <c r="H156" s="58">
        <v>7.9158188453668121E-2</v>
      </c>
      <c r="I156" s="58">
        <v>-0.15303861877971001</v>
      </c>
      <c r="J156" s="58">
        <v>0.15726147995866899</v>
      </c>
      <c r="K156" s="58">
        <v>2.3332515735904171E-3</v>
      </c>
      <c r="L156" s="58">
        <v>8.7474326029167632E-2</v>
      </c>
      <c r="M156" s="58">
        <v>-0.16911642744357819</v>
      </c>
      <c r="N156" s="58">
        <v>0.173782930590759</v>
      </c>
      <c r="O156" s="58">
        <v>0.9049305327288083</v>
      </c>
      <c r="P156" s="58">
        <v>1.616943340498159E-3</v>
      </c>
      <c r="Q156" s="58">
        <v>6.0619707938213148E-2</v>
      </c>
      <c r="R156" s="58">
        <v>-0.1171976842183996</v>
      </c>
      <c r="S156" s="58">
        <v>0.12043157089939591</v>
      </c>
      <c r="T156" s="58">
        <v>0.97872010269525433</v>
      </c>
    </row>
    <row r="157" spans="1:20" x14ac:dyDescent="0.2">
      <c r="A157" s="57" t="s">
        <v>223</v>
      </c>
      <c r="B157" s="57" t="s">
        <v>559</v>
      </c>
      <c r="C157" s="57" t="s">
        <v>557</v>
      </c>
      <c r="D157" s="57" t="s">
        <v>552</v>
      </c>
      <c r="E157" s="57" t="s">
        <v>196</v>
      </c>
      <c r="F157" s="57">
        <v>434</v>
      </c>
      <c r="G157" s="58">
        <v>-6.0963930301617182E-2</v>
      </c>
      <c r="H157" s="58">
        <v>0.2101674444695309</v>
      </c>
      <c r="I157" s="58">
        <v>-0.47289212146189769</v>
      </c>
      <c r="J157" s="58">
        <v>0.35096426085866339</v>
      </c>
      <c r="K157" s="58">
        <v>-6.7368630073494265E-2</v>
      </c>
      <c r="L157" s="58">
        <v>0.2322470475559856</v>
      </c>
      <c r="M157" s="58">
        <v>-0.52257284328322595</v>
      </c>
      <c r="N157" s="58">
        <v>0.38783558313623739</v>
      </c>
      <c r="O157" s="58">
        <v>0.9049305327288083</v>
      </c>
      <c r="P157" s="58">
        <v>-4.6686460640931522E-2</v>
      </c>
      <c r="Q157" s="58">
        <v>0.160947203956298</v>
      </c>
      <c r="R157" s="58">
        <v>-0.36214298039527559</v>
      </c>
      <c r="S157" s="58">
        <v>0.26877005911341262</v>
      </c>
      <c r="T157" s="58">
        <v>0.7718991459656448</v>
      </c>
    </row>
    <row r="158" spans="1:20" x14ac:dyDescent="0.2">
      <c r="A158" s="57" t="s">
        <v>223</v>
      </c>
      <c r="B158" s="57" t="s">
        <v>559</v>
      </c>
      <c r="C158" s="57" t="s">
        <v>557</v>
      </c>
      <c r="D158" s="57" t="s">
        <v>204</v>
      </c>
      <c r="E158" s="57" t="s">
        <v>202</v>
      </c>
      <c r="F158" s="57">
        <v>434</v>
      </c>
      <c r="G158" s="58">
        <v>-0.1735432925125707</v>
      </c>
      <c r="H158" s="58">
        <v>0.35600864513227148</v>
      </c>
      <c r="I158" s="58">
        <v>-0.87132023697182293</v>
      </c>
      <c r="J158" s="58">
        <v>0.52423365194668148</v>
      </c>
      <c r="K158" s="58">
        <v>-3.3952151200029618E-2</v>
      </c>
      <c r="L158" s="58">
        <v>6.9649821511672802E-2</v>
      </c>
      <c r="M158" s="58">
        <v>-0.17046580136290829</v>
      </c>
      <c r="N158" s="58">
        <v>0.10256149896284909</v>
      </c>
      <c r="O158" s="58">
        <v>5.1114078601422843</v>
      </c>
      <c r="P158" s="58">
        <v>-2.3528840781620531E-2</v>
      </c>
      <c r="Q158" s="58">
        <v>4.8267326307589252E-2</v>
      </c>
      <c r="R158" s="58">
        <v>-0.1181328003444955</v>
      </c>
      <c r="S158" s="58">
        <v>7.1075118781254401E-2</v>
      </c>
      <c r="T158" s="58">
        <v>0.62592577876027988</v>
      </c>
    </row>
    <row r="159" spans="1:20" x14ac:dyDescent="0.2">
      <c r="A159" s="57" t="s">
        <v>223</v>
      </c>
      <c r="B159" s="57" t="s">
        <v>559</v>
      </c>
      <c r="C159" s="57" t="s">
        <v>557</v>
      </c>
      <c r="D159" s="57" t="s">
        <v>206</v>
      </c>
      <c r="E159" s="57" t="s">
        <v>202</v>
      </c>
      <c r="F159" s="57">
        <v>434</v>
      </c>
      <c r="G159" s="58">
        <v>-1.7520637629221161</v>
      </c>
      <c r="H159" s="58">
        <v>1.082244995711326</v>
      </c>
      <c r="I159" s="58">
        <v>-3.873263954516315</v>
      </c>
      <c r="J159" s="58">
        <v>0.36913642867208329</v>
      </c>
      <c r="K159" s="58">
        <v>-0.34277518266236418</v>
      </c>
      <c r="L159" s="58">
        <v>0.21173129308471969</v>
      </c>
      <c r="M159" s="58">
        <v>-0.75776851710841486</v>
      </c>
      <c r="N159" s="58">
        <v>7.2218151783686402E-2</v>
      </c>
      <c r="O159" s="58">
        <v>5.1114078601422843</v>
      </c>
      <c r="P159" s="58">
        <v>-0.2375432015850184</v>
      </c>
      <c r="Q159" s="58">
        <v>0.14672978610771081</v>
      </c>
      <c r="R159" s="58">
        <v>-0.5251335823561315</v>
      </c>
      <c r="S159" s="58">
        <v>5.0047179186094692E-2</v>
      </c>
      <c r="T159" s="58">
        <v>0.10619512402764909</v>
      </c>
    </row>
    <row r="160" spans="1:20" x14ac:dyDescent="0.2">
      <c r="A160" s="57" t="s">
        <v>223</v>
      </c>
      <c r="B160" s="57" t="s">
        <v>559</v>
      </c>
      <c r="C160" s="57" t="s">
        <v>557</v>
      </c>
      <c r="D160" s="57" t="s">
        <v>205</v>
      </c>
      <c r="E160" s="57" t="s">
        <v>202</v>
      </c>
      <c r="F160" s="57">
        <v>434</v>
      </c>
      <c r="G160" s="58">
        <v>-0.41950939419379102</v>
      </c>
      <c r="H160" s="58">
        <v>0.50505212092135077</v>
      </c>
      <c r="I160" s="58">
        <v>-1.409411551199639</v>
      </c>
      <c r="J160" s="58">
        <v>0.57039276281205642</v>
      </c>
      <c r="K160" s="58">
        <v>-8.2073159816699368E-2</v>
      </c>
      <c r="L160" s="58">
        <v>9.8808808598438047E-2</v>
      </c>
      <c r="M160" s="58">
        <v>-0.27573842466963788</v>
      </c>
      <c r="N160" s="58">
        <v>0.1115921050362392</v>
      </c>
      <c r="O160" s="58">
        <v>5.1114078601422843</v>
      </c>
      <c r="P160" s="58">
        <v>-5.6876699752972659E-2</v>
      </c>
      <c r="Q160" s="58">
        <v>6.8474504358717561E-2</v>
      </c>
      <c r="R160" s="58">
        <v>-0.19108672829605911</v>
      </c>
      <c r="S160" s="58">
        <v>7.7333328790113759E-2</v>
      </c>
      <c r="T160" s="58">
        <v>0.40618497434251888</v>
      </c>
    </row>
    <row r="161" spans="1:20" x14ac:dyDescent="0.2">
      <c r="A161" s="57" t="s">
        <v>223</v>
      </c>
      <c r="B161" s="57" t="s">
        <v>559</v>
      </c>
      <c r="C161" s="57" t="s">
        <v>557</v>
      </c>
      <c r="D161" s="57" t="s">
        <v>552</v>
      </c>
      <c r="E161" s="57" t="s">
        <v>202</v>
      </c>
      <c r="F161" s="57">
        <v>434</v>
      </c>
      <c r="G161" s="58">
        <v>-2.0478276394480481</v>
      </c>
      <c r="H161" s="58">
        <v>1.415472111060387</v>
      </c>
      <c r="I161" s="58">
        <v>-4.8221529771264056</v>
      </c>
      <c r="J161" s="58">
        <v>0.7264976982303093</v>
      </c>
      <c r="K161" s="58">
        <v>-0.40063866853916907</v>
      </c>
      <c r="L161" s="58">
        <v>0.27692411754067781</v>
      </c>
      <c r="M161" s="58">
        <v>-0.94340993891889757</v>
      </c>
      <c r="N161" s="58">
        <v>0.1421326018405594</v>
      </c>
      <c r="O161" s="58">
        <v>5.1114078601422843</v>
      </c>
      <c r="P161" s="58">
        <v>-0.27764259729764412</v>
      </c>
      <c r="Q161" s="58">
        <v>0.19190841345568971</v>
      </c>
      <c r="R161" s="58">
        <v>-0.65378308767079596</v>
      </c>
      <c r="S161" s="58">
        <v>9.8497893075507714E-2</v>
      </c>
      <c r="T161" s="58">
        <v>0.14869177887856269</v>
      </c>
    </row>
    <row r="162" spans="1:20" x14ac:dyDescent="0.2">
      <c r="A162" s="57" t="s">
        <v>223</v>
      </c>
      <c r="B162" s="57" t="s">
        <v>559</v>
      </c>
      <c r="C162" s="57" t="s">
        <v>557</v>
      </c>
      <c r="D162" s="57" t="s">
        <v>204</v>
      </c>
      <c r="E162" s="57" t="s">
        <v>198</v>
      </c>
      <c r="F162" s="57">
        <v>432</v>
      </c>
      <c r="G162" s="58">
        <v>6.1704023761910663E-3</v>
      </c>
      <c r="H162" s="58">
        <v>2.2219109623440231E-2</v>
      </c>
      <c r="I162" s="58">
        <v>-3.7379052485751782E-2</v>
      </c>
      <c r="J162" s="58">
        <v>4.9719857238133908E-2</v>
      </c>
      <c r="K162" s="58">
        <v>1.6358146106992551E-2</v>
      </c>
      <c r="L162" s="58">
        <v>5.8904333855109507E-2</v>
      </c>
      <c r="M162" s="58">
        <v>-9.909434824902208E-2</v>
      </c>
      <c r="N162" s="58">
        <v>0.13181064046300719</v>
      </c>
      <c r="O162" s="58">
        <v>0.3772067039768906</v>
      </c>
      <c r="P162" s="58">
        <v>1.1336195252145839E-2</v>
      </c>
      <c r="Q162" s="58">
        <v>4.0820703361590882E-2</v>
      </c>
      <c r="R162" s="58">
        <v>-6.8672383336572287E-2</v>
      </c>
      <c r="S162" s="58">
        <v>9.1344773840863966E-2</v>
      </c>
      <c r="T162" s="58">
        <v>0.78123728321209984</v>
      </c>
    </row>
    <row r="163" spans="1:20" x14ac:dyDescent="0.2">
      <c r="A163" s="57" t="s">
        <v>223</v>
      </c>
      <c r="B163" s="57" t="s">
        <v>559</v>
      </c>
      <c r="C163" s="57" t="s">
        <v>557</v>
      </c>
      <c r="D163" s="57" t="s">
        <v>206</v>
      </c>
      <c r="E163" s="57" t="s">
        <v>198</v>
      </c>
      <c r="F163" s="57">
        <v>432</v>
      </c>
      <c r="G163" s="58">
        <v>2.3626240663988989E-2</v>
      </c>
      <c r="H163" s="58">
        <v>6.7596445621998569E-2</v>
      </c>
      <c r="I163" s="58">
        <v>-0.1088627927551282</v>
      </c>
      <c r="J163" s="58">
        <v>0.15611527408310619</v>
      </c>
      <c r="K163" s="58">
        <v>6.2634731607093708E-2</v>
      </c>
      <c r="L163" s="58">
        <v>0.17920266238465329</v>
      </c>
      <c r="M163" s="58">
        <v>-0.2886024866668267</v>
      </c>
      <c r="N163" s="58">
        <v>0.41387194988101411</v>
      </c>
      <c r="O163" s="58">
        <v>0.3772067039768906</v>
      </c>
      <c r="P163" s="58">
        <v>4.3405869003715937E-2</v>
      </c>
      <c r="Q163" s="58">
        <v>0.12418744503256469</v>
      </c>
      <c r="R163" s="58">
        <v>-0.20000152326011089</v>
      </c>
      <c r="S163" s="58">
        <v>0.28681326126754281</v>
      </c>
      <c r="T163" s="58">
        <v>0.72687083342616654</v>
      </c>
    </row>
    <row r="164" spans="1:20" x14ac:dyDescent="0.2">
      <c r="A164" s="57" t="s">
        <v>223</v>
      </c>
      <c r="B164" s="57" t="s">
        <v>559</v>
      </c>
      <c r="C164" s="57" t="s">
        <v>557</v>
      </c>
      <c r="D164" s="57" t="s">
        <v>205</v>
      </c>
      <c r="E164" s="57" t="s">
        <v>198</v>
      </c>
      <c r="F164" s="57">
        <v>432</v>
      </c>
      <c r="G164" s="58">
        <v>1.4102909714804161E-2</v>
      </c>
      <c r="H164" s="58">
        <v>3.3593674343328432E-2</v>
      </c>
      <c r="I164" s="58">
        <v>-5.1740691998119551E-2</v>
      </c>
      <c r="J164" s="58">
        <v>7.9946511427727865E-2</v>
      </c>
      <c r="K164" s="58">
        <v>3.7387749385462063E-2</v>
      </c>
      <c r="L164" s="58">
        <v>8.9059059632690216E-2</v>
      </c>
      <c r="M164" s="58">
        <v>-0.13716800749461081</v>
      </c>
      <c r="N164" s="58">
        <v>0.2119435062655349</v>
      </c>
      <c r="O164" s="58">
        <v>0.3772067039768906</v>
      </c>
      <c r="P164" s="58">
        <v>2.5909710324125201E-2</v>
      </c>
      <c r="Q164" s="58">
        <v>6.1717928325454308E-2</v>
      </c>
      <c r="R164" s="58">
        <v>-9.5057429193765253E-2</v>
      </c>
      <c r="S164" s="58">
        <v>0.14687684984201571</v>
      </c>
      <c r="T164" s="58">
        <v>0.67462536190102829</v>
      </c>
    </row>
    <row r="165" spans="1:20" x14ac:dyDescent="0.2">
      <c r="A165" s="57" t="s">
        <v>223</v>
      </c>
      <c r="B165" s="57" t="s">
        <v>559</v>
      </c>
      <c r="C165" s="57" t="s">
        <v>557</v>
      </c>
      <c r="D165" s="57" t="s">
        <v>552</v>
      </c>
      <c r="E165" s="57" t="s">
        <v>198</v>
      </c>
      <c r="F165" s="57">
        <v>432</v>
      </c>
      <c r="G165" s="58">
        <v>0.1098897945802917</v>
      </c>
      <c r="H165" s="58">
        <v>8.2154580561355509E-2</v>
      </c>
      <c r="I165" s="58">
        <v>-5.1133183319965109E-2</v>
      </c>
      <c r="J165" s="58">
        <v>0.27091277248054851</v>
      </c>
      <c r="K165" s="58">
        <v>0.29132513664715792</v>
      </c>
      <c r="L165" s="58">
        <v>0.21779724404470999</v>
      </c>
      <c r="M165" s="58">
        <v>-0.1355574616804737</v>
      </c>
      <c r="N165" s="58">
        <v>0.7182077349747894</v>
      </c>
      <c r="O165" s="58">
        <v>0.3772067039768906</v>
      </c>
      <c r="P165" s="58">
        <v>0.20188831969648041</v>
      </c>
      <c r="Q165" s="58">
        <v>0.15093349012298399</v>
      </c>
      <c r="R165" s="58">
        <v>-9.3941320944568224E-2</v>
      </c>
      <c r="S165" s="58">
        <v>0.49771796033752902</v>
      </c>
      <c r="T165" s="58">
        <v>0.18173294230511489</v>
      </c>
    </row>
    <row r="166" spans="1:20" x14ac:dyDescent="0.2">
      <c r="A166" s="57" t="s">
        <v>223</v>
      </c>
      <c r="B166" s="57" t="s">
        <v>559</v>
      </c>
      <c r="C166" s="57" t="s">
        <v>557</v>
      </c>
      <c r="D166" s="57" t="s">
        <v>204</v>
      </c>
      <c r="E166" s="57" t="s">
        <v>199</v>
      </c>
      <c r="F166" s="57">
        <v>432</v>
      </c>
      <c r="G166" s="58">
        <v>0.1175801737400804</v>
      </c>
      <c r="H166" s="58">
        <v>5.2634708161867869E-2</v>
      </c>
      <c r="I166" s="58">
        <v>1.4416145742819381E-2</v>
      </c>
      <c r="J166" s="58">
        <v>0.22074420173734141</v>
      </c>
      <c r="K166" s="58">
        <v>0.13219245546632269</v>
      </c>
      <c r="L166" s="58">
        <v>5.9175889041051963E-2</v>
      </c>
      <c r="M166" s="58">
        <v>1.620771294586083E-2</v>
      </c>
      <c r="N166" s="58">
        <v>0.2481771979867845</v>
      </c>
      <c r="O166" s="58">
        <v>0.88946205988310056</v>
      </c>
      <c r="P166" s="58">
        <v>9.1609371638161602E-2</v>
      </c>
      <c r="Q166" s="58">
        <v>4.1008891105449002E-2</v>
      </c>
      <c r="R166" s="58">
        <v>1.123194507148156E-2</v>
      </c>
      <c r="S166" s="58">
        <v>0.17198679820484161</v>
      </c>
      <c r="T166" s="58">
        <v>2.54902797894682E-2</v>
      </c>
    </row>
    <row r="167" spans="1:20" x14ac:dyDescent="0.2">
      <c r="A167" s="57" t="s">
        <v>223</v>
      </c>
      <c r="B167" s="57" t="s">
        <v>559</v>
      </c>
      <c r="C167" s="57" t="s">
        <v>557</v>
      </c>
      <c r="D167" s="57" t="s">
        <v>206</v>
      </c>
      <c r="E167" s="57" t="s">
        <v>199</v>
      </c>
      <c r="F167" s="57">
        <v>432</v>
      </c>
      <c r="G167" s="58">
        <v>-4.1486357995066198E-2</v>
      </c>
      <c r="H167" s="58">
        <v>0.16011650569884511</v>
      </c>
      <c r="I167" s="58">
        <v>-0.35531470916480262</v>
      </c>
      <c r="J167" s="58">
        <v>0.27234199317467023</v>
      </c>
      <c r="K167" s="58">
        <v>-4.664207712301819E-2</v>
      </c>
      <c r="L167" s="58">
        <v>0.18001499211769501</v>
      </c>
      <c r="M167" s="58">
        <v>-0.3994714616737004</v>
      </c>
      <c r="N167" s="58">
        <v>0.30618730742766398</v>
      </c>
      <c r="O167" s="58">
        <v>0.88946205988310056</v>
      </c>
      <c r="P167" s="58">
        <v>-3.2322959446251603E-2</v>
      </c>
      <c r="Q167" s="58">
        <v>0.12475038953756259</v>
      </c>
      <c r="R167" s="58">
        <v>-0.2768337229398744</v>
      </c>
      <c r="S167" s="58">
        <v>0.2121878040473712</v>
      </c>
      <c r="T167" s="58">
        <v>0.79568124957911646</v>
      </c>
    </row>
    <row r="168" spans="1:20" x14ac:dyDescent="0.2">
      <c r="A168" s="57" t="s">
        <v>223</v>
      </c>
      <c r="B168" s="57" t="s">
        <v>559</v>
      </c>
      <c r="C168" s="57" t="s">
        <v>557</v>
      </c>
      <c r="D168" s="57" t="s">
        <v>205</v>
      </c>
      <c r="E168" s="57" t="s">
        <v>199</v>
      </c>
      <c r="F168" s="57">
        <v>432</v>
      </c>
      <c r="G168" s="58">
        <v>6.1556495588339047E-2</v>
      </c>
      <c r="H168" s="58">
        <v>8.8800922493511347E-2</v>
      </c>
      <c r="I168" s="58">
        <v>-0.1124933124989432</v>
      </c>
      <c r="J168" s="58">
        <v>0.2356063036756213</v>
      </c>
      <c r="K168" s="58">
        <v>6.9206432027499001E-2</v>
      </c>
      <c r="L168" s="58">
        <v>9.983666139192289E-2</v>
      </c>
      <c r="M168" s="58">
        <v>-0.12647342430066991</v>
      </c>
      <c r="N168" s="58">
        <v>0.26488628835566791</v>
      </c>
      <c r="O168" s="58">
        <v>0.88946205988310056</v>
      </c>
      <c r="P168" s="58">
        <v>4.7960057395056807E-2</v>
      </c>
      <c r="Q168" s="58">
        <v>6.9186806344602558E-2</v>
      </c>
      <c r="R168" s="58">
        <v>-8.7646083040364212E-2</v>
      </c>
      <c r="S168" s="58">
        <v>0.18356619783047781</v>
      </c>
      <c r="T168" s="58">
        <v>0.48818619545431002</v>
      </c>
    </row>
    <row r="169" spans="1:20" x14ac:dyDescent="0.2">
      <c r="A169" s="57" t="s">
        <v>223</v>
      </c>
      <c r="B169" s="57" t="s">
        <v>559</v>
      </c>
      <c r="C169" s="57" t="s">
        <v>557</v>
      </c>
      <c r="D169" s="57" t="s">
        <v>552</v>
      </c>
      <c r="E169" s="57" t="s">
        <v>199</v>
      </c>
      <c r="F169" s="57">
        <v>432</v>
      </c>
      <c r="G169" s="58">
        <v>0.1018161863367442</v>
      </c>
      <c r="H169" s="58">
        <v>0.17571408950988349</v>
      </c>
      <c r="I169" s="58">
        <v>-0.24258342910262751</v>
      </c>
      <c r="J169" s="58">
        <v>0.44621580177611592</v>
      </c>
      <c r="K169" s="58">
        <v>0.1144693977729928</v>
      </c>
      <c r="L169" s="58">
        <v>0.19755096640431979</v>
      </c>
      <c r="M169" s="58">
        <v>-0.27273049637947411</v>
      </c>
      <c r="N169" s="58">
        <v>0.50166929192545962</v>
      </c>
      <c r="O169" s="58">
        <v>0.88946205988310056</v>
      </c>
      <c r="P169" s="58">
        <v>7.9327292656683993E-2</v>
      </c>
      <c r="Q169" s="58">
        <v>0.1369028197181936</v>
      </c>
      <c r="R169" s="58">
        <v>-0.18900223399097549</v>
      </c>
      <c r="S169" s="58">
        <v>0.3476568193043435</v>
      </c>
      <c r="T169" s="58">
        <v>0.56259346520212095</v>
      </c>
    </row>
    <row r="170" spans="1:20" x14ac:dyDescent="0.2">
      <c r="A170" s="57" t="s">
        <v>223</v>
      </c>
      <c r="B170" s="57" t="s">
        <v>559</v>
      </c>
      <c r="C170" s="57" t="s">
        <v>557</v>
      </c>
      <c r="D170" s="57" t="s">
        <v>204</v>
      </c>
      <c r="E170" s="57" t="s">
        <v>560</v>
      </c>
      <c r="F170" s="57">
        <v>431</v>
      </c>
      <c r="G170" s="58">
        <v>6.8769748408695916E-2</v>
      </c>
      <c r="H170" s="58">
        <v>6.6716042789142338E-2</v>
      </c>
      <c r="I170" s="58">
        <v>-6.1993695458023072E-2</v>
      </c>
      <c r="J170" s="58">
        <v>0.19953319227541491</v>
      </c>
      <c r="K170" s="58">
        <v>6.5118643485596803E-2</v>
      </c>
      <c r="L170" s="58">
        <v>6.3173972650547403E-2</v>
      </c>
      <c r="M170" s="58">
        <v>-5.870234290947611E-2</v>
      </c>
      <c r="N170" s="58">
        <v>0.1889396298806697</v>
      </c>
      <c r="O170" s="58">
        <v>1.056068504005411</v>
      </c>
      <c r="P170" s="58">
        <v>4.5127219935518582E-2</v>
      </c>
      <c r="Q170" s="58">
        <v>4.3779563046829353E-2</v>
      </c>
      <c r="R170" s="58">
        <v>-4.0680723636266937E-2</v>
      </c>
      <c r="S170" s="58">
        <v>0.13093516350730411</v>
      </c>
      <c r="T170" s="58">
        <v>0.3026426927542657</v>
      </c>
    </row>
    <row r="171" spans="1:20" x14ac:dyDescent="0.2">
      <c r="A171" s="57" t="s">
        <v>223</v>
      </c>
      <c r="B171" s="57" t="s">
        <v>559</v>
      </c>
      <c r="C171" s="57" t="s">
        <v>557</v>
      </c>
      <c r="D171" s="57" t="s">
        <v>206</v>
      </c>
      <c r="E171" s="57" t="s">
        <v>560</v>
      </c>
      <c r="F171" s="57">
        <v>431</v>
      </c>
      <c r="G171" s="58">
        <v>-1.479721117005151E-2</v>
      </c>
      <c r="H171" s="58">
        <v>0.2047072627431186</v>
      </c>
      <c r="I171" s="58">
        <v>-0.416023446146564</v>
      </c>
      <c r="J171" s="58">
        <v>0.38642902380646099</v>
      </c>
      <c r="K171" s="58">
        <v>-1.401160162804712E-2</v>
      </c>
      <c r="L171" s="58">
        <v>0.19383899999546789</v>
      </c>
      <c r="M171" s="58">
        <v>-0.39393604161916412</v>
      </c>
      <c r="N171" s="58">
        <v>0.36591283836306993</v>
      </c>
      <c r="O171" s="58">
        <v>1.056068504005411</v>
      </c>
      <c r="P171" s="58">
        <v>-9.7100399282366544E-3</v>
      </c>
      <c r="Q171" s="58">
        <v>0.13433042699685921</v>
      </c>
      <c r="R171" s="58">
        <v>-0.27299767684208082</v>
      </c>
      <c r="S171" s="58">
        <v>0.25357759698560739</v>
      </c>
      <c r="T171" s="58">
        <v>0.94240899665600242</v>
      </c>
    </row>
    <row r="172" spans="1:20" x14ac:dyDescent="0.2">
      <c r="A172" s="57" t="s">
        <v>223</v>
      </c>
      <c r="B172" s="57" t="s">
        <v>559</v>
      </c>
      <c r="C172" s="57" t="s">
        <v>557</v>
      </c>
      <c r="D172" s="57" t="s">
        <v>205</v>
      </c>
      <c r="E172" s="57" t="s">
        <v>560</v>
      </c>
      <c r="F172" s="57">
        <v>431</v>
      </c>
      <c r="G172" s="58">
        <v>-4.3150290347031738E-2</v>
      </c>
      <c r="H172" s="58">
        <v>9.8901484357414013E-2</v>
      </c>
      <c r="I172" s="58">
        <v>-0.23699719968756319</v>
      </c>
      <c r="J172" s="58">
        <v>0.1506966189934997</v>
      </c>
      <c r="K172" s="58">
        <v>-4.0859366777224383E-2</v>
      </c>
      <c r="L172" s="58">
        <v>9.3650633441206457E-2</v>
      </c>
      <c r="M172" s="58">
        <v>-0.22441460832198901</v>
      </c>
      <c r="N172" s="58">
        <v>0.14269587476754031</v>
      </c>
      <c r="O172" s="58">
        <v>1.056068504005411</v>
      </c>
      <c r="P172" s="58">
        <v>-2.8315541176616499E-2</v>
      </c>
      <c r="Q172" s="58">
        <v>6.489988897475607E-2</v>
      </c>
      <c r="R172" s="58">
        <v>-0.15551932356713841</v>
      </c>
      <c r="S172" s="58">
        <v>9.8888241213905409E-2</v>
      </c>
      <c r="T172" s="58">
        <v>0.66262221596769133</v>
      </c>
    </row>
    <row r="173" spans="1:20" x14ac:dyDescent="0.2">
      <c r="A173" s="57" t="s">
        <v>223</v>
      </c>
      <c r="B173" s="57" t="s">
        <v>559</v>
      </c>
      <c r="C173" s="57" t="s">
        <v>557</v>
      </c>
      <c r="D173" s="57" t="s">
        <v>552</v>
      </c>
      <c r="E173" s="57" t="s">
        <v>560</v>
      </c>
      <c r="F173" s="57">
        <v>431</v>
      </c>
      <c r="G173" s="58">
        <v>-0.12611359867803881</v>
      </c>
      <c r="H173" s="58">
        <v>0.259245468138602</v>
      </c>
      <c r="I173" s="58">
        <v>-0.63423471622969874</v>
      </c>
      <c r="J173" s="58">
        <v>0.38200751887362111</v>
      </c>
      <c r="K173" s="58">
        <v>-0.1194180095322611</v>
      </c>
      <c r="L173" s="58">
        <v>0.2454816777087348</v>
      </c>
      <c r="M173" s="58">
        <v>-0.60056209784138126</v>
      </c>
      <c r="N173" s="58">
        <v>0.36172607877685908</v>
      </c>
      <c r="O173" s="58">
        <v>1.056068504005411</v>
      </c>
      <c r="P173" s="58">
        <v>-8.2756680605856905E-2</v>
      </c>
      <c r="Q173" s="58">
        <v>0.17011880265215321</v>
      </c>
      <c r="R173" s="58">
        <v>-0.41618953380407719</v>
      </c>
      <c r="S173" s="58">
        <v>0.25067617259236341</v>
      </c>
      <c r="T173" s="58">
        <v>0.62688602986947761</v>
      </c>
    </row>
    <row r="174" spans="1:20" x14ac:dyDescent="0.2">
      <c r="A174" s="57" t="s">
        <v>223</v>
      </c>
      <c r="B174" s="57" t="s">
        <v>559</v>
      </c>
      <c r="C174" s="57" t="s">
        <v>557</v>
      </c>
      <c r="D174" s="57" t="s">
        <v>204</v>
      </c>
      <c r="E174" s="57" t="s">
        <v>194</v>
      </c>
      <c r="F174" s="57">
        <v>434</v>
      </c>
      <c r="G174" s="58">
        <v>0.3866977704756131</v>
      </c>
      <c r="H174" s="58">
        <v>0.91838427579043913</v>
      </c>
      <c r="I174" s="58">
        <v>-1.413335410073647</v>
      </c>
      <c r="J174" s="58">
        <v>2.1867309510248738</v>
      </c>
      <c r="K174" s="58">
        <v>1.8599272884863169E-2</v>
      </c>
      <c r="L174" s="58">
        <v>4.4172170265127077E-2</v>
      </c>
      <c r="M174" s="58">
        <v>-6.797818083478592E-2</v>
      </c>
      <c r="N174" s="58">
        <v>0.1051767266045123</v>
      </c>
      <c r="O174" s="58">
        <v>20.791015480520379</v>
      </c>
      <c r="P174" s="58">
        <v>1.2889296109210181E-2</v>
      </c>
      <c r="Q174" s="58">
        <v>3.0611313993733059E-2</v>
      </c>
      <c r="R174" s="58">
        <v>-4.7108879318506623E-2</v>
      </c>
      <c r="S174" s="58">
        <v>7.288747153692697E-2</v>
      </c>
      <c r="T174" s="58">
        <v>0.67370897364584459</v>
      </c>
    </row>
    <row r="175" spans="1:20" x14ac:dyDescent="0.2">
      <c r="A175" s="57" t="s">
        <v>223</v>
      </c>
      <c r="B175" s="57" t="s">
        <v>559</v>
      </c>
      <c r="C175" s="57" t="s">
        <v>557</v>
      </c>
      <c r="D175" s="57" t="s">
        <v>206</v>
      </c>
      <c r="E175" s="57" t="s">
        <v>194</v>
      </c>
      <c r="F175" s="57">
        <v>434</v>
      </c>
      <c r="G175" s="58">
        <v>1.8969676604270671</v>
      </c>
      <c r="H175" s="58">
        <v>2.7940051407081139</v>
      </c>
      <c r="I175" s="58">
        <v>-3.579282415360836</v>
      </c>
      <c r="J175" s="58">
        <v>7.3732177362149702</v>
      </c>
      <c r="K175" s="58">
        <v>9.1239779134616256E-2</v>
      </c>
      <c r="L175" s="58">
        <v>0.1343852176593244</v>
      </c>
      <c r="M175" s="58">
        <v>-0.17215524747765951</v>
      </c>
      <c r="N175" s="58">
        <v>0.35463480574689199</v>
      </c>
      <c r="O175" s="58">
        <v>20.791015480520379</v>
      </c>
      <c r="P175" s="58">
        <v>6.3229166940289058E-2</v>
      </c>
      <c r="Q175" s="58">
        <v>9.3128955837911795E-2</v>
      </c>
      <c r="R175" s="58">
        <v>-0.1193035865020181</v>
      </c>
      <c r="S175" s="58">
        <v>0.2457619203825962</v>
      </c>
      <c r="T175" s="58">
        <v>0.49753812929292829</v>
      </c>
    </row>
    <row r="176" spans="1:20" x14ac:dyDescent="0.2">
      <c r="A176" s="57" t="s">
        <v>223</v>
      </c>
      <c r="B176" s="57" t="s">
        <v>559</v>
      </c>
      <c r="C176" s="57" t="s">
        <v>557</v>
      </c>
      <c r="D176" s="57" t="s">
        <v>205</v>
      </c>
      <c r="E176" s="57" t="s">
        <v>194</v>
      </c>
      <c r="F176" s="57">
        <v>434</v>
      </c>
      <c r="G176" s="58">
        <v>-0.67754694418963035</v>
      </c>
      <c r="H176" s="58">
        <v>1.434323992120154</v>
      </c>
      <c r="I176" s="58">
        <v>-3.4888219687451318</v>
      </c>
      <c r="J176" s="58">
        <v>2.1337280803658709</v>
      </c>
      <c r="K176" s="58">
        <v>-3.2588448833797509E-2</v>
      </c>
      <c r="L176" s="58">
        <v>6.8987683331966532E-2</v>
      </c>
      <c r="M176" s="58">
        <v>-0.16780430816445191</v>
      </c>
      <c r="N176" s="58">
        <v>0.10262741049685691</v>
      </c>
      <c r="O176" s="58">
        <v>20.791015480520379</v>
      </c>
      <c r="P176" s="58">
        <v>-2.2583795041821671E-2</v>
      </c>
      <c r="Q176" s="58">
        <v>4.7808464549052812E-2</v>
      </c>
      <c r="R176" s="58">
        <v>-0.1162883855579652</v>
      </c>
      <c r="S176" s="58">
        <v>7.1120795474321818E-2</v>
      </c>
      <c r="T176" s="58">
        <v>0.63665509129192488</v>
      </c>
    </row>
    <row r="177" spans="1:20" x14ac:dyDescent="0.2">
      <c r="A177" s="57" t="s">
        <v>223</v>
      </c>
      <c r="B177" s="57" t="s">
        <v>559</v>
      </c>
      <c r="C177" s="57" t="s">
        <v>557</v>
      </c>
      <c r="D177" s="57" t="s">
        <v>552</v>
      </c>
      <c r="E177" s="57" t="s">
        <v>194</v>
      </c>
      <c r="F177" s="57">
        <v>434</v>
      </c>
      <c r="G177" s="58">
        <v>-4.750007465742371</v>
      </c>
      <c r="H177" s="58">
        <v>3.6626177442559</v>
      </c>
      <c r="I177" s="58">
        <v>-11.928738244483929</v>
      </c>
      <c r="J177" s="58">
        <v>2.4287233129991921</v>
      </c>
      <c r="K177" s="58">
        <v>-0.2284644283100444</v>
      </c>
      <c r="L177" s="58">
        <v>0.1761634850249377</v>
      </c>
      <c r="M177" s="58">
        <v>-0.57374485895892224</v>
      </c>
      <c r="N177" s="58">
        <v>0.11681600233883351</v>
      </c>
      <c r="O177" s="58">
        <v>20.791015480520379</v>
      </c>
      <c r="P177" s="58">
        <v>-0.15832584881886069</v>
      </c>
      <c r="Q177" s="58">
        <v>0.1220812951222818</v>
      </c>
      <c r="R177" s="58">
        <v>-0.39760518725853311</v>
      </c>
      <c r="S177" s="58">
        <v>8.0953489620811614E-2</v>
      </c>
      <c r="T177" s="58">
        <v>0.19536013529149651</v>
      </c>
    </row>
    <row r="178" spans="1:20" x14ac:dyDescent="0.2">
      <c r="A178" s="57" t="s">
        <v>223</v>
      </c>
      <c r="B178" s="57" t="s">
        <v>559</v>
      </c>
      <c r="C178" s="57" t="s">
        <v>557</v>
      </c>
      <c r="D178" s="57" t="s">
        <v>204</v>
      </c>
      <c r="E178" s="57" t="s">
        <v>554</v>
      </c>
      <c r="F178" s="57">
        <v>433</v>
      </c>
      <c r="G178" s="58">
        <v>0.14091544587004229</v>
      </c>
      <c r="H178" s="58">
        <v>5.9974935800131413E-2</v>
      </c>
      <c r="I178" s="58">
        <v>2.3364571701784711E-2</v>
      </c>
      <c r="J178" s="58">
        <v>0.25846632003829978</v>
      </c>
      <c r="K178" s="58">
        <v>0.127826832521098</v>
      </c>
      <c r="L178" s="58">
        <v>5.440429916431775E-2</v>
      </c>
      <c r="M178" s="58">
        <v>2.1194406159035239E-2</v>
      </c>
      <c r="N178" s="58">
        <v>0.2344592588831608</v>
      </c>
      <c r="O178" s="58">
        <v>1.102393316730147</v>
      </c>
      <c r="P178" s="58">
        <v>8.8583994937120922E-2</v>
      </c>
      <c r="Q178" s="58">
        <v>3.7702179320872199E-2</v>
      </c>
      <c r="R178" s="58">
        <v>1.468772346821141E-2</v>
      </c>
      <c r="S178" s="58">
        <v>0.16248026640603039</v>
      </c>
      <c r="T178" s="58">
        <v>1.8794995245715509E-2</v>
      </c>
    </row>
    <row r="179" spans="1:20" x14ac:dyDescent="0.2">
      <c r="A179" s="57" t="s">
        <v>223</v>
      </c>
      <c r="B179" s="57" t="s">
        <v>559</v>
      </c>
      <c r="C179" s="57" t="s">
        <v>557</v>
      </c>
      <c r="D179" s="57" t="s">
        <v>206</v>
      </c>
      <c r="E179" s="57" t="s">
        <v>554</v>
      </c>
      <c r="F179" s="57">
        <v>433</v>
      </c>
      <c r="G179" s="58">
        <v>-6.6133156325600795E-2</v>
      </c>
      <c r="H179" s="58">
        <v>0.1824892274623591</v>
      </c>
      <c r="I179" s="58">
        <v>-0.42381204215182472</v>
      </c>
      <c r="J179" s="58">
        <v>0.29154572950062307</v>
      </c>
      <c r="K179" s="58">
        <v>-5.9990527266403429E-2</v>
      </c>
      <c r="L179" s="58">
        <v>0.16553912718161951</v>
      </c>
      <c r="M179" s="58">
        <v>-0.38444721654237762</v>
      </c>
      <c r="N179" s="58">
        <v>0.26446616200957068</v>
      </c>
      <c r="O179" s="58">
        <v>1.102393316730147</v>
      </c>
      <c r="P179" s="58">
        <v>-4.1573435395617572E-2</v>
      </c>
      <c r="Q179" s="58">
        <v>0.1147186151368623</v>
      </c>
      <c r="R179" s="58">
        <v>-0.26642192106386758</v>
      </c>
      <c r="S179" s="58">
        <v>0.18327505027263249</v>
      </c>
      <c r="T179" s="58">
        <v>0.71723461681042711</v>
      </c>
    </row>
    <row r="180" spans="1:20" x14ac:dyDescent="0.2">
      <c r="A180" s="57" t="s">
        <v>223</v>
      </c>
      <c r="B180" s="57" t="s">
        <v>559</v>
      </c>
      <c r="C180" s="57" t="s">
        <v>557</v>
      </c>
      <c r="D180" s="57" t="s">
        <v>205</v>
      </c>
      <c r="E180" s="57" t="s">
        <v>554</v>
      </c>
      <c r="F180" s="57">
        <v>433</v>
      </c>
      <c r="G180" s="58">
        <v>9.8253528148368741E-2</v>
      </c>
      <c r="H180" s="58">
        <v>8.9634081286771E-2</v>
      </c>
      <c r="I180" s="58">
        <v>-7.7429271173702408E-2</v>
      </c>
      <c r="J180" s="58">
        <v>0.27393632747043989</v>
      </c>
      <c r="K180" s="58">
        <v>8.9127470801258546E-2</v>
      </c>
      <c r="L180" s="58">
        <v>8.1308621819876636E-2</v>
      </c>
      <c r="M180" s="58">
        <v>-7.023742796569965E-2</v>
      </c>
      <c r="N180" s="58">
        <v>0.24849236956821669</v>
      </c>
      <c r="O180" s="58">
        <v>1.102393316730147</v>
      </c>
      <c r="P180" s="58">
        <v>6.1765337265272183E-2</v>
      </c>
      <c r="Q180" s="58">
        <v>5.6346874921174503E-2</v>
      </c>
      <c r="R180" s="58">
        <v>-4.8674537580229847E-2</v>
      </c>
      <c r="S180" s="58">
        <v>0.17220521211077419</v>
      </c>
      <c r="T180" s="58">
        <v>0.27300762073244839</v>
      </c>
    </row>
    <row r="181" spans="1:20" x14ac:dyDescent="0.2">
      <c r="A181" s="57" t="s">
        <v>223</v>
      </c>
      <c r="B181" s="57" t="s">
        <v>559</v>
      </c>
      <c r="C181" s="57" t="s">
        <v>557</v>
      </c>
      <c r="D181" s="57" t="s">
        <v>552</v>
      </c>
      <c r="E181" s="57" t="s">
        <v>554</v>
      </c>
      <c r="F181" s="57">
        <v>433</v>
      </c>
      <c r="G181" s="58">
        <v>0.18480292750215541</v>
      </c>
      <c r="H181" s="58">
        <v>0.20886580330421389</v>
      </c>
      <c r="I181" s="58">
        <v>-0.22457404697410391</v>
      </c>
      <c r="J181" s="58">
        <v>0.59417990197841475</v>
      </c>
      <c r="K181" s="58">
        <v>0.1676379244118667</v>
      </c>
      <c r="L181" s="58">
        <v>0.18946577426987599</v>
      </c>
      <c r="M181" s="58">
        <v>-0.2037149931570903</v>
      </c>
      <c r="N181" s="58">
        <v>0.5389908419808237</v>
      </c>
      <c r="O181" s="58">
        <v>1.102393316730147</v>
      </c>
      <c r="P181" s="58">
        <v>0.1161730816174236</v>
      </c>
      <c r="Q181" s="58">
        <v>0.13129978156902411</v>
      </c>
      <c r="R181" s="58">
        <v>-0.14117449025786349</v>
      </c>
      <c r="S181" s="58">
        <v>0.3735206534927108</v>
      </c>
      <c r="T181" s="58">
        <v>0.37676066088232391</v>
      </c>
    </row>
    <row r="182" spans="1:20" x14ac:dyDescent="0.2">
      <c r="A182" s="57" t="s">
        <v>223</v>
      </c>
      <c r="B182" s="57" t="s">
        <v>559</v>
      </c>
      <c r="C182" s="57" t="s">
        <v>557</v>
      </c>
      <c r="D182" s="57" t="s">
        <v>204</v>
      </c>
      <c r="E182" s="57" t="s">
        <v>200</v>
      </c>
      <c r="F182" s="57">
        <v>434</v>
      </c>
      <c r="G182" s="58">
        <v>9.671844918097984E-2</v>
      </c>
      <c r="H182" s="58">
        <v>5.5542406320756008E-2</v>
      </c>
      <c r="I182" s="58">
        <v>-1.214466720770194E-2</v>
      </c>
      <c r="J182" s="58">
        <v>0.20558156556966159</v>
      </c>
      <c r="K182" s="58">
        <v>9.4187634149705116E-2</v>
      </c>
      <c r="L182" s="58">
        <v>5.4089037723760537E-2</v>
      </c>
      <c r="M182" s="58">
        <v>-1.1826879788865549E-2</v>
      </c>
      <c r="N182" s="58">
        <v>0.2002021480882758</v>
      </c>
      <c r="O182" s="58">
        <v>1.02686992888315</v>
      </c>
      <c r="P182" s="58">
        <v>6.5272030465745645E-2</v>
      </c>
      <c r="Q182" s="58">
        <v>3.7483703142566063E-2</v>
      </c>
      <c r="R182" s="58">
        <v>-8.1960276936838272E-3</v>
      </c>
      <c r="S182" s="58">
        <v>0.13874008862517509</v>
      </c>
      <c r="T182" s="58">
        <v>8.1623256323343871E-2</v>
      </c>
    </row>
    <row r="183" spans="1:20" x14ac:dyDescent="0.2">
      <c r="A183" s="57" t="s">
        <v>223</v>
      </c>
      <c r="B183" s="57" t="s">
        <v>559</v>
      </c>
      <c r="C183" s="57" t="s">
        <v>557</v>
      </c>
      <c r="D183" s="57" t="s">
        <v>206</v>
      </c>
      <c r="E183" s="57" t="s">
        <v>200</v>
      </c>
      <c r="F183" s="57">
        <v>434</v>
      </c>
      <c r="G183" s="58">
        <v>5.9804339035319488E-2</v>
      </c>
      <c r="H183" s="58">
        <v>0.16904618875273891</v>
      </c>
      <c r="I183" s="58">
        <v>-0.27152619092004859</v>
      </c>
      <c r="J183" s="58">
        <v>0.39113486899068772</v>
      </c>
      <c r="K183" s="58">
        <v>5.8239449177720323E-2</v>
      </c>
      <c r="L183" s="58">
        <v>0.16462278619512971</v>
      </c>
      <c r="M183" s="58">
        <v>-0.26442121176473388</v>
      </c>
      <c r="N183" s="58">
        <v>0.38090011012017461</v>
      </c>
      <c r="O183" s="58">
        <v>1.02686992888315</v>
      </c>
      <c r="P183" s="58">
        <v>4.0359938280160171E-2</v>
      </c>
      <c r="Q183" s="58">
        <v>0.1140835908332249</v>
      </c>
      <c r="R183" s="58">
        <v>-0.1832438997529606</v>
      </c>
      <c r="S183" s="58">
        <v>0.26396377631328088</v>
      </c>
      <c r="T183" s="58">
        <v>0.72367999760020951</v>
      </c>
    </row>
    <row r="184" spans="1:20" x14ac:dyDescent="0.2">
      <c r="A184" s="57" t="s">
        <v>223</v>
      </c>
      <c r="B184" s="57" t="s">
        <v>559</v>
      </c>
      <c r="C184" s="57" t="s">
        <v>557</v>
      </c>
      <c r="D184" s="57" t="s">
        <v>205</v>
      </c>
      <c r="E184" s="57" t="s">
        <v>200</v>
      </c>
      <c r="F184" s="57">
        <v>434</v>
      </c>
      <c r="G184" s="58">
        <v>0.15532547213157111</v>
      </c>
      <c r="H184" s="58">
        <v>8.8416899804170987E-2</v>
      </c>
      <c r="I184" s="58">
        <v>-1.797165148460406E-2</v>
      </c>
      <c r="J184" s="58">
        <v>0.32862259574774622</v>
      </c>
      <c r="K184" s="58">
        <v>0.15126109720683609</v>
      </c>
      <c r="L184" s="58">
        <v>8.6103309988184648E-2</v>
      </c>
      <c r="M184" s="58">
        <v>-1.750139037000575E-2</v>
      </c>
      <c r="N184" s="58">
        <v>0.32002358478367798</v>
      </c>
      <c r="O184" s="58">
        <v>1.02686992888315</v>
      </c>
      <c r="P184" s="58">
        <v>0.1048239403643374</v>
      </c>
      <c r="Q184" s="58">
        <v>5.9669593821811959E-2</v>
      </c>
      <c r="R184" s="58">
        <v>-1.2128463526414E-2</v>
      </c>
      <c r="S184" s="58">
        <v>0.22177634425508891</v>
      </c>
      <c r="T184" s="58">
        <v>7.8962198758111071E-2</v>
      </c>
    </row>
    <row r="185" spans="1:20" x14ac:dyDescent="0.2">
      <c r="A185" s="57" t="s">
        <v>223</v>
      </c>
      <c r="B185" s="57" t="s">
        <v>559</v>
      </c>
      <c r="C185" s="57" t="s">
        <v>557</v>
      </c>
      <c r="D185" s="57" t="s">
        <v>552</v>
      </c>
      <c r="E185" s="57" t="s">
        <v>200</v>
      </c>
      <c r="F185" s="57">
        <v>434</v>
      </c>
      <c r="G185" s="58">
        <v>0.26030398456259363</v>
      </c>
      <c r="H185" s="58">
        <v>0.27102148346791299</v>
      </c>
      <c r="I185" s="58">
        <v>-0.27089812303451588</v>
      </c>
      <c r="J185" s="58">
        <v>0.79150609215970313</v>
      </c>
      <c r="K185" s="58">
        <v>0.25349265495164208</v>
      </c>
      <c r="L185" s="58">
        <v>0.26392971090572581</v>
      </c>
      <c r="M185" s="58">
        <v>-0.26380957842358049</v>
      </c>
      <c r="N185" s="58">
        <v>0.77079488832686471</v>
      </c>
      <c r="O185" s="58">
        <v>1.02686992888315</v>
      </c>
      <c r="P185" s="58">
        <v>0.17567040988148799</v>
      </c>
      <c r="Q185" s="58">
        <v>0.182903289657668</v>
      </c>
      <c r="R185" s="58">
        <v>-0.18282003784754131</v>
      </c>
      <c r="S185" s="58">
        <v>0.53416085761051724</v>
      </c>
      <c r="T185" s="58">
        <v>0.33736219411166729</v>
      </c>
    </row>
    <row r="186" spans="1:20" x14ac:dyDescent="0.2">
      <c r="A186" s="57" t="s">
        <v>223</v>
      </c>
      <c r="B186" s="57" t="s">
        <v>559</v>
      </c>
      <c r="C186" s="57" t="s">
        <v>557</v>
      </c>
      <c r="D186" s="57" t="s">
        <v>204</v>
      </c>
      <c r="E186" s="57" t="s">
        <v>193</v>
      </c>
      <c r="F186" s="57">
        <v>432</v>
      </c>
      <c r="G186" s="58">
        <v>8.7959835540765436E-3</v>
      </c>
      <c r="H186" s="58">
        <v>4.7169295858050788E-3</v>
      </c>
      <c r="I186" s="58">
        <v>-4.4919843410141068E-4</v>
      </c>
      <c r="J186" s="58">
        <v>1.80411655422545E-2</v>
      </c>
      <c r="K186" s="58">
        <v>9.7160530082926383E-2</v>
      </c>
      <c r="L186" s="58">
        <v>5.2103255548750838E-2</v>
      </c>
      <c r="M186" s="58">
        <v>-4.9618507926252747E-3</v>
      </c>
      <c r="N186" s="58">
        <v>0.19928291095847811</v>
      </c>
      <c r="O186" s="58">
        <v>9.0530419570263601E-2</v>
      </c>
      <c r="P186" s="58">
        <v>6.7332247347467969E-2</v>
      </c>
      <c r="Q186" s="58">
        <v>3.6107556095284328E-2</v>
      </c>
      <c r="R186" s="58">
        <v>-3.4385625992893192E-3</v>
      </c>
      <c r="S186" s="58">
        <v>0.13810305729422531</v>
      </c>
      <c r="T186" s="58">
        <v>6.2213805549477287E-2</v>
      </c>
    </row>
    <row r="187" spans="1:20" x14ac:dyDescent="0.2">
      <c r="A187" s="57" t="s">
        <v>223</v>
      </c>
      <c r="B187" s="57" t="s">
        <v>559</v>
      </c>
      <c r="C187" s="57" t="s">
        <v>557</v>
      </c>
      <c r="D187" s="57" t="s">
        <v>206</v>
      </c>
      <c r="E187" s="57" t="s">
        <v>193</v>
      </c>
      <c r="F187" s="57">
        <v>432</v>
      </c>
      <c r="G187" s="58">
        <v>1.543819317282448E-2</v>
      </c>
      <c r="H187" s="58">
        <v>1.4376799457240109E-2</v>
      </c>
      <c r="I187" s="58">
        <v>-1.2740333763366141E-2</v>
      </c>
      <c r="J187" s="58">
        <v>4.36167201090151E-2</v>
      </c>
      <c r="K187" s="58">
        <v>0.17053044983230631</v>
      </c>
      <c r="L187" s="58">
        <v>0.15880628329665269</v>
      </c>
      <c r="M187" s="58">
        <v>-0.14072986542913291</v>
      </c>
      <c r="N187" s="58">
        <v>0.48179076509374552</v>
      </c>
      <c r="O187" s="58">
        <v>9.0530419570263601E-2</v>
      </c>
      <c r="P187" s="58">
        <v>0.1181776017337883</v>
      </c>
      <c r="Q187" s="58">
        <v>0.1100527543245803</v>
      </c>
      <c r="R187" s="58">
        <v>-9.7525796742389065E-2</v>
      </c>
      <c r="S187" s="58">
        <v>0.33388100020996558</v>
      </c>
      <c r="T187" s="58">
        <v>0.2835025151165787</v>
      </c>
    </row>
    <row r="188" spans="1:20" x14ac:dyDescent="0.2">
      <c r="A188" s="57" t="s">
        <v>223</v>
      </c>
      <c r="B188" s="57" t="s">
        <v>559</v>
      </c>
      <c r="C188" s="57" t="s">
        <v>557</v>
      </c>
      <c r="D188" s="57" t="s">
        <v>205</v>
      </c>
      <c r="E188" s="57" t="s">
        <v>193</v>
      </c>
      <c r="F188" s="57">
        <v>432</v>
      </c>
      <c r="G188" s="58">
        <v>7.5592087603379744E-3</v>
      </c>
      <c r="H188" s="58">
        <v>6.9154661529573476E-3</v>
      </c>
      <c r="I188" s="58">
        <v>-5.9951048994584272E-3</v>
      </c>
      <c r="J188" s="58">
        <v>2.1113522420134371E-2</v>
      </c>
      <c r="K188" s="58">
        <v>8.3499102248952101E-2</v>
      </c>
      <c r="L188" s="58">
        <v>7.6388314400664292E-2</v>
      </c>
      <c r="M188" s="58">
        <v>-6.6221993976349897E-2</v>
      </c>
      <c r="N188" s="58">
        <v>0.2332201984742541</v>
      </c>
      <c r="O188" s="58">
        <v>9.0530419570263601E-2</v>
      </c>
      <c r="P188" s="58">
        <v>5.7864877858523803E-2</v>
      </c>
      <c r="Q188" s="58">
        <v>5.2937101879660352E-2</v>
      </c>
      <c r="R188" s="58">
        <v>-4.5891841825610492E-2</v>
      </c>
      <c r="S188" s="58">
        <v>0.16162159754265809</v>
      </c>
      <c r="T188" s="58">
        <v>0.27435543754927072</v>
      </c>
    </row>
    <row r="189" spans="1:20" x14ac:dyDescent="0.2">
      <c r="A189" s="57" t="s">
        <v>223</v>
      </c>
      <c r="B189" s="57" t="s">
        <v>559</v>
      </c>
      <c r="C189" s="57" t="s">
        <v>557</v>
      </c>
      <c r="D189" s="57" t="s">
        <v>552</v>
      </c>
      <c r="E189" s="57" t="s">
        <v>193</v>
      </c>
      <c r="F189" s="57">
        <v>432</v>
      </c>
      <c r="G189" s="58">
        <v>-6.7553735317356636E-3</v>
      </c>
      <c r="H189" s="58">
        <v>1.9853550589914181E-2</v>
      </c>
      <c r="I189" s="58">
        <v>-4.566833268796746E-2</v>
      </c>
      <c r="J189" s="58">
        <v>3.2157585624496131E-2</v>
      </c>
      <c r="K189" s="58">
        <v>-7.4619929564035653E-2</v>
      </c>
      <c r="L189" s="58">
        <v>0.21930253592280319</v>
      </c>
      <c r="M189" s="58">
        <v>-0.50445289997272991</v>
      </c>
      <c r="N189" s="58">
        <v>0.35521304084465871</v>
      </c>
      <c r="O189" s="58">
        <v>9.0530419570263601E-2</v>
      </c>
      <c r="P189" s="58">
        <v>-5.1711611187876698E-2</v>
      </c>
      <c r="Q189" s="58">
        <v>0.15197665739450261</v>
      </c>
      <c r="R189" s="58">
        <v>-0.3495858596811019</v>
      </c>
      <c r="S189" s="58">
        <v>0.24616263730534849</v>
      </c>
      <c r="T189" s="58">
        <v>0.7338263425218563</v>
      </c>
    </row>
    <row r="190" spans="1:20" ht="15.75" customHeight="1" x14ac:dyDescent="0.2">
      <c r="A190" s="110" t="s">
        <v>572</v>
      </c>
      <c r="B190" s="110"/>
      <c r="C190" s="110"/>
      <c r="D190" s="100"/>
      <c r="E190" s="100"/>
      <c r="F190" s="100"/>
      <c r="G190" s="100"/>
      <c r="H190" s="110"/>
      <c r="I190" s="110"/>
      <c r="J190" s="110"/>
      <c r="K190" s="110"/>
      <c r="L190" s="110"/>
      <c r="M190" s="110"/>
      <c r="N190" s="110"/>
      <c r="O190" s="110"/>
      <c r="P190" s="110"/>
      <c r="Q190" s="110"/>
      <c r="R190" s="110"/>
      <c r="S190" s="110"/>
    </row>
    <row r="191" spans="1:20" ht="15.75" customHeight="1" x14ac:dyDescent="0.2">
      <c r="A191" s="39" t="s">
        <v>573</v>
      </c>
      <c r="B191" s="36"/>
      <c r="C191" s="36"/>
      <c r="D191" s="36"/>
      <c r="E191" s="36"/>
      <c r="F191" s="36"/>
      <c r="G191" s="36"/>
      <c r="H191" s="36"/>
      <c r="I191" s="36"/>
      <c r="J191" s="36"/>
      <c r="K191" s="36"/>
      <c r="L191" s="36"/>
      <c r="M191" s="36"/>
      <c r="N191" s="36"/>
      <c r="O191" s="36"/>
      <c r="P191" s="36"/>
      <c r="Q191" s="36"/>
      <c r="R191" s="36"/>
      <c r="S191" s="36"/>
    </row>
    <row r="192" spans="1:20" x14ac:dyDescent="0.2">
      <c r="A192" s="38" t="s">
        <v>569</v>
      </c>
      <c r="B192" s="22"/>
      <c r="C192" s="22"/>
      <c r="D192" s="22"/>
      <c r="E192" s="22"/>
      <c r="F192" s="22"/>
      <c r="G192" s="22"/>
      <c r="H192" s="22"/>
      <c r="I192" s="22"/>
      <c r="J192" s="22"/>
      <c r="K192" s="22"/>
      <c r="L192" s="22"/>
      <c r="M192" s="22"/>
      <c r="N192" s="22"/>
      <c r="O192" s="22"/>
      <c r="P192" s="22"/>
      <c r="Q192" s="22"/>
      <c r="R192" s="22"/>
      <c r="S192" s="22"/>
    </row>
    <row r="193" spans="1:19" x14ac:dyDescent="0.2">
      <c r="A193" s="38" t="s">
        <v>574</v>
      </c>
      <c r="B193" s="22"/>
      <c r="C193" s="22"/>
      <c r="D193" s="22"/>
      <c r="E193" s="22"/>
      <c r="F193" s="22"/>
      <c r="G193" s="22"/>
      <c r="H193" s="22"/>
      <c r="I193" s="22"/>
      <c r="J193" s="22"/>
      <c r="K193" s="22"/>
      <c r="L193" s="22"/>
      <c r="M193" s="22"/>
      <c r="N193" s="22"/>
      <c r="O193" s="22"/>
      <c r="P193" s="22"/>
      <c r="Q193" s="22"/>
      <c r="R193" s="22"/>
      <c r="S193" s="22"/>
    </row>
    <row r="194" spans="1:19" x14ac:dyDescent="0.2">
      <c r="A194" s="38" t="s">
        <v>570</v>
      </c>
    </row>
    <row r="195" spans="1:19" x14ac:dyDescent="0.2">
      <c r="A195" s="38" t="s">
        <v>571</v>
      </c>
    </row>
    <row r="196" spans="1:19" x14ac:dyDescent="0.2">
      <c r="A196" s="38" t="s">
        <v>575</v>
      </c>
    </row>
  </sheetData>
  <mergeCells count="2">
    <mergeCell ref="A1:S1"/>
    <mergeCell ref="A190:S19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8</vt:i4>
      </vt:variant>
    </vt:vector>
  </HeadingPairs>
  <TitlesOfParts>
    <vt:vector size="18"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race Power</dc:creator>
  <cp:keywords/>
  <dc:description/>
  <cp:lastModifiedBy>Grace Power</cp:lastModifiedBy>
  <cp:revision/>
  <dcterms:created xsi:type="dcterms:W3CDTF">2024-02-02T16:59:27Z</dcterms:created>
  <dcterms:modified xsi:type="dcterms:W3CDTF">2025-12-04T17:04:1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4-03-27T23:41:12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ed1b7a3e-4a17-422c-96df-58f781e0cc4e</vt:lpwstr>
  </property>
  <property fmtid="{D5CDD505-2E9C-101B-9397-08002B2CF9AE}" pid="8" name="MSIP_Label_0f488380-630a-4f55-a077-a19445e3f360_ContentBits">
    <vt:lpwstr>0</vt:lpwstr>
  </property>
</Properties>
</file>